
<file path=[Content_Types].xml><?xml version="1.0" encoding="utf-8"?>
<Types xmlns="http://schemas.openxmlformats.org/package/2006/content-types">
  <Default Extension="bin" ContentType="application/vnd.openxmlformats-officedocument.spreadsheetml.printerSettings"/>
  <Override PartName="/xl/theme/theme1.xml" ContentType="application/vnd.openxmlformats-officedocument.theme+xml"/>
  <Override PartName="/xl/styles.xml" ContentType="application/vnd.openxmlformats-officedocument.spreadsheetml.styles+xml"/>
  <Default Extension="rels" ContentType="application/vnd.openxmlformats-package.relationships+xml"/>
  <Default Extension="xml" ContentType="application/xml"/>
  <Override PartName="/xl/workbook.xml" ContentType="application/vnd.openxmlformats-officedocument.spreadsheetml.sheet.main+xml"/>
  <Override PartName="/docProps/app.xml" ContentType="application/vnd.openxmlformats-officedocument.extended-properties+xml"/>
  <Override PartName="/xl/worksheets/sheet2.xml" ContentType="application/vnd.openxmlformats-officedocument.spreadsheetml.worksheet+xml"/>
  <Override PartName="/xl/worksheets/sheet3.xml" ContentType="application/vnd.openxmlformats-officedocument.spreadsheetml.worksheet+xml"/>
  <Override PartName="/xl/worksheets/sheet1.xml" ContentType="application/vnd.openxmlformats-officedocument.spreadsheetml.worksheet+xml"/>
  <Override PartName="/xl/calcChain.xml" ContentType="application/vnd.openxmlformats-officedocument.spreadsheetml.calcChain+xml"/>
  <Override PartName="/xl/sharedStrings.xml" ContentType="application/vnd.openxmlformats-officedocument.spreadsheetml.sharedStrings+xml"/>
  <Override PartName="/docProps/core.xml" ContentType="application/vnd.openxmlformats-package.core-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4" lowestEdited="4" rupBuild="4507"/>
  <workbookPr filterPrivacy="1" defaultThemeVersion="124226"/>
  <bookViews>
    <workbookView xWindow="480" yWindow="300" windowWidth="18495" windowHeight="11700"/>
  </bookViews>
  <sheets>
    <sheet name="Table of Contents" sheetId="2" r:id="rId1"/>
    <sheet name="interaction list" sheetId="1" r:id="rId2"/>
    <sheet name="Components list" sheetId="4" r:id="rId3"/>
  </sheets>
  <definedNames>
    <definedName name="_xlnm._FilterDatabase" localSheetId="1" hidden="1">'interaction list'!$A$1:$P$1</definedName>
  </definedNames>
  <calcPr calcId="125725"/>
</workbook>
</file>

<file path=xl/calcChain.xml><?xml version="1.0" encoding="utf-8"?>
<calcChain xmlns="http://schemas.openxmlformats.org/spreadsheetml/2006/main">
  <c r="D27" i="2"/>
  <c r="D30"/>
  <c r="D29"/>
  <c r="D28"/>
  <c r="D26"/>
  <c r="D25"/>
  <c r="D32" l="1"/>
  <c r="D31"/>
</calcChain>
</file>

<file path=xl/sharedStrings.xml><?xml version="1.0" encoding="utf-8"?>
<sst xmlns="http://schemas.openxmlformats.org/spreadsheetml/2006/main" count="26968" uniqueCount="2962">
  <si>
    <t>Confidence score</t>
  </si>
  <si>
    <t>Comments</t>
  </si>
  <si>
    <t>PUBMED ID</t>
  </si>
  <si>
    <t>Organism</t>
  </si>
  <si>
    <t>Modelling data</t>
  </si>
  <si>
    <t>Sequence data (25%&lt;p&lt;45%)</t>
  </si>
  <si>
    <t>Sequence data (p&gt;45%)</t>
  </si>
  <si>
    <t>Biochemical data</t>
  </si>
  <si>
    <t>Ralstonia solanacearum GMI1000</t>
  </si>
  <si>
    <t>Genetic data</t>
  </si>
  <si>
    <t>Ralstonia solanacearum AW</t>
  </si>
  <si>
    <t>Ralstonia solanacearum OE1-1</t>
  </si>
  <si>
    <t>Brown et al (2007) ApplEnvironMicrobiol</t>
  </si>
  <si>
    <t>Ralstonia solanacearum K60</t>
  </si>
  <si>
    <t>Zhang et al. (2011) FEMS Micriobiol.Letters</t>
  </si>
  <si>
    <t>Escherichia coli</t>
  </si>
  <si>
    <t>R_ASPPROAS</t>
  </si>
  <si>
    <t>Jeong et al. (2011) MolPlantPatho</t>
  </si>
  <si>
    <t>Ralstonia solanacearum SL2029</t>
  </si>
  <si>
    <t>R_BIOMASS</t>
  </si>
  <si>
    <t>R_BLACT_ampi_ext</t>
  </si>
  <si>
    <t>R_BLACT_ext</t>
  </si>
  <si>
    <t>Flavier et al. (1997) Jbact</t>
  </si>
  <si>
    <t>Ralstonia solanacearum</t>
  </si>
  <si>
    <t>Ralstonia solanacearum UW551</t>
  </si>
  <si>
    <t>R_ENDOGLAS</t>
  </si>
  <si>
    <t>16478049; 9383151; 9171411; 1735723; 2195024; 2738021; 2832363; 16347443</t>
  </si>
  <si>
    <t>Lui et al (2005) MPMI; Flavier et al. (1997) MolMic; Clough et al. (1997) Jbact; Huang et al. (1992) Jbact; Huang and Schell (1990) JBC; Huang et al. (1989) Jbact; Roberts et al. (1988) Jbact; ; Schell (1987) AppEnvironMicrobiol</t>
  </si>
  <si>
    <t>Ralstonia solanacearum GMI1000; Ralstonia solanacearum AW</t>
  </si>
  <si>
    <t>R_ENDOPGALUR_3u</t>
  </si>
  <si>
    <t>21367611; 16478049; 12795379; 9835583; 9390420; 2193922; 3049534</t>
  </si>
  <si>
    <t>Schacht et al. (2011) Plant Physiol.Biochem; Lui et al (2005) MPMI; González and Allen (2003) MPMI; Tans-Kersten et al. (1998) ApplEnvironMicrobiol; Allen et al. (1997) MPMI; Huang and Schell (1990) Jbact; Schell et al. (1988) Jbact</t>
  </si>
  <si>
    <t>Ralstonia solanacearum ToUdk2; Ralstonia solanacearum GMI1000; Ralstonia solanacearum K60; Ralstonia solanacearum AW</t>
  </si>
  <si>
    <t>RSc3151 need to be activated proteolytically. the oxidation reaction represent only 7.7%</t>
  </si>
  <si>
    <t>Kurosawa et al. (2009) JBiochem</t>
  </si>
  <si>
    <t>16478049; 9835583; 9383151; 9171411; 2045776</t>
  </si>
  <si>
    <t>Ralstonia solanacearum GMI1000; Ralstonia solanacearum K60</t>
  </si>
  <si>
    <t>Lui et al (2005) MPMI</t>
  </si>
  <si>
    <t>16403014; 16269713</t>
  </si>
  <si>
    <t>Hernandez-romero et al (2006) FEBSJ; Hernandez-romero et al (2005) ApplEnvironMicrobiol</t>
  </si>
  <si>
    <t>21367611; 16478049; 12795379; 9835583; 9393701</t>
  </si>
  <si>
    <t>Schacht et al. (2011) Plant Physiol.Biochem; Lui et al (2005) MPMI; González and Allen (2003) MPMI; Tans-Kersten et al. (1998) ApplEnvironMicrobiol; Huang and Allen (1997) Jbact</t>
  </si>
  <si>
    <t>Ralstonia solanacearum ToUdk2; Ralstonia solanacearum GMI1000; Ralstonia solanacearum K60</t>
  </si>
  <si>
    <t>Lui et al (2005) MPMI; Tans-Kersten et al. (1998) ApplEnvironMicrobiol; Flavier et al. (1997) MolMic; Clough et al. (1997) Jbact; Spok et al. (1991) JGenMicrobiol</t>
  </si>
  <si>
    <t>16403014; 16269713; 23381872</t>
  </si>
  <si>
    <t>Hernandez-romero et al (2006) FEBSJ; Hernandez-romero et al (2005) ApplEnvironMicrobiol; Molloy et al (2013) BiotechnolBioeng.</t>
  </si>
  <si>
    <t>Mukaihara et al. (2010) MPMI</t>
  </si>
  <si>
    <t>Ralstonia solanacearum GMI1000; Ralstonia solanacearum RS1002</t>
  </si>
  <si>
    <t>R_EXOGLAS</t>
  </si>
  <si>
    <t>R_EXOPGALUR_1u</t>
  </si>
  <si>
    <t>R_EXOPGALUR_2u</t>
  </si>
  <si>
    <t>R_LAAO2ex</t>
  </si>
  <si>
    <t>R_LAAO6ex</t>
  </si>
  <si>
    <t>RSc3151 need to be activated proteolytically. the oxigenation reaction represent around 61%</t>
  </si>
  <si>
    <t>Dalsing et al. (2013) J.Bacteriol</t>
  </si>
  <si>
    <t>R_PHBD_Ext</t>
  </si>
  <si>
    <t>R_PHEODC</t>
  </si>
  <si>
    <t>RSc3151 need to be activated proteolytically. the oxidation reaction represent only 2.5%</t>
  </si>
  <si>
    <t>R_PME</t>
  </si>
  <si>
    <t>type IISS-dependent secretion; 6.2*10^-7 mmol.cell-1.h-1; 4.4 mmol.h-1.g-1(cell protein); 2.4 mmol.h-1.g-1(cell protein); 60% of pectine are considered to be methylesterified : unbalanced equation</t>
  </si>
  <si>
    <t>R_PPLDc120</t>
  </si>
  <si>
    <t>R_PPLDc140</t>
  </si>
  <si>
    <t>R_PPLDc141</t>
  </si>
  <si>
    <t>R_PPLDc160</t>
  </si>
  <si>
    <t>R_PPLDc161</t>
  </si>
  <si>
    <t>R_PPLDc180</t>
  </si>
  <si>
    <t>R_PPLDc181</t>
  </si>
  <si>
    <t>Flores-Cruz and Allen (2009) MPMI</t>
  </si>
  <si>
    <t>R_TRPODC</t>
  </si>
  <si>
    <t>RSc3151 need to be activated proteolytically. the oxidation reaction represent around 39%</t>
  </si>
  <si>
    <t>R_tumble</t>
  </si>
  <si>
    <t>R_twitching</t>
  </si>
  <si>
    <t>R_TYRDOPO3ex</t>
  </si>
  <si>
    <t>R_TYRDOPOex</t>
  </si>
  <si>
    <t>R_TYRODC</t>
  </si>
  <si>
    <t>Content</t>
  </si>
  <si>
    <t>confidence score of the reaction ranking from 0 to 4 (see below)</t>
  </si>
  <si>
    <t>Evidence of the reaction</t>
  </si>
  <si>
    <t>refenreces</t>
  </si>
  <si>
    <t>Organism in wich information are available</t>
  </si>
  <si>
    <t>PUBMED Identifers</t>
  </si>
  <si>
    <t>Not Evaluated</t>
  </si>
  <si>
    <t>AVERAGE SCORE</t>
  </si>
  <si>
    <t>SBO</t>
  </si>
  <si>
    <t>System Biology Ontology</t>
  </si>
  <si>
    <t>References</t>
  </si>
  <si>
    <t>Rules</t>
  </si>
  <si>
    <t>Unit</t>
  </si>
  <si>
    <t>Target ID</t>
  </si>
  <si>
    <t>Dependency</t>
  </si>
  <si>
    <t>interaction strength</t>
  </si>
  <si>
    <t>PubMed ID</t>
  </si>
  <si>
    <t>&gt;</t>
  </si>
  <si>
    <t>mM</t>
  </si>
  <si>
    <t>E_casamino_b</t>
  </si>
  <si>
    <t>environment combination</t>
  </si>
  <si>
    <t>SBO:0000237</t>
  </si>
  <si>
    <t>entities combination</t>
  </si>
  <si>
    <t>+</t>
  </si>
  <si>
    <t>EXCLUSIVE</t>
  </si>
  <si>
    <t>E_Cmedium_b</t>
  </si>
  <si>
    <t>&lt;</t>
  </si>
  <si>
    <t>E_Mmedium_b</t>
  </si>
  <si>
    <t>RSc1207</t>
  </si>
  <si>
    <t>=</t>
  </si>
  <si>
    <t>RSc0011</t>
  </si>
  <si>
    <t>expression activation</t>
  </si>
  <si>
    <t>SBO:0000170</t>
  </si>
  <si>
    <t>DNA-binding</t>
  </si>
  <si>
    <t>OPTIONAL</t>
  </si>
  <si>
    <t>9.1</t>
  </si>
  <si>
    <t>high cell density and stationnary phase</t>
  </si>
  <si>
    <t>RSp0873</t>
  </si>
  <si>
    <t>RSc0041</t>
  </si>
  <si>
    <t>87.5 - 4.6</t>
  </si>
  <si>
    <t>Ralstonia solanacearum RS1000; Ralstonia solanacearum GMI1000</t>
  </si>
  <si>
    <t>measurment of protein expression and translocation by Cya fusion as well as transcriptome (pam5/1525 ratio : over-expressing strain)</t>
  </si>
  <si>
    <t>Mukaihara et al. (2010) MPMI; Occhialini et al. (2005) MPMI</t>
  </si>
  <si>
    <t>20121453; 16167764</t>
  </si>
  <si>
    <t>RSc0096</t>
  </si>
  <si>
    <t>5.4</t>
  </si>
  <si>
    <t>Transcriptome data; no hrpII box</t>
  </si>
  <si>
    <t>Occhialini et al. (2005) MPMI; Cunnac et al. (2004) Jbact</t>
  </si>
  <si>
    <t>16167764; 15060033</t>
  </si>
  <si>
    <t>RSp0852</t>
  </si>
  <si>
    <t>RSc0158</t>
  </si>
  <si>
    <t>4.5</t>
  </si>
  <si>
    <t>Valls et al (2006) PloSPathogens</t>
  </si>
  <si>
    <t>Transcriptome data</t>
  </si>
  <si>
    <t>Occhialini et al. (2005) MPMI</t>
  </si>
  <si>
    <t>RSc0245</t>
  </si>
  <si>
    <t>9.3 - 34.6 - 1.9</t>
  </si>
  <si>
    <t>Transcriptome data; b-galactosidase essay</t>
  </si>
  <si>
    <t>Occhialini et al. (2005) MPMI; Mukaihara et al (2004) MolMic; Cunnac et al. (2004) MolMic</t>
  </si>
  <si>
    <t>16167764; 15522073; 15225308</t>
  </si>
  <si>
    <t>RSc0257</t>
  </si>
  <si>
    <t>16.8 - 25</t>
  </si>
  <si>
    <t>No evidence of hrpB regulation in Mukaihara et al. (2010) but low cAMP levels (cya fusion sreen) was reported in both hrpB as well as DhrpB; Transcriptome data; no hrpII box</t>
  </si>
  <si>
    <t>Mukaihara et al. (2010) MPMI; Occhialini et al. (2005) MPMI; Cunnac et al. (2004) MolMic; Cunnac et al. (2004) Jbact</t>
  </si>
  <si>
    <t>20121453; 16167764; 15225308; 15060033</t>
  </si>
  <si>
    <t>RSc0321</t>
  </si>
  <si>
    <t>23.8 - 4.5</t>
  </si>
  <si>
    <t>measurment of protein expression and translocation by Cya fusion as well as transcriptome; no hrpII box</t>
  </si>
  <si>
    <t>Mukaihara et al. (2010) MPMI; Occhialini et al. (2005) MPMI; Cunnac et al. (2004) JBact</t>
  </si>
  <si>
    <t>20121453; 16167764; 15060033</t>
  </si>
  <si>
    <t>RSc2807</t>
  </si>
  <si>
    <t>RSc0558</t>
  </si>
  <si>
    <t>Ralstonia solanacearum AW1</t>
  </si>
  <si>
    <t>reduced twitching motility; phcA repression via pehR</t>
  </si>
  <si>
    <t>Kang et al. (2002) MolMic; Liu et al. (2001) Microbiol</t>
  </si>
  <si>
    <t>12406219; 11739754</t>
  </si>
  <si>
    <t>RSc0582</t>
  </si>
  <si>
    <t>3.3</t>
  </si>
  <si>
    <t>RSc0608</t>
  </si>
  <si>
    <t>296 - 166.6 - 3.4</t>
  </si>
  <si>
    <t>measurment of protein expression and translocation by Cya fusion as well as transcriptome; b-galactosidase essay (pam5/WT ratio : over-expressing strain)</t>
  </si>
  <si>
    <t>Mukaihara et al. (2010) MPMI; Poueymiro et al. (2009) MPMI; Occhialini et al. (2005) MPMI; Cunnac et al. (2004) MolMic</t>
  </si>
  <si>
    <t>20121453; 19348572; 16167764; 15225308</t>
  </si>
  <si>
    <t>RSc0609</t>
  </si>
  <si>
    <t>25.1</t>
  </si>
  <si>
    <t>Poueymiro et al. (2009) MPMI; Occhialini et al. (2005) MPMI</t>
  </si>
  <si>
    <t>19348572; 16167764</t>
  </si>
  <si>
    <t>RSc0610</t>
  </si>
  <si>
    <t>Poueymiro et al. (2009) MPMI</t>
  </si>
  <si>
    <t>RSc0611</t>
  </si>
  <si>
    <t>RSc0612</t>
  </si>
  <si>
    <t>RSc0616</t>
  </si>
  <si>
    <t>123.6</t>
  </si>
  <si>
    <t>RSc0617</t>
  </si>
  <si>
    <t>103.2</t>
  </si>
  <si>
    <t>Genomic data: two component system</t>
  </si>
  <si>
    <t>RSc0766</t>
  </si>
  <si>
    <t>19.9</t>
  </si>
  <si>
    <t>RSc2690</t>
  </si>
  <si>
    <t>RSc0775</t>
  </si>
  <si>
    <t>27.92</t>
  </si>
  <si>
    <t>activated in presence of high concentration H2O2 (fragment of RRSL01521)</t>
  </si>
  <si>
    <t>Flores-Cruz and Allen (2011) App.Environ_Microbiol</t>
  </si>
  <si>
    <t>RSc0776</t>
  </si>
  <si>
    <t>RSc0824</t>
  </si>
  <si>
    <t>RSc0825</t>
  </si>
  <si>
    <t>RSc0826</t>
  </si>
  <si>
    <t>12.1</t>
  </si>
  <si>
    <t>No evidence of hrpB regulation in Mukaihara et al. (2010) but low cAMP levels (cya fusion sreen) was reported in both hrpB as well as DhrpB; transcriptome (pam5/1525 ratio : over-expressing strain)</t>
  </si>
  <si>
    <t>RSc0868</t>
  </si>
  <si>
    <t>138 - 10.5 - 4.3</t>
  </si>
  <si>
    <t>measurment of protein expression and translocation by Cya fusion as well as transcriptome; b-galactosidase essay</t>
  </si>
  <si>
    <t>Mukaihara et al. (2010) MPMI; Occhialini et al. (2005) MPMI; Cunnac et al. (2004) MolMic</t>
  </si>
  <si>
    <t>20121453; 16167764; 15225308</t>
  </si>
  <si>
    <t>RSc0893</t>
  </si>
  <si>
    <t>transcriptome (pam5/1525 ratio : over-expressing strain); no hrpII box</t>
  </si>
  <si>
    <t>RSc0894</t>
  </si>
  <si>
    <t>128.9</t>
  </si>
  <si>
    <t>RSc0895</t>
  </si>
  <si>
    <t>437; 18.1</t>
  </si>
  <si>
    <t>measurment of protein expression and translocation by Cya fusion; Transcriptome data</t>
  </si>
  <si>
    <t>RSc1083</t>
  </si>
  <si>
    <t>4.2</t>
  </si>
  <si>
    <t>transcriptome data; no hrpII box</t>
  </si>
  <si>
    <t>RSc1283</t>
  </si>
  <si>
    <t>RSc1274</t>
  </si>
  <si>
    <t>Colburn-Clifford (2010) MPMI, Cosseau and Batut (2004) Arch Microbiol</t>
  </si>
  <si>
    <t>20615115; 14714103</t>
  </si>
  <si>
    <t>RSc1275</t>
  </si>
  <si>
    <t>20615115; 14714104</t>
  </si>
  <si>
    <t>RSc1276</t>
  </si>
  <si>
    <t>20615115; 14714105</t>
  </si>
  <si>
    <t>RSc1277</t>
  </si>
  <si>
    <t>20615115; 14714106</t>
  </si>
  <si>
    <t>RSc1278</t>
  </si>
  <si>
    <t>20615115; 14714107</t>
  </si>
  <si>
    <t>RSc1279</t>
  </si>
  <si>
    <t>20615115; 14714108</t>
  </si>
  <si>
    <t>RSc1280</t>
  </si>
  <si>
    <t>20615115; 14714109</t>
  </si>
  <si>
    <t>RSc1344</t>
  </si>
  <si>
    <t>4.7</t>
  </si>
  <si>
    <t>RSc1349</t>
  </si>
  <si>
    <t>6.1 - 10.4 - 2.4</t>
  </si>
  <si>
    <t>RSc1356</t>
  </si>
  <si>
    <t>18.6 - 37.1 - 1.5</t>
  </si>
  <si>
    <t>RSc1357</t>
  </si>
  <si>
    <t>66.7 - 158 - 2.5</t>
  </si>
  <si>
    <t>RSc1386</t>
  </si>
  <si>
    <t>12.0 - 8.4 - 3.9</t>
  </si>
  <si>
    <t>RSc1474</t>
  </si>
  <si>
    <t>53.4</t>
  </si>
  <si>
    <t>RSc1475</t>
  </si>
  <si>
    <t>384 - 9.3 - 58.4</t>
  </si>
  <si>
    <t>RSc1517</t>
  </si>
  <si>
    <t>6.2</t>
  </si>
  <si>
    <t>RSc1534</t>
  </si>
  <si>
    <t>RSc1529</t>
  </si>
  <si>
    <t>regulatory cascade based on genomic data</t>
  </si>
  <si>
    <t>RSc1530</t>
  </si>
  <si>
    <t>RSc1531</t>
  </si>
  <si>
    <t>RSc1532</t>
  </si>
  <si>
    <t>RSc1533</t>
  </si>
  <si>
    <t>RSc1646</t>
  </si>
  <si>
    <t>3.26</t>
  </si>
  <si>
    <t>oxyR dependence not clear beacause ahpC2 is more expressed in K2690 without H2O2</t>
  </si>
  <si>
    <t>RSc1651</t>
  </si>
  <si>
    <t>4.4</t>
  </si>
  <si>
    <t>RSc1723</t>
  </si>
  <si>
    <t>25.8</t>
  </si>
  <si>
    <t>RSc1733</t>
  </si>
  <si>
    <t>10.8</t>
  </si>
  <si>
    <t>RSc1756</t>
  </si>
  <si>
    <t>8.6</t>
  </si>
  <si>
    <t>RSc1800</t>
  </si>
  <si>
    <t>45.3 - 10.2 - 7.5</t>
  </si>
  <si>
    <t>RSc1801</t>
  </si>
  <si>
    <t>4.7 - 10.2 - 4.2</t>
  </si>
  <si>
    <t>Transcriptome data (pam5/1525 ratio : over-expressing strain); b-galactosidase essay</t>
  </si>
  <si>
    <t>RSc1815</t>
  </si>
  <si>
    <t>15.2 - 7.1 - 2.9</t>
  </si>
  <si>
    <t>RSc1839</t>
  </si>
  <si>
    <t>8.8</t>
  </si>
  <si>
    <t>Ralstonia solanacearum RS1002</t>
  </si>
  <si>
    <t>b-galactosidase essay</t>
  </si>
  <si>
    <t>Mukaihara et al (2004) MolMic</t>
  </si>
  <si>
    <t>RSc1841</t>
  </si>
  <si>
    <t>RSc1900</t>
  </si>
  <si>
    <t>16.8</t>
  </si>
  <si>
    <t>RSc1901</t>
  </si>
  <si>
    <t>RSc2101</t>
  </si>
  <si>
    <t>16 - 63.2</t>
  </si>
  <si>
    <t>Occhialini et al. (2005) MPMI; Mukaihara et al (2004) MolMic</t>
  </si>
  <si>
    <t>16167764; 15522073</t>
  </si>
  <si>
    <t>RSc2107</t>
  </si>
  <si>
    <t>8.1</t>
  </si>
  <si>
    <t>RSc2109</t>
  </si>
  <si>
    <t>4.9</t>
  </si>
  <si>
    <t>RSc2113</t>
  </si>
  <si>
    <t>RSc2132</t>
  </si>
  <si>
    <t>Ralstonia solanacearum RS1000</t>
  </si>
  <si>
    <t>No evidence of hrpB regulation in Mukaihara et al. (2010) but low cAMP levels (cya fusion sreen) were reported in both hrpB as well as DhrpB.</t>
  </si>
  <si>
    <t>RSc2133</t>
  </si>
  <si>
    <t>6.6</t>
  </si>
  <si>
    <t>RSc2138</t>
  </si>
  <si>
    <t>9.6</t>
  </si>
  <si>
    <t>RSc2147</t>
  </si>
  <si>
    <t>8.2</t>
  </si>
  <si>
    <t>RSc2200</t>
  </si>
  <si>
    <t>4.6</t>
  </si>
  <si>
    <t>RSc2285</t>
  </si>
  <si>
    <t>9.3</t>
  </si>
  <si>
    <t>RSc2286</t>
  </si>
  <si>
    <t>11.9</t>
  </si>
  <si>
    <t>RSc2291</t>
  </si>
  <si>
    <t>RSc2359</t>
  </si>
  <si>
    <t>16.1 - 23.0 - 5.0</t>
  </si>
  <si>
    <t>RSc2376</t>
  </si>
  <si>
    <t>7.7</t>
  </si>
  <si>
    <t>RSc2661</t>
  </si>
  <si>
    <t>hypothetical because hrpII box present and indentifided to be induced in transcriptome data but not validated by RT-PCR</t>
  </si>
  <si>
    <t>RSc2687</t>
  </si>
  <si>
    <t>~7</t>
  </si>
  <si>
    <t>stationnary phase only</t>
  </si>
  <si>
    <t>Colburn-Clifford et al (2010) App.Environ_Microbiol; Calhoun (2010) JApplMicrobiol</t>
  </si>
  <si>
    <t>20870795; 21143355</t>
  </si>
  <si>
    <t>2.6</t>
  </si>
  <si>
    <t>exponential phase only</t>
  </si>
  <si>
    <t>RSc2775</t>
  </si>
  <si>
    <t>130.7 - 8.7</t>
  </si>
  <si>
    <t>Occhialini et al. (2005) MPMI; Cunnac et al. (2004) MolMic</t>
  </si>
  <si>
    <t>16167764; 15225308</t>
  </si>
  <si>
    <t>RSc2897</t>
  </si>
  <si>
    <t>37.3</t>
  </si>
  <si>
    <t>RSc3101</t>
  </si>
  <si>
    <t>RSc3133</t>
  </si>
  <si>
    <t>RSc3155</t>
  </si>
  <si>
    <t>10.1</t>
  </si>
  <si>
    <t>RSc3162</t>
  </si>
  <si>
    <t>5.3</t>
  </si>
  <si>
    <t>RSc3174</t>
  </si>
  <si>
    <t>6.7 - 3.2</t>
  </si>
  <si>
    <t>Transcriptome data; b-galactosidase essay (pam5/WT ratio : over-expressing strain)</t>
  </si>
  <si>
    <t>RSc3212</t>
  </si>
  <si>
    <t>74.3 - 10.2 - 3.4</t>
  </si>
  <si>
    <t>RSc3272</t>
  </si>
  <si>
    <t>6.5 - 6.6</t>
  </si>
  <si>
    <t>RSc3287</t>
  </si>
  <si>
    <t>RSc3286</t>
  </si>
  <si>
    <t>218.0</t>
  </si>
  <si>
    <t>159.9 ± 5</t>
  </si>
  <si>
    <t>Flavier et al. (1998) MolMic</t>
  </si>
  <si>
    <t>RSc2748</t>
  </si>
  <si>
    <t>7.5</t>
  </si>
  <si>
    <t>RSc3288</t>
  </si>
  <si>
    <t>19.8</t>
  </si>
  <si>
    <t>RSc3290</t>
  </si>
  <si>
    <t>16.6 - 8.4</t>
  </si>
  <si>
    <t>RSc3296</t>
  </si>
  <si>
    <t>RSc3369</t>
  </si>
  <si>
    <t>58.5 - 4.9 - 2.5</t>
  </si>
  <si>
    <t>RSc3387</t>
  </si>
  <si>
    <t>RSc3381</t>
  </si>
  <si>
    <t>RSc3382</t>
  </si>
  <si>
    <t>RSc3383</t>
  </si>
  <si>
    <t>RSc3384</t>
  </si>
  <si>
    <t>RSc3401</t>
  </si>
  <si>
    <t>11.1</t>
  </si>
  <si>
    <t>measurment of protein expression and translocation by Cya fusion</t>
  </si>
  <si>
    <t>Mukaihara (2009) Microbiology</t>
  </si>
  <si>
    <t>RSp0002</t>
  </si>
  <si>
    <t>10.7</t>
  </si>
  <si>
    <t>RSp0028</t>
  </si>
  <si>
    <t>8.2 - 6.6</t>
  </si>
  <si>
    <t>measurment of protein expression and translocation by Cya fusion as well as transcriptome</t>
  </si>
  <si>
    <t>RSp0093</t>
  </si>
  <si>
    <t>RSp0098</t>
  </si>
  <si>
    <t>32.2</t>
  </si>
  <si>
    <t>RSp0099</t>
  </si>
  <si>
    <t>71.2 - 23.1 - 14.0</t>
  </si>
  <si>
    <t>RSp0138</t>
  </si>
  <si>
    <t>Tans-Kersten et al. (1998) ApplEnvironMicrobiol</t>
  </si>
  <si>
    <t>RSp0159</t>
  </si>
  <si>
    <t>RSp0160</t>
  </si>
  <si>
    <t>35.7 - 12.3 - 10.0</t>
  </si>
  <si>
    <t>RSp0162</t>
  </si>
  <si>
    <t>Clough et al. (1997) AppEnvironMicrobiol</t>
  </si>
  <si>
    <t>18.4</t>
  </si>
  <si>
    <t>RSp0193</t>
  </si>
  <si>
    <t>12.0 - 4.8 - 4.3</t>
  </si>
  <si>
    <t>measurment of protein expression and translocation by Cya fusion as well as transcriptome (pam5/1525 ratio : over-expressing strain); b-galactosidase essay</t>
  </si>
  <si>
    <t>RSp0200</t>
  </si>
  <si>
    <t>9.4</t>
  </si>
  <si>
    <t>RSp0206</t>
  </si>
  <si>
    <t>10.3</t>
  </si>
  <si>
    <t>RSp0213</t>
  </si>
  <si>
    <t>19.3</t>
  </si>
  <si>
    <t>Cunnac et al. (2004) MolMic</t>
  </si>
  <si>
    <t>RSp0215</t>
  </si>
  <si>
    <t>8.4 - 11.6</t>
  </si>
  <si>
    <t>RSp0216</t>
  </si>
  <si>
    <t>16.3</t>
  </si>
  <si>
    <t>RSp0218</t>
  </si>
  <si>
    <t>6.6 - 7.0</t>
  </si>
  <si>
    <t>RSp0275</t>
  </si>
  <si>
    <t>RSp0286</t>
  </si>
  <si>
    <t>7.1</t>
  </si>
  <si>
    <t>RSp0294</t>
  </si>
  <si>
    <t>6.1</t>
  </si>
  <si>
    <t>RSp0296</t>
  </si>
  <si>
    <t>RSp0304</t>
  </si>
  <si>
    <t>157.6 - 23.5 - 103 - 16.8</t>
  </si>
  <si>
    <t>Transcriptome data; in Tamura : ratio between MM and BG from the wildtype; b-galactosidase essay</t>
  </si>
  <si>
    <t>Occhialini et al. (2005) MPMI; Tamura et al. (2005) Microbiology; Mukaihara et al (2004) MolMic; Cunnac et al. (2004) MolMic</t>
  </si>
  <si>
    <t>16167764; 16151200; 15522073; 15225308</t>
  </si>
  <si>
    <t>RSp0323</t>
  </si>
  <si>
    <t>78.5 - 5.5 - 3.4</t>
  </si>
  <si>
    <t>RSp0338</t>
  </si>
  <si>
    <t>5.2</t>
  </si>
  <si>
    <t>RSp1390</t>
  </si>
  <si>
    <t>RSp0339</t>
  </si>
  <si>
    <t>regulation based on genomic data</t>
  </si>
  <si>
    <t>Liu et al. (1994) Jbact</t>
  </si>
  <si>
    <t>RSp1412</t>
  </si>
  <si>
    <t>no direct evidence on the targeted operons by flhC and D, monitoring of fliC expression; the results suggest that another regulator operates in planta</t>
  </si>
  <si>
    <t>Tans-Kersten et al. (2004) MPMI</t>
  </si>
  <si>
    <t>RSp1413</t>
  </si>
  <si>
    <t>RSp0340</t>
  </si>
  <si>
    <t>RSp0341</t>
  </si>
  <si>
    <t>RSp0342</t>
  </si>
  <si>
    <t>RSp0343</t>
  </si>
  <si>
    <t>RSp0344</t>
  </si>
  <si>
    <t>RSp0345</t>
  </si>
  <si>
    <t>RSp0346</t>
  </si>
  <si>
    <t>RSp0347</t>
  </si>
  <si>
    <t>RSp0348</t>
  </si>
  <si>
    <t>RSp0349</t>
  </si>
  <si>
    <t>RSp0350</t>
  </si>
  <si>
    <t>RSp0351</t>
  </si>
  <si>
    <t>RSp0352</t>
  </si>
  <si>
    <t>RSp0373</t>
  </si>
  <si>
    <t>RSp0374</t>
  </si>
  <si>
    <t>RSp0375</t>
  </si>
  <si>
    <t>RSp0376</t>
  </si>
  <si>
    <t>RSp0377</t>
  </si>
  <si>
    <t>RSp0378</t>
  </si>
  <si>
    <t>RSp0379</t>
  </si>
  <si>
    <t>RSc0292</t>
  </si>
  <si>
    <t>RSp0381</t>
  </si>
  <si>
    <t>2.63/1.96</t>
  </si>
  <si>
    <t>staionnary phase/minimal medium</t>
  </si>
  <si>
    <t>Meng et al. (2011) Jbact.</t>
  </si>
  <si>
    <t>2.2/1.80</t>
  </si>
  <si>
    <t>activation in exponential phase/ repression in stationnary phase</t>
  </si>
  <si>
    <t>RSp0382</t>
  </si>
  <si>
    <t>RSp0383</t>
  </si>
  <si>
    <t>RSp0384</t>
  </si>
  <si>
    <t>RSp0385</t>
  </si>
  <si>
    <t>RSp0389</t>
  </si>
  <si>
    <t>RSp0390</t>
  </si>
  <si>
    <t>RSp0391</t>
  </si>
  <si>
    <t>RSp0392</t>
  </si>
  <si>
    <t>RSp0393</t>
  </si>
  <si>
    <t>RSp0394</t>
  </si>
  <si>
    <t>RSp0395</t>
  </si>
  <si>
    <t>RSp0487</t>
  </si>
  <si>
    <t>8.5</t>
  </si>
  <si>
    <t>RSp0489</t>
  </si>
  <si>
    <t>RSp0491</t>
  </si>
  <si>
    <t>RSp0492</t>
  </si>
  <si>
    <t>RSp0493</t>
  </si>
  <si>
    <t>RSp0535</t>
  </si>
  <si>
    <t>RSp0572</t>
  </si>
  <si>
    <t>180 - 17.1</t>
  </si>
  <si>
    <t>RSp0587</t>
  </si>
  <si>
    <t>15.5</t>
  </si>
  <si>
    <t>RSp0603</t>
  </si>
  <si>
    <t>RSp0672</t>
  </si>
  <si>
    <t>11.3 - 22.7 - 2.9</t>
  </si>
  <si>
    <t>RSp0677</t>
  </si>
  <si>
    <t>RSp0676</t>
  </si>
  <si>
    <t>González et al. (2011) Envir.Microbiol.; Plener et al (2012) PloSOne</t>
  </si>
  <si>
    <t>22050636; 22615832</t>
  </si>
  <si>
    <t>15.2; 21</t>
  </si>
  <si>
    <t>regulation of metE via metR</t>
  </si>
  <si>
    <t>Valls et al (2006) PloSPathogens; Plener et al (2012) PloSOne</t>
  </si>
  <si>
    <t>16933989; 22615832</t>
  </si>
  <si>
    <t>RSp0678</t>
  </si>
  <si>
    <t>6.3</t>
  </si>
  <si>
    <t>RSp0679</t>
  </si>
  <si>
    <t>4.3</t>
  </si>
  <si>
    <t>RSp0680</t>
  </si>
  <si>
    <t>RSp0681</t>
  </si>
  <si>
    <t>2.3</t>
  </si>
  <si>
    <t>RSp0682</t>
  </si>
  <si>
    <t>RSp0683</t>
  </si>
  <si>
    <t>6.0</t>
  </si>
  <si>
    <t>RSp0684</t>
  </si>
  <si>
    <t>6.5</t>
  </si>
  <si>
    <t>RSp0685</t>
  </si>
  <si>
    <t>14.2</t>
  </si>
  <si>
    <t>RSp0693</t>
  </si>
  <si>
    <t>249 - 8.9 - 119</t>
  </si>
  <si>
    <t>Delaspre et al. (2007) PNAS; Occhialini et al. (2005) MPMI; Tamura et al. (2005) Microbiology; Mukaihara et al (2004) MolMic</t>
  </si>
  <si>
    <t>17890323; 16167764; 16151200; 15522073</t>
  </si>
  <si>
    <t>RSp0694</t>
  </si>
  <si>
    <t>112.2</t>
  </si>
  <si>
    <t>Delaspre et al. (2007) PNAS; Occhialini et al. (2005) MPMI</t>
  </si>
  <si>
    <t>17890323; 16167764</t>
  </si>
  <si>
    <t>RSp0695</t>
  </si>
  <si>
    <t>82.7</t>
  </si>
  <si>
    <t>RSp0696</t>
  </si>
  <si>
    <t>159.8</t>
  </si>
  <si>
    <t>RSp0697</t>
  </si>
  <si>
    <t>125.4</t>
  </si>
  <si>
    <t>RSp0698</t>
  </si>
  <si>
    <t>49.2</t>
  </si>
  <si>
    <t>RSp0731</t>
  </si>
  <si>
    <t>5.1</t>
  </si>
  <si>
    <t>Transcriptome data (pam5/1525 ratio : over-expressing strain)</t>
  </si>
  <si>
    <t>RSp0732</t>
  </si>
  <si>
    <t>59.7 - 19.5 - 21.0</t>
  </si>
  <si>
    <t>RSp0822</t>
  </si>
  <si>
    <t>93.8 - 12.2</t>
  </si>
  <si>
    <t>RSp0825</t>
  </si>
  <si>
    <t>34.1 - 765</t>
  </si>
  <si>
    <t>transcriptome data; no hrpII box; b-galactosidase essay</t>
  </si>
  <si>
    <t>Occhialini et al. (2005) MPMI; Mukaihara et al (2004) MolMic; Cunnac et al. (2004) Jbact</t>
  </si>
  <si>
    <t>16167764; 15522073; 15060033</t>
  </si>
  <si>
    <t>RSp0834</t>
  </si>
  <si>
    <t>4.1</t>
  </si>
  <si>
    <t>RSp0837</t>
  </si>
  <si>
    <t>RSp0838</t>
  </si>
  <si>
    <t>7.8</t>
  </si>
  <si>
    <t>RSp0839</t>
  </si>
  <si>
    <t>303 - 29.2 - 4.7</t>
  </si>
  <si>
    <t>RSp0840</t>
  </si>
  <si>
    <t>RSp0841</t>
  </si>
  <si>
    <t>135.3 - 47.4 - 29.0</t>
  </si>
  <si>
    <t>RSp0842</t>
  </si>
  <si>
    <t>15.8 - 636 - 25.8</t>
  </si>
  <si>
    <t>RSp0845</t>
  </si>
  <si>
    <t>1217 - 8.4 - 4</t>
  </si>
  <si>
    <t>RSp0846</t>
  </si>
  <si>
    <t>33.0</t>
  </si>
  <si>
    <t>RSp0847</t>
  </si>
  <si>
    <t>12.1 - 3.0</t>
  </si>
  <si>
    <t>Mukaihara et al (2004) MolMic; Cunnac et al. (2004) MolMic</t>
  </si>
  <si>
    <t>15522073; 15225308</t>
  </si>
  <si>
    <t>RSp0848</t>
  </si>
  <si>
    <t>25.1 - 30.4 - 5.7</t>
  </si>
  <si>
    <t>Transcriptome data; b-galactosidase</t>
  </si>
  <si>
    <t>RSp0849</t>
  </si>
  <si>
    <t>RSp0850</t>
  </si>
  <si>
    <t>Brito et al. (2002) MPMI</t>
  </si>
  <si>
    <t>RSp0851</t>
  </si>
  <si>
    <t>evidence that PrhA-PrhR-PhrI module is equivalent to FecA-FecR-FecI and act upstream prhJ</t>
  </si>
  <si>
    <t>Brito et al. (2002) MPMI; Brito et al. (1999) MolMic</t>
  </si>
  <si>
    <t>11876423; 9987125</t>
  </si>
  <si>
    <t>Brito et al. (1999) MolMic</t>
  </si>
  <si>
    <t>4.8</t>
  </si>
  <si>
    <t>RSp0853</t>
  </si>
  <si>
    <t>46.2</t>
  </si>
  <si>
    <t>RSp0854</t>
  </si>
  <si>
    <t>RSp0855</t>
  </si>
  <si>
    <t>205.1</t>
  </si>
  <si>
    <t>RSp0856</t>
  </si>
  <si>
    <t>101.8</t>
  </si>
  <si>
    <t>RSp0857</t>
  </si>
  <si>
    <t>20.6</t>
  </si>
  <si>
    <t>RSp0858</t>
  </si>
  <si>
    <t>21.9</t>
  </si>
  <si>
    <t>RSp0859</t>
  </si>
  <si>
    <t>134.4</t>
  </si>
  <si>
    <t>RSp0860</t>
  </si>
  <si>
    <t>70.5</t>
  </si>
  <si>
    <t>RSp0861</t>
  </si>
  <si>
    <t>3.5</t>
  </si>
  <si>
    <t>ratio between MM and BG from the wildtype</t>
  </si>
  <si>
    <t>Tamura et al. (2005) Microbiology; Gueneron et al. (2000) MolMic</t>
  </si>
  <si>
    <t>16151200; 10792715</t>
  </si>
  <si>
    <t>RSp0862</t>
  </si>
  <si>
    <t>43.7</t>
  </si>
  <si>
    <t>RSp0863</t>
  </si>
  <si>
    <t>5.9</t>
  </si>
  <si>
    <t>RSp0864</t>
  </si>
  <si>
    <t>need check for hrpB regulation</t>
  </si>
  <si>
    <t>Gueneron et al. (2000) MolMic</t>
  </si>
  <si>
    <t>RSp0865</t>
  </si>
  <si>
    <t>328.6</t>
  </si>
  <si>
    <t>Transcriptome data; activation by plant cell contact</t>
  </si>
  <si>
    <t>Occhialini et al. (2005) MPMI; Gueneron et al. (2000) MolMic</t>
  </si>
  <si>
    <t>16167764; 10792715</t>
  </si>
  <si>
    <t>RSp0866</t>
  </si>
  <si>
    <t>195.4</t>
  </si>
  <si>
    <t>RSp0867</t>
  </si>
  <si>
    <t>27.1</t>
  </si>
  <si>
    <t>RSp0868</t>
  </si>
  <si>
    <t>99.7</t>
  </si>
  <si>
    <t>RSp0869</t>
  </si>
  <si>
    <t>43.1</t>
  </si>
  <si>
    <t>RSp0870</t>
  </si>
  <si>
    <t>15.8</t>
  </si>
  <si>
    <t>RSp0871</t>
  </si>
  <si>
    <t>52.3</t>
  </si>
  <si>
    <t>RSp0872</t>
  </si>
  <si>
    <t>16.2</t>
  </si>
  <si>
    <t>Transcriptome data; lacZ in various regulatory mutants (phcA, hrpG) Genin et al</t>
  </si>
  <si>
    <t>Occhialini et al. (2005) MPMI; Genin et al (2005) FEBS Letters</t>
  </si>
  <si>
    <t>16167764; 15811321</t>
  </si>
  <si>
    <t>hrpG dependent activation of hrp genes under plant cell contact condition as well as minimal medium</t>
  </si>
  <si>
    <t>Plener et al (2010) Jbact; Brito et al. (1999) MolMic; Genin et al (2005) FEBS Letters</t>
  </si>
  <si>
    <t>20008073; 9987125; 15811321</t>
  </si>
  <si>
    <t>RSp1023</t>
  </si>
  <si>
    <t>Plener et al (2010) Jbact</t>
  </si>
  <si>
    <t>RSp0875</t>
  </si>
  <si>
    <t>51.6 - 24.4 - 51.7</t>
  </si>
  <si>
    <t>Transcriptome data; in Tamura : ratio between MM and BG from the wildtype</t>
  </si>
  <si>
    <t>Occhialini et al. (2005) MPMI; Tamura et al. (2005) Microbiology; Gueneron et al. (2000) MolMic</t>
  </si>
  <si>
    <t>16167764; 16151200; 10792715</t>
  </si>
  <si>
    <t>RSp0876</t>
  </si>
  <si>
    <t>487.8</t>
  </si>
  <si>
    <t>RSp0877</t>
  </si>
  <si>
    <t>494.6 - 12.3 - 59.2</t>
  </si>
  <si>
    <t>RSp0879</t>
  </si>
  <si>
    <t>9.2 - 50.7 - 29.1</t>
  </si>
  <si>
    <t>RSp0880</t>
  </si>
  <si>
    <t>Ralstonia solanacearum K60; Ralstonia solanacearum AW</t>
  </si>
  <si>
    <t>repression of phcA on pglA production</t>
  </si>
  <si>
    <t>Allen et al. (1997) MPMI; Huang et al. (1993) Jbact</t>
  </si>
  <si>
    <t>9390420; 8407789</t>
  </si>
  <si>
    <t>RSp0881</t>
  </si>
  <si>
    <t>RSp0882</t>
  </si>
  <si>
    <t>37.5 - 52.2</t>
  </si>
  <si>
    <t>RSp0883</t>
  </si>
  <si>
    <t>RSp0885</t>
  </si>
  <si>
    <t>73.6 - 4.2 - 2.3</t>
  </si>
  <si>
    <t>RSp0888</t>
  </si>
  <si>
    <t>RSp0898</t>
  </si>
  <si>
    <t>RSp0900</t>
  </si>
  <si>
    <t>102.5</t>
  </si>
  <si>
    <t>RSp0914</t>
  </si>
  <si>
    <t>1.1</t>
  </si>
  <si>
    <t>RSp0930</t>
  </si>
  <si>
    <t>32.0</t>
  </si>
  <si>
    <t>RSp0943</t>
  </si>
  <si>
    <t>RSp0980</t>
  </si>
  <si>
    <t>RSp0973</t>
  </si>
  <si>
    <t>Nohno et al. (1989) NAR</t>
  </si>
  <si>
    <t>RSp0974</t>
  </si>
  <si>
    <t>RSp0975</t>
  </si>
  <si>
    <t>RSp0976</t>
  </si>
  <si>
    <t>RSp0977</t>
  </si>
  <si>
    <t>RSp0983</t>
  </si>
  <si>
    <t>RSp1002</t>
  </si>
  <si>
    <t>7.6</t>
  </si>
  <si>
    <t>same operon with xpsR</t>
  </si>
  <si>
    <t>denny et al. (1996) MPMI</t>
  </si>
  <si>
    <t>68.6</t>
  </si>
  <si>
    <t>RSp1003</t>
  </si>
  <si>
    <t>12.2 - 4.7 - 3.0</t>
  </si>
  <si>
    <t>same operon with tek</t>
  </si>
  <si>
    <t>Huang et al. (1998) Jbact; Huang et al. (1995) Jbact; denny et al. (1996) MPMI</t>
  </si>
  <si>
    <t>9573161; 7868600; 8634478</t>
  </si>
  <si>
    <t>66.7 - 26.0 - 43.1 - 20.9</t>
  </si>
  <si>
    <t>Huang et al. (1998) Jbact; Clough et al. (1997) AppEnvironMicrobiol; Huang et al. (1995) Jbact; Brumbley et al. (1993) Jbact; denny et al. (1996) MPMI</t>
  </si>
  <si>
    <t>9573161; 16535550; 7868600; 8366033; 8634478</t>
  </si>
  <si>
    <t>RSc2455</t>
  </si>
  <si>
    <t>RSp1014</t>
  </si>
  <si>
    <t>8.9 - 39.3</t>
  </si>
  <si>
    <t>Ralstonia solanacearum AW22</t>
  </si>
  <si>
    <t>nature of the regulation in operon manner not defined in the model; xpsR required for activation</t>
  </si>
  <si>
    <t>Garg et al. (2000) Jbact; Huang et al. (1995) Jbact</t>
  </si>
  <si>
    <t>11073909; 7868600</t>
  </si>
  <si>
    <t>14.7 - 39.3</t>
  </si>
  <si>
    <t xml:space="preserve">nature of the regulation in operon manner not defined in the model; vsrC required for activation; Kao et al. Suggests that xpsR is a negative regulator but since phosphorylation mecanism seems involved in ist activation the overexpression could appear as a repressor whereas it's not. </t>
  </si>
  <si>
    <t>Garg et al. (2000) Jbact; Huang et al. (1995) Jbact; Kao et al. (1994) MPMI</t>
  </si>
  <si>
    <t>11073909; 7868600; 8167363</t>
  </si>
  <si>
    <t>RSp1015</t>
  </si>
  <si>
    <t>RSp1017</t>
  </si>
  <si>
    <t>RSp1018</t>
  </si>
  <si>
    <t>RSp1019</t>
  </si>
  <si>
    <t>RSp1020</t>
  </si>
  <si>
    <t>RSp1022</t>
  </si>
  <si>
    <t>34.8 - 44.6 - 4.6</t>
  </si>
  <si>
    <t>28.9</t>
  </si>
  <si>
    <t>from Zhang et al, prhG is expressed in a quorum sensing regulated fashion.</t>
  </si>
  <si>
    <t>Zhang et al (2013) Microbiol</t>
  </si>
  <si>
    <t>RSp1024</t>
  </si>
  <si>
    <t>11.0 - 3.2</t>
  </si>
  <si>
    <t>RSp1031</t>
  </si>
  <si>
    <t>14.1 - 11.3 - 3.3</t>
  </si>
  <si>
    <t>RSp1130</t>
  </si>
  <si>
    <t>5.2 - 4.6 - 246 - 6.8</t>
  </si>
  <si>
    <t>RSp1150</t>
  </si>
  <si>
    <t>5.31</t>
  </si>
  <si>
    <t>RSp1212</t>
  </si>
  <si>
    <t>84.4</t>
  </si>
  <si>
    <t>RSp1236</t>
  </si>
  <si>
    <t>13.6 - 6.8</t>
  </si>
  <si>
    <t>RSp1239</t>
  </si>
  <si>
    <t>13.4 - 13</t>
  </si>
  <si>
    <t>RSp1240</t>
  </si>
  <si>
    <t>4.0</t>
  </si>
  <si>
    <t>RSp1270</t>
  </si>
  <si>
    <t>8.3</t>
  </si>
  <si>
    <t>RSp1277</t>
  </si>
  <si>
    <t>5.9 - 19.3</t>
  </si>
  <si>
    <t>RSp1280</t>
  </si>
  <si>
    <t>14.12</t>
  </si>
  <si>
    <t>RSp1281</t>
  </si>
  <si>
    <t>19.3 - 10.1 - 825 - 6.3</t>
  </si>
  <si>
    <t>Transcriptome data (pam5/1525 ratio : over-expressing strain); in Tamura : ratio between MM and BG from the wildtype; b-galactosidase essay</t>
  </si>
  <si>
    <t>RSp1364</t>
  </si>
  <si>
    <t>RSp1374</t>
  </si>
  <si>
    <t>67.0</t>
  </si>
  <si>
    <t>RSp1384</t>
  </si>
  <si>
    <t>6.8 - 14.5</t>
  </si>
  <si>
    <t>RSp1386</t>
  </si>
  <si>
    <t>RSp1388</t>
  </si>
  <si>
    <t>152 - 2.1</t>
  </si>
  <si>
    <t>measurment of protein expression and translocation by Cya fusion; b-galactosidase essay</t>
  </si>
  <si>
    <t>Mukaihara et al. (2010) MPMI; Cunnac et al. (2004) MolMic</t>
  </si>
  <si>
    <t>20121453; 15225308</t>
  </si>
  <si>
    <t>RSp1391</t>
  </si>
  <si>
    <t>RSp1392</t>
  </si>
  <si>
    <t>RSp1393</t>
  </si>
  <si>
    <t>RSp1394</t>
  </si>
  <si>
    <t>RSp1410</t>
  </si>
  <si>
    <t>Genomic data: colocalised with flhC and flhD</t>
  </si>
  <si>
    <t>RSp1411</t>
  </si>
  <si>
    <t>2.0</t>
  </si>
  <si>
    <t>minimal medium; vsrC/vsrB couple studied in Meng et al.: exact role of each not deciphered; operon with flhD</t>
  </si>
  <si>
    <t>no direct evidence because the results suggest that other regulator operates</t>
  </si>
  <si>
    <t>RSp1425</t>
  </si>
  <si>
    <t>3.4</t>
  </si>
  <si>
    <t>RSp1440</t>
  </si>
  <si>
    <t>RSp1447</t>
  </si>
  <si>
    <t>30.4</t>
  </si>
  <si>
    <t>RSp1460</t>
  </si>
  <si>
    <t>6.5 - 9.6 - 3.4</t>
  </si>
  <si>
    <t>Occhialini et al. (2005) MPMI; Mukaihara et al (2004) MolMic; Cunnac et al. (2004) MolMic; Cunnac et al. (2004) Jbact</t>
  </si>
  <si>
    <t>16167764; 15522073; 15225308; 15060033</t>
  </si>
  <si>
    <t>RSp1461</t>
  </si>
  <si>
    <t>13.4</t>
  </si>
  <si>
    <t>RSp1462</t>
  </si>
  <si>
    <t>4.92</t>
  </si>
  <si>
    <t>RSp1463</t>
  </si>
  <si>
    <t>14.7</t>
  </si>
  <si>
    <t>RSp1464</t>
  </si>
  <si>
    <t>RSp1466</t>
  </si>
  <si>
    <t>RSp1467</t>
  </si>
  <si>
    <t>RSp1474</t>
  </si>
  <si>
    <t>22.3</t>
  </si>
  <si>
    <t>RSp1475</t>
  </si>
  <si>
    <t>Transcriptome data; No evidence of hrpB regulation in Mukaihara et al. (2010) but low cAMP levels (cya fusion sreen) was reported in both hrpB as well as DhrpB.</t>
  </si>
  <si>
    <t>Occhialini et al. (2005) MPMI; Mukaihara et al. (2010) MPMI</t>
  </si>
  <si>
    <t>16167764; 20121453</t>
  </si>
  <si>
    <t>RSp1529</t>
  </si>
  <si>
    <t>15.9</t>
  </si>
  <si>
    <t>RSp1536</t>
  </si>
  <si>
    <t>8.4</t>
  </si>
  <si>
    <t>RSp1555</t>
  </si>
  <si>
    <t>9.1 - 427.6</t>
  </si>
  <si>
    <t>Meyer et al. (2006) Jbact; Occhialini et al. (2005) MPMI</t>
  </si>
  <si>
    <t>16788199; 16167764</t>
  </si>
  <si>
    <t>RSp1581</t>
  </si>
  <si>
    <t>constitutively activated</t>
  </si>
  <si>
    <t>6.4</t>
  </si>
  <si>
    <t>RSp1582</t>
  </si>
  <si>
    <t>3.9 - 17.9</t>
  </si>
  <si>
    <t>measurment of protein expression and translocation by Cya fusion: low differences beteween hrpB vs DhrpB but identified in transcriptome data</t>
  </si>
  <si>
    <t>RSp1601</t>
  </si>
  <si>
    <t>13.8</t>
  </si>
  <si>
    <t>Undefined mecanism</t>
  </si>
  <si>
    <t>RSc0015</t>
  </si>
  <si>
    <t>RSc0076</t>
  </si>
  <si>
    <t>RSc0086</t>
  </si>
  <si>
    <t>RSc0280</t>
  </si>
  <si>
    <t>RSc0289</t>
  </si>
  <si>
    <t>4 ± 1.1</t>
  </si>
  <si>
    <t>indirect activation and coumpound not known</t>
  </si>
  <si>
    <t>Colburn-Clifford (2010) MPMI</t>
  </si>
  <si>
    <t>RSc0355</t>
  </si>
  <si>
    <t>4.12</t>
  </si>
  <si>
    <t>RSc0378</t>
  </si>
  <si>
    <t>RSc1126</t>
  </si>
  <si>
    <t>RSc1189</t>
  </si>
  <si>
    <t>RSc1524</t>
  </si>
  <si>
    <t>activation mecanism unknown; ratio relative to expression with glucose</t>
  </si>
  <si>
    <t>Franks et al (2008) MolPlantPathol</t>
  </si>
  <si>
    <t>RSc2095</t>
  </si>
  <si>
    <t>RSc2429</t>
  </si>
  <si>
    <t>5.79</t>
  </si>
  <si>
    <t>RSc2808</t>
  </si>
  <si>
    <t>5 ± 1.2</t>
  </si>
  <si>
    <t>formally activation of pehR (RSc2807) but likely mediated by pehS; coumpound not known</t>
  </si>
  <si>
    <t>RSc2972</t>
  </si>
  <si>
    <t>2 ± 0.2</t>
  </si>
  <si>
    <t>RSc3030</t>
  </si>
  <si>
    <t>RSc3367</t>
  </si>
  <si>
    <t>RSc3389</t>
  </si>
  <si>
    <t>RSp0283</t>
  </si>
  <si>
    <t>RSp0536</t>
  </si>
  <si>
    <t>5 ± 0.9</t>
  </si>
  <si>
    <t>Arlat et al. (1992) MPMI; Plener et al (2010) Jbact</t>
  </si>
  <si>
    <t>1617200; 20008073</t>
  </si>
  <si>
    <t>indirect activation and intermediar not known; in Arlat et al. Pyruvate activate hrp regulon, since Plener et al. prhG is hypothethise in the model as the intermediary component, this as to be demonstrated</t>
  </si>
  <si>
    <t>RSc2169</t>
  </si>
  <si>
    <t>RSc2170</t>
  </si>
  <si>
    <t>14.0</t>
  </si>
  <si>
    <t>RSc2171</t>
  </si>
  <si>
    <t>11.6</t>
  </si>
  <si>
    <t>2.18</t>
  </si>
  <si>
    <t>compared to exponential phase; operon with flhD</t>
  </si>
  <si>
    <t>compared to exponential phase; operon with flhC</t>
  </si>
  <si>
    <t>RSp1419</t>
  </si>
  <si>
    <t>&gt;50</t>
  </si>
  <si>
    <t>interaction based on physiological data: production of ralfurone but the direct interaction is hypothetised</t>
  </si>
  <si>
    <t>Schneider et al. (2009) ChemBioChem</t>
  </si>
  <si>
    <t>RSp1530</t>
  </si>
  <si>
    <t>RSc1317</t>
  </si>
  <si>
    <t>expression repression</t>
  </si>
  <si>
    <t>SBO:0000169</t>
  </si>
  <si>
    <t>-</t>
  </si>
  <si>
    <t>3.14</t>
  </si>
  <si>
    <t>Flores-Cruz and Allen (2011) App.Environ_Microbiol; Flores-Cruz and Allen (2009) MPMI</t>
  </si>
  <si>
    <t>21803891; 19522559</t>
  </si>
  <si>
    <t>RSc2368</t>
  </si>
  <si>
    <t>2.19</t>
  </si>
  <si>
    <t>RSc2526</t>
  </si>
  <si>
    <t>6.14</t>
  </si>
  <si>
    <t>RSp1219</t>
  </si>
  <si>
    <t>expression measurment; maybe indirect repression</t>
  </si>
  <si>
    <t>RSp1220</t>
  </si>
  <si>
    <t>Genomic data; operon with nasA</t>
  </si>
  <si>
    <t>RSp1221</t>
  </si>
  <si>
    <t>RSp1222</t>
  </si>
  <si>
    <t>RSp1223</t>
  </si>
  <si>
    <t>RSc3044</t>
  </si>
  <si>
    <t>RSc3045</t>
  </si>
  <si>
    <t>RSc3046</t>
  </si>
  <si>
    <t>RSc3047</t>
  </si>
  <si>
    <t>RSc3048</t>
  </si>
  <si>
    <t>RSc3049</t>
  </si>
  <si>
    <t>RSc3050</t>
  </si>
  <si>
    <t>RSc3051</t>
  </si>
  <si>
    <t>RSc3052</t>
  </si>
  <si>
    <t>3.82</t>
  </si>
  <si>
    <t>RSc0447</t>
  </si>
  <si>
    <t>RSc0594</t>
  </si>
  <si>
    <t>RSc0595</t>
  </si>
  <si>
    <t>RSc1810</t>
  </si>
  <si>
    <t>5.5</t>
  </si>
  <si>
    <t>RSc1811</t>
  </si>
  <si>
    <t>5.7</t>
  </si>
  <si>
    <t>RSc1813</t>
  </si>
  <si>
    <t>RSc1892</t>
  </si>
  <si>
    <t>7.4</t>
  </si>
  <si>
    <t>RSc1918</t>
  </si>
  <si>
    <t>RSc1938</t>
  </si>
  <si>
    <t>RSc1942</t>
  </si>
  <si>
    <t>RSc1943</t>
  </si>
  <si>
    <t>RSc2208</t>
  </si>
  <si>
    <t>RSc2374</t>
  </si>
  <si>
    <t>RSc2689</t>
  </si>
  <si>
    <t>15.49</t>
  </si>
  <si>
    <t>1.8</t>
  </si>
  <si>
    <t>Allen et al. (1997) MPMI</t>
  </si>
  <si>
    <t>RSc3092</t>
  </si>
  <si>
    <t>RSc3219</t>
  </si>
  <si>
    <t>RSc3220</t>
  </si>
  <si>
    <t>RSc3222</t>
  </si>
  <si>
    <t>RSc3248</t>
  </si>
  <si>
    <t>RSc3378</t>
  </si>
  <si>
    <t>RSp0081</t>
  </si>
  <si>
    <t>RSp0100</t>
  </si>
  <si>
    <t>RSp0258</t>
  </si>
  <si>
    <t>8.9</t>
  </si>
  <si>
    <t>RSp0413</t>
  </si>
  <si>
    <t>6.9</t>
  </si>
  <si>
    <t>RSp0414</t>
  </si>
  <si>
    <t>RSp0417</t>
  </si>
  <si>
    <t>12.5</t>
  </si>
  <si>
    <t>RSp0418</t>
  </si>
  <si>
    <t>14.6</t>
  </si>
  <si>
    <t>RSp0419</t>
  </si>
  <si>
    <t>7.3</t>
  </si>
  <si>
    <t>RSp0420</t>
  </si>
  <si>
    <t>RSp0421</t>
  </si>
  <si>
    <t>10.5</t>
  </si>
  <si>
    <t>RSp0422</t>
  </si>
  <si>
    <t>15.6</t>
  </si>
  <si>
    <t>RSp0423</t>
  </si>
  <si>
    <t>12.4</t>
  </si>
  <si>
    <t>RSp0424</t>
  </si>
  <si>
    <t>RSp0532</t>
  </si>
  <si>
    <t>RSp0779</t>
  </si>
  <si>
    <t>RSp0780</t>
  </si>
  <si>
    <t>RSp0781</t>
  </si>
  <si>
    <t>RSp0782</t>
  </si>
  <si>
    <t>RSp0783</t>
  </si>
  <si>
    <t>RSp0784</t>
  </si>
  <si>
    <t>RSp0785</t>
  </si>
  <si>
    <t>RSp0786</t>
  </si>
  <si>
    <t>RSp0787</t>
  </si>
  <si>
    <t>RSp0788</t>
  </si>
  <si>
    <t>RSp0789</t>
  </si>
  <si>
    <t>RSp0790</t>
  </si>
  <si>
    <t>RSp0792</t>
  </si>
  <si>
    <t>Zuluaga et al. suggests transcription repression of hrpG in co-culture with plant cell but it could be mediated by the repression of prhI and prhR</t>
  </si>
  <si>
    <t>Yoshimochi et al (2009) JBact; Zuluaga et al (2013) fmicb</t>
  </si>
  <si>
    <t>19060134; 24312090</t>
  </si>
  <si>
    <t xml:space="preserve"> 7 - 16</t>
  </si>
  <si>
    <t>Garg et al. (2000) Jbact; Huang et al. (1993) Jbact</t>
  </si>
  <si>
    <t>11073909; 8407789</t>
  </si>
  <si>
    <t>7.8/</t>
  </si>
  <si>
    <t>Ralstonia solanacearum AW22; Ralstonia solanacearum K60</t>
  </si>
  <si>
    <t>Garg et al. (2000) Jbact; Chapman and Kao (1998) Jbact; McWilliams et al. (1995) MPMI; McWilliams et al. (1995) MPMI</t>
  </si>
  <si>
    <t>11073909; 9422588; 8664493; 8664493</t>
  </si>
  <si>
    <t>eps operon; repression or activation is concentration dependent of epsR : repression at high concentration</t>
  </si>
  <si>
    <t>RSp1286</t>
  </si>
  <si>
    <t>induced in planta and in minimal medium with sucrose</t>
  </si>
  <si>
    <t>Jacobs et al (2012) MBio.</t>
  </si>
  <si>
    <t>RSp1282</t>
  </si>
  <si>
    <t>RSp1283</t>
  </si>
  <si>
    <t>RSp1284</t>
  </si>
  <si>
    <t>RSp1285</t>
  </si>
  <si>
    <t>RSp1377</t>
  </si>
  <si>
    <t>RSp1378</t>
  </si>
  <si>
    <t>5.0</t>
  </si>
  <si>
    <t>73.19</t>
  </si>
  <si>
    <t>motN independent;  minimal medium; operon with flhD</t>
  </si>
  <si>
    <t>16.71</t>
  </si>
  <si>
    <t>motN independent;  minimal medium; operon with flhC</t>
  </si>
  <si>
    <t>4.9 - 7.2 - 2.2</t>
  </si>
  <si>
    <t>Ralstonia solanacearum AW1; Ralstonia solanacearum K60</t>
  </si>
  <si>
    <t>Clough et al. (1997) Jbact; Brumbley et al. (1993) Jbact; McWilliams et al. (1995) MPMI</t>
  </si>
  <si>
    <t>9171411; 8366033; 8664493</t>
  </si>
  <si>
    <t>K</t>
  </si>
  <si>
    <t>RSc2971</t>
  </si>
  <si>
    <t>Physical parameters</t>
  </si>
  <si>
    <t>Bocsanczy et al. (2012) Phytopath</t>
  </si>
  <si>
    <t>Protein-protein binding</t>
  </si>
  <si>
    <t>70.7</t>
  </si>
  <si>
    <t>Genin et al (2005) FEBS Letters; Zuluaga et al (2013) fmicb</t>
  </si>
  <si>
    <t>15811321; 24312090</t>
  </si>
  <si>
    <t>indirect activation and specific root exudates composition not known; note that several exudates were tested, see Franks et al</t>
  </si>
  <si>
    <t>Plener et al (2010) Jbact; Monteiro et al (2012) Microbiol; Arlat et al. (1992) MPMI</t>
  </si>
  <si>
    <t>20008073; 22609750; 1617200</t>
  </si>
  <si>
    <t>M_CheD_c</t>
  </si>
  <si>
    <t>gene expression</t>
  </si>
  <si>
    <t>SBO:0000589</t>
  </si>
  <si>
    <t>transcription and translation</t>
  </si>
  <si>
    <t>M_MCP_c</t>
  </si>
  <si>
    <t>M_RSc0289_c</t>
  </si>
  <si>
    <t>M_RSc0292_c</t>
  </si>
  <si>
    <t>M_RSc0668_c</t>
  </si>
  <si>
    <t>RSc0668</t>
  </si>
  <si>
    <t>M_RSc0669_c</t>
  </si>
  <si>
    <t>RSc0669</t>
  </si>
  <si>
    <t>M_RSc0670_c</t>
  </si>
  <si>
    <t>RSc0670</t>
  </si>
  <si>
    <t>M_RSc0671_c</t>
  </si>
  <si>
    <t>RSc0671</t>
  </si>
  <si>
    <t>M_RSc0672_c</t>
  </si>
  <si>
    <t>RSc0672</t>
  </si>
  <si>
    <t>M_RSc0741_c</t>
  </si>
  <si>
    <t>RSc0741</t>
  </si>
  <si>
    <t>M_RSc0742_c</t>
  </si>
  <si>
    <t>RSc0742</t>
  </si>
  <si>
    <t>M_RSc1207_c</t>
  </si>
  <si>
    <t>M_RSc1283_c</t>
  </si>
  <si>
    <t>M_RSc1533_c</t>
  </si>
  <si>
    <t>M_RSc1534_c</t>
  </si>
  <si>
    <t>M_RSc1535_c</t>
  </si>
  <si>
    <t>RSc1535</t>
  </si>
  <si>
    <t>M_RSc2169_c</t>
  </si>
  <si>
    <t>M_RSc2170_c</t>
  </si>
  <si>
    <t>M_RSc2171_c</t>
  </si>
  <si>
    <t>M_RSc2455_c</t>
  </si>
  <si>
    <t>M_RSc2456_c</t>
  </si>
  <si>
    <t>RSc2456</t>
  </si>
  <si>
    <t>M_RSc2690_c</t>
  </si>
  <si>
    <t>M_RSc2736_c</t>
  </si>
  <si>
    <t>RSc2736</t>
  </si>
  <si>
    <t>M_RSc2737_c</t>
  </si>
  <si>
    <t>RSc2737</t>
  </si>
  <si>
    <t>M_RSc2748_c</t>
  </si>
  <si>
    <t>M_RSc2807_c</t>
  </si>
  <si>
    <t>M_RSc2808_c</t>
  </si>
  <si>
    <t>M_RSc3044_c</t>
  </si>
  <si>
    <t>M_RSc3287_c</t>
  </si>
  <si>
    <t>M_RSc3385_c</t>
  </si>
  <si>
    <t>RSc3385</t>
  </si>
  <si>
    <t>M_RSc3387_c</t>
  </si>
  <si>
    <t>M_RSp0255_c</t>
  </si>
  <si>
    <t>RSp0255</t>
  </si>
  <si>
    <t>M_RSp0338_c</t>
  </si>
  <si>
    <t>M_RSp0377_c</t>
  </si>
  <si>
    <t>M_RSp0378_c</t>
  </si>
  <si>
    <t>M_RSp0381_c</t>
  </si>
  <si>
    <t>M_RSp0391_c</t>
  </si>
  <si>
    <t>M_RSp0488_c</t>
  </si>
  <si>
    <t>RSp0488</t>
  </si>
  <si>
    <t>M_RSp0489_c</t>
  </si>
  <si>
    <t>M_RSp0677_c</t>
  </si>
  <si>
    <t>M_RSp0849_c</t>
  </si>
  <si>
    <t>M_RSp0850_c</t>
  </si>
  <si>
    <t>M_RSp0851_c</t>
  </si>
  <si>
    <t>M_RSp0852_c</t>
  </si>
  <si>
    <t>M_RSp0873_c</t>
  </si>
  <si>
    <t>M_RSp0878_c</t>
  </si>
  <si>
    <t>RSp0878</t>
  </si>
  <si>
    <t>M_RSp0979_c</t>
  </si>
  <si>
    <t>RSp0979</t>
  </si>
  <si>
    <t>M_RSp0980_c</t>
  </si>
  <si>
    <t>M_RSp1003_c</t>
  </si>
  <si>
    <t>M_RSp1023_c</t>
  </si>
  <si>
    <t>M_RSp1224_c</t>
  </si>
  <si>
    <t>RSp1224</t>
  </si>
  <si>
    <t>M_RSp1286_c</t>
  </si>
  <si>
    <t>M_RSp1390_c</t>
  </si>
  <si>
    <t>M_RSp1401_c</t>
  </si>
  <si>
    <t>RSp1401</t>
  </si>
  <si>
    <t>M_RSp1402_c</t>
  </si>
  <si>
    <t>RSp1402</t>
  </si>
  <si>
    <t>M_RSp1403_c</t>
  </si>
  <si>
    <t>RSp1403</t>
  </si>
  <si>
    <t>M_RSp1405_c</t>
  </si>
  <si>
    <t>RSp1405</t>
  </si>
  <si>
    <t>M_RSp1407_c</t>
  </si>
  <si>
    <t>RSp1407</t>
  </si>
  <si>
    <t>M_RSp1408_c</t>
  </si>
  <si>
    <t>RSp1408</t>
  </si>
  <si>
    <t>M_RSp1409_c</t>
  </si>
  <si>
    <t>RSp1409</t>
  </si>
  <si>
    <t>M_RSp1412_c</t>
  </si>
  <si>
    <t>M_RSp1413_c</t>
  </si>
  <si>
    <t>M_TAT_c</t>
  </si>
  <si>
    <t>molecular activation</t>
  </si>
  <si>
    <t>Chemical-protein binding</t>
  </si>
  <si>
    <t>staionnary phase</t>
  </si>
  <si>
    <t>Meng et al. (2011) Jbact.; Huang et al. (1995) Jbact; Schell et al. (1994) MolMic</t>
  </si>
  <si>
    <t>21421761; 7868600; 8152373</t>
  </si>
  <si>
    <t>7/30</t>
  </si>
  <si>
    <t>Meng et al. (2011) Jbact.; Garg et al. (2000) Jbact; Huang et al. (1995) Jbact</t>
  </si>
  <si>
    <t>21421761; 11073909; 7868600</t>
  </si>
  <si>
    <t>Flavier et al. (1997) MolMic; Clough et al. (1997) Jbact; Schell (2000) AnnuRevPhyto</t>
  </si>
  <si>
    <t>9383151; 9171411; 11701844</t>
  </si>
  <si>
    <t>6.7</t>
  </si>
  <si>
    <t>down stream regulatory cascade not deciphered (genetic data); strength of activation is based on motility measurment : complete response of the motility-chemotaxis system</t>
  </si>
  <si>
    <t>Yao and Allen (2007) JBact</t>
  </si>
  <si>
    <t>Plener et al (2012) PloSOne</t>
  </si>
  <si>
    <t>Brito et al. (2002) MPMI; Aldon et al. (2000) EMBOJ; Brito et al. (1999) MolMic; Marenda et al. (1998) MolMic</t>
  </si>
  <si>
    <t>11876423; 10811621; 9987125; 9484898</t>
  </si>
  <si>
    <t>2.4</t>
  </si>
  <si>
    <t>RSp0656</t>
  </si>
  <si>
    <t>mecanical work</t>
  </si>
  <si>
    <t>Gonzalezet al (2007) AppEnvironMicrobiol</t>
  </si>
  <si>
    <t>RSp0833</t>
  </si>
  <si>
    <t>Gonzalez et al (2007) ApplEnvironMicrobiol</t>
  </si>
  <si>
    <t>RSc0319</t>
  </si>
  <si>
    <t>RSc0381</t>
  </si>
  <si>
    <t>RSc0515</t>
  </si>
  <si>
    <t>RSc0532</t>
  </si>
  <si>
    <t>RSc0627</t>
  </si>
  <si>
    <t>RSc0749</t>
  </si>
  <si>
    <t>RSc0770</t>
  </si>
  <si>
    <t>RSc0813</t>
  </si>
  <si>
    <t>RSc0918</t>
  </si>
  <si>
    <t>RSc0922</t>
  </si>
  <si>
    <t>RSc0987</t>
  </si>
  <si>
    <t>RSc1017</t>
  </si>
  <si>
    <t>RSc1054</t>
  </si>
  <si>
    <t>RSc1146</t>
  </si>
  <si>
    <t>RSc1653</t>
  </si>
  <si>
    <t>RSc1889</t>
  </si>
  <si>
    <t>RSc2041</t>
  </si>
  <si>
    <t>RSc2082</t>
  </si>
  <si>
    <t>RSc2103</t>
  </si>
  <si>
    <t>RSc2178</t>
  </si>
  <si>
    <t>RSc2180</t>
  </si>
  <si>
    <t>RSc2228</t>
  </si>
  <si>
    <t>RSc2238</t>
  </si>
  <si>
    <t>RSc2244</t>
  </si>
  <si>
    <t>RSc2274</t>
  </si>
  <si>
    <t>RSc2290</t>
  </si>
  <si>
    <t>Rsc2428</t>
  </si>
  <si>
    <t>RSc2495</t>
  </si>
  <si>
    <t>RSc2519</t>
  </si>
  <si>
    <t>RSc2530</t>
  </si>
  <si>
    <t>RSc2539</t>
  </si>
  <si>
    <t>RSc2548</t>
  </si>
  <si>
    <t>RSc2733</t>
  </si>
  <si>
    <t>RSc2743</t>
  </si>
  <si>
    <t>RSc2758</t>
  </si>
  <si>
    <t>RSc2784</t>
  </si>
  <si>
    <t>RSc2818</t>
  </si>
  <si>
    <t>RSc2864</t>
  </si>
  <si>
    <t>RSc2929</t>
  </si>
  <si>
    <t>Rsc2934</t>
  </si>
  <si>
    <t>RSc2963</t>
  </si>
  <si>
    <t>RSc2981</t>
  </si>
  <si>
    <t>RSc3031</t>
  </si>
  <si>
    <t>RSc3253</t>
  </si>
  <si>
    <t>RSc3259</t>
  </si>
  <si>
    <t>RSc3262</t>
  </si>
  <si>
    <t>RSc3410</t>
  </si>
  <si>
    <t>RSp0075</t>
  </si>
  <si>
    <t>RSp0212</t>
  </si>
  <si>
    <t>RSp0563</t>
  </si>
  <si>
    <t>RSp0758</t>
  </si>
  <si>
    <t>RSp0824</t>
  </si>
  <si>
    <t>RSp1298</t>
  </si>
  <si>
    <t>RSp1307</t>
  </si>
  <si>
    <t>RSp1338</t>
  </si>
  <si>
    <t>RSp1366</t>
  </si>
  <si>
    <t>RSp1368</t>
  </si>
  <si>
    <t>RSp1373</t>
  </si>
  <si>
    <t>RSp1383</t>
  </si>
  <si>
    <t>RSp1497</t>
  </si>
  <si>
    <t>RSp1509</t>
  </si>
  <si>
    <t>RSp1521</t>
  </si>
  <si>
    <t>RSp1575</t>
  </si>
  <si>
    <t>RSp1652</t>
  </si>
  <si>
    <t>molecular inactivation</t>
  </si>
  <si>
    <t>Protein methylation</t>
  </si>
  <si>
    <t>regulatory cascade based on genomic data; phosphorylated CheB removes methylation on receptors and thus inactivates them</t>
  </si>
  <si>
    <t>regulatory cascade based on genomic data; CheR methylates the receptors and thus activates them</t>
  </si>
  <si>
    <t>Protein phosphorylation</t>
  </si>
  <si>
    <t>minimal medium;</t>
  </si>
  <si>
    <t>Meng et al. (2011) Jbact.; Garg et al. (2000) Jbact; Huang et al. (1995) Jbact; Huang et al. (1993) JBact</t>
  </si>
  <si>
    <t>21421761; 11073909; 7868600; 8407789</t>
  </si>
  <si>
    <t xml:space="preserve">protein phosphorylating epsR not known </t>
  </si>
  <si>
    <t>Chapman and Kao (1998) Jbact</t>
  </si>
  <si>
    <t xml:space="preserve">evidence that PrhA-PrhR-PhrI module is equivalent to FecA-FecR-FecI </t>
  </si>
  <si>
    <t>lumped receptors list in a MCP component for Methyl-accepting Chemotaxis transducer transmembrane Protein</t>
  </si>
  <si>
    <t>&gt;=</t>
  </si>
  <si>
    <t>specific receptors unknown; chemotaxis is strain specific then low confidence level was assigned even K60 has strong response</t>
  </si>
  <si>
    <t>Yao and Allen (2006) Jbact</t>
  </si>
  <si>
    <t>specific receptors unknown</t>
  </si>
  <si>
    <t>Genomic data; interaction assigned to the gene for simulation purpose; anaerobic condition assumed to be at O2 availability lower than 0,5% (around 6 µM)</t>
  </si>
  <si>
    <t>Clough et al. (1997) Jbact; Schell (2000) AnnuRevPhyto</t>
  </si>
  <si>
    <t>9171411; 11701844</t>
  </si>
  <si>
    <t>mecanism of repression not solved; phcA expression level is repported to be stable during in vitro culture in Clough et al. (1997) AppEnvironMicrobiol</t>
  </si>
  <si>
    <t>Clough et al. (1997) Jbact; Clough et al. (1997) AppEnvironMicrobiol; Schell (2000) AnnuRevPhyto</t>
  </si>
  <si>
    <t>9171411; 16535550; 11701844</t>
  </si>
  <si>
    <t>reaction activation</t>
  </si>
  <si>
    <t>SBO:0000172</t>
  </si>
  <si>
    <t>0.00001</t>
  </si>
  <si>
    <t>reaction catalysis</t>
  </si>
  <si>
    <t>RSc0220</t>
  </si>
  <si>
    <t>RSc0390</t>
  </si>
  <si>
    <t>RSc0507</t>
  </si>
  <si>
    <t>RSc0695</t>
  </si>
  <si>
    <t>RSc1364</t>
  </si>
  <si>
    <t>RSc1853</t>
  </si>
  <si>
    <t>RSc1916</t>
  </si>
  <si>
    <t>RSc2206</t>
  </si>
  <si>
    <t>RSc2488</t>
  </si>
  <si>
    <t>RSc2510</t>
  </si>
  <si>
    <t>RSc2942</t>
  </si>
  <si>
    <t>RSc3114</t>
  </si>
  <si>
    <t>RSc3209</t>
  </si>
  <si>
    <t>RSc3241</t>
  </si>
  <si>
    <t>RSc3298</t>
  </si>
  <si>
    <t>RSc3396</t>
  </si>
  <si>
    <t>RSc3428</t>
  </si>
  <si>
    <t>RSp0142</t>
  </si>
  <si>
    <t>RSp0225</t>
  </si>
  <si>
    <t>RSp0312</t>
  </si>
  <si>
    <t>RSp0316</t>
  </si>
  <si>
    <t>RSp0733</t>
  </si>
  <si>
    <t>RSp0934</t>
  </si>
  <si>
    <t>RSp1276</t>
  </si>
  <si>
    <t>RSp1311</t>
  </si>
  <si>
    <t>RSp1577</t>
  </si>
  <si>
    <t>RSc0995</t>
  </si>
  <si>
    <t>RSp0538</t>
  </si>
  <si>
    <t>RSp0626</t>
  </si>
  <si>
    <t>RSc0225</t>
  </si>
  <si>
    <t>RSc1896</t>
  </si>
  <si>
    <t>RSc2218</t>
  </si>
  <si>
    <t>RSc3121</t>
  </si>
  <si>
    <t>RSp0995</t>
  </si>
  <si>
    <t>RSp1580</t>
  </si>
  <si>
    <t>Regulator ID</t>
  </si>
  <si>
    <t>M_ala_L_b</t>
  </si>
  <si>
    <t>M_arg_L_b</t>
  </si>
  <si>
    <t>M_asn_L_b</t>
  </si>
  <si>
    <t>M_asp_L_b</t>
  </si>
  <si>
    <t>M_cys_L_b</t>
  </si>
  <si>
    <t>M_gln_L_b</t>
  </si>
  <si>
    <t>M_glu_L_b</t>
  </si>
  <si>
    <t>M_gly_b</t>
  </si>
  <si>
    <t>M_his_L_b</t>
  </si>
  <si>
    <t>M_ile_L_b</t>
  </si>
  <si>
    <t>M_leu_L_b</t>
  </si>
  <si>
    <t>M_lys_L_b</t>
  </si>
  <si>
    <t>M_met_L_b</t>
  </si>
  <si>
    <t>M_phe_L_b</t>
  </si>
  <si>
    <t>M_pro_L_b</t>
  </si>
  <si>
    <t>M_ser_L_b</t>
  </si>
  <si>
    <t>M_thr_L_b</t>
  </si>
  <si>
    <t>M_trp_L_b</t>
  </si>
  <si>
    <t>M_tyr_L_b</t>
  </si>
  <si>
    <t>M_val_L_b</t>
  </si>
  <si>
    <t>M_btn_b</t>
  </si>
  <si>
    <t>M_cl_b</t>
  </si>
  <si>
    <t>M_cobalt2_b</t>
  </si>
  <si>
    <t>M_fe2_b</t>
  </si>
  <si>
    <t>M_fol_b</t>
  </si>
  <si>
    <t>M_k_b</t>
  </si>
  <si>
    <t>M_mg2_b</t>
  </si>
  <si>
    <t>M_mn2_b</t>
  </si>
  <si>
    <t>M_mobd_b</t>
  </si>
  <si>
    <t>M_na1_b</t>
  </si>
  <si>
    <t>M_nh4_b</t>
  </si>
  <si>
    <t>M_pi_b</t>
  </si>
  <si>
    <t>M_pnto_R_b</t>
  </si>
  <si>
    <t>M_pydx_b</t>
  </si>
  <si>
    <t>M_ribflv_b</t>
  </si>
  <si>
    <t>M_so4_b</t>
  </si>
  <si>
    <t>M_thm_b</t>
  </si>
  <si>
    <t>E_in_planta_b</t>
  </si>
  <si>
    <t>M_h2o2_b</t>
  </si>
  <si>
    <t>M_root_exudate_b</t>
  </si>
  <si>
    <t>M_fru_b</t>
  </si>
  <si>
    <t>M_sucr_b</t>
  </si>
  <si>
    <t>M_tre_b</t>
  </si>
  <si>
    <t>M_ac_b</t>
  </si>
  <si>
    <t>M_cit_b</t>
  </si>
  <si>
    <t>M_gal_b</t>
  </si>
  <si>
    <t>M_glc_D_b</t>
  </si>
  <si>
    <t>M_pyr_b</t>
  </si>
  <si>
    <t>E_temperature_b</t>
  </si>
  <si>
    <t>RSc3412</t>
  </si>
  <si>
    <t>RSp0303</t>
  </si>
  <si>
    <t>RSp0507</t>
  </si>
  <si>
    <t>RSp1406</t>
  </si>
  <si>
    <t>RSc0606</t>
  </si>
  <si>
    <t>RSc1155</t>
  </si>
  <si>
    <t>RSc1156</t>
  </si>
  <si>
    <t>RSc1234</t>
  </si>
  <si>
    <t>RSc1460</t>
  </si>
  <si>
    <t>RSc1894</t>
  </si>
  <si>
    <t>RSc2799</t>
  </si>
  <si>
    <t>RSc3307</t>
  </si>
  <si>
    <t>RSp1027</t>
  </si>
  <si>
    <t>RSp1099</t>
  </si>
  <si>
    <t>RSp1209</t>
  </si>
  <si>
    <t>RSp1363</t>
  </si>
  <si>
    <t>RSc2940</t>
  </si>
  <si>
    <t>RSc2941</t>
  </si>
  <si>
    <t>M_unknown_signal_vsrA_b</t>
  </si>
  <si>
    <t>M_unknown_signal_pilJ_b</t>
  </si>
  <si>
    <t>M_o2_b</t>
  </si>
  <si>
    <t>M_unknown_signal_vsrB_b</t>
  </si>
  <si>
    <t>M_3ohpame_b</t>
  </si>
  <si>
    <t>M_unknown_signal_pehS_b</t>
  </si>
  <si>
    <t>M_hexhslac_b</t>
  </si>
  <si>
    <t>M_ochslac_b</t>
  </si>
  <si>
    <t>M_cd2_p</t>
  </si>
  <si>
    <t>M_cobalt2_p</t>
  </si>
  <si>
    <t>M_zn2_b</t>
  </si>
  <si>
    <t>M_hcys_L_b</t>
  </si>
  <si>
    <t>M_PCW_b</t>
  </si>
  <si>
    <t>M_no3_b</t>
  </si>
  <si>
    <t>M_unknown_kinase_epsR_c</t>
  </si>
  <si>
    <t>M_glyc_b</t>
  </si>
  <si>
    <t>M_mal_L_b</t>
  </si>
  <si>
    <t>M_glyc2p_b</t>
  </si>
  <si>
    <t>M_glyc3p_b</t>
  </si>
  <si>
    <t>M_RSp1466_b</t>
  </si>
  <si>
    <t>M_RSp1467_b</t>
  </si>
  <si>
    <t>M_RSp0030_b</t>
  </si>
  <si>
    <t>M_Egl_b</t>
  </si>
  <si>
    <t>M_PglA_b</t>
  </si>
  <si>
    <t>M_CbhA_b</t>
  </si>
  <si>
    <t>M_PehC_b</t>
  </si>
  <si>
    <t>M_PehB_b</t>
  </si>
  <si>
    <t>M_RSc3151_b</t>
  </si>
  <si>
    <t>M_RSc2149_b</t>
  </si>
  <si>
    <t>M_Pme_b</t>
  </si>
  <si>
    <t>M_RSp0630_b</t>
  </si>
  <si>
    <t>M_Mel_b</t>
  </si>
  <si>
    <t>M_RSc0337_b</t>
  </si>
  <si>
    <t>Threshold</t>
  </si>
  <si>
    <t>Interaction type</t>
  </si>
  <si>
    <t>Interaction mecanism</t>
  </si>
  <si>
    <t>Sign</t>
  </si>
  <si>
    <t>Regulator Identifiers</t>
  </si>
  <si>
    <t>Regulator Name</t>
  </si>
  <si>
    <t>Regulator names</t>
  </si>
  <si>
    <t>Condition in which the regulator influence the target</t>
  </si>
  <si>
    <t>Threshold at which the regulator influence the target</t>
  </si>
  <si>
    <t>Unit of the Threshold value</t>
  </si>
  <si>
    <t>Target Identifier</t>
  </si>
  <si>
    <t>Type of the interaction</t>
  </si>
  <si>
    <t>Mecanism of the interaction</t>
  </si>
  <si>
    <t>Sign of the interaction</t>
  </si>
  <si>
    <t xml:space="preserve">dependency of the target to the regulator : Optional, the rules can be true for the target to be activated state; Exclusive, the rules has to be true for the interaction to be active.  </t>
  </si>
  <si>
    <t>Interaction strength</t>
  </si>
  <si>
    <t>Strength of the interaction deduced from experimental data</t>
  </si>
  <si>
    <t>TOTAL</t>
  </si>
  <si>
    <t>Type</t>
  </si>
  <si>
    <t>Pathway</t>
  </si>
  <si>
    <t>Subsystem</t>
  </si>
  <si>
    <t>Hydrogen_peroxide</t>
  </si>
  <si>
    <t>Metabolite</t>
  </si>
  <si>
    <t>0.1</t>
  </si>
  <si>
    <t>Boolean</t>
  </si>
  <si>
    <t>Tryptophan biosynthesis</t>
  </si>
  <si>
    <t>Biomass biosynthesis</t>
  </si>
  <si>
    <t>pyrG</t>
  </si>
  <si>
    <t>Pyrimidine biosynthesis</t>
  </si>
  <si>
    <t>Gene</t>
  </si>
  <si>
    <t>basal expression</t>
  </si>
  <si>
    <t>Added for simulation purpose: essential gene required to be active for biomass production; mimic basal expression</t>
  </si>
  <si>
    <t>L_Homocysteine</t>
  </si>
  <si>
    <t>metR</t>
  </si>
  <si>
    <t>methionine biosynthesis</t>
  </si>
  <si>
    <t>MetR</t>
  </si>
  <si>
    <t>Transcription factor</t>
  </si>
  <si>
    <t>metE</t>
  </si>
  <si>
    <t>Methionine biosynthesis</t>
  </si>
  <si>
    <t>HrpG</t>
  </si>
  <si>
    <t>cfa2</t>
  </si>
  <si>
    <t>Glycerophospholipid metabolism</t>
  </si>
  <si>
    <t>Lysine biosynthesis</t>
  </si>
  <si>
    <t>trpC2</t>
  </si>
  <si>
    <t>trpD2</t>
  </si>
  <si>
    <t>HrpB</t>
  </si>
  <si>
    <t>Lipopolysaccharide biosynthesis</t>
  </si>
  <si>
    <t>Added for simulation purpose: essential gene required to be active for biomass production even it is not actived by HrpB; may be due to basal expression independently to HrpB</t>
  </si>
  <si>
    <t>cysM2</t>
  </si>
  <si>
    <t>Cysteine biosynthesis</t>
  </si>
  <si>
    <t>Proline biosynthesis</t>
  </si>
  <si>
    <t>amino acid activation</t>
  </si>
  <si>
    <t>Polyamine biosynthesis</t>
  </si>
  <si>
    <t>aatA2</t>
  </si>
  <si>
    <t>Aspartate biosynthesis</t>
  </si>
  <si>
    <t>PrhG</t>
  </si>
  <si>
    <t>1.89487147912899</t>
  </si>
  <si>
    <t>TAT</t>
  </si>
  <si>
    <t>Protein : mecanical system</t>
  </si>
  <si>
    <t>( RSc2942 and RSc2941 and RSc2940 )</t>
  </si>
  <si>
    <t>lpxK</t>
  </si>
  <si>
    <t>Added for simulation purpose: essential gene required to be active for biomass production even it is not actived by PrhG; may be due to basal expression of the TAT system</t>
  </si>
  <si>
    <t>rlpB</t>
  </si>
  <si>
    <t>Sorbitol biosynthesis</t>
  </si>
  <si>
    <t>RSc1171</t>
  </si>
  <si>
    <t>5.68642203308626</t>
  </si>
  <si>
    <t>Threonine and lysine biosynthesis</t>
  </si>
  <si>
    <t>Added for simulation purpose: essential gene required to be active for biomass production even it is not actived by HrpG; may be due to basal expression independently to HrpG</t>
  </si>
  <si>
    <t>RSc2731</t>
  </si>
  <si>
    <t>5.00044217861596</t>
  </si>
  <si>
    <t>B_alanine biosynthesis</t>
  </si>
  <si>
    <t>Dioxygen</t>
  </si>
  <si>
    <t>0.06</t>
  </si>
  <si>
    <t>Fnr</t>
  </si>
  <si>
    <t>Oxidative phosphorylation</t>
  </si>
  <si>
    <t>Central metabolism</t>
  </si>
  <si>
    <t>hypoxic/microaerobic; Concentration of O2 assumed to be around 240 µM at 28°C in H2O corresponding to 21% oxygen, thus a concentration of 60 to 6 µM is assumed between 5 and 0,5% oxygen respectively</t>
  </si>
  <si>
    <t>0.006</t>
  </si>
  <si>
    <t>narG</t>
  </si>
  <si>
    <t>narH</t>
  </si>
  <si>
    <t>narJ</t>
  </si>
  <si>
    <t>narI</t>
  </si>
  <si>
    <t>ccoN</t>
  </si>
  <si>
    <t>ccoO</t>
  </si>
  <si>
    <t>ccoQ</t>
  </si>
  <si>
    <t>ccoP</t>
  </si>
  <si>
    <t>kgd</t>
  </si>
  <si>
    <t>Citric acid cycle</t>
  </si>
  <si>
    <t>NarL</t>
  </si>
  <si>
    <t>pntB</t>
  </si>
  <si>
    <t>petA</t>
  </si>
  <si>
    <t>fnr</t>
  </si>
  <si>
    <t>RSc1197</t>
  </si>
  <si>
    <t>8.31111694315859</t>
  </si>
  <si>
    <t>3_hydroxypropionate cycle</t>
  </si>
  <si>
    <t>RSc0215</t>
  </si>
  <si>
    <t>4.57244667689484</t>
  </si>
  <si>
    <t>Entner-Doudoroff pathway</t>
  </si>
  <si>
    <t>RSc1025</t>
  </si>
  <si>
    <t>4.10584239630138</t>
  </si>
  <si>
    <t>RSc2050</t>
  </si>
  <si>
    <t>7.9125864125171</t>
  </si>
  <si>
    <t>RSp0332</t>
  </si>
  <si>
    <t>5.0956799865842</t>
  </si>
  <si>
    <t>0.15</t>
  </si>
  <si>
    <t>grxC</t>
  </si>
  <si>
    <t>glutathione redox reactions</t>
  </si>
  <si>
    <t>Cofactor biosynthesis</t>
  </si>
  <si>
    <t>OxyR</t>
  </si>
  <si>
    <t>pdxH2</t>
  </si>
  <si>
    <t>Pyridoxal 5__phosphate biosynthesis</t>
  </si>
  <si>
    <t>apbE</t>
  </si>
  <si>
    <t>Thiamin biosynthesis</t>
  </si>
  <si>
    <t>coaD</t>
  </si>
  <si>
    <t>4.06822648870315</t>
  </si>
  <si>
    <t>Coenzyme A biosynthesis</t>
  </si>
  <si>
    <t>Added for simulation purpose: essential gene required to be active for biomass production even it is not actived by prhG; may be due to basal expression independently to prhG</t>
  </si>
  <si>
    <t>5.1855607287414</t>
  </si>
  <si>
    <t>Glutathione biosynthesis</t>
  </si>
  <si>
    <t>cobN</t>
  </si>
  <si>
    <t>2.35838622010768</t>
  </si>
  <si>
    <t>Adenosylcobalamin biosynthesis</t>
  </si>
  <si>
    <t>fabF1</t>
  </si>
  <si>
    <t>Biotin biosynthesis</t>
  </si>
  <si>
    <t>RSc1023</t>
  </si>
  <si>
    <t>4.19824877425508</t>
  </si>
  <si>
    <t>Assembly and repair of iron-sulfur proteins</t>
  </si>
  <si>
    <t>RSc1024</t>
  </si>
  <si>
    <t>4.65534970055215</t>
  </si>
  <si>
    <t>RSc1026</t>
  </si>
  <si>
    <t>4.25002014302895</t>
  </si>
  <si>
    <t>M_14bglucan_b</t>
  </si>
  <si>
    <t>1_4_beta_D_Glucosyl_n</t>
  </si>
  <si>
    <t>Macromolecule_Polysaccharide</t>
  </si>
  <si>
    <t>exoglucanase</t>
  </si>
  <si>
    <t>( RSp0583 )</t>
  </si>
  <si>
    <t>SBO:0000015</t>
  </si>
  <si>
    <t>Continuous</t>
  </si>
  <si>
    <t>plant cell wall degradation</t>
  </si>
  <si>
    <t>Degradation pathway</t>
  </si>
  <si>
    <t>arbitrary flux value</t>
  </si>
  <si>
    <t>Protein_CbhA_exoglucanase_A</t>
  </si>
  <si>
    <t>Enzyme</t>
  </si>
  <si>
    <t>type IISS-dependent secretion; arbitrary flux value</t>
  </si>
  <si>
    <t>M_cellos_b</t>
  </si>
  <si>
    <t>Cellulose</t>
  </si>
  <si>
    <t>endoglucanase</t>
  </si>
  <si>
    <t>( RSp0162 ) or ( RSp0881 )</t>
  </si>
  <si>
    <t>Protein_Egl_endo_1_4_BETA_glucanase</t>
  </si>
  <si>
    <t>Phenolic compound degradation</t>
  </si>
  <si>
    <t>0.0039</t>
  </si>
  <si>
    <t>L_tryptophan_oxidase__deaminating__extracellular_</t>
  </si>
  <si>
    <t>( RSc3151 )</t>
  </si>
  <si>
    <t>Tryptophan degradation</t>
  </si>
  <si>
    <t>RSc3151 need to be activated proteolytically; threshold value corresponds to 1/10 of the Km value of the reaction for this substrate</t>
  </si>
  <si>
    <t>0.3817</t>
  </si>
  <si>
    <t>L_phenylalanine_oxigenase__decarboxylating_</t>
  </si>
  <si>
    <t>Phenylalanine degradation</t>
  </si>
  <si>
    <t>RSc3151 need to be activated proteolytically. the oxidation reaction represent only 2.5%; threshold value corresponds to 1/10 of the Km value of the reaction for this substrate</t>
  </si>
  <si>
    <t>0.174</t>
  </si>
  <si>
    <t>L_Tyrosine_oxigenase__decarboxylating_</t>
  </si>
  <si>
    <t>Tyrosine degradation</t>
  </si>
  <si>
    <t>RSc3151 need to be activated proteolytically. the oxidation reaction represent only 7.7%; threshold value corresponds to 1/10 of the Km value of the reaction for this substrate</t>
  </si>
  <si>
    <t>M_pbhb_b</t>
  </si>
  <si>
    <t>Poly_beta_hydroxybutyrate</t>
  </si>
  <si>
    <t>Macromolecule_polyhydroxyalkanoate</t>
  </si>
  <si>
    <t>poly_3_hydroxybutyrate__depolymerase_like_extracellular</t>
  </si>
  <si>
    <t>( RSc2149 )</t>
  </si>
  <si>
    <t>polyhydroxybutanoate metabolism</t>
  </si>
  <si>
    <t>M_pc120_b</t>
  </si>
  <si>
    <t>1_2_dilauroylphosphatidylcholine</t>
  </si>
  <si>
    <t>phospholipase_D_Phosphatidylcholine__n_C12_0_</t>
  </si>
  <si>
    <t>( RSp0630 )</t>
  </si>
  <si>
    <t>M_pc140_b</t>
  </si>
  <si>
    <t>phatidylcholine_14_0_14_0_</t>
  </si>
  <si>
    <t>phospholipase_D_Phosphatidylcholine__n_C14_0_</t>
  </si>
  <si>
    <t>M_pc141_b</t>
  </si>
  <si>
    <t>phatidylcholine_14_1_14_1_</t>
  </si>
  <si>
    <t>phospholipase_D_Phosphatidylcholine__n_C14_1_</t>
  </si>
  <si>
    <t>M_pc160_b</t>
  </si>
  <si>
    <t>1_2_Dipalmitoylphosphatidylcholine</t>
  </si>
  <si>
    <t>phospholipase_D_Phosphatidylcholine__n_C16_0_</t>
  </si>
  <si>
    <t>M_pc161_b</t>
  </si>
  <si>
    <t>phatidylcholine_16_1_16_1_</t>
  </si>
  <si>
    <t>phospholipase_D_Phosphatidylcholine__n_C16_1_</t>
  </si>
  <si>
    <t>M_pc180_b</t>
  </si>
  <si>
    <t>phatidylcholine_18_0_18_0_</t>
  </si>
  <si>
    <t>phospholipase_D_Phosphatidylcholine__n_C18_0_</t>
  </si>
  <si>
    <t>M_pc181_b</t>
  </si>
  <si>
    <t>phatidylcholine_18_1_18_1_</t>
  </si>
  <si>
    <t>phospholipase_D_Phosphatidylcholine__n_C18_1_</t>
  </si>
  <si>
    <t>M_pect_b</t>
  </si>
  <si>
    <t>pectine</t>
  </si>
  <si>
    <t>pectinesterase</t>
  </si>
  <si>
    <t>( RSp0138 )</t>
  </si>
  <si>
    <t>Protein_PehB_exo_poly_galacturonase</t>
  </si>
  <si>
    <t>Exo_poly_a_D_galacturonosidase_2units</t>
  </si>
  <si>
    <t>( RSc1756 )</t>
  </si>
  <si>
    <t>Protein_PehC_polygalacturonase</t>
  </si>
  <si>
    <t>Exopolygalacturonase</t>
  </si>
  <si>
    <t>( RSp0833 )</t>
  </si>
  <si>
    <t>Protein_PglA_polygalacturonase</t>
  </si>
  <si>
    <t>Endopolygalacturonase_3units</t>
  </si>
  <si>
    <t>( RSp0880 )</t>
  </si>
  <si>
    <t>L_Phenylalanine</t>
  </si>
  <si>
    <t>0.0188</t>
  </si>
  <si>
    <t>Protein_Pme_pectinesterase</t>
  </si>
  <si>
    <t>M_polygalurnxu_b</t>
  </si>
  <si>
    <t>poly_1_4_a_D_galacturonate</t>
  </si>
  <si>
    <t>M_Prot_b</t>
  </si>
  <si>
    <t>Protein</t>
  </si>
  <si>
    <t>Macromolecule_Protein</t>
  </si>
  <si>
    <t>aspartic_protease_extracellular</t>
  </si>
  <si>
    <t>( RSp1466 ) or ( RSp1467 )</t>
  </si>
  <si>
    <t>Protein degradation</t>
  </si>
  <si>
    <t>substrate unknown but seems involved in virulence; arbitrary flux value</t>
  </si>
  <si>
    <t>root exudate</t>
  </si>
  <si>
    <t>glycolate and glyoxylate degradation</t>
  </si>
  <si>
    <t>Protein_RSc2149_poly_3_hydroxybutyrate__depolymerase_like</t>
  </si>
  <si>
    <t>VsrC</t>
  </si>
  <si>
    <t>pglA</t>
  </si>
  <si>
    <t>PhcA</t>
  </si>
  <si>
    <t>pme</t>
  </si>
  <si>
    <t>egl</t>
  </si>
  <si>
    <t>PehR</t>
  </si>
  <si>
    <t>GlpR</t>
  </si>
  <si>
    <t>glpD</t>
  </si>
  <si>
    <t>Glycerol degradation</t>
  </si>
  <si>
    <t>glpK</t>
  </si>
  <si>
    <t>Protein_RSc3151_L_Phenylalanine_oxidase</t>
  </si>
  <si>
    <t>Protein_RSp0630_phospholipase</t>
  </si>
  <si>
    <t>Arginine degradation</t>
  </si>
  <si>
    <t>pehB</t>
  </si>
  <si>
    <t>sdaA2</t>
  </si>
  <si>
    <t>3.51</t>
  </si>
  <si>
    <t>Glycine and serine degradation</t>
  </si>
  <si>
    <t>interaction assigned in the model is different from the one described in the paper; indeed analysis of the raw data (see sup data of Valls et al.) reveals an HrpB repressed gene rather than an hrpG induced gene.</t>
  </si>
  <si>
    <t>Putrescine degradation</t>
  </si>
  <si>
    <t>Chitin degradation</t>
  </si>
  <si>
    <t>Unknown</t>
  </si>
  <si>
    <t>Sorbitol degradation</t>
  </si>
  <si>
    <t>Benzoate degradation</t>
  </si>
  <si>
    <t>Fructose degradation</t>
  </si>
  <si>
    <t>M_RSp0881_b</t>
  </si>
  <si>
    <t>Protein_RSp0881_putative_endoglucanase</t>
  </si>
  <si>
    <t>low evidence for RSp0881 activity</t>
  </si>
  <si>
    <t>5.84174749442614</t>
  </si>
  <si>
    <t>Alanine degradation</t>
  </si>
  <si>
    <t>fca</t>
  </si>
  <si>
    <t>4.81855308815998</t>
  </si>
  <si>
    <t>Ferulate degradation</t>
  </si>
  <si>
    <t>ScrR</t>
  </si>
  <si>
    <t>scrB</t>
  </si>
  <si>
    <t>Sucrose degradation</t>
  </si>
  <si>
    <t>Protein_RSp1466_aspartic_protease</t>
  </si>
  <si>
    <t>Protein_RSp1467_aspartic_protease</t>
  </si>
  <si>
    <t>Sucrose</t>
  </si>
  <si>
    <t>R_PROT_cp_PehC_S</t>
  </si>
  <si>
    <t>Protein_secretion_cytoplasm_to_periplasm_PehC</t>
  </si>
  <si>
    <t>( RSc2942 and RSc2941 and RSc2940 and RSp0833 )</t>
  </si>
  <si>
    <t>TAT-dependent secretion experimentally demonstrated; arbitrary flux value</t>
  </si>
  <si>
    <t>R_PROT_cp_PlcN_S</t>
  </si>
  <si>
    <t>Protein_secretion_cytoplasm_to_periplasm_PlcN</t>
  </si>
  <si>
    <t>( RSc2942 and RSc2941 and RSc2940 and RSc0319 )</t>
  </si>
  <si>
    <t>Ketogluconate degradation</t>
  </si>
  <si>
    <t>sorAa</t>
  </si>
  <si>
    <t>iorB2</t>
  </si>
  <si>
    <t>Isoquinoline degradation</t>
  </si>
  <si>
    <t>fatty acid degradation</t>
  </si>
  <si>
    <t>1,4-Dichlorobenzene degradation</t>
  </si>
  <si>
    <t>soxB</t>
  </si>
  <si>
    <t>Unknown hydrolase</t>
  </si>
  <si>
    <t>R_PROT_cp_RSp0881_S</t>
  </si>
  <si>
    <t>Protein_secretion_cytoplasm_to_periplasm_RSp0881</t>
  </si>
  <si>
    <t>( RSc2942 and RSc2941 and RSc2940 and RSp0881 )</t>
  </si>
  <si>
    <t>R_PROT_pe_PehC_S</t>
  </si>
  <si>
    <t>Protein_secretion_periplasm_to_extracellular_PehC</t>
  </si>
  <si>
    <t>( RSc3105 and RSc3106 and RSc3107 and RSc3108 and RSc3109 and RSc3110 and RSc3111 and RSc3112 and RSc3113 and RSc3114 and RSc3115 and RSc3116 and RSp0833 )</t>
  </si>
  <si>
    <t>Ralstonia solanacearum ToUdk2; Ralstonia solanacearum K60; Ralstonia solanacearum GMI1000</t>
  </si>
  <si>
    <t>TAT system involved in translocation between cytoplasm to periplasm; arbitrary flux value</t>
  </si>
  <si>
    <t>Schacht et al. (2011) Plant Physiol.Biochem; Gonzalez et al (2007) ApplEnvironMicrobiol; Lui et al (2005) MPMI; González and Allen (2003) MPMI; Tans-Kersten et al. (1998) ApplEnvironMicrobiol</t>
  </si>
  <si>
    <t>21367611; 17468289; 16478049; 12795379; 9835583</t>
  </si>
  <si>
    <t>M_TIISS_p</t>
  </si>
  <si>
    <t>type_II_secretion_system</t>
  </si>
  <si>
    <t>( RSc3105 and RSc3106 and RSc3107 and RSc3108 and RSc3109 and RSc3110 and RSc3111 and RSc3112 and RSc3113 and RSc3114 and RSc3115 and RSc3116 )</t>
  </si>
  <si>
    <t>R_PROT_pe_CbhA_S</t>
  </si>
  <si>
    <t>Protein_secretion_periplasm_to_extracellular_CbhA</t>
  </si>
  <si>
    <t>( RSc3105 and RSc3106 and RSc3107 and RSc3108 and RSc3109 and RSc3110 and RSc3111 and RSc3112 and RSc3113 and RSc3114 and RSc3115 and RSc3116 and RSp0583 )</t>
  </si>
  <si>
    <t>R_PROT_pe_Egl_S</t>
  </si>
  <si>
    <t>Protein_secretion_periplasm_to_extracellular_Egl</t>
  </si>
  <si>
    <t>( RSc3105 and RSc3106 and RSc3107 and RSc3108 and RSc3109 and RSc3110 and RSc3111 and RSc3112 and RSc3113 and RSc3114 and RSc3115 and RSc3116 and RSp0162 )</t>
  </si>
  <si>
    <t>R_PROT_pe_PehB_S</t>
  </si>
  <si>
    <t>Protein_secretion_periplasm_to_extracellular_PehB</t>
  </si>
  <si>
    <t>( RSc3105 and RSc3106 and RSc3107 and RSc3108 and RSc3109 and RSc3110 and RSc3111 and RSc3112 and RSc3113 and RSc3114 and RSc3115 and RSc3116 and RSc1756 )</t>
  </si>
  <si>
    <t>type IISS-dependent secretion suggested; arbitrary flux value</t>
  </si>
  <si>
    <t>R_PROT_pe_PglA_S</t>
  </si>
  <si>
    <t>Protein_secretion_periplasm_to_extracellular_PglA</t>
  </si>
  <si>
    <t>( RSc3105 and RSc3106 and RSc3107 and RSc3108 and RSc3109 and RSc3110 and RSc3111 and RSc3112 and RSc3113 and RSc3114 and RSc3115 and RSc3116 and RSp0880 )</t>
  </si>
  <si>
    <t>R_PROT_pe_Pme_S</t>
  </si>
  <si>
    <t>Protein_secretion_periplasm_to_extracellular_Pme</t>
  </si>
  <si>
    <t>( RSc3105 and RSc3106 and RSc3107 and RSc3108 and RSc3109 and RSc3110 and RSc3111 and RSc3112 and RSc3113 and RSc3114 and RSc3115 and RSc3116 and RSp0138 )</t>
  </si>
  <si>
    <t>L_Tryptophan</t>
  </si>
  <si>
    <t>0.0034</t>
  </si>
  <si>
    <t>L_Tyrosine</t>
  </si>
  <si>
    <t>0.0715</t>
  </si>
  <si>
    <t>plcN</t>
  </si>
  <si>
    <t>RSp0583</t>
  </si>
  <si>
    <t>cbhA</t>
  </si>
  <si>
    <t>pehC</t>
  </si>
  <si>
    <t>scrR</t>
  </si>
  <si>
    <t>RSc2858</t>
  </si>
  <si>
    <t>6.94540446131768</t>
  </si>
  <si>
    <t>RSc0416</t>
  </si>
  <si>
    <t>8.37950515553518</t>
  </si>
  <si>
    <t>RSp0630</t>
  </si>
  <si>
    <t>9.61561962043225</t>
  </si>
  <si>
    <t>RSp1108</t>
  </si>
  <si>
    <t>8.55449666294178</t>
  </si>
  <si>
    <t>DNA modification</t>
  </si>
  <si>
    <t>2.84790298276027</t>
  </si>
  <si>
    <t>DNA restriction-modification system</t>
  </si>
  <si>
    <t>Casamino acids</t>
  </si>
  <si>
    <t>Environment</t>
  </si>
  <si>
    <t>( M_ala_L_b and M_asp_L_b and M_glu_L_b and M_his_L_b and M_pro_L_b and M_ser_L_b and M_thr_L_b and M_arg_L_b and M_gly_b and M_ile_L_b and M_leu_L_b and M_lys_L_b and M_met_L_b and M_tyr_L_b and M_phe_L_b and M_val_L_b )</t>
  </si>
  <si>
    <t>Minimal medium</t>
  </si>
  <si>
    <t>NOT( M_ala_L_b and M_asp_L_b and M_glu_L_b and M_his_L_b and M_pro_L_b and M_ser_L_b and M_thr_L_b and M_arg_L_b and M_gly_b and M_ile_L_b and M_leu_L_b and M_lys_L_b and M_met_L_b and M_tyr_L_b and M_phe_L_b and M_val_L_b )</t>
  </si>
  <si>
    <t>Medium composition</t>
  </si>
  <si>
    <t>Environmental condition</t>
  </si>
  <si>
    <t>Complete medium</t>
  </si>
  <si>
    <t>L_Alanine</t>
  </si>
  <si>
    <t>0.001</t>
  </si>
  <si>
    <t>L_Arginine</t>
  </si>
  <si>
    <t>L_Asparagine</t>
  </si>
  <si>
    <t>L_Aspartate</t>
  </si>
  <si>
    <t>Biotin</t>
  </si>
  <si>
    <t>Chloride</t>
  </si>
  <si>
    <t>0.005</t>
  </si>
  <si>
    <t>Cobalt_Co2_</t>
  </si>
  <si>
    <t>L_Cysteine</t>
  </si>
  <si>
    <t>Iron_2_</t>
  </si>
  <si>
    <t>Folate</t>
  </si>
  <si>
    <t>L_Glutamine</t>
  </si>
  <si>
    <t>L_Glutamate</t>
  </si>
  <si>
    <t>Glycine</t>
  </si>
  <si>
    <t>L_Histidine</t>
  </si>
  <si>
    <t>L_Isoleucine</t>
  </si>
  <si>
    <t>potassium</t>
  </si>
  <si>
    <t>0.05</t>
  </si>
  <si>
    <t>L_Leucine</t>
  </si>
  <si>
    <t>L_Lysine</t>
  </si>
  <si>
    <t>L_Methionine</t>
  </si>
  <si>
    <t>Magnesium</t>
  </si>
  <si>
    <t>Mn2_</t>
  </si>
  <si>
    <t>Molybdate</t>
  </si>
  <si>
    <t>Sodium</t>
  </si>
  <si>
    <t>Ammonium</t>
  </si>
  <si>
    <t>Phosphate</t>
  </si>
  <si>
    <t>R__Pantothenate</t>
  </si>
  <si>
    <t>L_Proline</t>
  </si>
  <si>
    <t>Pyridoxal</t>
  </si>
  <si>
    <t>Riboflavin</t>
  </si>
  <si>
    <t>L_Serine</t>
  </si>
  <si>
    <t>Sulfate</t>
  </si>
  <si>
    <t>Thiamin</t>
  </si>
  <si>
    <t>L_Threonine</t>
  </si>
  <si>
    <t>L_Valine</t>
  </si>
  <si>
    <t>rpoS</t>
  </si>
  <si>
    <t>RpoS</t>
  </si>
  <si>
    <t>general stress response</t>
  </si>
  <si>
    <t>M_cu2_b</t>
  </si>
  <si>
    <t>Copper_2_</t>
  </si>
  <si>
    <t>M_RSp0654_c</t>
  </si>
  <si>
    <t>CopS</t>
  </si>
  <si>
    <t>RSp0654</t>
  </si>
  <si>
    <t>Copper resistance</t>
  </si>
  <si>
    <t>Ions metabolism</t>
  </si>
  <si>
    <t>nasA</t>
  </si>
  <si>
    <t>Nitrogen metabolism</t>
  </si>
  <si>
    <t>nirD</t>
  </si>
  <si>
    <t>nirB</t>
  </si>
  <si>
    <t>Nitrate</t>
  </si>
  <si>
    <t>NarX</t>
  </si>
  <si>
    <t>PhoU</t>
  </si>
  <si>
    <t>Phosphate metabolism</t>
  </si>
  <si>
    <t>PhoR</t>
  </si>
  <si>
    <t>ccoG</t>
  </si>
  <si>
    <t>Protein : two-component system</t>
  </si>
  <si>
    <t>M_RSp0655_c</t>
  </si>
  <si>
    <t>CopR</t>
  </si>
  <si>
    <t>RSp0655</t>
  </si>
  <si>
    <t>copA</t>
  </si>
  <si>
    <t>RSp0657</t>
  </si>
  <si>
    <t>copB</t>
  </si>
  <si>
    <t>RSp0658</t>
  </si>
  <si>
    <t>copC</t>
  </si>
  <si>
    <t>RSp0659</t>
  </si>
  <si>
    <t>copD</t>
  </si>
  <si>
    <t>ccoI</t>
  </si>
  <si>
    <t>ccoS</t>
  </si>
  <si>
    <t>Protein : signal transducer</t>
  </si>
  <si>
    <t>PhoB</t>
  </si>
  <si>
    <t>phoU</t>
  </si>
  <si>
    <t>R_PROT_cp_RSp0656_S</t>
  </si>
  <si>
    <t>Protein_secretion_cytoplasm_to_periplasm_RSp0656</t>
  </si>
  <si>
    <t>( RSc2942 and RSc2941 and RSc2940 and RSp0656 )</t>
  </si>
  <si>
    <t>iron metabolism</t>
  </si>
  <si>
    <t>soxY</t>
  </si>
  <si>
    <t>Sulfur metabolism</t>
  </si>
  <si>
    <t>soxF</t>
  </si>
  <si>
    <t>nosZ</t>
  </si>
  <si>
    <t>nitrate reduction</t>
  </si>
  <si>
    <t>copS</t>
  </si>
  <si>
    <t>copR</t>
  </si>
  <si>
    <t>phoB</t>
  </si>
  <si>
    <t>phoR</t>
  </si>
  <si>
    <t>narX</t>
  </si>
  <si>
    <t>narL</t>
  </si>
  <si>
    <t>RSc0812</t>
  </si>
  <si>
    <t>sorAb</t>
  </si>
  <si>
    <t>5.46192773096439</t>
  </si>
  <si>
    <t>RSc0018</t>
  </si>
  <si>
    <t>4.17767786875295</t>
  </si>
  <si>
    <t>M_RSc0018_c</t>
  </si>
  <si>
    <t>PhoB_like</t>
  </si>
  <si>
    <t>phoB_like</t>
  </si>
  <si>
    <t>VsrD</t>
  </si>
  <si>
    <t>tek</t>
  </si>
  <si>
    <t>Macromolecule biosynthesis protein</t>
  </si>
  <si>
    <t>Macromolecule biosynthesis</t>
  </si>
  <si>
    <t>epsC</t>
  </si>
  <si>
    <t>EPS biosynthesis</t>
  </si>
  <si>
    <t>EpsR</t>
  </si>
  <si>
    <t>Macromolecule Type III effector</t>
  </si>
  <si>
    <t>5.3 - 5.2</t>
  </si>
  <si>
    <t>popF1</t>
  </si>
  <si>
    <t>XpsR</t>
  </si>
  <si>
    <t xml:space="preserve">nature of the regulation in operon manner not defined in the model; vsrC required for activation; Kao et al. Suggests that xpsR is a negative regulator but since phosphorylation mecanism seems involved in its activation the overexpression could appear as a repressor whereas it's not. </t>
  </si>
  <si>
    <t>7.11024858737532</t>
  </si>
  <si>
    <t>R_PROT_Tek_BioS</t>
  </si>
  <si>
    <t>Protein_biosynthesis_Tek</t>
  </si>
  <si>
    <t>( RSp1002 )</t>
  </si>
  <si>
    <t>metabolism regulation</t>
  </si>
  <si>
    <t>E_solid_surface_b</t>
  </si>
  <si>
    <t>solid_surface</t>
  </si>
  <si>
    <t>Physical parameter</t>
  </si>
  <si>
    <t>PilJ</t>
  </si>
  <si>
    <t>Mecanical work</t>
  </si>
  <si>
    <t>Twitching motility signaling pathway</t>
  </si>
  <si>
    <t>Motility - Chemotaxis</t>
  </si>
  <si>
    <t>thermodynamic_temperature</t>
  </si>
  <si>
    <t>297.15</t>
  </si>
  <si>
    <t>pilQ</t>
  </si>
  <si>
    <t>CheD</t>
  </si>
  <si>
    <t>( RSc3412 ) or ( RSp0303 ) or ( RSp0507) or (RSp1406 )</t>
  </si>
  <si>
    <t>Chemotaxis signaling pathway</t>
  </si>
  <si>
    <t>CheW</t>
  </si>
  <si>
    <t>Citrate</t>
  </si>
  <si>
    <t>MCP</t>
  </si>
  <si>
    <t>( RSp1027 ) or ( RSp1099 ) or ( RSp1209 ) or ( RSp1363 ) or ( RSp0840 ) or ( RSc0606 ) or ( RSc1155 ) or ( RSc1156 ) or ( RSc1234 ) or ( RSc1460 ) or ( RSc1894 ) or ( RSc2799 ) or ( RSc3307 )</t>
  </si>
  <si>
    <t>M_flagellar_system_p</t>
  </si>
  <si>
    <t>flagellar_system_involved_in_swimming_motility_of_the_cell</t>
  </si>
  <si>
    <t>R_swimming</t>
  </si>
  <si>
    <t>swimming_motility_of_the_cell__flagela_mediated</t>
  </si>
  <si>
    <t>( RSp0342 and RSp0343 and RSp0345 and RSp0346 and RSp0347 and RSp0348 and RSp0349 and RSp0351 and RSp0352 and RSp0382 and RSp0383 and RSp0389 and RSp0390 and RSp0391 and RSp0392 and RSp0393 and RSp0373 and RSp0374 and RSp0375 and RSp0376 and RSp0377 and RSp0378 and RSp0379 and RSp1393 and RSp1394 and RSp1410 and RSp1411 )</t>
  </si>
  <si>
    <t>tumble_of_the_cell__flagela_mediated___tumble_capacity_controled_by_chemotoxis</t>
  </si>
  <si>
    <t>D_Galactose</t>
  </si>
  <si>
    <t>D_Glucose</t>
  </si>
  <si>
    <t>Glycerol</t>
  </si>
  <si>
    <t>L_Malate</t>
  </si>
  <si>
    <t>Aer2</t>
  </si>
  <si>
    <t>Aer1</t>
  </si>
  <si>
    <t>PehS</t>
  </si>
  <si>
    <t>Environment sensing signaling pathway</t>
  </si>
  <si>
    <t>pilP</t>
  </si>
  <si>
    <t>motN</t>
  </si>
  <si>
    <t>Motility - Chemotaxis signaling pathway</t>
  </si>
  <si>
    <t>motB</t>
  </si>
  <si>
    <t>motA</t>
  </si>
  <si>
    <t>flhC</t>
  </si>
  <si>
    <t>flhD</t>
  </si>
  <si>
    <t>PilG</t>
  </si>
  <si>
    <t>twitching_motility_of_the_cell__type_IV_pili_mediated</t>
  </si>
  <si>
    <t>( RSc0557 and RSc0558 and RSc2825 and RSc2826 and RSc2827 and RSc1213 and RSc2971 and RSc2972 and RSc2973 and RSc2974 and RSc2975 and RSc1786 and RSc2680 and RSc2675 and RSc2677 and RSc2678 and RSc2681 and RSc2682 )</t>
  </si>
  <si>
    <t>PilH</t>
  </si>
  <si>
    <t>PilI</t>
  </si>
  <si>
    <t>PilL</t>
  </si>
  <si>
    <t>Che</t>
  </si>
  <si>
    <t>FliN</t>
  </si>
  <si>
    <t>FliM</t>
  </si>
  <si>
    <t>FliG</t>
  </si>
  <si>
    <t>CheZ2</t>
  </si>
  <si>
    <t>pilA</t>
  </si>
  <si>
    <t>reaction repression</t>
  </si>
  <si>
    <t>MotN</t>
  </si>
  <si>
    <t>minimal medium; motN deletion mutant is more mobile and hyperflagelated</t>
  </si>
  <si>
    <t>minimal medium; operon with flhC; motN deletion mutant is more mobile and hyperflagelated</t>
  </si>
  <si>
    <t>flhG</t>
  </si>
  <si>
    <t>FliA</t>
  </si>
  <si>
    <t>sigma factor</t>
  </si>
  <si>
    <t>flgN</t>
  </si>
  <si>
    <t>flgM</t>
  </si>
  <si>
    <t>flgA</t>
  </si>
  <si>
    <t>flgB</t>
  </si>
  <si>
    <t>flgC</t>
  </si>
  <si>
    <t>flgD</t>
  </si>
  <si>
    <t>flgE</t>
  </si>
  <si>
    <t>flgF</t>
  </si>
  <si>
    <t>flgG</t>
  </si>
  <si>
    <t>flgH</t>
  </si>
  <si>
    <t>flgI</t>
  </si>
  <si>
    <t>flgJ</t>
  </si>
  <si>
    <t>flgK</t>
  </si>
  <si>
    <t>flgL</t>
  </si>
  <si>
    <t>fliC</t>
  </si>
  <si>
    <t>fliD</t>
  </si>
  <si>
    <t>fliS</t>
  </si>
  <si>
    <t>fliT</t>
  </si>
  <si>
    <t>CheZ</t>
  </si>
  <si>
    <t>CheY2</t>
  </si>
  <si>
    <t>CheY</t>
  </si>
  <si>
    <t>CheB</t>
  </si>
  <si>
    <t>CheR</t>
  </si>
  <si>
    <t>CheA</t>
  </si>
  <si>
    <t>FlhC</t>
  </si>
  <si>
    <t>fliR</t>
  </si>
  <si>
    <t>fliQ</t>
  </si>
  <si>
    <t>fliP</t>
  </si>
  <si>
    <t>fliO</t>
  </si>
  <si>
    <t>fliN</t>
  </si>
  <si>
    <t>fliM</t>
  </si>
  <si>
    <t>fliL</t>
  </si>
  <si>
    <t>fliE</t>
  </si>
  <si>
    <t>fliF</t>
  </si>
  <si>
    <t>fliG</t>
  </si>
  <si>
    <t>fliH</t>
  </si>
  <si>
    <t>fliI</t>
  </si>
  <si>
    <t>fliJ</t>
  </si>
  <si>
    <t>fliK</t>
  </si>
  <si>
    <t>fliA</t>
  </si>
  <si>
    <t>flhF</t>
  </si>
  <si>
    <t>flhA</t>
  </si>
  <si>
    <t>flhB</t>
  </si>
  <si>
    <t>FlhD</t>
  </si>
  <si>
    <t>M_TIVpilus_2_p</t>
  </si>
  <si>
    <t>Type_IV_pili</t>
  </si>
  <si>
    <t>M_TIVpilus_1_p</t>
  </si>
  <si>
    <t>Type_IV_pilus_structure_1</t>
  </si>
  <si>
    <t>( RSc0557 and RSc0558 and RSc2825 and RSc2826 and RSc2827 and RSc1213 and RSc2971 and RSc2972 and RSc2973 and RSc2974 and RSc2975 and RSc1786 and RSp1287 and RSp1288 and RSp1289 and RSp1290 and RSp1291 )</t>
  </si>
  <si>
    <t>M_TIVpili_p</t>
  </si>
  <si>
    <t>( RSc0557 and RSc0558 and RSc2825 and RSc2826 and RSc2827 and RSc1213 and RSc2971 and RSc2972 and RSc2973 and RSc2974 and RSc2975 and RSc1786 and RSp1287 and RSp1288 and RSp1289 and RSp1290 and RSp1291 and RSc2681 and RSc2682 ) or ( RSc0557 and RSc0558 and RSc2825 and RSc2826 and RSc2827 and RSc1213 and RSc2971 and RSc2972 and RSc2973 and RSc2974 and RSc2975 and RSc1786 and RSc2680 and RSc2675 and RSc2677 and RSc2678 and RSc2681 and RSc2682 ) or ( RSc0557 and RSc0558 and RSc2825 and RSc2826 and RSc2827 and RSc1213 and RSc2971 and RSc2972 and RSc2973 and RSc2974 and RSc2975 and RSc2681 and RSc2682 and RSc1786 and RSc0716 and RSc0717 and RSc0718 and RSc0719 and RSc0720 and RSc0722 and RSc0723 and RSc0724 and RSc0725 and RSc0726 and RSc0727 )</t>
  </si>
  <si>
    <t>SBO:0000526</t>
  </si>
  <si>
    <t>protein complex formation</t>
  </si>
  <si>
    <t>Type_IV_pilus_structure_2</t>
  </si>
  <si>
    <t>M_TIVpilus_3_p</t>
  </si>
  <si>
    <t>Type_IV_pilus_structure_3</t>
  </si>
  <si>
    <t>( RSc0557 and RSc0558 and RSc2825 and RSc2826 and RSc2827 and RSc1213 and RSc2971 and RSc2972 and RSc2973 and RSc2974 and RSc2975 and RSc1786 and RSc0716 and RSc0717 and RSc0718 and RSc0719 and RSc0720 and RSc0722 and RSc0723 and RSc0724 and RSc0725 and RSc0726 and RSc0727 )</t>
  </si>
  <si>
    <t>signal_pehS</t>
  </si>
  <si>
    <t>signal_PilJ</t>
  </si>
  <si>
    <t>Physiological parameter</t>
  </si>
  <si>
    <t>0.01</t>
  </si>
  <si>
    <t>h-1</t>
  </si>
  <si>
    <t>RSc0557</t>
  </si>
  <si>
    <t>Gene_RSc0606_mcp</t>
  </si>
  <si>
    <t>pilG</t>
  </si>
  <si>
    <t>pilH</t>
  </si>
  <si>
    <t>pilI</t>
  </si>
  <si>
    <t>pilJ</t>
  </si>
  <si>
    <t>pilL</t>
  </si>
  <si>
    <t>che</t>
  </si>
  <si>
    <t>cheZ2</t>
  </si>
  <si>
    <t>Gene_RSc1155_mcp</t>
  </si>
  <si>
    <t>Gene_RSc1156_mcp</t>
  </si>
  <si>
    <t>RSc1213</t>
  </si>
  <si>
    <t>Gene_RSc1234_mcp</t>
  </si>
  <si>
    <t>Gene_RSc1460_mcp</t>
  </si>
  <si>
    <t>RSc1786</t>
  </si>
  <si>
    <t>Gene_RSc1894_mcp</t>
  </si>
  <si>
    <t>RSc2675</t>
  </si>
  <si>
    <t>RSc2677</t>
  </si>
  <si>
    <t>RSc2678</t>
  </si>
  <si>
    <t>RSc2680</t>
  </si>
  <si>
    <t>RSc2681</t>
  </si>
  <si>
    <t>RSc2682</t>
  </si>
  <si>
    <t>Gene_RSc2799_mcp</t>
  </si>
  <si>
    <t>pehS</t>
  </si>
  <si>
    <t>RSc2825</t>
  </si>
  <si>
    <t>RSc2826</t>
  </si>
  <si>
    <t>RSc2827</t>
  </si>
  <si>
    <t>basal expression required for simulation because twiching motility is not only active with root exudate</t>
  </si>
  <si>
    <t>RSc2973</t>
  </si>
  <si>
    <t>RSc2974</t>
  </si>
  <si>
    <t>RSc2975</t>
  </si>
  <si>
    <t>Gene_RSc3307_mcp</t>
  </si>
  <si>
    <t>Gene_RSc3412_cheD</t>
  </si>
  <si>
    <t>aer2</t>
  </si>
  <si>
    <t>Gene_RSp0303_cheD</t>
  </si>
  <si>
    <t>motN expression</t>
  </si>
  <si>
    <t>Gene_RSp0507_cheD</t>
  </si>
  <si>
    <t>Gene_RSp0840_mcp</t>
  </si>
  <si>
    <t>Gene_RSp1027_mcp</t>
  </si>
  <si>
    <t>Gene_RSp1099_mcp</t>
  </si>
  <si>
    <t>Gene_RSp1209_mcp</t>
  </si>
  <si>
    <t>aer1</t>
  </si>
  <si>
    <t>RSp1287</t>
  </si>
  <si>
    <t>RSp1288</t>
  </si>
  <si>
    <t>RSp1289</t>
  </si>
  <si>
    <t>RSp1290</t>
  </si>
  <si>
    <t>RSp1291</t>
  </si>
  <si>
    <t>Gene_RSp1363_mcp</t>
  </si>
  <si>
    <t>cheZ</t>
  </si>
  <si>
    <t>cheY2</t>
  </si>
  <si>
    <t>cheB</t>
  </si>
  <si>
    <t>cheR</t>
  </si>
  <si>
    <t>Gene_RSp1406_cheD</t>
  </si>
  <si>
    <t>cheW</t>
  </si>
  <si>
    <t>cheA</t>
  </si>
  <si>
    <t>cheY</t>
  </si>
  <si>
    <t>RSc0720</t>
  </si>
  <si>
    <t>8.39361714808656</t>
  </si>
  <si>
    <t>RSc0716</t>
  </si>
  <si>
    <t>RSc0717</t>
  </si>
  <si>
    <t>RSc0718</t>
  </si>
  <si>
    <t>RSc0719</t>
  </si>
  <si>
    <t>RSc0722</t>
  </si>
  <si>
    <t>RSc0723</t>
  </si>
  <si>
    <t>RSc0724</t>
  </si>
  <si>
    <t>RSc0725</t>
  </si>
  <si>
    <t>RSc0726</t>
  </si>
  <si>
    <t>RSc0727</t>
  </si>
  <si>
    <t>6.71207370330396</t>
  </si>
  <si>
    <t>4.67506862037015</t>
  </si>
  <si>
    <t>Phage-related functions and prophages</t>
  </si>
  <si>
    <t>2.46058268950229</t>
  </si>
  <si>
    <t>12.4080112979378</t>
  </si>
  <si>
    <t>RSc0117</t>
  </si>
  <si>
    <t>4.45651407136912</t>
  </si>
  <si>
    <t>RSc0118</t>
  </si>
  <si>
    <t>5.35395176696458</t>
  </si>
  <si>
    <t>RSc1926</t>
  </si>
  <si>
    <t>4.36343885563175</t>
  </si>
  <si>
    <t>RSc0962</t>
  </si>
  <si>
    <t>8.96837762908218</t>
  </si>
  <si>
    <t>Plant_Cell_Wall_generic_structure</t>
  </si>
  <si>
    <t>Macromolecule_Complex</t>
  </si>
  <si>
    <t>R_PCW_bd_RSp0294_act</t>
  </si>
  <si>
    <t>Plant_cell_wall_binding_RSp0294_act</t>
  </si>
  <si>
    <t>( RSp0294 )</t>
  </si>
  <si>
    <t>plant cell wall attachment</t>
  </si>
  <si>
    <t>M_RSp0294_act_b</t>
  </si>
  <si>
    <t>Protein_RSp0294_putative_calcium_binding_hemolysin_activated</t>
  </si>
  <si>
    <t>rsl</t>
  </si>
  <si>
    <t>rsl2</t>
  </si>
  <si>
    <t>M_TISS_p</t>
  </si>
  <si>
    <t>type_I_secretion_system</t>
  </si>
  <si>
    <t>R_PROT_ce_RSp0294_S</t>
  </si>
  <si>
    <t>Protein_secretion_cytoplasm_to_extracellular_RSp0294</t>
  </si>
  <si>
    <t>( RSp0290 and RSp0291 and RSp0292 and RSp0294 )</t>
  </si>
  <si>
    <t>ROS salvage pathways</t>
  </si>
  <si>
    <t>ROS metabolism</t>
  </si>
  <si>
    <t>bcp</t>
  </si>
  <si>
    <t>sodC</t>
  </si>
  <si>
    <t>sodB</t>
  </si>
  <si>
    <t>oxyR</t>
  </si>
  <si>
    <t>dps</t>
  </si>
  <si>
    <t>katGb</t>
  </si>
  <si>
    <t>katGa</t>
  </si>
  <si>
    <t>ahpC2</t>
  </si>
  <si>
    <t>katE</t>
  </si>
  <si>
    <t>Disulfide bound transfert</t>
  </si>
  <si>
    <t>4.80987699559271</t>
  </si>
  <si>
    <t>nosL</t>
  </si>
  <si>
    <t>RSc0581</t>
  </si>
  <si>
    <t>3.68475619476694</t>
  </si>
  <si>
    <t>xdhA</t>
  </si>
  <si>
    <t>Purine salvage pathway</t>
  </si>
  <si>
    <t>Salvage pathway</t>
  </si>
  <si>
    <t>Peptidoglycan recycling</t>
  </si>
  <si>
    <t>8.66440091390016</t>
  </si>
  <si>
    <t>DNA repair</t>
  </si>
  <si>
    <t>mltB</t>
  </si>
  <si>
    <t>amiC</t>
  </si>
  <si>
    <t>Pyrimidine salvage pathway</t>
  </si>
  <si>
    <t>RSc2566</t>
  </si>
  <si>
    <t>4.8232328154631</t>
  </si>
  <si>
    <t>M_34dhphe_b</t>
  </si>
  <si>
    <t>3_4_Dihydroxy_L_phenylalanine</t>
  </si>
  <si>
    <t>L_dopa_oxidase__dopaquinone_producing__extracellular_</t>
  </si>
  <si>
    <t>( RSc1501 )</t>
  </si>
  <si>
    <t>L_dopachrome biosynthesis</t>
  </si>
  <si>
    <t>Secondary metabolism</t>
  </si>
  <si>
    <t>M_ampi_b</t>
  </si>
  <si>
    <t>Ampicillin</t>
  </si>
  <si>
    <t>R_beta_lactamase_ampicillin</t>
  </si>
  <si>
    <t>( RSp0030 )</t>
  </si>
  <si>
    <t>Antibiotic resistance</t>
  </si>
  <si>
    <t xml:space="preserve">Protein_Mel_Tyrosinase </t>
  </si>
  <si>
    <t>0.0112</t>
  </si>
  <si>
    <t>L_methionine_oxidase__deaminating__extracellular_</t>
  </si>
  <si>
    <t>Ethylene biosynthesis</t>
  </si>
  <si>
    <t>0.0081</t>
  </si>
  <si>
    <t>L_Tryptophan_oxigenase__decarboxylating_</t>
  </si>
  <si>
    <t>IAA biosynthesis</t>
  </si>
  <si>
    <t>RSc3151 need to be activated proteolytically. the oxidation reaction represent around 39%; threshold value corresponds to 1/10 of the Km value of the reaction for this substrate</t>
  </si>
  <si>
    <t>Tyrosine_dopa_oxidase__extracellular_</t>
  </si>
  <si>
    <t>( RSc0337 )</t>
  </si>
  <si>
    <t>M_pencil_b</t>
  </si>
  <si>
    <t>Penicillin</t>
  </si>
  <si>
    <t>R_beta_lactamase</t>
  </si>
  <si>
    <t>ralA</t>
  </si>
  <si>
    <t>Ralfuranone biosynthesis</t>
  </si>
  <si>
    <t>Protein_RSc0337_polyphenol_oxidase_B</t>
  </si>
  <si>
    <t>solR</t>
  </si>
  <si>
    <t>Quorum sensing</t>
  </si>
  <si>
    <t>RSc3151 need to be activated proteolytically</t>
  </si>
  <si>
    <t>SolR</t>
  </si>
  <si>
    <t>solI</t>
  </si>
  <si>
    <t>Protein_RSp0030_beta_lactamase</t>
  </si>
  <si>
    <t>pvdA</t>
  </si>
  <si>
    <t>Pyoverdin biosynthesis</t>
  </si>
  <si>
    <t>efe</t>
  </si>
  <si>
    <t>Micacocidin biosynthesis</t>
  </si>
  <si>
    <t>aerobactin like biosynthesis</t>
  </si>
  <si>
    <t>siderophore biosynthesis</t>
  </si>
  <si>
    <t>hdfA</t>
  </si>
  <si>
    <t>3_hydroxy_oxindole biosynthesis</t>
  </si>
  <si>
    <t>hdfB</t>
  </si>
  <si>
    <t>hdfC</t>
  </si>
  <si>
    <t>hdfD</t>
  </si>
  <si>
    <t>hdfE</t>
  </si>
  <si>
    <t>hdfF</t>
  </si>
  <si>
    <t>Cytochrome c-type biogenesis</t>
  </si>
  <si>
    <t>RSc2735</t>
  </si>
  <si>
    <t>phcB</t>
  </si>
  <si>
    <t>( RSc2735 )</t>
  </si>
  <si>
    <t>R_3OHPAMES</t>
  </si>
  <si>
    <t>3_hydroxypalmitic_acid_methyl_ester_synthase_hypothetical_reaction</t>
  </si>
  <si>
    <t>Clough et al. (1997) Jbact</t>
  </si>
  <si>
    <t>R_EFE</t>
  </si>
  <si>
    <t>2_oxoglutarate_dioxygenase__Ethylene_forming_enzyme__Lumped_reactions_molar_ratio_2_1</t>
  </si>
  <si>
    <t>( RSp1529 )</t>
  </si>
  <si>
    <t>RSp1124</t>
  </si>
  <si>
    <t>6.34130424323934</t>
  </si>
  <si>
    <t>Ethanol metabolism</t>
  </si>
  <si>
    <t>8.52394166868076</t>
  </si>
  <si>
    <t>cspD3</t>
  </si>
  <si>
    <t>Cold shock</t>
  </si>
  <si>
    <t>Stress tolerance</t>
  </si>
  <si>
    <t>Organic solvent tolerance</t>
  </si>
  <si>
    <t>In planta</t>
  </si>
  <si>
    <t>acrA</t>
  </si>
  <si>
    <t>Efflux pump</t>
  </si>
  <si>
    <t>Transport</t>
  </si>
  <si>
    <t>dinF</t>
  </si>
  <si>
    <t>Cadmium</t>
  </si>
  <si>
    <t>CzcS</t>
  </si>
  <si>
    <t>Transport carbon substrate</t>
  </si>
  <si>
    <t>Glycerol_2_phosphate</t>
  </si>
  <si>
    <t>Glycerol_3_phosphate</t>
  </si>
  <si>
    <t>Transport osmoprotectant</t>
  </si>
  <si>
    <t>KdpD</t>
  </si>
  <si>
    <t>Transport ion substrate</t>
  </si>
  <si>
    <t>pstS</t>
  </si>
  <si>
    <t>pstC</t>
  </si>
  <si>
    <t>pstA</t>
  </si>
  <si>
    <t>pstB</t>
  </si>
  <si>
    <t>epsF</t>
  </si>
  <si>
    <t>Transport macromolecule EPS</t>
  </si>
  <si>
    <t>eps cluster; xpsR required for activation</t>
  </si>
  <si>
    <t>epsE</t>
  </si>
  <si>
    <t>epsB</t>
  </si>
  <si>
    <t>epsP</t>
  </si>
  <si>
    <t>epsA</t>
  </si>
  <si>
    <t>KdpE</t>
  </si>
  <si>
    <t>kdpF</t>
  </si>
  <si>
    <t>kdpA</t>
  </si>
  <si>
    <t>kdpB</t>
  </si>
  <si>
    <t>kdpC</t>
  </si>
  <si>
    <t xml:space="preserve">eps cluster; repression or activation is concentration dependent of epsR : repression at high concentration; mecanism of epsR phosphorylation suggest that the repression is at high concentration </t>
  </si>
  <si>
    <t>CzcR</t>
  </si>
  <si>
    <t>czcC</t>
  </si>
  <si>
    <t>czcB</t>
  </si>
  <si>
    <t>czcA</t>
  </si>
  <si>
    <t>Transport polyamine substrate</t>
  </si>
  <si>
    <t>Macromolecule secretion Type VI effector</t>
  </si>
  <si>
    <t>Transport cofactor substrate</t>
  </si>
  <si>
    <t>pgaA</t>
  </si>
  <si>
    <t>Macromolecule secretion polysaccharide Biofilm Formation</t>
  </si>
  <si>
    <t>exuT1</t>
  </si>
  <si>
    <t>hpaB</t>
  </si>
  <si>
    <t>Macromolecule secretion Type III SS</t>
  </si>
  <si>
    <t>hrpZ</t>
  </si>
  <si>
    <t>hrpY</t>
  </si>
  <si>
    <t>hrpX</t>
  </si>
  <si>
    <t>hrpW</t>
  </si>
  <si>
    <t>hrpV</t>
  </si>
  <si>
    <t>hrcS</t>
  </si>
  <si>
    <t>hrcR</t>
  </si>
  <si>
    <t>hrcQ</t>
  </si>
  <si>
    <t>hpaP</t>
  </si>
  <si>
    <t>hrcV</t>
  </si>
  <si>
    <t>hrcU</t>
  </si>
  <si>
    <t>hrpK</t>
  </si>
  <si>
    <t>hrpJ</t>
  </si>
  <si>
    <t>hrcJ</t>
  </si>
  <si>
    <t>hrpH</t>
  </si>
  <si>
    <t>hrpF</t>
  </si>
  <si>
    <t>hrcN</t>
  </si>
  <si>
    <t>hrpD</t>
  </si>
  <si>
    <t>hrcT</t>
  </si>
  <si>
    <t>narK</t>
  </si>
  <si>
    <t>2.63700443943057</t>
  </si>
  <si>
    <t>2.59763728949273</t>
  </si>
  <si>
    <t>5.33615287956859</t>
  </si>
  <si>
    <t>Macromolecule secretion protein</t>
  </si>
  <si>
    <t>gspD</t>
  </si>
  <si>
    <t>2.45700364847363</t>
  </si>
  <si>
    <t>kdpD</t>
  </si>
  <si>
    <t>2.48681640297916</t>
  </si>
  <si>
    <t>2.51124014966335</t>
  </si>
  <si>
    <t>mexD</t>
  </si>
  <si>
    <t>5.32359197282936</t>
  </si>
  <si>
    <t>7.84025185905307</t>
  </si>
  <si>
    <t>dctA2</t>
  </si>
  <si>
    <t>2.80733260403945</t>
  </si>
  <si>
    <t>2.72074170481191</t>
  </si>
  <si>
    <t>scrY</t>
  </si>
  <si>
    <t>scrA</t>
  </si>
  <si>
    <t>nasF</t>
  </si>
  <si>
    <t>araF</t>
  </si>
  <si>
    <t>kgtP1</t>
  </si>
  <si>
    <t>ssUA2</t>
  </si>
  <si>
    <t>Type IV secretion</t>
  </si>
  <si>
    <t>M_TIIISS_p</t>
  </si>
  <si>
    <t>type_III_secretion_system</t>
  </si>
  <si>
    <t>( RSp0854 and RSp0855 and RSp0856 and RSp0857 and RSp0858 and RSp0859 and RSp0860 and RSp0861 and RSp0863 and RSp0864 and RSp0865 and RSp0867 and RSp0870 and RSp0872 and RSp0874 )</t>
  </si>
  <si>
    <t>R_T3SS_E_RipA1_S</t>
  </si>
  <si>
    <t>Type_III_effector_secretion_RipA1</t>
  </si>
  <si>
    <t>2.5</t>
  </si>
  <si>
    <t>Macromolecule secretion Type III effector</t>
  </si>
  <si>
    <t>R_T3SS_E_RipA2_S</t>
  </si>
  <si>
    <t>Type_III_effector_secretion_RipA2</t>
  </si>
  <si>
    <t>R_T3SS_E_RipA3_S</t>
  </si>
  <si>
    <t>Type_III_effector_secretion_RipA3</t>
  </si>
  <si>
    <t>R_T3SS_E_RipA4_S</t>
  </si>
  <si>
    <t>Type_III_effector_secretion_RipA4</t>
  </si>
  <si>
    <t>R_T3SS_E_RipA5_S</t>
  </si>
  <si>
    <t>Type_III_effector_secretion_RipA5</t>
  </si>
  <si>
    <t>R_T3SS_E_RipAA_S</t>
  </si>
  <si>
    <t>Type_III_effector_secretion_RipAA</t>
  </si>
  <si>
    <t>Ralstonia solanacearum GMI1000; Ralstonia solanacearum RS1000</t>
  </si>
  <si>
    <t>Mukaihara et al. (2010) MPMI; Turner (2009) PlantPhysiol; Poueymiro et al. (2009) MPMI; Macho 2010 MPMI; Vailleau et al (2007) MPMI; Meyer et al. (2006) Jbact; Carney and Denny (1990) Jbact</t>
  </si>
  <si>
    <t>R_T3SS_E_RipAB_S</t>
  </si>
  <si>
    <t>Type_III_effector_secretion_RipAB</t>
  </si>
  <si>
    <t>Ralstonia solanacearum OE1-1; Ralstonia solanacearum RS1000</t>
  </si>
  <si>
    <t>Mukaihara et al. (2010) MPMI; Kanda et al. (2003) MPMI</t>
  </si>
  <si>
    <t>R_T3SS_E_RipAC_S</t>
  </si>
  <si>
    <t>Type_III_effector_secretion_RipAC</t>
  </si>
  <si>
    <t>Ralstonia solanacearum RS1000; Ralstonia solanacearum RS1002; Ralstonia solanacearum OE1-1</t>
  </si>
  <si>
    <t>Mukaihara et al. (2010) MPMI; Tamura et al. (2005) Microbiology; Kanda et al. (2003) MPMI</t>
  </si>
  <si>
    <t>R_T3SS_E_RipAD_S</t>
  </si>
  <si>
    <t>Type_III_effector_secretion_RipAD</t>
  </si>
  <si>
    <t>R_T3SS_E_RipAE_S</t>
  </si>
  <si>
    <t>Type_III_effector_secretion_RipAE</t>
  </si>
  <si>
    <t>R_T3SS_E_RipAF1_S</t>
  </si>
  <si>
    <t>Type_III_effector_secretion_RipAF1</t>
  </si>
  <si>
    <t>R_T3SS_E_RipAG_S</t>
  </si>
  <si>
    <t>Type_III_effector_secretion_RipAG</t>
  </si>
  <si>
    <t>R_T3SS_E_RipAH_S</t>
  </si>
  <si>
    <t>Type_III_effector_secretion_RipAH</t>
  </si>
  <si>
    <t>R_T3SS_E_RipAI_S</t>
  </si>
  <si>
    <t>Type_III_effector_secretion_RipAI</t>
  </si>
  <si>
    <t>R_T3SS_E_RipAJ_S</t>
  </si>
  <si>
    <t>Type_III_effector_secretion_RipAJ</t>
  </si>
  <si>
    <t>R_T3SS_E_RipAK_S</t>
  </si>
  <si>
    <t>Type_III_effector_secretion_RipAK</t>
  </si>
  <si>
    <t>R_T3SS_E_RipAL_S</t>
  </si>
  <si>
    <t>Type_III_effector_secretion_RipAL</t>
  </si>
  <si>
    <t>R_T3SS_E_RipAM_S</t>
  </si>
  <si>
    <t>Type_III_effector_secretion_RipAM</t>
  </si>
  <si>
    <t>R_T3SS_E_RipAN_S</t>
  </si>
  <si>
    <t>Type_III_effector_secretion_RipAN</t>
  </si>
  <si>
    <t>R_T3SS_E_RipAO_S</t>
  </si>
  <si>
    <t>Type_III_effector_secretion_RipAO</t>
  </si>
  <si>
    <t>R_T3SS_E_RipAP_S</t>
  </si>
  <si>
    <t>Type_III_effector_secretion_RipAP</t>
  </si>
  <si>
    <t>R_T3SS_E_RipAQ_S</t>
  </si>
  <si>
    <t>Type_III_effector_secretion_RipAQ</t>
  </si>
  <si>
    <t>R_T3SS_E_RipAR_S</t>
  </si>
  <si>
    <t>Type_III_effector_secretion_RipAR</t>
  </si>
  <si>
    <t>R_T3SS_E_RipAS_S</t>
  </si>
  <si>
    <t>Type_III_effector_secretion_RipAS</t>
  </si>
  <si>
    <t>R_T3SS_E_RipAT_S</t>
  </si>
  <si>
    <t>Type_III_effector_secretion_RipAT</t>
  </si>
  <si>
    <t>R_T3SS_E_RipAU_S</t>
  </si>
  <si>
    <t>Type_III_effector_secretion_RipAU</t>
  </si>
  <si>
    <t>R_T3SS_E_RipAV_S</t>
  </si>
  <si>
    <t>Type_III_effector_secretion_RipAV</t>
  </si>
  <si>
    <t>R_T3SS_E_RipAW_S</t>
  </si>
  <si>
    <t>Type_III_effector_secretion_RipAW</t>
  </si>
  <si>
    <t>R_T3SS_E_RipAX1_S</t>
  </si>
  <si>
    <t>Type_III_effector_secretion_RipAX1</t>
  </si>
  <si>
    <t>R_T3SS_E_RipAX2_S</t>
  </si>
  <si>
    <t>Type_III_effector_secretion_RipAX2</t>
  </si>
  <si>
    <t>R_T3SS_E_RipAY_S</t>
  </si>
  <si>
    <t>Type_III_effector_secretion_RipAY</t>
  </si>
  <si>
    <t>R_T3SS_E_RipAZ1_S</t>
  </si>
  <si>
    <t>Type_III_effector_secretion_RipAZ1</t>
  </si>
  <si>
    <t>R_T3SS_E_RipB_S</t>
  </si>
  <si>
    <t>Type_III_effector_secretion_RipB</t>
  </si>
  <si>
    <t>R_T3SS_E_RipBA_S</t>
  </si>
  <si>
    <t>Type_III_effector_secretion_RipBA</t>
  </si>
  <si>
    <t>R_T3SS_E_RipBB_S</t>
  </si>
  <si>
    <t>Type_III_effector_secretion_RipBB</t>
  </si>
  <si>
    <t>R_T3SS_E_RipC1_S</t>
  </si>
  <si>
    <t>Type_III_effector_secretion_RipC1</t>
  </si>
  <si>
    <t>R_T3SS_E_RipD_S</t>
  </si>
  <si>
    <t>Type_III_effector_secretion_RipD</t>
  </si>
  <si>
    <t>Mukaihara et al. (2010) MPMI; Tamura et al. (2005) Microbiology</t>
  </si>
  <si>
    <t>R_T3SS_E_RipE1_S</t>
  </si>
  <si>
    <t>Type_III_effector_secretion_RipE1</t>
  </si>
  <si>
    <t>R_T3SS_E_RipF1_S</t>
  </si>
  <si>
    <t>Type_III_effector_secretion_RipF1</t>
  </si>
  <si>
    <t>R_T3SS_E_RipG1_S</t>
  </si>
  <si>
    <t>Type_III_effector_secretion_RipG1</t>
  </si>
  <si>
    <t>Remigi et al. (2011) NewPhytologist; Mukaihara et al. (2010) MPMI; Kajava et al. (2008) PloSOne; Angot et al. (2006) PNAS</t>
  </si>
  <si>
    <t>R_T3SS_E_RipG2_S</t>
  </si>
  <si>
    <t>Type_III_effector_secretion_RipG2</t>
  </si>
  <si>
    <t>R_T3SS_E_RipG3_S</t>
  </si>
  <si>
    <t>Type_III_effector_secretion_RipG3</t>
  </si>
  <si>
    <t>R_T3SS_E_RipG4_S</t>
  </si>
  <si>
    <t>Type_III_effector_secretion_RipG4</t>
  </si>
  <si>
    <t>R_T3SS_E_RipG5_S</t>
  </si>
  <si>
    <t>Type_III_effector_secretion_RipG5</t>
  </si>
  <si>
    <t>R_T3SS_E_RipG6_S</t>
  </si>
  <si>
    <t>Type_III_effector_secretion_RipG6</t>
  </si>
  <si>
    <t>R_T3SS_E_RipG7_S</t>
  </si>
  <si>
    <t>Type_III_effector_secretion_RipG7</t>
  </si>
  <si>
    <t>Remigi et al. (2011) NewPhytologist; Mukaihara et al. (2010) MPMI; Turner (2009) PlantPhysiol; Kajava et al. (2008) PloSOne; Angot et al. (2006) PNAS</t>
  </si>
  <si>
    <t>R_T3SS_E_RipH1_S</t>
  </si>
  <si>
    <t>Type_III_effector_secretion_RipH1</t>
  </si>
  <si>
    <t>R_T3SS_E_RipH2_S</t>
  </si>
  <si>
    <t>Type_III_effector_secretion_RipH2</t>
  </si>
  <si>
    <t>R_T3SS_E_RipH3_S</t>
  </si>
  <si>
    <t>Type_III_effector_secretion_RipH3</t>
  </si>
  <si>
    <t>R_T3SS_E_RipI_S</t>
  </si>
  <si>
    <t>Type_III_effector_secretion_RipI</t>
  </si>
  <si>
    <t>R_T3SS_E_RipJ_S</t>
  </si>
  <si>
    <t>Type_III_effector_secretion_RipJ</t>
  </si>
  <si>
    <t>R_T3SS_E_RipK_S</t>
  </si>
  <si>
    <t>Type_III_effector_secretion_RipK</t>
  </si>
  <si>
    <t>R_T3SS_E_RipL_S</t>
  </si>
  <si>
    <t>Type_III_effector_secretion_RipL</t>
  </si>
  <si>
    <t>R_T3SS_E_RipM_S</t>
  </si>
  <si>
    <t>Type_III_effector_secretion_RipM</t>
  </si>
  <si>
    <t>R_T3SS_E_RipN_S</t>
  </si>
  <si>
    <t>Type_III_effector_secretion_RipN</t>
  </si>
  <si>
    <t>R_T3SS_E_RipO1_S</t>
  </si>
  <si>
    <t>Type_III_effector_secretion_RipO1</t>
  </si>
  <si>
    <t>R_T3SS_E_RipP1_S</t>
  </si>
  <si>
    <t>Type_III_effector_secretion_RipP1</t>
  </si>
  <si>
    <t>Mukaihara et al. (2010) MPMI; Poueymiro et al. (2009) MPMI; Lavie et al (2002)  MPMI</t>
  </si>
  <si>
    <t>R_T3SS_E_RipP2_S</t>
  </si>
  <si>
    <t>Type_III_effector_secretion_RipP2</t>
  </si>
  <si>
    <t>Tasset et al. (2010) PloSPathog; Mukaihara et al. (2010) MPMI; Bernoux et al. (2008) ThePlantCell; Deslandes et al. (2003) PNAS; Deslandes et al. (2002) PNAS</t>
  </si>
  <si>
    <t>R_T3SS_E_RipQ_S</t>
  </si>
  <si>
    <t>Type_III_effector_secretion_RipQ</t>
  </si>
  <si>
    <t>Ralstonia solanacearum RS1000; Ralstonia solanacearum RS1002</t>
  </si>
  <si>
    <t>R_T3SS_E_RipR_S</t>
  </si>
  <si>
    <t>Type_III_effector_secretion_RipR</t>
  </si>
  <si>
    <t>Ralstonia solanacearum GMI1000; Ralstonia solanacearum RS1002; Ralstonia solanacearum RS1000</t>
  </si>
  <si>
    <t>R_T3SS_E_RipS1_S</t>
  </si>
  <si>
    <t>Type_III_effector_secretion_RipS1</t>
  </si>
  <si>
    <t>R_T3SS_E_RipS2_S</t>
  </si>
  <si>
    <t>Type_III_effector_secretion_RipS2</t>
  </si>
  <si>
    <t>R_T3SS_E_RipS3_S</t>
  </si>
  <si>
    <t>Type_III_effector_secretion_RipS3</t>
  </si>
  <si>
    <t>R_T3SS_E_RipS4_S</t>
  </si>
  <si>
    <t>Type_III_effector_secretion_RipS4</t>
  </si>
  <si>
    <t>R_T3SS_E_RipS5_S</t>
  </si>
  <si>
    <t>Type_III_effector_secretion_RipS5</t>
  </si>
  <si>
    <t>R_T3SS_E_RipS6_S</t>
  </si>
  <si>
    <t>Type_III_effector_secretion_RipS6</t>
  </si>
  <si>
    <t>R_T3SS_E_RipT_S</t>
  </si>
  <si>
    <t>Type_III_effector_secretion_RipT</t>
  </si>
  <si>
    <t>R_T3SS_E_RipTAL_S</t>
  </si>
  <si>
    <t>Type_III_effector_secretion_RipTAL</t>
  </si>
  <si>
    <t>R_T3SS_E_RipTPS_S</t>
  </si>
  <si>
    <t>Type_III_effector_secretion_RipTPS</t>
  </si>
  <si>
    <t>R_T3SS_E_RipU2_S</t>
  </si>
  <si>
    <t>Type_III_effector_secretion_RipU2</t>
  </si>
  <si>
    <t>R_T3SS_E_RipV1_S</t>
  </si>
  <si>
    <t>Type_III_effector_secretion_RipV1</t>
  </si>
  <si>
    <t>R_T3SS_E_RipW_S</t>
  </si>
  <si>
    <t>Type_III_effector_secretion_RipW</t>
  </si>
  <si>
    <t>Ralstonia solanacearum ZJ3721</t>
  </si>
  <si>
    <t>Li et al. (2010) MolPlantPatho</t>
  </si>
  <si>
    <t>R_T3SS_E_RipX_S</t>
  </si>
  <si>
    <t>Type_III_effector_secretion_RipX</t>
  </si>
  <si>
    <t>Ralstonia solanacearum GMI1000; Ralstonia solanacearum OE1-1; Ralstonia solanacearum RS1000</t>
  </si>
  <si>
    <t>Mukaihara et al. (2010) MPMI; Racape et al (2005) MolMicrobiol; Kanda et al. (2003) MPMI; Arlat et al. (1994) EMBOJ</t>
  </si>
  <si>
    <t>R_T3SS_E_RipY_S</t>
  </si>
  <si>
    <t>Type_III_effector_secretion_RipY</t>
  </si>
  <si>
    <t>R_T3SS_E_RipZ_S</t>
  </si>
  <si>
    <t>Type_III_effector_secretion_RipZ</t>
  </si>
  <si>
    <t>Zinc</t>
  </si>
  <si>
    <t>Type_III_Effector_RipI</t>
  </si>
  <si>
    <t>( RSp0854 and RSp0855 and RSp0856 and RSp0857 and RSp0858 and RSp0859 and RSp0860 and RSp0861 and RSp0863 and RSp0864 and RSp0865 and RSp0867 and RSp0870 and RSp0872 and RSp0874 and RSc0041 )</t>
  </si>
  <si>
    <t>Type_III_Effector_RipB</t>
  </si>
  <si>
    <t>( RSp0854 and RSp0855 and RSp0856 and RSp0857 and RSp0858 and RSp0859 and RSp0860 and RSp0861 and RSp0863 and RSp0864 and RSp0865 and RSp0867 and RSp0870 and RSp0872 and RSp0874 and RSc0245 )</t>
  </si>
  <si>
    <t>Type_III_Effector_RipY</t>
  </si>
  <si>
    <t>( RSp0854 and RSp0855 and RSp0856 and RSp0857 and RSp0858 and RSp0859 and RSp0860 and RSp0861 and RSp0863 and RSp0864 and RSp0865 and RSp0867 and RSp0870 and RSp0872 and RSp0874 and RSc0257 )</t>
  </si>
  <si>
    <t>Type_III_Effector_RipAE</t>
  </si>
  <si>
    <t>( RSp0854 and RSp0855 and RSp0856 and RSp0857 and RSp0858 and RSp0859 and RSp0860 and RSp0861 and RSp0863 and RSp0864 and RSp0865 and RSp0867 and RSp0870 and RSp0872 and RSp0874 and RSc0321 )</t>
  </si>
  <si>
    <t>Type_III_Effector_RipAA</t>
  </si>
  <si>
    <t>( RSp0854 and RSp0855 and RSp0856 and RSp0857 and RSp0858 and RSp0859 and RSp0860 and RSp0861 and RSp0863 and RSp0864 and RSp0865 and RSp0867 and RSp0870 and RSp0872 and RSp0874 and RSc0608 )</t>
  </si>
  <si>
    <t>Type_III_Effector_RipAG</t>
  </si>
  <si>
    <t>( RSp0854 and RSp0855 and RSp0856 and RSp0857 and RSp0858 and RSp0859 and RSp0860 and RSp0861 and RSp0863 and RSp0864 and RSp0865 and RSp0867 and RSp0870 and RSp0872 and RSp0874 and RSc0824 )</t>
  </si>
  <si>
    <t>Type_III_Effector_RipP1</t>
  </si>
  <si>
    <t>( RSp0854 and RSp0855 and RSp0856 and RSp0857 and RSp0858 and RSp0859 and RSp0860 and RSp0861 and RSp0863 and RSp0864 and RSp0865 and RSp0867 and RSp0870 and RSp0872 and RSp0874 and RSc0826 )</t>
  </si>
  <si>
    <t>Type_III_Effector_RipP2</t>
  </si>
  <si>
    <t>( RSp0854 and RSp0855 and RSp0856 and RSp0857 and RSp0858 and RSp0859 and RSp0860 and RSp0861 and RSp0863 and RSp0864 and RSp0865 and RSp0867 and RSp0870 and RSp0872 and RSp0874 and RSc0868 )</t>
  </si>
  <si>
    <t>Type_III_Effector_RipAH</t>
  </si>
  <si>
    <t>( RSp0854 and RSp0855 and RSp0856 and RSp0857 and RSp0858 and RSp0859 and RSp0860 and RSp0861 and RSp0863 and RSp0864 and RSp0865 and RSp0867 and RSp0870 and RSp0872 and RSp0874 and RSc0895 )</t>
  </si>
  <si>
    <t>Type_III_Effector_RipV1</t>
  </si>
  <si>
    <t>( RSp0854 and RSp0855 and RSp0856 and RSp0857 and RSp0858 and RSp0859 and RSp0860 and RSp0861 and RSp0863 and RSp0864 and RSp0865 and RSp0867 and RSp0870 and RSp0872 and RSp0874 and RSc1349 )</t>
  </si>
  <si>
    <t>Type_III_Effector_RipG6</t>
  </si>
  <si>
    <t>( RSp0854 and RSp0855 and RSp0856 and RSp0857 and RSp0858 and RSp0859 and RSp0860 and RSp0861 and RSp0863 and RSp0864 and RSp0865 and RSp0867 and RSp0870 and RSp0872 and RSp0874 and RSc1356 )</t>
  </si>
  <si>
    <t>Type_III_Effector_RipG7</t>
  </si>
  <si>
    <t>( RSp0854 and RSp0855 and RSp0856 and RSp0857 and RSp0858 and RSp0859 and RSp0860 and RSp0861 and RSp0863 and RSp0864 and RSp0865 and RSp0867 and RSp0870 and RSp0872 and RSp0874 and RSc1357 )</t>
  </si>
  <si>
    <t>Type_III_Effector_RipH1</t>
  </si>
  <si>
    <t>( RSp0854 and RSp0855 and RSp0856 and RSp0857 and RSp0858 and RSp0859 and RSp0860 and RSp0861 and RSp0863 and RSp0864 and RSp0865 and RSp0867 and RSp0870 and RSp0872 and RSp0874 and RSc1386 )</t>
  </si>
  <si>
    <t>Type_III_Effector_RipM</t>
  </si>
  <si>
    <t>( RSp0854 and RSp0855 and RSp0856 and RSp0857 and RSp0858 and RSp0859 and RSp0860 and RSp0861 and RSp0863 and RSp0864 and RSp0865 and RSp0867 and RSp0870 and RSp0872 and RSp0874 and RSc1475 )</t>
  </si>
  <si>
    <t>Type_III_Effector_RipG4</t>
  </si>
  <si>
    <t>( RSp0854 and RSp0855 and RSp0856 and RSp0857 and RSp0858 and RSp0859 and RSp0860 and RSp0861 and RSp0863 and RSp0864 and RSp0865 and RSp0867 and RSp0870 and RSp0872 and RSp0874 and RSc1800 )</t>
  </si>
  <si>
    <t>Type_III_Effector_RipG5</t>
  </si>
  <si>
    <t>( RSp0854 and RSp0855 and RSp0856 and RSp0857 and RSp0858 and RSp0859 and RSp0860 and RSp0861 and RSp0863 and RSp0864 and RSp0865 and RSp0867 and RSp0870 and RSp0872 and RSp0874 and RSc1801 )</t>
  </si>
  <si>
    <t>Type_III_Effector_RipTAL</t>
  </si>
  <si>
    <t>( RSp0854 and RSp0855 and RSp0856 and RSp0857 and RSp0858 and RSp0859 and RSp0860 and RSp0861 and RSp0863 and RSp0864 and RSp0865 and RSp0867 and RSp0870 and RSp0872 and RSp0874 and RSc1815 )</t>
  </si>
  <si>
    <t>Type_III_Effector_RipS4</t>
  </si>
  <si>
    <t>( RSp0854 and RSp0855 and RSp0856 and RSp0857 and RSp0858 and RSp0859 and RSp0860 and RSp0861 and RSp0863 and RSp0864 and RSp0865 and RSp0867 and RSp0870 and RSp0872 and RSp0874 and RSc1839 )</t>
  </si>
  <si>
    <t>Type_III_Effector_RipAJ</t>
  </si>
  <si>
    <t>( RSp0854 and RSp0855 and RSp0856 and RSp0857 and RSp0858 and RSp0859 and RSp0860 and RSp0861 and RSp0863 and RSp0864 and RSp0865 and RSp0867 and RSp0870 and RSp0872 and RSp0874 and RSc2101 )</t>
  </si>
  <si>
    <t>RSc2130</t>
  </si>
  <si>
    <t>Type_III_Effector_RipS6</t>
  </si>
  <si>
    <t>( RSp0854 and RSp0855 and RSp0856 and RSp0857 and RSp0858 and RSp0859 and RSp0860 and RSp0861 and RSp0863 and RSp0864 and RSp0865 and RSp0867 and RSp0870 and RSp0872 and RSp0874 and RSc2130 )</t>
  </si>
  <si>
    <t>Type_III_Effector_RipJ</t>
  </si>
  <si>
    <t>( RSp0854 and RSp0855 and RSp0856 and RSp0857 and RSp0858 and RSp0859 and RSp0860 and RSp0861 and RSp0863 and RSp0864 and RSp0865 and RSp0867 and RSp0870 and RSp0872 and RSp0874 and RSc2132 )</t>
  </si>
  <si>
    <t>RSc2139</t>
  </si>
  <si>
    <t>Type_III_Effector_RipA1</t>
  </si>
  <si>
    <t>( RSp0854 and RSp0855 and RSp0856 and RSp0857 and RSp0858 and RSp0859 and RSp0860 and RSp0861 and RSp0863 and RSp0864 and RSp0865 and RSp0867 and RSp0870 and RSp0872 and RSp0874 and RSc2139 )</t>
  </si>
  <si>
    <t>Type_III_Effector_RipAK</t>
  </si>
  <si>
    <t>( RSp0854 and RSp0855 and RSp0856 and RSp0857 and RSp0858 and RSp0859 and RSp0860 and RSp0861 and RSp0863 and RSp0864 and RSp0865 and RSp0867 and RSp0870 and RSp0872 and RSp0874 and RSc2359 )</t>
  </si>
  <si>
    <t>Type_III_Effector_RipW</t>
  </si>
  <si>
    <t>( RSp0854 and RSp0855 and RSp0856 and RSp0857 and RSp0858 and RSp0859 and RSp0860 and RSp0861 and RSp0863 and RSp0864 and RSp0865 and RSp0867 and RSp0870 and RSp0872 and RSp0874 and RSc2775 )</t>
  </si>
  <si>
    <t>Gene_RSc2940</t>
  </si>
  <si>
    <t>Gene_RSc2941</t>
  </si>
  <si>
    <t>Gene_RSc2942</t>
  </si>
  <si>
    <t>glpR</t>
  </si>
  <si>
    <t>RSc3105</t>
  </si>
  <si>
    <t>gspC</t>
  </si>
  <si>
    <t>RSc3106</t>
  </si>
  <si>
    <t>gspG</t>
  </si>
  <si>
    <t>RSc3107</t>
  </si>
  <si>
    <t>gspH</t>
  </si>
  <si>
    <t>RSc3108</t>
  </si>
  <si>
    <t>gspI</t>
  </si>
  <si>
    <t>RSc3109</t>
  </si>
  <si>
    <t>gspJ</t>
  </si>
  <si>
    <t>RSc3110</t>
  </si>
  <si>
    <t>gspK</t>
  </si>
  <si>
    <t>RSc3111</t>
  </si>
  <si>
    <t>gspL</t>
  </si>
  <si>
    <t>RSc3112</t>
  </si>
  <si>
    <t>gspM</t>
  </si>
  <si>
    <t>RSc3113</t>
  </si>
  <si>
    <t>gspN</t>
  </si>
  <si>
    <t>gspD is slitly induced by prhG (Plener et al.) which arbore no reduced virulence compared to the WT strain whereas TIISS deletion mutant is higly reduced in virulence; thus the TIISS despite to be induced by prhG is not only regulated by prhG. Therefore a basal level of the TIISS is suspected and modelised by this basal activation of the gene regulated by prhG.</t>
  </si>
  <si>
    <t>Lui et al (2005) MPMI; Plener et al (2010) Jbact</t>
  </si>
  <si>
    <t>16478049; 20008073</t>
  </si>
  <si>
    <t>RSc3115</t>
  </si>
  <si>
    <t>gspE</t>
  </si>
  <si>
    <t>RSc3116</t>
  </si>
  <si>
    <t>gspF</t>
  </si>
  <si>
    <t>Type_III_Effector_RipAL</t>
  </si>
  <si>
    <t>( RSp0854 and RSp0855 and RSp0856 and RSp0857 and RSp0858 and RSp0859 and RSp0860 and RSp0861 and RSp0863 and RSp0864 and RSp0865 and RSp0867 and RSp0870 and RSp0872 and RSp0874 and RSc3174 )</t>
  </si>
  <si>
    <t>Type_III_Effector_RipT</t>
  </si>
  <si>
    <t>( RSp0854 and RSp0855 and RSp0856 and RSp0857 and RSp0858 and RSp0859 and RSp0860 and RSp0861 and RSp0863 and RSp0864 and RSp0865 and RSp0867 and RSp0870 and RSp0872 and RSp0874 and RSc3212 )</t>
  </si>
  <si>
    <t>Type_III_Effector_RipAM</t>
  </si>
  <si>
    <t>( RSp0854 and RSp0855 and RSp0856 and RSp0857 and RSp0858 and RSp0859 and RSp0860 and RSp0861 and RSp0863 and RSp0864 and RSp0865 and RSp0867 and RSp0870 and RSp0872 and RSp0874 and RSc3272 )</t>
  </si>
  <si>
    <t>Type_III_Effector_RipAX1</t>
  </si>
  <si>
    <t>( RSp0854 and RSp0855 and RSp0856 and RSp0857 and RSp0858 and RSp0859 and RSp0860 and RSp0861 and RSp0863 and RSp0864 and RSp0865 and RSp0867 and RSp0870 and RSp0872 and RSp0874 and RSc3290 )</t>
  </si>
  <si>
    <t>Type_III_Effector_RipE1</t>
  </si>
  <si>
    <t>( RSp0854 and RSp0855 and RSp0856 and RSp0857 and RSp0858 and RSp0859 and RSp0860 and RSp0861 and RSp0863 and RSp0864 and RSp0865 and RSp0867 and RSp0870 and RSp0872 and RSp0874 and RSc3369 )</t>
  </si>
  <si>
    <t>kdpE</t>
  </si>
  <si>
    <t>Type_III_Effector_RipS1</t>
  </si>
  <si>
    <t>( RSp0854 and RSp0855 and RSp0856 and RSp0857 and RSp0858 and RSp0859 and RSp0860 and RSp0861 and RSp0863 and RSp0864 and RSp0865 and RSp0867 and RSp0870 and RSp0872 and RSp0874 and RSc3401 )</t>
  </si>
  <si>
    <t>Type_III_Effector_RipG3</t>
  </si>
  <si>
    <t>( RSp0854 and RSp0855 and RSp0856 and RSp0857 and RSp0858 and RSp0859 and RSp0860 and RSp0861 and RSp0863 and RSp0864 and RSp0865 and RSp0867 and RSp0870 and RSp0872 and RSp0874 and RSp0028 )</t>
  </si>
  <si>
    <t>Type_III_Effector_RipA2</t>
  </si>
  <si>
    <t>( RSp0854 and RSp0855 and RSp0856 and RSp0857 and RSp0858 and RSp0859 and RSp0860 and RSp0861 and RSp0863 and RSp0864 and RSp0865 and RSp0867 and RSp0870 and RSp0872 and RSp0874 and RSp0099 )</t>
  </si>
  <si>
    <t>Type_III_Effector_RipH3</t>
  </si>
  <si>
    <t>( RSp0854 and RSp0855 and RSp0856 and RSp0857 and RSp0858 and RSp0859 and RSp0860 and RSp0861 and RSp0863 and RSp0864 and RSp0865 and RSp0867 and RSp0870 and RSp0872 and RSp0874 and RSp0160 )</t>
  </si>
  <si>
    <t>Type_III_Effector_RipL</t>
  </si>
  <si>
    <t>( RSp0854 and RSp0855 and RSp0856 and RSp0857 and RSp0858 and RSp0859 and RSp0860 and RSp0861 and RSp0863 and RSp0864 and RSp0865 and RSp0867 and RSp0870 and RSp0872 and RSp0874 and RSp0193 )</t>
  </si>
  <si>
    <t>Type_III_Effector_RipAI</t>
  </si>
  <si>
    <t>( RSp0854 and RSp0855 and RSp0856 and RSp0857 and RSp0858 and RSp0859 and RSp0860 and RSp0861 and RSp0863 and RSp0864 and RSp0865 and RSp0867 and RSp0870 and RSp0872 and RSp0874 and RSp0213 )</t>
  </si>
  <si>
    <t>Type_III_Effector_RipH2</t>
  </si>
  <si>
    <t>( RSp0854 and RSp0855 and RSp0856 and RSp0857 and RSp0858 and RSp0859 and RSp0860 and RSp0861 and RSp0863 and RSp0864 and RSp0865 and RSp0867 and RSp0870 and RSp0872 and RSp0874 and RSp0215 )</t>
  </si>
  <si>
    <t>Type_III_Effector_RipK</t>
  </si>
  <si>
    <t>( RSp0854 and RSp0855 and RSp0856 and RSp0857 and RSp0858 and RSp0859 and RSp0860 and RSp0861 and RSp0863 and RSp0864 and RSp0865 and RSp0867 and RSp0870 and RSp0872 and RSp0874 and RSp0216 )</t>
  </si>
  <si>
    <t>RSp0290</t>
  </si>
  <si>
    <t>( RSp0290 and RSp0291 and RSp0292 )</t>
  </si>
  <si>
    <t>RSp0291</t>
  </si>
  <si>
    <t>RSp0292</t>
  </si>
  <si>
    <t>Type_III_Effector_RipS5</t>
  </si>
  <si>
    <t>( RSp0854 and RSp0855 and RSp0856 and RSp0857 and RSp0858 and RSp0859 and RSp0860 and RSp0861 and RSp0863 and RSp0864 and RSp0865 and RSp0867 and RSp0870 and RSp0872 and RSp0874 and RSp0296 )</t>
  </si>
  <si>
    <t>Type_III_Effector_RipD</t>
  </si>
  <si>
    <t>( RSp0854 and RSp0855 and RSp0856 and RSp0857 and RSp0858 and RSp0859 and RSp0860 and RSp0861 and RSp0863 and RSp0864 and RSp0865 and RSp0867 and RSp0870 and RSp0872 and RSp0874 and RSp0304 )</t>
  </si>
  <si>
    <t>Type_III_Effector_RipO1</t>
  </si>
  <si>
    <t>( RSp0854 and RSp0855 and RSp0856 and RSp0857 and RSp0858 and RSp0859 and RSp0860 and RSp0861 and RSp0863 and RSp0864 and RSp0865 and RSp0867 and RSp0870 and RSp0872 and RSp0874 and RSp0323 )</t>
  </si>
  <si>
    <t>czcS</t>
  </si>
  <si>
    <t>czcR</t>
  </si>
  <si>
    <t>Type_III_Effector_RipAX2</t>
  </si>
  <si>
    <t>( RSp0854 and RSp0855 and RSp0856 and RSp0857 and RSp0858 and RSp0859 and RSp0860 and RSp0861 and RSp0863 and RSp0864 and RSp0865 and RSp0867 and RSp0870 and RSp0872 and RSp0874 and RSp0572 )</t>
  </si>
  <si>
    <t>Type_III_Effector_RipG2</t>
  </si>
  <si>
    <t>( RSp0854 and RSp0855 and RSp0856 and RSp0857 and RSp0858 and RSp0859 and RSp0860 and RSp0861 and RSp0863 and RSp0864 and RSp0865 and RSp0867 and RSp0870 and RSp0872 and RSp0874 and RSp0672 )</t>
  </si>
  <si>
    <t>Type_III_Effector_RipTPS</t>
  </si>
  <si>
    <t>( RSp0854 and RSp0855 and RSp0856 and RSp0857 and RSp0858 and RSp0859 and RSp0860 and RSp0861 and RSp0863 and RSp0864 and RSp0865 and RSp0867 and RSp0870 and RSp0872 and RSp0874 and RSp0731 )</t>
  </si>
  <si>
    <t>Type_III_Effector_RipAV</t>
  </si>
  <si>
    <t>( RSp0854 and RSp0855 and RSp0856 and RSp0857 and RSp0858 and RSp0859 and RSp0860 and RSp0861 and RSp0863 and RSp0864 and RSp0865 and RSp0867 and RSp0870 and RSp0872 and RSp0874 and RSp0732 )</t>
  </si>
  <si>
    <t>Type_III_Effector_RipAF1</t>
  </si>
  <si>
    <t>( RSp0854 and RSp0855 and RSp0856 and RSp0857 and RSp0858 and RSp0859 and RSp0860 and RSp0861 and RSp0863 and RSp0864 and RSp0865 and RSp0867 and RSp0870 and RSp0872 and RSp0874 and RSp0822 )</t>
  </si>
  <si>
    <t>Type_III_Effector_RipBB</t>
  </si>
  <si>
    <t>( RSp0854 and RSp0855 and RSp0856 and RSp0857 and RSp0858 and RSp0859 and RSp0860 and RSp0861 and RSp0863 and RSp0864 and RSp0865 and RSp0867 and RSp0870 and RSp0872 and RSp0874 and RSp0838 )</t>
  </si>
  <si>
    <t>Type_III_Effector_RipAD</t>
  </si>
  <si>
    <t>( RSp0854 and RSp0855 and RSp0856 and RSp0857 and RSp0858 and RSp0859 and RSp0860 and RSp0861 and RSp0863 and RSp0864 and RSp0865 and RSp0867 and RSp0870 and RSp0872 and RSp0874 and RSp0842 )</t>
  </si>
  <si>
    <t>Type_III_Effector_RipAN</t>
  </si>
  <si>
    <t>( RSp0854 and RSp0855 and RSp0856 and RSp0857 and RSp0858 and RSp0859 and RSp0860 and RSp0861 and RSp0863 and RSp0864 and RSp0865 and RSp0867 and RSp0870 and RSp0872 and RSp0874 and RSp0845 )</t>
  </si>
  <si>
    <t>Type_III_Effector_RipA3</t>
  </si>
  <si>
    <t>( RSp0854 and RSp0855 and RSp0856 and RSp0857 and RSp0858 and RSp0859 and RSp0860 and RSp0861 and RSp0863 and RSp0864 and RSp0865 and RSp0867 and RSp0870 and RSp0872 and RSp0874 and RSp0846 )</t>
  </si>
  <si>
    <t>Type_III_Effector_RipA4</t>
  </si>
  <si>
    <t>( RSp0854 and RSp0855 and RSp0856 and RSp0857 and RSp0858 and RSp0859 and RSp0860 and RSp0861 and RSp0863 and RSp0864 and RSp0865 and RSp0867 and RSp0870 and RSp0872 and RSp0874 and RSp0847 )</t>
  </si>
  <si>
    <t>Boucher et al. (1987) Jbact; Arlat et al. (1992) MPMI</t>
  </si>
  <si>
    <t>2824440; 1617200</t>
  </si>
  <si>
    <t>Type_III_Effector_RipAC</t>
  </si>
  <si>
    <t>( RSp0854 and RSp0855 and RSp0856 and RSp0857 and RSp0858 and RSp0859 and RSp0860 and RSp0861 and RSp0863 and RSp0864 and RSp0865 and RSp0867 and RSp0870 and RSp0872 and RSp0874 and RSp0875 )</t>
  </si>
  <si>
    <t>Type_III_Effector_RipAB</t>
  </si>
  <si>
    <t>( RSp0854 and RSp0855 and RSp0856 and RSp0857 and RSp0858 and RSp0859 and RSp0860 and RSp0861 and RSp0863 and RSp0864 and RSp0865 and RSp0867 and RSp0870 and RSp0872 and RSp0874 and RSp0876 )</t>
  </si>
  <si>
    <t>Type_III_Effector_RipX</t>
  </si>
  <si>
    <t>( RSp0854 and RSp0855 and RSp0856 and RSp0857 and RSp0858 and RSp0859 and RSp0860 and RSp0861 and RSp0863 and RSp0864 and RSp0865 and RSp0867 and RSp0870 and RSp0872 and RSp0874 and RSp0877 )</t>
  </si>
  <si>
    <t>Type_III_Effector_RipAO</t>
  </si>
  <si>
    <t>( RSp0854 and RSp0855 and RSp0856 and RSp0857 and RSp0858 and RSp0859 and RSp0860 and RSp0861 and RSp0863 and RSp0864 and RSp0865 and RSp0867 and RSp0870 and RSp0872 and RSp0874 and RSp0879 )</t>
  </si>
  <si>
    <t>Type_III_Effector_RipAP</t>
  </si>
  <si>
    <t>( RSp0854 and RSp0855 and RSp0856 and RSp0857 and RSp0858 and RSp0859 and RSp0860 and RSp0861 and RSp0863 and RSp0864 and RSp0865 and RSp0867 and RSp0870 and RSp0872 and RSp0874 and RSp0882 )</t>
  </si>
  <si>
    <t>Type_III_Effector_RipAQ</t>
  </si>
  <si>
    <t>( RSp0854 and RSp0855 and RSp0856 and RSp0857 and RSp0858 and RSp0859 and RSp0860 and RSp0861 and RSp0863 and RSp0864 and RSp0865 and RSp0867 and RSp0870 and RSp0872 and RSp0874 and RSp0885 )</t>
  </si>
  <si>
    <t>Type_III_Effector_RipF1</t>
  </si>
  <si>
    <t>( RSp0854 and RSp0855 and RSp0856 and RSp0857 and RSp0858 and RSp0859 and RSp0860 and RSp0861 and RSp0863 and RSp0864 and RSp0865 and RSp0867 and RSp0870 and RSp0872 and RSp0874 and RSp0900 )</t>
  </si>
  <si>
    <t>Type_III_Effector_RipG1</t>
  </si>
  <si>
    <t>( RSp0854 and RSp0855 and RSp0856 and RSp0857 and RSp0858 and RSp0859 and RSp0860 and RSp0861 and RSp0863 and RSp0864 and RSp0865 and RSp0867 and RSp0870 and RSp0872 and RSp0874 and RSp0914 )</t>
  </si>
  <si>
    <t>Type_III_Effector_RipS3</t>
  </si>
  <si>
    <t>( RSp0854 and RSp0855 and RSp0856 and RSp0857 and RSp0858 and RSp0859 and RSp0860 and RSp0861 and RSp0863 and RSp0864 and RSp0865 and RSp0867 and RSp0870 and RSp0872 and RSp0874 and RSp0930 )</t>
  </si>
  <si>
    <t>R_EPStex</t>
  </si>
  <si>
    <t>EPS_export__extracellular_to_periplasm_</t>
  </si>
  <si>
    <t xml:space="preserve">( RSp1014 and RSp1015 and RSp1018 and RSp1019 and RSp1020 ) </t>
  </si>
  <si>
    <t xml:space="preserve">Huang and Schell (1995) MolMic; Orgambide et al. (1991) JBC, Drigues et al (1985) JBC </t>
  </si>
  <si>
    <t>7476194; 2022648; 3988700</t>
  </si>
  <si>
    <t>R_EPStpp</t>
  </si>
  <si>
    <t>EPS_export__periplasm_</t>
  </si>
  <si>
    <t>Type_III_Effector_RipAY</t>
  </si>
  <si>
    <t>( RSp0854 and RSp0855 and RSp0856 and RSp0857 and RSp0858 and RSp0859 and RSp0860 and RSp0861 and RSp0863 and RSp0864 and RSp0865 and RSp0867 and RSp0870 and RSp0872 and RSp0874 and RSp1022 )</t>
  </si>
  <si>
    <t>Type_III_Effector_RipA5</t>
  </si>
  <si>
    <t>( RSp0854 and RSp0855 and RSp0856 and RSp0857 and RSp0858 and RSp0859 and RSp0860 and RSp0861 and RSp0863 and RSp0864 and RSp0865 and RSp0867 and RSp0870 and RSp0872 and RSp0874 and RSp1024 )</t>
  </si>
  <si>
    <t>Type_III_Effector_RipZ</t>
  </si>
  <si>
    <t>( RSp0854 and RSp0855 and RSp0856 and RSp0857 and RSp0858 and RSp0859 and RSp0860 and RSp0861 and RSp0863 and RSp0864 and RSp0865 and RSp0867 and RSp0870 and RSp0872 and RSp0874 and RSp1031 )</t>
  </si>
  <si>
    <t>Type_III_Effector_RipN</t>
  </si>
  <si>
    <t>( RSp0854 and RSp0855 and RSp0856 and RSp0857 and RSp0858 and RSp0859 and RSp0860 and RSp0861 and RSp0863 and RSp0864 and RSp0865 and RSp0867 and RSp0870 and RSp0872 and RSp0874 and RSp1130 )</t>
  </si>
  <si>
    <t>Type_III_Effector_RipU2</t>
  </si>
  <si>
    <t>( RSp0854 and RSp0855 and RSp0856 and RSp0857 and RSp0858 and RSp0859 and RSp0860 and RSp0861 and RSp0863 and RSp0864 and RSp0865 and RSp0867 and RSp0870 and RSp0872 and RSp0874 and RSp1212 )</t>
  </si>
  <si>
    <t>Type_III_Effector_RipAR</t>
  </si>
  <si>
    <t>( RSp0854 and RSp0855 and RSp0856 and RSp0857 and RSp0858 and RSp0859 and RSp0860 and RSp0861 and RSp0863 and RSp0864 and RSp0865 and RSp0867 and RSp0870 and RSp0872 and RSp0874 and RSp1236 )</t>
  </si>
  <si>
    <t>Type_III_Effector_RipC1</t>
  </si>
  <si>
    <t>( RSp0854 and RSp0855 and RSp0856 and RSp0857 and RSp0858 and RSp0859 and RSp0860 and RSp0861 and RSp0863 and RSp0864 and RSp0865 and RSp0867 and RSp0870 and RSp0872 and RSp0874 and RSp1239 )</t>
  </si>
  <si>
    <t>Type_III_Effector_RipQ</t>
  </si>
  <si>
    <t>( RSp0854 and RSp0855 and RSp0856 and RSp0857 and RSp0858 and RSp0859 and RSp0860 and RSp0861 and RSp0863 and RSp0864 and RSp0865 and RSp0867 and RSp0870 and RSp0872 and RSp0874 and RSp1277 )</t>
  </si>
  <si>
    <t>Type_III_Effector_RipR</t>
  </si>
  <si>
    <t>( RSp0854 and RSp0855 and RSp0856 and RSp0857 and RSp0858 and RSp0859 and RSp0860 and RSp0861 and RSp0863 and RSp0864 and RSp0865 and RSp0867 and RSp0870 and RSp0872 and RSp0874 and RSp1281 )</t>
  </si>
  <si>
    <t>Type_III_Effector_RipS2</t>
  </si>
  <si>
    <t>( RSp0854 and RSp0855 and RSp0856 and RSp0857 and RSp0858 and RSp0859 and RSp0860 and RSp0861 and RSp0863 and RSp0864 and RSp0865 and RSp0867 and RSp0870 and RSp0872 and RSp0874 and RSp1374 )</t>
  </si>
  <si>
    <t>Type_III_Effector_RipAS</t>
  </si>
  <si>
    <t>( RSp0854 and RSp0855 and RSp0856 and RSp0857 and RSp0858 and RSp0859 and RSp0860 and RSp0861 and RSp0863 and RSp0864 and RSp0865 and RSp0867 and RSp0870 and RSp0872 and RSp0874 and RSp1384 )</t>
  </si>
  <si>
    <t>Type_III_Effector_RipAT</t>
  </si>
  <si>
    <t>( RSp0854 and RSp0855 and RSp0856 and RSp0857 and RSp0858 and RSp0859 and RSp0860 and RSp0861 and RSp0863 and RSp0864 and RSp0865 and RSp0867 and RSp0870 and RSp0872 and RSp0874 and RSp1388 )</t>
  </si>
  <si>
    <t>Type_III_Effector_RipAU</t>
  </si>
  <si>
    <t>( RSp0854 and RSp0855 and RSp0856 and RSp0857 and RSp0858 and RSp0859 and RSp0860 and RSp0861 and RSp0863 and RSp0864 and RSp0865 and RSp0867 and RSp0870 and RSp0872 and RSp0874 and RSp1460 )</t>
  </si>
  <si>
    <t>Type_III_Effector_RipAW</t>
  </si>
  <si>
    <t>( RSp0854 and RSp0855 and RSp0856 and RSp0857 and RSp0858 and RSp0859 and RSp0860 and RSp0861 and RSp0863 and RSp0864 and RSp0865 and RSp0867 and RSp0870 and RSp0872 and RSp0874 and RSp1475 )</t>
  </si>
  <si>
    <t>Type_III_Effector_RipAZ1</t>
  </si>
  <si>
    <t>( RSp0854 and RSp0855 and RSp0856 and RSp0857 and RSp0858 and RSp0859 and RSp0860 and RSp0861 and RSp0863 and RSp0864 and RSp0865 and RSp0867 and RSp0870 and RSp0872 and RSp0874 and RSp1582 )</t>
  </si>
  <si>
    <t>Type_III_Effector_RipBA</t>
  </si>
  <si>
    <t>( RSp0854 and RSp0855 and RSp0856 and RSp0857 and RSp0858 and RSp0859 and RSp0860 and RSp0861 and RSp0863 and RSp0864 and RSp0865 and RSp0867 and RSp0870 and RSp0872 and RSp0874 and RSp1601 )</t>
  </si>
  <si>
    <t>RSc2024</t>
  </si>
  <si>
    <t>msiA</t>
  </si>
  <si>
    <t>4.29306842330192</t>
  </si>
  <si>
    <t>RSp1112</t>
  </si>
  <si>
    <t>5.53268321134795</t>
  </si>
  <si>
    <t>2.88407673463849</t>
  </si>
  <si>
    <t>RSp1417</t>
  </si>
  <si>
    <t>4.61192262618972</t>
  </si>
  <si>
    <t>RSc0921</t>
  </si>
  <si>
    <t>4.1630853014033</t>
  </si>
  <si>
    <t>11.6537928243442</t>
  </si>
  <si>
    <t>RSc1341</t>
  </si>
  <si>
    <t>4.61210068380492</t>
  </si>
  <si>
    <t>RSc2919</t>
  </si>
  <si>
    <t>8.91621751451067</t>
  </si>
  <si>
    <t>RSc2955</t>
  </si>
  <si>
    <t>5.12318261448657</t>
  </si>
  <si>
    <t>RSp0175</t>
  </si>
  <si>
    <t>4.34419101757904</t>
  </si>
  <si>
    <t>RSp0244</t>
  </si>
  <si>
    <t>8.81369901156057</t>
  </si>
  <si>
    <t>RSp0741</t>
  </si>
  <si>
    <t>2.63125239336699</t>
  </si>
  <si>
    <t>RSp0747</t>
  </si>
  <si>
    <t>4.69887005532505</t>
  </si>
  <si>
    <t>RSp0749</t>
  </si>
  <si>
    <t>4.94928641546278</t>
  </si>
  <si>
    <t>fecR_like</t>
  </si>
  <si>
    <t>M_RSc2919_p</t>
  </si>
  <si>
    <t>FecR_like</t>
  </si>
  <si>
    <t>( RSc2919 )</t>
  </si>
  <si>
    <t>regulatory cascade based on genomic data; unknown target and signal</t>
  </si>
  <si>
    <t>Transposon-related functions</t>
  </si>
  <si>
    <t>RSc3168</t>
  </si>
  <si>
    <t>8.94890073322697</t>
  </si>
  <si>
    <t>RSc3179</t>
  </si>
  <si>
    <t>4.66751282595909</t>
  </si>
  <si>
    <t>D_Fructose</t>
  </si>
  <si>
    <t xml:space="preserve">yhbY </t>
  </si>
  <si>
    <t>RNA binding</t>
  </si>
  <si>
    <t>2.60647495954223</t>
  </si>
  <si>
    <t>2.80247207988053</t>
  </si>
  <si>
    <t>3.01968905656864</t>
  </si>
  <si>
    <t>2.74384692876914</t>
  </si>
  <si>
    <t>6.22166191077862</t>
  </si>
  <si>
    <t>2.77521587812791</t>
  </si>
  <si>
    <t>2.80227783405058</t>
  </si>
  <si>
    <t>1.47600744664873</t>
  </si>
  <si>
    <t>10.5429010690006</t>
  </si>
  <si>
    <t>3.41006679866537</t>
  </si>
  <si>
    <t>2.7468916404238</t>
  </si>
  <si>
    <t>Trehalose</t>
  </si>
  <si>
    <t>RSc0107</t>
  </si>
  <si>
    <t>4.23666797210973</t>
  </si>
  <si>
    <t>RSc0293</t>
  </si>
  <si>
    <t>6.4768394566859</t>
  </si>
  <si>
    <t>RSc0931</t>
  </si>
  <si>
    <t>4.81987660066736</t>
  </si>
  <si>
    <t>RSc0957</t>
  </si>
  <si>
    <t>5.17705805779762</t>
  </si>
  <si>
    <t>RSc1027</t>
  </si>
  <si>
    <t>6.05596402281115</t>
  </si>
  <si>
    <t>RSc1496</t>
  </si>
  <si>
    <t>16.14745727522</t>
  </si>
  <si>
    <t>RSc1622</t>
  </si>
  <si>
    <t>5.0162094585297</t>
  </si>
  <si>
    <t>RSc1650</t>
  </si>
  <si>
    <t>4.38067121752765</t>
  </si>
  <si>
    <t>RSc1676</t>
  </si>
  <si>
    <t>6.99364420314838</t>
  </si>
  <si>
    <t>RSc1725</t>
  </si>
  <si>
    <t>15.9657732579873</t>
  </si>
  <si>
    <t>RSc1726</t>
  </si>
  <si>
    <t>15.5700618316956</t>
  </si>
  <si>
    <t>RSc1727</t>
  </si>
  <si>
    <t>14.0552584929042</t>
  </si>
  <si>
    <t>RSc1910</t>
  </si>
  <si>
    <t>4.03115480018509</t>
  </si>
  <si>
    <t>RSc1927</t>
  </si>
  <si>
    <t>3.60582597151282</t>
  </si>
  <si>
    <t>RSc1969</t>
  </si>
  <si>
    <t>4.22655123055859</t>
  </si>
  <si>
    <t>RSc2281</t>
  </si>
  <si>
    <t>3.98706029046674</t>
  </si>
  <si>
    <t>RSc2283</t>
  </si>
  <si>
    <t>3.95165062315416</t>
  </si>
  <si>
    <t>RSc2284</t>
  </si>
  <si>
    <t>6.11297516719111</t>
  </si>
  <si>
    <t>RSc2906</t>
  </si>
  <si>
    <t>4.2911880053532</t>
  </si>
  <si>
    <t>RSc2910</t>
  </si>
  <si>
    <t>5.65651817232241</t>
  </si>
  <si>
    <t>RSc3072</t>
  </si>
  <si>
    <t>5.0991677455217</t>
  </si>
  <si>
    <t>RSc3315</t>
  </si>
  <si>
    <t>6.66182979796169</t>
  </si>
  <si>
    <t>RSp0071</t>
  </si>
  <si>
    <t>4.74237610348663</t>
  </si>
  <si>
    <t>RSp0101</t>
  </si>
  <si>
    <t>8.78632558719348</t>
  </si>
  <si>
    <t>RSp0161</t>
  </si>
  <si>
    <t>17.9928186575238</t>
  </si>
  <si>
    <t>RSp0201</t>
  </si>
  <si>
    <t>35.9954393401175</t>
  </si>
  <si>
    <t>RSp0405</t>
  </si>
  <si>
    <t>6.41745701886452</t>
  </si>
  <si>
    <t>RSp0406</t>
  </si>
  <si>
    <t>9.96365289605955</t>
  </si>
  <si>
    <t>RSp0466</t>
  </si>
  <si>
    <t>14.9718590806149</t>
  </si>
  <si>
    <t>RSp0473</t>
  </si>
  <si>
    <t>4.28799562150041</t>
  </si>
  <si>
    <t>RSp0506</t>
  </si>
  <si>
    <t>4.4060592588062</t>
  </si>
  <si>
    <t>RSp0596</t>
  </si>
  <si>
    <t>6.81598991364167</t>
  </si>
  <si>
    <t>RSp0906</t>
  </si>
  <si>
    <t>5.83427668079686</t>
  </si>
  <si>
    <t>RSp0957</t>
  </si>
  <si>
    <t>2.30234847386856</t>
  </si>
  <si>
    <t>RSp1260</t>
  </si>
  <si>
    <t>34.3575086042639</t>
  </si>
  <si>
    <t>RSp1604</t>
  </si>
  <si>
    <t>2.807634608436</t>
  </si>
  <si>
    <t>RSp1670</t>
  </si>
  <si>
    <t>5.37594830093511</t>
  </si>
  <si>
    <t>RSc0232</t>
  </si>
  <si>
    <t>23.121585522479</t>
  </si>
  <si>
    <t>RSp0198</t>
  </si>
  <si>
    <t>5.31042538504716</t>
  </si>
  <si>
    <t>RSc2282</t>
  </si>
  <si>
    <t>4.46508449479927</t>
  </si>
  <si>
    <t>RSp0072</t>
  </si>
  <si>
    <t>6.12544439301357</t>
  </si>
  <si>
    <t>RSp1125</t>
  </si>
  <si>
    <t>9.59098245057728</t>
  </si>
  <si>
    <t>RSp1610</t>
  </si>
  <si>
    <t>21.6039512987528</t>
  </si>
  <si>
    <t>RSc1287</t>
  </si>
  <si>
    <t>4.00859606741432</t>
  </si>
  <si>
    <t>RSc1673</t>
  </si>
  <si>
    <t>7.61940297868275</t>
  </si>
  <si>
    <t>RSc1863</t>
  </si>
  <si>
    <t>35.0346976508122</t>
  </si>
  <si>
    <t>RSc2068</t>
  </si>
  <si>
    <t>5.58151102637013</t>
  </si>
  <si>
    <t>RSc3027</t>
  </si>
  <si>
    <t>5.11086575633814</t>
  </si>
  <si>
    <t>RSc3067</t>
  </si>
  <si>
    <t>4.14008352328734</t>
  </si>
  <si>
    <t>RSc3386</t>
  </si>
  <si>
    <t>3.34437823066916</t>
  </si>
  <si>
    <t>RSp0005</t>
  </si>
  <si>
    <t>4.3103701009912</t>
  </si>
  <si>
    <t>RSp0025</t>
  </si>
  <si>
    <t>2.64384041989172</t>
  </si>
  <si>
    <t>RSp0178</t>
  </si>
  <si>
    <t>6.6682554464775</t>
  </si>
  <si>
    <t>RSp0456</t>
  </si>
  <si>
    <t>4.84762005065394</t>
  </si>
  <si>
    <t>RSp0545</t>
  </si>
  <si>
    <t>4.50931691821551</t>
  </si>
  <si>
    <t>RSp0736</t>
  </si>
  <si>
    <t>5.2376588012259</t>
  </si>
  <si>
    <t>RSp0753</t>
  </si>
  <si>
    <t>4.94636809753563</t>
  </si>
  <si>
    <t>RSp0756</t>
  </si>
  <si>
    <t>7.96363508393927</t>
  </si>
  <si>
    <t>RSp0773</t>
  </si>
  <si>
    <t>5.94971209606153</t>
  </si>
  <si>
    <t>RSp1322</t>
  </si>
  <si>
    <t>4.42262132469632</t>
  </si>
  <si>
    <t>RSp1323</t>
  </si>
  <si>
    <t>7.55487364502959</t>
  </si>
  <si>
    <t>RSp1329</t>
  </si>
  <si>
    <t>5.07128681193955</t>
  </si>
  <si>
    <t>RSp1354</t>
  </si>
  <si>
    <t>4.27131603023105</t>
  </si>
  <si>
    <t>RSp1550</t>
  </si>
  <si>
    <t>4.9636015622878</t>
  </si>
  <si>
    <t>RSp1642</t>
  </si>
  <si>
    <t>4.88989148644344</t>
  </si>
  <si>
    <t>Unknown metabolic process</t>
  </si>
  <si>
    <t>fatty acid metabolism</t>
  </si>
  <si>
    <t>2.52853193567622</t>
  </si>
  <si>
    <t>12.272012905421</t>
  </si>
  <si>
    <t>2.61280598371024</t>
  </si>
  <si>
    <t>2.98824823837446</t>
  </si>
  <si>
    <t>RSc0217</t>
  </si>
  <si>
    <t>7.03971815760469</t>
  </si>
  <si>
    <t>RSc2328</t>
  </si>
  <si>
    <t>6.88398676867313</t>
  </si>
  <si>
    <t>RSp1428</t>
  </si>
  <si>
    <t>7.94291352044337</t>
  </si>
  <si>
    <t>RSp1418</t>
  </si>
  <si>
    <t>11.2558056455725</t>
  </si>
  <si>
    <t>RSp1147</t>
  </si>
  <si>
    <t>4.98546776633532</t>
  </si>
  <si>
    <t>Unknown regulation</t>
  </si>
  <si>
    <t>RSp1098</t>
  </si>
  <si>
    <t>4.37916812005069</t>
  </si>
  <si>
    <t>RSp1353</t>
  </si>
  <si>
    <t>6.5788480372503</t>
  </si>
  <si>
    <t>prhG</t>
  </si>
  <si>
    <t>TIII Secretion System and associated function regulation</t>
  </si>
  <si>
    <t>virulence regulation</t>
  </si>
  <si>
    <t>VsrA</t>
  </si>
  <si>
    <t>3_hydroxypalmitic_acid_methyl_ester</t>
  </si>
  <si>
    <t>0.00003</t>
  </si>
  <si>
    <t>PhcS</t>
  </si>
  <si>
    <t>Quorum sensing signaling pathway</t>
  </si>
  <si>
    <t>Acetate</t>
  </si>
  <si>
    <t>N__hexanoyl__L_homoserine_lactone</t>
  </si>
  <si>
    <t>0.0001</t>
  </si>
  <si>
    <t>N__octanoyl__L_homoserine_lactone</t>
  </si>
  <si>
    <t>PrhA</t>
  </si>
  <si>
    <t>plant cell sensing signaling pathway</t>
  </si>
  <si>
    <t>prhI</t>
  </si>
  <si>
    <t>Brito et al. (2002) MPMI;</t>
  </si>
  <si>
    <t>prhR</t>
  </si>
  <si>
    <t>Pyruvate</t>
  </si>
  <si>
    <t>indirect activation and coumpound not known; likely VsrA is sensing compound present in root exudate</t>
  </si>
  <si>
    <t>hrpG</t>
  </si>
  <si>
    <t>xpsR</t>
  </si>
  <si>
    <t>Exopolysaccharide production signaling pathway</t>
  </si>
  <si>
    <t>PrhM</t>
  </si>
  <si>
    <t>high level of induction because the hrp-inducing sucrose media were used; suspicious mecanism</t>
  </si>
  <si>
    <t>PrhL</t>
  </si>
  <si>
    <t>PrhK</t>
  </si>
  <si>
    <t>VsrB</t>
  </si>
  <si>
    <t>PhcR</t>
  </si>
  <si>
    <t>phcA</t>
  </si>
  <si>
    <t>pehR</t>
  </si>
  <si>
    <t>hrpB-phcA interaction seems mediated via hrpG and may be mediated via the phosphorylation state of HrpG; Zuluaga et al. suggests transcription repression of hrpG in co-culture with plant cell but it could be mediated by the repression of prhI and prhR. The mecanism is hypothetical</t>
  </si>
  <si>
    <t>PrhI</t>
  </si>
  <si>
    <t>prhJ</t>
  </si>
  <si>
    <t>PrhR</t>
  </si>
  <si>
    <t>Protein : three component system</t>
  </si>
  <si>
    <t>PrhJ</t>
  </si>
  <si>
    <t>epsR</t>
  </si>
  <si>
    <t>3.27</t>
  </si>
  <si>
    <t>hrpB</t>
  </si>
  <si>
    <t>transcriptome (pam5/1525 ratio : over-expressing strain); no hrpII box; involved in the positive feed-back loop between hrpB and hrpG</t>
  </si>
  <si>
    <t>4.35387503541888</t>
  </si>
  <si>
    <t>kinase_epsR</t>
  </si>
  <si>
    <t>NA</t>
  </si>
  <si>
    <t>signal_vsrA</t>
  </si>
  <si>
    <t>signal_vsrB</t>
  </si>
  <si>
    <t>vsrA</t>
  </si>
  <si>
    <t>vsrD</t>
  </si>
  <si>
    <t>prhM</t>
  </si>
  <si>
    <t>prhL</t>
  </si>
  <si>
    <t>prhK</t>
  </si>
  <si>
    <t>vsrC</t>
  </si>
  <si>
    <t>vsrB</t>
  </si>
  <si>
    <t>phcS</t>
  </si>
  <si>
    <t>phcR</t>
  </si>
  <si>
    <t>basal expression of phcA required for simulation of phcA induction when phcR is repressed; maybe unknow signal, like metabolic signal, is involved in the induction</t>
  </si>
  <si>
    <t>Yoshimochi et al (2009) JBact; Zuluaga et al (2013) fmicb; Brito et al. (2002) MPMI</t>
  </si>
  <si>
    <t>19060134; 24312090; 11876423</t>
  </si>
  <si>
    <t>prhA</t>
  </si>
  <si>
    <t>RSc2648</t>
  </si>
  <si>
    <t>hutC</t>
  </si>
  <si>
    <t>M_RSc2648_c</t>
  </si>
  <si>
    <t>HutC</t>
  </si>
  <si>
    <t>Histidine degradation</t>
  </si>
  <si>
    <t>RSc2644</t>
  </si>
  <si>
    <t>hutI</t>
  </si>
  <si>
    <t>RSc2645</t>
  </si>
  <si>
    <t>hutG</t>
  </si>
  <si>
    <t>RSc2646</t>
  </si>
  <si>
    <t>hutH</t>
  </si>
  <si>
    <t>RSc2647</t>
  </si>
  <si>
    <t>hutU</t>
  </si>
  <si>
    <t>RSc0758</t>
  </si>
  <si>
    <t>kynA</t>
  </si>
  <si>
    <t>RSc0759</t>
  </si>
  <si>
    <t>kynU</t>
  </si>
  <si>
    <t>RSc0760</t>
  </si>
  <si>
    <t>kynB</t>
  </si>
  <si>
    <t>R_CYTBO3_4pp</t>
  </si>
  <si>
    <t>cytochrome_oxidase_bo3__ubiquinol_8__4_protons___periplasm_</t>
  </si>
  <si>
    <t>( RSc2917 and RSc2916 and RSc2915 and RSc2914 ) or ( RSc1858 and RSc1859 and RSc1860 and RSc1861 )</t>
  </si>
  <si>
    <t>Genomic data; interaction assigned to the gene for simulation purpose; this terminal oxidase is predicted to have a low affinity and thus to be inactive in microaerobic condition assumed to be at O2 availability lower than 5% (around 60 µM)</t>
  </si>
  <si>
    <t>R_CYTCO_4pp</t>
  </si>
  <si>
    <t>cytochrome_c_oxidase__4_protons__periplasm_</t>
  </si>
  <si>
    <t>( RSc0371 and RSc0369 and RSc0365 and RSc0367 and RSc0362 and RSc0372 and RSc0363 ) or ( RSp1564 and RSp1565 and RSp1566 and RSp1567 and RSp1568 )</t>
  </si>
  <si>
    <t>R_EX_o2_e_</t>
  </si>
  <si>
    <t>O2_exchange</t>
  </si>
  <si>
    <t>( e0214 )</t>
  </si>
  <si>
    <t>Exchange ion substrate</t>
  </si>
  <si>
    <t>Exchange</t>
  </si>
  <si>
    <t>compartment localisation</t>
  </si>
  <si>
    <t>initial state</t>
  </si>
  <si>
    <t>Variable type</t>
  </si>
  <si>
    <t>Gene locus tag (for gene)</t>
  </si>
  <si>
    <t>Gene to Protein (for protein) or Metabolite to Environment (for environment) association network</t>
  </si>
  <si>
    <t>Comment</t>
  </si>
  <si>
    <t>Source</t>
  </si>
  <si>
    <t>Target</t>
  </si>
  <si>
    <t>boundary</t>
  </si>
  <si>
    <t>In planta condition</t>
  </si>
  <si>
    <t>Yes</t>
  </si>
  <si>
    <t>No</t>
  </si>
  <si>
    <t>( M_ala_L_b and M_asn_L_b and M_asp_L_b and M_gln_L_b and M_glu_L_b and M_his_L_b and M_pro_L_b and M_ser_L_b and M_thr_L_b and M_arg_L_b and M_gly_b and M_ile_L_b and M_leu_L_b and M_lys_L_b and M_met_L_b and M_tyr_L_b and M_phe_L_b and M_val_L_b and M_trp_L_b and M_cys_L_b and M_thm_b and M_ribflv_c and M_fol_b and M_pnto_R_b and M_btn_b and M_cl_b and M_cobalt2_b and M_fe2_b and M_k_b and M_mg2_b and M_mn2_b and M_mobd_b and M_nh4_b and M_so4_b and M_pi_b and M_na1_b and M_pydx_b )</t>
  </si>
  <si>
    <t>SBO:0000252</t>
  </si>
  <si>
    <t>( RSp0162 )</t>
  </si>
  <si>
    <t>( RSp0881 )</t>
  </si>
  <si>
    <t>( RSp1466 )</t>
  </si>
  <si>
    <t>( RSp1467 )</t>
  </si>
  <si>
    <t>Cytoplasmic</t>
  </si>
  <si>
    <t>( RSc2171 )</t>
  </si>
  <si>
    <t>( RSc2170 )</t>
  </si>
  <si>
    <t>( RSc2169 )</t>
  </si>
  <si>
    <t>SBO:0000243</t>
  </si>
  <si>
    <t>aerobie/anaerobie</t>
  </si>
  <si>
    <t>SBO:0000296</t>
  </si>
  <si>
    <t>plant cell wall</t>
  </si>
  <si>
    <t>SBO:0000248</t>
  </si>
  <si>
    <t>SBO:0000249</t>
  </si>
  <si>
    <t>SBO:0000247</t>
  </si>
  <si>
    <t>Carbon compound</t>
  </si>
  <si>
    <t>Cofactor</t>
  </si>
  <si>
    <t>Ions</t>
  </si>
  <si>
    <t>periplasm</t>
  </si>
  <si>
    <t>ROS</t>
  </si>
  <si>
    <t>unknown</t>
  </si>
  <si>
    <t>SBO:0000147</t>
  </si>
  <si>
    <t>growth_rate_physiologica_state</t>
  </si>
  <si>
    <t>SBO:0000176</t>
  </si>
  <si>
    <t>Biomass equation</t>
  </si>
  <si>
    <t>Outer membrane</t>
  </si>
  <si>
    <t>SBO:0000297</t>
  </si>
  <si>
    <t>Inner membrane</t>
  </si>
  <si>
    <t>( RSp0391 )</t>
  </si>
  <si>
    <t>( RSp0378 )</t>
  </si>
  <si>
    <t>( RSp0377 )</t>
  </si>
  <si>
    <t>( RSc1533 )</t>
  </si>
  <si>
    <t>( RSp1224 )</t>
  </si>
  <si>
    <t>( RSp0255 )</t>
  </si>
  <si>
    <t>( RSc0741 )</t>
  </si>
  <si>
    <t>( RSp1408 )</t>
  </si>
  <si>
    <t>( RSp1403 )</t>
  </si>
  <si>
    <t>( RSp1405 )</t>
  </si>
  <si>
    <t>( RSp1407 )</t>
  </si>
  <si>
    <t>( RSp1409 )</t>
  </si>
  <si>
    <t>( RSp1402 )</t>
  </si>
  <si>
    <t>( RSp1401 )</t>
  </si>
  <si>
    <t>( RSc0742 )</t>
  </si>
  <si>
    <t>( RSc0668 )</t>
  </si>
  <si>
    <t>( RSc0669 )</t>
  </si>
  <si>
    <t>( RSc0670 )</t>
  </si>
  <si>
    <t>( RSc0671 )</t>
  </si>
  <si>
    <t>( RSc0672 )</t>
  </si>
  <si>
    <t>( RSc2737 )</t>
  </si>
  <si>
    <t>( RSp0878 )</t>
  </si>
  <si>
    <t>( RSp0850 )</t>
  </si>
  <si>
    <t>( RSp0654 )</t>
  </si>
  <si>
    <t>( RSp0979 )</t>
  </si>
  <si>
    <t>( RSc1535 )</t>
  </si>
  <si>
    <t>( RSc2808 )</t>
  </si>
  <si>
    <t>( RSp0488 )</t>
  </si>
  <si>
    <t>( RSc3385 )</t>
  </si>
  <si>
    <t>( RSc0289 )</t>
  </si>
  <si>
    <t>( RSc2456 )</t>
  </si>
  <si>
    <t>( RSc2736 )</t>
  </si>
  <si>
    <t>Extracellular</t>
  </si>
  <si>
    <t>Reaction</t>
  </si>
  <si>
    <t>no</t>
  </si>
  <si>
    <t>( RSc1207 )</t>
  </si>
  <si>
    <t>( RSp1390 )</t>
  </si>
  <si>
    <t>( RSp0677 )</t>
  </si>
  <si>
    <t>( RSc1283 )</t>
  </si>
  <si>
    <t>( RSp1286 )</t>
  </si>
  <si>
    <t>( RSp0655 )</t>
  </si>
  <si>
    <t>( RSp0980 )</t>
  </si>
  <si>
    <t>( RSc1534 )</t>
  </si>
  <si>
    <t>( RSc0018 )</t>
  </si>
  <si>
    <t>( RSc2807 )</t>
  </si>
  <si>
    <t>( RSp1412 )</t>
  </si>
  <si>
    <t>( RSp1413 )</t>
  </si>
  <si>
    <t>( RSp0381 )</t>
  </si>
  <si>
    <t>( RSc2690 )</t>
  </si>
  <si>
    <t>( RSp0489 )</t>
  </si>
  <si>
    <t>( RSc3044 )</t>
  </si>
  <si>
    <t>( RSc3387 )</t>
  </si>
  <si>
    <t>( RSc2455 )</t>
  </si>
  <si>
    <t>( RSc0292 )</t>
  </si>
  <si>
    <t>( RSp0338 )</t>
  </si>
  <si>
    <t>( RSp1003 )</t>
  </si>
  <si>
    <t>( RSp0873 )</t>
  </si>
  <si>
    <t>( RSp0852 )</t>
  </si>
  <si>
    <t>( RSp0849 )</t>
  </si>
  <si>
    <t>( RSp0851 )</t>
  </si>
  <si>
    <t>( RSp1023 )</t>
  </si>
  <si>
    <t>( RSc3287 )</t>
  </si>
  <si>
    <t>( RSc2648 )</t>
  </si>
  <si>
    <t>Transcription factor and Protein : signal transducer</t>
  </si>
  <si>
    <t>( RSc2748 )</t>
  </si>
  <si>
    <t>Identifier</t>
  </si>
  <si>
    <t>Regulator Identifier</t>
  </si>
  <si>
    <t>Name</t>
  </si>
  <si>
    <t>Peyraud et al.</t>
  </si>
  <si>
    <t>List of interactions included in the model iRP1443REG</t>
  </si>
  <si>
    <t>Number of interaction</t>
  </si>
  <si>
    <t>M_chemmeth_c</t>
  </si>
  <si>
    <t>M_RSc0041_c</t>
  </si>
  <si>
    <t>M_RSc0245_c</t>
  </si>
  <si>
    <t>M_RSc0257_c</t>
  </si>
  <si>
    <t>M_RSc0321_c</t>
  </si>
  <si>
    <t>M_RSc0608_c</t>
  </si>
  <si>
    <t>M_RSc0824_c</t>
  </si>
  <si>
    <t>M_RSc0826_c</t>
  </si>
  <si>
    <t>M_RSc0868_c</t>
  </si>
  <si>
    <t>M_RSc0895_c</t>
  </si>
  <si>
    <t>M_RSc1349_c</t>
  </si>
  <si>
    <t>M_RSc1356_c</t>
  </si>
  <si>
    <t>M_RSc1357_c</t>
  </si>
  <si>
    <t>M_RSc1386_c</t>
  </si>
  <si>
    <t>M_RSc1475_c</t>
  </si>
  <si>
    <t>M_RSc1800_c</t>
  </si>
  <si>
    <t>M_RSc1801_c</t>
  </si>
  <si>
    <t>M_RSc1815_c</t>
  </si>
  <si>
    <t>M_RSc1839_c</t>
  </si>
  <si>
    <t>M_RSc2101_c</t>
  </si>
  <si>
    <t>M_RSc2130_c</t>
  </si>
  <si>
    <t>M_RSc2132_c</t>
  </si>
  <si>
    <t>M_RSc2139_c</t>
  </si>
  <si>
    <t>M_RSc2359_c</t>
  </si>
  <si>
    <t>M_RSc2775_c</t>
  </si>
  <si>
    <t>M_RSc3174_c</t>
  </si>
  <si>
    <t>M_RSc3212_c</t>
  </si>
  <si>
    <t>M_RSc3272_c</t>
  </si>
  <si>
    <t>M_RSc3290_c</t>
  </si>
  <si>
    <t>M_RSc3369_c</t>
  </si>
  <si>
    <t>M_RSc3401_c</t>
  </si>
  <si>
    <t>M_RSp0028_c</t>
  </si>
  <si>
    <t>M_RSp0099_c</t>
  </si>
  <si>
    <t>M_RSp0160_c</t>
  </si>
  <si>
    <t>M_RSp0193_c</t>
  </si>
  <si>
    <t>M_RSp0213_c</t>
  </si>
  <si>
    <t>M_RSp0215_c</t>
  </si>
  <si>
    <t>M_RSp0216_c</t>
  </si>
  <si>
    <t>M_RSp0296_c</t>
  </si>
  <si>
    <t>M_RSp0304_c</t>
  </si>
  <si>
    <t>M_RSp0323_c</t>
  </si>
  <si>
    <t>M_RSp0572_c</t>
  </si>
  <si>
    <t>M_RSp0672_c</t>
  </si>
  <si>
    <t>M_RSp0731_c</t>
  </si>
  <si>
    <t>M_RSp0732_c</t>
  </si>
  <si>
    <t>M_RSp0822_c</t>
  </si>
  <si>
    <t>M_RSp0838_c</t>
  </si>
  <si>
    <t>M_RSp0842_c</t>
  </si>
  <si>
    <t>M_RSp0845_c</t>
  </si>
  <si>
    <t>M_RSp0846_c</t>
  </si>
  <si>
    <t>M_RSp0847_c</t>
  </si>
  <si>
    <t>M_RSp0875_c</t>
  </si>
  <si>
    <t>M_RSp0876_c</t>
  </si>
  <si>
    <t>M_RSp0877_c</t>
  </si>
  <si>
    <t>M_RSp0879_c</t>
  </si>
  <si>
    <t>M_RSp0882_c</t>
  </si>
  <si>
    <t>M_RSp0885_c</t>
  </si>
  <si>
    <t>M_RSp0900_c</t>
  </si>
  <si>
    <t>M_RSp0914_c</t>
  </si>
  <si>
    <t>M_RSp0930_c</t>
  </si>
  <si>
    <t>M_RSp1022_c</t>
  </si>
  <si>
    <t>M_RSp1024_c</t>
  </si>
  <si>
    <t>M_RSp1031_c</t>
  </si>
  <si>
    <t>M_RSp1130_c</t>
  </si>
  <si>
    <t>M_RSp1212_c</t>
  </si>
  <si>
    <t>M_RSp1236_c</t>
  </si>
  <si>
    <t>M_RSp1239_c</t>
  </si>
  <si>
    <t>M_RSp1277_c</t>
  </si>
  <si>
    <t>M_RSp1281_c</t>
  </si>
  <si>
    <t>M_RSp1374_c</t>
  </si>
  <si>
    <t>M_RSp1384_c</t>
  </si>
  <si>
    <t>M_RSp1388_c</t>
  </si>
  <si>
    <t>M_RSp1460_c</t>
  </si>
  <si>
    <t>M_RSp1475_c</t>
  </si>
  <si>
    <t>M_RSp1582_c</t>
  </si>
  <si>
    <t>M_RSp1601_c</t>
  </si>
  <si>
    <t>R_artifact_BIOMASS</t>
  </si>
  <si>
    <t>RSp0874</t>
  </si>
  <si>
    <t>SBO:0000214</t>
  </si>
  <si>
    <t>20121447; 19493968; 19348572; 20687809; 17313167; 16788199; 2203731</t>
  </si>
  <si>
    <t>20121447; 19348572; 12437304</t>
  </si>
  <si>
    <t>21124938; 20121447; 18708476; 12788974</t>
  </si>
  <si>
    <t>21902695; 20121447; 18301771; 16983093</t>
  </si>
  <si>
    <t>21902695; 20121447; 19493968; 18301771; 16983093</t>
  </si>
  <si>
    <t>20121447; 16151200</t>
  </si>
  <si>
    <t>20121447; 16151200; 12744516</t>
  </si>
  <si>
    <t>20121447; 12744516</t>
  </si>
  <si>
    <t>20121447; 16313625; 12744516; 8313899</t>
  </si>
  <si>
    <t>Boucher et al. (1987) Jbact; Arlat et al. (1992) MPMI; VanGijsegem et al. (2000) MolMic</t>
  </si>
  <si>
    <t>2824440; 1617200; 10792714</t>
  </si>
  <si>
    <t>added to decouple the biomass flux variable to its impact on the regulatory nework in order to not fix its value after the network state calculation</t>
  </si>
  <si>
    <t>Supplementary Data 1</t>
  </si>
</sst>
</file>

<file path=xl/styles.xml><?xml version="1.0" encoding="utf-8"?>
<styleSheet xmlns="http://schemas.openxmlformats.org/spreadsheetml/2006/main">
  <fonts count="28">
    <font>
      <sz val="11"/>
      <color theme="1"/>
      <name val="Calibri"/>
      <family val="2"/>
      <scheme val="minor"/>
    </font>
    <font>
      <b/>
      <sz val="11"/>
      <color theme="1"/>
      <name val="Calibri"/>
      <family val="2"/>
      <scheme val="minor"/>
    </font>
    <font>
      <sz val="10"/>
      <color indexed="8"/>
      <name val="Arial"/>
      <family val="2"/>
    </font>
    <font>
      <sz val="11"/>
      <color theme="1"/>
      <name val="Calibri"/>
      <family val="2"/>
    </font>
    <font>
      <sz val="10"/>
      <name val="Arial"/>
      <family val="2"/>
    </font>
    <font>
      <sz val="12"/>
      <color theme="1"/>
      <name val="Calibri"/>
      <family val="2"/>
    </font>
    <font>
      <sz val="11"/>
      <color theme="1"/>
      <name val="Calibri"/>
      <family val="2"/>
      <scheme val="minor"/>
    </font>
    <font>
      <b/>
      <sz val="18"/>
      <color theme="3"/>
      <name val="Cambria"/>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65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sz val="11"/>
      <color theme="0"/>
      <name val="Calibri"/>
      <family val="2"/>
      <scheme val="minor"/>
    </font>
    <font>
      <sz val="11"/>
      <name val="Calibri"/>
      <family val="2"/>
    </font>
    <font>
      <sz val="11"/>
      <color indexed="8"/>
      <name val="Calibri"/>
      <family val="2"/>
    </font>
    <font>
      <sz val="11"/>
      <name val="Calibri"/>
      <family val="2"/>
      <scheme val="minor"/>
    </font>
    <font>
      <b/>
      <sz val="18"/>
      <color indexed="56"/>
      <name val="Cambria"/>
      <family val="2"/>
    </font>
    <font>
      <sz val="10"/>
      <name val="Verdana"/>
      <family val="2"/>
    </font>
    <font>
      <sz val="12"/>
      <name val="Calibri"/>
      <family val="2"/>
    </font>
  </fonts>
  <fills count="35">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theme="0" tint="-0.249977111117893"/>
        <bgColor indexed="64"/>
      </patternFill>
    </fill>
    <fill>
      <patternFill patternType="solid">
        <fgColor theme="0"/>
        <bgColor indexed="64"/>
      </patternFill>
    </fill>
  </fills>
  <borders count="11">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right/>
      <top/>
      <bottom style="medium">
        <color indexed="64"/>
      </bottom>
      <diagonal/>
    </border>
  </borders>
  <cellStyleXfs count="69">
    <xf numFmtId="0" fontId="0" fillId="0" borderId="0"/>
    <xf numFmtId="0" fontId="2" fillId="0" borderId="0"/>
    <xf numFmtId="0" fontId="2" fillId="0" borderId="0"/>
    <xf numFmtId="0" fontId="2" fillId="0" borderId="0"/>
    <xf numFmtId="0" fontId="4" fillId="0" borderId="0"/>
    <xf numFmtId="0" fontId="7" fillId="0" borderId="0" applyNumberFormat="0" applyFill="0" applyBorder="0" applyAlignment="0" applyProtection="0"/>
    <xf numFmtId="0" fontId="8" fillId="0" borderId="1" applyNumberFormat="0" applyFill="0" applyAlignment="0" applyProtection="0"/>
    <xf numFmtId="0" fontId="9" fillId="0" borderId="2" applyNumberFormat="0" applyFill="0" applyAlignment="0" applyProtection="0"/>
    <xf numFmtId="0" fontId="10" fillId="0" borderId="3" applyNumberFormat="0" applyFill="0" applyAlignment="0" applyProtection="0"/>
    <xf numFmtId="0" fontId="10" fillId="0" borderId="0" applyNumberFormat="0" applyFill="0" applyBorder="0" applyAlignment="0" applyProtection="0"/>
    <xf numFmtId="0" fontId="11" fillId="2" borderId="0" applyNumberFormat="0" applyBorder="0" applyAlignment="0" applyProtection="0"/>
    <xf numFmtId="0" fontId="12" fillId="3" borderId="0" applyNumberFormat="0" applyBorder="0" applyAlignment="0" applyProtection="0"/>
    <xf numFmtId="0" fontId="13" fillId="4" borderId="0" applyNumberFormat="0" applyBorder="0" applyAlignment="0" applyProtection="0"/>
    <xf numFmtId="0" fontId="14" fillId="5" borderId="4" applyNumberFormat="0" applyAlignment="0" applyProtection="0"/>
    <xf numFmtId="0" fontId="15" fillId="6" borderId="5" applyNumberFormat="0" applyAlignment="0" applyProtection="0"/>
    <xf numFmtId="0" fontId="16" fillId="6" borderId="4" applyNumberFormat="0" applyAlignment="0" applyProtection="0"/>
    <xf numFmtId="0" fontId="17" fillId="0" borderId="6" applyNumberFormat="0" applyFill="0" applyAlignment="0" applyProtection="0"/>
    <xf numFmtId="0" fontId="18" fillId="7" borderId="7" applyNumberFormat="0" applyAlignment="0" applyProtection="0"/>
    <xf numFmtId="0" fontId="19" fillId="0" borderId="0" applyNumberFormat="0" applyFill="0" applyBorder="0" applyAlignment="0" applyProtection="0"/>
    <xf numFmtId="0" fontId="20" fillId="0" borderId="0" applyNumberFormat="0" applyFill="0" applyBorder="0" applyAlignment="0" applyProtection="0"/>
    <xf numFmtId="0" fontId="1" fillId="0" borderId="9" applyNumberFormat="0" applyFill="0" applyAlignment="0" applyProtection="0"/>
    <xf numFmtId="0" fontId="21" fillId="9" borderId="0" applyNumberFormat="0" applyBorder="0" applyAlignment="0" applyProtection="0"/>
    <xf numFmtId="0" fontId="6" fillId="10" borderId="0" applyNumberFormat="0" applyBorder="0" applyAlignment="0" applyProtection="0"/>
    <xf numFmtId="0" fontId="6" fillId="11" borderId="0" applyNumberFormat="0" applyBorder="0" applyAlignment="0" applyProtection="0"/>
    <xf numFmtId="0" fontId="21" fillId="12" borderId="0" applyNumberFormat="0" applyBorder="0" applyAlignment="0" applyProtection="0"/>
    <xf numFmtId="0" fontId="21" fillId="13" borderId="0" applyNumberFormat="0" applyBorder="0" applyAlignment="0" applyProtection="0"/>
    <xf numFmtId="0" fontId="6" fillId="14" borderId="0" applyNumberFormat="0" applyBorder="0" applyAlignment="0" applyProtection="0"/>
    <xf numFmtId="0" fontId="6" fillId="15" borderId="0" applyNumberFormat="0" applyBorder="0" applyAlignment="0" applyProtection="0"/>
    <xf numFmtId="0" fontId="21" fillId="16" borderId="0" applyNumberFormat="0" applyBorder="0" applyAlignment="0" applyProtection="0"/>
    <xf numFmtId="0" fontId="21" fillId="17" borderId="0" applyNumberFormat="0" applyBorder="0" applyAlignment="0" applyProtection="0"/>
    <xf numFmtId="0" fontId="6" fillId="18" borderId="0" applyNumberFormat="0" applyBorder="0" applyAlignment="0" applyProtection="0"/>
    <xf numFmtId="0" fontId="6" fillId="19" borderId="0" applyNumberFormat="0" applyBorder="0" applyAlignment="0" applyProtection="0"/>
    <xf numFmtId="0" fontId="21" fillId="20" borderId="0" applyNumberFormat="0" applyBorder="0" applyAlignment="0" applyProtection="0"/>
    <xf numFmtId="0" fontId="21" fillId="21" borderId="0" applyNumberFormat="0" applyBorder="0" applyAlignment="0" applyProtection="0"/>
    <xf numFmtId="0" fontId="6" fillId="22" borderId="0" applyNumberFormat="0" applyBorder="0" applyAlignment="0" applyProtection="0"/>
    <xf numFmtId="0" fontId="6" fillId="23" borderId="0" applyNumberFormat="0" applyBorder="0" applyAlignment="0" applyProtection="0"/>
    <xf numFmtId="0" fontId="21" fillId="24" borderId="0" applyNumberFormat="0" applyBorder="0" applyAlignment="0" applyProtection="0"/>
    <xf numFmtId="0" fontId="21" fillId="25" borderId="0" applyNumberFormat="0" applyBorder="0" applyAlignment="0" applyProtection="0"/>
    <xf numFmtId="0" fontId="6" fillId="26" borderId="0" applyNumberFormat="0" applyBorder="0" applyAlignment="0" applyProtection="0"/>
    <xf numFmtId="0" fontId="6" fillId="27" borderId="0" applyNumberFormat="0" applyBorder="0" applyAlignment="0" applyProtection="0"/>
    <xf numFmtId="0" fontId="21" fillId="28" borderId="0" applyNumberFormat="0" applyBorder="0" applyAlignment="0" applyProtection="0"/>
    <xf numFmtId="0" fontId="21" fillId="29" borderId="0" applyNumberFormat="0" applyBorder="0" applyAlignment="0" applyProtection="0"/>
    <xf numFmtId="0" fontId="6" fillId="30" borderId="0" applyNumberFormat="0" applyBorder="0" applyAlignment="0" applyProtection="0"/>
    <xf numFmtId="0" fontId="6" fillId="31" borderId="0" applyNumberFormat="0" applyBorder="0" applyAlignment="0" applyProtection="0"/>
    <xf numFmtId="0" fontId="21" fillId="32" borderId="0" applyNumberFormat="0" applyBorder="0" applyAlignment="0" applyProtection="0"/>
    <xf numFmtId="0" fontId="4" fillId="0" borderId="0"/>
    <xf numFmtId="0" fontId="6" fillId="0" borderId="0"/>
    <xf numFmtId="0" fontId="6" fillId="0" borderId="0"/>
    <xf numFmtId="0" fontId="6" fillId="0" borderId="0"/>
    <xf numFmtId="0" fontId="6" fillId="0" borderId="0"/>
    <xf numFmtId="0" fontId="23" fillId="8" borderId="8" applyNumberFormat="0" applyFont="0" applyAlignment="0" applyProtection="0"/>
    <xf numFmtId="0" fontId="23" fillId="8" borderId="8" applyNumberFormat="0" applyFont="0" applyAlignment="0" applyProtection="0"/>
    <xf numFmtId="0" fontId="23" fillId="8" borderId="8" applyNumberFormat="0" applyFont="0" applyAlignment="0" applyProtection="0"/>
    <xf numFmtId="0" fontId="23" fillId="8" borderId="8" applyNumberFormat="0" applyFont="0" applyAlignment="0" applyProtection="0"/>
    <xf numFmtId="0" fontId="23" fillId="8" borderId="8" applyNumberFormat="0" applyFont="0" applyAlignment="0" applyProtection="0"/>
    <xf numFmtId="0" fontId="23" fillId="8" borderId="8" applyNumberFormat="0" applyFont="0" applyAlignment="0" applyProtection="0"/>
    <xf numFmtId="0" fontId="23" fillId="8" borderId="8" applyNumberFormat="0" applyFont="0" applyAlignment="0" applyProtection="0"/>
    <xf numFmtId="0" fontId="23" fillId="8" borderId="8" applyNumberFormat="0" applyFont="0" applyAlignment="0" applyProtection="0"/>
    <xf numFmtId="0" fontId="23" fillId="8" borderId="8" applyNumberFormat="0" applyFont="0" applyAlignment="0" applyProtection="0"/>
    <xf numFmtId="0" fontId="23" fillId="8" borderId="8" applyNumberFormat="0" applyFont="0" applyAlignment="0" applyProtection="0"/>
    <xf numFmtId="0" fontId="23" fillId="8" borderId="8" applyNumberFormat="0" applyFont="0" applyAlignment="0" applyProtection="0"/>
    <xf numFmtId="0" fontId="26"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applyNumberFormat="0" applyFill="0" applyBorder="0" applyAlignment="0" applyProtection="0"/>
  </cellStyleXfs>
  <cellXfs count="29">
    <xf numFmtId="0" fontId="0" fillId="0" borderId="0" xfId="0"/>
    <xf numFmtId="0" fontId="0" fillId="0" borderId="0" xfId="0" applyFont="1" applyAlignment="1">
      <alignment horizontal="center"/>
    </xf>
    <xf numFmtId="0" fontId="27" fillId="0" borderId="0" xfId="0" applyFont="1" applyFill="1" applyBorder="1" applyAlignment="1">
      <alignment horizontal="center"/>
    </xf>
    <xf numFmtId="0" fontId="0" fillId="0" borderId="0" xfId="0" applyFont="1" applyAlignment="1">
      <alignment horizontal="left"/>
    </xf>
    <xf numFmtId="0" fontId="0" fillId="0" borderId="0" xfId="0" applyFont="1" applyAlignment="1"/>
    <xf numFmtId="0" fontId="22" fillId="0" borderId="0" xfId="0" applyFont="1" applyFill="1" applyBorder="1" applyAlignment="1"/>
    <xf numFmtId="0" fontId="22" fillId="0" borderId="0" xfId="1" applyFont="1" applyFill="1" applyBorder="1" applyAlignment="1"/>
    <xf numFmtId="0" fontId="27" fillId="0" borderId="0" xfId="0" applyFont="1" applyFill="1" applyBorder="1" applyAlignment="1">
      <alignment horizontal="left"/>
    </xf>
    <xf numFmtId="0" fontId="22" fillId="0" borderId="0" xfId="2" applyFont="1" applyFill="1" applyBorder="1" applyAlignment="1"/>
    <xf numFmtId="0" fontId="24" fillId="0" borderId="0" xfId="0" applyFont="1" applyFill="1" applyBorder="1" applyAlignment="1"/>
    <xf numFmtId="0" fontId="22" fillId="0" borderId="0" xfId="3" applyFont="1" applyFill="1" applyBorder="1" applyAlignment="1"/>
    <xf numFmtId="0" fontId="22" fillId="0" borderId="0" xfId="3" applyFont="1" applyFill="1" applyBorder="1" applyAlignment="1">
      <alignment horizontal="right"/>
    </xf>
    <xf numFmtId="0" fontId="22" fillId="0" borderId="0" xfId="1" applyFont="1" applyFill="1" applyBorder="1" applyAlignment="1">
      <alignment horizontal="center"/>
    </xf>
    <xf numFmtId="0" fontId="24" fillId="0" borderId="0" xfId="0" applyFont="1" applyFill="1" applyBorder="1" applyAlignment="1">
      <alignment horizontal="left"/>
    </xf>
    <xf numFmtId="0" fontId="22" fillId="0" borderId="0" xfId="0" applyFont="1" applyFill="1" applyBorder="1" applyAlignment="1">
      <alignment horizontal="left"/>
    </xf>
    <xf numFmtId="0" fontId="1" fillId="33" borderId="10" xfId="0" applyFont="1" applyFill="1" applyBorder="1" applyAlignment="1">
      <alignment horizontal="left" vertical="center"/>
    </xf>
    <xf numFmtId="0" fontId="1" fillId="33" borderId="10" xfId="0" applyFont="1" applyFill="1" applyBorder="1" applyAlignment="1">
      <alignment horizontal="left" vertical="center" wrapText="1"/>
    </xf>
    <xf numFmtId="0" fontId="1" fillId="34" borderId="0" xfId="0" applyFont="1" applyFill="1"/>
    <xf numFmtId="0" fontId="0" fillId="34" borderId="0" xfId="0" applyFill="1"/>
    <xf numFmtId="0" fontId="3" fillId="34" borderId="0" xfId="1" applyFont="1" applyFill="1" applyBorder="1" applyAlignment="1"/>
    <xf numFmtId="0" fontId="1" fillId="34" borderId="0" xfId="0" applyFont="1" applyFill="1" applyBorder="1" applyAlignment="1">
      <alignment horizontal="left"/>
    </xf>
    <xf numFmtId="0" fontId="0" fillId="34" borderId="0" xfId="0" applyFill="1" applyBorder="1"/>
    <xf numFmtId="0" fontId="1" fillId="34" borderId="0" xfId="0" applyFont="1" applyFill="1" applyBorder="1" applyAlignment="1">
      <alignment horizontal="center"/>
    </xf>
    <xf numFmtId="0" fontId="5" fillId="34" borderId="0" xfId="0" applyFont="1" applyFill="1" applyBorder="1" applyAlignment="1">
      <alignment horizontal="left"/>
    </xf>
    <xf numFmtId="0" fontId="0" fillId="34" borderId="0" xfId="0" applyFill="1" applyBorder="1" applyAlignment="1">
      <alignment horizontal="center"/>
    </xf>
    <xf numFmtId="0" fontId="3" fillId="34" borderId="0" xfId="0" applyFont="1" applyFill="1" applyBorder="1" applyAlignment="1"/>
    <xf numFmtId="0" fontId="1" fillId="34" borderId="0" xfId="0" applyFont="1" applyFill="1" applyBorder="1" applyAlignment="1">
      <alignment horizontal="right"/>
    </xf>
    <xf numFmtId="2" fontId="1" fillId="34" borderId="0" xfId="0" applyNumberFormat="1" applyFont="1" applyFill="1" applyBorder="1" applyAlignment="1">
      <alignment horizontal="center"/>
    </xf>
    <xf numFmtId="0" fontId="0" fillId="0" borderId="0" xfId="0" applyAlignment="1">
      <alignment horizontal="left"/>
    </xf>
  </cellXfs>
  <cellStyles count="69">
    <cellStyle name="20 % - Accent1" xfId="22" builtinId="30" customBuiltin="1"/>
    <cellStyle name="20 % - Accent2" xfId="26" builtinId="34" customBuiltin="1"/>
    <cellStyle name="20 % - Accent3" xfId="30" builtinId="38" customBuiltin="1"/>
    <cellStyle name="20 % - Accent4" xfId="34" builtinId="42" customBuiltin="1"/>
    <cellStyle name="20 % - Accent5" xfId="38" builtinId="46" customBuiltin="1"/>
    <cellStyle name="20 % - Accent6" xfId="42" builtinId="50" customBuiltin="1"/>
    <cellStyle name="40 % - Accent1" xfId="23" builtinId="31" customBuiltin="1"/>
    <cellStyle name="40 % - Accent2" xfId="27" builtinId="35" customBuiltin="1"/>
    <cellStyle name="40 % - Accent3" xfId="31" builtinId="39" customBuiltin="1"/>
    <cellStyle name="40 % - Accent4" xfId="35" builtinId="43" customBuiltin="1"/>
    <cellStyle name="40 % - Accent5" xfId="39" builtinId="47" customBuiltin="1"/>
    <cellStyle name="40 % - Accent6" xfId="43" builtinId="51" customBuiltin="1"/>
    <cellStyle name="60 % - Accent1" xfId="24" builtinId="32" customBuiltin="1"/>
    <cellStyle name="60 % - Accent2" xfId="28" builtinId="36" customBuiltin="1"/>
    <cellStyle name="60 % - Accent3" xfId="32" builtinId="40" customBuiltin="1"/>
    <cellStyle name="60 % - Accent4" xfId="36" builtinId="44" customBuiltin="1"/>
    <cellStyle name="60 % - Accent5" xfId="40" builtinId="48" customBuiltin="1"/>
    <cellStyle name="60 % - Accent6" xfId="44" builtinId="52" customBuiltin="1"/>
    <cellStyle name="Accent1" xfId="21" builtinId="29" customBuiltin="1"/>
    <cellStyle name="Accent2" xfId="25" builtinId="33" customBuiltin="1"/>
    <cellStyle name="Accent3" xfId="29" builtinId="37" customBuiltin="1"/>
    <cellStyle name="Accent4" xfId="33" builtinId="41" customBuiltin="1"/>
    <cellStyle name="Accent5" xfId="37" builtinId="45" customBuiltin="1"/>
    <cellStyle name="Accent6" xfId="41" builtinId="49" customBuiltin="1"/>
    <cellStyle name="Avertissement" xfId="18" builtinId="11" customBuiltin="1"/>
    <cellStyle name="Calcul" xfId="15" builtinId="22" customBuiltin="1"/>
    <cellStyle name="Cellule liée" xfId="16" builtinId="24" customBuiltin="1"/>
    <cellStyle name="Entrée" xfId="13" builtinId="20" customBuiltin="1"/>
    <cellStyle name="Insatisfaisant" xfId="11" builtinId="27" customBuiltin="1"/>
    <cellStyle name="Neutre" xfId="12" builtinId="28" customBuiltin="1"/>
    <cellStyle name="Normal" xfId="0" builtinId="0"/>
    <cellStyle name="Normal 10" xfId="46"/>
    <cellStyle name="Normal 12" xfId="47"/>
    <cellStyle name="Normal 13" xfId="48"/>
    <cellStyle name="Normal 14" xfId="49"/>
    <cellStyle name="Normal 2" xfId="45"/>
    <cellStyle name="Normal 2 2" xfId="62"/>
    <cellStyle name="Normal 2 3" xfId="63"/>
    <cellStyle name="Normal 2 4" xfId="64"/>
    <cellStyle name="Normal 2 5" xfId="65"/>
    <cellStyle name="Normal 2 6" xfId="61"/>
    <cellStyle name="Normal 3" xfId="4"/>
    <cellStyle name="Normal 4" xfId="66"/>
    <cellStyle name="Normal 5" xfId="67"/>
    <cellStyle name="Normal_Feuil1" xfId="1"/>
    <cellStyle name="Normal_Gene" xfId="3"/>
    <cellStyle name="Normal_Virulence function_1" xfId="2"/>
    <cellStyle name="Note 10" xfId="50"/>
    <cellStyle name="Note 11" xfId="51"/>
    <cellStyle name="Note 12" xfId="52"/>
    <cellStyle name="Note 2" xfId="53"/>
    <cellStyle name="Note 3" xfId="54"/>
    <cellStyle name="Note 4" xfId="55"/>
    <cellStyle name="Note 5" xfId="56"/>
    <cellStyle name="Note 6" xfId="57"/>
    <cellStyle name="Note 7" xfId="58"/>
    <cellStyle name="Note 8" xfId="59"/>
    <cellStyle name="Note 9" xfId="60"/>
    <cellStyle name="Satisfaisant" xfId="10" builtinId="26" customBuiltin="1"/>
    <cellStyle name="Sortie" xfId="14" builtinId="21" customBuiltin="1"/>
    <cellStyle name="Texte explicatif" xfId="19" builtinId="53" customBuiltin="1"/>
    <cellStyle name="Title 2" xfId="68"/>
    <cellStyle name="Titre" xfId="5" builtinId="15" customBuiltin="1"/>
    <cellStyle name="Titre 1" xfId="6" builtinId="16" customBuiltin="1"/>
    <cellStyle name="Titre 2" xfId="7" builtinId="17" customBuiltin="1"/>
    <cellStyle name="Titre 3" xfId="8" builtinId="18" customBuiltin="1"/>
    <cellStyle name="Titre 4" xfId="9" builtinId="19" customBuiltin="1"/>
    <cellStyle name="Total" xfId="20" builtinId="25" customBuiltin="1"/>
    <cellStyle name="Vérification" xfId="17" builtinId="23" customBuiltin="1"/>
  </cellStyles>
  <dxfs count="0"/>
  <tableStyles count="0" defaultTableStyle="TableStyleMedium9"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Thème Offic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dimension ref="A1:J35"/>
  <sheetViews>
    <sheetView tabSelected="1" workbookViewId="0"/>
  </sheetViews>
  <sheetFormatPr baseColWidth="10" defaultRowHeight="15"/>
  <cols>
    <col min="1" max="1" width="11.42578125" style="18"/>
    <col min="2" max="2" width="28.5703125" style="18" customWidth="1"/>
    <col min="3" max="3" width="28.7109375" style="18" customWidth="1"/>
    <col min="4" max="4" width="19.42578125" style="18" customWidth="1"/>
    <col min="5" max="16384" width="11.42578125" style="18"/>
  </cols>
  <sheetData>
    <row r="1" spans="1:10">
      <c r="A1" s="17" t="s">
        <v>2961</v>
      </c>
    </row>
    <row r="2" spans="1:10">
      <c r="A2" s="17" t="s">
        <v>2868</v>
      </c>
    </row>
    <row r="3" spans="1:10">
      <c r="A3" s="17" t="s">
        <v>2867</v>
      </c>
    </row>
    <row r="4" spans="1:10">
      <c r="A4" s="17" t="s">
        <v>75</v>
      </c>
      <c r="B4" s="17"/>
    </row>
    <row r="5" spans="1:10">
      <c r="A5" s="17"/>
      <c r="B5" s="17" t="s">
        <v>1162</v>
      </c>
      <c r="C5" s="18" t="s">
        <v>1267</v>
      </c>
    </row>
    <row r="6" spans="1:10">
      <c r="A6" s="17"/>
      <c r="B6" s="17" t="s">
        <v>1268</v>
      </c>
      <c r="C6" s="18" t="s">
        <v>1269</v>
      </c>
    </row>
    <row r="7" spans="1:10">
      <c r="A7" s="17"/>
      <c r="B7" s="17" t="s">
        <v>86</v>
      </c>
      <c r="C7" s="18" t="s">
        <v>1270</v>
      </c>
    </row>
    <row r="8" spans="1:10">
      <c r="A8" s="17"/>
      <c r="B8" s="17" t="s">
        <v>1263</v>
      </c>
      <c r="C8" s="18" t="s">
        <v>1271</v>
      </c>
      <c r="J8" s="19"/>
    </row>
    <row r="9" spans="1:10">
      <c r="A9" s="17"/>
      <c r="B9" s="17" t="s">
        <v>87</v>
      </c>
      <c r="C9" s="18" t="s">
        <v>1272</v>
      </c>
    </row>
    <row r="10" spans="1:10">
      <c r="A10" s="17"/>
      <c r="B10" s="17" t="s">
        <v>88</v>
      </c>
      <c r="C10" s="18" t="s">
        <v>1273</v>
      </c>
    </row>
    <row r="11" spans="1:10">
      <c r="A11" s="17"/>
      <c r="B11" s="17" t="s">
        <v>1264</v>
      </c>
      <c r="C11" s="18" t="s">
        <v>1274</v>
      </c>
    </row>
    <row r="12" spans="1:10">
      <c r="A12" s="17"/>
      <c r="B12" s="17" t="s">
        <v>1265</v>
      </c>
      <c r="C12" s="18" t="s">
        <v>1275</v>
      </c>
    </row>
    <row r="13" spans="1:10">
      <c r="A13" s="17"/>
      <c r="B13" s="17" t="s">
        <v>1266</v>
      </c>
      <c r="C13" s="18" t="s">
        <v>1276</v>
      </c>
    </row>
    <row r="14" spans="1:10">
      <c r="A14" s="17"/>
      <c r="B14" s="17" t="s">
        <v>83</v>
      </c>
      <c r="C14" s="18" t="s">
        <v>84</v>
      </c>
    </row>
    <row r="15" spans="1:10">
      <c r="A15" s="17"/>
      <c r="B15" s="17" t="s">
        <v>89</v>
      </c>
      <c r="C15" s="18" t="s">
        <v>1277</v>
      </c>
    </row>
    <row r="16" spans="1:10">
      <c r="A16" s="17"/>
      <c r="B16" s="17" t="s">
        <v>1278</v>
      </c>
      <c r="C16" s="18" t="s">
        <v>1279</v>
      </c>
    </row>
    <row r="17" spans="1:6">
      <c r="A17" s="17"/>
      <c r="B17" s="17" t="s">
        <v>0</v>
      </c>
      <c r="C17" s="18" t="s">
        <v>76</v>
      </c>
    </row>
    <row r="18" spans="1:6">
      <c r="A18" s="17"/>
      <c r="B18" s="17" t="s">
        <v>85</v>
      </c>
      <c r="C18" s="18" t="s">
        <v>78</v>
      </c>
    </row>
    <row r="19" spans="1:6">
      <c r="A19" s="17"/>
      <c r="B19" s="17" t="s">
        <v>2</v>
      </c>
      <c r="C19" s="18" t="s">
        <v>80</v>
      </c>
    </row>
    <row r="20" spans="1:6">
      <c r="A20" s="17"/>
      <c r="B20" s="17" t="s">
        <v>3</v>
      </c>
      <c r="C20" s="18" t="s">
        <v>79</v>
      </c>
    </row>
    <row r="21" spans="1:6">
      <c r="A21" s="17"/>
      <c r="B21" s="17" t="s">
        <v>1</v>
      </c>
      <c r="C21" s="18" t="s">
        <v>1</v>
      </c>
    </row>
    <row r="24" spans="1:6">
      <c r="A24" s="20" t="s">
        <v>77</v>
      </c>
      <c r="B24" s="21"/>
      <c r="C24" s="22" t="s">
        <v>0</v>
      </c>
      <c r="D24" s="22" t="s">
        <v>2869</v>
      </c>
      <c r="E24" s="17"/>
    </row>
    <row r="25" spans="1:6" ht="15.75">
      <c r="A25" s="21"/>
      <c r="B25" s="23" t="s">
        <v>7</v>
      </c>
      <c r="C25" s="24">
        <v>4</v>
      </c>
      <c r="D25" s="24">
        <f>COUNTIF('interaction list'!$L$2:$L$3000,'Table of Contents'!C25)</f>
        <v>254</v>
      </c>
    </row>
    <row r="26" spans="1:6" ht="15.75">
      <c r="A26" s="21"/>
      <c r="B26" s="23" t="s">
        <v>9</v>
      </c>
      <c r="C26" s="24">
        <v>3</v>
      </c>
      <c r="D26" s="24">
        <f>COUNTIF('interaction list'!$L$2:$L$3000,'Table of Contents'!C26)</f>
        <v>526</v>
      </c>
    </row>
    <row r="27" spans="1:6">
      <c r="A27" s="21"/>
      <c r="B27" s="25" t="s">
        <v>6</v>
      </c>
      <c r="C27" s="24" t="s">
        <v>2100</v>
      </c>
      <c r="D27" s="24">
        <f>COUNTIF('interaction list'!$L$2:$L$3000,'Table of Contents'!C27)</f>
        <v>63</v>
      </c>
      <c r="E27" s="24"/>
      <c r="F27" s="24"/>
    </row>
    <row r="28" spans="1:6" ht="15.75">
      <c r="A28" s="21"/>
      <c r="B28" s="23" t="s">
        <v>5</v>
      </c>
      <c r="C28" s="24">
        <v>2</v>
      </c>
      <c r="D28" s="24">
        <f>COUNTIF('interaction list'!$L$2:$L$3000,'Table of Contents'!C28)</f>
        <v>568</v>
      </c>
    </row>
    <row r="29" spans="1:6" ht="15.75">
      <c r="A29" s="21"/>
      <c r="B29" s="23" t="s">
        <v>4</v>
      </c>
      <c r="C29" s="24">
        <v>1</v>
      </c>
      <c r="D29" s="24">
        <f>COUNTIF('interaction list'!$L$2:$L$3000,'Table of Contents'!C29)</f>
        <v>32</v>
      </c>
    </row>
    <row r="30" spans="1:6" ht="15.75">
      <c r="A30" s="21"/>
      <c r="B30" s="23" t="s">
        <v>81</v>
      </c>
      <c r="C30" s="24">
        <v>0</v>
      </c>
      <c r="D30" s="24">
        <f>COUNTIF('interaction list'!$L$2:$L$3000,'Table of Contents'!C30)</f>
        <v>0</v>
      </c>
    </row>
    <row r="31" spans="1:6">
      <c r="A31" s="21"/>
      <c r="B31" s="21"/>
      <c r="C31" s="26" t="s">
        <v>1280</v>
      </c>
      <c r="D31" s="22">
        <f>D30+D29+D28+D27+D26+D25</f>
        <v>1443</v>
      </c>
    </row>
    <row r="32" spans="1:6">
      <c r="A32" s="21"/>
      <c r="B32" s="21"/>
      <c r="C32" s="26" t="s">
        <v>82</v>
      </c>
      <c r="D32" s="27">
        <f>(D25*C25+D26*C26+D27*2.5+D28*C28+D29*C29+D30*C30)/D31</f>
        <v>2.7162162162162162</v>
      </c>
    </row>
    <row r="35" spans="1:1">
      <c r="A35" s="17"/>
    </row>
  </sheetData>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dimension ref="A1:P2593"/>
  <sheetViews>
    <sheetView zoomScale="90" zoomScaleNormal="90" workbookViewId="0">
      <selection activeCell="E45" sqref="E45"/>
    </sheetView>
  </sheetViews>
  <sheetFormatPr baseColWidth="10" defaultRowHeight="15"/>
  <cols>
    <col min="1" max="1" width="17.7109375" style="4" customWidth="1"/>
    <col min="2" max="2" width="10.140625" style="4" customWidth="1"/>
    <col min="3" max="3" width="10.85546875" style="4" customWidth="1"/>
    <col min="4" max="4" width="8.140625" style="4" customWidth="1"/>
    <col min="5" max="5" width="19" style="4" customWidth="1"/>
    <col min="6" max="6" width="17" style="3" customWidth="1"/>
    <col min="7" max="7" width="24.7109375" style="4" customWidth="1"/>
    <col min="8" max="8" width="7.140625" style="1" customWidth="1"/>
    <col min="9" max="9" width="12.7109375" style="3" customWidth="1"/>
    <col min="10" max="10" width="13.28515625" style="4" customWidth="1"/>
    <col min="11" max="11" width="18.5703125" style="4" customWidth="1"/>
    <col min="12" max="12" width="16.5703125" style="4" customWidth="1"/>
    <col min="13" max="14" width="11.42578125" style="4"/>
    <col min="15" max="15" width="12.42578125" style="4" customWidth="1"/>
    <col min="16" max="16384" width="11.42578125" style="4"/>
  </cols>
  <sheetData>
    <row r="1" spans="1:16" ht="21" customHeight="1" thickBot="1">
      <c r="A1" s="15" t="s">
        <v>2865</v>
      </c>
      <c r="B1" s="15" t="s">
        <v>86</v>
      </c>
      <c r="C1" s="15" t="s">
        <v>1263</v>
      </c>
      <c r="D1" s="15" t="s">
        <v>87</v>
      </c>
      <c r="E1" s="15" t="s">
        <v>1273</v>
      </c>
      <c r="F1" s="15" t="s">
        <v>1264</v>
      </c>
      <c r="G1" s="15" t="s">
        <v>1265</v>
      </c>
      <c r="H1" s="15" t="s">
        <v>1266</v>
      </c>
      <c r="I1" s="15" t="s">
        <v>83</v>
      </c>
      <c r="J1" s="15" t="s">
        <v>89</v>
      </c>
      <c r="K1" s="15" t="s">
        <v>90</v>
      </c>
      <c r="L1" s="15" t="s">
        <v>0</v>
      </c>
      <c r="M1" s="16" t="s">
        <v>85</v>
      </c>
      <c r="N1" s="16" t="s">
        <v>91</v>
      </c>
      <c r="O1" s="15" t="s">
        <v>3</v>
      </c>
      <c r="P1" s="16" t="s">
        <v>1</v>
      </c>
    </row>
    <row r="2" spans="1:16">
      <c r="A2" t="s">
        <v>94</v>
      </c>
      <c r="B2" t="s">
        <v>104</v>
      </c>
      <c r="C2">
        <v>1</v>
      </c>
      <c r="D2" t="s">
        <v>93</v>
      </c>
      <c r="E2" t="s">
        <v>102</v>
      </c>
      <c r="F2" t="s">
        <v>95</v>
      </c>
      <c r="G2" t="s">
        <v>97</v>
      </c>
      <c r="H2" t="s">
        <v>799</v>
      </c>
      <c r="I2" t="s">
        <v>96</v>
      </c>
      <c r="J2" t="s">
        <v>99</v>
      </c>
      <c r="K2"/>
      <c r="L2">
        <v>2</v>
      </c>
      <c r="M2"/>
      <c r="N2" s="28"/>
      <c r="O2"/>
      <c r="P2"/>
    </row>
    <row r="3" spans="1:16">
      <c r="A3" t="s">
        <v>94</v>
      </c>
      <c r="B3" t="s">
        <v>104</v>
      </c>
      <c r="C3">
        <v>1</v>
      </c>
      <c r="D3"/>
      <c r="E3" t="s">
        <v>588</v>
      </c>
      <c r="F3" t="s">
        <v>797</v>
      </c>
      <c r="G3" t="s">
        <v>749</v>
      </c>
      <c r="H3" t="s">
        <v>799</v>
      </c>
      <c r="I3" t="s">
        <v>798</v>
      </c>
      <c r="J3" t="s">
        <v>99</v>
      </c>
      <c r="K3"/>
      <c r="L3">
        <v>1</v>
      </c>
      <c r="M3" t="s">
        <v>923</v>
      </c>
      <c r="N3" s="28" t="s">
        <v>924</v>
      </c>
      <c r="O3" t="s">
        <v>8</v>
      </c>
      <c r="P3"/>
    </row>
    <row r="4" spans="1:16">
      <c r="A4" t="s">
        <v>100</v>
      </c>
      <c r="B4" t="s">
        <v>104</v>
      </c>
      <c r="C4">
        <v>1</v>
      </c>
      <c r="D4"/>
      <c r="E4" t="s">
        <v>102</v>
      </c>
      <c r="F4" t="s">
        <v>95</v>
      </c>
      <c r="G4" t="s">
        <v>97</v>
      </c>
      <c r="H4" t="s">
        <v>799</v>
      </c>
      <c r="I4" t="s">
        <v>96</v>
      </c>
      <c r="J4" t="s">
        <v>99</v>
      </c>
      <c r="K4"/>
      <c r="L4">
        <v>2</v>
      </c>
      <c r="M4"/>
      <c r="N4" s="28"/>
      <c r="O4"/>
      <c r="P4" t="s">
        <v>233</v>
      </c>
    </row>
    <row r="5" spans="1:16">
      <c r="A5" t="s">
        <v>100</v>
      </c>
      <c r="B5" t="s">
        <v>104</v>
      </c>
      <c r="C5">
        <v>1</v>
      </c>
      <c r="D5"/>
      <c r="E5" t="s">
        <v>588</v>
      </c>
      <c r="F5" t="s">
        <v>797</v>
      </c>
      <c r="G5" t="s">
        <v>749</v>
      </c>
      <c r="H5" t="s">
        <v>799</v>
      </c>
      <c r="I5" t="s">
        <v>798</v>
      </c>
      <c r="J5" t="s">
        <v>99</v>
      </c>
      <c r="K5" t="s">
        <v>314</v>
      </c>
      <c r="L5">
        <v>2</v>
      </c>
      <c r="M5" t="s">
        <v>589</v>
      </c>
      <c r="N5" s="28">
        <v>20008073</v>
      </c>
      <c r="O5" t="s">
        <v>8</v>
      </c>
      <c r="P5"/>
    </row>
    <row r="6" spans="1:16">
      <c r="A6" t="s">
        <v>1200</v>
      </c>
      <c r="B6" t="s">
        <v>104</v>
      </c>
      <c r="C6">
        <v>1</v>
      </c>
      <c r="D6"/>
      <c r="E6" t="s">
        <v>105</v>
      </c>
      <c r="F6" t="s">
        <v>106</v>
      </c>
      <c r="G6" t="s">
        <v>749</v>
      </c>
      <c r="H6" t="s">
        <v>98</v>
      </c>
      <c r="I6" t="s">
        <v>107</v>
      </c>
      <c r="J6" t="s">
        <v>109</v>
      </c>
      <c r="K6">
        <v>100</v>
      </c>
      <c r="L6">
        <v>2</v>
      </c>
      <c r="M6" t="s">
        <v>12</v>
      </c>
      <c r="N6" s="28">
        <v>17337552</v>
      </c>
      <c r="O6" t="s">
        <v>13</v>
      </c>
      <c r="P6"/>
    </row>
    <row r="7" spans="1:16">
      <c r="A7" t="s">
        <v>1200</v>
      </c>
      <c r="B7" t="s">
        <v>104</v>
      </c>
      <c r="C7">
        <v>1</v>
      </c>
      <c r="D7"/>
      <c r="E7" t="s">
        <v>777</v>
      </c>
      <c r="F7" t="s">
        <v>106</v>
      </c>
      <c r="G7" t="s">
        <v>749</v>
      </c>
      <c r="H7" t="s">
        <v>98</v>
      </c>
      <c r="I7" t="s">
        <v>107</v>
      </c>
      <c r="J7" t="s">
        <v>109</v>
      </c>
      <c r="K7">
        <v>100</v>
      </c>
      <c r="L7">
        <v>2</v>
      </c>
      <c r="M7" t="s">
        <v>12</v>
      </c>
      <c r="N7" s="28">
        <v>17337552</v>
      </c>
      <c r="O7" t="s">
        <v>13</v>
      </c>
      <c r="P7"/>
    </row>
    <row r="8" spans="1:16">
      <c r="A8" t="s">
        <v>102</v>
      </c>
      <c r="B8" t="s">
        <v>104</v>
      </c>
      <c r="C8">
        <v>1</v>
      </c>
      <c r="D8"/>
      <c r="E8" t="s">
        <v>930</v>
      </c>
      <c r="F8" t="s">
        <v>1015</v>
      </c>
      <c r="G8" t="s">
        <v>1016</v>
      </c>
      <c r="H8" t="s">
        <v>98</v>
      </c>
      <c r="I8" t="s">
        <v>107</v>
      </c>
      <c r="J8" t="s">
        <v>109</v>
      </c>
      <c r="K8">
        <v>8</v>
      </c>
      <c r="L8">
        <v>1</v>
      </c>
      <c r="M8" t="s">
        <v>1018</v>
      </c>
      <c r="N8" s="28" t="s">
        <v>1019</v>
      </c>
      <c r="O8" t="s">
        <v>13</v>
      </c>
      <c r="P8"/>
    </row>
    <row r="9" spans="1:16">
      <c r="A9" t="s">
        <v>1705</v>
      </c>
      <c r="B9" t="s">
        <v>104</v>
      </c>
      <c r="C9">
        <v>1</v>
      </c>
      <c r="D9"/>
      <c r="E9" t="s">
        <v>938</v>
      </c>
      <c r="F9" t="s">
        <v>1015</v>
      </c>
      <c r="G9" t="s">
        <v>1709</v>
      </c>
      <c r="H9" t="s">
        <v>98</v>
      </c>
      <c r="I9" t="s">
        <v>107</v>
      </c>
      <c r="J9" t="s">
        <v>109</v>
      </c>
      <c r="K9"/>
      <c r="L9">
        <v>2</v>
      </c>
      <c r="M9"/>
      <c r="N9" s="28"/>
      <c r="O9" t="s">
        <v>8</v>
      </c>
      <c r="P9" t="s">
        <v>1116</v>
      </c>
    </row>
    <row r="10" spans="1:16">
      <c r="A10" t="s">
        <v>1211</v>
      </c>
      <c r="B10" t="s">
        <v>101</v>
      </c>
      <c r="C10" t="s">
        <v>1713</v>
      </c>
      <c r="D10" t="s">
        <v>914</v>
      </c>
      <c r="E10" t="s">
        <v>915</v>
      </c>
      <c r="F10" t="s">
        <v>797</v>
      </c>
      <c r="G10" t="s">
        <v>916</v>
      </c>
      <c r="H10" t="s">
        <v>799</v>
      </c>
      <c r="I10" t="s">
        <v>798</v>
      </c>
      <c r="J10" t="s">
        <v>99</v>
      </c>
      <c r="K10">
        <v>20</v>
      </c>
      <c r="L10">
        <v>3</v>
      </c>
      <c r="M10" t="s">
        <v>917</v>
      </c>
      <c r="N10" s="28">
        <v>21936660</v>
      </c>
      <c r="O10" t="s">
        <v>23</v>
      </c>
      <c r="P10" t="s">
        <v>1112</v>
      </c>
    </row>
    <row r="11" spans="1:16">
      <c r="A11" t="s">
        <v>1394</v>
      </c>
      <c r="B11" t="s">
        <v>92</v>
      </c>
      <c r="C11">
        <v>0</v>
      </c>
      <c r="D11" t="s">
        <v>93</v>
      </c>
      <c r="E11" t="s">
        <v>48</v>
      </c>
      <c r="F11" t="s">
        <v>1123</v>
      </c>
      <c r="G11" t="s">
        <v>1126</v>
      </c>
      <c r="H11" t="s">
        <v>98</v>
      </c>
      <c r="I11" t="s">
        <v>1399</v>
      </c>
      <c r="J11" t="s">
        <v>99</v>
      </c>
      <c r="K11"/>
      <c r="L11">
        <v>4</v>
      </c>
      <c r="M11" t="s">
        <v>37</v>
      </c>
      <c r="N11" s="28">
        <v>16478049</v>
      </c>
      <c r="O11" t="s">
        <v>8</v>
      </c>
      <c r="P11" t="s">
        <v>1403</v>
      </c>
    </row>
    <row r="12" spans="1:16">
      <c r="A12" t="s">
        <v>1947</v>
      </c>
      <c r="B12" t="s">
        <v>92</v>
      </c>
      <c r="C12">
        <v>0</v>
      </c>
      <c r="D12" t="s">
        <v>93</v>
      </c>
      <c r="E12" t="s">
        <v>72</v>
      </c>
      <c r="F12" t="s">
        <v>1123</v>
      </c>
      <c r="G12" t="s">
        <v>1126</v>
      </c>
      <c r="H12" t="s">
        <v>98</v>
      </c>
      <c r="I12" t="s">
        <v>1399</v>
      </c>
      <c r="J12" t="s">
        <v>99</v>
      </c>
      <c r="K12"/>
      <c r="L12">
        <v>4</v>
      </c>
      <c r="M12" t="s">
        <v>39</v>
      </c>
      <c r="N12" s="28" t="s">
        <v>38</v>
      </c>
      <c r="O12" t="s">
        <v>8</v>
      </c>
      <c r="P12"/>
    </row>
    <row r="13" spans="1:16">
      <c r="A13" t="s">
        <v>1234</v>
      </c>
      <c r="B13" t="s">
        <v>92</v>
      </c>
      <c r="C13" t="s">
        <v>2673</v>
      </c>
      <c r="D13" t="s">
        <v>93</v>
      </c>
      <c r="E13" t="s">
        <v>959</v>
      </c>
      <c r="F13" t="s">
        <v>1015</v>
      </c>
      <c r="G13" t="s">
        <v>1016</v>
      </c>
      <c r="H13" t="s">
        <v>98</v>
      </c>
      <c r="I13" t="s">
        <v>107</v>
      </c>
      <c r="J13" t="s">
        <v>99</v>
      </c>
      <c r="K13"/>
      <c r="L13">
        <v>4</v>
      </c>
      <c r="M13" t="s">
        <v>1023</v>
      </c>
      <c r="N13" s="28" t="s">
        <v>1024</v>
      </c>
      <c r="O13" t="s">
        <v>10</v>
      </c>
      <c r="P13"/>
    </row>
    <row r="14" spans="1:16">
      <c r="A14" t="s">
        <v>1206</v>
      </c>
      <c r="B14" t="s">
        <v>92</v>
      </c>
      <c r="C14" t="s">
        <v>1286</v>
      </c>
      <c r="D14" t="s">
        <v>93</v>
      </c>
      <c r="E14" t="s">
        <v>588</v>
      </c>
      <c r="F14" t="s">
        <v>106</v>
      </c>
      <c r="G14" t="s">
        <v>749</v>
      </c>
      <c r="H14" t="s">
        <v>98</v>
      </c>
      <c r="I14" t="s">
        <v>107</v>
      </c>
      <c r="J14" t="s">
        <v>109</v>
      </c>
      <c r="K14"/>
      <c r="L14">
        <v>1</v>
      </c>
      <c r="M14" t="s">
        <v>780</v>
      </c>
      <c r="N14" s="28" t="s">
        <v>781</v>
      </c>
      <c r="O14" t="s">
        <v>8</v>
      </c>
      <c r="P14" t="s">
        <v>1417</v>
      </c>
    </row>
    <row r="15" spans="1:16">
      <c r="A15" t="s">
        <v>1163</v>
      </c>
      <c r="B15" t="s">
        <v>92</v>
      </c>
      <c r="C15" t="s">
        <v>1593</v>
      </c>
      <c r="D15" t="s">
        <v>93</v>
      </c>
      <c r="E15" t="s">
        <v>94</v>
      </c>
      <c r="F15" t="s">
        <v>95</v>
      </c>
      <c r="G15" t="s">
        <v>97</v>
      </c>
      <c r="H15" t="s">
        <v>98</v>
      </c>
      <c r="I15" t="s">
        <v>96</v>
      </c>
      <c r="J15" t="s">
        <v>99</v>
      </c>
      <c r="K15"/>
      <c r="L15">
        <v>2</v>
      </c>
      <c r="M15"/>
      <c r="N15" s="28"/>
      <c r="O15"/>
      <c r="P15"/>
    </row>
    <row r="16" spans="1:16">
      <c r="A16" t="s">
        <v>1163</v>
      </c>
      <c r="B16" t="s">
        <v>92</v>
      </c>
      <c r="C16" t="s">
        <v>1593</v>
      </c>
      <c r="D16" t="s">
        <v>93</v>
      </c>
      <c r="E16" t="s">
        <v>100</v>
      </c>
      <c r="F16" t="s">
        <v>95</v>
      </c>
      <c r="G16" t="s">
        <v>97</v>
      </c>
      <c r="H16" t="s">
        <v>98</v>
      </c>
      <c r="I16" t="s">
        <v>96</v>
      </c>
      <c r="J16" t="s">
        <v>99</v>
      </c>
      <c r="K16"/>
      <c r="L16">
        <v>2</v>
      </c>
      <c r="M16"/>
      <c r="N16" s="28"/>
      <c r="O16"/>
      <c r="P16"/>
    </row>
    <row r="17" spans="1:16">
      <c r="A17" t="s">
        <v>1163</v>
      </c>
      <c r="B17" t="s">
        <v>1113</v>
      </c>
      <c r="C17" t="s">
        <v>1286</v>
      </c>
      <c r="D17" t="s">
        <v>93</v>
      </c>
      <c r="E17" t="s">
        <v>925</v>
      </c>
      <c r="F17" t="s">
        <v>1101</v>
      </c>
      <c r="G17" t="s">
        <v>1016</v>
      </c>
      <c r="H17" t="s">
        <v>799</v>
      </c>
      <c r="I17" t="s">
        <v>798</v>
      </c>
      <c r="J17" t="s">
        <v>99</v>
      </c>
      <c r="K17"/>
      <c r="L17">
        <v>1</v>
      </c>
      <c r="M17" t="s">
        <v>1115</v>
      </c>
      <c r="N17" s="28">
        <v>16672623</v>
      </c>
      <c r="O17" t="s">
        <v>13</v>
      </c>
      <c r="P17"/>
    </row>
    <row r="18" spans="1:16">
      <c r="A18" t="s">
        <v>1953</v>
      </c>
      <c r="B18" t="s">
        <v>92</v>
      </c>
      <c r="C18">
        <v>0</v>
      </c>
      <c r="D18" t="s">
        <v>93</v>
      </c>
      <c r="E18" t="s">
        <v>20</v>
      </c>
      <c r="F18" t="s">
        <v>1123</v>
      </c>
      <c r="G18" t="s">
        <v>1126</v>
      </c>
      <c r="H18" t="s">
        <v>98</v>
      </c>
      <c r="I18" t="s">
        <v>1399</v>
      </c>
      <c r="J18" t="s">
        <v>99</v>
      </c>
      <c r="K18"/>
      <c r="L18">
        <v>2</v>
      </c>
      <c r="M18"/>
      <c r="N18" s="28"/>
      <c r="O18" t="s">
        <v>8</v>
      </c>
      <c r="P18"/>
    </row>
    <row r="19" spans="1:16">
      <c r="A19" t="s">
        <v>1164</v>
      </c>
      <c r="B19" t="s">
        <v>92</v>
      </c>
      <c r="C19" t="s">
        <v>1593</v>
      </c>
      <c r="D19" t="s">
        <v>93</v>
      </c>
      <c r="E19" t="s">
        <v>94</v>
      </c>
      <c r="F19" t="s">
        <v>95</v>
      </c>
      <c r="G19" t="s">
        <v>97</v>
      </c>
      <c r="H19" t="s">
        <v>98</v>
      </c>
      <c r="I19" t="s">
        <v>96</v>
      </c>
      <c r="J19" t="s">
        <v>99</v>
      </c>
      <c r="K19"/>
      <c r="L19">
        <v>2</v>
      </c>
      <c r="M19"/>
      <c r="N19" s="28"/>
      <c r="O19"/>
      <c r="P19"/>
    </row>
    <row r="20" spans="1:16">
      <c r="A20" t="s">
        <v>1164</v>
      </c>
      <c r="B20" t="s">
        <v>92</v>
      </c>
      <c r="C20" t="s">
        <v>1593</v>
      </c>
      <c r="D20" t="s">
        <v>93</v>
      </c>
      <c r="E20" t="s">
        <v>100</v>
      </c>
      <c r="F20" t="s">
        <v>95</v>
      </c>
      <c r="G20" t="s">
        <v>97</v>
      </c>
      <c r="H20" t="s">
        <v>98</v>
      </c>
      <c r="I20" t="s">
        <v>96</v>
      </c>
      <c r="J20" t="s">
        <v>99</v>
      </c>
      <c r="K20"/>
      <c r="L20">
        <v>2</v>
      </c>
      <c r="M20"/>
      <c r="N20" s="28"/>
      <c r="O20"/>
      <c r="P20" t="s">
        <v>808</v>
      </c>
    </row>
    <row r="21" spans="1:16">
      <c r="A21" t="s">
        <v>1165</v>
      </c>
      <c r="B21" t="s">
        <v>92</v>
      </c>
      <c r="C21" t="s">
        <v>1593</v>
      </c>
      <c r="D21" t="s">
        <v>93</v>
      </c>
      <c r="E21" t="s">
        <v>100</v>
      </c>
      <c r="F21" t="s">
        <v>95</v>
      </c>
      <c r="G21" t="s">
        <v>97</v>
      </c>
      <c r="H21" t="s">
        <v>98</v>
      </c>
      <c r="I21" t="s">
        <v>96</v>
      </c>
      <c r="J21" t="s">
        <v>99</v>
      </c>
      <c r="K21"/>
      <c r="L21">
        <v>2</v>
      </c>
      <c r="M21"/>
      <c r="N21" s="28"/>
      <c r="O21"/>
      <c r="P21" t="s">
        <v>810</v>
      </c>
    </row>
    <row r="22" spans="1:16">
      <c r="A22" t="s">
        <v>1165</v>
      </c>
      <c r="B22" t="s">
        <v>1113</v>
      </c>
      <c r="C22" t="s">
        <v>1286</v>
      </c>
      <c r="D22" t="s">
        <v>93</v>
      </c>
      <c r="E22" t="s">
        <v>925</v>
      </c>
      <c r="F22" t="s">
        <v>1101</v>
      </c>
      <c r="G22" t="s">
        <v>1016</v>
      </c>
      <c r="H22" t="s">
        <v>799</v>
      </c>
      <c r="I22" t="s">
        <v>798</v>
      </c>
      <c r="J22" t="s">
        <v>99</v>
      </c>
      <c r="K22"/>
      <c r="L22">
        <v>1</v>
      </c>
      <c r="M22" t="s">
        <v>1115</v>
      </c>
      <c r="N22" s="28">
        <v>16672623</v>
      </c>
      <c r="O22" t="s">
        <v>13</v>
      </c>
      <c r="P22" t="s">
        <v>810</v>
      </c>
    </row>
    <row r="23" spans="1:16">
      <c r="A23" t="s">
        <v>1166</v>
      </c>
      <c r="B23" t="s">
        <v>92</v>
      </c>
      <c r="C23" t="s">
        <v>1593</v>
      </c>
      <c r="D23" t="s">
        <v>93</v>
      </c>
      <c r="E23" t="s">
        <v>94</v>
      </c>
      <c r="F23" t="s">
        <v>95</v>
      </c>
      <c r="G23" t="s">
        <v>97</v>
      </c>
      <c r="H23" t="s">
        <v>98</v>
      </c>
      <c r="I23" t="s">
        <v>96</v>
      </c>
      <c r="J23" t="s">
        <v>99</v>
      </c>
      <c r="K23"/>
      <c r="L23">
        <v>2</v>
      </c>
      <c r="M23"/>
      <c r="N23" s="28"/>
      <c r="O23"/>
      <c r="P23" t="s">
        <v>810</v>
      </c>
    </row>
    <row r="24" spans="1:16">
      <c r="A24" t="s">
        <v>1166</v>
      </c>
      <c r="B24" t="s">
        <v>92</v>
      </c>
      <c r="C24" t="s">
        <v>1593</v>
      </c>
      <c r="D24" t="s">
        <v>93</v>
      </c>
      <c r="E24" t="s">
        <v>100</v>
      </c>
      <c r="F24" t="s">
        <v>95</v>
      </c>
      <c r="G24" t="s">
        <v>97</v>
      </c>
      <c r="H24" t="s">
        <v>98</v>
      </c>
      <c r="I24" t="s">
        <v>96</v>
      </c>
      <c r="J24" t="s">
        <v>99</v>
      </c>
      <c r="K24"/>
      <c r="L24">
        <v>2</v>
      </c>
      <c r="M24"/>
      <c r="N24" s="28"/>
      <c r="O24"/>
      <c r="P24" t="s">
        <v>810</v>
      </c>
    </row>
    <row r="25" spans="1:16">
      <c r="A25" t="s">
        <v>1166</v>
      </c>
      <c r="B25" t="s">
        <v>1113</v>
      </c>
      <c r="C25" t="s">
        <v>1286</v>
      </c>
      <c r="D25" t="s">
        <v>93</v>
      </c>
      <c r="E25" t="s">
        <v>925</v>
      </c>
      <c r="F25" t="s">
        <v>1101</v>
      </c>
      <c r="G25" t="s">
        <v>1016</v>
      </c>
      <c r="H25" t="s">
        <v>799</v>
      </c>
      <c r="I25" t="s">
        <v>798</v>
      </c>
      <c r="J25" t="s">
        <v>99</v>
      </c>
      <c r="K25"/>
      <c r="L25">
        <v>1</v>
      </c>
      <c r="M25" t="s">
        <v>1115</v>
      </c>
      <c r="N25" s="28">
        <v>16672623</v>
      </c>
      <c r="O25" t="s">
        <v>13</v>
      </c>
      <c r="P25" t="s">
        <v>170</v>
      </c>
    </row>
    <row r="26" spans="1:16">
      <c r="A26" t="s">
        <v>1166</v>
      </c>
      <c r="B26" t="s">
        <v>92</v>
      </c>
      <c r="C26" t="s">
        <v>1286</v>
      </c>
      <c r="D26" t="s">
        <v>93</v>
      </c>
      <c r="E26" t="s">
        <v>588</v>
      </c>
      <c r="F26" t="s">
        <v>106</v>
      </c>
      <c r="G26" t="s">
        <v>749</v>
      </c>
      <c r="H26" t="s">
        <v>98</v>
      </c>
      <c r="I26" t="s">
        <v>107</v>
      </c>
      <c r="J26" t="s">
        <v>109</v>
      </c>
      <c r="K26"/>
      <c r="L26">
        <v>1</v>
      </c>
      <c r="M26" t="s">
        <v>780</v>
      </c>
      <c r="N26" s="28" t="s">
        <v>781</v>
      </c>
      <c r="O26" t="s">
        <v>8</v>
      </c>
      <c r="P26" t="s">
        <v>1339</v>
      </c>
    </row>
    <row r="27" spans="1:16">
      <c r="A27" t="s">
        <v>1183</v>
      </c>
      <c r="B27" t="s">
        <v>92</v>
      </c>
      <c r="C27" t="s">
        <v>1125</v>
      </c>
      <c r="D27" t="s">
        <v>93</v>
      </c>
      <c r="E27" t="s">
        <v>100</v>
      </c>
      <c r="F27" t="s">
        <v>95</v>
      </c>
      <c r="G27" t="s">
        <v>97</v>
      </c>
      <c r="H27" t="s">
        <v>98</v>
      </c>
      <c r="I27" t="s">
        <v>96</v>
      </c>
      <c r="J27" t="s">
        <v>99</v>
      </c>
      <c r="K27"/>
      <c r="L27">
        <v>2</v>
      </c>
      <c r="M27"/>
      <c r="N27" s="28"/>
      <c r="O27"/>
      <c r="P27" t="s">
        <v>1026</v>
      </c>
    </row>
    <row r="28" spans="1:16">
      <c r="A28" t="s">
        <v>1254</v>
      </c>
      <c r="B28" t="s">
        <v>92</v>
      </c>
      <c r="C28">
        <v>0</v>
      </c>
      <c r="D28" t="s">
        <v>93</v>
      </c>
      <c r="E28" t="s">
        <v>48</v>
      </c>
      <c r="F28" t="s">
        <v>1123</v>
      </c>
      <c r="G28" t="s">
        <v>1126</v>
      </c>
      <c r="H28" t="s">
        <v>98</v>
      </c>
      <c r="I28" t="s">
        <v>1124</v>
      </c>
      <c r="J28" t="s">
        <v>99</v>
      </c>
      <c r="K28"/>
      <c r="L28">
        <v>4</v>
      </c>
      <c r="M28" t="s">
        <v>37</v>
      </c>
      <c r="N28" s="28">
        <v>16478049</v>
      </c>
      <c r="O28" t="s">
        <v>8</v>
      </c>
      <c r="P28" t="s">
        <v>1026</v>
      </c>
    </row>
    <row r="29" spans="1:16">
      <c r="A29" t="s">
        <v>1238</v>
      </c>
      <c r="B29" t="s">
        <v>92</v>
      </c>
      <c r="C29" t="s">
        <v>1593</v>
      </c>
      <c r="D29" t="s">
        <v>93</v>
      </c>
      <c r="E29" t="s">
        <v>978</v>
      </c>
      <c r="F29" t="s">
        <v>1015</v>
      </c>
      <c r="G29" t="s">
        <v>1016</v>
      </c>
      <c r="H29" t="s">
        <v>98</v>
      </c>
      <c r="I29" t="s">
        <v>107</v>
      </c>
      <c r="J29" t="s">
        <v>109</v>
      </c>
      <c r="K29"/>
      <c r="L29">
        <v>2</v>
      </c>
      <c r="M29"/>
      <c r="N29" s="28"/>
      <c r="O29" t="s">
        <v>8</v>
      </c>
      <c r="P29" t="s">
        <v>2748</v>
      </c>
    </row>
    <row r="30" spans="1:16">
      <c r="A30" t="s">
        <v>1407</v>
      </c>
      <c r="B30" t="s">
        <v>92</v>
      </c>
      <c r="C30">
        <v>0</v>
      </c>
      <c r="D30" t="s">
        <v>93</v>
      </c>
      <c r="E30" t="s">
        <v>25</v>
      </c>
      <c r="F30" t="s">
        <v>1123</v>
      </c>
      <c r="G30" t="s">
        <v>1126</v>
      </c>
      <c r="H30" t="s">
        <v>98</v>
      </c>
      <c r="I30" t="s">
        <v>1399</v>
      </c>
      <c r="J30" t="s">
        <v>99</v>
      </c>
      <c r="K30"/>
      <c r="L30">
        <v>4</v>
      </c>
      <c r="M30" t="s">
        <v>27</v>
      </c>
      <c r="N30" s="28" t="s">
        <v>26</v>
      </c>
      <c r="O30" t="s">
        <v>28</v>
      </c>
      <c r="P30" t="s">
        <v>2748</v>
      </c>
    </row>
    <row r="31" spans="1:16">
      <c r="A31" t="s">
        <v>925</v>
      </c>
      <c r="B31" t="s">
        <v>104</v>
      </c>
      <c r="C31">
        <v>1</v>
      </c>
      <c r="D31"/>
      <c r="E31" t="s">
        <v>1006</v>
      </c>
      <c r="F31" t="s">
        <v>1015</v>
      </c>
      <c r="G31" t="s">
        <v>918</v>
      </c>
      <c r="H31" t="s">
        <v>98</v>
      </c>
      <c r="I31" t="s">
        <v>107</v>
      </c>
      <c r="J31" t="s">
        <v>109</v>
      </c>
      <c r="K31"/>
      <c r="L31">
        <v>2</v>
      </c>
      <c r="M31"/>
      <c r="N31" s="28"/>
      <c r="O31" t="s">
        <v>8</v>
      </c>
      <c r="P31"/>
    </row>
    <row r="32" spans="1:16">
      <c r="A32" t="s">
        <v>2870</v>
      </c>
      <c r="B32" t="s">
        <v>104</v>
      </c>
      <c r="C32">
        <v>1</v>
      </c>
      <c r="D32"/>
      <c r="E32" t="s">
        <v>925</v>
      </c>
      <c r="F32" t="s">
        <v>1015</v>
      </c>
      <c r="G32" t="s">
        <v>1102</v>
      </c>
      <c r="H32" t="s">
        <v>98</v>
      </c>
      <c r="I32" t="s">
        <v>2948</v>
      </c>
      <c r="J32" t="s">
        <v>109</v>
      </c>
      <c r="K32"/>
      <c r="L32">
        <v>2</v>
      </c>
      <c r="M32"/>
      <c r="N32" s="28"/>
      <c r="O32" t="s">
        <v>8</v>
      </c>
      <c r="P32" t="s">
        <v>1417</v>
      </c>
    </row>
    <row r="33" spans="1:16">
      <c r="A33" t="s">
        <v>2870</v>
      </c>
      <c r="B33" t="s">
        <v>104</v>
      </c>
      <c r="C33">
        <v>1</v>
      </c>
      <c r="D33"/>
      <c r="E33" t="s">
        <v>929</v>
      </c>
      <c r="F33" t="s">
        <v>1015</v>
      </c>
      <c r="G33" t="s">
        <v>1102</v>
      </c>
      <c r="H33" t="s">
        <v>98</v>
      </c>
      <c r="I33" t="s">
        <v>2948</v>
      </c>
      <c r="J33" t="s">
        <v>109</v>
      </c>
      <c r="K33"/>
      <c r="L33">
        <v>2</v>
      </c>
      <c r="M33"/>
      <c r="N33" s="28"/>
      <c r="O33" t="s">
        <v>8</v>
      </c>
      <c r="P33" t="s">
        <v>1417</v>
      </c>
    </row>
    <row r="34" spans="1:16">
      <c r="A34" t="s">
        <v>1207</v>
      </c>
      <c r="B34" t="s">
        <v>1113</v>
      </c>
      <c r="C34" t="s">
        <v>1286</v>
      </c>
      <c r="D34" t="s">
        <v>93</v>
      </c>
      <c r="E34" t="s">
        <v>929</v>
      </c>
      <c r="F34" t="s">
        <v>1101</v>
      </c>
      <c r="G34" t="s">
        <v>1016</v>
      </c>
      <c r="H34" t="s">
        <v>799</v>
      </c>
      <c r="I34" t="s">
        <v>798</v>
      </c>
      <c r="J34" t="s">
        <v>99</v>
      </c>
      <c r="K34"/>
      <c r="L34">
        <v>2</v>
      </c>
      <c r="M34" t="s">
        <v>1115</v>
      </c>
      <c r="N34" s="28">
        <v>16672623</v>
      </c>
      <c r="O34" t="s">
        <v>8</v>
      </c>
      <c r="P34" t="s">
        <v>1421</v>
      </c>
    </row>
    <row r="35" spans="1:16">
      <c r="A35" t="s">
        <v>1207</v>
      </c>
      <c r="B35" t="s">
        <v>92</v>
      </c>
      <c r="C35" t="s">
        <v>1286</v>
      </c>
      <c r="D35" t="s">
        <v>93</v>
      </c>
      <c r="E35" t="s">
        <v>588</v>
      </c>
      <c r="F35" t="s">
        <v>106</v>
      </c>
      <c r="G35" t="s">
        <v>749</v>
      </c>
      <c r="H35" t="s">
        <v>98</v>
      </c>
      <c r="I35" t="s">
        <v>107</v>
      </c>
      <c r="J35" t="s">
        <v>109</v>
      </c>
      <c r="K35"/>
      <c r="L35">
        <v>1</v>
      </c>
      <c r="M35" t="s">
        <v>780</v>
      </c>
      <c r="N35" s="28" t="s">
        <v>781</v>
      </c>
      <c r="O35" t="s">
        <v>8</v>
      </c>
      <c r="P35" t="s">
        <v>1965</v>
      </c>
    </row>
    <row r="36" spans="1:16">
      <c r="A36" t="s">
        <v>1184</v>
      </c>
      <c r="B36" t="s">
        <v>92</v>
      </c>
      <c r="C36" t="s">
        <v>1599</v>
      </c>
      <c r="D36" t="s">
        <v>93</v>
      </c>
      <c r="E36" t="s">
        <v>100</v>
      </c>
      <c r="F36" t="s">
        <v>95</v>
      </c>
      <c r="G36" t="s">
        <v>97</v>
      </c>
      <c r="H36" t="s">
        <v>98</v>
      </c>
      <c r="I36" t="s">
        <v>96</v>
      </c>
      <c r="J36" t="s">
        <v>99</v>
      </c>
      <c r="K36"/>
      <c r="L36">
        <v>2</v>
      </c>
      <c r="M36"/>
      <c r="N36" s="28"/>
      <c r="O36"/>
      <c r="P36" t="s">
        <v>1403</v>
      </c>
    </row>
    <row r="37" spans="1:16">
      <c r="A37" t="s">
        <v>1185</v>
      </c>
      <c r="B37" t="s">
        <v>92</v>
      </c>
      <c r="C37" t="s">
        <v>1125</v>
      </c>
      <c r="D37" t="s">
        <v>93</v>
      </c>
      <c r="E37" t="s">
        <v>100</v>
      </c>
      <c r="F37" t="s">
        <v>95</v>
      </c>
      <c r="G37" t="s">
        <v>97</v>
      </c>
      <c r="H37" t="s">
        <v>98</v>
      </c>
      <c r="I37" t="s">
        <v>96</v>
      </c>
      <c r="J37" t="s">
        <v>99</v>
      </c>
      <c r="K37"/>
      <c r="L37">
        <v>2</v>
      </c>
      <c r="M37"/>
      <c r="N37" s="28"/>
      <c r="O37"/>
      <c r="P37" t="s">
        <v>1403</v>
      </c>
    </row>
    <row r="38" spans="1:16">
      <c r="A38" t="s">
        <v>1239</v>
      </c>
      <c r="B38" t="s">
        <v>92</v>
      </c>
      <c r="C38" t="s">
        <v>1593</v>
      </c>
      <c r="D38" t="s">
        <v>93</v>
      </c>
      <c r="E38" t="s">
        <v>978</v>
      </c>
      <c r="F38" t="s">
        <v>1015</v>
      </c>
      <c r="G38" t="s">
        <v>1016</v>
      </c>
      <c r="H38" t="s">
        <v>98</v>
      </c>
      <c r="I38" t="s">
        <v>107</v>
      </c>
      <c r="J38" t="s">
        <v>109</v>
      </c>
      <c r="K38"/>
      <c r="L38">
        <v>2</v>
      </c>
      <c r="M38"/>
      <c r="N38" s="28"/>
      <c r="O38" t="s">
        <v>8</v>
      </c>
      <c r="P38" t="s">
        <v>1425</v>
      </c>
    </row>
    <row r="39" spans="1:16">
      <c r="A39" t="s">
        <v>1632</v>
      </c>
      <c r="B39" t="s">
        <v>92</v>
      </c>
      <c r="C39" t="s">
        <v>1286</v>
      </c>
      <c r="D39" t="s">
        <v>93</v>
      </c>
      <c r="E39" t="s">
        <v>1634</v>
      </c>
      <c r="F39" t="s">
        <v>1015</v>
      </c>
      <c r="G39" t="s">
        <v>1016</v>
      </c>
      <c r="H39" t="s">
        <v>98</v>
      </c>
      <c r="I39" t="s">
        <v>107</v>
      </c>
      <c r="J39" t="s">
        <v>109</v>
      </c>
      <c r="K39"/>
      <c r="L39">
        <v>2</v>
      </c>
      <c r="M39"/>
      <c r="N39" s="28"/>
      <c r="O39" t="s">
        <v>8</v>
      </c>
      <c r="P39" t="s">
        <v>1117</v>
      </c>
    </row>
    <row r="40" spans="1:16">
      <c r="A40" t="s">
        <v>1167</v>
      </c>
      <c r="B40" t="s">
        <v>92</v>
      </c>
      <c r="C40" t="s">
        <v>1593</v>
      </c>
      <c r="D40" t="s">
        <v>93</v>
      </c>
      <c r="E40" t="s">
        <v>100</v>
      </c>
      <c r="F40" t="s">
        <v>95</v>
      </c>
      <c r="G40" t="s">
        <v>97</v>
      </c>
      <c r="H40" t="s">
        <v>98</v>
      </c>
      <c r="I40" t="s">
        <v>96</v>
      </c>
      <c r="J40" t="s">
        <v>99</v>
      </c>
      <c r="K40"/>
      <c r="L40">
        <v>2</v>
      </c>
      <c r="M40"/>
      <c r="N40" s="28"/>
      <c r="O40"/>
      <c r="P40" t="s">
        <v>1117</v>
      </c>
    </row>
    <row r="41" spans="1:16">
      <c r="A41" t="s">
        <v>1252</v>
      </c>
      <c r="B41" t="s">
        <v>92</v>
      </c>
      <c r="C41">
        <v>0</v>
      </c>
      <c r="D41" t="s">
        <v>93</v>
      </c>
      <c r="E41" t="s">
        <v>25</v>
      </c>
      <c r="F41" t="s">
        <v>1123</v>
      </c>
      <c r="G41" t="s">
        <v>1126</v>
      </c>
      <c r="H41" t="s">
        <v>98</v>
      </c>
      <c r="I41" t="s">
        <v>1124</v>
      </c>
      <c r="J41" t="s">
        <v>109</v>
      </c>
      <c r="K41"/>
      <c r="L41">
        <v>4</v>
      </c>
      <c r="M41" t="s">
        <v>27</v>
      </c>
      <c r="N41" s="28" t="s">
        <v>26</v>
      </c>
      <c r="O41" t="s">
        <v>28</v>
      </c>
      <c r="P41" t="s">
        <v>1117</v>
      </c>
    </row>
    <row r="42" spans="1:16">
      <c r="A42" t="s">
        <v>1186</v>
      </c>
      <c r="B42" t="s">
        <v>92</v>
      </c>
      <c r="C42" t="s">
        <v>1593</v>
      </c>
      <c r="D42" t="s">
        <v>93</v>
      </c>
      <c r="E42" t="s">
        <v>100</v>
      </c>
      <c r="F42" t="s">
        <v>95</v>
      </c>
      <c r="G42" t="s">
        <v>97</v>
      </c>
      <c r="H42" t="s">
        <v>98</v>
      </c>
      <c r="I42" t="s">
        <v>96</v>
      </c>
      <c r="J42" t="s">
        <v>99</v>
      </c>
      <c r="K42"/>
      <c r="L42">
        <v>2</v>
      </c>
      <c r="M42"/>
      <c r="N42" s="28"/>
      <c r="O42"/>
      <c r="P42" t="s">
        <v>1117</v>
      </c>
    </row>
    <row r="43" spans="1:16">
      <c r="A43" t="s">
        <v>1722</v>
      </c>
      <c r="B43" t="s">
        <v>104</v>
      </c>
      <c r="C43">
        <v>1</v>
      </c>
      <c r="D43"/>
      <c r="E43" t="s">
        <v>1724</v>
      </c>
      <c r="F43" t="s">
        <v>1123</v>
      </c>
      <c r="G43" t="s">
        <v>1033</v>
      </c>
      <c r="H43" t="s">
        <v>98</v>
      </c>
      <c r="I43" t="s">
        <v>1124</v>
      </c>
      <c r="J43" t="s">
        <v>99</v>
      </c>
      <c r="K43"/>
      <c r="L43">
        <v>2</v>
      </c>
      <c r="M43"/>
      <c r="N43" s="28"/>
      <c r="O43" t="s">
        <v>8</v>
      </c>
      <c r="P43"/>
    </row>
    <row r="44" spans="1:16">
      <c r="A44" t="s">
        <v>1722</v>
      </c>
      <c r="B44" t="s">
        <v>104</v>
      </c>
      <c r="C44">
        <v>1</v>
      </c>
      <c r="D44"/>
      <c r="E44" t="s">
        <v>70</v>
      </c>
      <c r="F44" t="s">
        <v>1123</v>
      </c>
      <c r="G44" t="s">
        <v>1033</v>
      </c>
      <c r="H44" t="s">
        <v>98</v>
      </c>
      <c r="I44" t="s">
        <v>1124</v>
      </c>
      <c r="J44" t="s">
        <v>99</v>
      </c>
      <c r="K44"/>
      <c r="L44">
        <v>2</v>
      </c>
      <c r="M44"/>
      <c r="N44" s="28"/>
      <c r="O44" t="s">
        <v>8</v>
      </c>
      <c r="P44" t="s">
        <v>1403</v>
      </c>
    </row>
    <row r="45" spans="1:16">
      <c r="A45" t="s">
        <v>1187</v>
      </c>
      <c r="B45" t="s">
        <v>92</v>
      </c>
      <c r="C45" t="s">
        <v>1125</v>
      </c>
      <c r="D45" t="s">
        <v>93</v>
      </c>
      <c r="E45" t="s">
        <v>100</v>
      </c>
      <c r="F45" t="s">
        <v>95</v>
      </c>
      <c r="G45" t="s">
        <v>97</v>
      </c>
      <c r="H45" t="s">
        <v>98</v>
      </c>
      <c r="I45" t="s">
        <v>96</v>
      </c>
      <c r="J45" t="s">
        <v>99</v>
      </c>
      <c r="K45"/>
      <c r="L45">
        <v>2</v>
      </c>
      <c r="M45"/>
      <c r="N45" s="28"/>
      <c r="O45"/>
      <c r="P45" t="s">
        <v>1403</v>
      </c>
    </row>
    <row r="46" spans="1:16">
      <c r="A46" t="s">
        <v>1203</v>
      </c>
      <c r="B46" t="s">
        <v>92</v>
      </c>
      <c r="C46" t="s">
        <v>1286</v>
      </c>
      <c r="D46" t="s">
        <v>93</v>
      </c>
      <c r="E46" t="s">
        <v>763</v>
      </c>
      <c r="F46" t="s">
        <v>106</v>
      </c>
      <c r="G46" t="s">
        <v>749</v>
      </c>
      <c r="H46" t="s">
        <v>98</v>
      </c>
      <c r="I46" t="s">
        <v>107</v>
      </c>
      <c r="J46" t="s">
        <v>109</v>
      </c>
      <c r="K46">
        <v>9</v>
      </c>
      <c r="L46">
        <v>2</v>
      </c>
      <c r="M46" t="s">
        <v>765</v>
      </c>
      <c r="N46" s="28">
        <v>18705885</v>
      </c>
      <c r="O46" t="s">
        <v>8</v>
      </c>
      <c r="P46" t="s">
        <v>1403</v>
      </c>
    </row>
    <row r="47" spans="1:16">
      <c r="A47" t="s">
        <v>1208</v>
      </c>
      <c r="B47" t="s">
        <v>1113</v>
      </c>
      <c r="C47" t="s">
        <v>1286</v>
      </c>
      <c r="D47" t="s">
        <v>93</v>
      </c>
      <c r="E47" t="s">
        <v>929</v>
      </c>
      <c r="F47" t="s">
        <v>1101</v>
      </c>
      <c r="G47" t="s">
        <v>1016</v>
      </c>
      <c r="H47" t="s">
        <v>799</v>
      </c>
      <c r="I47" t="s">
        <v>798</v>
      </c>
      <c r="J47" t="s">
        <v>99</v>
      </c>
      <c r="K47"/>
      <c r="L47">
        <v>2</v>
      </c>
      <c r="M47" t="s">
        <v>1115</v>
      </c>
      <c r="N47" s="28">
        <v>16672623</v>
      </c>
      <c r="O47" t="s">
        <v>8</v>
      </c>
      <c r="P47" t="s">
        <v>1403</v>
      </c>
    </row>
    <row r="48" spans="1:16">
      <c r="A48" t="s">
        <v>1208</v>
      </c>
      <c r="B48" t="s">
        <v>92</v>
      </c>
      <c r="C48" t="s">
        <v>1286</v>
      </c>
      <c r="D48" t="s">
        <v>93</v>
      </c>
      <c r="E48" t="s">
        <v>588</v>
      </c>
      <c r="F48" t="s">
        <v>106</v>
      </c>
      <c r="G48" t="s">
        <v>749</v>
      </c>
      <c r="H48" t="s">
        <v>98</v>
      </c>
      <c r="I48" t="s">
        <v>107</v>
      </c>
      <c r="J48" t="s">
        <v>109</v>
      </c>
      <c r="K48"/>
      <c r="L48">
        <v>1</v>
      </c>
      <c r="M48" t="s">
        <v>780</v>
      </c>
      <c r="N48" s="28" t="s">
        <v>781</v>
      </c>
      <c r="O48" t="s">
        <v>8</v>
      </c>
      <c r="P48" t="s">
        <v>1403</v>
      </c>
    </row>
    <row r="49" spans="1:16">
      <c r="A49" t="s">
        <v>1209</v>
      </c>
      <c r="B49" t="s">
        <v>1113</v>
      </c>
      <c r="C49" t="s">
        <v>1286</v>
      </c>
      <c r="D49" t="s">
        <v>93</v>
      </c>
      <c r="E49" t="s">
        <v>929</v>
      </c>
      <c r="F49" t="s">
        <v>1101</v>
      </c>
      <c r="G49" t="s">
        <v>1016</v>
      </c>
      <c r="H49" t="s">
        <v>799</v>
      </c>
      <c r="I49" t="s">
        <v>798</v>
      </c>
      <c r="J49" t="s">
        <v>99</v>
      </c>
      <c r="K49"/>
      <c r="L49">
        <v>2</v>
      </c>
      <c r="M49" t="s">
        <v>1115</v>
      </c>
      <c r="N49" s="28">
        <v>16672623</v>
      </c>
      <c r="O49" t="s">
        <v>8</v>
      </c>
      <c r="P49" t="s">
        <v>1403</v>
      </c>
    </row>
    <row r="50" spans="1:16">
      <c r="A50" t="s">
        <v>1209</v>
      </c>
      <c r="B50" t="s">
        <v>92</v>
      </c>
      <c r="C50" t="s">
        <v>1286</v>
      </c>
      <c r="D50" t="s">
        <v>93</v>
      </c>
      <c r="E50" t="s">
        <v>588</v>
      </c>
      <c r="F50" t="s">
        <v>106</v>
      </c>
      <c r="G50" t="s">
        <v>749</v>
      </c>
      <c r="H50" t="s">
        <v>98</v>
      </c>
      <c r="I50" t="s">
        <v>107</v>
      </c>
      <c r="J50" t="s">
        <v>109</v>
      </c>
      <c r="K50"/>
      <c r="L50">
        <v>1</v>
      </c>
      <c r="M50" t="s">
        <v>780</v>
      </c>
      <c r="N50" s="28" t="s">
        <v>781</v>
      </c>
      <c r="O50" t="s">
        <v>8</v>
      </c>
      <c r="P50" t="s">
        <v>1403</v>
      </c>
    </row>
    <row r="51" spans="1:16">
      <c r="A51" t="s">
        <v>1168</v>
      </c>
      <c r="B51" t="s">
        <v>92</v>
      </c>
      <c r="C51" t="s">
        <v>1593</v>
      </c>
      <c r="D51" t="s">
        <v>93</v>
      </c>
      <c r="E51" t="s">
        <v>100</v>
      </c>
      <c r="F51" t="s">
        <v>95</v>
      </c>
      <c r="G51" t="s">
        <v>97</v>
      </c>
      <c r="H51" t="s">
        <v>98</v>
      </c>
      <c r="I51" t="s">
        <v>96</v>
      </c>
      <c r="J51" t="s">
        <v>99</v>
      </c>
      <c r="K51"/>
      <c r="L51">
        <v>2</v>
      </c>
      <c r="M51"/>
      <c r="N51" s="28"/>
      <c r="O51"/>
      <c r="P51" t="s">
        <v>1403</v>
      </c>
    </row>
    <row r="52" spans="1:16">
      <c r="A52" t="s">
        <v>1168</v>
      </c>
      <c r="B52" t="s">
        <v>1113</v>
      </c>
      <c r="C52" t="s">
        <v>1286</v>
      </c>
      <c r="D52" t="s">
        <v>93</v>
      </c>
      <c r="E52" t="s">
        <v>925</v>
      </c>
      <c r="F52" t="s">
        <v>1101</v>
      </c>
      <c r="G52" t="s">
        <v>1016</v>
      </c>
      <c r="H52" t="s">
        <v>799</v>
      </c>
      <c r="I52" t="s">
        <v>798</v>
      </c>
      <c r="J52" t="s">
        <v>99</v>
      </c>
      <c r="K52"/>
      <c r="L52">
        <v>1</v>
      </c>
      <c r="M52" t="s">
        <v>1115</v>
      </c>
      <c r="N52" s="28">
        <v>16672623</v>
      </c>
      <c r="O52" t="s">
        <v>13</v>
      </c>
      <c r="P52"/>
    </row>
    <row r="53" spans="1:16">
      <c r="A53" t="s">
        <v>1169</v>
      </c>
      <c r="B53" t="s">
        <v>92</v>
      </c>
      <c r="C53" t="s">
        <v>1593</v>
      </c>
      <c r="D53" t="s">
        <v>93</v>
      </c>
      <c r="E53" t="s">
        <v>94</v>
      </c>
      <c r="F53" t="s">
        <v>95</v>
      </c>
      <c r="G53" t="s">
        <v>97</v>
      </c>
      <c r="H53" t="s">
        <v>98</v>
      </c>
      <c r="I53" t="s">
        <v>96</v>
      </c>
      <c r="J53" t="s">
        <v>99</v>
      </c>
      <c r="K53"/>
      <c r="L53">
        <v>2</v>
      </c>
      <c r="M53"/>
      <c r="N53" s="28"/>
      <c r="O53"/>
      <c r="P53" t="s">
        <v>1403</v>
      </c>
    </row>
    <row r="54" spans="1:16">
      <c r="A54" t="s">
        <v>1169</v>
      </c>
      <c r="B54" t="s">
        <v>92</v>
      </c>
      <c r="C54" t="s">
        <v>1593</v>
      </c>
      <c r="D54" t="s">
        <v>93</v>
      </c>
      <c r="E54" t="s">
        <v>100</v>
      </c>
      <c r="F54" t="s">
        <v>95</v>
      </c>
      <c r="G54" t="s">
        <v>97</v>
      </c>
      <c r="H54" t="s">
        <v>98</v>
      </c>
      <c r="I54" t="s">
        <v>96</v>
      </c>
      <c r="J54" t="s">
        <v>99</v>
      </c>
      <c r="K54"/>
      <c r="L54">
        <v>2</v>
      </c>
      <c r="M54"/>
      <c r="N54" s="28"/>
      <c r="O54"/>
      <c r="P54"/>
    </row>
    <row r="55" spans="1:16">
      <c r="A55" t="s">
        <v>1169</v>
      </c>
      <c r="B55" t="s">
        <v>1113</v>
      </c>
      <c r="C55" t="s">
        <v>1286</v>
      </c>
      <c r="D55" t="s">
        <v>93</v>
      </c>
      <c r="E55" t="s">
        <v>925</v>
      </c>
      <c r="F55" t="s">
        <v>1101</v>
      </c>
      <c r="G55" t="s">
        <v>1016</v>
      </c>
      <c r="H55" t="s">
        <v>799</v>
      </c>
      <c r="I55" t="s">
        <v>798</v>
      </c>
      <c r="J55" t="s">
        <v>99</v>
      </c>
      <c r="K55"/>
      <c r="L55">
        <v>1</v>
      </c>
      <c r="M55" t="s">
        <v>1115</v>
      </c>
      <c r="N55" s="28">
        <v>16672623</v>
      </c>
      <c r="O55" t="s">
        <v>13</v>
      </c>
      <c r="P55"/>
    </row>
    <row r="56" spans="1:16">
      <c r="A56" t="s">
        <v>1169</v>
      </c>
      <c r="B56" t="s">
        <v>92</v>
      </c>
      <c r="C56" t="s">
        <v>1286</v>
      </c>
      <c r="D56" t="s">
        <v>93</v>
      </c>
      <c r="E56" t="s">
        <v>763</v>
      </c>
      <c r="F56" t="s">
        <v>106</v>
      </c>
      <c r="G56" t="s">
        <v>749</v>
      </c>
      <c r="H56" t="s">
        <v>98</v>
      </c>
      <c r="I56" t="s">
        <v>107</v>
      </c>
      <c r="J56" t="s">
        <v>109</v>
      </c>
      <c r="K56">
        <v>4</v>
      </c>
      <c r="L56">
        <v>2</v>
      </c>
      <c r="M56" t="s">
        <v>765</v>
      </c>
      <c r="N56" s="28">
        <v>18705885</v>
      </c>
      <c r="O56" t="s">
        <v>8</v>
      </c>
      <c r="P56" t="s">
        <v>59</v>
      </c>
    </row>
    <row r="57" spans="1:16">
      <c r="A57" t="s">
        <v>1169</v>
      </c>
      <c r="B57" t="s">
        <v>92</v>
      </c>
      <c r="C57" t="s">
        <v>1286</v>
      </c>
      <c r="D57" t="s">
        <v>93</v>
      </c>
      <c r="E57" t="s">
        <v>588</v>
      </c>
      <c r="F57" t="s">
        <v>106</v>
      </c>
      <c r="G57" t="s">
        <v>749</v>
      </c>
      <c r="H57" t="s">
        <v>98</v>
      </c>
      <c r="I57" t="s">
        <v>107</v>
      </c>
      <c r="J57" t="s">
        <v>109</v>
      </c>
      <c r="K57"/>
      <c r="L57">
        <v>1</v>
      </c>
      <c r="M57" t="s">
        <v>780</v>
      </c>
      <c r="N57" s="28" t="s">
        <v>781</v>
      </c>
      <c r="O57" t="s">
        <v>8</v>
      </c>
      <c r="P57" t="s">
        <v>1406</v>
      </c>
    </row>
    <row r="58" spans="1:16">
      <c r="A58" t="s">
        <v>1170</v>
      </c>
      <c r="B58" t="s">
        <v>92</v>
      </c>
      <c r="C58" t="s">
        <v>1593</v>
      </c>
      <c r="D58" t="s">
        <v>93</v>
      </c>
      <c r="E58" t="s">
        <v>94</v>
      </c>
      <c r="F58" t="s">
        <v>95</v>
      </c>
      <c r="G58" t="s">
        <v>97</v>
      </c>
      <c r="H58" t="s">
        <v>98</v>
      </c>
      <c r="I58" t="s">
        <v>96</v>
      </c>
      <c r="J58" t="s">
        <v>99</v>
      </c>
      <c r="K58"/>
      <c r="L58">
        <v>2</v>
      </c>
      <c r="M58"/>
      <c r="N58" s="28"/>
      <c r="O58"/>
      <c r="P58" t="s">
        <v>1406</v>
      </c>
    </row>
    <row r="59" spans="1:16">
      <c r="A59" t="s">
        <v>1170</v>
      </c>
      <c r="B59" t="s">
        <v>92</v>
      </c>
      <c r="C59" t="s">
        <v>1593</v>
      </c>
      <c r="D59" t="s">
        <v>93</v>
      </c>
      <c r="E59" t="s">
        <v>100</v>
      </c>
      <c r="F59" t="s">
        <v>95</v>
      </c>
      <c r="G59" t="s">
        <v>97</v>
      </c>
      <c r="H59" t="s">
        <v>98</v>
      </c>
      <c r="I59" t="s">
        <v>96</v>
      </c>
      <c r="J59" t="s">
        <v>99</v>
      </c>
      <c r="K59"/>
      <c r="L59">
        <v>2</v>
      </c>
      <c r="M59"/>
      <c r="N59" s="28"/>
      <c r="O59"/>
      <c r="P59" t="s">
        <v>1403</v>
      </c>
    </row>
    <row r="60" spans="1:16">
      <c r="A60" t="s">
        <v>1245</v>
      </c>
      <c r="B60" t="s">
        <v>1113</v>
      </c>
      <c r="C60" t="s">
        <v>1286</v>
      </c>
      <c r="D60" t="s">
        <v>93</v>
      </c>
      <c r="E60" t="s">
        <v>929</v>
      </c>
      <c r="F60" t="s">
        <v>1101</v>
      </c>
      <c r="G60" t="s">
        <v>1016</v>
      </c>
      <c r="H60" t="s">
        <v>799</v>
      </c>
      <c r="I60" t="s">
        <v>798</v>
      </c>
      <c r="J60" t="s">
        <v>99</v>
      </c>
      <c r="K60"/>
      <c r="L60">
        <v>2</v>
      </c>
      <c r="M60" t="s">
        <v>1115</v>
      </c>
      <c r="N60" s="28">
        <v>16672623</v>
      </c>
      <c r="O60" t="s">
        <v>8</v>
      </c>
      <c r="P60" t="s">
        <v>1406</v>
      </c>
    </row>
    <row r="61" spans="1:16">
      <c r="A61" t="s">
        <v>1245</v>
      </c>
      <c r="B61" t="s">
        <v>92</v>
      </c>
      <c r="C61" t="s">
        <v>1286</v>
      </c>
      <c r="D61" t="s">
        <v>93</v>
      </c>
      <c r="E61" t="s">
        <v>966</v>
      </c>
      <c r="F61" t="s">
        <v>1101</v>
      </c>
      <c r="G61" t="s">
        <v>1016</v>
      </c>
      <c r="H61" t="s">
        <v>799</v>
      </c>
      <c r="I61" t="s">
        <v>798</v>
      </c>
      <c r="J61" t="s">
        <v>99</v>
      </c>
      <c r="K61"/>
      <c r="L61">
        <v>2</v>
      </c>
      <c r="M61"/>
      <c r="N61" s="28"/>
      <c r="O61" t="s">
        <v>8</v>
      </c>
      <c r="P61"/>
    </row>
    <row r="62" spans="1:16">
      <c r="A62" t="s">
        <v>1247</v>
      </c>
      <c r="B62" t="s">
        <v>92</v>
      </c>
      <c r="C62" t="s">
        <v>1286</v>
      </c>
      <c r="D62" t="s">
        <v>93</v>
      </c>
      <c r="E62" t="s">
        <v>966</v>
      </c>
      <c r="F62" t="s">
        <v>1101</v>
      </c>
      <c r="G62" t="s">
        <v>1016</v>
      </c>
      <c r="H62" t="s">
        <v>799</v>
      </c>
      <c r="I62" t="s">
        <v>798</v>
      </c>
      <c r="J62" t="s">
        <v>99</v>
      </c>
      <c r="K62"/>
      <c r="L62">
        <v>2</v>
      </c>
      <c r="M62"/>
      <c r="N62" s="28"/>
      <c r="O62" t="s">
        <v>8</v>
      </c>
      <c r="P62"/>
    </row>
    <row r="63" spans="1:16">
      <c r="A63" t="s">
        <v>1248</v>
      </c>
      <c r="B63" t="s">
        <v>92</v>
      </c>
      <c r="C63" t="s">
        <v>1286</v>
      </c>
      <c r="D63" t="s">
        <v>93</v>
      </c>
      <c r="E63" t="s">
        <v>966</v>
      </c>
      <c r="F63" t="s">
        <v>1101</v>
      </c>
      <c r="G63" t="s">
        <v>1016</v>
      </c>
      <c r="H63" t="s">
        <v>799</v>
      </c>
      <c r="I63" t="s">
        <v>798</v>
      </c>
      <c r="J63" t="s">
        <v>99</v>
      </c>
      <c r="K63"/>
      <c r="L63">
        <v>2</v>
      </c>
      <c r="M63"/>
      <c r="N63" s="28"/>
      <c r="O63" t="s">
        <v>8</v>
      </c>
      <c r="P63" t="s">
        <v>1421</v>
      </c>
    </row>
    <row r="64" spans="1:16">
      <c r="A64" t="s">
        <v>1201</v>
      </c>
      <c r="B64" t="s">
        <v>92</v>
      </c>
      <c r="C64" t="s">
        <v>1286</v>
      </c>
      <c r="D64" t="s">
        <v>93</v>
      </c>
      <c r="E64" t="s">
        <v>750</v>
      </c>
      <c r="F64" t="s">
        <v>106</v>
      </c>
      <c r="G64" t="s">
        <v>749</v>
      </c>
      <c r="H64" t="s">
        <v>98</v>
      </c>
      <c r="I64" t="s">
        <v>107</v>
      </c>
      <c r="J64" t="s">
        <v>109</v>
      </c>
      <c r="K64"/>
      <c r="L64">
        <v>2</v>
      </c>
      <c r="M64" t="s">
        <v>67</v>
      </c>
      <c r="N64" s="28">
        <v>19522559</v>
      </c>
      <c r="O64" t="s">
        <v>13</v>
      </c>
      <c r="P64"/>
    </row>
    <row r="65" spans="1:16">
      <c r="A65" t="s">
        <v>1201</v>
      </c>
      <c r="B65" t="s">
        <v>92</v>
      </c>
      <c r="C65" t="s">
        <v>1286</v>
      </c>
      <c r="D65" t="s">
        <v>93</v>
      </c>
      <c r="E65" t="s">
        <v>751</v>
      </c>
      <c r="F65" t="s">
        <v>106</v>
      </c>
      <c r="G65" t="s">
        <v>749</v>
      </c>
      <c r="H65" t="s">
        <v>98</v>
      </c>
      <c r="I65" t="s">
        <v>107</v>
      </c>
      <c r="J65" t="s">
        <v>109</v>
      </c>
      <c r="K65"/>
      <c r="L65">
        <v>2</v>
      </c>
      <c r="M65" t="s">
        <v>67</v>
      </c>
      <c r="N65" s="28">
        <v>19522559</v>
      </c>
      <c r="O65" t="s">
        <v>13</v>
      </c>
      <c r="P65" t="s">
        <v>233</v>
      </c>
    </row>
    <row r="66" spans="1:16">
      <c r="A66" t="s">
        <v>1201</v>
      </c>
      <c r="B66" t="s">
        <v>92</v>
      </c>
      <c r="C66" t="s">
        <v>1286</v>
      </c>
      <c r="D66" t="s">
        <v>93</v>
      </c>
      <c r="E66" t="s">
        <v>752</v>
      </c>
      <c r="F66" t="s">
        <v>106</v>
      </c>
      <c r="G66" t="s">
        <v>749</v>
      </c>
      <c r="H66" t="s">
        <v>98</v>
      </c>
      <c r="I66" t="s">
        <v>107</v>
      </c>
      <c r="J66" t="s">
        <v>109</v>
      </c>
      <c r="K66"/>
      <c r="L66">
        <v>2</v>
      </c>
      <c r="M66" t="s">
        <v>67</v>
      </c>
      <c r="N66" s="28">
        <v>19522559</v>
      </c>
      <c r="O66" t="s">
        <v>13</v>
      </c>
      <c r="P66" t="s">
        <v>233</v>
      </c>
    </row>
    <row r="67" spans="1:16">
      <c r="A67" t="s">
        <v>1201</v>
      </c>
      <c r="B67" t="s">
        <v>92</v>
      </c>
      <c r="C67" t="s">
        <v>1286</v>
      </c>
      <c r="D67" t="s">
        <v>93</v>
      </c>
      <c r="E67" t="s">
        <v>753</v>
      </c>
      <c r="F67" t="s">
        <v>106</v>
      </c>
      <c r="G67" t="s">
        <v>749</v>
      </c>
      <c r="H67" t="s">
        <v>98</v>
      </c>
      <c r="I67" t="s">
        <v>107</v>
      </c>
      <c r="J67" t="s">
        <v>109</v>
      </c>
      <c r="K67"/>
      <c r="L67">
        <v>2</v>
      </c>
      <c r="M67" t="s">
        <v>67</v>
      </c>
      <c r="N67" s="28">
        <v>19522559</v>
      </c>
      <c r="O67" t="s">
        <v>13</v>
      </c>
      <c r="P67" t="s">
        <v>59</v>
      </c>
    </row>
    <row r="68" spans="1:16">
      <c r="A68" t="s">
        <v>1201</v>
      </c>
      <c r="B68" t="s">
        <v>92</v>
      </c>
      <c r="C68" t="s">
        <v>1367</v>
      </c>
      <c r="D68" t="s">
        <v>93</v>
      </c>
      <c r="E68" t="s">
        <v>758</v>
      </c>
      <c r="F68" t="s">
        <v>106</v>
      </c>
      <c r="G68" t="s">
        <v>749</v>
      </c>
      <c r="H68" t="s">
        <v>98</v>
      </c>
      <c r="I68" t="s">
        <v>107</v>
      </c>
      <c r="J68" t="s">
        <v>109</v>
      </c>
      <c r="K68" t="s">
        <v>759</v>
      </c>
      <c r="L68">
        <v>3</v>
      </c>
      <c r="M68" t="s">
        <v>177</v>
      </c>
      <c r="N68" s="28">
        <v>21803891</v>
      </c>
      <c r="O68" t="s">
        <v>13</v>
      </c>
      <c r="P68"/>
    </row>
    <row r="69" spans="1:16">
      <c r="A69" t="s">
        <v>1201</v>
      </c>
      <c r="B69" t="s">
        <v>92</v>
      </c>
      <c r="C69" t="s">
        <v>1286</v>
      </c>
      <c r="D69" t="s">
        <v>93</v>
      </c>
      <c r="E69" t="s">
        <v>760</v>
      </c>
      <c r="F69" t="s">
        <v>106</v>
      </c>
      <c r="G69" t="s">
        <v>749</v>
      </c>
      <c r="H69" t="s">
        <v>98</v>
      </c>
      <c r="I69" t="s">
        <v>107</v>
      </c>
      <c r="J69" t="s">
        <v>109</v>
      </c>
      <c r="K69"/>
      <c r="L69">
        <v>2</v>
      </c>
      <c r="M69" t="s">
        <v>67</v>
      </c>
      <c r="N69" s="28">
        <v>19522559</v>
      </c>
      <c r="O69" t="s">
        <v>13</v>
      </c>
      <c r="P69" t="s">
        <v>1403</v>
      </c>
    </row>
    <row r="70" spans="1:16">
      <c r="A70" t="s">
        <v>1201</v>
      </c>
      <c r="B70" t="s">
        <v>92</v>
      </c>
      <c r="C70" t="s">
        <v>1286</v>
      </c>
      <c r="D70" t="s">
        <v>93</v>
      </c>
      <c r="E70" t="s">
        <v>761</v>
      </c>
      <c r="F70" t="s">
        <v>106</v>
      </c>
      <c r="G70" t="s">
        <v>749</v>
      </c>
      <c r="H70" t="s">
        <v>98</v>
      </c>
      <c r="I70" t="s">
        <v>107</v>
      </c>
      <c r="J70" t="s">
        <v>109</v>
      </c>
      <c r="K70"/>
      <c r="L70">
        <v>2</v>
      </c>
      <c r="M70" t="s">
        <v>67</v>
      </c>
      <c r="N70" s="28">
        <v>19522559</v>
      </c>
      <c r="O70" t="s">
        <v>13</v>
      </c>
      <c r="P70" t="s">
        <v>1403</v>
      </c>
    </row>
    <row r="71" spans="1:16">
      <c r="A71" t="s">
        <v>1201</v>
      </c>
      <c r="B71" t="s">
        <v>92</v>
      </c>
      <c r="C71" t="s">
        <v>1286</v>
      </c>
      <c r="D71" t="s">
        <v>93</v>
      </c>
      <c r="E71" t="s">
        <v>762</v>
      </c>
      <c r="F71" t="s">
        <v>106</v>
      </c>
      <c r="G71" t="s">
        <v>749</v>
      </c>
      <c r="H71" t="s">
        <v>98</v>
      </c>
      <c r="I71" t="s">
        <v>107</v>
      </c>
      <c r="J71" t="s">
        <v>109</v>
      </c>
      <c r="K71"/>
      <c r="L71">
        <v>2</v>
      </c>
      <c r="M71" t="s">
        <v>67</v>
      </c>
      <c r="N71" s="28">
        <v>19522559</v>
      </c>
      <c r="O71" t="s">
        <v>13</v>
      </c>
      <c r="P71" t="s">
        <v>1403</v>
      </c>
    </row>
    <row r="72" spans="1:16">
      <c r="A72" t="s">
        <v>1201</v>
      </c>
      <c r="B72" t="s">
        <v>92</v>
      </c>
      <c r="C72" t="s">
        <v>1367</v>
      </c>
      <c r="D72" t="s">
        <v>93</v>
      </c>
      <c r="E72" t="s">
        <v>796</v>
      </c>
      <c r="F72" t="s">
        <v>797</v>
      </c>
      <c r="G72" t="s">
        <v>749</v>
      </c>
      <c r="H72" t="s">
        <v>799</v>
      </c>
      <c r="I72" t="s">
        <v>798</v>
      </c>
      <c r="J72" t="s">
        <v>99</v>
      </c>
      <c r="K72" t="s">
        <v>800</v>
      </c>
      <c r="L72">
        <v>3</v>
      </c>
      <c r="M72" t="s">
        <v>801</v>
      </c>
      <c r="N72" s="28" t="s">
        <v>802</v>
      </c>
      <c r="O72" t="s">
        <v>13</v>
      </c>
      <c r="P72"/>
    </row>
    <row r="73" spans="1:16">
      <c r="A73" t="s">
        <v>1201</v>
      </c>
      <c r="B73" t="s">
        <v>92</v>
      </c>
      <c r="C73" t="s">
        <v>1286</v>
      </c>
      <c r="D73" t="s">
        <v>93</v>
      </c>
      <c r="E73" t="s">
        <v>766</v>
      </c>
      <c r="F73" t="s">
        <v>106</v>
      </c>
      <c r="G73" t="s">
        <v>749</v>
      </c>
      <c r="H73" t="s">
        <v>98</v>
      </c>
      <c r="I73" t="s">
        <v>107</v>
      </c>
      <c r="J73" t="s">
        <v>109</v>
      </c>
      <c r="K73"/>
      <c r="L73">
        <v>2</v>
      </c>
      <c r="M73" t="s">
        <v>67</v>
      </c>
      <c r="N73" s="28">
        <v>19522559</v>
      </c>
      <c r="O73" t="s">
        <v>13</v>
      </c>
      <c r="P73"/>
    </row>
    <row r="74" spans="1:16">
      <c r="A74" t="s">
        <v>1201</v>
      </c>
      <c r="B74" t="s">
        <v>92</v>
      </c>
      <c r="C74" t="s">
        <v>1367</v>
      </c>
      <c r="D74" t="s">
        <v>93</v>
      </c>
      <c r="E74" t="s">
        <v>803</v>
      </c>
      <c r="F74" t="s">
        <v>797</v>
      </c>
      <c r="G74" t="s">
        <v>749</v>
      </c>
      <c r="H74" t="s">
        <v>799</v>
      </c>
      <c r="I74" t="s">
        <v>798</v>
      </c>
      <c r="J74" t="s">
        <v>99</v>
      </c>
      <c r="K74" t="s">
        <v>804</v>
      </c>
      <c r="L74">
        <v>3</v>
      </c>
      <c r="M74" t="s">
        <v>177</v>
      </c>
      <c r="N74" s="28">
        <v>21803891</v>
      </c>
      <c r="O74" t="s">
        <v>13</v>
      </c>
      <c r="P74" t="s">
        <v>1114</v>
      </c>
    </row>
    <row r="75" spans="1:16">
      <c r="A75" t="s">
        <v>1201</v>
      </c>
      <c r="B75" t="s">
        <v>92</v>
      </c>
      <c r="C75" t="s">
        <v>1367</v>
      </c>
      <c r="D75" t="s">
        <v>93</v>
      </c>
      <c r="E75" t="s">
        <v>805</v>
      </c>
      <c r="F75" t="s">
        <v>797</v>
      </c>
      <c r="G75" t="s">
        <v>749</v>
      </c>
      <c r="H75" t="s">
        <v>799</v>
      </c>
      <c r="I75" t="s">
        <v>798</v>
      </c>
      <c r="J75" t="s">
        <v>99</v>
      </c>
      <c r="K75" t="s">
        <v>806</v>
      </c>
      <c r="L75">
        <v>3</v>
      </c>
      <c r="M75" t="s">
        <v>177</v>
      </c>
      <c r="N75" s="28">
        <v>21803891</v>
      </c>
      <c r="O75" t="s">
        <v>13</v>
      </c>
      <c r="P75" t="s">
        <v>1478</v>
      </c>
    </row>
    <row r="76" spans="1:16">
      <c r="A76" t="s">
        <v>1201</v>
      </c>
      <c r="B76" t="s">
        <v>92</v>
      </c>
      <c r="C76" t="s">
        <v>1367</v>
      </c>
      <c r="D76" t="s">
        <v>93</v>
      </c>
      <c r="E76" t="s">
        <v>173</v>
      </c>
      <c r="F76" t="s">
        <v>106</v>
      </c>
      <c r="G76" t="s">
        <v>749</v>
      </c>
      <c r="H76" t="s">
        <v>98</v>
      </c>
      <c r="I76" t="s">
        <v>107</v>
      </c>
      <c r="J76" t="s">
        <v>109</v>
      </c>
      <c r="K76" t="s">
        <v>768</v>
      </c>
      <c r="L76">
        <v>3</v>
      </c>
      <c r="M76" t="s">
        <v>177</v>
      </c>
      <c r="N76" s="28">
        <v>21803891</v>
      </c>
      <c r="O76" t="s">
        <v>13</v>
      </c>
      <c r="P76"/>
    </row>
    <row r="77" spans="1:16">
      <c r="A77" t="s">
        <v>1201</v>
      </c>
      <c r="B77" t="s">
        <v>92</v>
      </c>
      <c r="C77" t="s">
        <v>1286</v>
      </c>
      <c r="D77" t="s">
        <v>93</v>
      </c>
      <c r="E77" t="s">
        <v>774</v>
      </c>
      <c r="F77" t="s">
        <v>106</v>
      </c>
      <c r="G77" t="s">
        <v>749</v>
      </c>
      <c r="H77" t="s">
        <v>98</v>
      </c>
      <c r="I77" t="s">
        <v>107</v>
      </c>
      <c r="J77" t="s">
        <v>109</v>
      </c>
      <c r="K77"/>
      <c r="L77">
        <v>2</v>
      </c>
      <c r="M77" t="s">
        <v>67</v>
      </c>
      <c r="N77" s="28">
        <v>19522559</v>
      </c>
      <c r="O77" t="s">
        <v>13</v>
      </c>
      <c r="P77" t="s">
        <v>782</v>
      </c>
    </row>
    <row r="78" spans="1:16">
      <c r="A78" t="s">
        <v>1201</v>
      </c>
      <c r="B78" t="s">
        <v>92</v>
      </c>
      <c r="C78" t="s">
        <v>1286</v>
      </c>
      <c r="D78" t="s">
        <v>93</v>
      </c>
      <c r="E78" t="s">
        <v>775</v>
      </c>
      <c r="F78" t="s">
        <v>106</v>
      </c>
      <c r="G78" t="s">
        <v>749</v>
      </c>
      <c r="H78" t="s">
        <v>98</v>
      </c>
      <c r="I78" t="s">
        <v>107</v>
      </c>
      <c r="J78" t="s">
        <v>109</v>
      </c>
      <c r="K78"/>
      <c r="L78">
        <v>2</v>
      </c>
      <c r="M78" t="s">
        <v>67</v>
      </c>
      <c r="N78" s="28">
        <v>19522559</v>
      </c>
      <c r="O78" t="s">
        <v>13</v>
      </c>
      <c r="P78"/>
    </row>
    <row r="79" spans="1:16">
      <c r="A79" t="s">
        <v>1201</v>
      </c>
      <c r="B79" t="s">
        <v>92</v>
      </c>
      <c r="C79" t="s">
        <v>1286</v>
      </c>
      <c r="D79" t="s">
        <v>93</v>
      </c>
      <c r="E79" t="s">
        <v>776</v>
      </c>
      <c r="F79" t="s">
        <v>106</v>
      </c>
      <c r="G79" t="s">
        <v>749</v>
      </c>
      <c r="H79" t="s">
        <v>98</v>
      </c>
      <c r="I79" t="s">
        <v>107</v>
      </c>
      <c r="J79" t="s">
        <v>109</v>
      </c>
      <c r="K79"/>
      <c r="L79">
        <v>2</v>
      </c>
      <c r="M79" t="s">
        <v>67</v>
      </c>
      <c r="N79" s="28">
        <v>19522559</v>
      </c>
      <c r="O79" t="s">
        <v>13</v>
      </c>
      <c r="P79" t="s">
        <v>2686</v>
      </c>
    </row>
    <row r="80" spans="1:16">
      <c r="A80" t="s">
        <v>1201</v>
      </c>
      <c r="B80" t="s">
        <v>92</v>
      </c>
      <c r="C80" t="s">
        <v>1286</v>
      </c>
      <c r="D80" t="s">
        <v>93</v>
      </c>
      <c r="E80" t="s">
        <v>778</v>
      </c>
      <c r="F80" t="s">
        <v>106</v>
      </c>
      <c r="G80" t="s">
        <v>749</v>
      </c>
      <c r="H80" t="s">
        <v>98</v>
      </c>
      <c r="I80" t="s">
        <v>107</v>
      </c>
      <c r="J80" t="s">
        <v>109</v>
      </c>
      <c r="K80"/>
      <c r="L80">
        <v>2</v>
      </c>
      <c r="M80" t="s">
        <v>67</v>
      </c>
      <c r="N80" s="28">
        <v>19522559</v>
      </c>
      <c r="O80" t="s">
        <v>13</v>
      </c>
      <c r="P80" t="s">
        <v>771</v>
      </c>
    </row>
    <row r="81" spans="1:16">
      <c r="A81" t="s">
        <v>1201</v>
      </c>
      <c r="B81" t="s">
        <v>92</v>
      </c>
      <c r="C81" t="s">
        <v>1286</v>
      </c>
      <c r="D81" t="s">
        <v>93</v>
      </c>
      <c r="E81" t="s">
        <v>795</v>
      </c>
      <c r="F81" t="s">
        <v>106</v>
      </c>
      <c r="G81" t="s">
        <v>749</v>
      </c>
      <c r="H81" t="s">
        <v>98</v>
      </c>
      <c r="I81" t="s">
        <v>107</v>
      </c>
      <c r="J81" t="s">
        <v>109</v>
      </c>
      <c r="K81"/>
      <c r="L81">
        <v>2</v>
      </c>
      <c r="M81" t="s">
        <v>67</v>
      </c>
      <c r="N81" s="28">
        <v>19522559</v>
      </c>
      <c r="O81" t="s">
        <v>13</v>
      </c>
      <c r="P81" t="s">
        <v>756</v>
      </c>
    </row>
    <row r="82" spans="1:16">
      <c r="A82" t="s">
        <v>1241</v>
      </c>
      <c r="B82" t="s">
        <v>92</v>
      </c>
      <c r="C82" t="s">
        <v>1286</v>
      </c>
      <c r="D82" t="s">
        <v>93</v>
      </c>
      <c r="E82" t="s">
        <v>981</v>
      </c>
      <c r="F82" t="s">
        <v>1015</v>
      </c>
      <c r="G82" t="s">
        <v>1016</v>
      </c>
      <c r="H82" t="s">
        <v>98</v>
      </c>
      <c r="I82" t="s">
        <v>107</v>
      </c>
      <c r="J82" t="s">
        <v>109</v>
      </c>
      <c r="K82">
        <v>20</v>
      </c>
      <c r="L82">
        <v>3</v>
      </c>
      <c r="M82" t="s">
        <v>1028</v>
      </c>
      <c r="N82" s="28">
        <v>22615832</v>
      </c>
      <c r="O82" t="s">
        <v>8</v>
      </c>
      <c r="P82" t="s">
        <v>922</v>
      </c>
    </row>
    <row r="83" spans="1:16">
      <c r="A83" t="s">
        <v>1236</v>
      </c>
      <c r="B83" t="s">
        <v>92</v>
      </c>
      <c r="C83" t="s">
        <v>2678</v>
      </c>
      <c r="D83" t="s">
        <v>93</v>
      </c>
      <c r="E83" t="s">
        <v>967</v>
      </c>
      <c r="F83" t="s">
        <v>1015</v>
      </c>
      <c r="G83" t="s">
        <v>1016</v>
      </c>
      <c r="H83" t="s">
        <v>98</v>
      </c>
      <c r="I83" t="s">
        <v>107</v>
      </c>
      <c r="J83" t="s">
        <v>109</v>
      </c>
      <c r="K83"/>
      <c r="L83">
        <v>3</v>
      </c>
      <c r="M83" t="s">
        <v>22</v>
      </c>
      <c r="N83" s="28">
        <v>9371457</v>
      </c>
      <c r="O83" t="s">
        <v>10</v>
      </c>
      <c r="P83" t="s">
        <v>756</v>
      </c>
    </row>
    <row r="84" spans="1:16">
      <c r="A84" t="s">
        <v>1171</v>
      </c>
      <c r="B84" t="s">
        <v>92</v>
      </c>
      <c r="C84" t="s">
        <v>1593</v>
      </c>
      <c r="D84" t="s">
        <v>93</v>
      </c>
      <c r="E84" t="s">
        <v>94</v>
      </c>
      <c r="F84" t="s">
        <v>95</v>
      </c>
      <c r="G84" t="s">
        <v>97</v>
      </c>
      <c r="H84" t="s">
        <v>98</v>
      </c>
      <c r="I84" t="s">
        <v>96</v>
      </c>
      <c r="J84" t="s">
        <v>99</v>
      </c>
      <c r="K84"/>
      <c r="L84">
        <v>2</v>
      </c>
      <c r="M84"/>
      <c r="N84" s="28"/>
      <c r="O84"/>
      <c r="P84" t="s">
        <v>756</v>
      </c>
    </row>
    <row r="85" spans="1:16">
      <c r="A85" t="s">
        <v>1171</v>
      </c>
      <c r="B85" t="s">
        <v>92</v>
      </c>
      <c r="C85" t="s">
        <v>1593</v>
      </c>
      <c r="D85" t="s">
        <v>93</v>
      </c>
      <c r="E85" t="s">
        <v>100</v>
      </c>
      <c r="F85" t="s">
        <v>95</v>
      </c>
      <c r="G85" t="s">
        <v>97</v>
      </c>
      <c r="H85" t="s">
        <v>98</v>
      </c>
      <c r="I85" t="s">
        <v>96</v>
      </c>
      <c r="J85" t="s">
        <v>99</v>
      </c>
      <c r="K85"/>
      <c r="L85">
        <v>2</v>
      </c>
      <c r="M85"/>
      <c r="N85" s="28"/>
      <c r="O85"/>
      <c r="P85" t="s">
        <v>756</v>
      </c>
    </row>
    <row r="86" spans="1:16">
      <c r="A86" t="s">
        <v>1171</v>
      </c>
      <c r="B86" t="s">
        <v>1113</v>
      </c>
      <c r="C86" t="s">
        <v>1286</v>
      </c>
      <c r="D86" t="s">
        <v>93</v>
      </c>
      <c r="E86" t="s">
        <v>2728</v>
      </c>
      <c r="F86" t="s">
        <v>1015</v>
      </c>
      <c r="G86" t="s">
        <v>1016</v>
      </c>
      <c r="H86" t="s">
        <v>98</v>
      </c>
      <c r="I86" t="s">
        <v>107</v>
      </c>
      <c r="J86" t="s">
        <v>99</v>
      </c>
      <c r="K86"/>
      <c r="L86">
        <v>2</v>
      </c>
      <c r="M86"/>
      <c r="N86" s="28"/>
      <c r="O86" t="s">
        <v>8</v>
      </c>
      <c r="P86" t="s">
        <v>756</v>
      </c>
    </row>
    <row r="87" spans="1:16">
      <c r="A87" t="s">
        <v>1172</v>
      </c>
      <c r="B87" t="s">
        <v>92</v>
      </c>
      <c r="C87" t="s">
        <v>1593</v>
      </c>
      <c r="D87" t="s">
        <v>93</v>
      </c>
      <c r="E87" t="s">
        <v>94</v>
      </c>
      <c r="F87" t="s">
        <v>95</v>
      </c>
      <c r="G87" t="s">
        <v>97</v>
      </c>
      <c r="H87" t="s">
        <v>98</v>
      </c>
      <c r="I87" t="s">
        <v>96</v>
      </c>
      <c r="J87" t="s">
        <v>99</v>
      </c>
      <c r="K87"/>
      <c r="L87">
        <v>2</v>
      </c>
      <c r="M87"/>
      <c r="N87" s="28"/>
      <c r="O87"/>
      <c r="P87" t="s">
        <v>233</v>
      </c>
    </row>
    <row r="88" spans="1:16">
      <c r="A88" t="s">
        <v>1172</v>
      </c>
      <c r="B88" t="s">
        <v>92</v>
      </c>
      <c r="C88" t="s">
        <v>1593</v>
      </c>
      <c r="D88" t="s">
        <v>93</v>
      </c>
      <c r="E88" t="s">
        <v>100</v>
      </c>
      <c r="F88" t="s">
        <v>95</v>
      </c>
      <c r="G88" t="s">
        <v>97</v>
      </c>
      <c r="H88" t="s">
        <v>98</v>
      </c>
      <c r="I88" t="s">
        <v>96</v>
      </c>
      <c r="J88" t="s">
        <v>99</v>
      </c>
      <c r="K88"/>
      <c r="L88">
        <v>2</v>
      </c>
      <c r="M88"/>
      <c r="N88" s="28"/>
      <c r="O88"/>
      <c r="P88" t="s">
        <v>233</v>
      </c>
    </row>
    <row r="89" spans="1:16">
      <c r="A89" t="s">
        <v>1188</v>
      </c>
      <c r="B89" t="s">
        <v>92</v>
      </c>
      <c r="C89" t="s">
        <v>1610</v>
      </c>
      <c r="D89" t="s">
        <v>93</v>
      </c>
      <c r="E89" t="s">
        <v>100</v>
      </c>
      <c r="F89" t="s">
        <v>95</v>
      </c>
      <c r="G89" t="s">
        <v>97</v>
      </c>
      <c r="H89" t="s">
        <v>98</v>
      </c>
      <c r="I89" t="s">
        <v>96</v>
      </c>
      <c r="J89" t="s">
        <v>99</v>
      </c>
      <c r="K89"/>
      <c r="L89">
        <v>2</v>
      </c>
      <c r="M89"/>
      <c r="N89" s="28"/>
      <c r="O89"/>
      <c r="P89" t="s">
        <v>233</v>
      </c>
    </row>
    <row r="90" spans="1:16">
      <c r="A90" t="s">
        <v>1188</v>
      </c>
      <c r="B90" t="s">
        <v>101</v>
      </c>
      <c r="C90">
        <v>20</v>
      </c>
      <c r="D90" t="s">
        <v>93</v>
      </c>
      <c r="E90" t="s">
        <v>968</v>
      </c>
      <c r="F90" t="s">
        <v>1015</v>
      </c>
      <c r="G90" t="s">
        <v>749</v>
      </c>
      <c r="H90" t="s">
        <v>98</v>
      </c>
      <c r="I90" t="s">
        <v>107</v>
      </c>
      <c r="J90" t="s">
        <v>109</v>
      </c>
      <c r="K90"/>
      <c r="L90">
        <v>2</v>
      </c>
      <c r="M90"/>
      <c r="N90" s="28"/>
      <c r="O90" t="s">
        <v>8</v>
      </c>
      <c r="P90" t="s">
        <v>233</v>
      </c>
    </row>
    <row r="91" spans="1:16">
      <c r="A91" t="s">
        <v>1173</v>
      </c>
      <c r="B91" t="s">
        <v>92</v>
      </c>
      <c r="C91" t="s">
        <v>1593</v>
      </c>
      <c r="D91" t="s">
        <v>93</v>
      </c>
      <c r="E91" t="s">
        <v>94</v>
      </c>
      <c r="F91" t="s">
        <v>95</v>
      </c>
      <c r="G91" t="s">
        <v>97</v>
      </c>
      <c r="H91" t="s">
        <v>98</v>
      </c>
      <c r="I91" t="s">
        <v>96</v>
      </c>
      <c r="J91" t="s">
        <v>99</v>
      </c>
      <c r="K91"/>
      <c r="L91">
        <v>2</v>
      </c>
      <c r="M91"/>
      <c r="N91" s="28"/>
      <c r="O91"/>
      <c r="P91" t="s">
        <v>233</v>
      </c>
    </row>
    <row r="92" spans="1:16">
      <c r="A92" t="s">
        <v>1173</v>
      </c>
      <c r="B92" t="s">
        <v>92</v>
      </c>
      <c r="C92" t="s">
        <v>1593</v>
      </c>
      <c r="D92" t="s">
        <v>93</v>
      </c>
      <c r="E92" t="s">
        <v>100</v>
      </c>
      <c r="F92" t="s">
        <v>95</v>
      </c>
      <c r="G92" t="s">
        <v>97</v>
      </c>
      <c r="H92" t="s">
        <v>98</v>
      </c>
      <c r="I92" t="s">
        <v>96</v>
      </c>
      <c r="J92" t="s">
        <v>99</v>
      </c>
      <c r="K92"/>
      <c r="L92">
        <v>2</v>
      </c>
      <c r="M92"/>
      <c r="N92" s="28"/>
      <c r="O92"/>
      <c r="P92"/>
    </row>
    <row r="93" spans="1:16">
      <c r="A93" t="s">
        <v>1174</v>
      </c>
      <c r="B93" t="s">
        <v>92</v>
      </c>
      <c r="C93" t="s">
        <v>1593</v>
      </c>
      <c r="D93" t="s">
        <v>93</v>
      </c>
      <c r="E93" t="s">
        <v>94</v>
      </c>
      <c r="F93" t="s">
        <v>95</v>
      </c>
      <c r="G93" t="s">
        <v>97</v>
      </c>
      <c r="H93" t="s">
        <v>98</v>
      </c>
      <c r="I93" t="s">
        <v>96</v>
      </c>
      <c r="J93" t="s">
        <v>99</v>
      </c>
      <c r="K93"/>
      <c r="L93">
        <v>2</v>
      </c>
      <c r="M93"/>
      <c r="N93" s="28"/>
      <c r="O93"/>
      <c r="P93"/>
    </row>
    <row r="94" spans="1:16">
      <c r="A94" t="s">
        <v>1174</v>
      </c>
      <c r="B94" t="s">
        <v>92</v>
      </c>
      <c r="C94" t="s">
        <v>1593</v>
      </c>
      <c r="D94" t="s">
        <v>93</v>
      </c>
      <c r="E94" t="s">
        <v>100</v>
      </c>
      <c r="F94" t="s">
        <v>95</v>
      </c>
      <c r="G94" t="s">
        <v>97</v>
      </c>
      <c r="H94" t="s">
        <v>98</v>
      </c>
      <c r="I94" t="s">
        <v>96</v>
      </c>
      <c r="J94" t="s">
        <v>99</v>
      </c>
      <c r="K94"/>
      <c r="L94">
        <v>2</v>
      </c>
      <c r="M94"/>
      <c r="N94" s="28"/>
      <c r="O94"/>
      <c r="P94"/>
    </row>
    <row r="95" spans="1:16">
      <c r="A95" t="s">
        <v>1246</v>
      </c>
      <c r="B95" t="s">
        <v>1113</v>
      </c>
      <c r="C95" t="s">
        <v>1286</v>
      </c>
      <c r="D95" t="s">
        <v>93</v>
      </c>
      <c r="E95" t="s">
        <v>929</v>
      </c>
      <c r="F95" t="s">
        <v>1101</v>
      </c>
      <c r="G95" t="s">
        <v>1016</v>
      </c>
      <c r="H95" t="s">
        <v>799</v>
      </c>
      <c r="I95" t="s">
        <v>798</v>
      </c>
      <c r="J95" t="s">
        <v>99</v>
      </c>
      <c r="K95"/>
      <c r="L95">
        <v>2</v>
      </c>
      <c r="M95" t="s">
        <v>1115</v>
      </c>
      <c r="N95" s="28">
        <v>16672623</v>
      </c>
      <c r="O95" t="s">
        <v>8</v>
      </c>
      <c r="P95" t="s">
        <v>1017</v>
      </c>
    </row>
    <row r="96" spans="1:16">
      <c r="A96" t="s">
        <v>929</v>
      </c>
      <c r="B96" t="s">
        <v>104</v>
      </c>
      <c r="C96">
        <v>1</v>
      </c>
      <c r="D96"/>
      <c r="E96" t="s">
        <v>1006</v>
      </c>
      <c r="F96" t="s">
        <v>1015</v>
      </c>
      <c r="G96" t="s">
        <v>918</v>
      </c>
      <c r="H96" t="s">
        <v>98</v>
      </c>
      <c r="I96" t="s">
        <v>107</v>
      </c>
      <c r="J96" t="s">
        <v>109</v>
      </c>
      <c r="K96"/>
      <c r="L96">
        <v>2</v>
      </c>
      <c r="M96"/>
      <c r="N96" s="28"/>
      <c r="O96" t="s">
        <v>8</v>
      </c>
      <c r="P96" t="s">
        <v>425</v>
      </c>
    </row>
    <row r="97" spans="1:16">
      <c r="A97" t="s">
        <v>1261</v>
      </c>
      <c r="B97" t="s">
        <v>92</v>
      </c>
      <c r="C97">
        <v>0</v>
      </c>
      <c r="D97" t="s">
        <v>93</v>
      </c>
      <c r="E97" t="s">
        <v>72</v>
      </c>
      <c r="F97" t="s">
        <v>1123</v>
      </c>
      <c r="G97" t="s">
        <v>1126</v>
      </c>
      <c r="H97" t="s">
        <v>98</v>
      </c>
      <c r="I97" t="s">
        <v>1124</v>
      </c>
      <c r="J97" t="s">
        <v>99</v>
      </c>
      <c r="K97"/>
      <c r="L97">
        <v>4</v>
      </c>
      <c r="M97" t="s">
        <v>39</v>
      </c>
      <c r="N97" s="28" t="s">
        <v>38</v>
      </c>
      <c r="O97" t="s">
        <v>8</v>
      </c>
      <c r="P97" t="s">
        <v>631</v>
      </c>
    </row>
    <row r="98" spans="1:16">
      <c r="A98" t="s">
        <v>1175</v>
      </c>
      <c r="B98" t="s">
        <v>92</v>
      </c>
      <c r="C98" t="s">
        <v>2678</v>
      </c>
      <c r="D98" t="s">
        <v>93</v>
      </c>
      <c r="E98" t="s">
        <v>94</v>
      </c>
      <c r="F98" t="s">
        <v>95</v>
      </c>
      <c r="G98" t="s">
        <v>97</v>
      </c>
      <c r="H98" t="s">
        <v>98</v>
      </c>
      <c r="I98" t="s">
        <v>96</v>
      </c>
      <c r="J98" t="s">
        <v>99</v>
      </c>
      <c r="K98"/>
      <c r="L98">
        <v>2</v>
      </c>
      <c r="M98"/>
      <c r="N98" s="28"/>
      <c r="O98"/>
      <c r="P98" t="s">
        <v>636</v>
      </c>
    </row>
    <row r="99" spans="1:16">
      <c r="A99" t="s">
        <v>1175</v>
      </c>
      <c r="B99" t="s">
        <v>92</v>
      </c>
      <c r="C99" t="s">
        <v>1593</v>
      </c>
      <c r="D99" t="s">
        <v>93</v>
      </c>
      <c r="E99" t="s">
        <v>100</v>
      </c>
      <c r="F99" t="s">
        <v>95</v>
      </c>
      <c r="G99" t="s">
        <v>97</v>
      </c>
      <c r="H99" t="s">
        <v>98</v>
      </c>
      <c r="I99" t="s">
        <v>96</v>
      </c>
      <c r="J99" t="s">
        <v>99</v>
      </c>
      <c r="K99"/>
      <c r="L99">
        <v>2</v>
      </c>
      <c r="M99"/>
      <c r="N99" s="28"/>
      <c r="O99"/>
      <c r="P99" t="s">
        <v>704</v>
      </c>
    </row>
    <row r="100" spans="1:16">
      <c r="A100" t="s">
        <v>1175</v>
      </c>
      <c r="B100" t="s">
        <v>92</v>
      </c>
      <c r="C100" t="s">
        <v>1959</v>
      </c>
      <c r="D100" t="s">
        <v>93</v>
      </c>
      <c r="E100" t="s">
        <v>51</v>
      </c>
      <c r="F100" t="s">
        <v>1123</v>
      </c>
      <c r="G100" t="s">
        <v>1126</v>
      </c>
      <c r="H100" t="s">
        <v>98</v>
      </c>
      <c r="I100" t="s">
        <v>1399</v>
      </c>
      <c r="J100" t="s">
        <v>99</v>
      </c>
      <c r="K100"/>
      <c r="L100">
        <v>4</v>
      </c>
      <c r="M100" t="s">
        <v>34</v>
      </c>
      <c r="N100" s="28">
        <v>19304791</v>
      </c>
      <c r="O100" t="s">
        <v>24</v>
      </c>
      <c r="P100" t="s">
        <v>704</v>
      </c>
    </row>
    <row r="101" spans="1:16">
      <c r="A101" t="s">
        <v>1189</v>
      </c>
      <c r="B101" t="s">
        <v>92</v>
      </c>
      <c r="C101" t="s">
        <v>1125</v>
      </c>
      <c r="D101" t="s">
        <v>93</v>
      </c>
      <c r="E101" t="s">
        <v>100</v>
      </c>
      <c r="F101" t="s">
        <v>95</v>
      </c>
      <c r="G101" t="s">
        <v>97</v>
      </c>
      <c r="H101" t="s">
        <v>98</v>
      </c>
      <c r="I101" t="s">
        <v>96</v>
      </c>
      <c r="J101" t="s">
        <v>99</v>
      </c>
      <c r="K101"/>
      <c r="L101">
        <v>2</v>
      </c>
      <c r="M101"/>
      <c r="N101" s="28"/>
      <c r="O101"/>
      <c r="P101" t="s">
        <v>907</v>
      </c>
    </row>
    <row r="102" spans="1:16">
      <c r="A102" t="s">
        <v>1190</v>
      </c>
      <c r="B102" t="s">
        <v>92</v>
      </c>
      <c r="C102" t="s">
        <v>1125</v>
      </c>
      <c r="D102" t="s">
        <v>93</v>
      </c>
      <c r="E102" t="s">
        <v>100</v>
      </c>
      <c r="F102" t="s">
        <v>95</v>
      </c>
      <c r="G102" t="s">
        <v>97</v>
      </c>
      <c r="H102" t="s">
        <v>98</v>
      </c>
      <c r="I102" t="s">
        <v>96</v>
      </c>
      <c r="J102" t="s">
        <v>99</v>
      </c>
      <c r="K102"/>
      <c r="L102">
        <v>2</v>
      </c>
      <c r="M102"/>
      <c r="N102" s="28"/>
      <c r="O102"/>
      <c r="P102" t="s">
        <v>909</v>
      </c>
    </row>
    <row r="103" spans="1:16">
      <c r="A103" t="s">
        <v>1191</v>
      </c>
      <c r="B103" t="s">
        <v>92</v>
      </c>
      <c r="C103" t="s">
        <v>1125</v>
      </c>
      <c r="D103" t="s">
        <v>93</v>
      </c>
      <c r="E103" t="s">
        <v>100</v>
      </c>
      <c r="F103" t="s">
        <v>95</v>
      </c>
      <c r="G103" t="s">
        <v>97</v>
      </c>
      <c r="H103" t="s">
        <v>98</v>
      </c>
      <c r="I103" t="s">
        <v>96</v>
      </c>
      <c r="J103" t="s">
        <v>99</v>
      </c>
      <c r="K103"/>
      <c r="L103">
        <v>2</v>
      </c>
      <c r="M103"/>
      <c r="N103" s="28"/>
      <c r="O103"/>
      <c r="P103" t="s">
        <v>793</v>
      </c>
    </row>
    <row r="104" spans="1:16">
      <c r="A104" t="s">
        <v>1192</v>
      </c>
      <c r="B104" t="s">
        <v>92</v>
      </c>
      <c r="C104" t="s">
        <v>1599</v>
      </c>
      <c r="D104" t="s">
        <v>93</v>
      </c>
      <c r="E104" t="s">
        <v>100</v>
      </c>
      <c r="F104" t="s">
        <v>95</v>
      </c>
      <c r="G104" t="s">
        <v>97</v>
      </c>
      <c r="H104" t="s">
        <v>98</v>
      </c>
      <c r="I104" t="s">
        <v>96</v>
      </c>
      <c r="J104" t="s">
        <v>99</v>
      </c>
      <c r="K104"/>
      <c r="L104">
        <v>2</v>
      </c>
      <c r="M104"/>
      <c r="N104" s="28"/>
      <c r="O104"/>
      <c r="P104"/>
    </row>
    <row r="105" spans="1:16">
      <c r="A105" t="s">
        <v>1193</v>
      </c>
      <c r="B105" t="s">
        <v>92</v>
      </c>
      <c r="C105" t="s">
        <v>1610</v>
      </c>
      <c r="D105" t="s">
        <v>93</v>
      </c>
      <c r="E105" t="s">
        <v>100</v>
      </c>
      <c r="F105" t="s">
        <v>95</v>
      </c>
      <c r="G105" t="s">
        <v>97</v>
      </c>
      <c r="H105" t="s">
        <v>98</v>
      </c>
      <c r="I105" t="s">
        <v>96</v>
      </c>
      <c r="J105" t="s">
        <v>99</v>
      </c>
      <c r="K105"/>
      <c r="L105">
        <v>2</v>
      </c>
      <c r="M105"/>
      <c r="N105" s="28"/>
      <c r="O105"/>
      <c r="P105" t="s">
        <v>1403</v>
      </c>
    </row>
    <row r="106" spans="1:16">
      <c r="A106" t="s">
        <v>1193</v>
      </c>
      <c r="B106" t="s">
        <v>92</v>
      </c>
      <c r="C106" t="s">
        <v>1286</v>
      </c>
      <c r="D106" t="s">
        <v>93</v>
      </c>
      <c r="E106" t="s">
        <v>807</v>
      </c>
      <c r="F106" t="s">
        <v>797</v>
      </c>
      <c r="G106" t="s">
        <v>749</v>
      </c>
      <c r="H106" t="s">
        <v>799</v>
      </c>
      <c r="I106" t="s">
        <v>798</v>
      </c>
      <c r="J106" t="s">
        <v>99</v>
      </c>
      <c r="K106"/>
      <c r="L106">
        <v>4</v>
      </c>
      <c r="M106" t="s">
        <v>54</v>
      </c>
      <c r="N106" s="28">
        <v>24363343</v>
      </c>
      <c r="O106" t="s">
        <v>13</v>
      </c>
      <c r="P106"/>
    </row>
    <row r="107" spans="1:16">
      <c r="A107" t="s">
        <v>1193</v>
      </c>
      <c r="B107" t="s">
        <v>92</v>
      </c>
      <c r="C107" t="s">
        <v>1286</v>
      </c>
      <c r="D107" t="s">
        <v>93</v>
      </c>
      <c r="E107" t="s">
        <v>809</v>
      </c>
      <c r="F107" t="s">
        <v>797</v>
      </c>
      <c r="G107" t="s">
        <v>749</v>
      </c>
      <c r="H107" t="s">
        <v>799</v>
      </c>
      <c r="I107" t="s">
        <v>798</v>
      </c>
      <c r="J107" t="s">
        <v>99</v>
      </c>
      <c r="K107"/>
      <c r="L107">
        <v>2</v>
      </c>
      <c r="M107" t="s">
        <v>54</v>
      </c>
      <c r="N107" s="28">
        <v>24363343</v>
      </c>
      <c r="O107" t="s">
        <v>13</v>
      </c>
      <c r="P107" t="s">
        <v>233</v>
      </c>
    </row>
    <row r="108" spans="1:16">
      <c r="A108" t="s">
        <v>1193</v>
      </c>
      <c r="B108" t="s">
        <v>92</v>
      </c>
      <c r="C108" t="s">
        <v>1286</v>
      </c>
      <c r="D108" t="s">
        <v>93</v>
      </c>
      <c r="E108" t="s">
        <v>811</v>
      </c>
      <c r="F108" t="s">
        <v>797</v>
      </c>
      <c r="G108" t="s">
        <v>749</v>
      </c>
      <c r="H108" t="s">
        <v>799</v>
      </c>
      <c r="I108" t="s">
        <v>798</v>
      </c>
      <c r="J108" t="s">
        <v>99</v>
      </c>
      <c r="K108"/>
      <c r="L108">
        <v>2</v>
      </c>
      <c r="M108" t="s">
        <v>54</v>
      </c>
      <c r="N108" s="28">
        <v>24363343</v>
      </c>
      <c r="O108" t="s">
        <v>13</v>
      </c>
      <c r="P108" t="s">
        <v>233</v>
      </c>
    </row>
    <row r="109" spans="1:16">
      <c r="A109" t="s">
        <v>1193</v>
      </c>
      <c r="B109" t="s">
        <v>92</v>
      </c>
      <c r="C109" t="s">
        <v>1286</v>
      </c>
      <c r="D109" t="s">
        <v>93</v>
      </c>
      <c r="E109" t="s">
        <v>812</v>
      </c>
      <c r="F109" t="s">
        <v>797</v>
      </c>
      <c r="G109" t="s">
        <v>749</v>
      </c>
      <c r="H109" t="s">
        <v>799</v>
      </c>
      <c r="I109" t="s">
        <v>798</v>
      </c>
      <c r="J109" t="s">
        <v>99</v>
      </c>
      <c r="K109"/>
      <c r="L109">
        <v>2</v>
      </c>
      <c r="M109" t="s">
        <v>54</v>
      </c>
      <c r="N109" s="28">
        <v>24363343</v>
      </c>
      <c r="O109" t="s">
        <v>13</v>
      </c>
      <c r="P109" t="s">
        <v>233</v>
      </c>
    </row>
    <row r="110" spans="1:16">
      <c r="A110" t="s">
        <v>1193</v>
      </c>
      <c r="B110" t="s">
        <v>92</v>
      </c>
      <c r="C110" t="s">
        <v>1286</v>
      </c>
      <c r="D110" t="s">
        <v>93</v>
      </c>
      <c r="E110" t="s">
        <v>813</v>
      </c>
      <c r="F110" t="s">
        <v>797</v>
      </c>
      <c r="G110" t="s">
        <v>749</v>
      </c>
      <c r="H110" t="s">
        <v>799</v>
      </c>
      <c r="I110" t="s">
        <v>798</v>
      </c>
      <c r="J110" t="s">
        <v>99</v>
      </c>
      <c r="K110"/>
      <c r="L110">
        <v>2</v>
      </c>
      <c r="M110" t="s">
        <v>54</v>
      </c>
      <c r="N110" s="28">
        <v>24363343</v>
      </c>
      <c r="O110" t="s">
        <v>13</v>
      </c>
      <c r="P110" t="s">
        <v>233</v>
      </c>
    </row>
    <row r="111" spans="1:16">
      <c r="A111" t="s">
        <v>1243</v>
      </c>
      <c r="B111" t="s">
        <v>92</v>
      </c>
      <c r="C111" t="s">
        <v>1286</v>
      </c>
      <c r="D111" t="s">
        <v>93</v>
      </c>
      <c r="E111" t="s">
        <v>989</v>
      </c>
      <c r="F111" t="s">
        <v>1015</v>
      </c>
      <c r="G111" t="s">
        <v>1016</v>
      </c>
      <c r="H111" t="s">
        <v>98</v>
      </c>
      <c r="I111" t="s">
        <v>107</v>
      </c>
      <c r="J111" t="s">
        <v>109</v>
      </c>
      <c r="K111"/>
      <c r="L111">
        <v>2</v>
      </c>
      <c r="M111" t="s">
        <v>623</v>
      </c>
      <c r="N111" s="28">
        <v>2657652</v>
      </c>
      <c r="O111" t="s">
        <v>15</v>
      </c>
      <c r="P111" t="s">
        <v>233</v>
      </c>
    </row>
    <row r="112" spans="1:16">
      <c r="A112" t="s">
        <v>1232</v>
      </c>
      <c r="B112" t="s">
        <v>101</v>
      </c>
      <c r="C112" t="s">
        <v>1335</v>
      </c>
      <c r="D112" t="s">
        <v>93</v>
      </c>
      <c r="E112" t="s">
        <v>947</v>
      </c>
      <c r="F112" t="s">
        <v>1015</v>
      </c>
      <c r="G112" t="s">
        <v>1016</v>
      </c>
      <c r="H112" t="s">
        <v>98</v>
      </c>
      <c r="I112" t="s">
        <v>107</v>
      </c>
      <c r="J112" t="s">
        <v>109</v>
      </c>
      <c r="K112" t="s">
        <v>1020</v>
      </c>
      <c r="L112">
        <v>3</v>
      </c>
      <c r="M112" t="s">
        <v>201</v>
      </c>
      <c r="N112" s="28" t="s">
        <v>214</v>
      </c>
      <c r="O112" t="s">
        <v>24</v>
      </c>
      <c r="P112" t="s">
        <v>233</v>
      </c>
    </row>
    <row r="113" spans="1:16">
      <c r="A113" t="s">
        <v>1232</v>
      </c>
      <c r="B113" t="s">
        <v>92</v>
      </c>
      <c r="C113" t="s">
        <v>1335</v>
      </c>
      <c r="D113" t="s">
        <v>93</v>
      </c>
      <c r="E113" t="s">
        <v>971</v>
      </c>
      <c r="F113" t="s">
        <v>1101</v>
      </c>
      <c r="G113" t="s">
        <v>1016</v>
      </c>
      <c r="H113" t="s">
        <v>799</v>
      </c>
      <c r="I113" t="s">
        <v>798</v>
      </c>
      <c r="J113" t="s">
        <v>109</v>
      </c>
      <c r="K113" t="s">
        <v>1025</v>
      </c>
      <c r="L113">
        <v>3</v>
      </c>
      <c r="M113" t="s">
        <v>1027</v>
      </c>
      <c r="N113" s="28">
        <v>17601784</v>
      </c>
      <c r="O113" t="s">
        <v>13</v>
      </c>
      <c r="P113" t="s">
        <v>233</v>
      </c>
    </row>
    <row r="114" spans="1:16">
      <c r="A114" t="s">
        <v>1232</v>
      </c>
      <c r="B114" t="s">
        <v>92</v>
      </c>
      <c r="C114" t="s">
        <v>1335</v>
      </c>
      <c r="D114" t="s">
        <v>93</v>
      </c>
      <c r="E114" t="s">
        <v>994</v>
      </c>
      <c r="F114" t="s">
        <v>1101</v>
      </c>
      <c r="G114" t="s">
        <v>1016</v>
      </c>
      <c r="H114" t="s">
        <v>799</v>
      </c>
      <c r="I114" t="s">
        <v>798</v>
      </c>
      <c r="J114" t="s">
        <v>109</v>
      </c>
      <c r="K114" t="s">
        <v>1031</v>
      </c>
      <c r="L114">
        <v>3</v>
      </c>
      <c r="M114" t="s">
        <v>1027</v>
      </c>
      <c r="N114" s="28">
        <v>17601784</v>
      </c>
      <c r="O114" t="s">
        <v>13</v>
      </c>
      <c r="P114" t="s">
        <v>233</v>
      </c>
    </row>
    <row r="115" spans="1:16">
      <c r="A115" t="s">
        <v>1232</v>
      </c>
      <c r="B115" t="s">
        <v>101</v>
      </c>
      <c r="C115" t="s">
        <v>1335</v>
      </c>
      <c r="D115" t="s">
        <v>93</v>
      </c>
      <c r="E115" t="s">
        <v>2745</v>
      </c>
      <c r="F115" t="s">
        <v>1101</v>
      </c>
      <c r="G115" t="s">
        <v>1016</v>
      </c>
      <c r="H115" t="s">
        <v>799</v>
      </c>
      <c r="I115" t="s">
        <v>798</v>
      </c>
      <c r="J115" t="s">
        <v>99</v>
      </c>
      <c r="K115"/>
      <c r="L115">
        <v>2</v>
      </c>
      <c r="M115"/>
      <c r="N115" s="28"/>
      <c r="O115" t="s">
        <v>8</v>
      </c>
      <c r="P115" t="s">
        <v>233</v>
      </c>
    </row>
    <row r="116" spans="1:16">
      <c r="A116" t="s">
        <v>1232</v>
      </c>
      <c r="B116" t="s">
        <v>101</v>
      </c>
      <c r="C116" t="s">
        <v>1335</v>
      </c>
      <c r="D116" t="s">
        <v>93</v>
      </c>
      <c r="E116" t="s">
        <v>2749</v>
      </c>
      <c r="F116" t="s">
        <v>1101</v>
      </c>
      <c r="G116" t="s">
        <v>1016</v>
      </c>
      <c r="H116" t="s">
        <v>799</v>
      </c>
      <c r="I116" t="s">
        <v>798</v>
      </c>
      <c r="J116" t="s">
        <v>99</v>
      </c>
      <c r="K116"/>
      <c r="L116">
        <v>2</v>
      </c>
      <c r="M116"/>
      <c r="N116" s="28"/>
      <c r="O116" t="s">
        <v>8</v>
      </c>
      <c r="P116" t="s">
        <v>233</v>
      </c>
    </row>
    <row r="117" spans="1:16">
      <c r="A117" t="s">
        <v>1232</v>
      </c>
      <c r="B117" t="s">
        <v>101</v>
      </c>
      <c r="C117" t="s">
        <v>1340</v>
      </c>
      <c r="D117" t="s">
        <v>93</v>
      </c>
      <c r="E117" t="s">
        <v>2752</v>
      </c>
      <c r="F117" t="s">
        <v>1101</v>
      </c>
      <c r="G117" t="s">
        <v>1016</v>
      </c>
      <c r="H117" t="s">
        <v>799</v>
      </c>
      <c r="I117" t="s">
        <v>798</v>
      </c>
      <c r="J117" t="s">
        <v>99</v>
      </c>
      <c r="K117"/>
      <c r="L117">
        <v>2</v>
      </c>
      <c r="M117"/>
      <c r="N117" s="28"/>
      <c r="O117" t="s">
        <v>8</v>
      </c>
      <c r="P117"/>
    </row>
    <row r="118" spans="1:16">
      <c r="A118" t="s">
        <v>1232</v>
      </c>
      <c r="B118" t="s">
        <v>92</v>
      </c>
      <c r="C118" t="s">
        <v>1962</v>
      </c>
      <c r="D118" t="s">
        <v>93</v>
      </c>
      <c r="E118" t="s">
        <v>51</v>
      </c>
      <c r="F118" t="s">
        <v>1123</v>
      </c>
      <c r="G118" t="s">
        <v>1126</v>
      </c>
      <c r="H118" t="s">
        <v>98</v>
      </c>
      <c r="I118" t="s">
        <v>1399</v>
      </c>
      <c r="J118" t="s">
        <v>99</v>
      </c>
      <c r="K118"/>
      <c r="L118">
        <v>4</v>
      </c>
      <c r="M118" t="s">
        <v>34</v>
      </c>
      <c r="N118" s="28">
        <v>19304791</v>
      </c>
      <c r="O118" t="s">
        <v>24</v>
      </c>
      <c r="P118"/>
    </row>
    <row r="119" spans="1:16">
      <c r="A119" t="s">
        <v>1232</v>
      </c>
      <c r="B119" t="s">
        <v>92</v>
      </c>
      <c r="C119" t="s">
        <v>1413</v>
      </c>
      <c r="D119" t="s">
        <v>93</v>
      </c>
      <c r="E119" t="s">
        <v>52</v>
      </c>
      <c r="F119" t="s">
        <v>1123</v>
      </c>
      <c r="G119" t="s">
        <v>1126</v>
      </c>
      <c r="H119" t="s">
        <v>98</v>
      </c>
      <c r="I119" t="s">
        <v>1399</v>
      </c>
      <c r="J119" t="s">
        <v>99</v>
      </c>
      <c r="K119"/>
      <c r="L119">
        <v>4</v>
      </c>
      <c r="M119" t="s">
        <v>34</v>
      </c>
      <c r="N119" s="28">
        <v>19304791</v>
      </c>
      <c r="O119" t="s">
        <v>24</v>
      </c>
      <c r="P119"/>
    </row>
    <row r="120" spans="1:16">
      <c r="A120" t="s">
        <v>1232</v>
      </c>
      <c r="B120" t="s">
        <v>92</v>
      </c>
      <c r="C120" t="s">
        <v>1418</v>
      </c>
      <c r="D120" t="s">
        <v>93</v>
      </c>
      <c r="E120" t="s">
        <v>56</v>
      </c>
      <c r="F120" t="s">
        <v>1123</v>
      </c>
      <c r="G120" t="s">
        <v>1126</v>
      </c>
      <c r="H120" t="s">
        <v>98</v>
      </c>
      <c r="I120" t="s">
        <v>1399</v>
      </c>
      <c r="J120" t="s">
        <v>99</v>
      </c>
      <c r="K120"/>
      <c r="L120">
        <v>4</v>
      </c>
      <c r="M120" t="s">
        <v>34</v>
      </c>
      <c r="N120" s="28">
        <v>19304791</v>
      </c>
      <c r="O120" t="s">
        <v>24</v>
      </c>
      <c r="P120"/>
    </row>
    <row r="121" spans="1:16">
      <c r="A121" t="s">
        <v>1232</v>
      </c>
      <c r="B121" t="s">
        <v>92</v>
      </c>
      <c r="C121" t="s">
        <v>1413</v>
      </c>
      <c r="D121" t="s">
        <v>93</v>
      </c>
      <c r="E121" t="s">
        <v>68</v>
      </c>
      <c r="F121" t="s">
        <v>1123</v>
      </c>
      <c r="G121" t="s">
        <v>1126</v>
      </c>
      <c r="H121" t="s">
        <v>98</v>
      </c>
      <c r="I121" t="s">
        <v>1399</v>
      </c>
      <c r="J121" t="s">
        <v>99</v>
      </c>
      <c r="K121"/>
      <c r="L121">
        <v>4</v>
      </c>
      <c r="M121" t="s">
        <v>34</v>
      </c>
      <c r="N121" s="28">
        <v>19304791</v>
      </c>
      <c r="O121" t="s">
        <v>24</v>
      </c>
      <c r="P121" t="s">
        <v>111</v>
      </c>
    </row>
    <row r="122" spans="1:16">
      <c r="A122" t="s">
        <v>1232</v>
      </c>
      <c r="B122" t="s">
        <v>92</v>
      </c>
      <c r="C122" t="s">
        <v>1593</v>
      </c>
      <c r="D122" t="s">
        <v>93</v>
      </c>
      <c r="E122" t="s">
        <v>72</v>
      </c>
      <c r="F122" t="s">
        <v>1123</v>
      </c>
      <c r="G122" t="s">
        <v>1126</v>
      </c>
      <c r="H122" t="s">
        <v>98</v>
      </c>
      <c r="I122" t="s">
        <v>1399</v>
      </c>
      <c r="J122" t="s">
        <v>99</v>
      </c>
      <c r="K122"/>
      <c r="L122">
        <v>4</v>
      </c>
      <c r="M122" t="s">
        <v>39</v>
      </c>
      <c r="N122" s="28" t="s">
        <v>38</v>
      </c>
      <c r="O122" t="s">
        <v>8</v>
      </c>
      <c r="P122" t="s">
        <v>298</v>
      </c>
    </row>
    <row r="123" spans="1:16">
      <c r="A123" t="s">
        <v>1232</v>
      </c>
      <c r="B123" t="s">
        <v>92</v>
      </c>
      <c r="C123" t="s">
        <v>1593</v>
      </c>
      <c r="D123" t="s">
        <v>93</v>
      </c>
      <c r="E123" t="s">
        <v>73</v>
      </c>
      <c r="F123" t="s">
        <v>1123</v>
      </c>
      <c r="G123" t="s">
        <v>1126</v>
      </c>
      <c r="H123" t="s">
        <v>98</v>
      </c>
      <c r="I123" t="s">
        <v>1399</v>
      </c>
      <c r="J123" t="s">
        <v>99</v>
      </c>
      <c r="K123"/>
      <c r="L123">
        <v>4</v>
      </c>
      <c r="M123" t="s">
        <v>45</v>
      </c>
      <c r="N123" s="28" t="s">
        <v>44</v>
      </c>
      <c r="O123" t="s">
        <v>8</v>
      </c>
      <c r="P123"/>
    </row>
    <row r="124" spans="1:16">
      <c r="A124" t="s">
        <v>1232</v>
      </c>
      <c r="B124" t="s">
        <v>92</v>
      </c>
      <c r="C124" t="s">
        <v>1422</v>
      </c>
      <c r="D124" t="s">
        <v>93</v>
      </c>
      <c r="E124" t="s">
        <v>74</v>
      </c>
      <c r="F124" t="s">
        <v>1123</v>
      </c>
      <c r="G124" t="s">
        <v>1126</v>
      </c>
      <c r="H124" t="s">
        <v>98</v>
      </c>
      <c r="I124" t="s">
        <v>1399</v>
      </c>
      <c r="J124" t="s">
        <v>99</v>
      </c>
      <c r="K124"/>
      <c r="L124">
        <v>4</v>
      </c>
      <c r="M124" t="s">
        <v>34</v>
      </c>
      <c r="N124" s="28">
        <v>19304791</v>
      </c>
      <c r="O124" t="s">
        <v>24</v>
      </c>
      <c r="P124"/>
    </row>
    <row r="125" spans="1:16">
      <c r="A125" t="s">
        <v>1232</v>
      </c>
      <c r="B125" t="s">
        <v>92</v>
      </c>
      <c r="C125" t="s">
        <v>1340</v>
      </c>
      <c r="D125" t="s">
        <v>93</v>
      </c>
      <c r="E125" t="s">
        <v>624</v>
      </c>
      <c r="F125" t="s">
        <v>1101</v>
      </c>
      <c r="G125" t="s">
        <v>1016</v>
      </c>
      <c r="H125" t="s">
        <v>799</v>
      </c>
      <c r="I125" t="s">
        <v>798</v>
      </c>
      <c r="J125" t="s">
        <v>99</v>
      </c>
      <c r="K125"/>
      <c r="L125">
        <v>2</v>
      </c>
      <c r="M125"/>
      <c r="N125" s="28"/>
      <c r="O125" t="s">
        <v>8</v>
      </c>
      <c r="P125"/>
    </row>
    <row r="126" spans="1:16">
      <c r="A126" t="s">
        <v>1232</v>
      </c>
      <c r="B126" t="s">
        <v>92</v>
      </c>
      <c r="C126" t="s">
        <v>1340</v>
      </c>
      <c r="D126" t="s">
        <v>93</v>
      </c>
      <c r="E126" t="s">
        <v>625</v>
      </c>
      <c r="F126" t="s">
        <v>1101</v>
      </c>
      <c r="G126" t="s">
        <v>1016</v>
      </c>
      <c r="H126" t="s">
        <v>799</v>
      </c>
      <c r="I126" t="s">
        <v>798</v>
      </c>
      <c r="J126" t="s">
        <v>99</v>
      </c>
      <c r="K126"/>
      <c r="L126">
        <v>2</v>
      </c>
      <c r="M126"/>
      <c r="N126" s="28"/>
      <c r="O126" t="s">
        <v>8</v>
      </c>
      <c r="P126"/>
    </row>
    <row r="127" spans="1:16">
      <c r="A127" t="s">
        <v>1232</v>
      </c>
      <c r="B127" t="s">
        <v>92</v>
      </c>
      <c r="C127" t="s">
        <v>1340</v>
      </c>
      <c r="D127" t="s">
        <v>93</v>
      </c>
      <c r="E127" t="s">
        <v>626</v>
      </c>
      <c r="F127" t="s">
        <v>1101</v>
      </c>
      <c r="G127" t="s">
        <v>1016</v>
      </c>
      <c r="H127" t="s">
        <v>799</v>
      </c>
      <c r="I127" t="s">
        <v>798</v>
      </c>
      <c r="J127" t="s">
        <v>99</v>
      </c>
      <c r="K127"/>
      <c r="L127">
        <v>2</v>
      </c>
      <c r="M127"/>
      <c r="N127" s="28"/>
      <c r="O127" t="s">
        <v>8</v>
      </c>
      <c r="P127"/>
    </row>
    <row r="128" spans="1:16">
      <c r="A128" t="s">
        <v>1232</v>
      </c>
      <c r="B128" t="s">
        <v>92</v>
      </c>
      <c r="C128" t="s">
        <v>1340</v>
      </c>
      <c r="D128" t="s">
        <v>93</v>
      </c>
      <c r="E128" t="s">
        <v>627</v>
      </c>
      <c r="F128" t="s">
        <v>1101</v>
      </c>
      <c r="G128" t="s">
        <v>1016</v>
      </c>
      <c r="H128" t="s">
        <v>799</v>
      </c>
      <c r="I128" t="s">
        <v>798</v>
      </c>
      <c r="J128" t="s">
        <v>99</v>
      </c>
      <c r="K128"/>
      <c r="L128">
        <v>2</v>
      </c>
      <c r="M128"/>
      <c r="N128" s="28"/>
      <c r="O128" t="s">
        <v>8</v>
      </c>
      <c r="P128"/>
    </row>
    <row r="129" spans="1:16">
      <c r="A129" t="s">
        <v>1237</v>
      </c>
      <c r="B129" t="s">
        <v>92</v>
      </c>
      <c r="C129" t="s">
        <v>2678</v>
      </c>
      <c r="D129" t="s">
        <v>93</v>
      </c>
      <c r="E129" t="s">
        <v>967</v>
      </c>
      <c r="F129" t="s">
        <v>1015</v>
      </c>
      <c r="G129" t="s">
        <v>1016</v>
      </c>
      <c r="H129" t="s">
        <v>98</v>
      </c>
      <c r="I129" t="s">
        <v>107</v>
      </c>
      <c r="J129" t="s">
        <v>109</v>
      </c>
      <c r="K129"/>
      <c r="L129">
        <v>3</v>
      </c>
      <c r="M129" t="s">
        <v>22</v>
      </c>
      <c r="N129" s="28">
        <v>9371457</v>
      </c>
      <c r="O129" t="s">
        <v>10</v>
      </c>
      <c r="P129"/>
    </row>
    <row r="130" spans="1:16">
      <c r="A130" t="s">
        <v>1426</v>
      </c>
      <c r="B130" t="s">
        <v>92</v>
      </c>
      <c r="C130">
        <v>0</v>
      </c>
      <c r="D130" t="s">
        <v>93</v>
      </c>
      <c r="E130" t="s">
        <v>55</v>
      </c>
      <c r="F130" t="s">
        <v>1123</v>
      </c>
      <c r="G130" t="s">
        <v>1126</v>
      </c>
      <c r="H130" t="s">
        <v>98</v>
      </c>
      <c r="I130" t="s">
        <v>1399</v>
      </c>
      <c r="J130" t="s">
        <v>99</v>
      </c>
      <c r="K130"/>
      <c r="L130">
        <v>2</v>
      </c>
      <c r="M130"/>
      <c r="N130" s="28"/>
      <c r="O130" t="s">
        <v>8</v>
      </c>
      <c r="P130"/>
    </row>
    <row r="131" spans="1:16">
      <c r="A131" t="s">
        <v>1432</v>
      </c>
      <c r="B131" t="s">
        <v>92</v>
      </c>
      <c r="C131">
        <v>0</v>
      </c>
      <c r="D131" t="s">
        <v>93</v>
      </c>
      <c r="E131" t="s">
        <v>60</v>
      </c>
      <c r="F131" t="s">
        <v>1123</v>
      </c>
      <c r="G131" t="s">
        <v>1126</v>
      </c>
      <c r="H131" t="s">
        <v>98</v>
      </c>
      <c r="I131" t="s">
        <v>1399</v>
      </c>
      <c r="J131" t="s">
        <v>99</v>
      </c>
      <c r="K131"/>
      <c r="L131">
        <v>2</v>
      </c>
      <c r="M131"/>
      <c r="N131" s="28"/>
      <c r="O131" t="s">
        <v>8</v>
      </c>
      <c r="P131"/>
    </row>
    <row r="132" spans="1:16">
      <c r="A132" t="s">
        <v>1436</v>
      </c>
      <c r="B132" t="s">
        <v>92</v>
      </c>
      <c r="C132">
        <v>0</v>
      </c>
      <c r="D132" t="s">
        <v>93</v>
      </c>
      <c r="E132" t="s">
        <v>61</v>
      </c>
      <c r="F132" t="s">
        <v>1123</v>
      </c>
      <c r="G132" t="s">
        <v>1126</v>
      </c>
      <c r="H132" t="s">
        <v>98</v>
      </c>
      <c r="I132" t="s">
        <v>1399</v>
      </c>
      <c r="J132" t="s">
        <v>99</v>
      </c>
      <c r="K132"/>
      <c r="L132">
        <v>2</v>
      </c>
      <c r="M132"/>
      <c r="N132" s="28"/>
      <c r="O132" t="s">
        <v>8</v>
      </c>
      <c r="P132"/>
    </row>
    <row r="133" spans="1:16">
      <c r="A133" t="s">
        <v>1439</v>
      </c>
      <c r="B133" t="s">
        <v>92</v>
      </c>
      <c r="C133">
        <v>0</v>
      </c>
      <c r="D133" t="s">
        <v>93</v>
      </c>
      <c r="E133" t="s">
        <v>62</v>
      </c>
      <c r="F133" t="s">
        <v>1123</v>
      </c>
      <c r="G133" t="s">
        <v>1126</v>
      </c>
      <c r="H133" t="s">
        <v>98</v>
      </c>
      <c r="I133" t="s">
        <v>1399</v>
      </c>
      <c r="J133" t="s">
        <v>99</v>
      </c>
      <c r="K133"/>
      <c r="L133">
        <v>2</v>
      </c>
      <c r="M133"/>
      <c r="N133" s="28"/>
      <c r="O133" t="s">
        <v>8</v>
      </c>
      <c r="P133"/>
    </row>
    <row r="134" spans="1:16">
      <c r="A134" t="s">
        <v>1442</v>
      </c>
      <c r="B134" t="s">
        <v>92</v>
      </c>
      <c r="C134">
        <v>0</v>
      </c>
      <c r="D134" t="s">
        <v>93</v>
      </c>
      <c r="E134" t="s">
        <v>63</v>
      </c>
      <c r="F134" t="s">
        <v>1123</v>
      </c>
      <c r="G134" t="s">
        <v>1126</v>
      </c>
      <c r="H134" t="s">
        <v>98</v>
      </c>
      <c r="I134" t="s">
        <v>1399</v>
      </c>
      <c r="J134" t="s">
        <v>99</v>
      </c>
      <c r="K134"/>
      <c r="L134">
        <v>2</v>
      </c>
      <c r="M134"/>
      <c r="N134" s="28"/>
      <c r="O134" t="s">
        <v>8</v>
      </c>
      <c r="P134"/>
    </row>
    <row r="135" spans="1:16">
      <c r="A135" t="s">
        <v>1445</v>
      </c>
      <c r="B135" t="s">
        <v>92</v>
      </c>
      <c r="C135">
        <v>0</v>
      </c>
      <c r="D135" t="s">
        <v>93</v>
      </c>
      <c r="E135" t="s">
        <v>64</v>
      </c>
      <c r="F135" t="s">
        <v>1123</v>
      </c>
      <c r="G135" t="s">
        <v>1126</v>
      </c>
      <c r="H135" t="s">
        <v>98</v>
      </c>
      <c r="I135" t="s">
        <v>1399</v>
      </c>
      <c r="J135" t="s">
        <v>99</v>
      </c>
      <c r="K135"/>
      <c r="L135">
        <v>2</v>
      </c>
      <c r="M135"/>
      <c r="N135" s="28"/>
      <c r="O135" t="s">
        <v>8</v>
      </c>
      <c r="P135"/>
    </row>
    <row r="136" spans="1:16">
      <c r="A136" t="s">
        <v>1448</v>
      </c>
      <c r="B136" t="s">
        <v>92</v>
      </c>
      <c r="C136">
        <v>0</v>
      </c>
      <c r="D136" t="s">
        <v>93</v>
      </c>
      <c r="E136" t="s">
        <v>65</v>
      </c>
      <c r="F136" t="s">
        <v>1123</v>
      </c>
      <c r="G136" t="s">
        <v>1126</v>
      </c>
      <c r="H136" t="s">
        <v>98</v>
      </c>
      <c r="I136" t="s">
        <v>1399</v>
      </c>
      <c r="J136" t="s">
        <v>99</v>
      </c>
      <c r="K136"/>
      <c r="L136">
        <v>2</v>
      </c>
      <c r="M136"/>
      <c r="N136" s="28"/>
      <c r="O136" t="s">
        <v>8</v>
      </c>
      <c r="P136" t="s">
        <v>233</v>
      </c>
    </row>
    <row r="137" spans="1:16">
      <c r="A137" t="s">
        <v>1451</v>
      </c>
      <c r="B137" t="s">
        <v>92</v>
      </c>
      <c r="C137">
        <v>0</v>
      </c>
      <c r="D137" t="s">
        <v>93</v>
      </c>
      <c r="E137" t="s">
        <v>66</v>
      </c>
      <c r="F137" t="s">
        <v>1123</v>
      </c>
      <c r="G137" t="s">
        <v>1126</v>
      </c>
      <c r="H137" t="s">
        <v>98</v>
      </c>
      <c r="I137" t="s">
        <v>1399</v>
      </c>
      <c r="J137" t="s">
        <v>99</v>
      </c>
      <c r="K137"/>
      <c r="L137">
        <v>2</v>
      </c>
      <c r="M137"/>
      <c r="N137" s="28"/>
      <c r="O137" t="s">
        <v>8</v>
      </c>
      <c r="P137" t="s">
        <v>233</v>
      </c>
    </row>
    <row r="138" spans="1:16">
      <c r="A138" t="s">
        <v>1242</v>
      </c>
      <c r="B138" t="s">
        <v>92</v>
      </c>
      <c r="C138" t="s">
        <v>1286</v>
      </c>
      <c r="D138" t="s">
        <v>93</v>
      </c>
      <c r="E138" t="s">
        <v>987</v>
      </c>
      <c r="F138" t="s">
        <v>1015</v>
      </c>
      <c r="G138" t="s">
        <v>1016</v>
      </c>
      <c r="H138" t="s">
        <v>98</v>
      </c>
      <c r="I138" t="s">
        <v>107</v>
      </c>
      <c r="J138" t="s">
        <v>109</v>
      </c>
      <c r="K138"/>
      <c r="L138">
        <v>3</v>
      </c>
      <c r="M138" t="s">
        <v>1029</v>
      </c>
      <c r="N138" s="28" t="s">
        <v>1030</v>
      </c>
      <c r="O138" t="s">
        <v>8</v>
      </c>
      <c r="P138" t="s">
        <v>233</v>
      </c>
    </row>
    <row r="139" spans="1:16">
      <c r="A139" t="s">
        <v>1242</v>
      </c>
      <c r="B139" t="s">
        <v>92</v>
      </c>
      <c r="C139" t="s">
        <v>1286</v>
      </c>
      <c r="D139" t="s">
        <v>93</v>
      </c>
      <c r="E139" t="s">
        <v>1907</v>
      </c>
      <c r="F139" t="s">
        <v>1123</v>
      </c>
      <c r="G139" t="s">
        <v>1126</v>
      </c>
      <c r="H139" t="s">
        <v>98</v>
      </c>
      <c r="I139" t="s">
        <v>1399</v>
      </c>
      <c r="J139" t="s">
        <v>99</v>
      </c>
      <c r="K139"/>
      <c r="L139">
        <v>2</v>
      </c>
      <c r="M139"/>
      <c r="N139" s="28"/>
      <c r="O139" t="s">
        <v>8</v>
      </c>
      <c r="P139" t="s">
        <v>233</v>
      </c>
    </row>
    <row r="140" spans="1:16">
      <c r="A140" t="s">
        <v>1242</v>
      </c>
      <c r="B140" t="s">
        <v>92</v>
      </c>
      <c r="C140" t="s">
        <v>1286</v>
      </c>
      <c r="D140" t="s">
        <v>93</v>
      </c>
      <c r="E140" t="s">
        <v>527</v>
      </c>
      <c r="F140" t="s">
        <v>106</v>
      </c>
      <c r="G140" t="s">
        <v>749</v>
      </c>
      <c r="H140" t="s">
        <v>98</v>
      </c>
      <c r="I140" t="s">
        <v>798</v>
      </c>
      <c r="J140" t="s">
        <v>109</v>
      </c>
      <c r="K140"/>
      <c r="L140">
        <v>3</v>
      </c>
      <c r="M140" t="s">
        <v>2683</v>
      </c>
      <c r="N140" s="28">
        <v>11876423</v>
      </c>
      <c r="O140" t="s">
        <v>8</v>
      </c>
      <c r="P140" t="s">
        <v>233</v>
      </c>
    </row>
    <row r="141" spans="1:16">
      <c r="A141" t="s">
        <v>1242</v>
      </c>
      <c r="B141" t="s">
        <v>92</v>
      </c>
      <c r="C141" t="s">
        <v>1286</v>
      </c>
      <c r="D141" t="s">
        <v>93</v>
      </c>
      <c r="E141" t="s">
        <v>528</v>
      </c>
      <c r="F141" t="s">
        <v>106</v>
      </c>
      <c r="G141" t="s">
        <v>749</v>
      </c>
      <c r="H141" t="s">
        <v>98</v>
      </c>
      <c r="I141" t="s">
        <v>798</v>
      </c>
      <c r="J141" t="s">
        <v>109</v>
      </c>
      <c r="K141"/>
      <c r="L141">
        <v>3</v>
      </c>
      <c r="M141" t="s">
        <v>2683</v>
      </c>
      <c r="N141" s="28">
        <v>11876423</v>
      </c>
      <c r="O141" t="s">
        <v>8</v>
      </c>
      <c r="P141" t="s">
        <v>233</v>
      </c>
    </row>
    <row r="142" spans="1:16">
      <c r="A142" t="s">
        <v>1454</v>
      </c>
      <c r="B142" t="s">
        <v>92</v>
      </c>
      <c r="C142">
        <v>0</v>
      </c>
      <c r="D142" t="s">
        <v>93</v>
      </c>
      <c r="E142" t="s">
        <v>58</v>
      </c>
      <c r="F142" t="s">
        <v>1123</v>
      </c>
      <c r="G142" t="s">
        <v>1126</v>
      </c>
      <c r="H142" t="s">
        <v>98</v>
      </c>
      <c r="I142" t="s">
        <v>1399</v>
      </c>
      <c r="J142" t="s">
        <v>99</v>
      </c>
      <c r="K142"/>
      <c r="L142">
        <v>4</v>
      </c>
      <c r="M142" t="s">
        <v>43</v>
      </c>
      <c r="N142" s="28" t="s">
        <v>35</v>
      </c>
      <c r="O142" t="s">
        <v>36</v>
      </c>
      <c r="P142" t="s">
        <v>233</v>
      </c>
    </row>
    <row r="143" spans="1:16">
      <c r="A143" t="s">
        <v>1256</v>
      </c>
      <c r="B143" t="s">
        <v>92</v>
      </c>
      <c r="C143">
        <v>0</v>
      </c>
      <c r="D143" t="s">
        <v>93</v>
      </c>
      <c r="E143" t="s">
        <v>50</v>
      </c>
      <c r="F143" t="s">
        <v>1123</v>
      </c>
      <c r="G143" t="s">
        <v>1126</v>
      </c>
      <c r="H143" t="s">
        <v>98</v>
      </c>
      <c r="I143" t="s">
        <v>1124</v>
      </c>
      <c r="J143" t="s">
        <v>99</v>
      </c>
      <c r="K143"/>
      <c r="L143">
        <v>4</v>
      </c>
      <c r="M143" t="s">
        <v>41</v>
      </c>
      <c r="N143" s="28" t="s">
        <v>40</v>
      </c>
      <c r="O143" t="s">
        <v>42</v>
      </c>
      <c r="P143" t="s">
        <v>233</v>
      </c>
    </row>
    <row r="144" spans="1:16">
      <c r="A144" t="s">
        <v>1255</v>
      </c>
      <c r="B144" t="s">
        <v>92</v>
      </c>
      <c r="C144">
        <v>0</v>
      </c>
      <c r="D144" t="s">
        <v>93</v>
      </c>
      <c r="E144" t="s">
        <v>49</v>
      </c>
      <c r="F144" t="s">
        <v>1123</v>
      </c>
      <c r="G144" t="s">
        <v>1126</v>
      </c>
      <c r="H144" t="s">
        <v>98</v>
      </c>
      <c r="I144" t="s">
        <v>1124</v>
      </c>
      <c r="J144" t="s">
        <v>99</v>
      </c>
      <c r="K144"/>
      <c r="L144">
        <v>4</v>
      </c>
      <c r="M144" t="s">
        <v>41</v>
      </c>
      <c r="N144" s="28" t="s">
        <v>40</v>
      </c>
      <c r="O144" t="s">
        <v>42</v>
      </c>
      <c r="P144" t="s">
        <v>233</v>
      </c>
    </row>
    <row r="145" spans="1:16">
      <c r="A145" t="s">
        <v>1968</v>
      </c>
      <c r="B145" t="s">
        <v>92</v>
      </c>
      <c r="C145">
        <v>0</v>
      </c>
      <c r="D145" t="s">
        <v>93</v>
      </c>
      <c r="E145" t="s">
        <v>21</v>
      </c>
      <c r="F145" t="s">
        <v>1123</v>
      </c>
      <c r="G145" t="s">
        <v>1126</v>
      </c>
      <c r="H145" t="s">
        <v>98</v>
      </c>
      <c r="I145" t="s">
        <v>1399</v>
      </c>
      <c r="J145" t="s">
        <v>99</v>
      </c>
      <c r="K145"/>
      <c r="L145">
        <v>2</v>
      </c>
      <c r="M145"/>
      <c r="N145" s="28"/>
      <c r="O145" t="s">
        <v>8</v>
      </c>
      <c r="P145" t="s">
        <v>233</v>
      </c>
    </row>
    <row r="146" spans="1:16">
      <c r="A146" t="s">
        <v>1253</v>
      </c>
      <c r="B146" t="s">
        <v>92</v>
      </c>
      <c r="C146">
        <v>0</v>
      </c>
      <c r="D146" t="s">
        <v>93</v>
      </c>
      <c r="E146" t="s">
        <v>29</v>
      </c>
      <c r="F146" t="s">
        <v>1123</v>
      </c>
      <c r="G146" t="s">
        <v>1126</v>
      </c>
      <c r="H146" t="s">
        <v>98</v>
      </c>
      <c r="I146" t="s">
        <v>1124</v>
      </c>
      <c r="J146" t="s">
        <v>99</v>
      </c>
      <c r="K146"/>
      <c r="L146">
        <v>4</v>
      </c>
      <c r="M146" t="s">
        <v>31</v>
      </c>
      <c r="N146" s="28" t="s">
        <v>30</v>
      </c>
      <c r="O146" t="s">
        <v>32</v>
      </c>
      <c r="P146"/>
    </row>
    <row r="147" spans="1:16">
      <c r="A147" t="s">
        <v>1176</v>
      </c>
      <c r="B147" t="s">
        <v>92</v>
      </c>
      <c r="C147" t="s">
        <v>1593</v>
      </c>
      <c r="D147" t="s">
        <v>93</v>
      </c>
      <c r="E147" t="s">
        <v>94</v>
      </c>
      <c r="F147" t="s">
        <v>95</v>
      </c>
      <c r="G147" t="s">
        <v>97</v>
      </c>
      <c r="H147" t="s">
        <v>98</v>
      </c>
      <c r="I147" t="s">
        <v>96</v>
      </c>
      <c r="J147" t="s">
        <v>99</v>
      </c>
      <c r="K147"/>
      <c r="L147">
        <v>2</v>
      </c>
      <c r="M147"/>
      <c r="N147" s="28"/>
      <c r="O147"/>
      <c r="P147"/>
    </row>
    <row r="148" spans="1:16">
      <c r="A148" t="s">
        <v>1176</v>
      </c>
      <c r="B148" t="s">
        <v>92</v>
      </c>
      <c r="C148" t="s">
        <v>1593</v>
      </c>
      <c r="D148" t="s">
        <v>93</v>
      </c>
      <c r="E148" t="s">
        <v>100</v>
      </c>
      <c r="F148" t="s">
        <v>95</v>
      </c>
      <c r="G148" t="s">
        <v>97</v>
      </c>
      <c r="H148" t="s">
        <v>98</v>
      </c>
      <c r="I148" t="s">
        <v>96</v>
      </c>
      <c r="J148" t="s">
        <v>99</v>
      </c>
      <c r="K148"/>
      <c r="L148">
        <v>2</v>
      </c>
      <c r="M148"/>
      <c r="N148" s="28"/>
      <c r="O148"/>
      <c r="P148"/>
    </row>
    <row r="149" spans="1:16">
      <c r="A149" t="s">
        <v>1176</v>
      </c>
      <c r="B149" t="s">
        <v>92</v>
      </c>
      <c r="C149" t="s">
        <v>1468</v>
      </c>
      <c r="D149" t="s">
        <v>93</v>
      </c>
      <c r="E149" t="s">
        <v>56</v>
      </c>
      <c r="F149" t="s">
        <v>1123</v>
      </c>
      <c r="G149" t="s">
        <v>1126</v>
      </c>
      <c r="H149" t="s">
        <v>98</v>
      </c>
      <c r="I149" t="s">
        <v>1399</v>
      </c>
      <c r="J149" t="s">
        <v>99</v>
      </c>
      <c r="K149"/>
      <c r="L149">
        <v>4</v>
      </c>
      <c r="M149" t="s">
        <v>34</v>
      </c>
      <c r="N149" s="28">
        <v>19304791</v>
      </c>
      <c r="O149" t="s">
        <v>24</v>
      </c>
      <c r="P149"/>
    </row>
    <row r="150" spans="1:16">
      <c r="A150" t="s">
        <v>1194</v>
      </c>
      <c r="B150" t="s">
        <v>92</v>
      </c>
      <c r="C150" t="s">
        <v>1610</v>
      </c>
      <c r="D150" t="s">
        <v>93</v>
      </c>
      <c r="E150" t="s">
        <v>100</v>
      </c>
      <c r="F150" t="s">
        <v>95</v>
      </c>
      <c r="G150" t="s">
        <v>97</v>
      </c>
      <c r="H150" t="s">
        <v>98</v>
      </c>
      <c r="I150" t="s">
        <v>96</v>
      </c>
      <c r="J150" t="s">
        <v>99</v>
      </c>
      <c r="K150"/>
      <c r="L150">
        <v>2</v>
      </c>
      <c r="M150"/>
      <c r="N150" s="28"/>
      <c r="O150"/>
      <c r="P150"/>
    </row>
    <row r="151" spans="1:16">
      <c r="A151" t="s">
        <v>1194</v>
      </c>
      <c r="B151" t="s">
        <v>92</v>
      </c>
      <c r="C151">
        <v>20</v>
      </c>
      <c r="D151" t="s">
        <v>93</v>
      </c>
      <c r="E151" t="s">
        <v>948</v>
      </c>
      <c r="F151" t="s">
        <v>1015</v>
      </c>
      <c r="G151" t="s">
        <v>749</v>
      </c>
      <c r="H151" t="s">
        <v>98</v>
      </c>
      <c r="I151" t="s">
        <v>107</v>
      </c>
      <c r="J151" t="s">
        <v>109</v>
      </c>
      <c r="K151"/>
      <c r="L151">
        <v>2</v>
      </c>
      <c r="M151"/>
      <c r="N151" s="28"/>
      <c r="O151" t="s">
        <v>8</v>
      </c>
      <c r="P151"/>
    </row>
    <row r="152" spans="1:16">
      <c r="A152" t="s">
        <v>1194</v>
      </c>
      <c r="B152" t="s">
        <v>92</v>
      </c>
      <c r="C152" t="s">
        <v>1286</v>
      </c>
      <c r="D152" t="s">
        <v>93</v>
      </c>
      <c r="E152" t="s">
        <v>950</v>
      </c>
      <c r="F152" t="s">
        <v>1015</v>
      </c>
      <c r="G152" t="s">
        <v>1016</v>
      </c>
      <c r="H152" t="s">
        <v>98</v>
      </c>
      <c r="I152" t="s">
        <v>107</v>
      </c>
      <c r="J152" t="s">
        <v>109</v>
      </c>
      <c r="K152"/>
      <c r="L152">
        <v>2</v>
      </c>
      <c r="M152"/>
      <c r="N152" s="28"/>
      <c r="O152" t="s">
        <v>8</v>
      </c>
      <c r="P152"/>
    </row>
    <row r="153" spans="1:16">
      <c r="A153" t="s">
        <v>1259</v>
      </c>
      <c r="B153" t="s">
        <v>92</v>
      </c>
      <c r="C153" t="s">
        <v>1125</v>
      </c>
      <c r="D153" t="s">
        <v>93</v>
      </c>
      <c r="E153" t="s">
        <v>58</v>
      </c>
      <c r="F153" t="s">
        <v>1123</v>
      </c>
      <c r="G153" t="s">
        <v>1126</v>
      </c>
      <c r="H153" t="s">
        <v>98</v>
      </c>
      <c r="I153" t="s">
        <v>1124</v>
      </c>
      <c r="J153" t="s">
        <v>99</v>
      </c>
      <c r="K153"/>
      <c r="L153">
        <v>4</v>
      </c>
      <c r="M153" t="s">
        <v>43</v>
      </c>
      <c r="N153" s="28" t="s">
        <v>35</v>
      </c>
      <c r="O153" t="s">
        <v>36</v>
      </c>
      <c r="P153"/>
    </row>
    <row r="154" spans="1:16">
      <c r="A154" t="s">
        <v>1195</v>
      </c>
      <c r="B154" t="s">
        <v>92</v>
      </c>
      <c r="C154" t="s">
        <v>1125</v>
      </c>
      <c r="D154" t="s">
        <v>93</v>
      </c>
      <c r="E154" t="s">
        <v>100</v>
      </c>
      <c r="F154" t="s">
        <v>95</v>
      </c>
      <c r="G154" t="s">
        <v>97</v>
      </c>
      <c r="H154" t="s">
        <v>98</v>
      </c>
      <c r="I154" t="s">
        <v>96</v>
      </c>
      <c r="J154" t="s">
        <v>99</v>
      </c>
      <c r="K154"/>
      <c r="L154">
        <v>2</v>
      </c>
      <c r="M154"/>
      <c r="N154" s="28"/>
      <c r="O154"/>
      <c r="P154" t="s">
        <v>1403</v>
      </c>
    </row>
    <row r="155" spans="1:16">
      <c r="A155" t="s">
        <v>1470</v>
      </c>
      <c r="B155" t="s">
        <v>92</v>
      </c>
      <c r="C155">
        <v>0</v>
      </c>
      <c r="D155" t="s">
        <v>93</v>
      </c>
      <c r="E155" t="s">
        <v>29</v>
      </c>
      <c r="F155" t="s">
        <v>1123</v>
      </c>
      <c r="G155" t="s">
        <v>1126</v>
      </c>
      <c r="H155" t="s">
        <v>98</v>
      </c>
      <c r="I155" t="s">
        <v>1399</v>
      </c>
      <c r="J155" t="s">
        <v>99</v>
      </c>
      <c r="K155"/>
      <c r="L155">
        <v>4</v>
      </c>
      <c r="M155" t="s">
        <v>31</v>
      </c>
      <c r="N155" s="28" t="s">
        <v>30</v>
      </c>
      <c r="O155" t="s">
        <v>32</v>
      </c>
      <c r="P155" t="s">
        <v>2691</v>
      </c>
    </row>
    <row r="156" spans="1:16">
      <c r="A156" t="s">
        <v>1470</v>
      </c>
      <c r="B156" t="s">
        <v>92</v>
      </c>
      <c r="C156">
        <v>0</v>
      </c>
      <c r="D156" t="s">
        <v>93</v>
      </c>
      <c r="E156" t="s">
        <v>49</v>
      </c>
      <c r="F156" t="s">
        <v>1123</v>
      </c>
      <c r="G156" t="s">
        <v>1126</v>
      </c>
      <c r="H156" t="s">
        <v>98</v>
      </c>
      <c r="I156" t="s">
        <v>1399</v>
      </c>
      <c r="J156" t="s">
        <v>99</v>
      </c>
      <c r="K156"/>
      <c r="L156">
        <v>4</v>
      </c>
      <c r="M156" t="s">
        <v>41</v>
      </c>
      <c r="N156" s="28" t="s">
        <v>40</v>
      </c>
      <c r="O156" t="s">
        <v>42</v>
      </c>
      <c r="P156" t="s">
        <v>2691</v>
      </c>
    </row>
    <row r="157" spans="1:16">
      <c r="A157" t="s">
        <v>1470</v>
      </c>
      <c r="B157" t="s">
        <v>92</v>
      </c>
      <c r="C157">
        <v>0</v>
      </c>
      <c r="D157" t="s">
        <v>93</v>
      </c>
      <c r="E157" t="s">
        <v>50</v>
      </c>
      <c r="F157" t="s">
        <v>1123</v>
      </c>
      <c r="G157" t="s">
        <v>1126</v>
      </c>
      <c r="H157" t="s">
        <v>98</v>
      </c>
      <c r="I157" t="s">
        <v>1399</v>
      </c>
      <c r="J157" t="s">
        <v>99</v>
      </c>
      <c r="K157"/>
      <c r="L157">
        <v>4</v>
      </c>
      <c r="M157" t="s">
        <v>41</v>
      </c>
      <c r="N157" s="28" t="s">
        <v>40</v>
      </c>
      <c r="O157" t="s">
        <v>42</v>
      </c>
      <c r="P157" t="s">
        <v>2691</v>
      </c>
    </row>
    <row r="158" spans="1:16">
      <c r="A158" t="s">
        <v>1177</v>
      </c>
      <c r="B158" t="s">
        <v>92</v>
      </c>
      <c r="C158" t="s">
        <v>1593</v>
      </c>
      <c r="D158" t="s">
        <v>93</v>
      </c>
      <c r="E158" t="s">
        <v>94</v>
      </c>
      <c r="F158" t="s">
        <v>95</v>
      </c>
      <c r="G158" t="s">
        <v>97</v>
      </c>
      <c r="H158" t="s">
        <v>98</v>
      </c>
      <c r="I158" t="s">
        <v>96</v>
      </c>
      <c r="J158" t="s">
        <v>99</v>
      </c>
      <c r="K158"/>
      <c r="L158">
        <v>2</v>
      </c>
      <c r="M158"/>
      <c r="N158" s="28"/>
      <c r="O158"/>
      <c r="P158"/>
    </row>
    <row r="159" spans="1:16">
      <c r="A159" t="s">
        <v>1177</v>
      </c>
      <c r="B159" t="s">
        <v>92</v>
      </c>
      <c r="C159" t="s">
        <v>1593</v>
      </c>
      <c r="D159" t="s">
        <v>93</v>
      </c>
      <c r="E159" t="s">
        <v>100</v>
      </c>
      <c r="F159" t="s">
        <v>95</v>
      </c>
      <c r="G159" t="s">
        <v>97</v>
      </c>
      <c r="H159" t="s">
        <v>98</v>
      </c>
      <c r="I159" t="s">
        <v>96</v>
      </c>
      <c r="J159" t="s">
        <v>99</v>
      </c>
      <c r="K159"/>
      <c r="L159">
        <v>2</v>
      </c>
      <c r="M159"/>
      <c r="N159" s="28"/>
      <c r="O159"/>
      <c r="P159"/>
    </row>
    <row r="160" spans="1:16">
      <c r="A160" t="s">
        <v>1177</v>
      </c>
      <c r="B160" t="s">
        <v>1113</v>
      </c>
      <c r="C160" t="s">
        <v>1286</v>
      </c>
      <c r="D160" t="s">
        <v>93</v>
      </c>
      <c r="E160" t="s">
        <v>925</v>
      </c>
      <c r="F160" t="s">
        <v>1101</v>
      </c>
      <c r="G160" t="s">
        <v>1016</v>
      </c>
      <c r="H160" t="s">
        <v>799</v>
      </c>
      <c r="I160" t="s">
        <v>798</v>
      </c>
      <c r="J160" t="s">
        <v>99</v>
      </c>
      <c r="K160"/>
      <c r="L160">
        <v>1</v>
      </c>
      <c r="M160" t="s">
        <v>1115</v>
      </c>
      <c r="N160" s="28">
        <v>16672623</v>
      </c>
      <c r="O160" t="s">
        <v>13</v>
      </c>
      <c r="P160" t="s">
        <v>2030</v>
      </c>
    </row>
    <row r="161" spans="1:16">
      <c r="A161" t="s">
        <v>1472</v>
      </c>
      <c r="B161" t="s">
        <v>92</v>
      </c>
      <c r="C161">
        <v>0</v>
      </c>
      <c r="D161" t="s">
        <v>93</v>
      </c>
      <c r="E161" t="s">
        <v>16</v>
      </c>
      <c r="F161" t="s">
        <v>1123</v>
      </c>
      <c r="G161" t="s">
        <v>1126</v>
      </c>
      <c r="H161" t="s">
        <v>98</v>
      </c>
      <c r="I161" t="s">
        <v>1399</v>
      </c>
      <c r="J161" t="s">
        <v>99</v>
      </c>
      <c r="K161"/>
      <c r="L161">
        <v>4</v>
      </c>
      <c r="M161" t="s">
        <v>17</v>
      </c>
      <c r="N161" s="28">
        <v>21453432</v>
      </c>
      <c r="O161" t="s">
        <v>18</v>
      </c>
      <c r="P161" t="s">
        <v>2030</v>
      </c>
    </row>
    <row r="162" spans="1:16">
      <c r="A162" t="s">
        <v>1196</v>
      </c>
      <c r="B162" t="s">
        <v>92</v>
      </c>
      <c r="C162" t="s">
        <v>1125</v>
      </c>
      <c r="D162" t="s">
        <v>93</v>
      </c>
      <c r="E162" t="s">
        <v>100</v>
      </c>
      <c r="F162" t="s">
        <v>95</v>
      </c>
      <c r="G162" t="s">
        <v>97</v>
      </c>
      <c r="H162" t="s">
        <v>98</v>
      </c>
      <c r="I162" t="s">
        <v>96</v>
      </c>
      <c r="J162" t="s">
        <v>99</v>
      </c>
      <c r="K162"/>
      <c r="L162">
        <v>2</v>
      </c>
      <c r="M162"/>
      <c r="N162" s="28"/>
      <c r="O162"/>
      <c r="P162" t="s">
        <v>646</v>
      </c>
    </row>
    <row r="163" spans="1:16">
      <c r="A163" t="s">
        <v>1210</v>
      </c>
      <c r="B163" t="s">
        <v>92</v>
      </c>
      <c r="C163" t="s">
        <v>1286</v>
      </c>
      <c r="D163" t="s">
        <v>93</v>
      </c>
      <c r="E163" t="s">
        <v>588</v>
      </c>
      <c r="F163" t="s">
        <v>106</v>
      </c>
      <c r="G163" t="s">
        <v>749</v>
      </c>
      <c r="H163" t="s">
        <v>98</v>
      </c>
      <c r="I163" t="s">
        <v>107</v>
      </c>
      <c r="J163" t="s">
        <v>109</v>
      </c>
      <c r="K163"/>
      <c r="L163">
        <v>1</v>
      </c>
      <c r="M163" t="s">
        <v>780</v>
      </c>
      <c r="N163" s="28" t="s">
        <v>781</v>
      </c>
      <c r="O163" t="s">
        <v>8</v>
      </c>
      <c r="P163" t="s">
        <v>2030</v>
      </c>
    </row>
    <row r="164" spans="1:16">
      <c r="A164" t="s">
        <v>1197</v>
      </c>
      <c r="B164" t="s">
        <v>92</v>
      </c>
      <c r="C164" t="s">
        <v>1125</v>
      </c>
      <c r="D164" t="s">
        <v>93</v>
      </c>
      <c r="E164" t="s">
        <v>100</v>
      </c>
      <c r="F164" t="s">
        <v>95</v>
      </c>
      <c r="G164" t="s">
        <v>97</v>
      </c>
      <c r="H164" t="s">
        <v>98</v>
      </c>
      <c r="I164" t="s">
        <v>96</v>
      </c>
      <c r="J164" t="s">
        <v>99</v>
      </c>
      <c r="K164"/>
      <c r="L164">
        <v>2</v>
      </c>
      <c r="M164"/>
      <c r="N164" s="28"/>
      <c r="O164"/>
      <c r="P164" t="s">
        <v>2030</v>
      </c>
    </row>
    <row r="165" spans="1:16">
      <c r="A165" t="s">
        <v>1202</v>
      </c>
      <c r="B165" t="s">
        <v>104</v>
      </c>
      <c r="C165">
        <v>1</v>
      </c>
      <c r="D165"/>
      <c r="E165" t="s">
        <v>930</v>
      </c>
      <c r="F165" t="s">
        <v>1015</v>
      </c>
      <c r="G165" t="s">
        <v>1016</v>
      </c>
      <c r="H165" t="s">
        <v>98</v>
      </c>
      <c r="I165" t="s">
        <v>107</v>
      </c>
      <c r="J165" t="s">
        <v>109</v>
      </c>
      <c r="K165" t="s">
        <v>755</v>
      </c>
      <c r="L165">
        <v>2</v>
      </c>
      <c r="M165" t="s">
        <v>757</v>
      </c>
      <c r="N165" s="28">
        <v>20615115</v>
      </c>
      <c r="O165" t="s">
        <v>24</v>
      </c>
      <c r="P165" t="s">
        <v>2030</v>
      </c>
    </row>
    <row r="166" spans="1:16">
      <c r="A166" t="s">
        <v>1202</v>
      </c>
      <c r="B166" t="s">
        <v>104</v>
      </c>
      <c r="C166">
        <v>1</v>
      </c>
      <c r="D166"/>
      <c r="E166" t="s">
        <v>965</v>
      </c>
      <c r="F166" t="s">
        <v>1015</v>
      </c>
      <c r="G166" t="s">
        <v>1016</v>
      </c>
      <c r="H166" t="s">
        <v>98</v>
      </c>
      <c r="I166" t="s">
        <v>107</v>
      </c>
      <c r="J166" t="s">
        <v>109</v>
      </c>
      <c r="K166" t="s">
        <v>770</v>
      </c>
      <c r="L166">
        <v>2</v>
      </c>
      <c r="M166" t="s">
        <v>757</v>
      </c>
      <c r="N166" s="28">
        <v>20615115</v>
      </c>
      <c r="O166" t="s">
        <v>24</v>
      </c>
      <c r="P166" t="s">
        <v>704</v>
      </c>
    </row>
    <row r="167" spans="1:16">
      <c r="A167" t="s">
        <v>1202</v>
      </c>
      <c r="B167" t="s">
        <v>104</v>
      </c>
      <c r="C167">
        <v>1</v>
      </c>
      <c r="D167"/>
      <c r="E167" t="s">
        <v>213</v>
      </c>
      <c r="F167" t="s">
        <v>106</v>
      </c>
      <c r="G167" t="s">
        <v>749</v>
      </c>
      <c r="H167" t="s">
        <v>98</v>
      </c>
      <c r="I167" t="s">
        <v>107</v>
      </c>
      <c r="J167" t="s">
        <v>109</v>
      </c>
      <c r="K167" t="s">
        <v>755</v>
      </c>
      <c r="L167">
        <v>2</v>
      </c>
      <c r="M167" t="s">
        <v>757</v>
      </c>
      <c r="N167" s="28">
        <v>20615115</v>
      </c>
      <c r="O167" t="s">
        <v>24</v>
      </c>
      <c r="P167" t="s">
        <v>704</v>
      </c>
    </row>
    <row r="168" spans="1:16">
      <c r="A168" t="s">
        <v>1202</v>
      </c>
      <c r="B168" t="s">
        <v>104</v>
      </c>
      <c r="C168">
        <v>1</v>
      </c>
      <c r="D168"/>
      <c r="E168" t="s">
        <v>763</v>
      </c>
      <c r="F168" t="s">
        <v>797</v>
      </c>
      <c r="G168" t="s">
        <v>749</v>
      </c>
      <c r="H168" t="s">
        <v>799</v>
      </c>
      <c r="I168" t="s">
        <v>798</v>
      </c>
      <c r="J168" t="s">
        <v>99</v>
      </c>
      <c r="K168"/>
      <c r="L168">
        <v>2</v>
      </c>
      <c r="M168" t="s">
        <v>765</v>
      </c>
      <c r="N168" s="28">
        <v>18705885</v>
      </c>
      <c r="O168" t="s">
        <v>8</v>
      </c>
      <c r="P168" t="s">
        <v>707</v>
      </c>
    </row>
    <row r="169" spans="1:16">
      <c r="A169" t="s">
        <v>1202</v>
      </c>
      <c r="B169" t="s">
        <v>104</v>
      </c>
      <c r="C169">
        <v>1</v>
      </c>
      <c r="D169"/>
      <c r="E169" t="s">
        <v>767</v>
      </c>
      <c r="F169" t="s">
        <v>106</v>
      </c>
      <c r="G169" t="s">
        <v>749</v>
      </c>
      <c r="H169" t="s">
        <v>98</v>
      </c>
      <c r="I169" t="s">
        <v>107</v>
      </c>
      <c r="J169" t="s">
        <v>109</v>
      </c>
      <c r="K169" t="s">
        <v>755</v>
      </c>
      <c r="L169">
        <v>2</v>
      </c>
      <c r="M169" t="s">
        <v>757</v>
      </c>
      <c r="N169" s="28">
        <v>20615115</v>
      </c>
      <c r="O169" t="s">
        <v>24</v>
      </c>
      <c r="P169" t="s">
        <v>707</v>
      </c>
    </row>
    <row r="170" spans="1:16">
      <c r="A170" t="s">
        <v>1202</v>
      </c>
      <c r="B170" t="s">
        <v>104</v>
      </c>
      <c r="C170">
        <v>1</v>
      </c>
      <c r="D170"/>
      <c r="E170" t="s">
        <v>296</v>
      </c>
      <c r="F170" t="s">
        <v>106</v>
      </c>
      <c r="G170" t="s">
        <v>749</v>
      </c>
      <c r="H170" t="s">
        <v>98</v>
      </c>
      <c r="I170" t="s">
        <v>107</v>
      </c>
      <c r="J170" t="s">
        <v>109</v>
      </c>
      <c r="K170" t="s">
        <v>755</v>
      </c>
      <c r="L170">
        <v>2</v>
      </c>
      <c r="M170" t="s">
        <v>757</v>
      </c>
      <c r="N170" s="28">
        <v>20615115</v>
      </c>
      <c r="O170" t="s">
        <v>24</v>
      </c>
      <c r="P170" t="s">
        <v>1106</v>
      </c>
    </row>
    <row r="171" spans="1:16">
      <c r="A171" t="s">
        <v>1202</v>
      </c>
      <c r="B171" t="s">
        <v>104</v>
      </c>
      <c r="C171">
        <v>1</v>
      </c>
      <c r="D171"/>
      <c r="E171" t="s">
        <v>772</v>
      </c>
      <c r="F171" t="s">
        <v>106</v>
      </c>
      <c r="G171" t="s">
        <v>749</v>
      </c>
      <c r="H171" t="s">
        <v>98</v>
      </c>
      <c r="I171" t="s">
        <v>107</v>
      </c>
      <c r="J171" t="s">
        <v>109</v>
      </c>
      <c r="K171" t="s">
        <v>773</v>
      </c>
      <c r="L171">
        <v>2</v>
      </c>
      <c r="M171" t="s">
        <v>757</v>
      </c>
      <c r="N171" s="28">
        <v>20615115</v>
      </c>
      <c r="O171" t="s">
        <v>24</v>
      </c>
      <c r="P171"/>
    </row>
    <row r="172" spans="1:16">
      <c r="A172" t="s">
        <v>1202</v>
      </c>
      <c r="B172" t="s">
        <v>104</v>
      </c>
      <c r="C172">
        <v>1</v>
      </c>
      <c r="D172"/>
      <c r="E172" t="s">
        <v>124</v>
      </c>
      <c r="F172" t="s">
        <v>106</v>
      </c>
      <c r="G172" t="s">
        <v>749</v>
      </c>
      <c r="H172" t="s">
        <v>98</v>
      </c>
      <c r="I172" t="s">
        <v>107</v>
      </c>
      <c r="J172" t="s">
        <v>109</v>
      </c>
      <c r="K172" t="s">
        <v>779</v>
      </c>
      <c r="L172">
        <v>2</v>
      </c>
      <c r="M172" t="s">
        <v>757</v>
      </c>
      <c r="N172" s="28">
        <v>20615115</v>
      </c>
      <c r="O172" t="s">
        <v>24</v>
      </c>
      <c r="P172"/>
    </row>
    <row r="173" spans="1:16">
      <c r="A173" t="s">
        <v>1685</v>
      </c>
      <c r="B173" t="s">
        <v>104</v>
      </c>
      <c r="C173">
        <v>1</v>
      </c>
      <c r="D173"/>
      <c r="E173" t="s">
        <v>232</v>
      </c>
      <c r="F173" t="s">
        <v>106</v>
      </c>
      <c r="G173" t="s">
        <v>108</v>
      </c>
      <c r="H173" t="s">
        <v>98</v>
      </c>
      <c r="I173" t="s">
        <v>107</v>
      </c>
      <c r="J173" t="s">
        <v>109</v>
      </c>
      <c r="K173"/>
      <c r="L173">
        <v>2</v>
      </c>
      <c r="M173"/>
      <c r="N173" s="28"/>
      <c r="O173" t="s">
        <v>8</v>
      </c>
      <c r="P173"/>
    </row>
    <row r="174" spans="1:16">
      <c r="A174" t="s">
        <v>1685</v>
      </c>
      <c r="B174" t="s">
        <v>104</v>
      </c>
      <c r="C174">
        <v>1</v>
      </c>
      <c r="D174"/>
      <c r="E174" t="s">
        <v>234</v>
      </c>
      <c r="F174" t="s">
        <v>106</v>
      </c>
      <c r="G174" t="s">
        <v>108</v>
      </c>
      <c r="H174" t="s">
        <v>98</v>
      </c>
      <c r="I174" t="s">
        <v>107</v>
      </c>
      <c r="J174" t="s">
        <v>109</v>
      </c>
      <c r="K174"/>
      <c r="L174">
        <v>2</v>
      </c>
      <c r="M174"/>
      <c r="N174" s="28"/>
      <c r="O174" t="s">
        <v>8</v>
      </c>
      <c r="P174"/>
    </row>
    <row r="175" spans="1:16">
      <c r="A175" t="s">
        <v>1685</v>
      </c>
      <c r="B175" t="s">
        <v>104</v>
      </c>
      <c r="C175">
        <v>1</v>
      </c>
      <c r="D175"/>
      <c r="E175" t="s">
        <v>235</v>
      </c>
      <c r="F175" t="s">
        <v>106</v>
      </c>
      <c r="G175" t="s">
        <v>108</v>
      </c>
      <c r="H175" t="s">
        <v>98</v>
      </c>
      <c r="I175" t="s">
        <v>107</v>
      </c>
      <c r="J175" t="s">
        <v>109</v>
      </c>
      <c r="K175"/>
      <c r="L175">
        <v>2</v>
      </c>
      <c r="M175"/>
      <c r="N175" s="28"/>
      <c r="O175" t="s">
        <v>8</v>
      </c>
      <c r="P175"/>
    </row>
    <row r="176" spans="1:16">
      <c r="A176" t="s">
        <v>1685</v>
      </c>
      <c r="B176" t="s">
        <v>104</v>
      </c>
      <c r="C176">
        <v>1</v>
      </c>
      <c r="D176"/>
      <c r="E176" t="s">
        <v>236</v>
      </c>
      <c r="F176" t="s">
        <v>106</v>
      </c>
      <c r="G176" t="s">
        <v>108</v>
      </c>
      <c r="H176" t="s">
        <v>98</v>
      </c>
      <c r="I176" t="s">
        <v>107</v>
      </c>
      <c r="J176" t="s">
        <v>109</v>
      </c>
      <c r="K176"/>
      <c r="L176">
        <v>2</v>
      </c>
      <c r="M176"/>
      <c r="N176" s="28"/>
      <c r="O176" t="s">
        <v>8</v>
      </c>
      <c r="P176" t="s">
        <v>176</v>
      </c>
    </row>
    <row r="177" spans="1:16">
      <c r="A177" t="s">
        <v>1685</v>
      </c>
      <c r="B177" t="s">
        <v>104</v>
      </c>
      <c r="C177">
        <v>1</v>
      </c>
      <c r="D177"/>
      <c r="E177" t="s">
        <v>237</v>
      </c>
      <c r="F177" t="s">
        <v>106</v>
      </c>
      <c r="G177" t="s">
        <v>108</v>
      </c>
      <c r="H177" t="s">
        <v>98</v>
      </c>
      <c r="I177" t="s">
        <v>107</v>
      </c>
      <c r="J177" t="s">
        <v>109</v>
      </c>
      <c r="K177"/>
      <c r="L177">
        <v>2</v>
      </c>
      <c r="M177"/>
      <c r="N177" s="28"/>
      <c r="O177" t="s">
        <v>8</v>
      </c>
      <c r="P177" t="s">
        <v>176</v>
      </c>
    </row>
    <row r="178" spans="1:16">
      <c r="A178" t="s">
        <v>2871</v>
      </c>
      <c r="B178" t="s">
        <v>104</v>
      </c>
      <c r="C178">
        <v>1</v>
      </c>
      <c r="D178"/>
      <c r="E178" t="s">
        <v>2207</v>
      </c>
      <c r="F178" t="s">
        <v>1123</v>
      </c>
      <c r="G178" t="s">
        <v>1126</v>
      </c>
      <c r="H178" t="s">
        <v>98</v>
      </c>
      <c r="I178" t="s">
        <v>1399</v>
      </c>
      <c r="J178" t="s">
        <v>99</v>
      </c>
      <c r="K178"/>
      <c r="L178">
        <v>4</v>
      </c>
      <c r="M178" t="s">
        <v>46</v>
      </c>
      <c r="N178" s="28">
        <v>20121447</v>
      </c>
      <c r="O178" t="s">
        <v>275</v>
      </c>
      <c r="P178" t="s">
        <v>240</v>
      </c>
    </row>
    <row r="179" spans="1:16">
      <c r="A179" t="s">
        <v>2872</v>
      </c>
      <c r="B179" t="s">
        <v>104</v>
      </c>
      <c r="C179">
        <v>1</v>
      </c>
      <c r="D179"/>
      <c r="E179" t="s">
        <v>2170</v>
      </c>
      <c r="F179" t="s">
        <v>1123</v>
      </c>
      <c r="G179" t="s">
        <v>1126</v>
      </c>
      <c r="H179" t="s">
        <v>98</v>
      </c>
      <c r="I179" t="s">
        <v>1399</v>
      </c>
      <c r="J179" t="s">
        <v>99</v>
      </c>
      <c r="K179"/>
      <c r="L179">
        <v>4</v>
      </c>
      <c r="M179" t="s">
        <v>46</v>
      </c>
      <c r="N179" s="28">
        <v>20121447</v>
      </c>
      <c r="O179" t="s">
        <v>275</v>
      </c>
      <c r="P179" t="s">
        <v>302</v>
      </c>
    </row>
    <row r="180" spans="1:16">
      <c r="A180" t="s">
        <v>2873</v>
      </c>
      <c r="B180" t="s">
        <v>104</v>
      </c>
      <c r="C180">
        <v>1</v>
      </c>
      <c r="D180"/>
      <c r="E180" t="s">
        <v>2263</v>
      </c>
      <c r="F180" t="s">
        <v>1123</v>
      </c>
      <c r="G180" t="s">
        <v>1126</v>
      </c>
      <c r="H180" t="s">
        <v>98</v>
      </c>
      <c r="I180" t="s">
        <v>1399</v>
      </c>
      <c r="J180" t="s">
        <v>99</v>
      </c>
      <c r="K180"/>
      <c r="L180">
        <v>4</v>
      </c>
      <c r="M180" t="s">
        <v>46</v>
      </c>
      <c r="N180" s="28">
        <v>20121447</v>
      </c>
      <c r="O180" t="s">
        <v>275</v>
      </c>
      <c r="P180"/>
    </row>
    <row r="181" spans="1:16">
      <c r="A181" t="s">
        <v>930</v>
      </c>
      <c r="B181" t="s">
        <v>104</v>
      </c>
      <c r="C181">
        <v>1</v>
      </c>
      <c r="D181"/>
      <c r="E181" t="s">
        <v>931</v>
      </c>
      <c r="F181" t="s">
        <v>1015</v>
      </c>
      <c r="G181" t="s">
        <v>1105</v>
      </c>
      <c r="H181" t="s">
        <v>98</v>
      </c>
      <c r="I181" t="s">
        <v>107</v>
      </c>
      <c r="J181" t="s">
        <v>109</v>
      </c>
      <c r="K181"/>
      <c r="L181">
        <v>3</v>
      </c>
      <c r="M181" t="s">
        <v>1018</v>
      </c>
      <c r="N181" s="28" t="s">
        <v>1019</v>
      </c>
      <c r="O181" t="s">
        <v>13</v>
      </c>
      <c r="P181" t="s">
        <v>742</v>
      </c>
    </row>
    <row r="182" spans="1:16">
      <c r="A182" t="s">
        <v>931</v>
      </c>
      <c r="B182" t="s">
        <v>104</v>
      </c>
      <c r="C182">
        <v>1</v>
      </c>
      <c r="D182"/>
      <c r="E182" t="s">
        <v>423</v>
      </c>
      <c r="F182" t="s">
        <v>106</v>
      </c>
      <c r="G182" t="s">
        <v>108</v>
      </c>
      <c r="H182" t="s">
        <v>98</v>
      </c>
      <c r="I182" t="s">
        <v>107</v>
      </c>
      <c r="J182" t="s">
        <v>109</v>
      </c>
      <c r="K182" t="s">
        <v>424</v>
      </c>
      <c r="L182">
        <v>3</v>
      </c>
      <c r="M182" t="s">
        <v>426</v>
      </c>
      <c r="N182" s="28">
        <v>21421761</v>
      </c>
      <c r="O182" t="s">
        <v>13</v>
      </c>
      <c r="P182"/>
    </row>
    <row r="183" spans="1:16">
      <c r="A183" t="s">
        <v>931</v>
      </c>
      <c r="B183" t="s">
        <v>104</v>
      </c>
      <c r="C183">
        <v>1</v>
      </c>
      <c r="D183"/>
      <c r="E183" t="s">
        <v>629</v>
      </c>
      <c r="F183" t="s">
        <v>106</v>
      </c>
      <c r="G183" t="s">
        <v>108</v>
      </c>
      <c r="H183" t="s">
        <v>98</v>
      </c>
      <c r="I183" t="s">
        <v>107</v>
      </c>
      <c r="J183" t="s">
        <v>109</v>
      </c>
      <c r="K183" t="s">
        <v>630</v>
      </c>
      <c r="L183">
        <v>3</v>
      </c>
      <c r="M183" t="s">
        <v>632</v>
      </c>
      <c r="N183" s="28">
        <v>8634478</v>
      </c>
      <c r="O183" t="s">
        <v>10</v>
      </c>
      <c r="P183" t="s">
        <v>1120</v>
      </c>
    </row>
    <row r="184" spans="1:16">
      <c r="A184" t="s">
        <v>931</v>
      </c>
      <c r="B184" t="s">
        <v>104</v>
      </c>
      <c r="C184">
        <v>1</v>
      </c>
      <c r="D184"/>
      <c r="E184" t="s">
        <v>634</v>
      </c>
      <c r="F184" t="s">
        <v>106</v>
      </c>
      <c r="G184" t="s">
        <v>108</v>
      </c>
      <c r="H184" t="s">
        <v>98</v>
      </c>
      <c r="I184" t="s">
        <v>107</v>
      </c>
      <c r="J184" t="s">
        <v>109</v>
      </c>
      <c r="K184" t="s">
        <v>635</v>
      </c>
      <c r="L184">
        <v>3</v>
      </c>
      <c r="M184" t="s">
        <v>637</v>
      </c>
      <c r="N184" s="28" t="s">
        <v>638</v>
      </c>
      <c r="O184" t="s">
        <v>10</v>
      </c>
      <c r="P184" t="s">
        <v>2698</v>
      </c>
    </row>
    <row r="185" spans="1:16">
      <c r="A185" t="s">
        <v>931</v>
      </c>
      <c r="B185" t="s">
        <v>104</v>
      </c>
      <c r="C185">
        <v>1</v>
      </c>
      <c r="D185"/>
      <c r="E185" t="s">
        <v>703</v>
      </c>
      <c r="F185" t="s">
        <v>797</v>
      </c>
      <c r="G185" t="s">
        <v>108</v>
      </c>
      <c r="H185" t="s">
        <v>799</v>
      </c>
      <c r="I185" t="s">
        <v>798</v>
      </c>
      <c r="J185" t="s">
        <v>99</v>
      </c>
      <c r="K185"/>
      <c r="L185">
        <v>2</v>
      </c>
      <c r="M185"/>
      <c r="N185" s="28"/>
      <c r="O185" t="s">
        <v>8</v>
      </c>
      <c r="P185"/>
    </row>
    <row r="186" spans="1:16">
      <c r="A186" t="s">
        <v>931</v>
      </c>
      <c r="B186" t="s">
        <v>104</v>
      </c>
      <c r="C186">
        <v>1</v>
      </c>
      <c r="D186"/>
      <c r="E186" t="s">
        <v>705</v>
      </c>
      <c r="F186" t="s">
        <v>797</v>
      </c>
      <c r="G186" t="s">
        <v>108</v>
      </c>
      <c r="H186" t="s">
        <v>799</v>
      </c>
      <c r="I186" t="s">
        <v>798</v>
      </c>
      <c r="J186" t="s">
        <v>99</v>
      </c>
      <c r="K186"/>
      <c r="L186">
        <v>2</v>
      </c>
      <c r="M186"/>
      <c r="N186" s="28"/>
      <c r="O186" t="s">
        <v>8</v>
      </c>
      <c r="P186"/>
    </row>
    <row r="187" spans="1:16">
      <c r="A187" t="s">
        <v>931</v>
      </c>
      <c r="B187" t="s">
        <v>104</v>
      </c>
      <c r="C187">
        <v>1</v>
      </c>
      <c r="D187"/>
      <c r="E187" t="s">
        <v>398</v>
      </c>
      <c r="F187" t="s">
        <v>797</v>
      </c>
      <c r="G187" t="s">
        <v>108</v>
      </c>
      <c r="H187" t="s">
        <v>799</v>
      </c>
      <c r="I187" t="s">
        <v>798</v>
      </c>
      <c r="J187" t="s">
        <v>99</v>
      </c>
      <c r="K187" t="s">
        <v>906</v>
      </c>
      <c r="L187">
        <v>3</v>
      </c>
      <c r="M187" t="s">
        <v>426</v>
      </c>
      <c r="N187" s="28">
        <v>21421761</v>
      </c>
      <c r="O187" t="s">
        <v>13</v>
      </c>
      <c r="P187"/>
    </row>
    <row r="188" spans="1:16">
      <c r="A188" t="s">
        <v>931</v>
      </c>
      <c r="B188" t="s">
        <v>104</v>
      </c>
      <c r="C188">
        <v>1</v>
      </c>
      <c r="D188"/>
      <c r="E188" t="s">
        <v>401</v>
      </c>
      <c r="F188" t="s">
        <v>797</v>
      </c>
      <c r="G188" t="s">
        <v>108</v>
      </c>
      <c r="H188" t="s">
        <v>799</v>
      </c>
      <c r="I188" t="s">
        <v>798</v>
      </c>
      <c r="J188" t="s">
        <v>99</v>
      </c>
      <c r="K188" t="s">
        <v>906</v>
      </c>
      <c r="L188">
        <v>3</v>
      </c>
      <c r="M188" t="s">
        <v>426</v>
      </c>
      <c r="N188" s="28">
        <v>21421761</v>
      </c>
      <c r="O188" t="s">
        <v>13</v>
      </c>
      <c r="P188"/>
    </row>
    <row r="189" spans="1:16">
      <c r="A189" t="s">
        <v>931</v>
      </c>
      <c r="B189" t="s">
        <v>104</v>
      </c>
      <c r="C189">
        <v>1</v>
      </c>
      <c r="D189"/>
      <c r="E189" t="s">
        <v>791</v>
      </c>
      <c r="F189" t="s">
        <v>106</v>
      </c>
      <c r="G189" t="s">
        <v>749</v>
      </c>
      <c r="H189" t="s">
        <v>98</v>
      </c>
      <c r="I189" t="s">
        <v>107</v>
      </c>
      <c r="J189" t="s">
        <v>99</v>
      </c>
      <c r="K189" t="s">
        <v>792</v>
      </c>
      <c r="L189">
        <v>2</v>
      </c>
      <c r="M189" t="s">
        <v>794</v>
      </c>
      <c r="N189" s="28">
        <v>19830761</v>
      </c>
      <c r="O189" t="s">
        <v>8</v>
      </c>
      <c r="P189"/>
    </row>
    <row r="190" spans="1:16">
      <c r="A190" t="s">
        <v>2874</v>
      </c>
      <c r="B190" t="s">
        <v>104</v>
      </c>
      <c r="C190">
        <v>1</v>
      </c>
      <c r="D190"/>
      <c r="E190" t="s">
        <v>2124</v>
      </c>
      <c r="F190" t="s">
        <v>1123</v>
      </c>
      <c r="G190" t="s">
        <v>1126</v>
      </c>
      <c r="H190" t="s">
        <v>98</v>
      </c>
      <c r="I190" t="s">
        <v>1399</v>
      </c>
      <c r="J190" t="s">
        <v>99</v>
      </c>
      <c r="K190"/>
      <c r="L190">
        <v>4</v>
      </c>
      <c r="M190" t="s">
        <v>46</v>
      </c>
      <c r="N190" s="28">
        <v>20121447</v>
      </c>
      <c r="O190" t="s">
        <v>275</v>
      </c>
      <c r="P190"/>
    </row>
    <row r="191" spans="1:16">
      <c r="A191" t="s">
        <v>1262</v>
      </c>
      <c r="B191" t="s">
        <v>92</v>
      </c>
      <c r="C191">
        <v>0</v>
      </c>
      <c r="D191" t="s">
        <v>93</v>
      </c>
      <c r="E191" t="s">
        <v>73</v>
      </c>
      <c r="F191" t="s">
        <v>1123</v>
      </c>
      <c r="G191" t="s">
        <v>1126</v>
      </c>
      <c r="H191" t="s">
        <v>98</v>
      </c>
      <c r="I191" t="s">
        <v>1124</v>
      </c>
      <c r="J191" t="s">
        <v>99</v>
      </c>
      <c r="K191"/>
      <c r="L191">
        <v>4</v>
      </c>
      <c r="M191" t="s">
        <v>45</v>
      </c>
      <c r="N191" s="28" t="s">
        <v>44</v>
      </c>
      <c r="O191" t="s">
        <v>8</v>
      </c>
      <c r="P191"/>
    </row>
    <row r="192" spans="1:16">
      <c r="A192" t="s">
        <v>2875</v>
      </c>
      <c r="B192" t="s">
        <v>104</v>
      </c>
      <c r="C192">
        <v>1</v>
      </c>
      <c r="D192"/>
      <c r="E192" t="s">
        <v>2110</v>
      </c>
      <c r="F192" t="s">
        <v>1123</v>
      </c>
      <c r="G192" t="s">
        <v>1126</v>
      </c>
      <c r="H192" t="s">
        <v>98</v>
      </c>
      <c r="I192" t="s">
        <v>1399</v>
      </c>
      <c r="J192" t="s">
        <v>99</v>
      </c>
      <c r="K192"/>
      <c r="L192">
        <v>4</v>
      </c>
      <c r="M192" t="s">
        <v>2113</v>
      </c>
      <c r="N192" s="28" t="s">
        <v>2949</v>
      </c>
      <c r="O192" t="s">
        <v>2112</v>
      </c>
      <c r="P192" t="s">
        <v>428</v>
      </c>
    </row>
    <row r="193" spans="1:16">
      <c r="A193" t="s">
        <v>932</v>
      </c>
      <c r="B193" t="s">
        <v>104</v>
      </c>
      <c r="C193">
        <v>1</v>
      </c>
      <c r="D193"/>
      <c r="E193" t="s">
        <v>71</v>
      </c>
      <c r="F193" t="s">
        <v>1123</v>
      </c>
      <c r="G193" t="s">
        <v>1033</v>
      </c>
      <c r="H193" t="s">
        <v>98</v>
      </c>
      <c r="I193" t="s">
        <v>1124</v>
      </c>
      <c r="J193" t="s">
        <v>109</v>
      </c>
      <c r="K193"/>
      <c r="L193">
        <v>2</v>
      </c>
      <c r="M193"/>
      <c r="N193" s="28"/>
      <c r="O193" t="s">
        <v>8</v>
      </c>
      <c r="P193" t="s">
        <v>885</v>
      </c>
    </row>
    <row r="194" spans="1:16">
      <c r="A194" t="s">
        <v>934</v>
      </c>
      <c r="B194" t="s">
        <v>104</v>
      </c>
      <c r="C194">
        <v>1</v>
      </c>
      <c r="D194"/>
      <c r="E194" t="s">
        <v>71</v>
      </c>
      <c r="F194" t="s">
        <v>1123</v>
      </c>
      <c r="G194" t="s">
        <v>1033</v>
      </c>
      <c r="H194" t="s">
        <v>98</v>
      </c>
      <c r="I194" t="s">
        <v>1124</v>
      </c>
      <c r="J194" t="s">
        <v>109</v>
      </c>
      <c r="K194"/>
      <c r="L194">
        <v>2</v>
      </c>
      <c r="M194"/>
      <c r="N194" s="28"/>
      <c r="O194" t="s">
        <v>8</v>
      </c>
      <c r="P194" t="s">
        <v>885</v>
      </c>
    </row>
    <row r="195" spans="1:16">
      <c r="A195" t="s">
        <v>936</v>
      </c>
      <c r="B195" t="s">
        <v>104</v>
      </c>
      <c r="C195">
        <v>1</v>
      </c>
      <c r="D195"/>
      <c r="E195" t="s">
        <v>940</v>
      </c>
      <c r="F195" t="s">
        <v>1015</v>
      </c>
      <c r="G195" t="s">
        <v>1016</v>
      </c>
      <c r="H195" t="s">
        <v>98</v>
      </c>
      <c r="I195" t="s">
        <v>107</v>
      </c>
      <c r="J195" t="s">
        <v>109</v>
      </c>
      <c r="K195"/>
      <c r="L195">
        <v>2</v>
      </c>
      <c r="M195"/>
      <c r="N195" s="28"/>
      <c r="O195" t="s">
        <v>8</v>
      </c>
      <c r="P195" t="s">
        <v>631</v>
      </c>
    </row>
    <row r="196" spans="1:16">
      <c r="A196" t="s">
        <v>938</v>
      </c>
      <c r="B196" t="s">
        <v>104</v>
      </c>
      <c r="C196">
        <v>1</v>
      </c>
      <c r="D196"/>
      <c r="E196" t="s">
        <v>936</v>
      </c>
      <c r="F196" t="s">
        <v>1015</v>
      </c>
      <c r="G196" t="s">
        <v>1016</v>
      </c>
      <c r="H196" t="s">
        <v>98</v>
      </c>
      <c r="I196" t="s">
        <v>107</v>
      </c>
      <c r="J196" t="s">
        <v>109</v>
      </c>
      <c r="K196"/>
      <c r="L196">
        <v>2</v>
      </c>
      <c r="M196"/>
      <c r="N196" s="28"/>
      <c r="O196" t="s">
        <v>8</v>
      </c>
      <c r="P196" t="s">
        <v>636</v>
      </c>
    </row>
    <row r="197" spans="1:16">
      <c r="A197" t="s">
        <v>940</v>
      </c>
      <c r="B197" t="s">
        <v>104</v>
      </c>
      <c r="C197">
        <v>1</v>
      </c>
      <c r="D197"/>
      <c r="E197" t="s">
        <v>932</v>
      </c>
      <c r="F197" t="s">
        <v>1015</v>
      </c>
      <c r="G197" t="s">
        <v>1105</v>
      </c>
      <c r="H197" t="s">
        <v>98</v>
      </c>
      <c r="I197" t="s">
        <v>107</v>
      </c>
      <c r="J197" t="s">
        <v>109</v>
      </c>
      <c r="K197"/>
      <c r="L197">
        <v>2</v>
      </c>
      <c r="M197"/>
      <c r="N197" s="28"/>
      <c r="O197" t="s">
        <v>8</v>
      </c>
      <c r="P197" t="s">
        <v>661</v>
      </c>
    </row>
    <row r="198" spans="1:16">
      <c r="A198" t="s">
        <v>940</v>
      </c>
      <c r="B198" t="s">
        <v>104</v>
      </c>
      <c r="C198">
        <v>1</v>
      </c>
      <c r="D198"/>
      <c r="E198" t="s">
        <v>934</v>
      </c>
      <c r="F198" t="s">
        <v>1015</v>
      </c>
      <c r="G198" t="s">
        <v>1105</v>
      </c>
      <c r="H198" t="s">
        <v>98</v>
      </c>
      <c r="I198" t="s">
        <v>107</v>
      </c>
      <c r="J198" t="s">
        <v>109</v>
      </c>
      <c r="K198"/>
      <c r="L198">
        <v>2</v>
      </c>
      <c r="M198"/>
      <c r="N198" s="28"/>
      <c r="O198" t="s">
        <v>8</v>
      </c>
      <c r="P198" t="s">
        <v>793</v>
      </c>
    </row>
    <row r="199" spans="1:16">
      <c r="A199" t="s">
        <v>942</v>
      </c>
      <c r="B199" t="s">
        <v>104</v>
      </c>
      <c r="C199">
        <v>1</v>
      </c>
      <c r="D199"/>
      <c r="E199" t="s">
        <v>974</v>
      </c>
      <c r="F199" t="s">
        <v>1015</v>
      </c>
      <c r="G199" t="s">
        <v>918</v>
      </c>
      <c r="H199" t="s">
        <v>98</v>
      </c>
      <c r="I199" t="s">
        <v>107</v>
      </c>
      <c r="J199" t="s">
        <v>109</v>
      </c>
      <c r="K199"/>
      <c r="L199">
        <v>2</v>
      </c>
      <c r="M199"/>
      <c r="N199" s="28"/>
      <c r="O199" t="s">
        <v>8</v>
      </c>
      <c r="P199"/>
    </row>
    <row r="200" spans="1:16">
      <c r="A200" t="s">
        <v>942</v>
      </c>
      <c r="B200" t="s">
        <v>104</v>
      </c>
      <c r="C200">
        <v>1</v>
      </c>
      <c r="D200"/>
      <c r="E200" t="s">
        <v>975</v>
      </c>
      <c r="F200" t="s">
        <v>1015</v>
      </c>
      <c r="G200" t="s">
        <v>918</v>
      </c>
      <c r="H200" t="s">
        <v>98</v>
      </c>
      <c r="I200" t="s">
        <v>107</v>
      </c>
      <c r="J200" t="s">
        <v>109</v>
      </c>
      <c r="K200"/>
      <c r="L200">
        <v>2</v>
      </c>
      <c r="M200"/>
      <c r="N200" s="28"/>
      <c r="O200" t="s">
        <v>8</v>
      </c>
      <c r="P200" t="s">
        <v>148</v>
      </c>
    </row>
    <row r="201" spans="1:16">
      <c r="A201" t="s">
        <v>942</v>
      </c>
      <c r="B201" t="s">
        <v>104</v>
      </c>
      <c r="C201">
        <v>1</v>
      </c>
      <c r="D201"/>
      <c r="E201" t="s">
        <v>977</v>
      </c>
      <c r="F201" t="s">
        <v>1015</v>
      </c>
      <c r="G201" t="s">
        <v>918</v>
      </c>
      <c r="H201" t="s">
        <v>98</v>
      </c>
      <c r="I201" t="s">
        <v>107</v>
      </c>
      <c r="J201" t="s">
        <v>109</v>
      </c>
      <c r="K201"/>
      <c r="L201">
        <v>2</v>
      </c>
      <c r="M201"/>
      <c r="N201" s="28"/>
      <c r="O201" t="s">
        <v>8</v>
      </c>
      <c r="P201" t="s">
        <v>603</v>
      </c>
    </row>
    <row r="202" spans="1:16">
      <c r="A202" t="s">
        <v>944</v>
      </c>
      <c r="B202" t="s">
        <v>104</v>
      </c>
      <c r="C202">
        <v>1</v>
      </c>
      <c r="D202"/>
      <c r="E202" t="s">
        <v>942</v>
      </c>
      <c r="F202" t="s">
        <v>1101</v>
      </c>
      <c r="G202" t="s">
        <v>1105</v>
      </c>
      <c r="H202" t="s">
        <v>799</v>
      </c>
      <c r="I202" t="s">
        <v>798</v>
      </c>
      <c r="J202" t="s">
        <v>99</v>
      </c>
      <c r="K202"/>
      <c r="L202">
        <v>2</v>
      </c>
      <c r="M202"/>
      <c r="N202" s="28"/>
      <c r="O202" t="s">
        <v>8</v>
      </c>
      <c r="P202" t="s">
        <v>704</v>
      </c>
    </row>
    <row r="203" spans="1:16">
      <c r="A203" t="s">
        <v>2876</v>
      </c>
      <c r="B203" t="s">
        <v>104</v>
      </c>
      <c r="C203">
        <v>1</v>
      </c>
      <c r="D203"/>
      <c r="E203" t="s">
        <v>2128</v>
      </c>
      <c r="F203" t="s">
        <v>1123</v>
      </c>
      <c r="G203" t="s">
        <v>1126</v>
      </c>
      <c r="H203" t="s">
        <v>98</v>
      </c>
      <c r="I203" t="s">
        <v>1399</v>
      </c>
      <c r="J203" t="s">
        <v>99</v>
      </c>
      <c r="K203"/>
      <c r="L203">
        <v>4</v>
      </c>
      <c r="M203" t="s">
        <v>46</v>
      </c>
      <c r="N203" s="28">
        <v>20121447</v>
      </c>
      <c r="O203" t="s">
        <v>275</v>
      </c>
      <c r="P203" t="s">
        <v>704</v>
      </c>
    </row>
    <row r="204" spans="1:16">
      <c r="A204" t="s">
        <v>2877</v>
      </c>
      <c r="B204" t="s">
        <v>104</v>
      </c>
      <c r="C204">
        <v>1</v>
      </c>
      <c r="D204"/>
      <c r="E204" t="s">
        <v>2221</v>
      </c>
      <c r="F204" t="s">
        <v>1123</v>
      </c>
      <c r="G204" t="s">
        <v>1126</v>
      </c>
      <c r="H204" t="s">
        <v>98</v>
      </c>
      <c r="I204" t="s">
        <v>1399</v>
      </c>
      <c r="J204" t="s">
        <v>99</v>
      </c>
      <c r="K204"/>
      <c r="L204">
        <v>4</v>
      </c>
      <c r="M204" t="s">
        <v>2223</v>
      </c>
      <c r="N204" s="28" t="s">
        <v>2950</v>
      </c>
      <c r="O204" t="s">
        <v>2112</v>
      </c>
      <c r="P204" t="s">
        <v>708</v>
      </c>
    </row>
    <row r="205" spans="1:16">
      <c r="A205" t="s">
        <v>2878</v>
      </c>
      <c r="B205" t="s">
        <v>104</v>
      </c>
      <c r="C205">
        <v>1</v>
      </c>
      <c r="D205"/>
      <c r="E205" t="s">
        <v>2224</v>
      </c>
      <c r="F205" t="s">
        <v>1123</v>
      </c>
      <c r="G205" t="s">
        <v>1126</v>
      </c>
      <c r="H205" t="s">
        <v>98</v>
      </c>
      <c r="I205" t="s">
        <v>1399</v>
      </c>
      <c r="J205" t="s">
        <v>99</v>
      </c>
      <c r="K205"/>
      <c r="L205">
        <v>4</v>
      </c>
      <c r="M205" t="s">
        <v>2226</v>
      </c>
      <c r="N205" s="28" t="s">
        <v>2951</v>
      </c>
      <c r="O205" t="s">
        <v>2112</v>
      </c>
      <c r="P205" t="s">
        <v>708</v>
      </c>
    </row>
    <row r="206" spans="1:16">
      <c r="A206" t="s">
        <v>2879</v>
      </c>
      <c r="B206" t="s">
        <v>104</v>
      </c>
      <c r="C206">
        <v>1</v>
      </c>
      <c r="D206"/>
      <c r="E206" t="s">
        <v>2130</v>
      </c>
      <c r="F206" t="s">
        <v>1123</v>
      </c>
      <c r="G206" t="s">
        <v>1126</v>
      </c>
      <c r="H206" t="s">
        <v>98</v>
      </c>
      <c r="I206" t="s">
        <v>1399</v>
      </c>
      <c r="J206" t="s">
        <v>99</v>
      </c>
      <c r="K206"/>
      <c r="L206">
        <v>4</v>
      </c>
      <c r="M206" t="s">
        <v>46</v>
      </c>
      <c r="N206" s="28">
        <v>20121447</v>
      </c>
      <c r="O206" t="s">
        <v>275</v>
      </c>
      <c r="P206"/>
    </row>
    <row r="207" spans="1:16">
      <c r="A207" t="s">
        <v>946</v>
      </c>
      <c r="B207" t="s">
        <v>104</v>
      </c>
      <c r="C207">
        <v>1</v>
      </c>
      <c r="D207"/>
      <c r="E207" t="s">
        <v>105</v>
      </c>
      <c r="F207" t="s">
        <v>106</v>
      </c>
      <c r="G207" t="s">
        <v>108</v>
      </c>
      <c r="H207" t="s">
        <v>98</v>
      </c>
      <c r="I207" t="s">
        <v>107</v>
      </c>
      <c r="J207" t="s">
        <v>109</v>
      </c>
      <c r="K207" t="s">
        <v>110</v>
      </c>
      <c r="L207">
        <v>3</v>
      </c>
      <c r="M207" t="s">
        <v>12</v>
      </c>
      <c r="N207" s="28"/>
      <c r="O207" t="s">
        <v>13</v>
      </c>
      <c r="P207" t="s">
        <v>233</v>
      </c>
    </row>
    <row r="208" spans="1:16">
      <c r="A208" t="s">
        <v>946</v>
      </c>
      <c r="B208" t="s">
        <v>104</v>
      </c>
      <c r="C208">
        <v>1</v>
      </c>
      <c r="D208"/>
      <c r="E208" t="s">
        <v>296</v>
      </c>
      <c r="F208" t="s">
        <v>106</v>
      </c>
      <c r="G208" t="s">
        <v>108</v>
      </c>
      <c r="H208" t="s">
        <v>98</v>
      </c>
      <c r="I208" t="s">
        <v>107</v>
      </c>
      <c r="J208" t="s">
        <v>109</v>
      </c>
      <c r="K208" t="s">
        <v>297</v>
      </c>
      <c r="L208">
        <v>3</v>
      </c>
      <c r="M208" t="s">
        <v>299</v>
      </c>
      <c r="N208" s="28"/>
      <c r="O208" t="s">
        <v>24</v>
      </c>
      <c r="P208" t="s">
        <v>233</v>
      </c>
    </row>
    <row r="209" spans="1:16">
      <c r="A209" t="s">
        <v>946</v>
      </c>
      <c r="B209" t="s">
        <v>104</v>
      </c>
      <c r="C209">
        <v>1</v>
      </c>
      <c r="D209"/>
      <c r="E209" t="s">
        <v>322</v>
      </c>
      <c r="F209" t="s">
        <v>106</v>
      </c>
      <c r="G209" t="s">
        <v>108</v>
      </c>
      <c r="H209" t="s">
        <v>98</v>
      </c>
      <c r="I209" t="s">
        <v>107</v>
      </c>
      <c r="J209" t="s">
        <v>109</v>
      </c>
      <c r="K209" t="s">
        <v>325</v>
      </c>
      <c r="L209">
        <v>3</v>
      </c>
      <c r="M209" t="s">
        <v>326</v>
      </c>
      <c r="N209" s="28">
        <v>9632252</v>
      </c>
      <c r="O209" t="s">
        <v>10</v>
      </c>
      <c r="P209" t="s">
        <v>233</v>
      </c>
    </row>
    <row r="210" spans="1:16">
      <c r="A210" t="s">
        <v>947</v>
      </c>
      <c r="B210" t="s">
        <v>104</v>
      </c>
      <c r="C210">
        <v>1</v>
      </c>
      <c r="D210"/>
      <c r="E210" t="s">
        <v>200</v>
      </c>
      <c r="F210" t="s">
        <v>106</v>
      </c>
      <c r="G210" t="s">
        <v>108</v>
      </c>
      <c r="H210" t="s">
        <v>98</v>
      </c>
      <c r="I210" t="s">
        <v>107</v>
      </c>
      <c r="J210" t="s">
        <v>109</v>
      </c>
      <c r="K210"/>
      <c r="L210">
        <v>3</v>
      </c>
      <c r="M210" t="s">
        <v>201</v>
      </c>
      <c r="N210" s="28" t="s">
        <v>202</v>
      </c>
      <c r="O210" t="s">
        <v>24</v>
      </c>
      <c r="P210" t="s">
        <v>233</v>
      </c>
    </row>
    <row r="211" spans="1:16">
      <c r="A211" t="s">
        <v>947</v>
      </c>
      <c r="B211" t="s">
        <v>104</v>
      </c>
      <c r="C211">
        <v>1</v>
      </c>
      <c r="D211"/>
      <c r="E211" t="s">
        <v>203</v>
      </c>
      <c r="F211" t="s">
        <v>106</v>
      </c>
      <c r="G211" t="s">
        <v>108</v>
      </c>
      <c r="H211" t="s">
        <v>98</v>
      </c>
      <c r="I211" t="s">
        <v>107</v>
      </c>
      <c r="J211" t="s">
        <v>109</v>
      </c>
      <c r="K211"/>
      <c r="L211">
        <v>3</v>
      </c>
      <c r="M211" t="s">
        <v>201</v>
      </c>
      <c r="N211" s="28" t="s">
        <v>204</v>
      </c>
      <c r="O211" t="s">
        <v>24</v>
      </c>
      <c r="P211" t="s">
        <v>233</v>
      </c>
    </row>
    <row r="212" spans="1:16">
      <c r="A212" t="s">
        <v>947</v>
      </c>
      <c r="B212" t="s">
        <v>104</v>
      </c>
      <c r="C212">
        <v>1</v>
      </c>
      <c r="D212"/>
      <c r="E212" t="s">
        <v>205</v>
      </c>
      <c r="F212" t="s">
        <v>106</v>
      </c>
      <c r="G212" t="s">
        <v>108</v>
      </c>
      <c r="H212" t="s">
        <v>98</v>
      </c>
      <c r="I212" t="s">
        <v>107</v>
      </c>
      <c r="J212" t="s">
        <v>109</v>
      </c>
      <c r="K212"/>
      <c r="L212">
        <v>3</v>
      </c>
      <c r="M212" t="s">
        <v>201</v>
      </c>
      <c r="N212" s="28" t="s">
        <v>206</v>
      </c>
      <c r="O212" t="s">
        <v>24</v>
      </c>
      <c r="P212" t="s">
        <v>233</v>
      </c>
    </row>
    <row r="213" spans="1:16">
      <c r="A213" t="s">
        <v>947</v>
      </c>
      <c r="B213" t="s">
        <v>104</v>
      </c>
      <c r="C213">
        <v>1</v>
      </c>
      <c r="D213"/>
      <c r="E213" t="s">
        <v>207</v>
      </c>
      <c r="F213" t="s">
        <v>106</v>
      </c>
      <c r="G213" t="s">
        <v>108</v>
      </c>
      <c r="H213" t="s">
        <v>98</v>
      </c>
      <c r="I213" t="s">
        <v>107</v>
      </c>
      <c r="J213" t="s">
        <v>109</v>
      </c>
      <c r="K213"/>
      <c r="L213">
        <v>3</v>
      </c>
      <c r="M213" t="s">
        <v>201</v>
      </c>
      <c r="N213" s="28" t="s">
        <v>208</v>
      </c>
      <c r="O213" t="s">
        <v>24</v>
      </c>
      <c r="P213" t="s">
        <v>233</v>
      </c>
    </row>
    <row r="214" spans="1:16">
      <c r="A214" t="s">
        <v>947</v>
      </c>
      <c r="B214" t="s">
        <v>104</v>
      </c>
      <c r="C214">
        <v>1</v>
      </c>
      <c r="D214"/>
      <c r="E214" t="s">
        <v>209</v>
      </c>
      <c r="F214" t="s">
        <v>106</v>
      </c>
      <c r="G214" t="s">
        <v>108</v>
      </c>
      <c r="H214" t="s">
        <v>98</v>
      </c>
      <c r="I214" t="s">
        <v>107</v>
      </c>
      <c r="J214" t="s">
        <v>109</v>
      </c>
      <c r="K214"/>
      <c r="L214">
        <v>3</v>
      </c>
      <c r="M214" t="s">
        <v>201</v>
      </c>
      <c r="N214" s="28" t="s">
        <v>210</v>
      </c>
      <c r="O214" t="s">
        <v>24</v>
      </c>
      <c r="P214" t="s">
        <v>233</v>
      </c>
    </row>
    <row r="215" spans="1:16">
      <c r="A215" t="s">
        <v>947</v>
      </c>
      <c r="B215" t="s">
        <v>104</v>
      </c>
      <c r="C215">
        <v>1</v>
      </c>
      <c r="D215"/>
      <c r="E215" t="s">
        <v>211</v>
      </c>
      <c r="F215" t="s">
        <v>106</v>
      </c>
      <c r="G215" t="s">
        <v>108</v>
      </c>
      <c r="H215" t="s">
        <v>98</v>
      </c>
      <c r="I215" t="s">
        <v>107</v>
      </c>
      <c r="J215" t="s">
        <v>109</v>
      </c>
      <c r="K215"/>
      <c r="L215">
        <v>3</v>
      </c>
      <c r="M215" t="s">
        <v>201</v>
      </c>
      <c r="N215" s="28" t="s">
        <v>212</v>
      </c>
      <c r="O215" t="s">
        <v>24</v>
      </c>
      <c r="P215" t="s">
        <v>1976</v>
      </c>
    </row>
    <row r="216" spans="1:16">
      <c r="A216" t="s">
        <v>947</v>
      </c>
      <c r="B216" t="s">
        <v>104</v>
      </c>
      <c r="C216">
        <v>1</v>
      </c>
      <c r="D216"/>
      <c r="E216" t="s">
        <v>213</v>
      </c>
      <c r="F216" t="s">
        <v>106</v>
      </c>
      <c r="G216" t="s">
        <v>108</v>
      </c>
      <c r="H216" t="s">
        <v>98</v>
      </c>
      <c r="I216" t="s">
        <v>107</v>
      </c>
      <c r="J216" t="s">
        <v>109</v>
      </c>
      <c r="K216"/>
      <c r="L216">
        <v>3</v>
      </c>
      <c r="M216" t="s">
        <v>201</v>
      </c>
      <c r="N216" s="28" t="s">
        <v>214</v>
      </c>
      <c r="O216" t="s">
        <v>24</v>
      </c>
      <c r="P216" t="s">
        <v>53</v>
      </c>
    </row>
    <row r="217" spans="1:16">
      <c r="A217" t="s">
        <v>2880</v>
      </c>
      <c r="B217" t="s">
        <v>104</v>
      </c>
      <c r="C217">
        <v>1</v>
      </c>
      <c r="D217"/>
      <c r="E217" t="s">
        <v>2253</v>
      </c>
      <c r="F217" t="s">
        <v>1123</v>
      </c>
      <c r="G217" t="s">
        <v>1126</v>
      </c>
      <c r="H217" t="s">
        <v>98</v>
      </c>
      <c r="I217" t="s">
        <v>1399</v>
      </c>
      <c r="J217" t="s">
        <v>99</v>
      </c>
      <c r="K217"/>
      <c r="L217">
        <v>4</v>
      </c>
      <c r="M217" t="s">
        <v>46</v>
      </c>
      <c r="N217" s="28">
        <v>20121447</v>
      </c>
      <c r="O217" t="s">
        <v>275</v>
      </c>
      <c r="P217" t="s">
        <v>57</v>
      </c>
    </row>
    <row r="218" spans="1:16">
      <c r="A218" t="s">
        <v>2881</v>
      </c>
      <c r="B218" t="s">
        <v>104</v>
      </c>
      <c r="C218">
        <v>1</v>
      </c>
      <c r="D218"/>
      <c r="E218" t="s">
        <v>2196</v>
      </c>
      <c r="F218" t="s">
        <v>1123</v>
      </c>
      <c r="G218" t="s">
        <v>1126</v>
      </c>
      <c r="H218" t="s">
        <v>98</v>
      </c>
      <c r="I218" t="s">
        <v>1399</v>
      </c>
      <c r="J218" t="s">
        <v>99</v>
      </c>
      <c r="K218"/>
      <c r="L218">
        <v>4</v>
      </c>
      <c r="M218" t="s">
        <v>2187</v>
      </c>
      <c r="N218" s="28" t="s">
        <v>2952</v>
      </c>
      <c r="O218" t="s">
        <v>2112</v>
      </c>
      <c r="P218" t="s">
        <v>69</v>
      </c>
    </row>
    <row r="219" spans="1:16">
      <c r="A219" t="s">
        <v>2882</v>
      </c>
      <c r="B219" t="s">
        <v>104</v>
      </c>
      <c r="C219">
        <v>1</v>
      </c>
      <c r="D219"/>
      <c r="E219" t="s">
        <v>2198</v>
      </c>
      <c r="F219" t="s">
        <v>1123</v>
      </c>
      <c r="G219" t="s">
        <v>1126</v>
      </c>
      <c r="H219" t="s">
        <v>98</v>
      </c>
      <c r="I219" t="s">
        <v>1399</v>
      </c>
      <c r="J219" t="s">
        <v>99</v>
      </c>
      <c r="K219"/>
      <c r="L219">
        <v>4</v>
      </c>
      <c r="M219" t="s">
        <v>2200</v>
      </c>
      <c r="N219" s="28" t="s">
        <v>2953</v>
      </c>
      <c r="O219" t="s">
        <v>2112</v>
      </c>
      <c r="P219" t="s">
        <v>33</v>
      </c>
    </row>
    <row r="220" spans="1:16">
      <c r="A220" t="s">
        <v>2883</v>
      </c>
      <c r="B220" t="s">
        <v>104</v>
      </c>
      <c r="C220">
        <v>1</v>
      </c>
      <c r="D220"/>
      <c r="E220" t="s">
        <v>2201</v>
      </c>
      <c r="F220" t="s">
        <v>1123</v>
      </c>
      <c r="G220" t="s">
        <v>1126</v>
      </c>
      <c r="H220" t="s">
        <v>98</v>
      </c>
      <c r="I220" t="s">
        <v>1399</v>
      </c>
      <c r="J220" t="s">
        <v>99</v>
      </c>
      <c r="K220"/>
      <c r="L220" t="s">
        <v>2100</v>
      </c>
      <c r="M220"/>
      <c r="N220" s="28"/>
      <c r="O220" t="s">
        <v>8</v>
      </c>
      <c r="P220"/>
    </row>
    <row r="221" spans="1:16">
      <c r="A221" t="s">
        <v>2884</v>
      </c>
      <c r="B221" t="s">
        <v>104</v>
      </c>
      <c r="C221">
        <v>1</v>
      </c>
      <c r="D221"/>
      <c r="E221" t="s">
        <v>2215</v>
      </c>
      <c r="F221" t="s">
        <v>1123</v>
      </c>
      <c r="G221" t="s">
        <v>1126</v>
      </c>
      <c r="H221" t="s">
        <v>98</v>
      </c>
      <c r="I221" t="s">
        <v>1399</v>
      </c>
      <c r="J221" t="s">
        <v>99</v>
      </c>
      <c r="K221"/>
      <c r="L221">
        <v>4</v>
      </c>
      <c r="M221" t="s">
        <v>46</v>
      </c>
      <c r="N221" s="28">
        <v>20121447</v>
      </c>
      <c r="O221" t="s">
        <v>275</v>
      </c>
      <c r="P221"/>
    </row>
    <row r="222" spans="1:16">
      <c r="A222" t="s">
        <v>948</v>
      </c>
      <c r="B222" t="s">
        <v>104</v>
      </c>
      <c r="C222">
        <v>1</v>
      </c>
      <c r="D222"/>
      <c r="E222" t="s">
        <v>1685</v>
      </c>
      <c r="F222" t="s">
        <v>1101</v>
      </c>
      <c r="G222" t="s">
        <v>1105</v>
      </c>
      <c r="H222" t="s">
        <v>799</v>
      </c>
      <c r="I222" t="s">
        <v>798</v>
      </c>
      <c r="J222" t="s">
        <v>99</v>
      </c>
      <c r="K222"/>
      <c r="L222">
        <v>2</v>
      </c>
      <c r="M222"/>
      <c r="N222" s="28"/>
      <c r="O222" t="s">
        <v>8</v>
      </c>
      <c r="P222"/>
    </row>
    <row r="223" spans="1:16">
      <c r="A223" t="s">
        <v>948</v>
      </c>
      <c r="B223" t="s">
        <v>104</v>
      </c>
      <c r="C223">
        <v>1</v>
      </c>
      <c r="D223"/>
      <c r="E223" t="s">
        <v>949</v>
      </c>
      <c r="F223" t="s">
        <v>1101</v>
      </c>
      <c r="G223" t="s">
        <v>1105</v>
      </c>
      <c r="H223" t="s">
        <v>799</v>
      </c>
      <c r="I223" t="s">
        <v>798</v>
      </c>
      <c r="J223" t="s">
        <v>99</v>
      </c>
      <c r="K223"/>
      <c r="L223">
        <v>2</v>
      </c>
      <c r="M223"/>
      <c r="N223" s="28"/>
      <c r="O223" t="s">
        <v>8</v>
      </c>
      <c r="P223"/>
    </row>
    <row r="224" spans="1:16">
      <c r="A224" t="s">
        <v>948</v>
      </c>
      <c r="B224" t="s">
        <v>104</v>
      </c>
      <c r="C224">
        <v>1</v>
      </c>
      <c r="D224"/>
      <c r="E224" t="s">
        <v>950</v>
      </c>
      <c r="F224" t="s">
        <v>1101</v>
      </c>
      <c r="G224" t="s">
        <v>918</v>
      </c>
      <c r="H224" t="s">
        <v>799</v>
      </c>
      <c r="I224" t="s">
        <v>798</v>
      </c>
      <c r="J224" t="s">
        <v>99</v>
      </c>
      <c r="K224"/>
      <c r="L224">
        <v>2</v>
      </c>
      <c r="M224"/>
      <c r="N224" s="28"/>
      <c r="O224" t="s">
        <v>8</v>
      </c>
      <c r="P224"/>
    </row>
    <row r="225" spans="1:16">
      <c r="A225" t="s">
        <v>949</v>
      </c>
      <c r="B225" t="s">
        <v>104</v>
      </c>
      <c r="C225">
        <v>1</v>
      </c>
      <c r="D225"/>
      <c r="E225" t="s">
        <v>232</v>
      </c>
      <c r="F225" t="s">
        <v>106</v>
      </c>
      <c r="G225" t="s">
        <v>108</v>
      </c>
      <c r="H225" t="s">
        <v>98</v>
      </c>
      <c r="I225" t="s">
        <v>107</v>
      </c>
      <c r="J225" t="s">
        <v>109</v>
      </c>
      <c r="K225"/>
      <c r="L225">
        <v>2</v>
      </c>
      <c r="M225"/>
      <c r="N225" s="28"/>
      <c r="O225" t="s">
        <v>8</v>
      </c>
      <c r="P225"/>
    </row>
    <row r="226" spans="1:16">
      <c r="A226" t="s">
        <v>949</v>
      </c>
      <c r="B226" t="s">
        <v>104</v>
      </c>
      <c r="C226">
        <v>1</v>
      </c>
      <c r="D226"/>
      <c r="E226" t="s">
        <v>234</v>
      </c>
      <c r="F226" t="s">
        <v>106</v>
      </c>
      <c r="G226" t="s">
        <v>108</v>
      </c>
      <c r="H226" t="s">
        <v>98</v>
      </c>
      <c r="I226" t="s">
        <v>107</v>
      </c>
      <c r="J226" t="s">
        <v>109</v>
      </c>
      <c r="K226"/>
      <c r="L226">
        <v>2</v>
      </c>
      <c r="M226"/>
      <c r="N226" s="28"/>
      <c r="O226" t="s">
        <v>8</v>
      </c>
      <c r="P226" t="s">
        <v>233</v>
      </c>
    </row>
    <row r="227" spans="1:16">
      <c r="A227" t="s">
        <v>949</v>
      </c>
      <c r="B227" t="s">
        <v>104</v>
      </c>
      <c r="C227">
        <v>1</v>
      </c>
      <c r="D227"/>
      <c r="E227" t="s">
        <v>235</v>
      </c>
      <c r="F227" t="s">
        <v>106</v>
      </c>
      <c r="G227" t="s">
        <v>108</v>
      </c>
      <c r="H227" t="s">
        <v>98</v>
      </c>
      <c r="I227" t="s">
        <v>107</v>
      </c>
      <c r="J227" t="s">
        <v>109</v>
      </c>
      <c r="K227"/>
      <c r="L227">
        <v>2</v>
      </c>
      <c r="M227"/>
      <c r="N227" s="28"/>
      <c r="O227" t="s">
        <v>8</v>
      </c>
      <c r="P227" t="s">
        <v>233</v>
      </c>
    </row>
    <row r="228" spans="1:16">
      <c r="A228" t="s">
        <v>949</v>
      </c>
      <c r="B228" t="s">
        <v>104</v>
      </c>
      <c r="C228">
        <v>1</v>
      </c>
      <c r="D228"/>
      <c r="E228" t="s">
        <v>236</v>
      </c>
      <c r="F228" t="s">
        <v>106</v>
      </c>
      <c r="G228" t="s">
        <v>108</v>
      </c>
      <c r="H228" t="s">
        <v>98</v>
      </c>
      <c r="I228" t="s">
        <v>107</v>
      </c>
      <c r="J228" t="s">
        <v>109</v>
      </c>
      <c r="K228"/>
      <c r="L228">
        <v>2</v>
      </c>
      <c r="M228"/>
      <c r="N228" s="28"/>
      <c r="O228" t="s">
        <v>8</v>
      </c>
      <c r="P228" t="s">
        <v>233</v>
      </c>
    </row>
    <row r="229" spans="1:16">
      <c r="A229" t="s">
        <v>949</v>
      </c>
      <c r="B229" t="s">
        <v>104</v>
      </c>
      <c r="C229">
        <v>1</v>
      </c>
      <c r="D229"/>
      <c r="E229" t="s">
        <v>237</v>
      </c>
      <c r="F229" t="s">
        <v>106</v>
      </c>
      <c r="G229" t="s">
        <v>108</v>
      </c>
      <c r="H229" t="s">
        <v>98</v>
      </c>
      <c r="I229" t="s">
        <v>107</v>
      </c>
      <c r="J229" t="s">
        <v>109</v>
      </c>
      <c r="K229"/>
      <c r="L229">
        <v>2</v>
      </c>
      <c r="M229"/>
      <c r="N229" s="28"/>
      <c r="O229" t="s">
        <v>8</v>
      </c>
      <c r="P229" t="s">
        <v>233</v>
      </c>
    </row>
    <row r="230" spans="1:16">
      <c r="A230" t="s">
        <v>950</v>
      </c>
      <c r="B230" t="s">
        <v>104</v>
      </c>
      <c r="C230">
        <v>1</v>
      </c>
      <c r="D230"/>
      <c r="E230" t="s">
        <v>1685</v>
      </c>
      <c r="F230" t="s">
        <v>1015</v>
      </c>
      <c r="G230" t="s">
        <v>1105</v>
      </c>
      <c r="H230" t="s">
        <v>98</v>
      </c>
      <c r="I230" t="s">
        <v>107</v>
      </c>
      <c r="J230" t="s">
        <v>109</v>
      </c>
      <c r="K230"/>
      <c r="L230">
        <v>2</v>
      </c>
      <c r="M230"/>
      <c r="N230" s="28"/>
      <c r="O230" t="s">
        <v>8</v>
      </c>
      <c r="P230" t="s">
        <v>233</v>
      </c>
    </row>
    <row r="231" spans="1:16">
      <c r="A231" t="s">
        <v>950</v>
      </c>
      <c r="B231" t="s">
        <v>104</v>
      </c>
      <c r="C231">
        <v>1</v>
      </c>
      <c r="D231"/>
      <c r="E231" t="s">
        <v>949</v>
      </c>
      <c r="F231" t="s">
        <v>1015</v>
      </c>
      <c r="G231" t="s">
        <v>1105</v>
      </c>
      <c r="H231" t="s">
        <v>98</v>
      </c>
      <c r="I231" t="s">
        <v>107</v>
      </c>
      <c r="J231" t="s">
        <v>109</v>
      </c>
      <c r="K231"/>
      <c r="L231">
        <v>2</v>
      </c>
      <c r="M231"/>
      <c r="N231" s="28"/>
      <c r="O231" t="s">
        <v>8</v>
      </c>
      <c r="P231"/>
    </row>
    <row r="232" spans="1:16">
      <c r="A232" t="s">
        <v>2885</v>
      </c>
      <c r="B232" t="s">
        <v>104</v>
      </c>
      <c r="C232">
        <v>1</v>
      </c>
      <c r="D232"/>
      <c r="E232" t="s">
        <v>2192</v>
      </c>
      <c r="F232" t="s">
        <v>1123</v>
      </c>
      <c r="G232" t="s">
        <v>1126</v>
      </c>
      <c r="H232" t="s">
        <v>98</v>
      </c>
      <c r="I232" t="s">
        <v>1399</v>
      </c>
      <c r="J232" t="s">
        <v>99</v>
      </c>
      <c r="K232"/>
      <c r="L232">
        <v>4</v>
      </c>
      <c r="M232" t="s">
        <v>2187</v>
      </c>
      <c r="N232" s="28" t="s">
        <v>2952</v>
      </c>
      <c r="O232" t="s">
        <v>2112</v>
      </c>
      <c r="P232"/>
    </row>
    <row r="233" spans="1:16">
      <c r="A233" t="s">
        <v>2886</v>
      </c>
      <c r="B233" t="s">
        <v>104</v>
      </c>
      <c r="C233">
        <v>1</v>
      </c>
      <c r="D233"/>
      <c r="E233" t="s">
        <v>2194</v>
      </c>
      <c r="F233" t="s">
        <v>1123</v>
      </c>
      <c r="G233" t="s">
        <v>1126</v>
      </c>
      <c r="H233" t="s">
        <v>98</v>
      </c>
      <c r="I233" t="s">
        <v>1399</v>
      </c>
      <c r="J233" t="s">
        <v>99</v>
      </c>
      <c r="K233"/>
      <c r="L233">
        <v>4</v>
      </c>
      <c r="M233" t="s">
        <v>2187</v>
      </c>
      <c r="N233" s="28" t="s">
        <v>2952</v>
      </c>
      <c r="O233" t="s">
        <v>2112</v>
      </c>
      <c r="P233" t="s">
        <v>1403</v>
      </c>
    </row>
    <row r="234" spans="1:16">
      <c r="A234" t="s">
        <v>2887</v>
      </c>
      <c r="B234" t="s">
        <v>104</v>
      </c>
      <c r="C234">
        <v>1</v>
      </c>
      <c r="D234"/>
      <c r="E234" t="s">
        <v>2247</v>
      </c>
      <c r="F234" t="s">
        <v>1123</v>
      </c>
      <c r="G234" t="s">
        <v>1126</v>
      </c>
      <c r="H234" t="s">
        <v>98</v>
      </c>
      <c r="I234" t="s">
        <v>1399</v>
      </c>
      <c r="J234" t="s">
        <v>99</v>
      </c>
      <c r="K234"/>
      <c r="L234">
        <v>4</v>
      </c>
      <c r="M234" t="s">
        <v>46</v>
      </c>
      <c r="N234" s="28">
        <v>20121447</v>
      </c>
      <c r="O234" t="s">
        <v>275</v>
      </c>
      <c r="P234" t="s">
        <v>1403</v>
      </c>
    </row>
    <row r="235" spans="1:16">
      <c r="A235" t="s">
        <v>2888</v>
      </c>
      <c r="B235" t="s">
        <v>104</v>
      </c>
      <c r="C235">
        <v>1</v>
      </c>
      <c r="D235"/>
      <c r="E235" t="s">
        <v>2239</v>
      </c>
      <c r="F235" t="s">
        <v>1123</v>
      </c>
      <c r="G235" t="s">
        <v>1126</v>
      </c>
      <c r="H235" t="s">
        <v>98</v>
      </c>
      <c r="I235" t="s">
        <v>1399</v>
      </c>
      <c r="J235" t="s">
        <v>99</v>
      </c>
      <c r="K235"/>
      <c r="L235">
        <v>4</v>
      </c>
      <c r="M235" t="s">
        <v>46</v>
      </c>
      <c r="N235" s="28">
        <v>20121447</v>
      </c>
      <c r="O235" t="s">
        <v>275</v>
      </c>
      <c r="P235"/>
    </row>
    <row r="236" spans="1:16">
      <c r="A236" t="s">
        <v>2889</v>
      </c>
      <c r="B236" t="s">
        <v>104</v>
      </c>
      <c r="C236">
        <v>1</v>
      </c>
      <c r="D236"/>
      <c r="E236" t="s">
        <v>2134</v>
      </c>
      <c r="F236" t="s">
        <v>1123</v>
      </c>
      <c r="G236" t="s">
        <v>1126</v>
      </c>
      <c r="H236" t="s">
        <v>98</v>
      </c>
      <c r="I236" t="s">
        <v>1399</v>
      </c>
      <c r="J236" t="s">
        <v>99</v>
      </c>
      <c r="K236"/>
      <c r="L236">
        <v>4</v>
      </c>
      <c r="M236" t="s">
        <v>46</v>
      </c>
      <c r="N236" s="28">
        <v>20121447</v>
      </c>
      <c r="O236" t="s">
        <v>275</v>
      </c>
      <c r="P236"/>
    </row>
    <row r="237" spans="1:16">
      <c r="A237" t="s">
        <v>2890</v>
      </c>
      <c r="B237" t="s">
        <v>104</v>
      </c>
      <c r="C237">
        <v>1</v>
      </c>
      <c r="D237"/>
      <c r="E237" t="s">
        <v>2243</v>
      </c>
      <c r="F237" t="s">
        <v>1123</v>
      </c>
      <c r="G237" t="s">
        <v>1126</v>
      </c>
      <c r="H237" t="s">
        <v>98</v>
      </c>
      <c r="I237" t="s">
        <v>1399</v>
      </c>
      <c r="J237" t="s">
        <v>99</v>
      </c>
      <c r="K237"/>
      <c r="L237" t="s">
        <v>2100</v>
      </c>
      <c r="M237"/>
      <c r="N237" s="28"/>
      <c r="O237" t="s">
        <v>8</v>
      </c>
      <c r="P237"/>
    </row>
    <row r="238" spans="1:16">
      <c r="A238" t="s">
        <v>2891</v>
      </c>
      <c r="B238" t="s">
        <v>104</v>
      </c>
      <c r="C238">
        <v>1</v>
      </c>
      <c r="D238"/>
      <c r="E238" t="s">
        <v>2209</v>
      </c>
      <c r="F238" t="s">
        <v>1123</v>
      </c>
      <c r="G238" t="s">
        <v>1126</v>
      </c>
      <c r="H238" t="s">
        <v>98</v>
      </c>
      <c r="I238" t="s">
        <v>1399</v>
      </c>
      <c r="J238" t="s">
        <v>99</v>
      </c>
      <c r="K238"/>
      <c r="L238">
        <v>4</v>
      </c>
      <c r="M238" t="s">
        <v>46</v>
      </c>
      <c r="N238" s="28">
        <v>20121447</v>
      </c>
      <c r="O238" t="s">
        <v>275</v>
      </c>
      <c r="P238"/>
    </row>
    <row r="239" spans="1:16">
      <c r="A239" t="s">
        <v>2892</v>
      </c>
      <c r="B239" t="s">
        <v>104</v>
      </c>
      <c r="C239">
        <v>1</v>
      </c>
      <c r="D239"/>
      <c r="E239" t="s">
        <v>2098</v>
      </c>
      <c r="F239" t="s">
        <v>1123</v>
      </c>
      <c r="G239" t="s">
        <v>1126</v>
      </c>
      <c r="H239" t="s">
        <v>98</v>
      </c>
      <c r="I239" t="s">
        <v>1399</v>
      </c>
      <c r="J239" t="s">
        <v>99</v>
      </c>
      <c r="K239"/>
      <c r="L239" t="s">
        <v>2100</v>
      </c>
      <c r="M239"/>
      <c r="N239" s="28"/>
      <c r="O239" t="s">
        <v>8</v>
      </c>
      <c r="P239"/>
    </row>
    <row r="240" spans="1:16">
      <c r="A240" t="s">
        <v>1258</v>
      </c>
      <c r="B240" t="s">
        <v>92</v>
      </c>
      <c r="C240">
        <v>0</v>
      </c>
      <c r="D240" t="s">
        <v>93</v>
      </c>
      <c r="E240" t="s">
        <v>55</v>
      </c>
      <c r="F240" t="s">
        <v>1123</v>
      </c>
      <c r="G240" t="s">
        <v>1126</v>
      </c>
      <c r="H240" t="s">
        <v>98</v>
      </c>
      <c r="I240" t="s">
        <v>1124</v>
      </c>
      <c r="J240" t="s">
        <v>99</v>
      </c>
      <c r="K240"/>
      <c r="L240">
        <v>2</v>
      </c>
      <c r="M240"/>
      <c r="N240" s="28"/>
      <c r="O240" t="s">
        <v>8</v>
      </c>
      <c r="P240"/>
    </row>
    <row r="241" spans="1:16">
      <c r="A241" t="s">
        <v>952</v>
      </c>
      <c r="B241" t="s">
        <v>104</v>
      </c>
      <c r="C241">
        <v>1</v>
      </c>
      <c r="D241"/>
      <c r="E241" t="s">
        <v>588</v>
      </c>
      <c r="F241" t="s">
        <v>106</v>
      </c>
      <c r="G241" t="s">
        <v>749</v>
      </c>
      <c r="H241" t="s">
        <v>98</v>
      </c>
      <c r="I241" t="s">
        <v>107</v>
      </c>
      <c r="J241" t="s">
        <v>99</v>
      </c>
      <c r="K241" t="s">
        <v>723</v>
      </c>
      <c r="L241">
        <v>3</v>
      </c>
      <c r="M241" t="s">
        <v>14</v>
      </c>
      <c r="N241" s="28">
        <v>21241356</v>
      </c>
      <c r="O241" t="s">
        <v>11</v>
      </c>
      <c r="P241" t="s">
        <v>233</v>
      </c>
    </row>
    <row r="242" spans="1:16">
      <c r="A242" t="s">
        <v>953</v>
      </c>
      <c r="B242" t="s">
        <v>104</v>
      </c>
      <c r="C242">
        <v>1</v>
      </c>
      <c r="D242"/>
      <c r="E242" t="s">
        <v>588</v>
      </c>
      <c r="F242" t="s">
        <v>106</v>
      </c>
      <c r="G242" t="s">
        <v>749</v>
      </c>
      <c r="H242" t="s">
        <v>98</v>
      </c>
      <c r="I242" t="s">
        <v>107</v>
      </c>
      <c r="J242" t="s">
        <v>99</v>
      </c>
      <c r="K242" t="s">
        <v>785</v>
      </c>
      <c r="L242">
        <v>3</v>
      </c>
      <c r="M242" t="s">
        <v>14</v>
      </c>
      <c r="N242" s="28">
        <v>21241356</v>
      </c>
      <c r="O242" t="s">
        <v>11</v>
      </c>
      <c r="P242" t="s">
        <v>1403</v>
      </c>
    </row>
    <row r="243" spans="1:16">
      <c r="A243" t="s">
        <v>954</v>
      </c>
      <c r="B243" t="s">
        <v>104</v>
      </c>
      <c r="C243">
        <v>1</v>
      </c>
      <c r="D243"/>
      <c r="E243" t="s">
        <v>588</v>
      </c>
      <c r="F243" t="s">
        <v>106</v>
      </c>
      <c r="G243" t="s">
        <v>749</v>
      </c>
      <c r="H243" t="s">
        <v>98</v>
      </c>
      <c r="I243" t="s">
        <v>107</v>
      </c>
      <c r="J243" t="s">
        <v>99</v>
      </c>
      <c r="K243" t="s">
        <v>787</v>
      </c>
      <c r="L243">
        <v>3</v>
      </c>
      <c r="M243" t="s">
        <v>14</v>
      </c>
      <c r="N243" s="28">
        <v>21241356</v>
      </c>
      <c r="O243" t="s">
        <v>11</v>
      </c>
      <c r="P243"/>
    </row>
    <row r="244" spans="1:16">
      <c r="A244" t="s">
        <v>2893</v>
      </c>
      <c r="B244" t="s">
        <v>104</v>
      </c>
      <c r="C244">
        <v>1</v>
      </c>
      <c r="D244"/>
      <c r="E244" t="s">
        <v>2136</v>
      </c>
      <c r="F244" t="s">
        <v>1123</v>
      </c>
      <c r="G244" t="s">
        <v>1126</v>
      </c>
      <c r="H244" t="s">
        <v>98</v>
      </c>
      <c r="I244" t="s">
        <v>1399</v>
      </c>
      <c r="J244" t="s">
        <v>99</v>
      </c>
      <c r="K244"/>
      <c r="L244">
        <v>4</v>
      </c>
      <c r="M244" t="s">
        <v>46</v>
      </c>
      <c r="N244" s="28">
        <v>20121447</v>
      </c>
      <c r="O244" t="s">
        <v>275</v>
      </c>
      <c r="P244"/>
    </row>
    <row r="245" spans="1:16">
      <c r="A245" t="s">
        <v>955</v>
      </c>
      <c r="B245" t="s">
        <v>104</v>
      </c>
      <c r="C245">
        <v>1</v>
      </c>
      <c r="D245"/>
      <c r="E245" t="s">
        <v>601</v>
      </c>
      <c r="F245" t="s">
        <v>797</v>
      </c>
      <c r="G245" t="s">
        <v>108</v>
      </c>
      <c r="H245" t="s">
        <v>799</v>
      </c>
      <c r="I245" t="s">
        <v>798</v>
      </c>
      <c r="J245" t="s">
        <v>99</v>
      </c>
      <c r="K245" t="s">
        <v>888</v>
      </c>
      <c r="L245">
        <v>3</v>
      </c>
      <c r="M245" t="s">
        <v>889</v>
      </c>
      <c r="N245" s="28" t="s">
        <v>890</v>
      </c>
      <c r="O245" t="s">
        <v>645</v>
      </c>
      <c r="P245"/>
    </row>
    <row r="246" spans="1:16">
      <c r="A246" t="s">
        <v>955</v>
      </c>
      <c r="B246" t="s">
        <v>104</v>
      </c>
      <c r="C246">
        <v>1</v>
      </c>
      <c r="D246"/>
      <c r="E246" t="s">
        <v>643</v>
      </c>
      <c r="F246" t="s">
        <v>106</v>
      </c>
      <c r="G246" t="s">
        <v>108</v>
      </c>
      <c r="H246" t="s">
        <v>98</v>
      </c>
      <c r="I246" t="s">
        <v>107</v>
      </c>
      <c r="J246" t="s">
        <v>109</v>
      </c>
      <c r="K246" t="s">
        <v>644</v>
      </c>
      <c r="L246">
        <v>3</v>
      </c>
      <c r="M246" t="s">
        <v>647</v>
      </c>
      <c r="N246" s="28" t="s">
        <v>648</v>
      </c>
      <c r="O246" t="s">
        <v>645</v>
      </c>
      <c r="P246" t="s">
        <v>2040</v>
      </c>
    </row>
    <row r="247" spans="1:16">
      <c r="A247" t="s">
        <v>955</v>
      </c>
      <c r="B247" t="s">
        <v>104</v>
      </c>
      <c r="C247">
        <v>1</v>
      </c>
      <c r="D247"/>
      <c r="E247" t="s">
        <v>653</v>
      </c>
      <c r="F247" t="s">
        <v>106</v>
      </c>
      <c r="G247" t="s">
        <v>108</v>
      </c>
      <c r="H247" t="s">
        <v>98</v>
      </c>
      <c r="I247" t="s">
        <v>107</v>
      </c>
      <c r="J247" t="s">
        <v>109</v>
      </c>
      <c r="K247" t="s">
        <v>644</v>
      </c>
      <c r="L247">
        <v>3</v>
      </c>
      <c r="M247" t="s">
        <v>647</v>
      </c>
      <c r="N247" s="28" t="s">
        <v>648</v>
      </c>
      <c r="O247" t="s">
        <v>645</v>
      </c>
      <c r="P247" t="s">
        <v>2040</v>
      </c>
    </row>
    <row r="248" spans="1:16">
      <c r="A248" t="s">
        <v>955</v>
      </c>
      <c r="B248" t="s">
        <v>104</v>
      </c>
      <c r="C248">
        <v>1</v>
      </c>
      <c r="D248"/>
      <c r="E248" t="s">
        <v>654</v>
      </c>
      <c r="F248" t="s">
        <v>106</v>
      </c>
      <c r="G248" t="s">
        <v>108</v>
      </c>
      <c r="H248" t="s">
        <v>98</v>
      </c>
      <c r="I248" t="s">
        <v>107</v>
      </c>
      <c r="J248" t="s">
        <v>109</v>
      </c>
      <c r="K248" t="s">
        <v>644</v>
      </c>
      <c r="L248">
        <v>3</v>
      </c>
      <c r="M248" t="s">
        <v>647</v>
      </c>
      <c r="N248" s="28" t="s">
        <v>648</v>
      </c>
      <c r="O248" t="s">
        <v>645</v>
      </c>
      <c r="P248" t="s">
        <v>895</v>
      </c>
    </row>
    <row r="249" spans="1:16">
      <c r="A249" t="s">
        <v>955</v>
      </c>
      <c r="B249" t="s">
        <v>104</v>
      </c>
      <c r="C249">
        <v>1</v>
      </c>
      <c r="D249"/>
      <c r="E249" t="s">
        <v>655</v>
      </c>
      <c r="F249" t="s">
        <v>106</v>
      </c>
      <c r="G249" t="s">
        <v>108</v>
      </c>
      <c r="H249" t="s">
        <v>98</v>
      </c>
      <c r="I249" t="s">
        <v>107</v>
      </c>
      <c r="J249" t="s">
        <v>109</v>
      </c>
      <c r="K249" t="s">
        <v>644</v>
      </c>
      <c r="L249">
        <v>3</v>
      </c>
      <c r="M249" t="s">
        <v>647</v>
      </c>
      <c r="N249" s="28" t="s">
        <v>648</v>
      </c>
      <c r="O249" t="s">
        <v>645</v>
      </c>
      <c r="P249" t="s">
        <v>2040</v>
      </c>
    </row>
    <row r="250" spans="1:16">
      <c r="A250" t="s">
        <v>955</v>
      </c>
      <c r="B250" t="s">
        <v>104</v>
      </c>
      <c r="C250">
        <v>1</v>
      </c>
      <c r="D250"/>
      <c r="E250" t="s">
        <v>656</v>
      </c>
      <c r="F250" t="s">
        <v>106</v>
      </c>
      <c r="G250" t="s">
        <v>108</v>
      </c>
      <c r="H250" t="s">
        <v>98</v>
      </c>
      <c r="I250" t="s">
        <v>107</v>
      </c>
      <c r="J250" t="s">
        <v>109</v>
      </c>
      <c r="K250" t="s">
        <v>644</v>
      </c>
      <c r="L250">
        <v>3</v>
      </c>
      <c r="M250" t="s">
        <v>647</v>
      </c>
      <c r="N250" s="28" t="s">
        <v>648</v>
      </c>
      <c r="O250" t="s">
        <v>645</v>
      </c>
      <c r="P250" t="s">
        <v>2040</v>
      </c>
    </row>
    <row r="251" spans="1:16">
      <c r="A251" t="s">
        <v>955</v>
      </c>
      <c r="B251" t="s">
        <v>104</v>
      </c>
      <c r="C251">
        <v>1</v>
      </c>
      <c r="D251"/>
      <c r="E251" t="s">
        <v>657</v>
      </c>
      <c r="F251" t="s">
        <v>106</v>
      </c>
      <c r="G251" t="s">
        <v>108</v>
      </c>
      <c r="H251" t="s">
        <v>98</v>
      </c>
      <c r="I251" t="s">
        <v>107</v>
      </c>
      <c r="J251" t="s">
        <v>109</v>
      </c>
      <c r="K251" t="s">
        <v>644</v>
      </c>
      <c r="L251">
        <v>3</v>
      </c>
      <c r="M251" t="s">
        <v>647</v>
      </c>
      <c r="N251" s="28" t="s">
        <v>648</v>
      </c>
      <c r="O251" t="s">
        <v>645</v>
      </c>
      <c r="P251" t="s">
        <v>2040</v>
      </c>
    </row>
    <row r="252" spans="1:16">
      <c r="A252" t="s">
        <v>955</v>
      </c>
      <c r="B252" t="s">
        <v>104</v>
      </c>
      <c r="C252">
        <v>1</v>
      </c>
      <c r="D252"/>
      <c r="E252" t="s">
        <v>703</v>
      </c>
      <c r="F252" t="s">
        <v>106</v>
      </c>
      <c r="G252" t="s">
        <v>108</v>
      </c>
      <c r="H252" t="s">
        <v>98</v>
      </c>
      <c r="I252" t="s">
        <v>107</v>
      </c>
      <c r="J252" t="s">
        <v>99</v>
      </c>
      <c r="K252"/>
      <c r="L252">
        <v>2</v>
      </c>
      <c r="M252"/>
      <c r="N252" s="28"/>
      <c r="O252" t="s">
        <v>8</v>
      </c>
      <c r="P252" t="s">
        <v>233</v>
      </c>
    </row>
    <row r="253" spans="1:16">
      <c r="A253" t="s">
        <v>955</v>
      </c>
      <c r="B253" t="s">
        <v>104</v>
      </c>
      <c r="C253">
        <v>1</v>
      </c>
      <c r="D253"/>
      <c r="E253" t="s">
        <v>705</v>
      </c>
      <c r="F253" t="s">
        <v>106</v>
      </c>
      <c r="G253" t="s">
        <v>108</v>
      </c>
      <c r="H253" t="s">
        <v>98</v>
      </c>
      <c r="I253" t="s">
        <v>107</v>
      </c>
      <c r="J253" t="s">
        <v>99</v>
      </c>
      <c r="K253"/>
      <c r="L253">
        <v>2</v>
      </c>
      <c r="M253"/>
      <c r="N253" s="28"/>
      <c r="O253" t="s">
        <v>8</v>
      </c>
      <c r="P253" t="s">
        <v>233</v>
      </c>
    </row>
    <row r="254" spans="1:16">
      <c r="A254" t="s">
        <v>955</v>
      </c>
      <c r="B254" t="s">
        <v>104</v>
      </c>
      <c r="C254">
        <v>1</v>
      </c>
      <c r="D254"/>
      <c r="E254" t="s">
        <v>398</v>
      </c>
      <c r="F254" t="s">
        <v>106</v>
      </c>
      <c r="G254" t="s">
        <v>108</v>
      </c>
      <c r="H254" t="s">
        <v>98</v>
      </c>
      <c r="I254" t="s">
        <v>107</v>
      </c>
      <c r="J254" t="s">
        <v>99</v>
      </c>
      <c r="K254" t="s">
        <v>706</v>
      </c>
      <c r="L254">
        <v>3</v>
      </c>
      <c r="M254" t="s">
        <v>426</v>
      </c>
      <c r="N254" s="28">
        <v>21421761</v>
      </c>
      <c r="O254" t="s">
        <v>13</v>
      </c>
      <c r="P254" t="s">
        <v>233</v>
      </c>
    </row>
    <row r="255" spans="1:16">
      <c r="A255" t="s">
        <v>955</v>
      </c>
      <c r="B255" t="s">
        <v>104</v>
      </c>
      <c r="C255">
        <v>1</v>
      </c>
      <c r="D255"/>
      <c r="E255" t="s">
        <v>401</v>
      </c>
      <c r="F255" t="s">
        <v>106</v>
      </c>
      <c r="G255" t="s">
        <v>108</v>
      </c>
      <c r="H255" t="s">
        <v>98</v>
      </c>
      <c r="I255" t="s">
        <v>107</v>
      </c>
      <c r="J255" t="s">
        <v>99</v>
      </c>
      <c r="K255" t="s">
        <v>706</v>
      </c>
      <c r="L255">
        <v>3</v>
      </c>
      <c r="M255" t="s">
        <v>426</v>
      </c>
      <c r="N255" s="28">
        <v>21421761</v>
      </c>
      <c r="O255" t="s">
        <v>13</v>
      </c>
      <c r="P255" t="s">
        <v>233</v>
      </c>
    </row>
    <row r="256" spans="1:16">
      <c r="A256" t="s">
        <v>956</v>
      </c>
      <c r="B256" t="s">
        <v>104</v>
      </c>
      <c r="C256">
        <v>1</v>
      </c>
      <c r="D256"/>
      <c r="E256" t="s">
        <v>955</v>
      </c>
      <c r="F256" t="s">
        <v>1015</v>
      </c>
      <c r="G256" t="s">
        <v>1105</v>
      </c>
      <c r="H256" t="s">
        <v>98</v>
      </c>
      <c r="I256" t="s">
        <v>107</v>
      </c>
      <c r="J256" t="s">
        <v>109</v>
      </c>
      <c r="K256" t="s">
        <v>706</v>
      </c>
      <c r="L256">
        <v>4</v>
      </c>
      <c r="M256" t="s">
        <v>1107</v>
      </c>
      <c r="N256" s="28" t="s">
        <v>1108</v>
      </c>
      <c r="O256" t="s">
        <v>13</v>
      </c>
      <c r="P256" t="s">
        <v>704</v>
      </c>
    </row>
    <row r="257" spans="1:16">
      <c r="A257" t="s">
        <v>2728</v>
      </c>
      <c r="B257" t="s">
        <v>104</v>
      </c>
      <c r="C257">
        <v>1</v>
      </c>
      <c r="D257"/>
      <c r="E257" t="s">
        <v>2731</v>
      </c>
      <c r="F257" t="s">
        <v>797</v>
      </c>
      <c r="G257" t="s">
        <v>108</v>
      </c>
      <c r="H257" t="s">
        <v>799</v>
      </c>
      <c r="I257" t="s">
        <v>798</v>
      </c>
      <c r="J257" t="s">
        <v>99</v>
      </c>
      <c r="K257"/>
      <c r="L257">
        <v>2</v>
      </c>
      <c r="M257"/>
      <c r="N257" s="28"/>
      <c r="O257" t="s">
        <v>8</v>
      </c>
      <c r="P257" t="s">
        <v>704</v>
      </c>
    </row>
    <row r="258" spans="1:16">
      <c r="A258" t="s">
        <v>2728</v>
      </c>
      <c r="B258" t="s">
        <v>104</v>
      </c>
      <c r="C258">
        <v>1</v>
      </c>
      <c r="D258"/>
      <c r="E258" t="s">
        <v>2733</v>
      </c>
      <c r="F258" t="s">
        <v>797</v>
      </c>
      <c r="G258" t="s">
        <v>108</v>
      </c>
      <c r="H258" t="s">
        <v>799</v>
      </c>
      <c r="I258" t="s">
        <v>798</v>
      </c>
      <c r="J258" t="s">
        <v>99</v>
      </c>
      <c r="K258"/>
      <c r="L258">
        <v>2</v>
      </c>
      <c r="M258"/>
      <c r="N258" s="28"/>
      <c r="O258" t="s">
        <v>8</v>
      </c>
      <c r="P258" t="s">
        <v>1757</v>
      </c>
    </row>
    <row r="259" spans="1:16">
      <c r="A259" t="s">
        <v>2728</v>
      </c>
      <c r="B259" t="s">
        <v>104</v>
      </c>
      <c r="C259">
        <v>1</v>
      </c>
      <c r="D259"/>
      <c r="E259" t="s">
        <v>2735</v>
      </c>
      <c r="F259" t="s">
        <v>797</v>
      </c>
      <c r="G259" t="s">
        <v>108</v>
      </c>
      <c r="H259" t="s">
        <v>799</v>
      </c>
      <c r="I259" t="s">
        <v>798</v>
      </c>
      <c r="J259" t="s">
        <v>99</v>
      </c>
      <c r="K259"/>
      <c r="L259">
        <v>2</v>
      </c>
      <c r="M259"/>
      <c r="N259" s="28"/>
      <c r="O259" t="s">
        <v>8</v>
      </c>
      <c r="P259" t="s">
        <v>1758</v>
      </c>
    </row>
    <row r="260" spans="1:16">
      <c r="A260" t="s">
        <v>2728</v>
      </c>
      <c r="B260" t="s">
        <v>104</v>
      </c>
      <c r="C260">
        <v>1</v>
      </c>
      <c r="D260"/>
      <c r="E260" t="s">
        <v>2737</v>
      </c>
      <c r="F260" t="s">
        <v>797</v>
      </c>
      <c r="G260" t="s">
        <v>108</v>
      </c>
      <c r="H260" t="s">
        <v>799</v>
      </c>
      <c r="I260" t="s">
        <v>798</v>
      </c>
      <c r="J260" t="s">
        <v>99</v>
      </c>
      <c r="K260"/>
      <c r="L260">
        <v>2</v>
      </c>
      <c r="M260"/>
      <c r="N260" s="28"/>
      <c r="O260" t="s">
        <v>8</v>
      </c>
      <c r="P260" t="s">
        <v>233</v>
      </c>
    </row>
    <row r="261" spans="1:16">
      <c r="A261" t="s">
        <v>958</v>
      </c>
      <c r="B261" t="s">
        <v>104</v>
      </c>
      <c r="C261">
        <v>1</v>
      </c>
      <c r="D261"/>
      <c r="E261" t="s">
        <v>758</v>
      </c>
      <c r="F261" t="s">
        <v>797</v>
      </c>
      <c r="G261" t="s">
        <v>108</v>
      </c>
      <c r="H261" t="s">
        <v>799</v>
      </c>
      <c r="I261" t="s">
        <v>798</v>
      </c>
      <c r="J261" t="s">
        <v>99</v>
      </c>
      <c r="K261" t="s">
        <v>823</v>
      </c>
      <c r="L261">
        <v>3</v>
      </c>
      <c r="M261" t="s">
        <v>177</v>
      </c>
      <c r="N261" s="28">
        <v>21803891</v>
      </c>
      <c r="O261" t="s">
        <v>13</v>
      </c>
      <c r="P261" t="s">
        <v>233</v>
      </c>
    </row>
    <row r="262" spans="1:16">
      <c r="A262" t="s">
        <v>958</v>
      </c>
      <c r="B262" t="s">
        <v>104</v>
      </c>
      <c r="C262">
        <v>1</v>
      </c>
      <c r="D262"/>
      <c r="E262" t="s">
        <v>174</v>
      </c>
      <c r="F262" t="s">
        <v>106</v>
      </c>
      <c r="G262" t="s">
        <v>108</v>
      </c>
      <c r="H262" t="s">
        <v>98</v>
      </c>
      <c r="I262" t="s">
        <v>107</v>
      </c>
      <c r="J262" t="s">
        <v>109</v>
      </c>
      <c r="K262" t="s">
        <v>175</v>
      </c>
      <c r="L262">
        <v>3</v>
      </c>
      <c r="M262" t="s">
        <v>177</v>
      </c>
      <c r="N262" s="28">
        <v>21803891</v>
      </c>
      <c r="O262" t="s">
        <v>13</v>
      </c>
      <c r="P262" t="s">
        <v>170</v>
      </c>
    </row>
    <row r="263" spans="1:16">
      <c r="A263" t="s">
        <v>958</v>
      </c>
      <c r="B263" t="s">
        <v>104</v>
      </c>
      <c r="C263">
        <v>1</v>
      </c>
      <c r="D263"/>
      <c r="E263" t="s">
        <v>178</v>
      </c>
      <c r="F263" t="s">
        <v>106</v>
      </c>
      <c r="G263" t="s">
        <v>108</v>
      </c>
      <c r="H263" t="s">
        <v>98</v>
      </c>
      <c r="I263" t="s">
        <v>107</v>
      </c>
      <c r="J263" t="s">
        <v>109</v>
      </c>
      <c r="K263" t="s">
        <v>175</v>
      </c>
      <c r="L263">
        <v>3</v>
      </c>
      <c r="M263" t="s">
        <v>177</v>
      </c>
      <c r="N263" s="28">
        <v>21803891</v>
      </c>
      <c r="O263" t="s">
        <v>13</v>
      </c>
      <c r="P263" t="s">
        <v>170</v>
      </c>
    </row>
    <row r="264" spans="1:16">
      <c r="A264" t="s">
        <v>958</v>
      </c>
      <c r="B264" t="s">
        <v>104</v>
      </c>
      <c r="C264">
        <v>1</v>
      </c>
      <c r="D264"/>
      <c r="E264" t="s">
        <v>238</v>
      </c>
      <c r="F264" t="s">
        <v>106</v>
      </c>
      <c r="G264" t="s">
        <v>108</v>
      </c>
      <c r="H264" t="s">
        <v>98</v>
      </c>
      <c r="I264" t="s">
        <v>107</v>
      </c>
      <c r="J264" t="s">
        <v>109</v>
      </c>
      <c r="K264" t="s">
        <v>239</v>
      </c>
      <c r="L264">
        <v>3</v>
      </c>
      <c r="M264" t="s">
        <v>177</v>
      </c>
      <c r="N264" s="28">
        <v>21803891</v>
      </c>
      <c r="O264" t="s">
        <v>13</v>
      </c>
      <c r="P264" t="s">
        <v>170</v>
      </c>
    </row>
    <row r="265" spans="1:16">
      <c r="A265" t="s">
        <v>958</v>
      </c>
      <c r="B265" t="s">
        <v>104</v>
      </c>
      <c r="C265">
        <v>1</v>
      </c>
      <c r="D265"/>
      <c r="E265" t="s">
        <v>296</v>
      </c>
      <c r="F265" t="s">
        <v>106</v>
      </c>
      <c r="G265" t="s">
        <v>108</v>
      </c>
      <c r="H265" t="s">
        <v>98</v>
      </c>
      <c r="I265" t="s">
        <v>107</v>
      </c>
      <c r="J265" t="s">
        <v>109</v>
      </c>
      <c r="K265" t="s">
        <v>301</v>
      </c>
      <c r="L265">
        <v>3</v>
      </c>
      <c r="M265" t="s">
        <v>299</v>
      </c>
      <c r="N265" s="28" t="s">
        <v>300</v>
      </c>
      <c r="O265" t="s">
        <v>24</v>
      </c>
      <c r="P265" t="s">
        <v>170</v>
      </c>
    </row>
    <row r="266" spans="1:16">
      <c r="A266" t="s">
        <v>958</v>
      </c>
      <c r="B266" t="s">
        <v>104</v>
      </c>
      <c r="C266">
        <v>1</v>
      </c>
      <c r="D266"/>
      <c r="E266" t="s">
        <v>173</v>
      </c>
      <c r="F266" t="s">
        <v>797</v>
      </c>
      <c r="G266" t="s">
        <v>108</v>
      </c>
      <c r="H266" t="s">
        <v>799</v>
      </c>
      <c r="I266" t="s">
        <v>798</v>
      </c>
      <c r="J266" t="s">
        <v>109</v>
      </c>
      <c r="K266" t="s">
        <v>841</v>
      </c>
      <c r="L266">
        <v>3</v>
      </c>
      <c r="M266" t="s">
        <v>177</v>
      </c>
      <c r="N266" s="28">
        <v>21803891</v>
      </c>
      <c r="O266" t="s">
        <v>13</v>
      </c>
      <c r="P266"/>
    </row>
    <row r="267" spans="1:16">
      <c r="A267" t="s">
        <v>958</v>
      </c>
      <c r="B267" t="s">
        <v>104</v>
      </c>
      <c r="C267">
        <v>1</v>
      </c>
      <c r="D267"/>
      <c r="E267" t="s">
        <v>741</v>
      </c>
      <c r="F267" t="s">
        <v>106</v>
      </c>
      <c r="G267" t="s">
        <v>108</v>
      </c>
      <c r="H267" t="s">
        <v>98</v>
      </c>
      <c r="I267" t="s">
        <v>107</v>
      </c>
      <c r="J267" t="s">
        <v>109</v>
      </c>
      <c r="K267">
        <v>60</v>
      </c>
      <c r="L267">
        <v>3</v>
      </c>
      <c r="M267" t="s">
        <v>177</v>
      </c>
      <c r="N267" s="28">
        <v>21803891</v>
      </c>
      <c r="O267" t="s">
        <v>13</v>
      </c>
      <c r="P267" t="s">
        <v>1403</v>
      </c>
    </row>
    <row r="268" spans="1:16">
      <c r="A268" t="s">
        <v>959</v>
      </c>
      <c r="B268" t="s">
        <v>104</v>
      </c>
      <c r="C268">
        <v>1</v>
      </c>
      <c r="D268"/>
      <c r="E268" t="s">
        <v>961</v>
      </c>
      <c r="F268" t="s">
        <v>1101</v>
      </c>
      <c r="G268" t="s">
        <v>1105</v>
      </c>
      <c r="H268" t="s">
        <v>799</v>
      </c>
      <c r="I268" t="s">
        <v>798</v>
      </c>
      <c r="J268" t="s">
        <v>99</v>
      </c>
      <c r="K268"/>
      <c r="L268">
        <v>3</v>
      </c>
      <c r="M268" t="s">
        <v>1118</v>
      </c>
      <c r="N268" s="28" t="s">
        <v>1119</v>
      </c>
      <c r="O268" t="s">
        <v>147</v>
      </c>
      <c r="P268" t="s">
        <v>1403</v>
      </c>
    </row>
    <row r="269" spans="1:16">
      <c r="A269" t="s">
        <v>961</v>
      </c>
      <c r="B269" t="s">
        <v>104</v>
      </c>
      <c r="C269">
        <v>1</v>
      </c>
      <c r="D269"/>
      <c r="E269" t="s">
        <v>963</v>
      </c>
      <c r="F269" t="s">
        <v>1101</v>
      </c>
      <c r="G269" t="s">
        <v>918</v>
      </c>
      <c r="H269" t="s">
        <v>799</v>
      </c>
      <c r="I269" t="s">
        <v>798</v>
      </c>
      <c r="J269" t="s">
        <v>99</v>
      </c>
      <c r="K269" t="s">
        <v>493</v>
      </c>
      <c r="L269">
        <v>3</v>
      </c>
      <c r="M269" t="s">
        <v>1121</v>
      </c>
      <c r="N269" s="28" t="s">
        <v>1122</v>
      </c>
      <c r="O269" t="s">
        <v>147</v>
      </c>
      <c r="P269" t="s">
        <v>1403</v>
      </c>
    </row>
    <row r="270" spans="1:16">
      <c r="A270" t="s">
        <v>963</v>
      </c>
      <c r="B270" t="s">
        <v>104</v>
      </c>
      <c r="C270">
        <v>1</v>
      </c>
      <c r="D270"/>
      <c r="E270" t="s">
        <v>985</v>
      </c>
      <c r="F270" t="s">
        <v>1101</v>
      </c>
      <c r="G270" t="s">
        <v>1105</v>
      </c>
      <c r="H270" t="s">
        <v>799</v>
      </c>
      <c r="I270" t="s">
        <v>798</v>
      </c>
      <c r="J270" t="s">
        <v>99</v>
      </c>
      <c r="K270" t="s">
        <v>919</v>
      </c>
      <c r="L270">
        <v>2</v>
      </c>
      <c r="M270" t="s">
        <v>920</v>
      </c>
      <c r="N270" s="28" t="s">
        <v>921</v>
      </c>
      <c r="O270" t="s">
        <v>8</v>
      </c>
      <c r="P270" t="s">
        <v>1403</v>
      </c>
    </row>
    <row r="271" spans="1:16">
      <c r="A271" t="s">
        <v>963</v>
      </c>
      <c r="B271" t="s">
        <v>104</v>
      </c>
      <c r="C271">
        <v>1</v>
      </c>
      <c r="D271"/>
      <c r="E271" t="s">
        <v>105</v>
      </c>
      <c r="F271" t="s">
        <v>797</v>
      </c>
      <c r="G271" t="s">
        <v>108</v>
      </c>
      <c r="H271" t="s">
        <v>799</v>
      </c>
      <c r="I271" t="s">
        <v>798</v>
      </c>
      <c r="J271" t="s">
        <v>109</v>
      </c>
      <c r="K271">
        <v>8</v>
      </c>
      <c r="L271">
        <v>3</v>
      </c>
      <c r="M271" t="s">
        <v>12</v>
      </c>
      <c r="N271" s="28">
        <v>17337552</v>
      </c>
      <c r="O271" t="s">
        <v>13</v>
      </c>
      <c r="P271" t="s">
        <v>1403</v>
      </c>
    </row>
    <row r="272" spans="1:16">
      <c r="A272" t="s">
        <v>963</v>
      </c>
      <c r="B272" t="s">
        <v>104</v>
      </c>
      <c r="C272">
        <v>1</v>
      </c>
      <c r="D272"/>
      <c r="E272" t="s">
        <v>327</v>
      </c>
      <c r="F272" t="s">
        <v>106</v>
      </c>
      <c r="G272" t="s">
        <v>108</v>
      </c>
      <c r="H272" t="s">
        <v>98</v>
      </c>
      <c r="I272" t="s">
        <v>798</v>
      </c>
      <c r="J272" t="s">
        <v>109</v>
      </c>
      <c r="K272" t="s">
        <v>910</v>
      </c>
      <c r="L272">
        <v>3</v>
      </c>
      <c r="M272" t="s">
        <v>912</v>
      </c>
      <c r="N272" s="28" t="s">
        <v>913</v>
      </c>
      <c r="O272" t="s">
        <v>911</v>
      </c>
      <c r="P272" t="s">
        <v>1403</v>
      </c>
    </row>
    <row r="273" spans="1:16">
      <c r="A273" t="s">
        <v>963</v>
      </c>
      <c r="B273" t="s">
        <v>104</v>
      </c>
      <c r="C273">
        <v>1</v>
      </c>
      <c r="D273"/>
      <c r="E273" t="s">
        <v>145</v>
      </c>
      <c r="F273" t="s">
        <v>797</v>
      </c>
      <c r="G273" t="s">
        <v>108</v>
      </c>
      <c r="H273" t="s">
        <v>799</v>
      </c>
      <c r="I273" t="s">
        <v>798</v>
      </c>
      <c r="J273" t="s">
        <v>99</v>
      </c>
      <c r="K273" t="s">
        <v>842</v>
      </c>
      <c r="L273">
        <v>3</v>
      </c>
      <c r="M273" t="s">
        <v>843</v>
      </c>
      <c r="N273" s="28">
        <v>9390420</v>
      </c>
      <c r="O273" t="s">
        <v>13</v>
      </c>
      <c r="P273" t="s">
        <v>1403</v>
      </c>
    </row>
    <row r="274" spans="1:16">
      <c r="A274" t="s">
        <v>963</v>
      </c>
      <c r="B274" t="s">
        <v>104</v>
      </c>
      <c r="C274">
        <v>1</v>
      </c>
      <c r="D274"/>
      <c r="E274" t="s">
        <v>769</v>
      </c>
      <c r="F274" t="s">
        <v>797</v>
      </c>
      <c r="G274" t="s">
        <v>108</v>
      </c>
      <c r="H274" t="s">
        <v>799</v>
      </c>
      <c r="I274" t="s">
        <v>798</v>
      </c>
      <c r="J274" t="s">
        <v>99</v>
      </c>
      <c r="K274" t="s">
        <v>842</v>
      </c>
      <c r="L274">
        <v>3</v>
      </c>
      <c r="M274" t="s">
        <v>843</v>
      </c>
      <c r="N274" s="28">
        <v>9390420</v>
      </c>
      <c r="O274" t="s">
        <v>13</v>
      </c>
      <c r="P274" t="s">
        <v>170</v>
      </c>
    </row>
    <row r="275" spans="1:16">
      <c r="A275" t="s">
        <v>963</v>
      </c>
      <c r="B275" t="s">
        <v>104</v>
      </c>
      <c r="C275">
        <v>1</v>
      </c>
      <c r="D275"/>
      <c r="E275" t="s">
        <v>322</v>
      </c>
      <c r="F275" t="s">
        <v>106</v>
      </c>
      <c r="G275" t="s">
        <v>108</v>
      </c>
      <c r="H275" t="s">
        <v>98</v>
      </c>
      <c r="I275" t="s">
        <v>107</v>
      </c>
      <c r="J275" t="s">
        <v>109</v>
      </c>
      <c r="K275" t="s">
        <v>328</v>
      </c>
      <c r="L275">
        <v>3</v>
      </c>
      <c r="M275" t="s">
        <v>22</v>
      </c>
      <c r="N275" s="28">
        <v>9371457</v>
      </c>
      <c r="O275" t="s">
        <v>10</v>
      </c>
      <c r="P275" t="s">
        <v>170</v>
      </c>
    </row>
    <row r="276" spans="1:16">
      <c r="A276" t="s">
        <v>963</v>
      </c>
      <c r="B276" t="s">
        <v>104</v>
      </c>
      <c r="C276">
        <v>1</v>
      </c>
      <c r="D276"/>
      <c r="E276" t="s">
        <v>355</v>
      </c>
      <c r="F276" t="s">
        <v>106</v>
      </c>
      <c r="G276" t="s">
        <v>108</v>
      </c>
      <c r="H276" t="s">
        <v>98</v>
      </c>
      <c r="I276" t="s">
        <v>107</v>
      </c>
      <c r="J276" t="s">
        <v>109</v>
      </c>
      <c r="K276"/>
      <c r="L276">
        <v>3</v>
      </c>
      <c r="M276" t="s">
        <v>356</v>
      </c>
      <c r="N276" s="28">
        <v>9835583</v>
      </c>
      <c r="O276" t="s">
        <v>13</v>
      </c>
      <c r="P276" t="s">
        <v>170</v>
      </c>
    </row>
    <row r="277" spans="1:16">
      <c r="A277" t="s">
        <v>963</v>
      </c>
      <c r="B277" t="s">
        <v>104</v>
      </c>
      <c r="C277">
        <v>1</v>
      </c>
      <c r="D277"/>
      <c r="E277" t="s">
        <v>360</v>
      </c>
      <c r="F277" t="s">
        <v>106</v>
      </c>
      <c r="G277" t="s">
        <v>108</v>
      </c>
      <c r="H277" t="s">
        <v>98</v>
      </c>
      <c r="I277" t="s">
        <v>107</v>
      </c>
      <c r="J277" t="s">
        <v>109</v>
      </c>
      <c r="K277" t="s">
        <v>159</v>
      </c>
      <c r="L277">
        <v>3</v>
      </c>
      <c r="M277" t="s">
        <v>361</v>
      </c>
      <c r="N277" s="28">
        <v>16535550</v>
      </c>
      <c r="O277" t="s">
        <v>147</v>
      </c>
      <c r="P277" t="s">
        <v>170</v>
      </c>
    </row>
    <row r="278" spans="1:16">
      <c r="A278" t="s">
        <v>963</v>
      </c>
      <c r="B278" t="s">
        <v>104</v>
      </c>
      <c r="C278">
        <v>1</v>
      </c>
      <c r="D278"/>
      <c r="E278" t="s">
        <v>423</v>
      </c>
      <c r="F278" t="s">
        <v>106</v>
      </c>
      <c r="G278" t="s">
        <v>108</v>
      </c>
      <c r="H278" t="s">
        <v>98</v>
      </c>
      <c r="I278" t="s">
        <v>107</v>
      </c>
      <c r="J278" t="s">
        <v>109</v>
      </c>
      <c r="K278" t="s">
        <v>427</v>
      </c>
      <c r="L278">
        <v>3</v>
      </c>
      <c r="M278" t="s">
        <v>426</v>
      </c>
      <c r="N278" s="28">
        <v>21421761</v>
      </c>
      <c r="O278" t="s">
        <v>13</v>
      </c>
      <c r="P278" t="s">
        <v>170</v>
      </c>
    </row>
    <row r="279" spans="1:16">
      <c r="A279" t="s">
        <v>963</v>
      </c>
      <c r="B279" t="s">
        <v>104</v>
      </c>
      <c r="C279">
        <v>1</v>
      </c>
      <c r="D279"/>
      <c r="E279" t="s">
        <v>527</v>
      </c>
      <c r="F279" t="s">
        <v>797</v>
      </c>
      <c r="G279" t="s">
        <v>108</v>
      </c>
      <c r="H279" t="s">
        <v>799</v>
      </c>
      <c r="I279" t="s">
        <v>798</v>
      </c>
      <c r="J279" t="s">
        <v>109</v>
      </c>
      <c r="K279" t="s">
        <v>301</v>
      </c>
      <c r="L279">
        <v>4</v>
      </c>
      <c r="M279" t="s">
        <v>886</v>
      </c>
      <c r="N279" s="28" t="s">
        <v>887</v>
      </c>
      <c r="O279" t="s">
        <v>8</v>
      </c>
      <c r="P279"/>
    </row>
    <row r="280" spans="1:16">
      <c r="A280" t="s">
        <v>963</v>
      </c>
      <c r="B280" t="s">
        <v>104</v>
      </c>
      <c r="C280">
        <v>1</v>
      </c>
      <c r="D280"/>
      <c r="E280" t="s">
        <v>528</v>
      </c>
      <c r="F280" t="s">
        <v>797</v>
      </c>
      <c r="G280" t="s">
        <v>108</v>
      </c>
      <c r="H280" t="s">
        <v>799</v>
      </c>
      <c r="I280" t="s">
        <v>798</v>
      </c>
      <c r="J280" t="s">
        <v>109</v>
      </c>
      <c r="K280" t="s">
        <v>301</v>
      </c>
      <c r="L280">
        <v>4</v>
      </c>
      <c r="M280" t="s">
        <v>886</v>
      </c>
      <c r="N280" s="28" t="s">
        <v>887</v>
      </c>
      <c r="O280" t="s">
        <v>8</v>
      </c>
      <c r="P280"/>
    </row>
    <row r="281" spans="1:16">
      <c r="A281" t="s">
        <v>963</v>
      </c>
      <c r="B281" t="s">
        <v>104</v>
      </c>
      <c r="C281">
        <v>1</v>
      </c>
      <c r="D281"/>
      <c r="E281" t="s">
        <v>629</v>
      </c>
      <c r="F281" t="s">
        <v>106</v>
      </c>
      <c r="G281" t="s">
        <v>108</v>
      </c>
      <c r="H281" t="s">
        <v>98</v>
      </c>
      <c r="I281" t="s">
        <v>107</v>
      </c>
      <c r="J281" t="s">
        <v>99</v>
      </c>
      <c r="K281" t="s">
        <v>633</v>
      </c>
      <c r="L281">
        <v>4</v>
      </c>
      <c r="M281" t="s">
        <v>632</v>
      </c>
      <c r="N281" s="28">
        <v>8634478</v>
      </c>
      <c r="O281" t="s">
        <v>10</v>
      </c>
      <c r="P281"/>
    </row>
    <row r="282" spans="1:16">
      <c r="A282" t="s">
        <v>963</v>
      </c>
      <c r="B282" t="s">
        <v>104</v>
      </c>
      <c r="C282">
        <v>1</v>
      </c>
      <c r="D282"/>
      <c r="E282" t="s">
        <v>634</v>
      </c>
      <c r="F282" t="s">
        <v>106</v>
      </c>
      <c r="G282" t="s">
        <v>108</v>
      </c>
      <c r="H282" t="s">
        <v>98</v>
      </c>
      <c r="I282" t="s">
        <v>107</v>
      </c>
      <c r="J282" t="s">
        <v>99</v>
      </c>
      <c r="K282" t="s">
        <v>639</v>
      </c>
      <c r="L282">
        <v>4</v>
      </c>
      <c r="M282" t="s">
        <v>640</v>
      </c>
      <c r="N282" s="28" t="s">
        <v>641</v>
      </c>
      <c r="O282" t="s">
        <v>10</v>
      </c>
      <c r="P282"/>
    </row>
    <row r="283" spans="1:16">
      <c r="A283" t="s">
        <v>963</v>
      </c>
      <c r="B283" t="s">
        <v>104</v>
      </c>
      <c r="C283">
        <v>1</v>
      </c>
      <c r="D283"/>
      <c r="E283" t="s">
        <v>588</v>
      </c>
      <c r="F283" t="s">
        <v>106</v>
      </c>
      <c r="G283" t="s">
        <v>108</v>
      </c>
      <c r="H283" t="s">
        <v>98</v>
      </c>
      <c r="I283" t="s">
        <v>107</v>
      </c>
      <c r="J283" t="s">
        <v>99</v>
      </c>
      <c r="K283" t="s">
        <v>660</v>
      </c>
      <c r="L283">
        <v>3</v>
      </c>
      <c r="M283" t="s">
        <v>662</v>
      </c>
      <c r="N283" s="28">
        <v>23704782</v>
      </c>
      <c r="O283" t="s">
        <v>11</v>
      </c>
      <c r="P283"/>
    </row>
    <row r="284" spans="1:16">
      <c r="A284" t="s">
        <v>963</v>
      </c>
      <c r="B284" t="s">
        <v>104</v>
      </c>
      <c r="C284">
        <v>1</v>
      </c>
      <c r="D284"/>
      <c r="E284" t="s">
        <v>791</v>
      </c>
      <c r="F284" t="s">
        <v>106</v>
      </c>
      <c r="G284" t="s">
        <v>749</v>
      </c>
      <c r="H284" t="s">
        <v>98</v>
      </c>
      <c r="I284" t="s">
        <v>107</v>
      </c>
      <c r="J284" t="s">
        <v>109</v>
      </c>
      <c r="K284">
        <v>9</v>
      </c>
      <c r="L284">
        <v>2</v>
      </c>
      <c r="M284" t="s">
        <v>794</v>
      </c>
      <c r="N284" s="28">
        <v>19830761</v>
      </c>
      <c r="O284" t="s">
        <v>8</v>
      </c>
      <c r="P284"/>
    </row>
    <row r="285" spans="1:16">
      <c r="A285" t="s">
        <v>2894</v>
      </c>
      <c r="B285" t="s">
        <v>104</v>
      </c>
      <c r="C285">
        <v>1</v>
      </c>
      <c r="D285"/>
      <c r="E285" t="s">
        <v>2255</v>
      </c>
      <c r="F285" t="s">
        <v>1123</v>
      </c>
      <c r="G285" t="s">
        <v>1126</v>
      </c>
      <c r="H285" t="s">
        <v>98</v>
      </c>
      <c r="I285" t="s">
        <v>1399</v>
      </c>
      <c r="J285" t="s">
        <v>99</v>
      </c>
      <c r="K285"/>
      <c r="L285">
        <v>4</v>
      </c>
      <c r="M285" t="s">
        <v>2258</v>
      </c>
      <c r="N285" s="28">
        <v>20447285</v>
      </c>
      <c r="O285" t="s">
        <v>2257</v>
      </c>
      <c r="P285"/>
    </row>
    <row r="286" spans="1:16">
      <c r="A286" t="s">
        <v>964</v>
      </c>
      <c r="B286" t="s">
        <v>104</v>
      </c>
      <c r="C286">
        <v>1</v>
      </c>
      <c r="D286"/>
      <c r="E286" t="s">
        <v>146</v>
      </c>
      <c r="F286" t="s">
        <v>106</v>
      </c>
      <c r="G286" t="s">
        <v>108</v>
      </c>
      <c r="H286" t="s">
        <v>98</v>
      </c>
      <c r="I286" t="s">
        <v>107</v>
      </c>
      <c r="J286" t="s">
        <v>109</v>
      </c>
      <c r="K286">
        <v>10</v>
      </c>
      <c r="L286">
        <v>3</v>
      </c>
      <c r="M286" t="s">
        <v>149</v>
      </c>
      <c r="N286" s="28" t="s">
        <v>150</v>
      </c>
      <c r="O286" t="s">
        <v>147</v>
      </c>
      <c r="P286"/>
    </row>
    <row r="287" spans="1:16">
      <c r="A287" t="s">
        <v>964</v>
      </c>
      <c r="B287" t="s">
        <v>104</v>
      </c>
      <c r="C287">
        <v>1</v>
      </c>
      <c r="D287"/>
      <c r="E287" t="s">
        <v>601</v>
      </c>
      <c r="F287" t="s">
        <v>106</v>
      </c>
      <c r="G287" t="s">
        <v>108</v>
      </c>
      <c r="H287" t="s">
        <v>98</v>
      </c>
      <c r="I287" t="s">
        <v>107</v>
      </c>
      <c r="J287" t="s">
        <v>109</v>
      </c>
      <c r="K287">
        <v>20</v>
      </c>
      <c r="L287">
        <v>3</v>
      </c>
      <c r="M287" t="s">
        <v>604</v>
      </c>
      <c r="N287" s="28" t="s">
        <v>605</v>
      </c>
      <c r="O287" t="s">
        <v>602</v>
      </c>
      <c r="P287"/>
    </row>
    <row r="288" spans="1:16">
      <c r="A288" t="s">
        <v>964</v>
      </c>
      <c r="B288" t="s">
        <v>104</v>
      </c>
      <c r="C288">
        <v>1</v>
      </c>
      <c r="D288"/>
      <c r="E288" t="s">
        <v>703</v>
      </c>
      <c r="F288" t="s">
        <v>106</v>
      </c>
      <c r="G288" t="s">
        <v>108</v>
      </c>
      <c r="H288" t="s">
        <v>98</v>
      </c>
      <c r="I288" t="s">
        <v>107</v>
      </c>
      <c r="J288" t="s">
        <v>109</v>
      </c>
      <c r="K288"/>
      <c r="L288">
        <v>2</v>
      </c>
      <c r="M288"/>
      <c r="N288" s="28"/>
      <c r="O288" t="s">
        <v>8</v>
      </c>
      <c r="P288"/>
    </row>
    <row r="289" spans="1:16">
      <c r="A289" t="s">
        <v>964</v>
      </c>
      <c r="B289" t="s">
        <v>104</v>
      </c>
      <c r="C289">
        <v>1</v>
      </c>
      <c r="D289"/>
      <c r="E289" t="s">
        <v>705</v>
      </c>
      <c r="F289" t="s">
        <v>106</v>
      </c>
      <c r="G289" t="s">
        <v>108</v>
      </c>
      <c r="H289" t="s">
        <v>98</v>
      </c>
      <c r="I289" t="s">
        <v>107</v>
      </c>
      <c r="J289" t="s">
        <v>109</v>
      </c>
      <c r="K289"/>
      <c r="L289">
        <v>2</v>
      </c>
      <c r="M289"/>
      <c r="N289" s="28"/>
      <c r="O289" t="s">
        <v>8</v>
      </c>
      <c r="P289"/>
    </row>
    <row r="290" spans="1:16">
      <c r="A290" t="s">
        <v>964</v>
      </c>
      <c r="B290" t="s">
        <v>104</v>
      </c>
      <c r="C290">
        <v>1</v>
      </c>
      <c r="D290"/>
      <c r="E290" t="s">
        <v>398</v>
      </c>
      <c r="F290" t="s">
        <v>106</v>
      </c>
      <c r="G290" t="s">
        <v>108</v>
      </c>
      <c r="H290" t="s">
        <v>98</v>
      </c>
      <c r="I290" t="s">
        <v>107</v>
      </c>
      <c r="J290" t="s">
        <v>109</v>
      </c>
      <c r="K290"/>
      <c r="L290">
        <v>2</v>
      </c>
      <c r="M290" t="s">
        <v>400</v>
      </c>
      <c r="N290" s="28">
        <v>15195951</v>
      </c>
      <c r="O290" t="s">
        <v>13</v>
      </c>
      <c r="P290" t="s">
        <v>531</v>
      </c>
    </row>
    <row r="291" spans="1:16">
      <c r="A291" t="s">
        <v>964</v>
      </c>
      <c r="B291" t="s">
        <v>104</v>
      </c>
      <c r="C291">
        <v>1</v>
      </c>
      <c r="D291"/>
      <c r="E291" t="s">
        <v>401</v>
      </c>
      <c r="F291" t="s">
        <v>106</v>
      </c>
      <c r="G291" t="s">
        <v>108</v>
      </c>
      <c r="H291" t="s">
        <v>98</v>
      </c>
      <c r="I291" t="s">
        <v>107</v>
      </c>
      <c r="J291" t="s">
        <v>109</v>
      </c>
      <c r="K291"/>
      <c r="L291">
        <v>2</v>
      </c>
      <c r="M291" t="s">
        <v>400</v>
      </c>
      <c r="N291" s="28">
        <v>15195951</v>
      </c>
      <c r="O291" t="s">
        <v>13</v>
      </c>
      <c r="P291" t="s">
        <v>1111</v>
      </c>
    </row>
    <row r="292" spans="1:16">
      <c r="A292" t="s">
        <v>965</v>
      </c>
      <c r="B292" t="s">
        <v>104</v>
      </c>
      <c r="C292">
        <v>1</v>
      </c>
      <c r="D292"/>
      <c r="E292" t="s">
        <v>964</v>
      </c>
      <c r="F292" t="s">
        <v>1015</v>
      </c>
      <c r="G292" t="s">
        <v>1105</v>
      </c>
      <c r="H292" t="s">
        <v>98</v>
      </c>
      <c r="I292" t="s">
        <v>107</v>
      </c>
      <c r="J292" t="s">
        <v>109</v>
      </c>
      <c r="K292"/>
      <c r="L292">
        <v>3</v>
      </c>
      <c r="M292" t="s">
        <v>843</v>
      </c>
      <c r="N292" s="28">
        <v>9390420</v>
      </c>
      <c r="O292" t="s">
        <v>13</v>
      </c>
      <c r="P292"/>
    </row>
    <row r="293" spans="1:16">
      <c r="A293" t="s">
        <v>966</v>
      </c>
      <c r="B293" t="s">
        <v>104</v>
      </c>
      <c r="C293">
        <v>1</v>
      </c>
      <c r="D293"/>
      <c r="E293" t="s">
        <v>815</v>
      </c>
      <c r="F293" t="s">
        <v>797</v>
      </c>
      <c r="G293" t="s">
        <v>108</v>
      </c>
      <c r="H293" t="s">
        <v>799</v>
      </c>
      <c r="I293" t="s">
        <v>798</v>
      </c>
      <c r="J293" t="s">
        <v>99</v>
      </c>
      <c r="K293"/>
      <c r="L293">
        <v>2</v>
      </c>
      <c r="M293"/>
      <c r="N293" s="28"/>
      <c r="O293" t="s">
        <v>8</v>
      </c>
      <c r="P293"/>
    </row>
    <row r="294" spans="1:16">
      <c r="A294" t="s">
        <v>966</v>
      </c>
      <c r="B294" t="s">
        <v>104</v>
      </c>
      <c r="C294">
        <v>1</v>
      </c>
      <c r="D294"/>
      <c r="E294" t="s">
        <v>816</v>
      </c>
      <c r="F294" t="s">
        <v>797</v>
      </c>
      <c r="G294" t="s">
        <v>108</v>
      </c>
      <c r="H294" t="s">
        <v>799</v>
      </c>
      <c r="I294" t="s">
        <v>798</v>
      </c>
      <c r="J294" t="s">
        <v>99</v>
      </c>
      <c r="K294"/>
      <c r="L294">
        <v>2</v>
      </c>
      <c r="M294"/>
      <c r="N294" s="28"/>
      <c r="O294" t="s">
        <v>8</v>
      </c>
      <c r="P294"/>
    </row>
    <row r="295" spans="1:16">
      <c r="A295" t="s">
        <v>966</v>
      </c>
      <c r="B295" t="s">
        <v>104</v>
      </c>
      <c r="C295">
        <v>1</v>
      </c>
      <c r="D295"/>
      <c r="E295" t="s">
        <v>817</v>
      </c>
      <c r="F295" t="s">
        <v>797</v>
      </c>
      <c r="G295" t="s">
        <v>108</v>
      </c>
      <c r="H295" t="s">
        <v>799</v>
      </c>
      <c r="I295" t="s">
        <v>798</v>
      </c>
      <c r="J295" t="s">
        <v>99</v>
      </c>
      <c r="K295"/>
      <c r="L295">
        <v>2</v>
      </c>
      <c r="M295"/>
      <c r="N295" s="28"/>
      <c r="O295" t="s">
        <v>8</v>
      </c>
      <c r="P295"/>
    </row>
    <row r="296" spans="1:16">
      <c r="A296" t="s">
        <v>966</v>
      </c>
      <c r="B296" t="s">
        <v>104</v>
      </c>
      <c r="C296">
        <v>1</v>
      </c>
      <c r="D296"/>
      <c r="E296" t="s">
        <v>818</v>
      </c>
      <c r="F296" t="s">
        <v>797</v>
      </c>
      <c r="G296" t="s">
        <v>108</v>
      </c>
      <c r="H296" t="s">
        <v>799</v>
      </c>
      <c r="I296" t="s">
        <v>798</v>
      </c>
      <c r="J296" t="s">
        <v>99</v>
      </c>
      <c r="K296"/>
      <c r="L296">
        <v>2</v>
      </c>
      <c r="M296"/>
      <c r="N296" s="28"/>
      <c r="O296" t="s">
        <v>8</v>
      </c>
      <c r="P296"/>
    </row>
    <row r="297" spans="1:16">
      <c r="A297" t="s">
        <v>966</v>
      </c>
      <c r="B297" t="s">
        <v>104</v>
      </c>
      <c r="C297">
        <v>1</v>
      </c>
      <c r="D297"/>
      <c r="E297" t="s">
        <v>819</v>
      </c>
      <c r="F297" t="s">
        <v>797</v>
      </c>
      <c r="G297" t="s">
        <v>108</v>
      </c>
      <c r="H297" t="s">
        <v>799</v>
      </c>
      <c r="I297" t="s">
        <v>798</v>
      </c>
      <c r="J297" t="s">
        <v>99</v>
      </c>
      <c r="K297"/>
      <c r="L297">
        <v>2</v>
      </c>
      <c r="M297"/>
      <c r="N297" s="28"/>
      <c r="O297" t="s">
        <v>8</v>
      </c>
      <c r="P297"/>
    </row>
    <row r="298" spans="1:16">
      <c r="A298" t="s">
        <v>966</v>
      </c>
      <c r="B298" t="s">
        <v>104</v>
      </c>
      <c r="C298">
        <v>1</v>
      </c>
      <c r="D298"/>
      <c r="E298" t="s">
        <v>820</v>
      </c>
      <c r="F298" t="s">
        <v>797</v>
      </c>
      <c r="G298" t="s">
        <v>108</v>
      </c>
      <c r="H298" t="s">
        <v>799</v>
      </c>
      <c r="I298" t="s">
        <v>798</v>
      </c>
      <c r="J298" t="s">
        <v>99</v>
      </c>
      <c r="K298"/>
      <c r="L298">
        <v>2</v>
      </c>
      <c r="M298"/>
      <c r="N298" s="28"/>
      <c r="O298" t="s">
        <v>8</v>
      </c>
      <c r="P298"/>
    </row>
    <row r="299" spans="1:16">
      <c r="A299" t="s">
        <v>966</v>
      </c>
      <c r="B299" t="s">
        <v>104</v>
      </c>
      <c r="C299">
        <v>1</v>
      </c>
      <c r="D299"/>
      <c r="E299" t="s">
        <v>821</v>
      </c>
      <c r="F299" t="s">
        <v>797</v>
      </c>
      <c r="G299" t="s">
        <v>108</v>
      </c>
      <c r="H299" t="s">
        <v>799</v>
      </c>
      <c r="I299" t="s">
        <v>798</v>
      </c>
      <c r="J299" t="s">
        <v>99</v>
      </c>
      <c r="K299"/>
      <c r="L299">
        <v>2</v>
      </c>
      <c r="M299"/>
      <c r="N299" s="28"/>
      <c r="O299" t="s">
        <v>8</v>
      </c>
      <c r="P299"/>
    </row>
    <row r="300" spans="1:16">
      <c r="A300" t="s">
        <v>966</v>
      </c>
      <c r="B300" t="s">
        <v>104</v>
      </c>
      <c r="C300">
        <v>1</v>
      </c>
      <c r="D300"/>
      <c r="E300" t="s">
        <v>822</v>
      </c>
      <c r="F300" t="s">
        <v>797</v>
      </c>
      <c r="G300" t="s">
        <v>108</v>
      </c>
      <c r="H300" t="s">
        <v>799</v>
      </c>
      <c r="I300" t="s">
        <v>798</v>
      </c>
      <c r="J300" t="s">
        <v>99</v>
      </c>
      <c r="K300"/>
      <c r="L300">
        <v>2</v>
      </c>
      <c r="M300"/>
      <c r="N300" s="28"/>
      <c r="O300" t="s">
        <v>8</v>
      </c>
      <c r="P300"/>
    </row>
    <row r="301" spans="1:16">
      <c r="A301" t="s">
        <v>1257</v>
      </c>
      <c r="B301" t="s">
        <v>92</v>
      </c>
      <c r="C301">
        <v>0</v>
      </c>
      <c r="D301" t="s">
        <v>93</v>
      </c>
      <c r="E301" t="s">
        <v>51</v>
      </c>
      <c r="F301" t="s">
        <v>1123</v>
      </c>
      <c r="G301" t="s">
        <v>1126</v>
      </c>
      <c r="H301" t="s">
        <v>98</v>
      </c>
      <c r="I301" t="s">
        <v>1124</v>
      </c>
      <c r="J301" t="s">
        <v>99</v>
      </c>
      <c r="K301"/>
      <c r="L301">
        <v>4</v>
      </c>
      <c r="M301" t="s">
        <v>34</v>
      </c>
      <c r="N301" s="28">
        <v>19304791</v>
      </c>
      <c r="O301" t="s">
        <v>24</v>
      </c>
      <c r="P301"/>
    </row>
    <row r="302" spans="1:16">
      <c r="A302" t="s">
        <v>1257</v>
      </c>
      <c r="B302" t="s">
        <v>92</v>
      </c>
      <c r="C302">
        <v>0</v>
      </c>
      <c r="D302" t="s">
        <v>93</v>
      </c>
      <c r="E302" t="s">
        <v>52</v>
      </c>
      <c r="F302" t="s">
        <v>1123</v>
      </c>
      <c r="G302" t="s">
        <v>1126</v>
      </c>
      <c r="H302" t="s">
        <v>98</v>
      </c>
      <c r="I302" t="s">
        <v>1124</v>
      </c>
      <c r="J302" t="s">
        <v>99</v>
      </c>
      <c r="K302"/>
      <c r="L302">
        <v>4</v>
      </c>
      <c r="M302" t="s">
        <v>34</v>
      </c>
      <c r="N302" s="28">
        <v>19304791</v>
      </c>
      <c r="O302" t="s">
        <v>24</v>
      </c>
      <c r="P302"/>
    </row>
    <row r="303" spans="1:16">
      <c r="A303" t="s">
        <v>1257</v>
      </c>
      <c r="B303" t="s">
        <v>92</v>
      </c>
      <c r="C303">
        <v>0</v>
      </c>
      <c r="D303" t="s">
        <v>93</v>
      </c>
      <c r="E303" t="s">
        <v>56</v>
      </c>
      <c r="F303" t="s">
        <v>1123</v>
      </c>
      <c r="G303" t="s">
        <v>1126</v>
      </c>
      <c r="H303" t="s">
        <v>98</v>
      </c>
      <c r="I303" t="s">
        <v>1124</v>
      </c>
      <c r="J303" t="s">
        <v>99</v>
      </c>
      <c r="K303"/>
      <c r="L303">
        <v>4</v>
      </c>
      <c r="M303" t="s">
        <v>34</v>
      </c>
      <c r="N303" s="28">
        <v>19304791</v>
      </c>
      <c r="O303" t="s">
        <v>24</v>
      </c>
      <c r="P303"/>
    </row>
    <row r="304" spans="1:16">
      <c r="A304" t="s">
        <v>1257</v>
      </c>
      <c r="B304" t="s">
        <v>92</v>
      </c>
      <c r="C304">
        <v>0</v>
      </c>
      <c r="D304" t="s">
        <v>93</v>
      </c>
      <c r="E304" t="s">
        <v>68</v>
      </c>
      <c r="F304" t="s">
        <v>1123</v>
      </c>
      <c r="G304" t="s">
        <v>1126</v>
      </c>
      <c r="H304" t="s">
        <v>98</v>
      </c>
      <c r="I304" t="s">
        <v>1124</v>
      </c>
      <c r="J304" t="s">
        <v>99</v>
      </c>
      <c r="K304"/>
      <c r="L304">
        <v>4</v>
      </c>
      <c r="M304" t="s">
        <v>34</v>
      </c>
      <c r="N304" s="28">
        <v>19304791</v>
      </c>
      <c r="O304" t="s">
        <v>24</v>
      </c>
      <c r="P304"/>
    </row>
    <row r="305" spans="1:16">
      <c r="A305" t="s">
        <v>1257</v>
      </c>
      <c r="B305" t="s">
        <v>92</v>
      </c>
      <c r="C305">
        <v>0</v>
      </c>
      <c r="D305" t="s">
        <v>93</v>
      </c>
      <c r="E305" t="s">
        <v>74</v>
      </c>
      <c r="F305" t="s">
        <v>1123</v>
      </c>
      <c r="G305" t="s">
        <v>1126</v>
      </c>
      <c r="H305" t="s">
        <v>98</v>
      </c>
      <c r="I305" t="s">
        <v>1124</v>
      </c>
      <c r="J305" t="s">
        <v>99</v>
      </c>
      <c r="K305"/>
      <c r="L305">
        <v>4</v>
      </c>
      <c r="M305" t="s">
        <v>34</v>
      </c>
      <c r="N305" s="28">
        <v>19304791</v>
      </c>
      <c r="O305" t="s">
        <v>24</v>
      </c>
      <c r="P305"/>
    </row>
    <row r="306" spans="1:16">
      <c r="A306" t="s">
        <v>2895</v>
      </c>
      <c r="B306" t="s">
        <v>104</v>
      </c>
      <c r="C306">
        <v>1</v>
      </c>
      <c r="D306"/>
      <c r="E306" t="s">
        <v>2138</v>
      </c>
      <c r="F306" t="s">
        <v>1123</v>
      </c>
      <c r="G306" t="s">
        <v>1126</v>
      </c>
      <c r="H306" t="s">
        <v>98</v>
      </c>
      <c r="I306" t="s">
        <v>1399</v>
      </c>
      <c r="J306" t="s">
        <v>99</v>
      </c>
      <c r="K306"/>
      <c r="L306" t="s">
        <v>2100</v>
      </c>
      <c r="M306"/>
      <c r="N306" s="28"/>
      <c r="O306" t="s">
        <v>8</v>
      </c>
      <c r="P306"/>
    </row>
    <row r="307" spans="1:16">
      <c r="A307" t="s">
        <v>2896</v>
      </c>
      <c r="B307" t="s">
        <v>104</v>
      </c>
      <c r="C307">
        <v>1</v>
      </c>
      <c r="D307"/>
      <c r="E307" t="s">
        <v>2245</v>
      </c>
      <c r="F307" t="s">
        <v>1123</v>
      </c>
      <c r="G307" t="s">
        <v>1126</v>
      </c>
      <c r="H307" t="s">
        <v>98</v>
      </c>
      <c r="I307" t="s">
        <v>1399</v>
      </c>
      <c r="J307" t="s">
        <v>99</v>
      </c>
      <c r="K307"/>
      <c r="L307">
        <v>4</v>
      </c>
      <c r="M307" t="s">
        <v>46</v>
      </c>
      <c r="N307" s="28">
        <v>20121447</v>
      </c>
      <c r="O307" t="s">
        <v>275</v>
      </c>
      <c r="P307"/>
    </row>
    <row r="308" spans="1:16">
      <c r="A308" t="s">
        <v>2897</v>
      </c>
      <c r="B308" t="s">
        <v>104</v>
      </c>
      <c r="C308">
        <v>1</v>
      </c>
      <c r="D308"/>
      <c r="E308" t="s">
        <v>2140</v>
      </c>
      <c r="F308" t="s">
        <v>1123</v>
      </c>
      <c r="G308" t="s">
        <v>1126</v>
      </c>
      <c r="H308" t="s">
        <v>98</v>
      </c>
      <c r="I308" t="s">
        <v>1399</v>
      </c>
      <c r="J308" t="s">
        <v>99</v>
      </c>
      <c r="K308"/>
      <c r="L308" t="s">
        <v>2100</v>
      </c>
      <c r="M308"/>
      <c r="N308" s="28"/>
      <c r="O308" t="s">
        <v>8</v>
      </c>
      <c r="P308"/>
    </row>
    <row r="309" spans="1:16">
      <c r="A309" t="s">
        <v>967</v>
      </c>
      <c r="B309" t="s">
        <v>104</v>
      </c>
      <c r="C309">
        <v>1</v>
      </c>
      <c r="D309"/>
      <c r="E309" t="s">
        <v>323</v>
      </c>
      <c r="F309" t="s">
        <v>106</v>
      </c>
      <c r="G309" t="s">
        <v>108</v>
      </c>
      <c r="H309" t="s">
        <v>98</v>
      </c>
      <c r="I309" t="s">
        <v>107</v>
      </c>
      <c r="J309" t="s">
        <v>109</v>
      </c>
      <c r="K309" t="s">
        <v>324</v>
      </c>
      <c r="L309">
        <v>3</v>
      </c>
      <c r="M309" t="s">
        <v>22</v>
      </c>
      <c r="N309" s="28">
        <v>9371457</v>
      </c>
      <c r="O309" t="s">
        <v>10</v>
      </c>
      <c r="P309"/>
    </row>
    <row r="310" spans="1:16">
      <c r="A310" t="s">
        <v>2898</v>
      </c>
      <c r="B310" t="s">
        <v>104</v>
      </c>
      <c r="C310">
        <v>1</v>
      </c>
      <c r="D310"/>
      <c r="E310" t="s">
        <v>2162</v>
      </c>
      <c r="F310" t="s">
        <v>1123</v>
      </c>
      <c r="G310" t="s">
        <v>1126</v>
      </c>
      <c r="H310" t="s">
        <v>98</v>
      </c>
      <c r="I310" t="s">
        <v>1399</v>
      </c>
      <c r="J310" t="s">
        <v>99</v>
      </c>
      <c r="K310"/>
      <c r="L310" t="s">
        <v>2100</v>
      </c>
      <c r="M310"/>
      <c r="N310" s="28"/>
      <c r="O310" t="s">
        <v>8</v>
      </c>
      <c r="P310"/>
    </row>
    <row r="311" spans="1:16">
      <c r="A311" t="s">
        <v>2899</v>
      </c>
      <c r="B311" t="s">
        <v>104</v>
      </c>
      <c r="C311">
        <v>1</v>
      </c>
      <c r="D311"/>
      <c r="E311" t="s">
        <v>2181</v>
      </c>
      <c r="F311" t="s">
        <v>1123</v>
      </c>
      <c r="G311" t="s">
        <v>1126</v>
      </c>
      <c r="H311" t="s">
        <v>98</v>
      </c>
      <c r="I311" t="s">
        <v>1399</v>
      </c>
      <c r="J311" t="s">
        <v>99</v>
      </c>
      <c r="K311"/>
      <c r="L311">
        <v>4</v>
      </c>
      <c r="M311" t="s">
        <v>46</v>
      </c>
      <c r="N311" s="28">
        <v>20121447</v>
      </c>
      <c r="O311" t="s">
        <v>275</v>
      </c>
      <c r="P311"/>
    </row>
    <row r="312" spans="1:16">
      <c r="A312" t="s">
        <v>968</v>
      </c>
      <c r="B312" t="s">
        <v>104</v>
      </c>
      <c r="C312">
        <v>1</v>
      </c>
      <c r="D312"/>
      <c r="E312" t="s">
        <v>970</v>
      </c>
      <c r="F312" t="s">
        <v>1015</v>
      </c>
      <c r="G312" t="s">
        <v>1105</v>
      </c>
      <c r="H312" t="s">
        <v>98</v>
      </c>
      <c r="I312" t="s">
        <v>107</v>
      </c>
      <c r="J312" t="s">
        <v>109</v>
      </c>
      <c r="K312"/>
      <c r="L312">
        <v>2</v>
      </c>
      <c r="M312"/>
      <c r="N312" s="28"/>
      <c r="O312" t="s">
        <v>8</v>
      </c>
      <c r="P312"/>
    </row>
    <row r="313" spans="1:16">
      <c r="A313" t="s">
        <v>970</v>
      </c>
      <c r="B313" t="s">
        <v>104</v>
      </c>
      <c r="C313">
        <v>1</v>
      </c>
      <c r="D313"/>
      <c r="E313" t="s">
        <v>337</v>
      </c>
      <c r="F313" t="s">
        <v>106</v>
      </c>
      <c r="G313" t="s">
        <v>108</v>
      </c>
      <c r="H313" t="s">
        <v>98</v>
      </c>
      <c r="I313" t="s">
        <v>107</v>
      </c>
      <c r="J313" t="s">
        <v>109</v>
      </c>
      <c r="K313"/>
      <c r="L313">
        <v>2</v>
      </c>
      <c r="M313"/>
      <c r="N313" s="28"/>
      <c r="O313" t="s">
        <v>8</v>
      </c>
      <c r="P313"/>
    </row>
    <row r="314" spans="1:16">
      <c r="A314" t="s">
        <v>970</v>
      </c>
      <c r="B314" t="s">
        <v>104</v>
      </c>
      <c r="C314">
        <v>1</v>
      </c>
      <c r="D314"/>
      <c r="E314" t="s">
        <v>338</v>
      </c>
      <c r="F314" t="s">
        <v>106</v>
      </c>
      <c r="G314" t="s">
        <v>108</v>
      </c>
      <c r="H314" t="s">
        <v>98</v>
      </c>
      <c r="I314" t="s">
        <v>107</v>
      </c>
      <c r="J314" t="s">
        <v>109</v>
      </c>
      <c r="K314"/>
      <c r="L314">
        <v>2</v>
      </c>
      <c r="M314"/>
      <c r="N314" s="28"/>
      <c r="O314" t="s">
        <v>8</v>
      </c>
      <c r="P314"/>
    </row>
    <row r="315" spans="1:16">
      <c r="A315" t="s">
        <v>970</v>
      </c>
      <c r="B315" t="s">
        <v>104</v>
      </c>
      <c r="C315">
        <v>1</v>
      </c>
      <c r="D315"/>
      <c r="E315" t="s">
        <v>339</v>
      </c>
      <c r="F315" t="s">
        <v>106</v>
      </c>
      <c r="G315" t="s">
        <v>108</v>
      </c>
      <c r="H315" t="s">
        <v>98</v>
      </c>
      <c r="I315" t="s">
        <v>107</v>
      </c>
      <c r="J315" t="s">
        <v>109</v>
      </c>
      <c r="K315"/>
      <c r="L315">
        <v>2</v>
      </c>
      <c r="M315"/>
      <c r="N315" s="28"/>
      <c r="O315" t="s">
        <v>8</v>
      </c>
      <c r="P315"/>
    </row>
    <row r="316" spans="1:16">
      <c r="A316" t="s">
        <v>970</v>
      </c>
      <c r="B316" t="s">
        <v>104</v>
      </c>
      <c r="C316">
        <v>1</v>
      </c>
      <c r="D316"/>
      <c r="E316" t="s">
        <v>340</v>
      </c>
      <c r="F316" t="s">
        <v>106</v>
      </c>
      <c r="G316" t="s">
        <v>108</v>
      </c>
      <c r="H316" t="s">
        <v>98</v>
      </c>
      <c r="I316" t="s">
        <v>107</v>
      </c>
      <c r="J316" t="s">
        <v>109</v>
      </c>
      <c r="K316"/>
      <c r="L316">
        <v>2</v>
      </c>
      <c r="M316"/>
      <c r="N316" s="28"/>
      <c r="O316" t="s">
        <v>8</v>
      </c>
      <c r="P316"/>
    </row>
    <row r="317" spans="1:16">
      <c r="A317" t="s">
        <v>2900</v>
      </c>
      <c r="B317" t="s">
        <v>104</v>
      </c>
      <c r="C317">
        <v>1</v>
      </c>
      <c r="D317"/>
      <c r="E317" t="s">
        <v>2233</v>
      </c>
      <c r="F317" t="s">
        <v>1123</v>
      </c>
      <c r="G317" t="s">
        <v>1126</v>
      </c>
      <c r="H317" t="s">
        <v>98</v>
      </c>
      <c r="I317" t="s">
        <v>1399</v>
      </c>
      <c r="J317" t="s">
        <v>99</v>
      </c>
      <c r="K317"/>
      <c r="L317">
        <v>4</v>
      </c>
      <c r="M317" t="s">
        <v>46</v>
      </c>
      <c r="N317" s="28">
        <v>20121447</v>
      </c>
      <c r="O317" t="s">
        <v>275</v>
      </c>
      <c r="P317"/>
    </row>
    <row r="318" spans="1:16">
      <c r="A318" t="s">
        <v>2901</v>
      </c>
      <c r="B318" t="s">
        <v>104</v>
      </c>
      <c r="C318">
        <v>1</v>
      </c>
      <c r="D318"/>
      <c r="E318" t="s">
        <v>2190</v>
      </c>
      <c r="F318" t="s">
        <v>1123</v>
      </c>
      <c r="G318" t="s">
        <v>1126</v>
      </c>
      <c r="H318" t="s">
        <v>98</v>
      </c>
      <c r="I318" t="s">
        <v>1399</v>
      </c>
      <c r="J318" t="s">
        <v>99</v>
      </c>
      <c r="K318"/>
      <c r="L318">
        <v>4</v>
      </c>
      <c r="M318" t="s">
        <v>2187</v>
      </c>
      <c r="N318" s="28" t="s">
        <v>2952</v>
      </c>
      <c r="O318" t="s">
        <v>2112</v>
      </c>
      <c r="P318"/>
    </row>
    <row r="319" spans="1:16">
      <c r="A319" t="s">
        <v>1251</v>
      </c>
      <c r="B319" t="s">
        <v>92</v>
      </c>
      <c r="C319">
        <v>0</v>
      </c>
      <c r="D319" t="s">
        <v>93</v>
      </c>
      <c r="E319" t="s">
        <v>20</v>
      </c>
      <c r="F319" t="s">
        <v>1123</v>
      </c>
      <c r="G319" t="s">
        <v>1126</v>
      </c>
      <c r="H319" t="s">
        <v>98</v>
      </c>
      <c r="I319" t="s">
        <v>1124</v>
      </c>
      <c r="J319" t="s">
        <v>99</v>
      </c>
      <c r="K319"/>
      <c r="L319">
        <v>2</v>
      </c>
      <c r="M319"/>
      <c r="N319" s="28"/>
      <c r="O319" t="s">
        <v>8</v>
      </c>
      <c r="P319"/>
    </row>
    <row r="320" spans="1:16">
      <c r="A320" t="s">
        <v>1251</v>
      </c>
      <c r="B320" t="s">
        <v>92</v>
      </c>
      <c r="C320">
        <v>0</v>
      </c>
      <c r="D320" t="s">
        <v>93</v>
      </c>
      <c r="E320" t="s">
        <v>21</v>
      </c>
      <c r="F320" t="s">
        <v>1123</v>
      </c>
      <c r="G320" t="s">
        <v>1126</v>
      </c>
      <c r="H320" t="s">
        <v>98</v>
      </c>
      <c r="I320" t="s">
        <v>1124</v>
      </c>
      <c r="J320" t="s">
        <v>99</v>
      </c>
      <c r="K320"/>
      <c r="L320">
        <v>2</v>
      </c>
      <c r="M320"/>
      <c r="N320" s="28"/>
      <c r="O320" t="s">
        <v>8</v>
      </c>
      <c r="P320"/>
    </row>
    <row r="321" spans="1:16">
      <c r="A321" t="s">
        <v>2902</v>
      </c>
      <c r="B321" t="s">
        <v>104</v>
      </c>
      <c r="C321">
        <v>1</v>
      </c>
      <c r="D321"/>
      <c r="E321" t="s">
        <v>2102</v>
      </c>
      <c r="F321" t="s">
        <v>1123</v>
      </c>
      <c r="G321" t="s">
        <v>1126</v>
      </c>
      <c r="H321" t="s">
        <v>98</v>
      </c>
      <c r="I321" t="s">
        <v>1399</v>
      </c>
      <c r="J321" t="s">
        <v>99</v>
      </c>
      <c r="K321"/>
      <c r="L321">
        <v>4</v>
      </c>
      <c r="M321" t="s">
        <v>46</v>
      </c>
      <c r="N321" s="28">
        <v>20121447</v>
      </c>
      <c r="O321" t="s">
        <v>275</v>
      </c>
      <c r="P321"/>
    </row>
    <row r="322" spans="1:16">
      <c r="A322" t="s">
        <v>2903</v>
      </c>
      <c r="B322" t="s">
        <v>104</v>
      </c>
      <c r="C322">
        <v>1</v>
      </c>
      <c r="D322"/>
      <c r="E322" t="s">
        <v>2205</v>
      </c>
      <c r="F322" t="s">
        <v>1123</v>
      </c>
      <c r="G322" t="s">
        <v>1126</v>
      </c>
      <c r="H322" t="s">
        <v>98</v>
      </c>
      <c r="I322" t="s">
        <v>1399</v>
      </c>
      <c r="J322" t="s">
        <v>99</v>
      </c>
      <c r="K322"/>
      <c r="L322" t="s">
        <v>2100</v>
      </c>
      <c r="M322"/>
      <c r="N322" s="28"/>
      <c r="O322" t="s">
        <v>8</v>
      </c>
      <c r="P322"/>
    </row>
    <row r="323" spans="1:16">
      <c r="A323" t="s">
        <v>2904</v>
      </c>
      <c r="B323" t="s">
        <v>104</v>
      </c>
      <c r="C323">
        <v>1</v>
      </c>
      <c r="D323"/>
      <c r="E323" t="s">
        <v>2213</v>
      </c>
      <c r="F323" t="s">
        <v>1123</v>
      </c>
      <c r="G323" t="s">
        <v>1126</v>
      </c>
      <c r="H323" t="s">
        <v>98</v>
      </c>
      <c r="I323" t="s">
        <v>1399</v>
      </c>
      <c r="J323" t="s">
        <v>99</v>
      </c>
      <c r="K323"/>
      <c r="L323">
        <v>4</v>
      </c>
      <c r="M323" t="s">
        <v>46</v>
      </c>
      <c r="N323" s="28">
        <v>20121447</v>
      </c>
      <c r="O323" t="s">
        <v>275</v>
      </c>
      <c r="P323"/>
    </row>
    <row r="324" spans="1:16">
      <c r="A324" t="s">
        <v>2905</v>
      </c>
      <c r="B324" t="s">
        <v>104</v>
      </c>
      <c r="C324">
        <v>1</v>
      </c>
      <c r="D324"/>
      <c r="E324" t="s">
        <v>2132</v>
      </c>
      <c r="F324" t="s">
        <v>1123</v>
      </c>
      <c r="G324" t="s">
        <v>1126</v>
      </c>
      <c r="H324" t="s">
        <v>98</v>
      </c>
      <c r="I324" t="s">
        <v>1399</v>
      </c>
      <c r="J324" t="s">
        <v>99</v>
      </c>
      <c r="K324"/>
      <c r="L324" t="s">
        <v>2100</v>
      </c>
      <c r="M324"/>
      <c r="N324" s="28"/>
      <c r="O324" t="s">
        <v>8</v>
      </c>
      <c r="P324"/>
    </row>
    <row r="325" spans="1:16">
      <c r="A325" t="s">
        <v>2906</v>
      </c>
      <c r="B325" t="s">
        <v>104</v>
      </c>
      <c r="C325">
        <v>1</v>
      </c>
      <c r="D325"/>
      <c r="E325" t="s">
        <v>2203</v>
      </c>
      <c r="F325" t="s">
        <v>1123</v>
      </c>
      <c r="G325" t="s">
        <v>1126</v>
      </c>
      <c r="H325" t="s">
        <v>98</v>
      </c>
      <c r="I325" t="s">
        <v>1399</v>
      </c>
      <c r="J325" t="s">
        <v>99</v>
      </c>
      <c r="K325"/>
      <c r="L325" t="s">
        <v>2100</v>
      </c>
      <c r="M325"/>
      <c r="N325" s="28"/>
      <c r="O325" t="s">
        <v>8</v>
      </c>
      <c r="P325"/>
    </row>
    <row r="326" spans="1:16">
      <c r="A326" t="s">
        <v>2907</v>
      </c>
      <c r="B326" t="s">
        <v>104</v>
      </c>
      <c r="C326">
        <v>1</v>
      </c>
      <c r="D326"/>
      <c r="E326" t="s">
        <v>2211</v>
      </c>
      <c r="F326" t="s">
        <v>1123</v>
      </c>
      <c r="G326" t="s">
        <v>1126</v>
      </c>
      <c r="H326" t="s">
        <v>98</v>
      </c>
      <c r="I326" t="s">
        <v>1399</v>
      </c>
      <c r="J326" t="s">
        <v>99</v>
      </c>
      <c r="K326"/>
      <c r="L326" t="s">
        <v>2100</v>
      </c>
      <c r="M326"/>
      <c r="N326" s="28"/>
      <c r="O326" t="s">
        <v>8</v>
      </c>
      <c r="P326"/>
    </row>
    <row r="327" spans="1:16">
      <c r="A327" t="s">
        <v>971</v>
      </c>
      <c r="B327" t="s">
        <v>104</v>
      </c>
      <c r="C327">
        <v>1</v>
      </c>
      <c r="D327"/>
      <c r="E327" t="s">
        <v>1006</v>
      </c>
      <c r="F327" t="s">
        <v>1015</v>
      </c>
      <c r="G327" t="s">
        <v>918</v>
      </c>
      <c r="H327" t="s">
        <v>98</v>
      </c>
      <c r="I327" t="s">
        <v>107</v>
      </c>
      <c r="J327" t="s">
        <v>109</v>
      </c>
      <c r="K327"/>
      <c r="L327">
        <v>2</v>
      </c>
      <c r="M327"/>
      <c r="N327" s="28"/>
      <c r="O327" t="s">
        <v>8</v>
      </c>
      <c r="P327"/>
    </row>
    <row r="328" spans="1:16">
      <c r="A328" t="s">
        <v>1911</v>
      </c>
      <c r="B328" t="s">
        <v>92</v>
      </c>
      <c r="C328">
        <v>0</v>
      </c>
      <c r="D328"/>
      <c r="E328" t="s">
        <v>1907</v>
      </c>
      <c r="F328" t="s">
        <v>1123</v>
      </c>
      <c r="G328" t="s">
        <v>1126</v>
      </c>
      <c r="H328" t="s">
        <v>98</v>
      </c>
      <c r="I328" t="s">
        <v>1399</v>
      </c>
      <c r="J328" t="s">
        <v>99</v>
      </c>
      <c r="K328"/>
      <c r="L328">
        <v>2</v>
      </c>
      <c r="M328"/>
      <c r="N328" s="28"/>
      <c r="O328" t="s">
        <v>8</v>
      </c>
      <c r="P328"/>
    </row>
    <row r="329" spans="1:16">
      <c r="A329" t="s">
        <v>2908</v>
      </c>
      <c r="B329" t="s">
        <v>104</v>
      </c>
      <c r="C329">
        <v>1</v>
      </c>
      <c r="D329"/>
      <c r="E329" t="s">
        <v>2241</v>
      </c>
      <c r="F329" t="s">
        <v>1123</v>
      </c>
      <c r="G329" t="s">
        <v>1126</v>
      </c>
      <c r="H329" t="s">
        <v>98</v>
      </c>
      <c r="I329" t="s">
        <v>1399</v>
      </c>
      <c r="J329" t="s">
        <v>99</v>
      </c>
      <c r="K329"/>
      <c r="L329">
        <v>4</v>
      </c>
      <c r="M329" t="s">
        <v>46</v>
      </c>
      <c r="N329" s="28">
        <v>20121447</v>
      </c>
      <c r="O329" t="s">
        <v>275</v>
      </c>
      <c r="P329"/>
    </row>
    <row r="330" spans="1:16">
      <c r="A330" t="s">
        <v>2909</v>
      </c>
      <c r="B330" t="s">
        <v>104</v>
      </c>
      <c r="C330">
        <v>1</v>
      </c>
      <c r="D330"/>
      <c r="E330" t="s">
        <v>2178</v>
      </c>
      <c r="F330" t="s">
        <v>1123</v>
      </c>
      <c r="G330" t="s">
        <v>1126</v>
      </c>
      <c r="H330" t="s">
        <v>98</v>
      </c>
      <c r="I330" t="s">
        <v>1399</v>
      </c>
      <c r="J330" t="s">
        <v>99</v>
      </c>
      <c r="K330"/>
      <c r="L330">
        <v>4</v>
      </c>
      <c r="M330" t="s">
        <v>2180</v>
      </c>
      <c r="N330" s="28" t="s">
        <v>2954</v>
      </c>
      <c r="O330" t="s">
        <v>275</v>
      </c>
      <c r="P330"/>
    </row>
    <row r="331" spans="1:16">
      <c r="A331" t="s">
        <v>2910</v>
      </c>
      <c r="B331" t="s">
        <v>104</v>
      </c>
      <c r="C331">
        <v>1</v>
      </c>
      <c r="D331"/>
      <c r="E331" t="s">
        <v>2219</v>
      </c>
      <c r="F331" t="s">
        <v>1123</v>
      </c>
      <c r="G331" t="s">
        <v>1126</v>
      </c>
      <c r="H331" t="s">
        <v>98</v>
      </c>
      <c r="I331" t="s">
        <v>1399</v>
      </c>
      <c r="J331" t="s">
        <v>99</v>
      </c>
      <c r="K331"/>
      <c r="L331">
        <v>4</v>
      </c>
      <c r="M331" t="s">
        <v>46</v>
      </c>
      <c r="N331" s="28">
        <v>20121447</v>
      </c>
      <c r="O331" t="s">
        <v>275</v>
      </c>
      <c r="P331"/>
    </row>
    <row r="332" spans="1:16">
      <c r="A332" t="s">
        <v>973</v>
      </c>
      <c r="B332" t="s">
        <v>104</v>
      </c>
      <c r="C332">
        <v>1</v>
      </c>
      <c r="D332"/>
      <c r="E332" t="s">
        <v>643</v>
      </c>
      <c r="F332" t="s">
        <v>797</v>
      </c>
      <c r="G332" t="s">
        <v>108</v>
      </c>
      <c r="H332" t="s">
        <v>799</v>
      </c>
      <c r="I332" t="s">
        <v>798</v>
      </c>
      <c r="J332" t="s">
        <v>99</v>
      </c>
      <c r="K332" t="s">
        <v>891</v>
      </c>
      <c r="L332">
        <v>3</v>
      </c>
      <c r="M332" t="s">
        <v>893</v>
      </c>
      <c r="N332" s="28" t="s">
        <v>894</v>
      </c>
      <c r="O332" t="s">
        <v>892</v>
      </c>
      <c r="P332"/>
    </row>
    <row r="333" spans="1:16">
      <c r="A333" t="s">
        <v>973</v>
      </c>
      <c r="B333" t="s">
        <v>104</v>
      </c>
      <c r="C333">
        <v>1</v>
      </c>
      <c r="D333"/>
      <c r="E333" t="s">
        <v>653</v>
      </c>
      <c r="F333" t="s">
        <v>797</v>
      </c>
      <c r="G333" t="s">
        <v>108</v>
      </c>
      <c r="H333" t="s">
        <v>799</v>
      </c>
      <c r="I333" t="s">
        <v>798</v>
      </c>
      <c r="J333" t="s">
        <v>99</v>
      </c>
      <c r="K333" t="s">
        <v>891</v>
      </c>
      <c r="L333">
        <v>3</v>
      </c>
      <c r="M333" t="s">
        <v>893</v>
      </c>
      <c r="N333" s="28" t="s">
        <v>894</v>
      </c>
      <c r="O333" t="s">
        <v>892</v>
      </c>
      <c r="P333"/>
    </row>
    <row r="334" spans="1:16">
      <c r="A334" t="s">
        <v>973</v>
      </c>
      <c r="B334" t="s">
        <v>104</v>
      </c>
      <c r="C334">
        <v>1</v>
      </c>
      <c r="D334"/>
      <c r="E334" t="s">
        <v>654</v>
      </c>
      <c r="F334" t="s">
        <v>797</v>
      </c>
      <c r="G334" t="s">
        <v>108</v>
      </c>
      <c r="H334" t="s">
        <v>799</v>
      </c>
      <c r="I334" t="s">
        <v>798</v>
      </c>
      <c r="J334" t="s">
        <v>99</v>
      </c>
      <c r="K334" t="s">
        <v>891</v>
      </c>
      <c r="L334">
        <v>3</v>
      </c>
      <c r="M334" t="s">
        <v>893</v>
      </c>
      <c r="N334" s="28" t="s">
        <v>894</v>
      </c>
      <c r="O334" t="s">
        <v>892</v>
      </c>
      <c r="P334"/>
    </row>
    <row r="335" spans="1:16">
      <c r="A335" t="s">
        <v>973</v>
      </c>
      <c r="B335" t="s">
        <v>104</v>
      </c>
      <c r="C335">
        <v>1</v>
      </c>
      <c r="D335"/>
      <c r="E335" t="s">
        <v>655</v>
      </c>
      <c r="F335" t="s">
        <v>797</v>
      </c>
      <c r="G335" t="s">
        <v>108</v>
      </c>
      <c r="H335" t="s">
        <v>799</v>
      </c>
      <c r="I335" t="s">
        <v>798</v>
      </c>
      <c r="J335" t="s">
        <v>99</v>
      </c>
      <c r="K335" t="s">
        <v>891</v>
      </c>
      <c r="L335">
        <v>3</v>
      </c>
      <c r="M335" t="s">
        <v>893</v>
      </c>
      <c r="N335" s="28" t="s">
        <v>894</v>
      </c>
      <c r="O335" t="s">
        <v>892</v>
      </c>
      <c r="P335"/>
    </row>
    <row r="336" spans="1:16">
      <c r="A336" t="s">
        <v>973</v>
      </c>
      <c r="B336" t="s">
        <v>104</v>
      </c>
      <c r="C336">
        <v>1</v>
      </c>
      <c r="D336"/>
      <c r="E336" t="s">
        <v>656</v>
      </c>
      <c r="F336" t="s">
        <v>797</v>
      </c>
      <c r="G336" t="s">
        <v>108</v>
      </c>
      <c r="H336" t="s">
        <v>799</v>
      </c>
      <c r="I336" t="s">
        <v>798</v>
      </c>
      <c r="J336" t="s">
        <v>99</v>
      </c>
      <c r="K336" t="s">
        <v>891</v>
      </c>
      <c r="L336">
        <v>3</v>
      </c>
      <c r="M336" t="s">
        <v>893</v>
      </c>
      <c r="N336" s="28" t="s">
        <v>894</v>
      </c>
      <c r="O336" t="s">
        <v>892</v>
      </c>
      <c r="P336"/>
    </row>
    <row r="337" spans="1:16">
      <c r="A337" t="s">
        <v>973</v>
      </c>
      <c r="B337" t="s">
        <v>104</v>
      </c>
      <c r="C337">
        <v>1</v>
      </c>
      <c r="D337"/>
      <c r="E337" t="s">
        <v>657</v>
      </c>
      <c r="F337" t="s">
        <v>797</v>
      </c>
      <c r="G337" t="s">
        <v>108</v>
      </c>
      <c r="H337" t="s">
        <v>799</v>
      </c>
      <c r="I337" t="s">
        <v>798</v>
      </c>
      <c r="J337" t="s">
        <v>99</v>
      </c>
      <c r="K337" t="s">
        <v>891</v>
      </c>
      <c r="L337">
        <v>3</v>
      </c>
      <c r="M337" t="s">
        <v>893</v>
      </c>
      <c r="N337" s="28" t="s">
        <v>894</v>
      </c>
      <c r="O337" t="s">
        <v>892</v>
      </c>
      <c r="P337"/>
    </row>
    <row r="338" spans="1:16">
      <c r="A338" t="s">
        <v>974</v>
      </c>
      <c r="B338" t="s">
        <v>104</v>
      </c>
      <c r="C338">
        <v>1</v>
      </c>
      <c r="D338"/>
      <c r="E338" t="s">
        <v>1724</v>
      </c>
      <c r="F338" t="s">
        <v>1755</v>
      </c>
      <c r="G338" t="s">
        <v>1033</v>
      </c>
      <c r="H338" t="s">
        <v>799</v>
      </c>
      <c r="I338" t="s">
        <v>1124</v>
      </c>
      <c r="J338" t="s">
        <v>109</v>
      </c>
      <c r="K338"/>
      <c r="L338">
        <v>2</v>
      </c>
      <c r="M338"/>
      <c r="N338" s="28"/>
      <c r="O338" t="s">
        <v>8</v>
      </c>
      <c r="P338"/>
    </row>
    <row r="339" spans="1:16">
      <c r="A339" t="s">
        <v>974</v>
      </c>
      <c r="B339" t="s">
        <v>104</v>
      </c>
      <c r="C339">
        <v>1</v>
      </c>
      <c r="D339"/>
      <c r="E339" t="s">
        <v>70</v>
      </c>
      <c r="F339" t="s">
        <v>1123</v>
      </c>
      <c r="G339" t="s">
        <v>1033</v>
      </c>
      <c r="H339" t="s">
        <v>98</v>
      </c>
      <c r="I339" t="s">
        <v>1124</v>
      </c>
      <c r="J339" t="s">
        <v>109</v>
      </c>
      <c r="K339"/>
      <c r="L339">
        <v>2</v>
      </c>
      <c r="M339"/>
      <c r="N339" s="28"/>
      <c r="O339" t="s">
        <v>8</v>
      </c>
      <c r="P339"/>
    </row>
    <row r="340" spans="1:16">
      <c r="A340" t="s">
        <v>975</v>
      </c>
      <c r="B340" t="s">
        <v>104</v>
      </c>
      <c r="C340">
        <v>1</v>
      </c>
      <c r="D340"/>
      <c r="E340" t="s">
        <v>1724</v>
      </c>
      <c r="F340" t="s">
        <v>1755</v>
      </c>
      <c r="G340" t="s">
        <v>1033</v>
      </c>
      <c r="H340" t="s">
        <v>799</v>
      </c>
      <c r="I340" t="s">
        <v>1124</v>
      </c>
      <c r="J340" t="s">
        <v>109</v>
      </c>
      <c r="K340"/>
      <c r="L340">
        <v>2</v>
      </c>
      <c r="M340"/>
      <c r="N340" s="28"/>
      <c r="O340" t="s">
        <v>8</v>
      </c>
      <c r="P340"/>
    </row>
    <row r="341" spans="1:16">
      <c r="A341" t="s">
        <v>975</v>
      </c>
      <c r="B341" t="s">
        <v>104</v>
      </c>
      <c r="C341">
        <v>1</v>
      </c>
      <c r="D341"/>
      <c r="E341" t="s">
        <v>70</v>
      </c>
      <c r="F341" t="s">
        <v>1123</v>
      </c>
      <c r="G341" t="s">
        <v>1033</v>
      </c>
      <c r="H341" t="s">
        <v>98</v>
      </c>
      <c r="I341" t="s">
        <v>1124</v>
      </c>
      <c r="J341" t="s">
        <v>109</v>
      </c>
      <c r="K341"/>
      <c r="L341">
        <v>2</v>
      </c>
      <c r="M341"/>
      <c r="N341" s="28"/>
      <c r="O341" t="s">
        <v>8</v>
      </c>
      <c r="P341"/>
    </row>
    <row r="342" spans="1:16">
      <c r="A342" t="s">
        <v>976</v>
      </c>
      <c r="B342" t="s">
        <v>104</v>
      </c>
      <c r="C342">
        <v>1</v>
      </c>
      <c r="D342"/>
      <c r="E342" t="s">
        <v>703</v>
      </c>
      <c r="F342" t="s">
        <v>797</v>
      </c>
      <c r="G342" t="s">
        <v>108</v>
      </c>
      <c r="H342" t="s">
        <v>799</v>
      </c>
      <c r="I342" t="s">
        <v>798</v>
      </c>
      <c r="J342" t="s">
        <v>99</v>
      </c>
      <c r="K342"/>
      <c r="L342">
        <v>2</v>
      </c>
      <c r="M342"/>
      <c r="N342" s="28"/>
      <c r="O342" t="s">
        <v>8</v>
      </c>
      <c r="P342"/>
    </row>
    <row r="343" spans="1:16">
      <c r="A343" t="s">
        <v>976</v>
      </c>
      <c r="B343" t="s">
        <v>104</v>
      </c>
      <c r="C343">
        <v>1</v>
      </c>
      <c r="D343"/>
      <c r="E343" t="s">
        <v>705</v>
      </c>
      <c r="F343" t="s">
        <v>797</v>
      </c>
      <c r="G343" t="s">
        <v>108</v>
      </c>
      <c r="H343" t="s">
        <v>799</v>
      </c>
      <c r="I343" t="s">
        <v>798</v>
      </c>
      <c r="J343" t="s">
        <v>99</v>
      </c>
      <c r="K343"/>
      <c r="L343">
        <v>2</v>
      </c>
      <c r="M343"/>
      <c r="N343" s="28"/>
      <c r="O343" t="s">
        <v>8</v>
      </c>
      <c r="P343"/>
    </row>
    <row r="344" spans="1:16">
      <c r="A344" t="s">
        <v>976</v>
      </c>
      <c r="B344" t="s">
        <v>104</v>
      </c>
      <c r="C344">
        <v>1</v>
      </c>
      <c r="D344"/>
      <c r="E344" t="s">
        <v>398</v>
      </c>
      <c r="F344" t="s">
        <v>797</v>
      </c>
      <c r="G344" t="s">
        <v>108</v>
      </c>
      <c r="H344" t="s">
        <v>799</v>
      </c>
      <c r="I344" t="s">
        <v>798</v>
      </c>
      <c r="J344" t="s">
        <v>99</v>
      </c>
      <c r="K344" t="s">
        <v>908</v>
      </c>
      <c r="L344">
        <v>3</v>
      </c>
      <c r="M344" t="s">
        <v>426</v>
      </c>
      <c r="N344" s="28">
        <v>21421761</v>
      </c>
      <c r="O344" t="s">
        <v>13</v>
      </c>
      <c r="P344"/>
    </row>
    <row r="345" spans="1:16">
      <c r="A345" t="s">
        <v>976</v>
      </c>
      <c r="B345" t="s">
        <v>104</v>
      </c>
      <c r="C345">
        <v>1</v>
      </c>
      <c r="D345"/>
      <c r="E345" t="s">
        <v>401</v>
      </c>
      <c r="F345" t="s">
        <v>797</v>
      </c>
      <c r="G345" t="s">
        <v>108</v>
      </c>
      <c r="H345" t="s">
        <v>799</v>
      </c>
      <c r="I345" t="s">
        <v>798</v>
      </c>
      <c r="J345" t="s">
        <v>99</v>
      </c>
      <c r="K345" t="s">
        <v>908</v>
      </c>
      <c r="L345">
        <v>3</v>
      </c>
      <c r="M345" t="s">
        <v>426</v>
      </c>
      <c r="N345" s="28">
        <v>21421761</v>
      </c>
      <c r="O345" t="s">
        <v>13</v>
      </c>
      <c r="P345"/>
    </row>
    <row r="346" spans="1:16">
      <c r="A346" t="s">
        <v>977</v>
      </c>
      <c r="B346" t="s">
        <v>104</v>
      </c>
      <c r="C346">
        <v>1</v>
      </c>
      <c r="D346"/>
      <c r="E346" t="s">
        <v>1724</v>
      </c>
      <c r="F346" t="s">
        <v>1755</v>
      </c>
      <c r="G346" t="s">
        <v>1033</v>
      </c>
      <c r="H346" t="s">
        <v>799</v>
      </c>
      <c r="I346" t="s">
        <v>1124</v>
      </c>
      <c r="J346" t="s">
        <v>109</v>
      </c>
      <c r="K346"/>
      <c r="L346">
        <v>2</v>
      </c>
      <c r="M346"/>
      <c r="N346" s="28"/>
      <c r="O346" t="s">
        <v>8</v>
      </c>
      <c r="P346"/>
    </row>
    <row r="347" spans="1:16">
      <c r="A347" t="s">
        <v>977</v>
      </c>
      <c r="B347" t="s">
        <v>104</v>
      </c>
      <c r="C347">
        <v>1</v>
      </c>
      <c r="D347"/>
      <c r="E347" t="s">
        <v>70</v>
      </c>
      <c r="F347" t="s">
        <v>1123</v>
      </c>
      <c r="G347" t="s">
        <v>1033</v>
      </c>
      <c r="H347" t="s">
        <v>98</v>
      </c>
      <c r="I347" t="s">
        <v>1124</v>
      </c>
      <c r="J347" t="s">
        <v>109</v>
      </c>
      <c r="K347"/>
      <c r="L347">
        <v>2</v>
      </c>
      <c r="M347"/>
      <c r="N347" s="28"/>
      <c r="O347" t="s">
        <v>8</v>
      </c>
      <c r="P347"/>
    </row>
    <row r="348" spans="1:16">
      <c r="A348" t="s">
        <v>978</v>
      </c>
      <c r="B348" t="s">
        <v>104</v>
      </c>
      <c r="C348">
        <v>1</v>
      </c>
      <c r="D348"/>
      <c r="E348" t="s">
        <v>980</v>
      </c>
      <c r="F348" t="s">
        <v>1015</v>
      </c>
      <c r="G348" t="s">
        <v>1105</v>
      </c>
      <c r="H348" t="s">
        <v>98</v>
      </c>
      <c r="I348" t="s">
        <v>107</v>
      </c>
      <c r="J348" t="s">
        <v>109</v>
      </c>
      <c r="K348"/>
      <c r="L348">
        <v>2</v>
      </c>
      <c r="M348"/>
      <c r="N348" s="28"/>
      <c r="O348" t="s">
        <v>8</v>
      </c>
      <c r="P348"/>
    </row>
    <row r="349" spans="1:16">
      <c r="A349" t="s">
        <v>980</v>
      </c>
      <c r="B349" t="s">
        <v>104</v>
      </c>
      <c r="C349">
        <v>1</v>
      </c>
      <c r="D349"/>
      <c r="E349" t="s">
        <v>443</v>
      </c>
      <c r="F349" t="s">
        <v>106</v>
      </c>
      <c r="G349" t="s">
        <v>108</v>
      </c>
      <c r="H349" t="s">
        <v>98</v>
      </c>
      <c r="I349" t="s">
        <v>107</v>
      </c>
      <c r="J349" t="s">
        <v>109</v>
      </c>
      <c r="K349"/>
      <c r="L349">
        <v>2</v>
      </c>
      <c r="M349"/>
      <c r="N349" s="28"/>
      <c r="O349" t="s">
        <v>8</v>
      </c>
      <c r="P349"/>
    </row>
    <row r="350" spans="1:16">
      <c r="A350" t="s">
        <v>980</v>
      </c>
      <c r="B350" t="s">
        <v>104</v>
      </c>
      <c r="C350">
        <v>1</v>
      </c>
      <c r="D350"/>
      <c r="E350" t="s">
        <v>444</v>
      </c>
      <c r="F350" t="s">
        <v>106</v>
      </c>
      <c r="G350" t="s">
        <v>108</v>
      </c>
      <c r="H350" t="s">
        <v>98</v>
      </c>
      <c r="I350" t="s">
        <v>107</v>
      </c>
      <c r="J350" t="s">
        <v>109</v>
      </c>
      <c r="K350"/>
      <c r="L350">
        <v>2</v>
      </c>
      <c r="M350"/>
      <c r="N350" s="28"/>
      <c r="O350" t="s">
        <v>8</v>
      </c>
      <c r="P350"/>
    </row>
    <row r="351" spans="1:16">
      <c r="A351" t="s">
        <v>980</v>
      </c>
      <c r="B351" t="s">
        <v>104</v>
      </c>
      <c r="C351">
        <v>1</v>
      </c>
      <c r="D351"/>
      <c r="E351" t="s">
        <v>445</v>
      </c>
      <c r="F351" t="s">
        <v>106</v>
      </c>
      <c r="G351" t="s">
        <v>108</v>
      </c>
      <c r="H351" t="s">
        <v>98</v>
      </c>
      <c r="I351" t="s">
        <v>107</v>
      </c>
      <c r="J351" t="s">
        <v>109</v>
      </c>
      <c r="K351"/>
      <c r="L351">
        <v>2</v>
      </c>
      <c r="M351"/>
      <c r="N351" s="28"/>
      <c r="O351" t="s">
        <v>8</v>
      </c>
      <c r="P351"/>
    </row>
    <row r="352" spans="1:16">
      <c r="A352" t="s">
        <v>2911</v>
      </c>
      <c r="B352" t="s">
        <v>104</v>
      </c>
      <c r="C352">
        <v>1</v>
      </c>
      <c r="D352"/>
      <c r="E352" t="s">
        <v>2164</v>
      </c>
      <c r="F352" t="s">
        <v>1123</v>
      </c>
      <c r="G352" t="s">
        <v>1126</v>
      </c>
      <c r="H352" t="s">
        <v>98</v>
      </c>
      <c r="I352" t="s">
        <v>1399</v>
      </c>
      <c r="J352" t="s">
        <v>99</v>
      </c>
      <c r="K352"/>
      <c r="L352">
        <v>4</v>
      </c>
      <c r="M352" t="s">
        <v>46</v>
      </c>
      <c r="N352" s="28">
        <v>20121447</v>
      </c>
      <c r="O352" t="s">
        <v>275</v>
      </c>
      <c r="P352"/>
    </row>
    <row r="353" spans="1:16">
      <c r="A353" t="s">
        <v>1260</v>
      </c>
      <c r="B353" t="s">
        <v>92</v>
      </c>
      <c r="C353">
        <v>0</v>
      </c>
      <c r="D353" t="s">
        <v>93</v>
      </c>
      <c r="E353" t="s">
        <v>60</v>
      </c>
      <c r="F353" t="s">
        <v>1123</v>
      </c>
      <c r="G353" t="s">
        <v>1126</v>
      </c>
      <c r="H353" t="s">
        <v>98</v>
      </c>
      <c r="I353" t="s">
        <v>1124</v>
      </c>
      <c r="J353" t="s">
        <v>99</v>
      </c>
      <c r="K353"/>
      <c r="L353">
        <v>2</v>
      </c>
      <c r="M353"/>
      <c r="N353" s="28"/>
      <c r="O353" t="s">
        <v>8</v>
      </c>
      <c r="P353"/>
    </row>
    <row r="354" spans="1:16">
      <c r="A354" t="s">
        <v>1260</v>
      </c>
      <c r="B354" t="s">
        <v>92</v>
      </c>
      <c r="C354">
        <v>0</v>
      </c>
      <c r="D354" t="s">
        <v>93</v>
      </c>
      <c r="E354" t="s">
        <v>61</v>
      </c>
      <c r="F354" t="s">
        <v>1123</v>
      </c>
      <c r="G354" t="s">
        <v>1126</v>
      </c>
      <c r="H354" t="s">
        <v>98</v>
      </c>
      <c r="I354" t="s">
        <v>1124</v>
      </c>
      <c r="J354" t="s">
        <v>99</v>
      </c>
      <c r="K354"/>
      <c r="L354">
        <v>2</v>
      </c>
      <c r="M354"/>
      <c r="N354" s="28"/>
      <c r="O354" t="s">
        <v>8</v>
      </c>
      <c r="P354"/>
    </row>
    <row r="355" spans="1:16">
      <c r="A355" t="s">
        <v>1260</v>
      </c>
      <c r="B355" t="s">
        <v>92</v>
      </c>
      <c r="C355">
        <v>0</v>
      </c>
      <c r="D355" t="s">
        <v>93</v>
      </c>
      <c r="E355" t="s">
        <v>62</v>
      </c>
      <c r="F355" t="s">
        <v>1123</v>
      </c>
      <c r="G355" t="s">
        <v>1126</v>
      </c>
      <c r="H355" t="s">
        <v>98</v>
      </c>
      <c r="I355" t="s">
        <v>1124</v>
      </c>
      <c r="J355" t="s">
        <v>99</v>
      </c>
      <c r="K355"/>
      <c r="L355">
        <v>2</v>
      </c>
      <c r="M355"/>
      <c r="N355" s="28"/>
      <c r="O355" t="s">
        <v>8</v>
      </c>
      <c r="P355"/>
    </row>
    <row r="356" spans="1:16">
      <c r="A356" t="s">
        <v>1260</v>
      </c>
      <c r="B356" t="s">
        <v>92</v>
      </c>
      <c r="C356">
        <v>0</v>
      </c>
      <c r="D356" t="s">
        <v>93</v>
      </c>
      <c r="E356" t="s">
        <v>63</v>
      </c>
      <c r="F356" t="s">
        <v>1123</v>
      </c>
      <c r="G356" t="s">
        <v>1126</v>
      </c>
      <c r="H356" t="s">
        <v>98</v>
      </c>
      <c r="I356" t="s">
        <v>1124</v>
      </c>
      <c r="J356" t="s">
        <v>99</v>
      </c>
      <c r="K356"/>
      <c r="L356">
        <v>2</v>
      </c>
      <c r="M356"/>
      <c r="N356" s="28"/>
      <c r="O356" t="s">
        <v>8</v>
      </c>
      <c r="P356"/>
    </row>
    <row r="357" spans="1:16">
      <c r="A357" t="s">
        <v>1260</v>
      </c>
      <c r="B357" t="s">
        <v>92</v>
      </c>
      <c r="C357">
        <v>0</v>
      </c>
      <c r="D357" t="s">
        <v>93</v>
      </c>
      <c r="E357" t="s">
        <v>64</v>
      </c>
      <c r="F357" t="s">
        <v>1123</v>
      </c>
      <c r="G357" t="s">
        <v>1126</v>
      </c>
      <c r="H357" t="s">
        <v>98</v>
      </c>
      <c r="I357" t="s">
        <v>1124</v>
      </c>
      <c r="J357" t="s">
        <v>99</v>
      </c>
      <c r="K357"/>
      <c r="L357">
        <v>2</v>
      </c>
      <c r="M357"/>
      <c r="N357" s="28"/>
      <c r="O357" t="s">
        <v>8</v>
      </c>
      <c r="P357"/>
    </row>
    <row r="358" spans="1:16">
      <c r="A358" t="s">
        <v>1260</v>
      </c>
      <c r="B358" t="s">
        <v>92</v>
      </c>
      <c r="C358">
        <v>0</v>
      </c>
      <c r="D358" t="s">
        <v>93</v>
      </c>
      <c r="E358" t="s">
        <v>65</v>
      </c>
      <c r="F358" t="s">
        <v>1123</v>
      </c>
      <c r="G358" t="s">
        <v>1126</v>
      </c>
      <c r="H358" t="s">
        <v>98</v>
      </c>
      <c r="I358" t="s">
        <v>1124</v>
      </c>
      <c r="J358" t="s">
        <v>99</v>
      </c>
      <c r="K358"/>
      <c r="L358">
        <v>2</v>
      </c>
      <c r="M358"/>
      <c r="N358" s="28"/>
      <c r="O358" t="s">
        <v>8</v>
      </c>
      <c r="P358"/>
    </row>
    <row r="359" spans="1:16">
      <c r="A359" t="s">
        <v>1260</v>
      </c>
      <c r="B359" t="s">
        <v>92</v>
      </c>
      <c r="C359">
        <v>0</v>
      </c>
      <c r="D359" t="s">
        <v>93</v>
      </c>
      <c r="E359" t="s">
        <v>66</v>
      </c>
      <c r="F359" t="s">
        <v>1123</v>
      </c>
      <c r="G359" t="s">
        <v>1126</v>
      </c>
      <c r="H359" t="s">
        <v>98</v>
      </c>
      <c r="I359" t="s">
        <v>1124</v>
      </c>
      <c r="J359" t="s">
        <v>99</v>
      </c>
      <c r="K359"/>
      <c r="L359">
        <v>2</v>
      </c>
      <c r="M359"/>
      <c r="N359" s="28"/>
      <c r="O359" t="s">
        <v>8</v>
      </c>
      <c r="P359"/>
    </row>
    <row r="360" spans="1:16">
      <c r="A360" t="s">
        <v>1634</v>
      </c>
      <c r="B360" t="s">
        <v>104</v>
      </c>
      <c r="C360">
        <v>1</v>
      </c>
      <c r="D360"/>
      <c r="E360" t="s">
        <v>1650</v>
      </c>
      <c r="F360" t="s">
        <v>1015</v>
      </c>
      <c r="G360" t="s">
        <v>1105</v>
      </c>
      <c r="H360" t="s">
        <v>98</v>
      </c>
      <c r="I360" t="s">
        <v>107</v>
      </c>
      <c r="J360" t="s">
        <v>109</v>
      </c>
      <c r="K360"/>
      <c r="L360">
        <v>2</v>
      </c>
      <c r="M360"/>
      <c r="N360" s="28"/>
      <c r="O360" t="s">
        <v>8</v>
      </c>
      <c r="P360"/>
    </row>
    <row r="361" spans="1:16">
      <c r="A361" t="s">
        <v>1650</v>
      </c>
      <c r="B361" t="s">
        <v>104</v>
      </c>
      <c r="C361">
        <v>1</v>
      </c>
      <c r="D361"/>
      <c r="E361" t="s">
        <v>1032</v>
      </c>
      <c r="F361" t="s">
        <v>106</v>
      </c>
      <c r="G361" t="s">
        <v>108</v>
      </c>
      <c r="H361" t="s">
        <v>98</v>
      </c>
      <c r="I361" t="s">
        <v>107</v>
      </c>
      <c r="J361" t="s">
        <v>109</v>
      </c>
      <c r="K361"/>
      <c r="L361">
        <v>2</v>
      </c>
      <c r="M361"/>
      <c r="N361" s="28"/>
      <c r="O361" t="s">
        <v>8</v>
      </c>
      <c r="P361"/>
    </row>
    <row r="362" spans="1:16">
      <c r="A362" t="s">
        <v>1650</v>
      </c>
      <c r="B362" t="s">
        <v>104</v>
      </c>
      <c r="C362">
        <v>1</v>
      </c>
      <c r="D362"/>
      <c r="E362" t="s">
        <v>1654</v>
      </c>
      <c r="F362" t="s">
        <v>106</v>
      </c>
      <c r="G362" t="s">
        <v>108</v>
      </c>
      <c r="H362" t="s">
        <v>98</v>
      </c>
      <c r="I362" t="s">
        <v>107</v>
      </c>
      <c r="J362" t="s">
        <v>109</v>
      </c>
      <c r="K362"/>
      <c r="L362">
        <v>2</v>
      </c>
      <c r="M362"/>
      <c r="N362" s="28"/>
      <c r="O362" t="s">
        <v>8</v>
      </c>
      <c r="P362"/>
    </row>
    <row r="363" spans="1:16">
      <c r="A363" t="s">
        <v>1650</v>
      </c>
      <c r="B363" t="s">
        <v>104</v>
      </c>
      <c r="C363">
        <v>1</v>
      </c>
      <c r="D363"/>
      <c r="E363" t="s">
        <v>1656</v>
      </c>
      <c r="F363" t="s">
        <v>106</v>
      </c>
      <c r="G363" t="s">
        <v>108</v>
      </c>
      <c r="H363" t="s">
        <v>98</v>
      </c>
      <c r="I363" t="s">
        <v>107</v>
      </c>
      <c r="J363" t="s">
        <v>109</v>
      </c>
      <c r="K363"/>
      <c r="L363">
        <v>2</v>
      </c>
      <c r="M363"/>
      <c r="N363" s="28"/>
      <c r="O363" t="s">
        <v>8</v>
      </c>
      <c r="P363"/>
    </row>
    <row r="364" spans="1:16">
      <c r="A364" t="s">
        <v>1650</v>
      </c>
      <c r="B364" t="s">
        <v>104</v>
      </c>
      <c r="C364">
        <v>1</v>
      </c>
      <c r="D364"/>
      <c r="E364" t="s">
        <v>1658</v>
      </c>
      <c r="F364" t="s">
        <v>106</v>
      </c>
      <c r="G364" t="s">
        <v>108</v>
      </c>
      <c r="H364" t="s">
        <v>98</v>
      </c>
      <c r="I364" t="s">
        <v>107</v>
      </c>
      <c r="J364" t="s">
        <v>109</v>
      </c>
      <c r="K364"/>
      <c r="L364">
        <v>2</v>
      </c>
      <c r="M364"/>
      <c r="N364" s="28"/>
      <c r="O364" t="s">
        <v>8</v>
      </c>
      <c r="P364"/>
    </row>
    <row r="365" spans="1:16">
      <c r="A365" t="s">
        <v>2912</v>
      </c>
      <c r="B365" t="s">
        <v>104</v>
      </c>
      <c r="C365">
        <v>1</v>
      </c>
      <c r="D365"/>
      <c r="E365" t="s">
        <v>2188</v>
      </c>
      <c r="F365" t="s">
        <v>1123</v>
      </c>
      <c r="G365" t="s">
        <v>1126</v>
      </c>
      <c r="H365" t="s">
        <v>98</v>
      </c>
      <c r="I365" t="s">
        <v>1399</v>
      </c>
      <c r="J365" t="s">
        <v>99</v>
      </c>
      <c r="K365"/>
      <c r="L365">
        <v>4</v>
      </c>
      <c r="M365" t="s">
        <v>2187</v>
      </c>
      <c r="N365" s="28" t="s">
        <v>2952</v>
      </c>
      <c r="O365" t="s">
        <v>2112</v>
      </c>
      <c r="P365"/>
    </row>
    <row r="366" spans="1:16">
      <c r="A366" t="s">
        <v>981</v>
      </c>
      <c r="B366" t="s">
        <v>104</v>
      </c>
      <c r="C366">
        <v>1</v>
      </c>
      <c r="D366"/>
      <c r="E366" t="s">
        <v>455</v>
      </c>
      <c r="F366" t="s">
        <v>106</v>
      </c>
      <c r="G366" t="s">
        <v>108</v>
      </c>
      <c r="H366" t="s">
        <v>98</v>
      </c>
      <c r="I366" t="s">
        <v>107</v>
      </c>
      <c r="J366" t="s">
        <v>109</v>
      </c>
      <c r="K366"/>
      <c r="L366">
        <v>3</v>
      </c>
      <c r="M366" t="s">
        <v>456</v>
      </c>
      <c r="N366" s="28" t="s">
        <v>457</v>
      </c>
      <c r="O366" t="s">
        <v>8</v>
      </c>
      <c r="P366"/>
    </row>
    <row r="367" spans="1:16">
      <c r="A367" t="s">
        <v>2913</v>
      </c>
      <c r="B367" t="s">
        <v>104</v>
      </c>
      <c r="C367">
        <v>1</v>
      </c>
      <c r="D367"/>
      <c r="E367" t="s">
        <v>2249</v>
      </c>
      <c r="F367" t="s">
        <v>1123</v>
      </c>
      <c r="G367" t="s">
        <v>1126</v>
      </c>
      <c r="H367" t="s">
        <v>98</v>
      </c>
      <c r="I367" t="s">
        <v>1399</v>
      </c>
      <c r="J367" t="s">
        <v>99</v>
      </c>
      <c r="K367"/>
      <c r="L367" t="s">
        <v>2100</v>
      </c>
      <c r="M367"/>
      <c r="N367" s="28"/>
      <c r="O367" t="s">
        <v>8</v>
      </c>
      <c r="P367"/>
    </row>
    <row r="368" spans="1:16">
      <c r="A368" t="s">
        <v>2914</v>
      </c>
      <c r="B368" t="s">
        <v>104</v>
      </c>
      <c r="C368">
        <v>1</v>
      </c>
      <c r="D368"/>
      <c r="E368" t="s">
        <v>2158</v>
      </c>
      <c r="F368" t="s">
        <v>1123</v>
      </c>
      <c r="G368" t="s">
        <v>1126</v>
      </c>
      <c r="H368" t="s">
        <v>98</v>
      </c>
      <c r="I368" t="s">
        <v>1399</v>
      </c>
      <c r="J368" t="s">
        <v>99</v>
      </c>
      <c r="K368"/>
      <c r="L368">
        <v>4</v>
      </c>
      <c r="M368" t="s">
        <v>46</v>
      </c>
      <c r="N368" s="28">
        <v>20121447</v>
      </c>
      <c r="O368" t="s">
        <v>275</v>
      </c>
      <c r="P368"/>
    </row>
    <row r="369" spans="1:16">
      <c r="A369" t="s">
        <v>2915</v>
      </c>
      <c r="B369" t="s">
        <v>104</v>
      </c>
      <c r="C369">
        <v>1</v>
      </c>
      <c r="D369"/>
      <c r="E369" t="s">
        <v>2126</v>
      </c>
      <c r="F369" t="s">
        <v>1123</v>
      </c>
      <c r="G369" t="s">
        <v>1126</v>
      </c>
      <c r="H369" t="s">
        <v>98</v>
      </c>
      <c r="I369" t="s">
        <v>1399</v>
      </c>
      <c r="J369" t="s">
        <v>99</v>
      </c>
      <c r="K369"/>
      <c r="L369">
        <v>4</v>
      </c>
      <c r="M369" t="s">
        <v>46</v>
      </c>
      <c r="N369" s="28">
        <v>20121447</v>
      </c>
      <c r="O369" t="s">
        <v>275</v>
      </c>
      <c r="P369"/>
    </row>
    <row r="370" spans="1:16">
      <c r="A370" t="s">
        <v>2916</v>
      </c>
      <c r="B370" t="s">
        <v>104</v>
      </c>
      <c r="C370">
        <v>1</v>
      </c>
      <c r="D370"/>
      <c r="E370" t="s">
        <v>2174</v>
      </c>
      <c r="F370" t="s">
        <v>1123</v>
      </c>
      <c r="G370" t="s">
        <v>1126</v>
      </c>
      <c r="H370" t="s">
        <v>98</v>
      </c>
      <c r="I370" t="s">
        <v>1399</v>
      </c>
      <c r="J370" t="s">
        <v>99</v>
      </c>
      <c r="K370"/>
      <c r="L370">
        <v>4</v>
      </c>
      <c r="M370" t="s">
        <v>46</v>
      </c>
      <c r="N370" s="28">
        <v>20121447</v>
      </c>
      <c r="O370" t="s">
        <v>275</v>
      </c>
      <c r="P370"/>
    </row>
    <row r="371" spans="1:16">
      <c r="A371" t="s">
        <v>2917</v>
      </c>
      <c r="B371" t="s">
        <v>104</v>
      </c>
      <c r="C371">
        <v>1</v>
      </c>
      <c r="D371"/>
      <c r="E371" t="s">
        <v>2122</v>
      </c>
      <c r="F371" t="s">
        <v>1123</v>
      </c>
      <c r="G371" t="s">
        <v>1126</v>
      </c>
      <c r="H371" t="s">
        <v>98</v>
      </c>
      <c r="I371" t="s">
        <v>1399</v>
      </c>
      <c r="J371" t="s">
        <v>99</v>
      </c>
      <c r="K371"/>
      <c r="L371" t="s">
        <v>2100</v>
      </c>
      <c r="M371"/>
      <c r="N371" s="28"/>
      <c r="O371" t="s">
        <v>8</v>
      </c>
      <c r="P371"/>
    </row>
    <row r="372" spans="1:16">
      <c r="A372" t="s">
        <v>2918</v>
      </c>
      <c r="B372" t="s">
        <v>104</v>
      </c>
      <c r="C372">
        <v>1</v>
      </c>
      <c r="D372"/>
      <c r="E372" t="s">
        <v>2142</v>
      </c>
      <c r="F372" t="s">
        <v>1123</v>
      </c>
      <c r="G372" t="s">
        <v>1126</v>
      </c>
      <c r="H372" t="s">
        <v>98</v>
      </c>
      <c r="I372" t="s">
        <v>1399</v>
      </c>
      <c r="J372" t="s">
        <v>99</v>
      </c>
      <c r="K372"/>
      <c r="L372">
        <v>4</v>
      </c>
      <c r="M372" t="s">
        <v>46</v>
      </c>
      <c r="N372" s="28">
        <v>20121447</v>
      </c>
      <c r="O372" t="s">
        <v>275</v>
      </c>
      <c r="P372"/>
    </row>
    <row r="373" spans="1:16">
      <c r="A373" t="s">
        <v>2919</v>
      </c>
      <c r="B373" t="s">
        <v>104</v>
      </c>
      <c r="C373">
        <v>1</v>
      </c>
      <c r="D373"/>
      <c r="E373" t="s">
        <v>2104</v>
      </c>
      <c r="F373" t="s">
        <v>1123</v>
      </c>
      <c r="G373" t="s">
        <v>1126</v>
      </c>
      <c r="H373" t="s">
        <v>98</v>
      </c>
      <c r="I373" t="s">
        <v>1399</v>
      </c>
      <c r="J373" t="s">
        <v>99</v>
      </c>
      <c r="K373"/>
      <c r="L373">
        <v>4</v>
      </c>
      <c r="M373" t="s">
        <v>46</v>
      </c>
      <c r="N373" s="28">
        <v>20121447</v>
      </c>
      <c r="O373" t="s">
        <v>275</v>
      </c>
      <c r="P373"/>
    </row>
    <row r="374" spans="1:16">
      <c r="A374" t="s">
        <v>2920</v>
      </c>
      <c r="B374" t="s">
        <v>104</v>
      </c>
      <c r="C374">
        <v>1</v>
      </c>
      <c r="D374"/>
      <c r="E374" t="s">
        <v>2106</v>
      </c>
      <c r="F374" t="s">
        <v>1123</v>
      </c>
      <c r="G374" t="s">
        <v>1126</v>
      </c>
      <c r="H374" t="s">
        <v>98</v>
      </c>
      <c r="I374" t="s">
        <v>1399</v>
      </c>
      <c r="J374" t="s">
        <v>99</v>
      </c>
      <c r="K374"/>
      <c r="L374">
        <v>4</v>
      </c>
      <c r="M374" t="s">
        <v>46</v>
      </c>
      <c r="N374" s="28">
        <v>20121447</v>
      </c>
      <c r="O374" t="s">
        <v>275</v>
      </c>
      <c r="P374"/>
    </row>
    <row r="375" spans="1:16">
      <c r="A375" t="s">
        <v>982</v>
      </c>
      <c r="B375" t="s">
        <v>104</v>
      </c>
      <c r="C375">
        <v>1</v>
      </c>
      <c r="D375"/>
      <c r="E375" t="s">
        <v>528</v>
      </c>
      <c r="F375" t="s">
        <v>106</v>
      </c>
      <c r="G375" t="s">
        <v>108</v>
      </c>
      <c r="H375" t="s">
        <v>98</v>
      </c>
      <c r="I375" t="s">
        <v>107</v>
      </c>
      <c r="J375" t="s">
        <v>109</v>
      </c>
      <c r="K375">
        <v>5</v>
      </c>
      <c r="L375">
        <v>3</v>
      </c>
      <c r="M375" t="s">
        <v>529</v>
      </c>
      <c r="N375" s="28">
        <v>11876423</v>
      </c>
      <c r="O375" t="s">
        <v>8</v>
      </c>
      <c r="P375"/>
    </row>
    <row r="376" spans="1:16">
      <c r="A376" t="s">
        <v>982</v>
      </c>
      <c r="B376" t="s">
        <v>104</v>
      </c>
      <c r="C376">
        <v>1</v>
      </c>
      <c r="D376"/>
      <c r="E376" t="s">
        <v>530</v>
      </c>
      <c r="F376" t="s">
        <v>106</v>
      </c>
      <c r="G376" t="s">
        <v>108</v>
      </c>
      <c r="H376" t="s">
        <v>98</v>
      </c>
      <c r="I376" t="s">
        <v>107</v>
      </c>
      <c r="J376" t="s">
        <v>109</v>
      </c>
      <c r="K376"/>
      <c r="L376">
        <v>2</v>
      </c>
      <c r="M376" t="s">
        <v>532</v>
      </c>
      <c r="N376" s="28" t="s">
        <v>533</v>
      </c>
      <c r="O376" t="s">
        <v>8</v>
      </c>
      <c r="P376"/>
    </row>
    <row r="377" spans="1:16">
      <c r="A377" t="s">
        <v>983</v>
      </c>
      <c r="B377" t="s">
        <v>104</v>
      </c>
      <c r="C377">
        <v>1</v>
      </c>
      <c r="D377"/>
      <c r="E377" t="s">
        <v>982</v>
      </c>
      <c r="F377" t="s">
        <v>1015</v>
      </c>
      <c r="G377" t="s">
        <v>1105</v>
      </c>
      <c r="H377" t="s">
        <v>98</v>
      </c>
      <c r="I377" t="s">
        <v>107</v>
      </c>
      <c r="J377" t="s">
        <v>109</v>
      </c>
      <c r="K377"/>
      <c r="L377">
        <v>2</v>
      </c>
      <c r="M377" t="s">
        <v>529</v>
      </c>
      <c r="N377" s="28">
        <v>11876423</v>
      </c>
      <c r="O377" t="s">
        <v>8</v>
      </c>
      <c r="P377"/>
    </row>
    <row r="378" spans="1:16">
      <c r="A378" t="s">
        <v>984</v>
      </c>
      <c r="B378" t="s">
        <v>104</v>
      </c>
      <c r="C378">
        <v>1</v>
      </c>
      <c r="D378"/>
      <c r="E378" t="s">
        <v>124</v>
      </c>
      <c r="F378" t="s">
        <v>106</v>
      </c>
      <c r="G378" t="s">
        <v>108</v>
      </c>
      <c r="H378" t="s">
        <v>98</v>
      </c>
      <c r="I378" t="s">
        <v>107</v>
      </c>
      <c r="J378" t="s">
        <v>109</v>
      </c>
      <c r="K378"/>
      <c r="L378">
        <v>3</v>
      </c>
      <c r="M378" t="s">
        <v>534</v>
      </c>
      <c r="N378" s="28">
        <v>9987125</v>
      </c>
      <c r="O378" t="s">
        <v>8</v>
      </c>
      <c r="P378"/>
    </row>
    <row r="379" spans="1:16">
      <c r="A379" t="s">
        <v>985</v>
      </c>
      <c r="B379" t="s">
        <v>104</v>
      </c>
      <c r="C379">
        <v>1</v>
      </c>
      <c r="D379"/>
      <c r="E379" t="s">
        <v>1683</v>
      </c>
      <c r="F379" t="s">
        <v>797</v>
      </c>
      <c r="G379" t="s">
        <v>108</v>
      </c>
      <c r="H379" t="s">
        <v>799</v>
      </c>
      <c r="I379" t="s">
        <v>798</v>
      </c>
      <c r="J379" t="s">
        <v>109</v>
      </c>
      <c r="K379" t="s">
        <v>1684</v>
      </c>
      <c r="L379">
        <v>3</v>
      </c>
      <c r="M379" t="s">
        <v>127</v>
      </c>
      <c r="N379" s="28">
        <v>16933989</v>
      </c>
      <c r="O379" t="s">
        <v>8</v>
      </c>
      <c r="P379"/>
    </row>
    <row r="380" spans="1:16">
      <c r="A380" t="s">
        <v>985</v>
      </c>
      <c r="B380" t="s">
        <v>104</v>
      </c>
      <c r="C380">
        <v>1</v>
      </c>
      <c r="D380"/>
      <c r="E380" t="s">
        <v>2517</v>
      </c>
      <c r="F380" t="s">
        <v>106</v>
      </c>
      <c r="G380" t="s">
        <v>108</v>
      </c>
      <c r="H380" t="s">
        <v>98</v>
      </c>
      <c r="I380" t="s">
        <v>107</v>
      </c>
      <c r="J380" t="s">
        <v>109</v>
      </c>
      <c r="K380" t="s">
        <v>2518</v>
      </c>
      <c r="L380">
        <v>3</v>
      </c>
      <c r="M380" t="s">
        <v>127</v>
      </c>
      <c r="N380" s="28">
        <v>16933989</v>
      </c>
      <c r="O380" t="s">
        <v>8</v>
      </c>
      <c r="P380"/>
    </row>
    <row r="381" spans="1:16">
      <c r="A381" t="s">
        <v>985</v>
      </c>
      <c r="B381" t="s">
        <v>104</v>
      </c>
      <c r="C381">
        <v>1</v>
      </c>
      <c r="D381"/>
      <c r="E381" t="s">
        <v>1897</v>
      </c>
      <c r="F381" t="s">
        <v>106</v>
      </c>
      <c r="G381" t="s">
        <v>108</v>
      </c>
      <c r="H381" t="s">
        <v>98</v>
      </c>
      <c r="I381" t="s">
        <v>107</v>
      </c>
      <c r="J381" t="s">
        <v>109</v>
      </c>
      <c r="K381" t="s">
        <v>1898</v>
      </c>
      <c r="L381">
        <v>3</v>
      </c>
      <c r="M381" t="s">
        <v>127</v>
      </c>
      <c r="N381" s="28">
        <v>16933989</v>
      </c>
      <c r="O381" t="s">
        <v>8</v>
      </c>
      <c r="P381"/>
    </row>
    <row r="382" spans="1:16">
      <c r="A382" t="s">
        <v>985</v>
      </c>
      <c r="B382" t="s">
        <v>104</v>
      </c>
      <c r="C382">
        <v>1</v>
      </c>
      <c r="D382"/>
      <c r="E382" t="s">
        <v>1899</v>
      </c>
      <c r="F382" t="s">
        <v>106</v>
      </c>
      <c r="G382" t="s">
        <v>108</v>
      </c>
      <c r="H382" t="s">
        <v>98</v>
      </c>
      <c r="I382" t="s">
        <v>107</v>
      </c>
      <c r="J382" t="s">
        <v>109</v>
      </c>
      <c r="K382" t="s">
        <v>1900</v>
      </c>
      <c r="L382">
        <v>3</v>
      </c>
      <c r="M382" t="s">
        <v>127</v>
      </c>
      <c r="N382" s="28">
        <v>16933989</v>
      </c>
      <c r="O382" t="s">
        <v>8</v>
      </c>
      <c r="P382"/>
    </row>
    <row r="383" spans="1:16">
      <c r="A383" t="s">
        <v>985</v>
      </c>
      <c r="B383" t="s">
        <v>104</v>
      </c>
      <c r="C383">
        <v>1</v>
      </c>
      <c r="D383"/>
      <c r="E383" t="s">
        <v>125</v>
      </c>
      <c r="F383" t="s">
        <v>106</v>
      </c>
      <c r="G383" t="s">
        <v>108</v>
      </c>
      <c r="H383" t="s">
        <v>98</v>
      </c>
      <c r="I383" t="s">
        <v>107</v>
      </c>
      <c r="J383" t="s">
        <v>109</v>
      </c>
      <c r="K383" t="s">
        <v>126</v>
      </c>
      <c r="L383">
        <v>3</v>
      </c>
      <c r="M383" t="s">
        <v>127</v>
      </c>
      <c r="N383" s="28">
        <v>16933989</v>
      </c>
      <c r="O383" t="s">
        <v>8</v>
      </c>
      <c r="P383"/>
    </row>
    <row r="384" spans="1:16">
      <c r="A384" t="s">
        <v>985</v>
      </c>
      <c r="B384" t="s">
        <v>104</v>
      </c>
      <c r="C384">
        <v>1</v>
      </c>
      <c r="D384"/>
      <c r="E384" t="s">
        <v>1358</v>
      </c>
      <c r="F384" t="s">
        <v>106</v>
      </c>
      <c r="G384" t="s">
        <v>108</v>
      </c>
      <c r="H384" t="s">
        <v>98</v>
      </c>
      <c r="I384" t="s">
        <v>107</v>
      </c>
      <c r="J384" t="s">
        <v>109</v>
      </c>
      <c r="K384" t="s">
        <v>1359</v>
      </c>
      <c r="L384">
        <v>3</v>
      </c>
      <c r="M384" t="s">
        <v>127</v>
      </c>
      <c r="N384" s="28">
        <v>16933989</v>
      </c>
      <c r="O384" t="s">
        <v>8</v>
      </c>
      <c r="P384"/>
    </row>
    <row r="385" spans="1:16">
      <c r="A385" t="s">
        <v>985</v>
      </c>
      <c r="B385" t="s">
        <v>104</v>
      </c>
      <c r="C385">
        <v>1</v>
      </c>
      <c r="D385"/>
      <c r="E385" t="s">
        <v>2653</v>
      </c>
      <c r="F385" t="s">
        <v>106</v>
      </c>
      <c r="G385" t="s">
        <v>108</v>
      </c>
      <c r="H385" t="s">
        <v>98</v>
      </c>
      <c r="I385" t="s">
        <v>107</v>
      </c>
      <c r="J385" t="s">
        <v>109</v>
      </c>
      <c r="K385" t="s">
        <v>2654</v>
      </c>
      <c r="L385">
        <v>3</v>
      </c>
      <c r="M385" t="s">
        <v>127</v>
      </c>
      <c r="N385" s="28">
        <v>16933989</v>
      </c>
      <c r="O385" t="s">
        <v>8</v>
      </c>
      <c r="P385"/>
    </row>
    <row r="386" spans="1:16">
      <c r="A386" t="s">
        <v>985</v>
      </c>
      <c r="B386" t="s">
        <v>104</v>
      </c>
      <c r="C386">
        <v>1</v>
      </c>
      <c r="D386"/>
      <c r="E386" t="s">
        <v>2591</v>
      </c>
      <c r="F386" t="s">
        <v>106</v>
      </c>
      <c r="G386" t="s">
        <v>108</v>
      </c>
      <c r="H386" t="s">
        <v>98</v>
      </c>
      <c r="I386" t="s">
        <v>107</v>
      </c>
      <c r="J386" t="s">
        <v>109</v>
      </c>
      <c r="K386" t="s">
        <v>2592</v>
      </c>
      <c r="L386">
        <v>3</v>
      </c>
      <c r="M386" t="s">
        <v>127</v>
      </c>
      <c r="N386" s="28">
        <v>16933989</v>
      </c>
      <c r="O386" t="s">
        <v>8</v>
      </c>
      <c r="P386"/>
    </row>
    <row r="387" spans="1:16">
      <c r="A387" t="s">
        <v>985</v>
      </c>
      <c r="B387" t="s">
        <v>104</v>
      </c>
      <c r="C387">
        <v>1</v>
      </c>
      <c r="D387"/>
      <c r="E387" t="s">
        <v>2519</v>
      </c>
      <c r="F387" t="s">
        <v>106</v>
      </c>
      <c r="G387" t="s">
        <v>108</v>
      </c>
      <c r="H387" t="s">
        <v>98</v>
      </c>
      <c r="I387" t="s">
        <v>107</v>
      </c>
      <c r="J387" t="s">
        <v>109</v>
      </c>
      <c r="K387" t="s">
        <v>2520</v>
      </c>
      <c r="L387">
        <v>3</v>
      </c>
      <c r="M387" t="s">
        <v>127</v>
      </c>
      <c r="N387" s="28">
        <v>16933989</v>
      </c>
      <c r="O387" t="s">
        <v>8</v>
      </c>
      <c r="P387"/>
    </row>
    <row r="388" spans="1:16">
      <c r="A388" t="s">
        <v>985</v>
      </c>
      <c r="B388" t="s">
        <v>104</v>
      </c>
      <c r="C388">
        <v>1</v>
      </c>
      <c r="D388"/>
      <c r="E388" t="s">
        <v>1575</v>
      </c>
      <c r="F388" t="s">
        <v>797</v>
      </c>
      <c r="G388" t="s">
        <v>108</v>
      </c>
      <c r="H388" t="s">
        <v>799</v>
      </c>
      <c r="I388" t="s">
        <v>798</v>
      </c>
      <c r="J388" t="s">
        <v>109</v>
      </c>
      <c r="K388" t="s">
        <v>1576</v>
      </c>
      <c r="L388">
        <v>3</v>
      </c>
      <c r="M388" t="s">
        <v>127</v>
      </c>
      <c r="N388" s="28">
        <v>16933989</v>
      </c>
      <c r="O388" t="s">
        <v>8</v>
      </c>
      <c r="P388"/>
    </row>
    <row r="389" spans="1:16">
      <c r="A389" t="s">
        <v>985</v>
      </c>
      <c r="B389" t="s">
        <v>104</v>
      </c>
      <c r="C389">
        <v>1</v>
      </c>
      <c r="D389"/>
      <c r="E389" t="s">
        <v>1934</v>
      </c>
      <c r="F389" t="s">
        <v>106</v>
      </c>
      <c r="G389" t="s">
        <v>108</v>
      </c>
      <c r="H389" t="s">
        <v>98</v>
      </c>
      <c r="I389" t="s">
        <v>107</v>
      </c>
      <c r="J389" t="s">
        <v>109</v>
      </c>
      <c r="K389" t="s">
        <v>1935</v>
      </c>
      <c r="L389">
        <v>3</v>
      </c>
      <c r="M389" t="s">
        <v>127</v>
      </c>
      <c r="N389" s="28">
        <v>16933989</v>
      </c>
      <c r="O389" t="s">
        <v>8</v>
      </c>
      <c r="P389"/>
    </row>
    <row r="390" spans="1:16">
      <c r="A390" t="s">
        <v>985</v>
      </c>
      <c r="B390" t="s">
        <v>104</v>
      </c>
      <c r="C390">
        <v>1</v>
      </c>
      <c r="D390"/>
      <c r="E390" t="s">
        <v>151</v>
      </c>
      <c r="F390" t="s">
        <v>106</v>
      </c>
      <c r="G390" t="s">
        <v>108</v>
      </c>
      <c r="H390" t="s">
        <v>98</v>
      </c>
      <c r="I390" t="s">
        <v>107</v>
      </c>
      <c r="J390" t="s">
        <v>109</v>
      </c>
      <c r="K390" t="s">
        <v>152</v>
      </c>
      <c r="L390">
        <v>3</v>
      </c>
      <c r="M390" t="s">
        <v>127</v>
      </c>
      <c r="N390" s="28">
        <v>16933989</v>
      </c>
      <c r="O390" t="s">
        <v>8</v>
      </c>
      <c r="P390"/>
    </row>
    <row r="391" spans="1:16">
      <c r="A391" t="s">
        <v>985</v>
      </c>
      <c r="B391" t="s">
        <v>104</v>
      </c>
      <c r="C391">
        <v>1</v>
      </c>
      <c r="D391"/>
      <c r="E391" t="s">
        <v>1880</v>
      </c>
      <c r="F391" t="s">
        <v>106</v>
      </c>
      <c r="G391" t="s">
        <v>108</v>
      </c>
      <c r="H391" t="s">
        <v>98</v>
      </c>
      <c r="I391" t="s">
        <v>107</v>
      </c>
      <c r="J391" t="s">
        <v>109</v>
      </c>
      <c r="K391" t="s">
        <v>1881</v>
      </c>
      <c r="L391">
        <v>3</v>
      </c>
      <c r="M391" t="s">
        <v>127</v>
      </c>
      <c r="N391" s="28">
        <v>16933989</v>
      </c>
      <c r="O391" t="s">
        <v>8</v>
      </c>
      <c r="P391"/>
    </row>
    <row r="392" spans="1:16">
      <c r="A392" t="s">
        <v>985</v>
      </c>
      <c r="B392" t="s">
        <v>104</v>
      </c>
      <c r="C392">
        <v>1</v>
      </c>
      <c r="D392"/>
      <c r="E392" t="s">
        <v>171</v>
      </c>
      <c r="F392" t="s">
        <v>106</v>
      </c>
      <c r="G392" t="s">
        <v>108</v>
      </c>
      <c r="H392" t="s">
        <v>98</v>
      </c>
      <c r="I392" t="s">
        <v>107</v>
      </c>
      <c r="J392" t="s">
        <v>109</v>
      </c>
      <c r="K392" t="s">
        <v>172</v>
      </c>
      <c r="L392">
        <v>3</v>
      </c>
      <c r="M392" t="s">
        <v>127</v>
      </c>
      <c r="N392" s="28">
        <v>16933989</v>
      </c>
      <c r="O392" t="s">
        <v>8</v>
      </c>
      <c r="P392"/>
    </row>
    <row r="393" spans="1:16">
      <c r="A393" t="s">
        <v>985</v>
      </c>
      <c r="B393" t="s">
        <v>104</v>
      </c>
      <c r="C393">
        <v>1</v>
      </c>
      <c r="D393"/>
      <c r="E393" t="s">
        <v>1680</v>
      </c>
      <c r="F393" t="s">
        <v>106</v>
      </c>
      <c r="G393" t="s">
        <v>108</v>
      </c>
      <c r="H393" t="s">
        <v>98</v>
      </c>
      <c r="I393" t="s">
        <v>107</v>
      </c>
      <c r="J393" t="s">
        <v>109</v>
      </c>
      <c r="K393" t="s">
        <v>1682</v>
      </c>
      <c r="L393">
        <v>3</v>
      </c>
      <c r="M393" t="s">
        <v>127</v>
      </c>
      <c r="N393" s="28">
        <v>16933989</v>
      </c>
      <c r="O393" t="s">
        <v>8</v>
      </c>
      <c r="P393"/>
    </row>
    <row r="394" spans="1:16">
      <c r="A394" t="s">
        <v>985</v>
      </c>
      <c r="B394" t="s">
        <v>104</v>
      </c>
      <c r="C394">
        <v>1</v>
      </c>
      <c r="D394"/>
      <c r="E394" t="s">
        <v>2473</v>
      </c>
      <c r="F394" t="s">
        <v>797</v>
      </c>
      <c r="G394" t="s">
        <v>108</v>
      </c>
      <c r="H394" t="s">
        <v>799</v>
      </c>
      <c r="I394" t="s">
        <v>798</v>
      </c>
      <c r="J394" t="s">
        <v>109</v>
      </c>
      <c r="K394" t="s">
        <v>2474</v>
      </c>
      <c r="L394">
        <v>3</v>
      </c>
      <c r="M394" t="s">
        <v>127</v>
      </c>
      <c r="N394" s="28">
        <v>16933989</v>
      </c>
      <c r="O394" t="s">
        <v>8</v>
      </c>
      <c r="P394"/>
    </row>
    <row r="395" spans="1:16">
      <c r="A395" t="s">
        <v>985</v>
      </c>
      <c r="B395" t="s">
        <v>104</v>
      </c>
      <c r="C395">
        <v>1</v>
      </c>
      <c r="D395"/>
      <c r="E395" t="s">
        <v>1046</v>
      </c>
      <c r="F395" t="s">
        <v>797</v>
      </c>
      <c r="G395" t="s">
        <v>108</v>
      </c>
      <c r="H395" t="s">
        <v>799</v>
      </c>
      <c r="I395" t="s">
        <v>798</v>
      </c>
      <c r="J395" t="s">
        <v>109</v>
      </c>
      <c r="K395" t="s">
        <v>2475</v>
      </c>
      <c r="L395">
        <v>3</v>
      </c>
      <c r="M395" t="s">
        <v>127</v>
      </c>
      <c r="N395" s="28">
        <v>16933989</v>
      </c>
      <c r="O395" t="s">
        <v>8</v>
      </c>
      <c r="P395"/>
    </row>
    <row r="396" spans="1:16">
      <c r="A396" t="s">
        <v>985</v>
      </c>
      <c r="B396" t="s">
        <v>104</v>
      </c>
      <c r="C396">
        <v>1</v>
      </c>
      <c r="D396"/>
      <c r="E396" t="s">
        <v>2521</v>
      </c>
      <c r="F396" t="s">
        <v>106</v>
      </c>
      <c r="G396" t="s">
        <v>108</v>
      </c>
      <c r="H396" t="s">
        <v>98</v>
      </c>
      <c r="I396" t="s">
        <v>107</v>
      </c>
      <c r="J396" t="s">
        <v>109</v>
      </c>
      <c r="K396" t="s">
        <v>2522</v>
      </c>
      <c r="L396">
        <v>3</v>
      </c>
      <c r="M396" t="s">
        <v>127</v>
      </c>
      <c r="N396" s="28">
        <v>16933989</v>
      </c>
      <c r="O396" t="s">
        <v>8</v>
      </c>
      <c r="P396"/>
    </row>
    <row r="397" spans="1:16">
      <c r="A397" t="s">
        <v>985</v>
      </c>
      <c r="B397" t="s">
        <v>104</v>
      </c>
      <c r="C397">
        <v>1</v>
      </c>
      <c r="D397"/>
      <c r="E397" t="s">
        <v>2523</v>
      </c>
      <c r="F397" t="s">
        <v>106</v>
      </c>
      <c r="G397" t="s">
        <v>108</v>
      </c>
      <c r="H397" t="s">
        <v>98</v>
      </c>
      <c r="I397" t="s">
        <v>107</v>
      </c>
      <c r="J397" t="s">
        <v>109</v>
      </c>
      <c r="K397" t="s">
        <v>2524</v>
      </c>
      <c r="L397">
        <v>3</v>
      </c>
      <c r="M397" t="s">
        <v>127</v>
      </c>
      <c r="N397" s="28">
        <v>16933989</v>
      </c>
      <c r="O397" t="s">
        <v>8</v>
      </c>
      <c r="P397"/>
    </row>
    <row r="398" spans="1:16">
      <c r="A398" t="s">
        <v>985</v>
      </c>
      <c r="B398" t="s">
        <v>104</v>
      </c>
      <c r="C398">
        <v>1</v>
      </c>
      <c r="D398"/>
      <c r="E398" t="s">
        <v>1903</v>
      </c>
      <c r="F398" t="s">
        <v>797</v>
      </c>
      <c r="G398" t="s">
        <v>108</v>
      </c>
      <c r="H398" t="s">
        <v>799</v>
      </c>
      <c r="I398" t="s">
        <v>798</v>
      </c>
      <c r="J398" t="s">
        <v>109</v>
      </c>
      <c r="K398" t="s">
        <v>1904</v>
      </c>
      <c r="L398">
        <v>3</v>
      </c>
      <c r="M398" t="s">
        <v>127</v>
      </c>
      <c r="N398" s="28">
        <v>16933989</v>
      </c>
      <c r="O398" t="s">
        <v>8</v>
      </c>
      <c r="P398"/>
    </row>
    <row r="399" spans="1:16">
      <c r="A399" t="s">
        <v>985</v>
      </c>
      <c r="B399" t="s">
        <v>104</v>
      </c>
      <c r="C399">
        <v>1</v>
      </c>
      <c r="D399"/>
      <c r="E399" t="s">
        <v>1387</v>
      </c>
      <c r="F399" t="s">
        <v>797</v>
      </c>
      <c r="G399" t="s">
        <v>108</v>
      </c>
      <c r="H399" t="s">
        <v>799</v>
      </c>
      <c r="I399" t="s">
        <v>798</v>
      </c>
      <c r="J399" t="s">
        <v>109</v>
      </c>
      <c r="K399" t="s">
        <v>1388</v>
      </c>
      <c r="L399">
        <v>3</v>
      </c>
      <c r="M399" t="s">
        <v>127</v>
      </c>
      <c r="N399" s="28">
        <v>16933989</v>
      </c>
      <c r="O399" t="s">
        <v>8</v>
      </c>
      <c r="P399" t="s">
        <v>459</v>
      </c>
    </row>
    <row r="400" spans="1:16">
      <c r="A400" t="s">
        <v>985</v>
      </c>
      <c r="B400" t="s">
        <v>104</v>
      </c>
      <c r="C400">
        <v>1</v>
      </c>
      <c r="D400"/>
      <c r="E400" t="s">
        <v>1390</v>
      </c>
      <c r="F400" t="s">
        <v>797</v>
      </c>
      <c r="G400" t="s">
        <v>108</v>
      </c>
      <c r="H400" t="s">
        <v>799</v>
      </c>
      <c r="I400" t="s">
        <v>798</v>
      </c>
      <c r="J400" t="s">
        <v>109</v>
      </c>
      <c r="K400" t="s">
        <v>1391</v>
      </c>
      <c r="L400">
        <v>3</v>
      </c>
      <c r="M400" t="s">
        <v>127</v>
      </c>
      <c r="N400" s="28">
        <v>16933989</v>
      </c>
      <c r="O400" t="s">
        <v>8</v>
      </c>
      <c r="P400"/>
    </row>
    <row r="401" spans="1:16">
      <c r="A401" t="s">
        <v>985</v>
      </c>
      <c r="B401" t="s">
        <v>104</v>
      </c>
      <c r="C401">
        <v>1</v>
      </c>
      <c r="D401"/>
      <c r="E401" t="s">
        <v>1361</v>
      </c>
      <c r="F401" t="s">
        <v>797</v>
      </c>
      <c r="G401" t="s">
        <v>108</v>
      </c>
      <c r="H401" t="s">
        <v>799</v>
      </c>
      <c r="I401" t="s">
        <v>798</v>
      </c>
      <c r="J401" t="s">
        <v>109</v>
      </c>
      <c r="K401" t="s">
        <v>1362</v>
      </c>
      <c r="L401">
        <v>3</v>
      </c>
      <c r="M401" t="s">
        <v>127</v>
      </c>
      <c r="N401" s="28">
        <v>16933989</v>
      </c>
      <c r="O401" t="s">
        <v>8</v>
      </c>
      <c r="P401"/>
    </row>
    <row r="402" spans="1:16">
      <c r="A402" t="s">
        <v>985</v>
      </c>
      <c r="B402" t="s">
        <v>104</v>
      </c>
      <c r="C402">
        <v>1</v>
      </c>
      <c r="D402"/>
      <c r="E402" t="s">
        <v>1392</v>
      </c>
      <c r="F402" t="s">
        <v>797</v>
      </c>
      <c r="G402" t="s">
        <v>108</v>
      </c>
      <c r="H402" t="s">
        <v>799</v>
      </c>
      <c r="I402" t="s">
        <v>798</v>
      </c>
      <c r="J402" t="s">
        <v>109</v>
      </c>
      <c r="K402" t="s">
        <v>1393</v>
      </c>
      <c r="L402">
        <v>3</v>
      </c>
      <c r="M402" t="s">
        <v>127</v>
      </c>
      <c r="N402" s="28">
        <v>16933989</v>
      </c>
      <c r="O402" t="s">
        <v>8</v>
      </c>
      <c r="P402"/>
    </row>
    <row r="403" spans="1:16">
      <c r="A403" t="s">
        <v>985</v>
      </c>
      <c r="B403" t="s">
        <v>104</v>
      </c>
      <c r="C403">
        <v>1</v>
      </c>
      <c r="D403"/>
      <c r="E403" t="s">
        <v>2525</v>
      </c>
      <c r="F403" t="s">
        <v>106</v>
      </c>
      <c r="G403" t="s">
        <v>108</v>
      </c>
      <c r="H403" t="s">
        <v>98</v>
      </c>
      <c r="I403" t="s">
        <v>107</v>
      </c>
      <c r="J403" t="s">
        <v>109</v>
      </c>
      <c r="K403" t="s">
        <v>2526</v>
      </c>
      <c r="L403">
        <v>3</v>
      </c>
      <c r="M403" t="s">
        <v>127</v>
      </c>
      <c r="N403" s="28">
        <v>16933989</v>
      </c>
      <c r="O403" t="s">
        <v>8</v>
      </c>
      <c r="P403"/>
    </row>
    <row r="404" spans="1:16">
      <c r="A404" t="s">
        <v>985</v>
      </c>
      <c r="B404" t="s">
        <v>104</v>
      </c>
      <c r="C404">
        <v>1</v>
      </c>
      <c r="D404"/>
      <c r="E404" t="s">
        <v>1327</v>
      </c>
      <c r="F404" t="s">
        <v>797</v>
      </c>
      <c r="G404" t="s">
        <v>108</v>
      </c>
      <c r="H404" t="s">
        <v>799</v>
      </c>
      <c r="I404" t="s">
        <v>798</v>
      </c>
      <c r="J404" t="s">
        <v>109</v>
      </c>
      <c r="K404" t="s">
        <v>1328</v>
      </c>
      <c r="L404">
        <v>3</v>
      </c>
      <c r="M404" t="s">
        <v>127</v>
      </c>
      <c r="N404" s="28">
        <v>16933989</v>
      </c>
      <c r="O404" t="s">
        <v>8</v>
      </c>
      <c r="P404"/>
    </row>
    <row r="405" spans="1:16">
      <c r="A405" t="s">
        <v>985</v>
      </c>
      <c r="B405" t="s">
        <v>104</v>
      </c>
      <c r="C405">
        <v>1</v>
      </c>
      <c r="D405"/>
      <c r="E405" t="s">
        <v>1355</v>
      </c>
      <c r="F405" t="s">
        <v>106</v>
      </c>
      <c r="G405" t="s">
        <v>108</v>
      </c>
      <c r="H405" t="s">
        <v>98</v>
      </c>
      <c r="I405" t="s">
        <v>107</v>
      </c>
      <c r="J405" t="s">
        <v>109</v>
      </c>
      <c r="K405" t="s">
        <v>1356</v>
      </c>
      <c r="L405">
        <v>3</v>
      </c>
      <c r="M405" t="s">
        <v>127</v>
      </c>
      <c r="N405" s="28">
        <v>16933989</v>
      </c>
      <c r="O405" t="s">
        <v>8</v>
      </c>
      <c r="P405"/>
    </row>
    <row r="406" spans="1:16">
      <c r="A406" t="s">
        <v>985</v>
      </c>
      <c r="B406" t="s">
        <v>104</v>
      </c>
      <c r="C406">
        <v>1</v>
      </c>
      <c r="D406"/>
      <c r="E406" t="s">
        <v>2603</v>
      </c>
      <c r="F406" t="s">
        <v>797</v>
      </c>
      <c r="G406" t="s">
        <v>108</v>
      </c>
      <c r="H406" t="s">
        <v>799</v>
      </c>
      <c r="I406" t="s">
        <v>798</v>
      </c>
      <c r="J406" t="s">
        <v>109</v>
      </c>
      <c r="K406" t="s">
        <v>2604</v>
      </c>
      <c r="L406">
        <v>3</v>
      </c>
      <c r="M406" t="s">
        <v>127</v>
      </c>
      <c r="N406" s="28">
        <v>16933989</v>
      </c>
      <c r="O406" t="s">
        <v>8</v>
      </c>
      <c r="P406"/>
    </row>
    <row r="407" spans="1:16">
      <c r="A407" t="s">
        <v>985</v>
      </c>
      <c r="B407" t="s">
        <v>104</v>
      </c>
      <c r="C407">
        <v>1</v>
      </c>
      <c r="D407"/>
      <c r="E407" t="s">
        <v>2476</v>
      </c>
      <c r="F407" t="s">
        <v>797</v>
      </c>
      <c r="G407" t="s">
        <v>108</v>
      </c>
      <c r="H407" t="s">
        <v>799</v>
      </c>
      <c r="I407" t="s">
        <v>798</v>
      </c>
      <c r="J407" t="s">
        <v>109</v>
      </c>
      <c r="K407" t="s">
        <v>2477</v>
      </c>
      <c r="L407">
        <v>3</v>
      </c>
      <c r="M407" t="s">
        <v>127</v>
      </c>
      <c r="N407" s="28">
        <v>16933989</v>
      </c>
      <c r="O407" t="s">
        <v>8</v>
      </c>
      <c r="P407"/>
    </row>
    <row r="408" spans="1:16">
      <c r="A408" t="s">
        <v>985</v>
      </c>
      <c r="B408" t="s">
        <v>104</v>
      </c>
      <c r="C408">
        <v>1</v>
      </c>
      <c r="D408"/>
      <c r="E408" t="s">
        <v>2527</v>
      </c>
      <c r="F408" t="s">
        <v>106</v>
      </c>
      <c r="G408" t="s">
        <v>108</v>
      </c>
      <c r="H408" t="s">
        <v>98</v>
      </c>
      <c r="I408" t="s">
        <v>107</v>
      </c>
      <c r="J408" t="s">
        <v>109</v>
      </c>
      <c r="K408" t="s">
        <v>2528</v>
      </c>
      <c r="L408">
        <v>3</v>
      </c>
      <c r="M408" t="s">
        <v>127</v>
      </c>
      <c r="N408" s="28">
        <v>16933989</v>
      </c>
      <c r="O408" t="s">
        <v>8</v>
      </c>
      <c r="P408"/>
    </row>
    <row r="409" spans="1:16">
      <c r="A409" t="s">
        <v>985</v>
      </c>
      <c r="B409" t="s">
        <v>104</v>
      </c>
      <c r="C409">
        <v>1</v>
      </c>
      <c r="D409"/>
      <c r="E409" t="s">
        <v>2529</v>
      </c>
      <c r="F409" t="s">
        <v>106</v>
      </c>
      <c r="G409" t="s">
        <v>108</v>
      </c>
      <c r="H409" t="s">
        <v>98</v>
      </c>
      <c r="I409" t="s">
        <v>107</v>
      </c>
      <c r="J409" t="s">
        <v>109</v>
      </c>
      <c r="K409" t="s">
        <v>2530</v>
      </c>
      <c r="L409">
        <v>3</v>
      </c>
      <c r="M409" t="s">
        <v>127</v>
      </c>
      <c r="N409" s="28">
        <v>16933989</v>
      </c>
      <c r="O409" t="s">
        <v>8</v>
      </c>
      <c r="P409"/>
    </row>
    <row r="410" spans="1:16">
      <c r="A410" t="s">
        <v>985</v>
      </c>
      <c r="B410" t="s">
        <v>104</v>
      </c>
      <c r="C410">
        <v>1</v>
      </c>
      <c r="D410"/>
      <c r="E410" t="s">
        <v>2531</v>
      </c>
      <c r="F410" t="s">
        <v>106</v>
      </c>
      <c r="G410" t="s">
        <v>108</v>
      </c>
      <c r="H410" t="s">
        <v>98</v>
      </c>
      <c r="I410" t="s">
        <v>107</v>
      </c>
      <c r="J410" t="s">
        <v>109</v>
      </c>
      <c r="K410" t="s">
        <v>2532</v>
      </c>
      <c r="L410">
        <v>3</v>
      </c>
      <c r="M410" t="s">
        <v>127</v>
      </c>
      <c r="N410" s="28">
        <v>16933989</v>
      </c>
      <c r="O410" t="s">
        <v>8</v>
      </c>
      <c r="P410"/>
    </row>
    <row r="411" spans="1:16">
      <c r="A411" t="s">
        <v>985</v>
      </c>
      <c r="B411" t="s">
        <v>104</v>
      </c>
      <c r="C411">
        <v>1</v>
      </c>
      <c r="D411"/>
      <c r="E411" t="s">
        <v>241</v>
      </c>
      <c r="F411" t="s">
        <v>106</v>
      </c>
      <c r="G411" t="s">
        <v>108</v>
      </c>
      <c r="H411" t="s">
        <v>98</v>
      </c>
      <c r="I411" t="s">
        <v>107</v>
      </c>
      <c r="J411" t="s">
        <v>109</v>
      </c>
      <c r="K411" t="s">
        <v>242</v>
      </c>
      <c r="L411">
        <v>3</v>
      </c>
      <c r="M411" t="s">
        <v>127</v>
      </c>
      <c r="N411" s="28">
        <v>16933989</v>
      </c>
      <c r="O411" t="s">
        <v>8</v>
      </c>
      <c r="P411"/>
    </row>
    <row r="412" spans="1:16">
      <c r="A412" t="s">
        <v>985</v>
      </c>
      <c r="B412" t="s">
        <v>104</v>
      </c>
      <c r="C412">
        <v>1</v>
      </c>
      <c r="D412"/>
      <c r="E412" t="s">
        <v>2605</v>
      </c>
      <c r="F412" t="s">
        <v>797</v>
      </c>
      <c r="G412" t="s">
        <v>108</v>
      </c>
      <c r="H412" t="s">
        <v>799</v>
      </c>
      <c r="I412" t="s">
        <v>798</v>
      </c>
      <c r="J412" t="s">
        <v>109</v>
      </c>
      <c r="K412" t="s">
        <v>2606</v>
      </c>
      <c r="L412">
        <v>3</v>
      </c>
      <c r="M412" t="s">
        <v>127</v>
      </c>
      <c r="N412" s="28">
        <v>16933989</v>
      </c>
      <c r="O412" t="s">
        <v>8</v>
      </c>
      <c r="P412"/>
    </row>
    <row r="413" spans="1:16">
      <c r="A413" t="s">
        <v>985</v>
      </c>
      <c r="B413" t="s">
        <v>104</v>
      </c>
      <c r="C413">
        <v>1</v>
      </c>
      <c r="D413"/>
      <c r="E413" t="s">
        <v>2533</v>
      </c>
      <c r="F413" t="s">
        <v>106</v>
      </c>
      <c r="G413" t="s">
        <v>108</v>
      </c>
      <c r="H413" t="s">
        <v>98</v>
      </c>
      <c r="I413" t="s">
        <v>107</v>
      </c>
      <c r="J413" t="s">
        <v>109</v>
      </c>
      <c r="K413" t="s">
        <v>2534</v>
      </c>
      <c r="L413">
        <v>3</v>
      </c>
      <c r="M413" t="s">
        <v>127</v>
      </c>
      <c r="N413" s="28">
        <v>16933989</v>
      </c>
      <c r="O413" t="s">
        <v>8</v>
      </c>
      <c r="P413"/>
    </row>
    <row r="414" spans="1:16">
      <c r="A414" t="s">
        <v>985</v>
      </c>
      <c r="B414" t="s">
        <v>104</v>
      </c>
      <c r="C414">
        <v>1</v>
      </c>
      <c r="D414"/>
      <c r="E414" t="s">
        <v>2535</v>
      </c>
      <c r="F414" t="s">
        <v>106</v>
      </c>
      <c r="G414" t="s">
        <v>108</v>
      </c>
      <c r="H414" t="s">
        <v>98</v>
      </c>
      <c r="I414" t="s">
        <v>107</v>
      </c>
      <c r="J414" t="s">
        <v>109</v>
      </c>
      <c r="K414" t="s">
        <v>2536</v>
      </c>
      <c r="L414">
        <v>3</v>
      </c>
      <c r="M414" t="s">
        <v>127</v>
      </c>
      <c r="N414" s="28">
        <v>16933989</v>
      </c>
      <c r="O414" t="s">
        <v>8</v>
      </c>
      <c r="P414"/>
    </row>
    <row r="415" spans="1:16">
      <c r="A415" t="s">
        <v>985</v>
      </c>
      <c r="B415" t="s">
        <v>104</v>
      </c>
      <c r="C415">
        <v>1</v>
      </c>
      <c r="D415"/>
      <c r="E415" t="s">
        <v>2537</v>
      </c>
      <c r="F415" t="s">
        <v>106</v>
      </c>
      <c r="G415" t="s">
        <v>108</v>
      </c>
      <c r="H415" t="s">
        <v>98</v>
      </c>
      <c r="I415" t="s">
        <v>107</v>
      </c>
      <c r="J415" t="s">
        <v>109</v>
      </c>
      <c r="K415" t="s">
        <v>2538</v>
      </c>
      <c r="L415">
        <v>3</v>
      </c>
      <c r="M415" t="s">
        <v>127</v>
      </c>
      <c r="N415" s="28">
        <v>16933989</v>
      </c>
      <c r="O415" t="s">
        <v>8</v>
      </c>
      <c r="P415" t="s">
        <v>585</v>
      </c>
    </row>
    <row r="416" spans="1:16">
      <c r="A416" t="s">
        <v>985</v>
      </c>
      <c r="B416" t="s">
        <v>104</v>
      </c>
      <c r="C416">
        <v>1</v>
      </c>
      <c r="D416"/>
      <c r="E416" t="s">
        <v>2539</v>
      </c>
      <c r="F416" t="s">
        <v>106</v>
      </c>
      <c r="G416" t="s">
        <v>108</v>
      </c>
      <c r="H416" t="s">
        <v>98</v>
      </c>
      <c r="I416" t="s">
        <v>107</v>
      </c>
      <c r="J416" t="s">
        <v>109</v>
      </c>
      <c r="K416" t="s">
        <v>2540</v>
      </c>
      <c r="L416">
        <v>3</v>
      </c>
      <c r="M416" t="s">
        <v>127</v>
      </c>
      <c r="N416" s="28">
        <v>16933989</v>
      </c>
      <c r="O416" t="s">
        <v>8</v>
      </c>
      <c r="P416"/>
    </row>
    <row r="417" spans="1:16">
      <c r="A417" t="s">
        <v>985</v>
      </c>
      <c r="B417" t="s">
        <v>104</v>
      </c>
      <c r="C417">
        <v>1</v>
      </c>
      <c r="D417"/>
      <c r="E417" t="s">
        <v>245</v>
      </c>
      <c r="F417" t="s">
        <v>106</v>
      </c>
      <c r="G417" t="s">
        <v>108</v>
      </c>
      <c r="H417" t="s">
        <v>98</v>
      </c>
      <c r="I417" t="s">
        <v>107</v>
      </c>
      <c r="J417" t="s">
        <v>109</v>
      </c>
      <c r="K417" t="s">
        <v>246</v>
      </c>
      <c r="L417">
        <v>3</v>
      </c>
      <c r="M417" t="s">
        <v>127</v>
      </c>
      <c r="N417" s="28">
        <v>16933989</v>
      </c>
      <c r="O417" t="s">
        <v>8</v>
      </c>
      <c r="P417"/>
    </row>
    <row r="418" spans="1:16">
      <c r="A418" t="s">
        <v>985</v>
      </c>
      <c r="B418" t="s">
        <v>104</v>
      </c>
      <c r="C418">
        <v>1</v>
      </c>
      <c r="D418"/>
      <c r="E418" t="s">
        <v>247</v>
      </c>
      <c r="F418" t="s">
        <v>106</v>
      </c>
      <c r="G418" t="s">
        <v>108</v>
      </c>
      <c r="H418" t="s">
        <v>98</v>
      </c>
      <c r="I418" t="s">
        <v>107</v>
      </c>
      <c r="J418" t="s">
        <v>109</v>
      </c>
      <c r="K418" t="s">
        <v>248</v>
      </c>
      <c r="L418">
        <v>3</v>
      </c>
      <c r="M418" t="s">
        <v>127</v>
      </c>
      <c r="N418" s="28">
        <v>16933989</v>
      </c>
      <c r="O418" t="s">
        <v>8</v>
      </c>
      <c r="P418"/>
    </row>
    <row r="419" spans="1:16">
      <c r="A419" t="s">
        <v>985</v>
      </c>
      <c r="B419" t="s">
        <v>104</v>
      </c>
      <c r="C419">
        <v>1</v>
      </c>
      <c r="D419"/>
      <c r="E419" t="s">
        <v>2607</v>
      </c>
      <c r="F419" t="s">
        <v>797</v>
      </c>
      <c r="G419" t="s">
        <v>108</v>
      </c>
      <c r="H419" t="s">
        <v>799</v>
      </c>
      <c r="I419" t="s">
        <v>798</v>
      </c>
      <c r="J419" t="s">
        <v>109</v>
      </c>
      <c r="K419" t="s">
        <v>2608</v>
      </c>
      <c r="L419">
        <v>3</v>
      </c>
      <c r="M419" t="s">
        <v>127</v>
      </c>
      <c r="N419" s="28">
        <v>16933989</v>
      </c>
      <c r="O419" t="s">
        <v>8</v>
      </c>
      <c r="P419"/>
    </row>
    <row r="420" spans="1:16">
      <c r="A420" t="s">
        <v>985</v>
      </c>
      <c r="B420" t="s">
        <v>104</v>
      </c>
      <c r="C420">
        <v>1</v>
      </c>
      <c r="D420"/>
      <c r="E420" t="s">
        <v>2541</v>
      </c>
      <c r="F420" t="s">
        <v>106</v>
      </c>
      <c r="G420" t="s">
        <v>108</v>
      </c>
      <c r="H420" t="s">
        <v>98</v>
      </c>
      <c r="I420" t="s">
        <v>107</v>
      </c>
      <c r="J420" t="s">
        <v>109</v>
      </c>
      <c r="K420" t="s">
        <v>2542</v>
      </c>
      <c r="L420">
        <v>3</v>
      </c>
      <c r="M420" t="s">
        <v>127</v>
      </c>
      <c r="N420" s="28">
        <v>16933989</v>
      </c>
      <c r="O420" t="s">
        <v>8</v>
      </c>
      <c r="P420"/>
    </row>
    <row r="421" spans="1:16">
      <c r="A421" t="s">
        <v>985</v>
      </c>
      <c r="B421" t="s">
        <v>104</v>
      </c>
      <c r="C421">
        <v>1</v>
      </c>
      <c r="D421"/>
      <c r="E421" t="s">
        <v>1901</v>
      </c>
      <c r="F421" t="s">
        <v>106</v>
      </c>
      <c r="G421" t="s">
        <v>108</v>
      </c>
      <c r="H421" t="s">
        <v>98</v>
      </c>
      <c r="I421" t="s">
        <v>107</v>
      </c>
      <c r="J421" t="s">
        <v>109</v>
      </c>
      <c r="K421" t="s">
        <v>1902</v>
      </c>
      <c r="L421">
        <v>3</v>
      </c>
      <c r="M421" t="s">
        <v>127</v>
      </c>
      <c r="N421" s="28">
        <v>16933989</v>
      </c>
      <c r="O421" t="s">
        <v>8</v>
      </c>
      <c r="P421"/>
    </row>
    <row r="422" spans="1:16">
      <c r="A422" t="s">
        <v>985</v>
      </c>
      <c r="B422" t="s">
        <v>104</v>
      </c>
      <c r="C422">
        <v>1</v>
      </c>
      <c r="D422"/>
      <c r="E422" t="s">
        <v>2543</v>
      </c>
      <c r="F422" t="s">
        <v>106</v>
      </c>
      <c r="G422" t="s">
        <v>108</v>
      </c>
      <c r="H422" t="s">
        <v>98</v>
      </c>
      <c r="I422" t="s">
        <v>107</v>
      </c>
      <c r="J422" t="s">
        <v>109</v>
      </c>
      <c r="K422" t="s">
        <v>2544</v>
      </c>
      <c r="L422">
        <v>3</v>
      </c>
      <c r="M422" t="s">
        <v>127</v>
      </c>
      <c r="N422" s="28">
        <v>16933989</v>
      </c>
      <c r="O422" t="s">
        <v>8</v>
      </c>
      <c r="P422"/>
    </row>
    <row r="423" spans="1:16">
      <c r="A423" t="s">
        <v>985</v>
      </c>
      <c r="B423" t="s">
        <v>104</v>
      </c>
      <c r="C423">
        <v>1</v>
      </c>
      <c r="D423"/>
      <c r="E423" t="s">
        <v>2545</v>
      </c>
      <c r="F423" t="s">
        <v>106</v>
      </c>
      <c r="G423" t="s">
        <v>108</v>
      </c>
      <c r="H423" t="s">
        <v>98</v>
      </c>
      <c r="I423" t="s">
        <v>107</v>
      </c>
      <c r="J423" t="s">
        <v>109</v>
      </c>
      <c r="K423" t="s">
        <v>2546</v>
      </c>
      <c r="L423">
        <v>3</v>
      </c>
      <c r="M423" t="s">
        <v>127</v>
      </c>
      <c r="N423" s="28">
        <v>16933989</v>
      </c>
      <c r="O423" t="s">
        <v>8</v>
      </c>
      <c r="P423"/>
    </row>
    <row r="424" spans="1:16">
      <c r="A424" t="s">
        <v>985</v>
      </c>
      <c r="B424" t="s">
        <v>104</v>
      </c>
      <c r="C424">
        <v>1</v>
      </c>
      <c r="D424"/>
      <c r="E424" t="s">
        <v>2465</v>
      </c>
      <c r="F424" t="s">
        <v>106</v>
      </c>
      <c r="G424" t="s">
        <v>108</v>
      </c>
      <c r="H424" t="s">
        <v>98</v>
      </c>
      <c r="I424" t="s">
        <v>107</v>
      </c>
      <c r="J424" t="s">
        <v>109</v>
      </c>
      <c r="K424" t="s">
        <v>2467</v>
      </c>
      <c r="L424">
        <v>3</v>
      </c>
      <c r="M424" t="s">
        <v>127</v>
      </c>
      <c r="N424" s="28">
        <v>16933989</v>
      </c>
      <c r="O424" t="s">
        <v>8</v>
      </c>
      <c r="P424"/>
    </row>
    <row r="425" spans="1:16">
      <c r="A425" t="s">
        <v>985</v>
      </c>
      <c r="B425" t="s">
        <v>104</v>
      </c>
      <c r="C425">
        <v>1</v>
      </c>
      <c r="D425"/>
      <c r="E425" t="s">
        <v>1363</v>
      </c>
      <c r="F425" t="s">
        <v>797</v>
      </c>
      <c r="G425" t="s">
        <v>108</v>
      </c>
      <c r="H425" t="s">
        <v>799</v>
      </c>
      <c r="I425" t="s">
        <v>798</v>
      </c>
      <c r="J425" t="s">
        <v>109</v>
      </c>
      <c r="K425" t="s">
        <v>1364</v>
      </c>
      <c r="L425">
        <v>3</v>
      </c>
      <c r="M425" t="s">
        <v>127</v>
      </c>
      <c r="N425" s="28">
        <v>16933989</v>
      </c>
      <c r="O425" t="s">
        <v>8</v>
      </c>
      <c r="P425"/>
    </row>
    <row r="426" spans="1:16">
      <c r="A426" t="s">
        <v>985</v>
      </c>
      <c r="B426" t="s">
        <v>104</v>
      </c>
      <c r="C426">
        <v>1</v>
      </c>
      <c r="D426"/>
      <c r="E426" t="s">
        <v>2609</v>
      </c>
      <c r="F426" t="s">
        <v>797</v>
      </c>
      <c r="G426" t="s">
        <v>108</v>
      </c>
      <c r="H426" t="s">
        <v>799</v>
      </c>
      <c r="I426" t="s">
        <v>798</v>
      </c>
      <c r="J426" t="s">
        <v>109</v>
      </c>
      <c r="K426" t="s">
        <v>2610</v>
      </c>
      <c r="L426">
        <v>3</v>
      </c>
      <c r="M426" t="s">
        <v>127</v>
      </c>
      <c r="N426" s="28">
        <v>16933989</v>
      </c>
      <c r="O426" t="s">
        <v>8</v>
      </c>
      <c r="P426"/>
    </row>
    <row r="427" spans="1:16">
      <c r="A427" t="s">
        <v>985</v>
      </c>
      <c r="B427" t="s">
        <v>104</v>
      </c>
      <c r="C427">
        <v>1</v>
      </c>
      <c r="D427"/>
      <c r="E427" t="s">
        <v>269</v>
      </c>
      <c r="F427" t="s">
        <v>106</v>
      </c>
      <c r="G427" t="s">
        <v>108</v>
      </c>
      <c r="H427" t="s">
        <v>98</v>
      </c>
      <c r="I427" t="s">
        <v>107</v>
      </c>
      <c r="J427" t="s">
        <v>109</v>
      </c>
      <c r="K427" t="s">
        <v>270</v>
      </c>
      <c r="L427">
        <v>3</v>
      </c>
      <c r="M427" t="s">
        <v>127</v>
      </c>
      <c r="N427" s="28">
        <v>16933989</v>
      </c>
      <c r="O427" t="s">
        <v>8</v>
      </c>
      <c r="P427"/>
    </row>
    <row r="428" spans="1:16">
      <c r="A428" t="s">
        <v>985</v>
      </c>
      <c r="B428" t="s">
        <v>104</v>
      </c>
      <c r="C428">
        <v>1</v>
      </c>
      <c r="D428"/>
      <c r="E428" t="s">
        <v>279</v>
      </c>
      <c r="F428" t="s">
        <v>106</v>
      </c>
      <c r="G428" t="s">
        <v>108</v>
      </c>
      <c r="H428" t="s">
        <v>98</v>
      </c>
      <c r="I428" t="s">
        <v>107</v>
      </c>
      <c r="J428" t="s">
        <v>109</v>
      </c>
      <c r="K428" t="s">
        <v>280</v>
      </c>
      <c r="L428">
        <v>3</v>
      </c>
      <c r="M428" t="s">
        <v>127</v>
      </c>
      <c r="N428" s="28">
        <v>16933989</v>
      </c>
      <c r="O428" t="s">
        <v>8</v>
      </c>
      <c r="P428"/>
    </row>
    <row r="429" spans="1:16">
      <c r="A429" t="s">
        <v>985</v>
      </c>
      <c r="B429" t="s">
        <v>104</v>
      </c>
      <c r="C429">
        <v>1</v>
      </c>
      <c r="D429"/>
      <c r="E429" t="s">
        <v>2547</v>
      </c>
      <c r="F429" t="s">
        <v>106</v>
      </c>
      <c r="G429" t="s">
        <v>108</v>
      </c>
      <c r="H429" t="s">
        <v>98</v>
      </c>
      <c r="I429" t="s">
        <v>107</v>
      </c>
      <c r="J429" t="s">
        <v>109</v>
      </c>
      <c r="K429" t="s">
        <v>2548</v>
      </c>
      <c r="L429">
        <v>3</v>
      </c>
      <c r="M429" t="s">
        <v>127</v>
      </c>
      <c r="N429" s="28">
        <v>16933989</v>
      </c>
      <c r="O429" t="s">
        <v>8</v>
      </c>
      <c r="P429"/>
    </row>
    <row r="430" spans="1:16">
      <c r="A430" t="s">
        <v>985</v>
      </c>
      <c r="B430" t="s">
        <v>104</v>
      </c>
      <c r="C430">
        <v>1</v>
      </c>
      <c r="D430"/>
      <c r="E430" t="s">
        <v>2595</v>
      </c>
      <c r="F430" t="s">
        <v>106</v>
      </c>
      <c r="G430" t="s">
        <v>108</v>
      </c>
      <c r="H430" t="s">
        <v>98</v>
      </c>
      <c r="I430" t="s">
        <v>107</v>
      </c>
      <c r="J430" t="s">
        <v>109</v>
      </c>
      <c r="K430" t="s">
        <v>2596</v>
      </c>
      <c r="L430">
        <v>3</v>
      </c>
      <c r="M430" t="s">
        <v>127</v>
      </c>
      <c r="N430" s="28">
        <v>16933989</v>
      </c>
      <c r="O430" t="s">
        <v>8</v>
      </c>
      <c r="P430"/>
    </row>
    <row r="431" spans="1:16">
      <c r="A431" t="s">
        <v>985</v>
      </c>
      <c r="B431" t="s">
        <v>104</v>
      </c>
      <c r="C431">
        <v>1</v>
      </c>
      <c r="D431"/>
      <c r="E431" t="s">
        <v>2549</v>
      </c>
      <c r="F431" t="s">
        <v>106</v>
      </c>
      <c r="G431" t="s">
        <v>108</v>
      </c>
      <c r="H431" t="s">
        <v>98</v>
      </c>
      <c r="I431" t="s">
        <v>107</v>
      </c>
      <c r="J431" t="s">
        <v>109</v>
      </c>
      <c r="K431" t="s">
        <v>2550</v>
      </c>
      <c r="L431">
        <v>3</v>
      </c>
      <c r="M431" t="s">
        <v>127</v>
      </c>
      <c r="N431" s="28">
        <v>16933989</v>
      </c>
      <c r="O431" t="s">
        <v>8</v>
      </c>
      <c r="P431"/>
    </row>
    <row r="432" spans="1:16">
      <c r="A432" t="s">
        <v>985</v>
      </c>
      <c r="B432" t="s">
        <v>104</v>
      </c>
      <c r="C432">
        <v>1</v>
      </c>
      <c r="D432"/>
      <c r="E432" t="s">
        <v>2551</v>
      </c>
      <c r="F432" t="s">
        <v>106</v>
      </c>
      <c r="G432" t="s">
        <v>108</v>
      </c>
      <c r="H432" t="s">
        <v>98</v>
      </c>
      <c r="I432" t="s">
        <v>107</v>
      </c>
      <c r="J432" t="s">
        <v>109</v>
      </c>
      <c r="K432" t="s">
        <v>2552</v>
      </c>
      <c r="L432">
        <v>3</v>
      </c>
      <c r="M432" t="s">
        <v>127</v>
      </c>
      <c r="N432" s="28">
        <v>16933989</v>
      </c>
      <c r="O432" t="s">
        <v>8</v>
      </c>
      <c r="P432"/>
    </row>
    <row r="433" spans="1:16">
      <c r="A433" t="s">
        <v>985</v>
      </c>
      <c r="B433" t="s">
        <v>104</v>
      </c>
      <c r="C433">
        <v>1</v>
      </c>
      <c r="D433"/>
      <c r="E433" t="s">
        <v>285</v>
      </c>
      <c r="F433" t="s">
        <v>106</v>
      </c>
      <c r="G433" t="s">
        <v>108</v>
      </c>
      <c r="H433" t="s">
        <v>98</v>
      </c>
      <c r="I433" t="s">
        <v>107</v>
      </c>
      <c r="J433" t="s">
        <v>109</v>
      </c>
      <c r="K433" t="s">
        <v>286</v>
      </c>
      <c r="L433">
        <v>3</v>
      </c>
      <c r="M433" t="s">
        <v>127</v>
      </c>
      <c r="N433" s="28">
        <v>16933989</v>
      </c>
      <c r="O433" t="s">
        <v>8</v>
      </c>
      <c r="P433"/>
    </row>
    <row r="434" spans="1:16">
      <c r="A434" t="s">
        <v>985</v>
      </c>
      <c r="B434" t="s">
        <v>104</v>
      </c>
      <c r="C434">
        <v>1</v>
      </c>
      <c r="D434"/>
      <c r="E434" t="s">
        <v>287</v>
      </c>
      <c r="F434" t="s">
        <v>106</v>
      </c>
      <c r="G434" t="s">
        <v>108</v>
      </c>
      <c r="H434" t="s">
        <v>98</v>
      </c>
      <c r="I434" t="s">
        <v>107</v>
      </c>
      <c r="J434" t="s">
        <v>109</v>
      </c>
      <c r="K434" t="s">
        <v>288</v>
      </c>
      <c r="L434">
        <v>3</v>
      </c>
      <c r="M434" t="s">
        <v>127</v>
      </c>
      <c r="N434" s="28">
        <v>16933989</v>
      </c>
      <c r="O434" t="s">
        <v>8</v>
      </c>
      <c r="P434"/>
    </row>
    <row r="435" spans="1:16">
      <c r="A435" t="s">
        <v>985</v>
      </c>
      <c r="B435" t="s">
        <v>104</v>
      </c>
      <c r="C435">
        <v>1</v>
      </c>
      <c r="D435"/>
      <c r="E435" t="s">
        <v>2655</v>
      </c>
      <c r="F435" t="s">
        <v>106</v>
      </c>
      <c r="G435" t="s">
        <v>108</v>
      </c>
      <c r="H435" t="s">
        <v>98</v>
      </c>
      <c r="I435" t="s">
        <v>107</v>
      </c>
      <c r="J435" t="s">
        <v>109</v>
      </c>
      <c r="K435" t="s">
        <v>2656</v>
      </c>
      <c r="L435">
        <v>3</v>
      </c>
      <c r="M435" t="s">
        <v>127</v>
      </c>
      <c r="N435" s="28">
        <v>16933989</v>
      </c>
      <c r="O435" t="s">
        <v>8</v>
      </c>
      <c r="P435"/>
    </row>
    <row r="436" spans="1:16">
      <c r="A436" t="s">
        <v>985</v>
      </c>
      <c r="B436" t="s">
        <v>104</v>
      </c>
      <c r="C436">
        <v>1</v>
      </c>
      <c r="D436"/>
      <c r="E436" t="s">
        <v>1945</v>
      </c>
      <c r="F436" t="s">
        <v>106</v>
      </c>
      <c r="G436" t="s">
        <v>108</v>
      </c>
      <c r="H436" t="s">
        <v>98</v>
      </c>
      <c r="I436" t="s">
        <v>107</v>
      </c>
      <c r="J436" t="s">
        <v>109</v>
      </c>
      <c r="K436" t="s">
        <v>1946</v>
      </c>
      <c r="L436">
        <v>3</v>
      </c>
      <c r="M436" t="s">
        <v>127</v>
      </c>
      <c r="N436" s="28">
        <v>16933989</v>
      </c>
      <c r="O436" t="s">
        <v>8</v>
      </c>
      <c r="P436"/>
    </row>
    <row r="437" spans="1:16">
      <c r="A437" t="s">
        <v>985</v>
      </c>
      <c r="B437" t="s">
        <v>104</v>
      </c>
      <c r="C437">
        <v>1</v>
      </c>
      <c r="D437"/>
      <c r="E437" t="s">
        <v>1842</v>
      </c>
      <c r="F437" t="s">
        <v>797</v>
      </c>
      <c r="G437" t="s">
        <v>108</v>
      </c>
      <c r="H437" t="s">
        <v>799</v>
      </c>
      <c r="I437" t="s">
        <v>798</v>
      </c>
      <c r="J437" t="s">
        <v>109</v>
      </c>
      <c r="K437" t="s">
        <v>1892</v>
      </c>
      <c r="L437">
        <v>3</v>
      </c>
      <c r="M437" t="s">
        <v>127</v>
      </c>
      <c r="N437" s="28">
        <v>16933989</v>
      </c>
      <c r="O437" t="s">
        <v>8</v>
      </c>
      <c r="P437"/>
    </row>
    <row r="438" spans="1:16">
      <c r="A438" t="s">
        <v>985</v>
      </c>
      <c r="B438" t="s">
        <v>104</v>
      </c>
      <c r="C438">
        <v>1</v>
      </c>
      <c r="D438"/>
      <c r="E438" t="s">
        <v>1843</v>
      </c>
      <c r="F438" t="s">
        <v>797</v>
      </c>
      <c r="G438" t="s">
        <v>108</v>
      </c>
      <c r="H438" t="s">
        <v>799</v>
      </c>
      <c r="I438" t="s">
        <v>798</v>
      </c>
      <c r="J438" t="s">
        <v>109</v>
      </c>
      <c r="K438" t="s">
        <v>1893</v>
      </c>
      <c r="L438">
        <v>3</v>
      </c>
      <c r="M438" t="s">
        <v>127</v>
      </c>
      <c r="N438" s="28">
        <v>16933989</v>
      </c>
      <c r="O438" t="s">
        <v>8</v>
      </c>
      <c r="P438"/>
    </row>
    <row r="439" spans="1:16">
      <c r="A439" t="s">
        <v>985</v>
      </c>
      <c r="B439" t="s">
        <v>104</v>
      </c>
      <c r="C439">
        <v>1</v>
      </c>
      <c r="D439"/>
      <c r="E439" t="s">
        <v>1331</v>
      </c>
      <c r="F439" t="s">
        <v>797</v>
      </c>
      <c r="G439" t="s">
        <v>108</v>
      </c>
      <c r="H439" t="s">
        <v>799</v>
      </c>
      <c r="I439" t="s">
        <v>798</v>
      </c>
      <c r="J439" t="s">
        <v>109</v>
      </c>
      <c r="K439" t="s">
        <v>1332</v>
      </c>
      <c r="L439">
        <v>3</v>
      </c>
      <c r="M439" t="s">
        <v>127</v>
      </c>
      <c r="N439" s="28">
        <v>16933989</v>
      </c>
      <c r="O439" t="s">
        <v>8</v>
      </c>
      <c r="P439"/>
    </row>
    <row r="440" spans="1:16">
      <c r="A440" t="s">
        <v>985</v>
      </c>
      <c r="B440" t="s">
        <v>104</v>
      </c>
      <c r="C440">
        <v>1</v>
      </c>
      <c r="D440"/>
      <c r="E440" t="s">
        <v>1573</v>
      </c>
      <c r="F440" t="s">
        <v>106</v>
      </c>
      <c r="G440" t="s">
        <v>108</v>
      </c>
      <c r="H440" t="s">
        <v>98</v>
      </c>
      <c r="I440" t="s">
        <v>107</v>
      </c>
      <c r="J440" t="s">
        <v>109</v>
      </c>
      <c r="K440" t="s">
        <v>1574</v>
      </c>
      <c r="L440">
        <v>3</v>
      </c>
      <c r="M440" t="s">
        <v>127</v>
      </c>
      <c r="N440" s="28">
        <v>16933989</v>
      </c>
      <c r="O440" t="s">
        <v>8</v>
      </c>
      <c r="P440"/>
    </row>
    <row r="441" spans="1:16">
      <c r="A441" t="s">
        <v>985</v>
      </c>
      <c r="B441" t="s">
        <v>104</v>
      </c>
      <c r="C441">
        <v>1</v>
      </c>
      <c r="D441"/>
      <c r="E441" t="s">
        <v>2553</v>
      </c>
      <c r="F441" t="s">
        <v>106</v>
      </c>
      <c r="G441" t="s">
        <v>108</v>
      </c>
      <c r="H441" t="s">
        <v>98</v>
      </c>
      <c r="I441" t="s">
        <v>107</v>
      </c>
      <c r="J441" t="s">
        <v>109</v>
      </c>
      <c r="K441" t="s">
        <v>2554</v>
      </c>
      <c r="L441">
        <v>3</v>
      </c>
      <c r="M441" t="s">
        <v>127</v>
      </c>
      <c r="N441" s="28">
        <v>16933989</v>
      </c>
      <c r="O441" t="s">
        <v>8</v>
      </c>
      <c r="P441"/>
    </row>
    <row r="442" spans="1:16">
      <c r="A442" t="s">
        <v>985</v>
      </c>
      <c r="B442" t="s">
        <v>104</v>
      </c>
      <c r="C442">
        <v>1</v>
      </c>
      <c r="D442"/>
      <c r="E442" t="s">
        <v>2555</v>
      </c>
      <c r="F442" t="s">
        <v>106</v>
      </c>
      <c r="G442" t="s">
        <v>108</v>
      </c>
      <c r="H442" t="s">
        <v>98</v>
      </c>
      <c r="I442" t="s">
        <v>107</v>
      </c>
      <c r="J442" t="s">
        <v>109</v>
      </c>
      <c r="K442" t="s">
        <v>2556</v>
      </c>
      <c r="L442">
        <v>3</v>
      </c>
      <c r="M442" t="s">
        <v>127</v>
      </c>
      <c r="N442" s="28">
        <v>16933989</v>
      </c>
      <c r="O442" t="s">
        <v>8</v>
      </c>
      <c r="P442"/>
    </row>
    <row r="443" spans="1:16">
      <c r="A443" t="s">
        <v>985</v>
      </c>
      <c r="B443" t="s">
        <v>104</v>
      </c>
      <c r="C443">
        <v>1</v>
      </c>
      <c r="D443"/>
      <c r="E443" t="s">
        <v>2478</v>
      </c>
      <c r="F443" t="s">
        <v>797</v>
      </c>
      <c r="G443" t="s">
        <v>108</v>
      </c>
      <c r="H443" t="s">
        <v>799</v>
      </c>
      <c r="I443" t="s">
        <v>798</v>
      </c>
      <c r="J443" t="s">
        <v>109</v>
      </c>
      <c r="K443" t="s">
        <v>2479</v>
      </c>
      <c r="L443">
        <v>3</v>
      </c>
      <c r="M443" t="s">
        <v>127</v>
      </c>
      <c r="N443" s="28">
        <v>16933989</v>
      </c>
      <c r="O443" t="s">
        <v>8</v>
      </c>
      <c r="P443"/>
    </row>
    <row r="444" spans="1:16">
      <c r="A444" t="s">
        <v>985</v>
      </c>
      <c r="B444" t="s">
        <v>104</v>
      </c>
      <c r="C444">
        <v>1</v>
      </c>
      <c r="D444"/>
      <c r="E444" t="s">
        <v>2480</v>
      </c>
      <c r="F444" t="s">
        <v>797</v>
      </c>
      <c r="G444" t="s">
        <v>108</v>
      </c>
      <c r="H444" t="s">
        <v>799</v>
      </c>
      <c r="I444" t="s">
        <v>798</v>
      </c>
      <c r="J444" t="s">
        <v>109</v>
      </c>
      <c r="K444" t="s">
        <v>2481</v>
      </c>
      <c r="L444">
        <v>3</v>
      </c>
      <c r="M444" t="s">
        <v>127</v>
      </c>
      <c r="N444" s="28">
        <v>16933989</v>
      </c>
      <c r="O444" t="s">
        <v>8</v>
      </c>
      <c r="P444"/>
    </row>
    <row r="445" spans="1:16">
      <c r="A445" t="s">
        <v>985</v>
      </c>
      <c r="B445" t="s">
        <v>104</v>
      </c>
      <c r="C445">
        <v>1</v>
      </c>
      <c r="D445"/>
      <c r="E445" t="s">
        <v>2611</v>
      </c>
      <c r="F445" t="s">
        <v>797</v>
      </c>
      <c r="G445" t="s">
        <v>108</v>
      </c>
      <c r="H445" t="s">
        <v>799</v>
      </c>
      <c r="I445" t="s">
        <v>798</v>
      </c>
      <c r="J445" t="s">
        <v>109</v>
      </c>
      <c r="K445" t="s">
        <v>2612</v>
      </c>
      <c r="L445">
        <v>3</v>
      </c>
      <c r="M445" t="s">
        <v>127</v>
      </c>
      <c r="N445" s="28">
        <v>16933989</v>
      </c>
      <c r="O445" t="s">
        <v>8</v>
      </c>
      <c r="P445"/>
    </row>
    <row r="446" spans="1:16">
      <c r="A446" t="s">
        <v>985</v>
      </c>
      <c r="B446" t="s">
        <v>104</v>
      </c>
      <c r="C446">
        <v>1</v>
      </c>
      <c r="D446"/>
      <c r="E446" t="s">
        <v>2613</v>
      </c>
      <c r="F446" t="s">
        <v>797</v>
      </c>
      <c r="G446" t="s">
        <v>108</v>
      </c>
      <c r="H446" t="s">
        <v>799</v>
      </c>
      <c r="I446" t="s">
        <v>798</v>
      </c>
      <c r="J446" t="s">
        <v>109</v>
      </c>
      <c r="K446" t="s">
        <v>2614</v>
      </c>
      <c r="L446">
        <v>3</v>
      </c>
      <c r="M446" t="s">
        <v>127</v>
      </c>
      <c r="N446" s="28">
        <v>16933989</v>
      </c>
      <c r="O446" t="s">
        <v>8</v>
      </c>
      <c r="P446"/>
    </row>
    <row r="447" spans="1:16">
      <c r="A447" t="s">
        <v>985</v>
      </c>
      <c r="B447" t="s">
        <v>104</v>
      </c>
      <c r="C447">
        <v>1</v>
      </c>
      <c r="D447"/>
      <c r="E447" t="s">
        <v>2557</v>
      </c>
      <c r="F447" t="s">
        <v>106</v>
      </c>
      <c r="G447" t="s">
        <v>108</v>
      </c>
      <c r="H447" t="s">
        <v>98</v>
      </c>
      <c r="I447" t="s">
        <v>107</v>
      </c>
      <c r="J447" t="s">
        <v>109</v>
      </c>
      <c r="K447" t="s">
        <v>2558</v>
      </c>
      <c r="L447">
        <v>3</v>
      </c>
      <c r="M447" t="s">
        <v>127</v>
      </c>
      <c r="N447" s="28">
        <v>16933989</v>
      </c>
      <c r="O447" t="s">
        <v>8</v>
      </c>
      <c r="P447"/>
    </row>
    <row r="448" spans="1:16">
      <c r="A448" t="s">
        <v>985</v>
      </c>
      <c r="B448" t="s">
        <v>104</v>
      </c>
      <c r="C448">
        <v>1</v>
      </c>
      <c r="D448"/>
      <c r="E448" t="s">
        <v>309</v>
      </c>
      <c r="F448" t="s">
        <v>106</v>
      </c>
      <c r="G448" t="s">
        <v>108</v>
      </c>
      <c r="H448" t="s">
        <v>98</v>
      </c>
      <c r="I448" t="s">
        <v>107</v>
      </c>
      <c r="J448" t="s">
        <v>109</v>
      </c>
      <c r="K448" t="s">
        <v>246</v>
      </c>
      <c r="L448">
        <v>3</v>
      </c>
      <c r="M448" t="s">
        <v>127</v>
      </c>
      <c r="N448" s="28">
        <v>16933989</v>
      </c>
      <c r="O448" t="s">
        <v>8</v>
      </c>
      <c r="P448"/>
    </row>
    <row r="449" spans="1:16">
      <c r="A449" t="s">
        <v>985</v>
      </c>
      <c r="B449" t="s">
        <v>104</v>
      </c>
      <c r="C449">
        <v>1</v>
      </c>
      <c r="D449"/>
      <c r="E449" t="s">
        <v>2498</v>
      </c>
      <c r="F449" t="s">
        <v>797</v>
      </c>
      <c r="G449" t="s">
        <v>108</v>
      </c>
      <c r="H449" t="s">
        <v>799</v>
      </c>
      <c r="I449" t="s">
        <v>798</v>
      </c>
      <c r="J449" t="s">
        <v>109</v>
      </c>
      <c r="K449" t="s">
        <v>2499</v>
      </c>
      <c r="L449">
        <v>3</v>
      </c>
      <c r="M449" t="s">
        <v>127</v>
      </c>
      <c r="N449" s="28">
        <v>16933989</v>
      </c>
      <c r="O449" t="s">
        <v>8</v>
      </c>
      <c r="P449"/>
    </row>
    <row r="450" spans="1:16">
      <c r="A450" t="s">
        <v>985</v>
      </c>
      <c r="B450" t="s">
        <v>104</v>
      </c>
      <c r="C450">
        <v>1</v>
      </c>
      <c r="D450"/>
      <c r="E450" t="s">
        <v>2500</v>
      </c>
      <c r="F450" t="s">
        <v>797</v>
      </c>
      <c r="G450" t="s">
        <v>108</v>
      </c>
      <c r="H450" t="s">
        <v>799</v>
      </c>
      <c r="I450" t="s">
        <v>798</v>
      </c>
      <c r="J450" t="s">
        <v>109</v>
      </c>
      <c r="K450" t="s">
        <v>2501</v>
      </c>
      <c r="L450">
        <v>3</v>
      </c>
      <c r="M450" t="s">
        <v>127</v>
      </c>
      <c r="N450" s="28">
        <v>16933989</v>
      </c>
      <c r="O450" t="s">
        <v>8</v>
      </c>
      <c r="P450" t="s">
        <v>116</v>
      </c>
    </row>
    <row r="451" spans="1:16">
      <c r="A451" t="s">
        <v>985</v>
      </c>
      <c r="B451" t="s">
        <v>104</v>
      </c>
      <c r="C451">
        <v>1</v>
      </c>
      <c r="D451"/>
      <c r="E451" t="s">
        <v>329</v>
      </c>
      <c r="F451" t="s">
        <v>106</v>
      </c>
      <c r="G451" t="s">
        <v>108</v>
      </c>
      <c r="H451" t="s">
        <v>98</v>
      </c>
      <c r="I451" t="s">
        <v>107</v>
      </c>
      <c r="J451" t="s">
        <v>109</v>
      </c>
      <c r="K451" t="s">
        <v>330</v>
      </c>
      <c r="L451">
        <v>3</v>
      </c>
      <c r="M451" t="s">
        <v>127</v>
      </c>
      <c r="N451" s="28">
        <v>16933989</v>
      </c>
      <c r="O451" t="s">
        <v>8</v>
      </c>
      <c r="P451" t="s">
        <v>121</v>
      </c>
    </row>
    <row r="452" spans="1:16">
      <c r="A452" t="s">
        <v>985</v>
      </c>
      <c r="B452" t="s">
        <v>104</v>
      </c>
      <c r="C452">
        <v>1</v>
      </c>
      <c r="D452"/>
      <c r="E452" t="s">
        <v>2559</v>
      </c>
      <c r="F452" t="s">
        <v>106</v>
      </c>
      <c r="G452" t="s">
        <v>108</v>
      </c>
      <c r="H452" t="s">
        <v>98</v>
      </c>
      <c r="I452" t="s">
        <v>107</v>
      </c>
      <c r="J452" t="s">
        <v>109</v>
      </c>
      <c r="K452" t="s">
        <v>2560</v>
      </c>
      <c r="L452">
        <v>3</v>
      </c>
      <c r="M452" t="s">
        <v>127</v>
      </c>
      <c r="N452" s="28">
        <v>16933989</v>
      </c>
      <c r="O452" t="s">
        <v>8</v>
      </c>
      <c r="P452" t="s">
        <v>132</v>
      </c>
    </row>
    <row r="453" spans="1:16">
      <c r="A453" t="s">
        <v>985</v>
      </c>
      <c r="B453" t="s">
        <v>104</v>
      </c>
      <c r="C453">
        <v>1</v>
      </c>
      <c r="D453"/>
      <c r="E453" t="s">
        <v>2615</v>
      </c>
      <c r="F453" t="s">
        <v>797</v>
      </c>
      <c r="G453" t="s">
        <v>108</v>
      </c>
      <c r="H453" t="s">
        <v>799</v>
      </c>
      <c r="I453" t="s">
        <v>798</v>
      </c>
      <c r="J453" t="s">
        <v>109</v>
      </c>
      <c r="K453" t="s">
        <v>2616</v>
      </c>
      <c r="L453">
        <v>3</v>
      </c>
      <c r="M453" t="s">
        <v>127</v>
      </c>
      <c r="N453" s="28">
        <v>16933989</v>
      </c>
      <c r="O453" t="s">
        <v>8</v>
      </c>
      <c r="P453" t="s">
        <v>137</v>
      </c>
    </row>
    <row r="454" spans="1:16">
      <c r="A454" t="s">
        <v>985</v>
      </c>
      <c r="B454" t="s">
        <v>104</v>
      </c>
      <c r="C454">
        <v>1</v>
      </c>
      <c r="D454"/>
      <c r="E454" t="s">
        <v>345</v>
      </c>
      <c r="F454" t="s">
        <v>106</v>
      </c>
      <c r="G454" t="s">
        <v>108</v>
      </c>
      <c r="H454" t="s">
        <v>98</v>
      </c>
      <c r="I454" t="s">
        <v>107</v>
      </c>
      <c r="J454" t="s">
        <v>109</v>
      </c>
      <c r="K454" t="s">
        <v>346</v>
      </c>
      <c r="L454">
        <v>3</v>
      </c>
      <c r="M454" t="s">
        <v>127</v>
      </c>
      <c r="N454" s="28">
        <v>16933989</v>
      </c>
      <c r="O454" t="s">
        <v>8</v>
      </c>
      <c r="P454" t="s">
        <v>142</v>
      </c>
    </row>
    <row r="455" spans="1:16">
      <c r="A455" t="s">
        <v>985</v>
      </c>
      <c r="B455" t="s">
        <v>104</v>
      </c>
      <c r="C455">
        <v>1</v>
      </c>
      <c r="D455"/>
      <c r="E455" t="s">
        <v>2617</v>
      </c>
      <c r="F455" t="s">
        <v>797</v>
      </c>
      <c r="G455" t="s">
        <v>108</v>
      </c>
      <c r="H455" t="s">
        <v>799</v>
      </c>
      <c r="I455" t="s">
        <v>798</v>
      </c>
      <c r="J455" t="s">
        <v>109</v>
      </c>
      <c r="K455" t="s">
        <v>2618</v>
      </c>
      <c r="L455">
        <v>3</v>
      </c>
      <c r="M455" t="s">
        <v>127</v>
      </c>
      <c r="N455" s="28">
        <v>16933989</v>
      </c>
      <c r="O455" t="s">
        <v>8</v>
      </c>
      <c r="P455" t="s">
        <v>190</v>
      </c>
    </row>
    <row r="456" spans="1:16">
      <c r="A456" t="s">
        <v>985</v>
      </c>
      <c r="B456" t="s">
        <v>104</v>
      </c>
      <c r="C456">
        <v>1</v>
      </c>
      <c r="D456"/>
      <c r="E456" t="s">
        <v>2619</v>
      </c>
      <c r="F456" t="s">
        <v>797</v>
      </c>
      <c r="G456" t="s">
        <v>108</v>
      </c>
      <c r="H456" t="s">
        <v>799</v>
      </c>
      <c r="I456" t="s">
        <v>798</v>
      </c>
      <c r="J456" t="s">
        <v>109</v>
      </c>
      <c r="K456" t="s">
        <v>2620</v>
      </c>
      <c r="L456">
        <v>3</v>
      </c>
      <c r="M456" t="s">
        <v>127</v>
      </c>
      <c r="N456" s="28">
        <v>16933989</v>
      </c>
      <c r="O456" t="s">
        <v>8</v>
      </c>
      <c r="P456" t="s">
        <v>190</v>
      </c>
    </row>
    <row r="457" spans="1:16">
      <c r="A457" t="s">
        <v>985</v>
      </c>
      <c r="B457" t="s">
        <v>104</v>
      </c>
      <c r="C457">
        <v>1</v>
      </c>
      <c r="D457"/>
      <c r="E457" t="s">
        <v>2561</v>
      </c>
      <c r="F457" t="s">
        <v>106</v>
      </c>
      <c r="G457" t="s">
        <v>108</v>
      </c>
      <c r="H457" t="s">
        <v>98</v>
      </c>
      <c r="I457" t="s">
        <v>107</v>
      </c>
      <c r="J457" t="s">
        <v>109</v>
      </c>
      <c r="K457" t="s">
        <v>2562</v>
      </c>
      <c r="L457">
        <v>3</v>
      </c>
      <c r="M457" t="s">
        <v>127</v>
      </c>
      <c r="N457" s="28">
        <v>16933989</v>
      </c>
      <c r="O457" t="s">
        <v>8</v>
      </c>
      <c r="P457" t="s">
        <v>190</v>
      </c>
    </row>
    <row r="458" spans="1:16">
      <c r="A458" t="s">
        <v>985</v>
      </c>
      <c r="B458" t="s">
        <v>104</v>
      </c>
      <c r="C458">
        <v>1</v>
      </c>
      <c r="D458"/>
      <c r="E458" t="s">
        <v>2597</v>
      </c>
      <c r="F458" t="s">
        <v>106</v>
      </c>
      <c r="G458" t="s">
        <v>108</v>
      </c>
      <c r="H458" t="s">
        <v>98</v>
      </c>
      <c r="I458" t="s">
        <v>107</v>
      </c>
      <c r="J458" t="s">
        <v>109</v>
      </c>
      <c r="K458" t="s">
        <v>2598</v>
      </c>
      <c r="L458">
        <v>3</v>
      </c>
      <c r="M458" t="s">
        <v>127</v>
      </c>
      <c r="N458" s="28">
        <v>16933989</v>
      </c>
      <c r="O458" t="s">
        <v>8</v>
      </c>
      <c r="P458" t="s">
        <v>155</v>
      </c>
    </row>
    <row r="459" spans="1:16">
      <c r="A459" t="s">
        <v>985</v>
      </c>
      <c r="B459" t="s">
        <v>104</v>
      </c>
      <c r="C459">
        <v>1</v>
      </c>
      <c r="D459"/>
      <c r="E459" t="s">
        <v>2563</v>
      </c>
      <c r="F459" t="s">
        <v>106</v>
      </c>
      <c r="G459" t="s">
        <v>108</v>
      </c>
      <c r="H459" t="s">
        <v>98</v>
      </c>
      <c r="I459" t="s">
        <v>107</v>
      </c>
      <c r="J459" t="s">
        <v>109</v>
      </c>
      <c r="K459" t="s">
        <v>2564</v>
      </c>
      <c r="L459">
        <v>3</v>
      </c>
      <c r="M459" t="s">
        <v>127</v>
      </c>
      <c r="N459" s="28">
        <v>16933989</v>
      </c>
      <c r="O459" t="s">
        <v>8</v>
      </c>
      <c r="P459" t="s">
        <v>128</v>
      </c>
    </row>
    <row r="460" spans="1:16">
      <c r="A460" t="s">
        <v>985</v>
      </c>
      <c r="B460" t="s">
        <v>104</v>
      </c>
      <c r="C460">
        <v>1</v>
      </c>
      <c r="D460"/>
      <c r="E460" t="s">
        <v>2565</v>
      </c>
      <c r="F460" t="s">
        <v>106</v>
      </c>
      <c r="G460" t="s">
        <v>108</v>
      </c>
      <c r="H460" t="s">
        <v>98</v>
      </c>
      <c r="I460" t="s">
        <v>107</v>
      </c>
      <c r="J460" t="s">
        <v>109</v>
      </c>
      <c r="K460" t="s">
        <v>2566</v>
      </c>
      <c r="L460">
        <v>3</v>
      </c>
      <c r="M460" t="s">
        <v>127</v>
      </c>
      <c r="N460" s="28">
        <v>16933989</v>
      </c>
      <c r="O460" t="s">
        <v>8</v>
      </c>
      <c r="P460"/>
    </row>
    <row r="461" spans="1:16">
      <c r="A461" t="s">
        <v>985</v>
      </c>
      <c r="B461" t="s">
        <v>104</v>
      </c>
      <c r="C461">
        <v>1</v>
      </c>
      <c r="D461"/>
      <c r="E461" t="s">
        <v>360</v>
      </c>
      <c r="F461" t="s">
        <v>106</v>
      </c>
      <c r="G461" t="s">
        <v>108</v>
      </c>
      <c r="H461" t="s">
        <v>98</v>
      </c>
      <c r="I461" t="s">
        <v>107</v>
      </c>
      <c r="J461" t="s">
        <v>109</v>
      </c>
      <c r="K461" t="s">
        <v>362</v>
      </c>
      <c r="L461">
        <v>3</v>
      </c>
      <c r="M461" t="s">
        <v>127</v>
      </c>
      <c r="N461" s="28">
        <v>16933989</v>
      </c>
      <c r="O461" t="s">
        <v>8</v>
      </c>
      <c r="P461"/>
    </row>
    <row r="462" spans="1:16">
      <c r="A462" t="s">
        <v>985</v>
      </c>
      <c r="B462" t="s">
        <v>104</v>
      </c>
      <c r="C462">
        <v>1</v>
      </c>
      <c r="D462"/>
      <c r="E462" t="s">
        <v>2482</v>
      </c>
      <c r="F462" t="s">
        <v>797</v>
      </c>
      <c r="G462" t="s">
        <v>108</v>
      </c>
      <c r="H462" t="s">
        <v>799</v>
      </c>
      <c r="I462" t="s">
        <v>798</v>
      </c>
      <c r="J462" t="s">
        <v>109</v>
      </c>
      <c r="K462" t="s">
        <v>2483</v>
      </c>
      <c r="L462">
        <v>3</v>
      </c>
      <c r="M462" t="s">
        <v>127</v>
      </c>
      <c r="N462" s="28">
        <v>16933989</v>
      </c>
      <c r="O462" t="s">
        <v>8</v>
      </c>
      <c r="P462"/>
    </row>
    <row r="463" spans="1:16">
      <c r="A463" t="s">
        <v>985</v>
      </c>
      <c r="B463" t="s">
        <v>104</v>
      </c>
      <c r="C463">
        <v>1</v>
      </c>
      <c r="D463"/>
      <c r="E463" t="s">
        <v>2621</v>
      </c>
      <c r="F463" t="s">
        <v>797</v>
      </c>
      <c r="G463" t="s">
        <v>108</v>
      </c>
      <c r="H463" t="s">
        <v>799</v>
      </c>
      <c r="I463" t="s">
        <v>798</v>
      </c>
      <c r="J463" t="s">
        <v>109</v>
      </c>
      <c r="K463" t="s">
        <v>2622</v>
      </c>
      <c r="L463">
        <v>3</v>
      </c>
      <c r="M463" t="s">
        <v>127</v>
      </c>
      <c r="N463" s="28">
        <v>16933989</v>
      </c>
      <c r="O463" t="s">
        <v>8</v>
      </c>
      <c r="P463" t="s">
        <v>128</v>
      </c>
    </row>
    <row r="464" spans="1:16">
      <c r="A464" t="s">
        <v>985</v>
      </c>
      <c r="B464" t="s">
        <v>104</v>
      </c>
      <c r="C464">
        <v>1</v>
      </c>
      <c r="D464"/>
      <c r="E464" t="s">
        <v>2593</v>
      </c>
      <c r="F464" t="s">
        <v>106</v>
      </c>
      <c r="G464" t="s">
        <v>108</v>
      </c>
      <c r="H464" t="s">
        <v>98</v>
      </c>
      <c r="I464" t="s">
        <v>107</v>
      </c>
      <c r="J464" t="s">
        <v>109</v>
      </c>
      <c r="K464" t="s">
        <v>2594</v>
      </c>
      <c r="L464">
        <v>3</v>
      </c>
      <c r="M464" t="s">
        <v>127</v>
      </c>
      <c r="N464" s="28">
        <v>16933989</v>
      </c>
      <c r="O464" t="s">
        <v>8</v>
      </c>
      <c r="P464" t="s">
        <v>128</v>
      </c>
    </row>
    <row r="465" spans="1:16">
      <c r="A465" t="s">
        <v>985</v>
      </c>
      <c r="B465" t="s">
        <v>104</v>
      </c>
      <c r="C465">
        <v>1</v>
      </c>
      <c r="D465"/>
      <c r="E465" t="s">
        <v>366</v>
      </c>
      <c r="F465" t="s">
        <v>106</v>
      </c>
      <c r="G465" t="s">
        <v>108</v>
      </c>
      <c r="H465" t="s">
        <v>98</v>
      </c>
      <c r="I465" t="s">
        <v>107</v>
      </c>
      <c r="J465" t="s">
        <v>109</v>
      </c>
      <c r="K465" t="s">
        <v>367</v>
      </c>
      <c r="L465">
        <v>3</v>
      </c>
      <c r="M465" t="s">
        <v>127</v>
      </c>
      <c r="N465" s="28">
        <v>16933989</v>
      </c>
      <c r="O465" t="s">
        <v>8</v>
      </c>
      <c r="P465" t="s">
        <v>116</v>
      </c>
    </row>
    <row r="466" spans="1:16">
      <c r="A466" t="s">
        <v>985</v>
      </c>
      <c r="B466" t="s">
        <v>104</v>
      </c>
      <c r="C466">
        <v>1</v>
      </c>
      <c r="D466"/>
      <c r="E466" t="s">
        <v>2567</v>
      </c>
      <c r="F466" t="s">
        <v>106</v>
      </c>
      <c r="G466" t="s">
        <v>108</v>
      </c>
      <c r="H466" t="s">
        <v>98</v>
      </c>
      <c r="I466" t="s">
        <v>107</v>
      </c>
      <c r="J466" t="s">
        <v>109</v>
      </c>
      <c r="K466" t="s">
        <v>2568</v>
      </c>
      <c r="L466">
        <v>3</v>
      </c>
      <c r="M466" t="s">
        <v>127</v>
      </c>
      <c r="N466" s="28">
        <v>16933989</v>
      </c>
      <c r="O466" t="s">
        <v>8</v>
      </c>
      <c r="P466" t="s">
        <v>128</v>
      </c>
    </row>
    <row r="467" spans="1:16">
      <c r="A467" t="s">
        <v>985</v>
      </c>
      <c r="B467" t="s">
        <v>104</v>
      </c>
      <c r="C467">
        <v>1</v>
      </c>
      <c r="D467"/>
      <c r="E467" t="s">
        <v>2484</v>
      </c>
      <c r="F467" t="s">
        <v>797</v>
      </c>
      <c r="G467" t="s">
        <v>108</v>
      </c>
      <c r="H467" t="s">
        <v>799</v>
      </c>
      <c r="I467" t="s">
        <v>798</v>
      </c>
      <c r="J467" t="s">
        <v>109</v>
      </c>
      <c r="K467" t="s">
        <v>2485</v>
      </c>
      <c r="L467">
        <v>3</v>
      </c>
      <c r="M467" t="s">
        <v>127</v>
      </c>
      <c r="N467" s="28">
        <v>16933989</v>
      </c>
      <c r="O467" t="s">
        <v>8</v>
      </c>
      <c r="P467" t="s">
        <v>183</v>
      </c>
    </row>
    <row r="468" spans="1:16">
      <c r="A468" t="s">
        <v>985</v>
      </c>
      <c r="B468" t="s">
        <v>104</v>
      </c>
      <c r="C468">
        <v>1</v>
      </c>
      <c r="D468"/>
      <c r="E468" t="s">
        <v>379</v>
      </c>
      <c r="F468" t="s">
        <v>106</v>
      </c>
      <c r="G468" t="s">
        <v>108</v>
      </c>
      <c r="H468" t="s">
        <v>98</v>
      </c>
      <c r="I468" t="s">
        <v>107</v>
      </c>
      <c r="J468" t="s">
        <v>109</v>
      </c>
      <c r="K468">
        <v>27</v>
      </c>
      <c r="L468">
        <v>3</v>
      </c>
      <c r="M468" t="s">
        <v>127</v>
      </c>
      <c r="N468" s="28">
        <v>16933989</v>
      </c>
      <c r="O468" t="s">
        <v>8</v>
      </c>
      <c r="P468" t="s">
        <v>186</v>
      </c>
    </row>
    <row r="469" spans="1:16">
      <c r="A469" t="s">
        <v>985</v>
      </c>
      <c r="B469" t="s">
        <v>104</v>
      </c>
      <c r="C469">
        <v>1</v>
      </c>
      <c r="D469"/>
      <c r="E469" t="s">
        <v>382</v>
      </c>
      <c r="F469" t="s">
        <v>106</v>
      </c>
      <c r="G469" t="s">
        <v>108</v>
      </c>
      <c r="H469" t="s">
        <v>98</v>
      </c>
      <c r="I469" t="s">
        <v>107</v>
      </c>
      <c r="J469" t="s">
        <v>109</v>
      </c>
      <c r="K469" t="s">
        <v>383</v>
      </c>
      <c r="L469">
        <v>3</v>
      </c>
      <c r="M469" t="s">
        <v>127</v>
      </c>
      <c r="N469" s="28">
        <v>16933989</v>
      </c>
      <c r="O469" t="s">
        <v>8</v>
      </c>
      <c r="P469" t="s">
        <v>190</v>
      </c>
    </row>
    <row r="470" spans="1:16">
      <c r="A470" t="s">
        <v>985</v>
      </c>
      <c r="B470" t="s">
        <v>104</v>
      </c>
      <c r="C470">
        <v>1</v>
      </c>
      <c r="D470"/>
      <c r="E470" t="s">
        <v>1365</v>
      </c>
      <c r="F470" t="s">
        <v>797</v>
      </c>
      <c r="G470" t="s">
        <v>108</v>
      </c>
      <c r="H470" t="s">
        <v>799</v>
      </c>
      <c r="I470" t="s">
        <v>798</v>
      </c>
      <c r="J470" t="s">
        <v>109</v>
      </c>
      <c r="K470" t="s">
        <v>1366</v>
      </c>
      <c r="L470">
        <v>3</v>
      </c>
      <c r="M470" t="s">
        <v>127</v>
      </c>
      <c r="N470" s="28">
        <v>16933989</v>
      </c>
      <c r="O470" t="s">
        <v>8</v>
      </c>
      <c r="P470" t="s">
        <v>128</v>
      </c>
    </row>
    <row r="471" spans="1:16">
      <c r="A471" t="s">
        <v>985</v>
      </c>
      <c r="B471" t="s">
        <v>104</v>
      </c>
      <c r="C471">
        <v>1</v>
      </c>
      <c r="D471"/>
      <c r="E471" t="s">
        <v>392</v>
      </c>
      <c r="F471" t="s">
        <v>106</v>
      </c>
      <c r="G471" t="s">
        <v>108</v>
      </c>
      <c r="H471" t="s">
        <v>98</v>
      </c>
      <c r="I471" t="s">
        <v>107</v>
      </c>
      <c r="J471" t="s">
        <v>109</v>
      </c>
      <c r="K471" t="s">
        <v>393</v>
      </c>
      <c r="L471">
        <v>3</v>
      </c>
      <c r="M471" t="s">
        <v>127</v>
      </c>
      <c r="N471" s="28">
        <v>16933989</v>
      </c>
      <c r="O471" t="s">
        <v>8</v>
      </c>
      <c r="P471" t="s">
        <v>195</v>
      </c>
    </row>
    <row r="472" spans="1:16">
      <c r="A472" t="s">
        <v>985</v>
      </c>
      <c r="B472" t="s">
        <v>104</v>
      </c>
      <c r="C472">
        <v>1</v>
      </c>
      <c r="D472"/>
      <c r="E472" t="s">
        <v>2569</v>
      </c>
      <c r="F472" t="s">
        <v>106</v>
      </c>
      <c r="G472" t="s">
        <v>108</v>
      </c>
      <c r="H472" t="s">
        <v>98</v>
      </c>
      <c r="I472" t="s">
        <v>107</v>
      </c>
      <c r="J472" t="s">
        <v>109</v>
      </c>
      <c r="K472" t="s">
        <v>2570</v>
      </c>
      <c r="L472">
        <v>3</v>
      </c>
      <c r="M472" t="s">
        <v>127</v>
      </c>
      <c r="N472" s="28">
        <v>16933989</v>
      </c>
      <c r="O472" t="s">
        <v>8</v>
      </c>
      <c r="P472" t="s">
        <v>198</v>
      </c>
    </row>
    <row r="473" spans="1:16">
      <c r="A473" t="s">
        <v>985</v>
      </c>
      <c r="B473" t="s">
        <v>104</v>
      </c>
      <c r="C473">
        <v>1</v>
      </c>
      <c r="D473"/>
      <c r="E473" t="s">
        <v>2571</v>
      </c>
      <c r="F473" t="s">
        <v>106</v>
      </c>
      <c r="G473" t="s">
        <v>108</v>
      </c>
      <c r="H473" t="s">
        <v>98</v>
      </c>
      <c r="I473" t="s">
        <v>107</v>
      </c>
      <c r="J473" t="s">
        <v>109</v>
      </c>
      <c r="K473" t="s">
        <v>2572</v>
      </c>
      <c r="L473">
        <v>3</v>
      </c>
      <c r="M473" t="s">
        <v>127</v>
      </c>
      <c r="N473" s="28">
        <v>16933989</v>
      </c>
      <c r="O473" t="s">
        <v>8</v>
      </c>
      <c r="P473" t="s">
        <v>190</v>
      </c>
    </row>
    <row r="474" spans="1:16">
      <c r="A474" t="s">
        <v>985</v>
      </c>
      <c r="B474" t="s">
        <v>104</v>
      </c>
      <c r="C474">
        <v>1</v>
      </c>
      <c r="D474"/>
      <c r="E474" t="s">
        <v>2623</v>
      </c>
      <c r="F474" t="s">
        <v>797</v>
      </c>
      <c r="G474" t="s">
        <v>108</v>
      </c>
      <c r="H474" t="s">
        <v>799</v>
      </c>
      <c r="I474" t="s">
        <v>798</v>
      </c>
      <c r="J474" t="s">
        <v>109</v>
      </c>
      <c r="K474" t="s">
        <v>2624</v>
      </c>
      <c r="L474">
        <v>3</v>
      </c>
      <c r="M474" t="s">
        <v>127</v>
      </c>
      <c r="N474" s="28">
        <v>16933989</v>
      </c>
      <c r="O474" t="s">
        <v>8</v>
      </c>
      <c r="P474" t="s">
        <v>132</v>
      </c>
    </row>
    <row r="475" spans="1:16">
      <c r="A475" t="s">
        <v>985</v>
      </c>
      <c r="B475" t="s">
        <v>104</v>
      </c>
      <c r="C475">
        <v>1</v>
      </c>
      <c r="D475"/>
      <c r="E475" t="s">
        <v>2573</v>
      </c>
      <c r="F475" t="s">
        <v>106</v>
      </c>
      <c r="G475" t="s">
        <v>108</v>
      </c>
      <c r="H475" t="s">
        <v>98</v>
      </c>
      <c r="I475" t="s">
        <v>107</v>
      </c>
      <c r="J475" t="s">
        <v>109</v>
      </c>
      <c r="K475" t="s">
        <v>2574</v>
      </c>
      <c r="L475">
        <v>3</v>
      </c>
      <c r="M475" t="s">
        <v>127</v>
      </c>
      <c r="N475" s="28">
        <v>16933989</v>
      </c>
      <c r="O475" t="s">
        <v>8</v>
      </c>
      <c r="P475" t="s">
        <v>132</v>
      </c>
    </row>
    <row r="476" spans="1:16">
      <c r="A476" t="s">
        <v>985</v>
      </c>
      <c r="B476" t="s">
        <v>104</v>
      </c>
      <c r="C476">
        <v>1</v>
      </c>
      <c r="D476"/>
      <c r="E476" t="s">
        <v>2575</v>
      </c>
      <c r="F476" t="s">
        <v>106</v>
      </c>
      <c r="G476" t="s">
        <v>108</v>
      </c>
      <c r="H476" t="s">
        <v>98</v>
      </c>
      <c r="I476" t="s">
        <v>107</v>
      </c>
      <c r="J476" t="s">
        <v>109</v>
      </c>
      <c r="K476" t="s">
        <v>2576</v>
      </c>
      <c r="L476">
        <v>3</v>
      </c>
      <c r="M476" t="s">
        <v>127</v>
      </c>
      <c r="N476" s="28">
        <v>16933989</v>
      </c>
      <c r="O476" t="s">
        <v>8</v>
      </c>
      <c r="P476" t="s">
        <v>132</v>
      </c>
    </row>
    <row r="477" spans="1:16">
      <c r="A477" t="s">
        <v>985</v>
      </c>
      <c r="B477" t="s">
        <v>104</v>
      </c>
      <c r="C477">
        <v>1</v>
      </c>
      <c r="D477"/>
      <c r="E477" t="s">
        <v>440</v>
      </c>
      <c r="F477" t="s">
        <v>106</v>
      </c>
      <c r="G477" t="s">
        <v>108</v>
      </c>
      <c r="H477" t="s">
        <v>98</v>
      </c>
      <c r="I477" t="s">
        <v>107</v>
      </c>
      <c r="J477" t="s">
        <v>109</v>
      </c>
      <c r="K477" t="s">
        <v>441</v>
      </c>
      <c r="L477">
        <v>3</v>
      </c>
      <c r="M477" t="s">
        <v>127</v>
      </c>
      <c r="N477" s="28">
        <v>16933989</v>
      </c>
      <c r="O477" t="s">
        <v>8</v>
      </c>
      <c r="P477" t="s">
        <v>186</v>
      </c>
    </row>
    <row r="478" spans="1:16">
      <c r="A478" t="s">
        <v>985</v>
      </c>
      <c r="B478" t="s">
        <v>104</v>
      </c>
      <c r="C478">
        <v>1</v>
      </c>
      <c r="D478"/>
      <c r="E478" t="s">
        <v>2577</v>
      </c>
      <c r="F478" t="s">
        <v>106</v>
      </c>
      <c r="G478" t="s">
        <v>108</v>
      </c>
      <c r="H478" t="s">
        <v>98</v>
      </c>
      <c r="I478" t="s">
        <v>107</v>
      </c>
      <c r="J478" t="s">
        <v>109</v>
      </c>
      <c r="K478" t="s">
        <v>2578</v>
      </c>
      <c r="L478">
        <v>3</v>
      </c>
      <c r="M478" t="s">
        <v>127</v>
      </c>
      <c r="N478" s="28">
        <v>16933989</v>
      </c>
      <c r="O478" t="s">
        <v>8</v>
      </c>
      <c r="P478" t="s">
        <v>128</v>
      </c>
    </row>
    <row r="479" spans="1:16">
      <c r="A479" t="s">
        <v>985</v>
      </c>
      <c r="B479" t="s">
        <v>104</v>
      </c>
      <c r="C479">
        <v>1</v>
      </c>
      <c r="D479"/>
      <c r="E479" t="s">
        <v>446</v>
      </c>
      <c r="F479" t="s">
        <v>106</v>
      </c>
      <c r="G479" t="s">
        <v>108</v>
      </c>
      <c r="H479" t="s">
        <v>98</v>
      </c>
      <c r="I479" t="s">
        <v>107</v>
      </c>
      <c r="J479" t="s">
        <v>109</v>
      </c>
      <c r="K479" t="s">
        <v>369</v>
      </c>
      <c r="L479">
        <v>3</v>
      </c>
      <c r="M479" t="s">
        <v>127</v>
      </c>
      <c r="N479" s="28">
        <v>16933989</v>
      </c>
      <c r="O479" t="s">
        <v>8</v>
      </c>
      <c r="P479" t="s">
        <v>186</v>
      </c>
    </row>
    <row r="480" spans="1:16">
      <c r="A480" t="s">
        <v>985</v>
      </c>
      <c r="B480" t="s">
        <v>104</v>
      </c>
      <c r="C480">
        <v>1</v>
      </c>
      <c r="D480"/>
      <c r="E480" t="s">
        <v>778</v>
      </c>
      <c r="F480" t="s">
        <v>106</v>
      </c>
      <c r="G480" t="s">
        <v>108</v>
      </c>
      <c r="H480" t="s">
        <v>98</v>
      </c>
      <c r="I480" t="s">
        <v>107</v>
      </c>
      <c r="J480" t="s">
        <v>109</v>
      </c>
      <c r="K480" t="s">
        <v>2470</v>
      </c>
      <c r="L480">
        <v>3</v>
      </c>
      <c r="M480" t="s">
        <v>127</v>
      </c>
      <c r="N480" s="28">
        <v>16933989</v>
      </c>
      <c r="O480" t="s">
        <v>8</v>
      </c>
      <c r="P480" t="s">
        <v>190</v>
      </c>
    </row>
    <row r="481" spans="1:16">
      <c r="A481" t="s">
        <v>985</v>
      </c>
      <c r="B481" t="s">
        <v>104</v>
      </c>
      <c r="C481">
        <v>1</v>
      </c>
      <c r="D481"/>
      <c r="E481" t="s">
        <v>2625</v>
      </c>
      <c r="F481" t="s">
        <v>797</v>
      </c>
      <c r="G481" t="s">
        <v>108</v>
      </c>
      <c r="H481" t="s">
        <v>799</v>
      </c>
      <c r="I481" t="s">
        <v>798</v>
      </c>
      <c r="J481" t="s">
        <v>109</v>
      </c>
      <c r="K481" t="s">
        <v>2626</v>
      </c>
      <c r="L481">
        <v>3</v>
      </c>
      <c r="M481" t="s">
        <v>127</v>
      </c>
      <c r="N481" s="28">
        <v>16933989</v>
      </c>
      <c r="O481" t="s">
        <v>8</v>
      </c>
      <c r="P481" t="s">
        <v>198</v>
      </c>
    </row>
    <row r="482" spans="1:16">
      <c r="A482" t="s">
        <v>985</v>
      </c>
      <c r="B482" t="s">
        <v>104</v>
      </c>
      <c r="C482">
        <v>1</v>
      </c>
      <c r="D482"/>
      <c r="E482" t="s">
        <v>2579</v>
      </c>
      <c r="F482" t="s">
        <v>106</v>
      </c>
      <c r="G482" t="s">
        <v>108</v>
      </c>
      <c r="H482" t="s">
        <v>98</v>
      </c>
      <c r="I482" t="s">
        <v>107</v>
      </c>
      <c r="J482" t="s">
        <v>109</v>
      </c>
      <c r="K482" t="s">
        <v>2580</v>
      </c>
      <c r="L482">
        <v>3</v>
      </c>
      <c r="M482" t="s">
        <v>127</v>
      </c>
      <c r="N482" s="28">
        <v>16933989</v>
      </c>
      <c r="O482" t="s">
        <v>8</v>
      </c>
      <c r="P482" t="s">
        <v>132</v>
      </c>
    </row>
    <row r="483" spans="1:16">
      <c r="A483" t="s">
        <v>985</v>
      </c>
      <c r="B483" t="s">
        <v>104</v>
      </c>
      <c r="C483">
        <v>1</v>
      </c>
      <c r="D483"/>
      <c r="E483" t="s">
        <v>451</v>
      </c>
      <c r="F483" t="s">
        <v>106</v>
      </c>
      <c r="G483" t="s">
        <v>108</v>
      </c>
      <c r="H483" t="s">
        <v>98</v>
      </c>
      <c r="I483" t="s">
        <v>107</v>
      </c>
      <c r="J483" t="s">
        <v>109</v>
      </c>
      <c r="K483" t="s">
        <v>257</v>
      </c>
      <c r="L483">
        <v>3</v>
      </c>
      <c r="M483" t="s">
        <v>127</v>
      </c>
      <c r="N483" s="28">
        <v>16933989</v>
      </c>
      <c r="O483" t="s">
        <v>8</v>
      </c>
      <c r="P483" t="s">
        <v>253</v>
      </c>
    </row>
    <row r="484" spans="1:16">
      <c r="A484" t="s">
        <v>985</v>
      </c>
      <c r="B484" t="s">
        <v>104</v>
      </c>
      <c r="C484">
        <v>1</v>
      </c>
      <c r="D484"/>
      <c r="E484" t="s">
        <v>1577</v>
      </c>
      <c r="F484" t="s">
        <v>797</v>
      </c>
      <c r="G484" t="s">
        <v>108</v>
      </c>
      <c r="H484" t="s">
        <v>799</v>
      </c>
      <c r="I484" t="s">
        <v>798</v>
      </c>
      <c r="J484" t="s">
        <v>109</v>
      </c>
      <c r="K484" t="s">
        <v>1578</v>
      </c>
      <c r="L484">
        <v>3</v>
      </c>
      <c r="M484" t="s">
        <v>127</v>
      </c>
      <c r="N484" s="28">
        <v>16933989</v>
      </c>
      <c r="O484" t="s">
        <v>8</v>
      </c>
      <c r="P484" t="s">
        <v>190</v>
      </c>
    </row>
    <row r="485" spans="1:16">
      <c r="A485" t="s">
        <v>985</v>
      </c>
      <c r="B485" t="s">
        <v>104</v>
      </c>
      <c r="C485">
        <v>1</v>
      </c>
      <c r="D485"/>
      <c r="E485" t="s">
        <v>454</v>
      </c>
      <c r="F485" t="s">
        <v>106</v>
      </c>
      <c r="G485" t="s">
        <v>108</v>
      </c>
      <c r="H485" t="s">
        <v>98</v>
      </c>
      <c r="I485" t="s">
        <v>107</v>
      </c>
      <c r="J485" t="s">
        <v>109</v>
      </c>
      <c r="K485" t="s">
        <v>458</v>
      </c>
      <c r="L485">
        <v>3</v>
      </c>
      <c r="M485" t="s">
        <v>460</v>
      </c>
      <c r="N485" s="28" t="s">
        <v>461</v>
      </c>
      <c r="O485" t="s">
        <v>8</v>
      </c>
      <c r="P485" t="s">
        <v>190</v>
      </c>
    </row>
    <row r="486" spans="1:16">
      <c r="A486" t="s">
        <v>985</v>
      </c>
      <c r="B486" t="s">
        <v>104</v>
      </c>
      <c r="C486">
        <v>1</v>
      </c>
      <c r="D486"/>
      <c r="E486" t="s">
        <v>462</v>
      </c>
      <c r="F486" t="s">
        <v>106</v>
      </c>
      <c r="G486" t="s">
        <v>108</v>
      </c>
      <c r="H486" t="s">
        <v>98</v>
      </c>
      <c r="I486" t="s">
        <v>107</v>
      </c>
      <c r="J486" t="s">
        <v>109</v>
      </c>
      <c r="K486" t="s">
        <v>463</v>
      </c>
      <c r="L486">
        <v>3</v>
      </c>
      <c r="M486" t="s">
        <v>127</v>
      </c>
      <c r="N486" s="28">
        <v>16933989</v>
      </c>
      <c r="O486" t="s">
        <v>8</v>
      </c>
      <c r="P486" t="s">
        <v>190</v>
      </c>
    </row>
    <row r="487" spans="1:16">
      <c r="A487" t="s">
        <v>985</v>
      </c>
      <c r="B487" t="s">
        <v>104</v>
      </c>
      <c r="C487">
        <v>1</v>
      </c>
      <c r="D487"/>
      <c r="E487" t="s">
        <v>464</v>
      </c>
      <c r="F487" t="s">
        <v>106</v>
      </c>
      <c r="G487" t="s">
        <v>108</v>
      </c>
      <c r="H487" t="s">
        <v>98</v>
      </c>
      <c r="I487" t="s">
        <v>107</v>
      </c>
      <c r="J487" t="s">
        <v>109</v>
      </c>
      <c r="K487" t="s">
        <v>465</v>
      </c>
      <c r="L487">
        <v>3</v>
      </c>
      <c r="M487" t="s">
        <v>127</v>
      </c>
      <c r="N487" s="28">
        <v>16933989</v>
      </c>
      <c r="O487" t="s">
        <v>8</v>
      </c>
      <c r="P487" t="s">
        <v>132</v>
      </c>
    </row>
    <row r="488" spans="1:16">
      <c r="A488" t="s">
        <v>985</v>
      </c>
      <c r="B488" t="s">
        <v>104</v>
      </c>
      <c r="C488">
        <v>1</v>
      </c>
      <c r="D488"/>
      <c r="E488" t="s">
        <v>466</v>
      </c>
      <c r="F488" t="s">
        <v>106</v>
      </c>
      <c r="G488" t="s">
        <v>108</v>
      </c>
      <c r="H488" t="s">
        <v>98</v>
      </c>
      <c r="I488" t="s">
        <v>107</v>
      </c>
      <c r="J488" t="s">
        <v>109</v>
      </c>
      <c r="K488" t="s">
        <v>126</v>
      </c>
      <c r="L488">
        <v>3</v>
      </c>
      <c r="M488" t="s">
        <v>127</v>
      </c>
      <c r="N488" s="28">
        <v>16933989</v>
      </c>
      <c r="O488" t="s">
        <v>8</v>
      </c>
      <c r="P488" t="s">
        <v>259</v>
      </c>
    </row>
    <row r="489" spans="1:16">
      <c r="A489" t="s">
        <v>985</v>
      </c>
      <c r="B489" t="s">
        <v>104</v>
      </c>
      <c r="C489">
        <v>1</v>
      </c>
      <c r="D489"/>
      <c r="E489" t="s">
        <v>467</v>
      </c>
      <c r="F489" t="s">
        <v>106</v>
      </c>
      <c r="G489" t="s">
        <v>108</v>
      </c>
      <c r="H489" t="s">
        <v>98</v>
      </c>
      <c r="I489" t="s">
        <v>107</v>
      </c>
      <c r="J489" t="s">
        <v>109</v>
      </c>
      <c r="K489" t="s">
        <v>468</v>
      </c>
      <c r="L489">
        <v>3</v>
      </c>
      <c r="M489" t="s">
        <v>127</v>
      </c>
      <c r="N489" s="28">
        <v>16933989</v>
      </c>
      <c r="O489" t="s">
        <v>8</v>
      </c>
      <c r="P489" t="s">
        <v>190</v>
      </c>
    </row>
    <row r="490" spans="1:16">
      <c r="A490" t="s">
        <v>985</v>
      </c>
      <c r="B490" t="s">
        <v>104</v>
      </c>
      <c r="C490">
        <v>1</v>
      </c>
      <c r="D490"/>
      <c r="E490" t="s">
        <v>469</v>
      </c>
      <c r="F490" t="s">
        <v>106</v>
      </c>
      <c r="G490" t="s">
        <v>108</v>
      </c>
      <c r="H490" t="s">
        <v>98</v>
      </c>
      <c r="I490" t="s">
        <v>107</v>
      </c>
      <c r="J490" t="s">
        <v>109</v>
      </c>
      <c r="K490" t="s">
        <v>278</v>
      </c>
      <c r="L490">
        <v>3</v>
      </c>
      <c r="M490" t="s">
        <v>127</v>
      </c>
      <c r="N490" s="28">
        <v>16933989</v>
      </c>
      <c r="O490" t="s">
        <v>8</v>
      </c>
      <c r="P490" t="s">
        <v>190</v>
      </c>
    </row>
    <row r="491" spans="1:16">
      <c r="A491" t="s">
        <v>985</v>
      </c>
      <c r="B491" t="s">
        <v>104</v>
      </c>
      <c r="C491">
        <v>1</v>
      </c>
      <c r="D491"/>
      <c r="E491" t="s">
        <v>470</v>
      </c>
      <c r="F491" t="s">
        <v>106</v>
      </c>
      <c r="G491" t="s">
        <v>108</v>
      </c>
      <c r="H491" t="s">
        <v>98</v>
      </c>
      <c r="I491" t="s">
        <v>107</v>
      </c>
      <c r="J491" t="s">
        <v>109</v>
      </c>
      <c r="K491" t="s">
        <v>471</v>
      </c>
      <c r="L491">
        <v>3</v>
      </c>
      <c r="M491" t="s">
        <v>127</v>
      </c>
      <c r="N491" s="28">
        <v>16933989</v>
      </c>
      <c r="O491" t="s">
        <v>8</v>
      </c>
      <c r="P491" t="s">
        <v>198</v>
      </c>
    </row>
    <row r="492" spans="1:16">
      <c r="A492" t="s">
        <v>985</v>
      </c>
      <c r="B492" t="s">
        <v>104</v>
      </c>
      <c r="C492">
        <v>1</v>
      </c>
      <c r="D492"/>
      <c r="E492" t="s">
        <v>472</v>
      </c>
      <c r="F492" t="s">
        <v>106</v>
      </c>
      <c r="G492" t="s">
        <v>108</v>
      </c>
      <c r="H492" t="s">
        <v>98</v>
      </c>
      <c r="I492" t="s">
        <v>107</v>
      </c>
      <c r="J492" t="s">
        <v>109</v>
      </c>
      <c r="K492" t="s">
        <v>473</v>
      </c>
      <c r="L492">
        <v>3</v>
      </c>
      <c r="M492" t="s">
        <v>127</v>
      </c>
      <c r="N492" s="28">
        <v>16933989</v>
      </c>
      <c r="O492" t="s">
        <v>8</v>
      </c>
      <c r="P492" t="s">
        <v>198</v>
      </c>
    </row>
    <row r="493" spans="1:16">
      <c r="A493" t="s">
        <v>985</v>
      </c>
      <c r="B493" t="s">
        <v>104</v>
      </c>
      <c r="C493">
        <v>1</v>
      </c>
      <c r="D493"/>
      <c r="E493" t="s">
        <v>474</v>
      </c>
      <c r="F493" t="s">
        <v>106</v>
      </c>
      <c r="G493" t="s">
        <v>108</v>
      </c>
      <c r="H493" t="s">
        <v>98</v>
      </c>
      <c r="I493" t="s">
        <v>107</v>
      </c>
      <c r="J493" t="s">
        <v>109</v>
      </c>
      <c r="K493" t="s">
        <v>475</v>
      </c>
      <c r="L493">
        <v>3</v>
      </c>
      <c r="M493" t="s">
        <v>127</v>
      </c>
      <c r="N493" s="28">
        <v>16933989</v>
      </c>
      <c r="O493" t="s">
        <v>8</v>
      </c>
      <c r="P493" t="s">
        <v>190</v>
      </c>
    </row>
    <row r="494" spans="1:16">
      <c r="A494" t="s">
        <v>985</v>
      </c>
      <c r="B494" t="s">
        <v>104</v>
      </c>
      <c r="C494">
        <v>1</v>
      </c>
      <c r="D494"/>
      <c r="E494" t="s">
        <v>2627</v>
      </c>
      <c r="F494" t="s">
        <v>797</v>
      </c>
      <c r="G494" t="s">
        <v>108</v>
      </c>
      <c r="H494" t="s">
        <v>799</v>
      </c>
      <c r="I494" t="s">
        <v>798</v>
      </c>
      <c r="J494" t="s">
        <v>109</v>
      </c>
      <c r="K494" t="s">
        <v>2628</v>
      </c>
      <c r="L494">
        <v>3</v>
      </c>
      <c r="M494" t="s">
        <v>127</v>
      </c>
      <c r="N494" s="28">
        <v>16933989</v>
      </c>
      <c r="O494" t="s">
        <v>8</v>
      </c>
      <c r="P494" t="s">
        <v>190</v>
      </c>
    </row>
    <row r="495" spans="1:16">
      <c r="A495" t="s">
        <v>985</v>
      </c>
      <c r="B495" t="s">
        <v>104</v>
      </c>
      <c r="C495">
        <v>1</v>
      </c>
      <c r="D495"/>
      <c r="E495" t="s">
        <v>2486</v>
      </c>
      <c r="F495" t="s">
        <v>797</v>
      </c>
      <c r="G495" t="s">
        <v>108</v>
      </c>
      <c r="H495" t="s">
        <v>799</v>
      </c>
      <c r="I495" t="s">
        <v>798</v>
      </c>
      <c r="J495" t="s">
        <v>109</v>
      </c>
      <c r="K495" t="s">
        <v>2487</v>
      </c>
      <c r="L495">
        <v>3</v>
      </c>
      <c r="M495" t="s">
        <v>127</v>
      </c>
      <c r="N495" s="28">
        <v>16933989</v>
      </c>
      <c r="O495" t="s">
        <v>8</v>
      </c>
      <c r="P495" t="s">
        <v>190</v>
      </c>
    </row>
    <row r="496" spans="1:16">
      <c r="A496" t="s">
        <v>985</v>
      </c>
      <c r="B496" t="s">
        <v>104</v>
      </c>
      <c r="C496">
        <v>1</v>
      </c>
      <c r="D496"/>
      <c r="E496" t="s">
        <v>2488</v>
      </c>
      <c r="F496" t="s">
        <v>797</v>
      </c>
      <c r="G496" t="s">
        <v>108</v>
      </c>
      <c r="H496" t="s">
        <v>799</v>
      </c>
      <c r="I496" t="s">
        <v>798</v>
      </c>
      <c r="J496" t="s">
        <v>109</v>
      </c>
      <c r="K496" t="s">
        <v>2489</v>
      </c>
      <c r="L496">
        <v>3</v>
      </c>
      <c r="M496" t="s">
        <v>127</v>
      </c>
      <c r="N496" s="28">
        <v>16933989</v>
      </c>
      <c r="O496" t="s">
        <v>8</v>
      </c>
      <c r="P496" t="s">
        <v>190</v>
      </c>
    </row>
    <row r="497" spans="1:16">
      <c r="A497" t="s">
        <v>985</v>
      </c>
      <c r="B497" t="s">
        <v>104</v>
      </c>
      <c r="C497">
        <v>1</v>
      </c>
      <c r="D497"/>
      <c r="E497" t="s">
        <v>2490</v>
      </c>
      <c r="F497" t="s">
        <v>797</v>
      </c>
      <c r="G497" t="s">
        <v>108</v>
      </c>
      <c r="H497" t="s">
        <v>799</v>
      </c>
      <c r="I497" t="s">
        <v>798</v>
      </c>
      <c r="J497" t="s">
        <v>109</v>
      </c>
      <c r="K497" t="s">
        <v>2491</v>
      </c>
      <c r="L497">
        <v>3</v>
      </c>
      <c r="M497" t="s">
        <v>127</v>
      </c>
      <c r="N497" s="28">
        <v>16933989</v>
      </c>
      <c r="O497" t="s">
        <v>8</v>
      </c>
      <c r="P497" t="s">
        <v>253</v>
      </c>
    </row>
    <row r="498" spans="1:16">
      <c r="A498" t="s">
        <v>985</v>
      </c>
      <c r="B498" t="s">
        <v>104</v>
      </c>
      <c r="C498">
        <v>1</v>
      </c>
      <c r="D498"/>
      <c r="E498" t="s">
        <v>2629</v>
      </c>
      <c r="F498" t="s">
        <v>797</v>
      </c>
      <c r="G498" t="s">
        <v>108</v>
      </c>
      <c r="H498" t="s">
        <v>799</v>
      </c>
      <c r="I498" t="s">
        <v>798</v>
      </c>
      <c r="J498" t="s">
        <v>109</v>
      </c>
      <c r="K498" t="s">
        <v>2630</v>
      </c>
      <c r="L498">
        <v>3</v>
      </c>
      <c r="M498" t="s">
        <v>127</v>
      </c>
      <c r="N498" s="28">
        <v>16933989</v>
      </c>
      <c r="O498" t="s">
        <v>8</v>
      </c>
      <c r="P498" t="s">
        <v>198</v>
      </c>
    </row>
    <row r="499" spans="1:16">
      <c r="A499" t="s">
        <v>985</v>
      </c>
      <c r="B499" t="s">
        <v>104</v>
      </c>
      <c r="C499">
        <v>1</v>
      </c>
      <c r="D499"/>
      <c r="E499" t="s">
        <v>2631</v>
      </c>
      <c r="F499" t="s">
        <v>797</v>
      </c>
      <c r="G499" t="s">
        <v>108</v>
      </c>
      <c r="H499" t="s">
        <v>799</v>
      </c>
      <c r="I499" t="s">
        <v>798</v>
      </c>
      <c r="J499" t="s">
        <v>109</v>
      </c>
      <c r="K499" t="s">
        <v>2632</v>
      </c>
      <c r="L499">
        <v>3</v>
      </c>
      <c r="M499" t="s">
        <v>127</v>
      </c>
      <c r="N499" s="28">
        <v>16933989</v>
      </c>
      <c r="O499" t="s">
        <v>8</v>
      </c>
      <c r="P499" t="s">
        <v>198</v>
      </c>
    </row>
    <row r="500" spans="1:16">
      <c r="A500" t="s">
        <v>985</v>
      </c>
      <c r="B500" t="s">
        <v>104</v>
      </c>
      <c r="C500">
        <v>1</v>
      </c>
      <c r="D500"/>
      <c r="E500" t="s">
        <v>2633</v>
      </c>
      <c r="F500" t="s">
        <v>797</v>
      </c>
      <c r="G500" t="s">
        <v>108</v>
      </c>
      <c r="H500" t="s">
        <v>799</v>
      </c>
      <c r="I500" t="s">
        <v>798</v>
      </c>
      <c r="J500" t="s">
        <v>109</v>
      </c>
      <c r="K500" t="s">
        <v>2634</v>
      </c>
      <c r="L500">
        <v>3</v>
      </c>
      <c r="M500" t="s">
        <v>127</v>
      </c>
      <c r="N500" s="28">
        <v>16933989</v>
      </c>
      <c r="O500" t="s">
        <v>8</v>
      </c>
      <c r="P500" t="s">
        <v>276</v>
      </c>
    </row>
    <row r="501" spans="1:16">
      <c r="A501" t="s">
        <v>985</v>
      </c>
      <c r="B501" t="s">
        <v>104</v>
      </c>
      <c r="C501">
        <v>1</v>
      </c>
      <c r="D501"/>
      <c r="E501" t="s">
        <v>112</v>
      </c>
      <c r="F501" t="s">
        <v>106</v>
      </c>
      <c r="G501" t="s">
        <v>108</v>
      </c>
      <c r="H501" t="s">
        <v>98</v>
      </c>
      <c r="I501" t="s">
        <v>107</v>
      </c>
      <c r="J501" t="s">
        <v>109</v>
      </c>
      <c r="K501">
        <v>3</v>
      </c>
      <c r="L501">
        <v>3</v>
      </c>
      <c r="M501" t="s">
        <v>586</v>
      </c>
      <c r="N501" s="28" t="s">
        <v>587</v>
      </c>
      <c r="O501" t="s">
        <v>8</v>
      </c>
      <c r="P501" t="s">
        <v>128</v>
      </c>
    </row>
    <row r="502" spans="1:16">
      <c r="A502" t="s">
        <v>985</v>
      </c>
      <c r="B502" t="s">
        <v>104</v>
      </c>
      <c r="C502">
        <v>1</v>
      </c>
      <c r="D502"/>
      <c r="E502" t="s">
        <v>606</v>
      </c>
      <c r="F502" t="s">
        <v>106</v>
      </c>
      <c r="G502" t="s">
        <v>108</v>
      </c>
      <c r="H502" t="s">
        <v>98</v>
      </c>
      <c r="I502" t="s">
        <v>107</v>
      </c>
      <c r="J502" t="s">
        <v>109</v>
      </c>
      <c r="K502"/>
      <c r="L502">
        <v>3</v>
      </c>
      <c r="M502" t="s">
        <v>127</v>
      </c>
      <c r="N502" s="28">
        <v>16933989</v>
      </c>
      <c r="O502" t="s">
        <v>8</v>
      </c>
      <c r="P502" t="s">
        <v>128</v>
      </c>
    </row>
    <row r="503" spans="1:16">
      <c r="A503" t="s">
        <v>985</v>
      </c>
      <c r="B503" t="s">
        <v>104</v>
      </c>
      <c r="C503">
        <v>1</v>
      </c>
      <c r="D503"/>
      <c r="E503" t="s">
        <v>609</v>
      </c>
      <c r="F503" t="s">
        <v>106</v>
      </c>
      <c r="G503" t="s">
        <v>108</v>
      </c>
      <c r="H503" t="s">
        <v>98</v>
      </c>
      <c r="I503" t="s">
        <v>107</v>
      </c>
      <c r="J503" t="s">
        <v>109</v>
      </c>
      <c r="K503" t="s">
        <v>248</v>
      </c>
      <c r="L503">
        <v>3</v>
      </c>
      <c r="M503" t="s">
        <v>127</v>
      </c>
      <c r="N503" s="28">
        <v>16933989</v>
      </c>
      <c r="O503" t="s">
        <v>8</v>
      </c>
      <c r="P503" t="s">
        <v>190</v>
      </c>
    </row>
    <row r="504" spans="1:16">
      <c r="A504" t="s">
        <v>985</v>
      </c>
      <c r="B504" t="s">
        <v>104</v>
      </c>
      <c r="C504">
        <v>1</v>
      </c>
      <c r="D504"/>
      <c r="E504" t="s">
        <v>613</v>
      </c>
      <c r="F504" t="s">
        <v>106</v>
      </c>
      <c r="G504" t="s">
        <v>108</v>
      </c>
      <c r="H504" t="s">
        <v>98</v>
      </c>
      <c r="I504" t="s">
        <v>107</v>
      </c>
      <c r="J504" t="s">
        <v>109</v>
      </c>
      <c r="K504"/>
      <c r="L504">
        <v>3</v>
      </c>
      <c r="M504" t="s">
        <v>127</v>
      </c>
      <c r="N504" s="28">
        <v>16933989</v>
      </c>
      <c r="O504" t="s">
        <v>8</v>
      </c>
      <c r="P504" t="s">
        <v>190</v>
      </c>
    </row>
    <row r="505" spans="1:16">
      <c r="A505" t="s">
        <v>985</v>
      </c>
      <c r="B505" t="s">
        <v>104</v>
      </c>
      <c r="C505">
        <v>1</v>
      </c>
      <c r="D505"/>
      <c r="E505" t="s">
        <v>2581</v>
      </c>
      <c r="F505" t="s">
        <v>106</v>
      </c>
      <c r="G505" t="s">
        <v>108</v>
      </c>
      <c r="H505" t="s">
        <v>98</v>
      </c>
      <c r="I505" t="s">
        <v>107</v>
      </c>
      <c r="J505" t="s">
        <v>109</v>
      </c>
      <c r="K505" t="s">
        <v>2582</v>
      </c>
      <c r="L505">
        <v>3</v>
      </c>
      <c r="M505" t="s">
        <v>127</v>
      </c>
      <c r="N505" s="28">
        <v>16933989</v>
      </c>
      <c r="O505" t="s">
        <v>8</v>
      </c>
      <c r="P505" t="s">
        <v>198</v>
      </c>
    </row>
    <row r="506" spans="1:16">
      <c r="A506" t="s">
        <v>985</v>
      </c>
      <c r="B506" t="s">
        <v>104</v>
      </c>
      <c r="C506">
        <v>1</v>
      </c>
      <c r="D506"/>
      <c r="E506" t="s">
        <v>2583</v>
      </c>
      <c r="F506" t="s">
        <v>106</v>
      </c>
      <c r="G506" t="s">
        <v>108</v>
      </c>
      <c r="H506" t="s">
        <v>98</v>
      </c>
      <c r="I506" t="s">
        <v>107</v>
      </c>
      <c r="J506" t="s">
        <v>109</v>
      </c>
      <c r="K506" t="s">
        <v>2584</v>
      </c>
      <c r="L506">
        <v>3</v>
      </c>
      <c r="M506" t="s">
        <v>127</v>
      </c>
      <c r="N506" s="28">
        <v>16933989</v>
      </c>
      <c r="O506" t="s">
        <v>8</v>
      </c>
      <c r="P506" t="s">
        <v>132</v>
      </c>
    </row>
    <row r="507" spans="1:16">
      <c r="A507" t="s">
        <v>985</v>
      </c>
      <c r="B507" t="s">
        <v>104</v>
      </c>
      <c r="C507">
        <v>1</v>
      </c>
      <c r="D507"/>
      <c r="E507" t="s">
        <v>628</v>
      </c>
      <c r="F507" t="s">
        <v>106</v>
      </c>
      <c r="G507" t="s">
        <v>108</v>
      </c>
      <c r="H507" t="s">
        <v>98</v>
      </c>
      <c r="I507" t="s">
        <v>107</v>
      </c>
      <c r="J507" t="s">
        <v>109</v>
      </c>
      <c r="K507" t="s">
        <v>393</v>
      </c>
      <c r="L507">
        <v>3</v>
      </c>
      <c r="M507" t="s">
        <v>127</v>
      </c>
      <c r="N507" s="28">
        <v>16933989</v>
      </c>
      <c r="O507" t="s">
        <v>8</v>
      </c>
      <c r="P507" t="s">
        <v>190</v>
      </c>
    </row>
    <row r="508" spans="1:16">
      <c r="A508" t="s">
        <v>985</v>
      </c>
      <c r="B508" t="s">
        <v>104</v>
      </c>
      <c r="C508">
        <v>1</v>
      </c>
      <c r="D508"/>
      <c r="E508" t="s">
        <v>2664</v>
      </c>
      <c r="F508" t="s">
        <v>797</v>
      </c>
      <c r="G508" t="s">
        <v>108</v>
      </c>
      <c r="H508" t="s">
        <v>799</v>
      </c>
      <c r="I508" t="s">
        <v>798</v>
      </c>
      <c r="J508" t="s">
        <v>109</v>
      </c>
      <c r="K508" t="s">
        <v>2665</v>
      </c>
      <c r="L508">
        <v>3</v>
      </c>
      <c r="M508" t="s">
        <v>127</v>
      </c>
      <c r="N508" s="28">
        <v>16933989</v>
      </c>
      <c r="O508" t="s">
        <v>8</v>
      </c>
      <c r="P508" t="s">
        <v>198</v>
      </c>
    </row>
    <row r="509" spans="1:16">
      <c r="A509" t="s">
        <v>985</v>
      </c>
      <c r="B509" t="s">
        <v>104</v>
      </c>
      <c r="C509">
        <v>1</v>
      </c>
      <c r="D509"/>
      <c r="E509" t="s">
        <v>1579</v>
      </c>
      <c r="F509" t="s">
        <v>797</v>
      </c>
      <c r="G509" t="s">
        <v>108</v>
      </c>
      <c r="H509" t="s">
        <v>799</v>
      </c>
      <c r="I509" t="s">
        <v>798</v>
      </c>
      <c r="J509" t="s">
        <v>109</v>
      </c>
      <c r="K509" t="s">
        <v>1580</v>
      </c>
      <c r="L509">
        <v>3</v>
      </c>
      <c r="M509" t="s">
        <v>127</v>
      </c>
      <c r="N509" s="28">
        <v>16933989</v>
      </c>
      <c r="O509" t="s">
        <v>8</v>
      </c>
      <c r="P509" t="s">
        <v>295</v>
      </c>
    </row>
    <row r="510" spans="1:16">
      <c r="A510" t="s">
        <v>985</v>
      </c>
      <c r="B510" t="s">
        <v>104</v>
      </c>
      <c r="C510">
        <v>1</v>
      </c>
      <c r="D510"/>
      <c r="E510" t="s">
        <v>2468</v>
      </c>
      <c r="F510" t="s">
        <v>106</v>
      </c>
      <c r="G510" t="s">
        <v>108</v>
      </c>
      <c r="H510" t="s">
        <v>98</v>
      </c>
      <c r="I510" t="s">
        <v>107</v>
      </c>
      <c r="J510" t="s">
        <v>109</v>
      </c>
      <c r="K510" t="s">
        <v>2469</v>
      </c>
      <c r="L510">
        <v>3</v>
      </c>
      <c r="M510" t="s">
        <v>127</v>
      </c>
      <c r="N510" s="28">
        <v>16933989</v>
      </c>
      <c r="O510" t="s">
        <v>8</v>
      </c>
      <c r="P510" t="s">
        <v>190</v>
      </c>
    </row>
    <row r="511" spans="1:16">
      <c r="A511" t="s">
        <v>985</v>
      </c>
      <c r="B511" t="s">
        <v>104</v>
      </c>
      <c r="C511">
        <v>1</v>
      </c>
      <c r="D511"/>
      <c r="E511" t="s">
        <v>2003</v>
      </c>
      <c r="F511" t="s">
        <v>106</v>
      </c>
      <c r="G511" t="s">
        <v>108</v>
      </c>
      <c r="H511" t="s">
        <v>98</v>
      </c>
      <c r="I511" t="s">
        <v>107</v>
      </c>
      <c r="J511" t="s">
        <v>109</v>
      </c>
      <c r="K511" t="s">
        <v>2004</v>
      </c>
      <c r="L511">
        <v>3</v>
      </c>
      <c r="M511" t="s">
        <v>127</v>
      </c>
      <c r="N511" s="28">
        <v>16933989</v>
      </c>
      <c r="O511" t="s">
        <v>8</v>
      </c>
      <c r="P511" t="s">
        <v>132</v>
      </c>
    </row>
    <row r="512" spans="1:16">
      <c r="A512" t="s">
        <v>985</v>
      </c>
      <c r="B512" t="s">
        <v>104</v>
      </c>
      <c r="C512">
        <v>1</v>
      </c>
      <c r="D512"/>
      <c r="E512" t="s">
        <v>2599</v>
      </c>
      <c r="F512" t="s">
        <v>106</v>
      </c>
      <c r="G512" t="s">
        <v>108</v>
      </c>
      <c r="H512" t="s">
        <v>98</v>
      </c>
      <c r="I512" t="s">
        <v>107</v>
      </c>
      <c r="J512" t="s">
        <v>109</v>
      </c>
      <c r="K512" t="s">
        <v>2600</v>
      </c>
      <c r="L512">
        <v>3</v>
      </c>
      <c r="M512" t="s">
        <v>127</v>
      </c>
      <c r="N512" s="28">
        <v>16933989</v>
      </c>
      <c r="O512" t="s">
        <v>8</v>
      </c>
      <c r="P512" t="s">
        <v>128</v>
      </c>
    </row>
    <row r="513" spans="1:16">
      <c r="A513" t="s">
        <v>985</v>
      </c>
      <c r="B513" t="s">
        <v>104</v>
      </c>
      <c r="C513">
        <v>1</v>
      </c>
      <c r="D513"/>
      <c r="E513" t="s">
        <v>2661</v>
      </c>
      <c r="F513" t="s">
        <v>797</v>
      </c>
      <c r="G513" t="s">
        <v>108</v>
      </c>
      <c r="H513" t="s">
        <v>799</v>
      </c>
      <c r="I513" t="s">
        <v>798</v>
      </c>
      <c r="J513" t="s">
        <v>109</v>
      </c>
      <c r="K513" t="s">
        <v>2662</v>
      </c>
      <c r="L513">
        <v>3</v>
      </c>
      <c r="M513" t="s">
        <v>127</v>
      </c>
      <c r="N513" s="28">
        <v>16933989</v>
      </c>
      <c r="O513" t="s">
        <v>8</v>
      </c>
      <c r="P513" t="s">
        <v>190</v>
      </c>
    </row>
    <row r="514" spans="1:16">
      <c r="A514" t="s">
        <v>985</v>
      </c>
      <c r="B514" t="s">
        <v>104</v>
      </c>
      <c r="C514">
        <v>1</v>
      </c>
      <c r="D514"/>
      <c r="E514" t="s">
        <v>2585</v>
      </c>
      <c r="F514" t="s">
        <v>106</v>
      </c>
      <c r="G514" t="s">
        <v>108</v>
      </c>
      <c r="H514" t="s">
        <v>98</v>
      </c>
      <c r="I514" t="s">
        <v>107</v>
      </c>
      <c r="J514" t="s">
        <v>109</v>
      </c>
      <c r="K514" t="s">
        <v>2586</v>
      </c>
      <c r="L514">
        <v>3</v>
      </c>
      <c r="M514" t="s">
        <v>127</v>
      </c>
      <c r="N514" s="28">
        <v>16933989</v>
      </c>
      <c r="O514" t="s">
        <v>8</v>
      </c>
      <c r="P514" t="s">
        <v>128</v>
      </c>
    </row>
    <row r="515" spans="1:16">
      <c r="A515" t="s">
        <v>985</v>
      </c>
      <c r="B515" t="s">
        <v>104</v>
      </c>
      <c r="C515">
        <v>1</v>
      </c>
      <c r="D515"/>
      <c r="E515" t="s">
        <v>2635</v>
      </c>
      <c r="F515" t="s">
        <v>797</v>
      </c>
      <c r="G515" t="s">
        <v>108</v>
      </c>
      <c r="H515" t="s">
        <v>799</v>
      </c>
      <c r="I515" t="s">
        <v>798</v>
      </c>
      <c r="J515" t="s">
        <v>109</v>
      </c>
      <c r="K515" t="s">
        <v>2636</v>
      </c>
      <c r="L515">
        <v>3</v>
      </c>
      <c r="M515" t="s">
        <v>127</v>
      </c>
      <c r="N515" s="28">
        <v>16933989</v>
      </c>
      <c r="O515" t="s">
        <v>8</v>
      </c>
      <c r="P515" t="s">
        <v>295</v>
      </c>
    </row>
    <row r="516" spans="1:16">
      <c r="A516" t="s">
        <v>985</v>
      </c>
      <c r="B516" t="s">
        <v>104</v>
      </c>
      <c r="C516">
        <v>1</v>
      </c>
      <c r="D516"/>
      <c r="E516" t="s">
        <v>2637</v>
      </c>
      <c r="F516" t="s">
        <v>797</v>
      </c>
      <c r="G516" t="s">
        <v>108</v>
      </c>
      <c r="H516" t="s">
        <v>799</v>
      </c>
      <c r="I516" t="s">
        <v>798</v>
      </c>
      <c r="J516" t="s">
        <v>109</v>
      </c>
      <c r="K516" t="s">
        <v>2638</v>
      </c>
      <c r="L516">
        <v>3</v>
      </c>
      <c r="M516" t="s">
        <v>127</v>
      </c>
      <c r="N516" s="28">
        <v>16933989</v>
      </c>
      <c r="O516" t="s">
        <v>8</v>
      </c>
      <c r="P516" t="s">
        <v>198</v>
      </c>
    </row>
    <row r="517" spans="1:16">
      <c r="A517" t="s">
        <v>985</v>
      </c>
      <c r="B517" t="s">
        <v>104</v>
      </c>
      <c r="C517">
        <v>1</v>
      </c>
      <c r="D517"/>
      <c r="E517" t="s">
        <v>2639</v>
      </c>
      <c r="F517" t="s">
        <v>797</v>
      </c>
      <c r="G517" t="s">
        <v>108</v>
      </c>
      <c r="H517" t="s">
        <v>799</v>
      </c>
      <c r="I517" t="s">
        <v>798</v>
      </c>
      <c r="J517" t="s">
        <v>109</v>
      </c>
      <c r="K517" t="s">
        <v>2640</v>
      </c>
      <c r="L517">
        <v>3</v>
      </c>
      <c r="M517" t="s">
        <v>127</v>
      </c>
      <c r="N517" s="28">
        <v>16933989</v>
      </c>
      <c r="O517" t="s">
        <v>8</v>
      </c>
      <c r="P517" t="s">
        <v>317</v>
      </c>
    </row>
    <row r="518" spans="1:16">
      <c r="A518" t="s">
        <v>985</v>
      </c>
      <c r="B518" t="s">
        <v>104</v>
      </c>
      <c r="C518">
        <v>1</v>
      </c>
      <c r="D518"/>
      <c r="E518" t="s">
        <v>2666</v>
      </c>
      <c r="F518" t="s">
        <v>797</v>
      </c>
      <c r="G518" t="s">
        <v>108</v>
      </c>
      <c r="H518" t="s">
        <v>799</v>
      </c>
      <c r="I518" t="s">
        <v>798</v>
      </c>
      <c r="J518" t="s">
        <v>109</v>
      </c>
      <c r="K518" t="s">
        <v>2667</v>
      </c>
      <c r="L518">
        <v>3</v>
      </c>
      <c r="M518" t="s">
        <v>127</v>
      </c>
      <c r="N518" s="28">
        <v>16933989</v>
      </c>
      <c r="O518" t="s">
        <v>8</v>
      </c>
      <c r="P518" t="s">
        <v>186</v>
      </c>
    </row>
    <row r="519" spans="1:16">
      <c r="A519" t="s">
        <v>985</v>
      </c>
      <c r="B519" t="s">
        <v>104</v>
      </c>
      <c r="C519">
        <v>1</v>
      </c>
      <c r="D519"/>
      <c r="E519" t="s">
        <v>2641</v>
      </c>
      <c r="F519" t="s">
        <v>797</v>
      </c>
      <c r="G519" t="s">
        <v>108</v>
      </c>
      <c r="H519" t="s">
        <v>799</v>
      </c>
      <c r="I519" t="s">
        <v>798</v>
      </c>
      <c r="J519" t="s">
        <v>109</v>
      </c>
      <c r="K519" t="s">
        <v>2642</v>
      </c>
      <c r="L519">
        <v>3</v>
      </c>
      <c r="M519" t="s">
        <v>127</v>
      </c>
      <c r="N519" s="28">
        <v>16933989</v>
      </c>
      <c r="O519" t="s">
        <v>8</v>
      </c>
      <c r="P519" t="s">
        <v>190</v>
      </c>
    </row>
    <row r="520" spans="1:16">
      <c r="A520" t="s">
        <v>985</v>
      </c>
      <c r="B520" t="s">
        <v>104</v>
      </c>
      <c r="C520">
        <v>1</v>
      </c>
      <c r="D520"/>
      <c r="E520" t="s">
        <v>688</v>
      </c>
      <c r="F520" t="s">
        <v>106</v>
      </c>
      <c r="G520" t="s">
        <v>108</v>
      </c>
      <c r="H520" t="s">
        <v>98</v>
      </c>
      <c r="I520" t="s">
        <v>107</v>
      </c>
      <c r="J520" t="s">
        <v>109</v>
      </c>
      <c r="K520"/>
      <c r="L520">
        <v>3</v>
      </c>
      <c r="M520" t="s">
        <v>127</v>
      </c>
      <c r="N520" s="28">
        <v>16933989</v>
      </c>
      <c r="O520" t="s">
        <v>8</v>
      </c>
      <c r="P520" t="s">
        <v>190</v>
      </c>
    </row>
    <row r="521" spans="1:16">
      <c r="A521" t="s">
        <v>985</v>
      </c>
      <c r="B521" t="s">
        <v>104</v>
      </c>
      <c r="C521">
        <v>1</v>
      </c>
      <c r="D521"/>
      <c r="E521" t="s">
        <v>2471</v>
      </c>
      <c r="F521" t="s">
        <v>106</v>
      </c>
      <c r="G521" t="s">
        <v>108</v>
      </c>
      <c r="H521" t="s">
        <v>98</v>
      </c>
      <c r="I521" t="s">
        <v>107</v>
      </c>
      <c r="J521" t="s">
        <v>109</v>
      </c>
      <c r="K521" t="s">
        <v>2472</v>
      </c>
      <c r="L521">
        <v>3</v>
      </c>
      <c r="M521" t="s">
        <v>127</v>
      </c>
      <c r="N521" s="28">
        <v>16933989</v>
      </c>
      <c r="O521" t="s">
        <v>8</v>
      </c>
      <c r="P521" t="s">
        <v>190</v>
      </c>
    </row>
    <row r="522" spans="1:16">
      <c r="A522" t="s">
        <v>985</v>
      </c>
      <c r="B522" t="s">
        <v>104</v>
      </c>
      <c r="C522">
        <v>1</v>
      </c>
      <c r="D522"/>
      <c r="E522" t="s">
        <v>2659</v>
      </c>
      <c r="F522" t="s">
        <v>106</v>
      </c>
      <c r="G522" t="s">
        <v>108</v>
      </c>
      <c r="H522" t="s">
        <v>98</v>
      </c>
      <c r="I522" t="s">
        <v>107</v>
      </c>
      <c r="J522" t="s">
        <v>109</v>
      </c>
      <c r="K522" t="s">
        <v>2660</v>
      </c>
      <c r="L522">
        <v>3</v>
      </c>
      <c r="M522" t="s">
        <v>127</v>
      </c>
      <c r="N522" s="28">
        <v>16933989</v>
      </c>
      <c r="O522" t="s">
        <v>8</v>
      </c>
      <c r="P522" t="s">
        <v>190</v>
      </c>
    </row>
    <row r="523" spans="1:16">
      <c r="A523" t="s">
        <v>985</v>
      </c>
      <c r="B523" t="s">
        <v>104</v>
      </c>
      <c r="C523">
        <v>1</v>
      </c>
      <c r="D523"/>
      <c r="E523" t="s">
        <v>791</v>
      </c>
      <c r="F523" t="s">
        <v>106</v>
      </c>
      <c r="G523" t="s">
        <v>108</v>
      </c>
      <c r="H523" t="s">
        <v>98</v>
      </c>
      <c r="I523" t="s">
        <v>107</v>
      </c>
      <c r="J523" t="s">
        <v>109</v>
      </c>
      <c r="K523" t="s">
        <v>2006</v>
      </c>
      <c r="L523">
        <v>3</v>
      </c>
      <c r="M523" t="s">
        <v>127</v>
      </c>
      <c r="N523" s="28">
        <v>16933989</v>
      </c>
      <c r="O523" t="s">
        <v>8</v>
      </c>
      <c r="P523" t="s">
        <v>132</v>
      </c>
    </row>
    <row r="524" spans="1:16">
      <c r="A524" t="s">
        <v>985</v>
      </c>
      <c r="B524" t="s">
        <v>104</v>
      </c>
      <c r="C524">
        <v>1</v>
      </c>
      <c r="D524"/>
      <c r="E524" t="s">
        <v>709</v>
      </c>
      <c r="F524" t="s">
        <v>106</v>
      </c>
      <c r="G524" t="s">
        <v>108</v>
      </c>
      <c r="H524" t="s">
        <v>98</v>
      </c>
      <c r="I524" t="s">
        <v>107</v>
      </c>
      <c r="J524" t="s">
        <v>109</v>
      </c>
      <c r="K524" t="s">
        <v>710</v>
      </c>
      <c r="L524">
        <v>3</v>
      </c>
      <c r="M524" t="s">
        <v>127</v>
      </c>
      <c r="N524" s="28">
        <v>16933989</v>
      </c>
      <c r="O524" t="s">
        <v>8</v>
      </c>
      <c r="P524" t="s">
        <v>132</v>
      </c>
    </row>
    <row r="525" spans="1:16">
      <c r="A525" t="s">
        <v>985</v>
      </c>
      <c r="B525" t="s">
        <v>104</v>
      </c>
      <c r="C525">
        <v>1</v>
      </c>
      <c r="D525"/>
      <c r="E525" t="s">
        <v>2657</v>
      </c>
      <c r="F525" t="s">
        <v>106</v>
      </c>
      <c r="G525" t="s">
        <v>108</v>
      </c>
      <c r="H525" t="s">
        <v>98</v>
      </c>
      <c r="I525" t="s">
        <v>107</v>
      </c>
      <c r="J525" t="s">
        <v>109</v>
      </c>
      <c r="K525" t="s">
        <v>2658</v>
      </c>
      <c r="L525">
        <v>3</v>
      </c>
      <c r="M525" t="s">
        <v>127</v>
      </c>
      <c r="N525" s="28">
        <v>16933989</v>
      </c>
      <c r="O525" t="s">
        <v>8</v>
      </c>
      <c r="P525" t="s">
        <v>1499</v>
      </c>
    </row>
    <row r="526" spans="1:16">
      <c r="A526" t="s">
        <v>985</v>
      </c>
      <c r="B526" t="s">
        <v>104</v>
      </c>
      <c r="C526">
        <v>1</v>
      </c>
      <c r="D526"/>
      <c r="E526" t="s">
        <v>712</v>
      </c>
      <c r="F526" t="s">
        <v>106</v>
      </c>
      <c r="G526" t="s">
        <v>108</v>
      </c>
      <c r="H526" t="s">
        <v>98</v>
      </c>
      <c r="I526" t="s">
        <v>107</v>
      </c>
      <c r="J526" t="s">
        <v>109</v>
      </c>
      <c r="K526" t="s">
        <v>713</v>
      </c>
      <c r="L526">
        <v>3</v>
      </c>
      <c r="M526" t="s">
        <v>127</v>
      </c>
      <c r="N526" s="28">
        <v>16933989</v>
      </c>
      <c r="O526" t="s">
        <v>8</v>
      </c>
      <c r="P526" t="s">
        <v>186</v>
      </c>
    </row>
    <row r="527" spans="1:16">
      <c r="A527" t="s">
        <v>985</v>
      </c>
      <c r="B527" t="s">
        <v>104</v>
      </c>
      <c r="C527">
        <v>1</v>
      </c>
      <c r="D527"/>
      <c r="E527" t="s">
        <v>722</v>
      </c>
      <c r="F527" t="s">
        <v>106</v>
      </c>
      <c r="G527" t="s">
        <v>108</v>
      </c>
      <c r="H527" t="s">
        <v>98</v>
      </c>
      <c r="I527" t="s">
        <v>107</v>
      </c>
      <c r="J527" t="s">
        <v>109</v>
      </c>
      <c r="K527" t="s">
        <v>723</v>
      </c>
      <c r="L527">
        <v>3</v>
      </c>
      <c r="M527" t="s">
        <v>127</v>
      </c>
      <c r="N527" s="28">
        <v>16933989</v>
      </c>
      <c r="O527" t="s">
        <v>8</v>
      </c>
      <c r="P527" t="s">
        <v>190</v>
      </c>
    </row>
    <row r="528" spans="1:16">
      <c r="A528" t="s">
        <v>985</v>
      </c>
      <c r="B528" t="s">
        <v>104</v>
      </c>
      <c r="C528">
        <v>1</v>
      </c>
      <c r="D528"/>
      <c r="E528" t="s">
        <v>724</v>
      </c>
      <c r="F528" t="s">
        <v>106</v>
      </c>
      <c r="G528" t="s">
        <v>108</v>
      </c>
      <c r="H528" t="s">
        <v>98</v>
      </c>
      <c r="I528" t="s">
        <v>107</v>
      </c>
      <c r="J528" t="s">
        <v>109</v>
      </c>
      <c r="K528" t="s">
        <v>367</v>
      </c>
      <c r="L528">
        <v>3</v>
      </c>
      <c r="M528" t="s">
        <v>127</v>
      </c>
      <c r="N528" s="28">
        <v>16933989</v>
      </c>
      <c r="O528" t="s">
        <v>8</v>
      </c>
      <c r="P528" t="s">
        <v>343</v>
      </c>
    </row>
    <row r="529" spans="1:16">
      <c r="A529" t="s">
        <v>985</v>
      </c>
      <c r="B529" t="s">
        <v>104</v>
      </c>
      <c r="C529">
        <v>1</v>
      </c>
      <c r="D529"/>
      <c r="E529" t="s">
        <v>733</v>
      </c>
      <c r="F529" t="s">
        <v>106</v>
      </c>
      <c r="G529" t="s">
        <v>108</v>
      </c>
      <c r="H529" t="s">
        <v>98</v>
      </c>
      <c r="I529" t="s">
        <v>107</v>
      </c>
      <c r="J529" t="s">
        <v>109</v>
      </c>
      <c r="K529" t="s">
        <v>734</v>
      </c>
      <c r="L529">
        <v>3</v>
      </c>
      <c r="M529" t="s">
        <v>127</v>
      </c>
      <c r="N529" s="28">
        <v>16933989</v>
      </c>
      <c r="O529" t="s">
        <v>8</v>
      </c>
      <c r="P529" t="s">
        <v>349</v>
      </c>
    </row>
    <row r="530" spans="1:16">
      <c r="A530" t="s">
        <v>985</v>
      </c>
      <c r="B530" t="s">
        <v>104</v>
      </c>
      <c r="C530">
        <v>1</v>
      </c>
      <c r="D530"/>
      <c r="E530" t="s">
        <v>2643</v>
      </c>
      <c r="F530" t="s">
        <v>797</v>
      </c>
      <c r="G530" t="s">
        <v>108</v>
      </c>
      <c r="H530" t="s">
        <v>799</v>
      </c>
      <c r="I530" t="s">
        <v>798</v>
      </c>
      <c r="J530" t="s">
        <v>109</v>
      </c>
      <c r="K530" t="s">
        <v>2644</v>
      </c>
      <c r="L530">
        <v>3</v>
      </c>
      <c r="M530" t="s">
        <v>127</v>
      </c>
      <c r="N530" s="28">
        <v>16933989</v>
      </c>
      <c r="O530" t="s">
        <v>8</v>
      </c>
      <c r="P530" t="s">
        <v>190</v>
      </c>
    </row>
    <row r="531" spans="1:16">
      <c r="A531" t="s">
        <v>985</v>
      </c>
      <c r="B531" t="s">
        <v>104</v>
      </c>
      <c r="C531">
        <v>1</v>
      </c>
      <c r="D531"/>
      <c r="E531" t="s">
        <v>741</v>
      </c>
      <c r="F531" t="s">
        <v>106</v>
      </c>
      <c r="G531" t="s">
        <v>108</v>
      </c>
      <c r="H531" t="s">
        <v>98</v>
      </c>
      <c r="I531" t="s">
        <v>107</v>
      </c>
      <c r="J531" t="s">
        <v>109</v>
      </c>
      <c r="K531" t="s">
        <v>743</v>
      </c>
      <c r="L531">
        <v>3</v>
      </c>
      <c r="M531" t="s">
        <v>127</v>
      </c>
      <c r="N531" s="28">
        <v>16933989</v>
      </c>
      <c r="O531" t="s">
        <v>8</v>
      </c>
      <c r="P531" t="s">
        <v>198</v>
      </c>
    </row>
    <row r="532" spans="1:16">
      <c r="A532" t="s">
        <v>985</v>
      </c>
      <c r="B532" t="s">
        <v>104</v>
      </c>
      <c r="C532">
        <v>1</v>
      </c>
      <c r="D532"/>
      <c r="E532" t="s">
        <v>2587</v>
      </c>
      <c r="F532" t="s">
        <v>106</v>
      </c>
      <c r="G532" t="s">
        <v>108</v>
      </c>
      <c r="H532" t="s">
        <v>98</v>
      </c>
      <c r="I532" t="s">
        <v>107</v>
      </c>
      <c r="J532" t="s">
        <v>109</v>
      </c>
      <c r="K532" t="s">
        <v>2588</v>
      </c>
      <c r="L532">
        <v>3</v>
      </c>
      <c r="M532" t="s">
        <v>127</v>
      </c>
      <c r="N532" s="28">
        <v>16933989</v>
      </c>
      <c r="O532" t="s">
        <v>8</v>
      </c>
      <c r="P532" t="s">
        <v>128</v>
      </c>
    </row>
    <row r="533" spans="1:16">
      <c r="A533" t="s">
        <v>985</v>
      </c>
      <c r="B533" t="s">
        <v>104</v>
      </c>
      <c r="C533">
        <v>1</v>
      </c>
      <c r="D533"/>
      <c r="E533" t="s">
        <v>2601</v>
      </c>
      <c r="F533" t="s">
        <v>106</v>
      </c>
      <c r="G533" t="s">
        <v>108</v>
      </c>
      <c r="H533" t="s">
        <v>98</v>
      </c>
      <c r="I533" t="s">
        <v>107</v>
      </c>
      <c r="J533" t="s">
        <v>109</v>
      </c>
      <c r="K533" t="s">
        <v>2602</v>
      </c>
      <c r="L533">
        <v>3</v>
      </c>
      <c r="M533" t="s">
        <v>127</v>
      </c>
      <c r="N533" s="28">
        <v>16933989</v>
      </c>
      <c r="O533" t="s">
        <v>8</v>
      </c>
      <c r="P533" t="s">
        <v>186</v>
      </c>
    </row>
    <row r="534" spans="1:16">
      <c r="A534" t="s">
        <v>985</v>
      </c>
      <c r="B534" t="s">
        <v>104</v>
      </c>
      <c r="C534">
        <v>1</v>
      </c>
      <c r="D534"/>
      <c r="E534" t="s">
        <v>2645</v>
      </c>
      <c r="F534" t="s">
        <v>797</v>
      </c>
      <c r="G534" t="s">
        <v>108</v>
      </c>
      <c r="H534" t="s">
        <v>799</v>
      </c>
      <c r="I534" t="s">
        <v>798</v>
      </c>
      <c r="J534" t="s">
        <v>109</v>
      </c>
      <c r="K534" t="s">
        <v>2646</v>
      </c>
      <c r="L534">
        <v>3</v>
      </c>
      <c r="M534" t="s">
        <v>127</v>
      </c>
      <c r="N534" s="28">
        <v>16933989</v>
      </c>
      <c r="O534" t="s">
        <v>8</v>
      </c>
      <c r="P534" t="s">
        <v>190</v>
      </c>
    </row>
    <row r="535" spans="1:16">
      <c r="A535" t="s">
        <v>985</v>
      </c>
      <c r="B535" t="s">
        <v>104</v>
      </c>
      <c r="C535">
        <v>1</v>
      </c>
      <c r="D535"/>
      <c r="E535" t="s">
        <v>2589</v>
      </c>
      <c r="F535" t="s">
        <v>106</v>
      </c>
      <c r="G535" t="s">
        <v>108</v>
      </c>
      <c r="H535" t="s">
        <v>98</v>
      </c>
      <c r="I535" t="s">
        <v>107</v>
      </c>
      <c r="J535" t="s">
        <v>109</v>
      </c>
      <c r="K535" t="s">
        <v>2590</v>
      </c>
      <c r="L535">
        <v>3</v>
      </c>
      <c r="M535" t="s">
        <v>127</v>
      </c>
      <c r="N535" s="28">
        <v>16933989</v>
      </c>
      <c r="O535" t="s">
        <v>8</v>
      </c>
      <c r="P535" t="s">
        <v>198</v>
      </c>
    </row>
    <row r="536" spans="1:16">
      <c r="A536" t="s">
        <v>986</v>
      </c>
      <c r="B536" t="s">
        <v>104</v>
      </c>
      <c r="C536">
        <v>1</v>
      </c>
      <c r="D536"/>
      <c r="E536" t="s">
        <v>113</v>
      </c>
      <c r="F536" t="s">
        <v>106</v>
      </c>
      <c r="G536" t="s">
        <v>108</v>
      </c>
      <c r="H536" t="s">
        <v>98</v>
      </c>
      <c r="I536" t="s">
        <v>107</v>
      </c>
      <c r="J536" t="s">
        <v>109</v>
      </c>
      <c r="K536" t="s">
        <v>114</v>
      </c>
      <c r="L536">
        <v>3</v>
      </c>
      <c r="M536" t="s">
        <v>117</v>
      </c>
      <c r="N536" s="28" t="s">
        <v>118</v>
      </c>
      <c r="O536" t="s">
        <v>115</v>
      </c>
      <c r="P536" t="s">
        <v>186</v>
      </c>
    </row>
    <row r="537" spans="1:16">
      <c r="A537" t="s">
        <v>986</v>
      </c>
      <c r="B537" t="s">
        <v>104</v>
      </c>
      <c r="C537">
        <v>1</v>
      </c>
      <c r="D537"/>
      <c r="E537" t="s">
        <v>119</v>
      </c>
      <c r="F537" t="s">
        <v>106</v>
      </c>
      <c r="G537" t="s">
        <v>108</v>
      </c>
      <c r="H537" t="s">
        <v>98</v>
      </c>
      <c r="I537" t="s">
        <v>107</v>
      </c>
      <c r="J537" t="s">
        <v>109</v>
      </c>
      <c r="K537" t="s">
        <v>120</v>
      </c>
      <c r="L537">
        <v>3</v>
      </c>
      <c r="M537" t="s">
        <v>122</v>
      </c>
      <c r="N537" s="28" t="s">
        <v>123</v>
      </c>
      <c r="O537" t="s">
        <v>8</v>
      </c>
      <c r="P537" t="s">
        <v>365</v>
      </c>
    </row>
    <row r="538" spans="1:16">
      <c r="A538" t="s">
        <v>986</v>
      </c>
      <c r="B538" t="s">
        <v>104</v>
      </c>
      <c r="C538">
        <v>1</v>
      </c>
      <c r="D538"/>
      <c r="E538" t="s">
        <v>130</v>
      </c>
      <c r="F538" t="s">
        <v>106</v>
      </c>
      <c r="G538" t="s">
        <v>108</v>
      </c>
      <c r="H538" t="s">
        <v>98</v>
      </c>
      <c r="I538" t="s">
        <v>107</v>
      </c>
      <c r="J538" t="s">
        <v>109</v>
      </c>
      <c r="K538" t="s">
        <v>131</v>
      </c>
      <c r="L538">
        <v>3</v>
      </c>
      <c r="M538" t="s">
        <v>133</v>
      </c>
      <c r="N538" s="28" t="s">
        <v>134</v>
      </c>
      <c r="O538" t="s">
        <v>47</v>
      </c>
      <c r="P538" t="s">
        <v>259</v>
      </c>
    </row>
    <row r="539" spans="1:16">
      <c r="A539" t="s">
        <v>986</v>
      </c>
      <c r="B539" t="s">
        <v>104</v>
      </c>
      <c r="C539">
        <v>1</v>
      </c>
      <c r="D539"/>
      <c r="E539" t="s">
        <v>135</v>
      </c>
      <c r="F539" t="s">
        <v>106</v>
      </c>
      <c r="G539" t="s">
        <v>108</v>
      </c>
      <c r="H539" t="s">
        <v>98</v>
      </c>
      <c r="I539" t="s">
        <v>107</v>
      </c>
      <c r="J539" t="s">
        <v>109</v>
      </c>
      <c r="K539" t="s">
        <v>136</v>
      </c>
      <c r="L539">
        <v>3</v>
      </c>
      <c r="M539" t="s">
        <v>138</v>
      </c>
      <c r="N539" s="28" t="s">
        <v>139</v>
      </c>
      <c r="O539" t="s">
        <v>115</v>
      </c>
      <c r="P539" t="s">
        <v>259</v>
      </c>
    </row>
    <row r="540" spans="1:16">
      <c r="A540" t="s">
        <v>986</v>
      </c>
      <c r="B540" t="s">
        <v>104</v>
      </c>
      <c r="C540">
        <v>1</v>
      </c>
      <c r="D540"/>
      <c r="E540" t="s">
        <v>140</v>
      </c>
      <c r="F540" t="s">
        <v>106</v>
      </c>
      <c r="G540" t="s">
        <v>108</v>
      </c>
      <c r="H540" t="s">
        <v>98</v>
      </c>
      <c r="I540" t="s">
        <v>107</v>
      </c>
      <c r="J540" t="s">
        <v>109</v>
      </c>
      <c r="K540" t="s">
        <v>141</v>
      </c>
      <c r="L540">
        <v>3</v>
      </c>
      <c r="M540" t="s">
        <v>143</v>
      </c>
      <c r="N540" s="28" t="s">
        <v>144</v>
      </c>
      <c r="O540" t="s">
        <v>115</v>
      </c>
      <c r="P540" t="s">
        <v>116</v>
      </c>
    </row>
    <row r="541" spans="1:16">
      <c r="A541" t="s">
        <v>986</v>
      </c>
      <c r="B541" t="s">
        <v>104</v>
      </c>
      <c r="C541">
        <v>1</v>
      </c>
      <c r="D541"/>
      <c r="E541" t="s">
        <v>824</v>
      </c>
      <c r="F541" t="s">
        <v>797</v>
      </c>
      <c r="G541" t="s">
        <v>108</v>
      </c>
      <c r="H541" t="s">
        <v>799</v>
      </c>
      <c r="I541" t="s">
        <v>798</v>
      </c>
      <c r="J541" t="s">
        <v>99</v>
      </c>
      <c r="K541" t="s">
        <v>473</v>
      </c>
      <c r="L541">
        <v>3</v>
      </c>
      <c r="M541" t="s">
        <v>122</v>
      </c>
      <c r="N541" s="28" t="s">
        <v>123</v>
      </c>
      <c r="O541" t="s">
        <v>8</v>
      </c>
      <c r="P541" t="s">
        <v>198</v>
      </c>
    </row>
    <row r="542" spans="1:16">
      <c r="A542" t="s">
        <v>986</v>
      </c>
      <c r="B542" t="s">
        <v>104</v>
      </c>
      <c r="C542">
        <v>1</v>
      </c>
      <c r="D542"/>
      <c r="E542" t="s">
        <v>825</v>
      </c>
      <c r="F542" t="s">
        <v>797</v>
      </c>
      <c r="G542" t="s">
        <v>108</v>
      </c>
      <c r="H542" t="s">
        <v>799</v>
      </c>
      <c r="I542" t="s">
        <v>798</v>
      </c>
      <c r="J542" t="s">
        <v>99</v>
      </c>
      <c r="K542" t="s">
        <v>110</v>
      </c>
      <c r="L542">
        <v>3</v>
      </c>
      <c r="M542" t="s">
        <v>122</v>
      </c>
      <c r="N542" s="28" t="s">
        <v>123</v>
      </c>
      <c r="O542" t="s">
        <v>8</v>
      </c>
      <c r="P542" t="s">
        <v>132</v>
      </c>
    </row>
    <row r="543" spans="1:16">
      <c r="A543" t="s">
        <v>986</v>
      </c>
      <c r="B543" t="s">
        <v>104</v>
      </c>
      <c r="C543">
        <v>1</v>
      </c>
      <c r="D543"/>
      <c r="E543" t="s">
        <v>826</v>
      </c>
      <c r="F543" t="s">
        <v>797</v>
      </c>
      <c r="G543" t="s">
        <v>108</v>
      </c>
      <c r="H543" t="s">
        <v>799</v>
      </c>
      <c r="I543" t="s">
        <v>798</v>
      </c>
      <c r="J543" t="s">
        <v>99</v>
      </c>
      <c r="K543" t="s">
        <v>465</v>
      </c>
      <c r="L543">
        <v>3</v>
      </c>
      <c r="M543" t="s">
        <v>122</v>
      </c>
      <c r="N543" s="28" t="s">
        <v>123</v>
      </c>
      <c r="O543" t="s">
        <v>8</v>
      </c>
      <c r="P543" t="s">
        <v>190</v>
      </c>
    </row>
    <row r="544" spans="1:16">
      <c r="A544" t="s">
        <v>986</v>
      </c>
      <c r="B544" t="s">
        <v>104</v>
      </c>
      <c r="C544">
        <v>1</v>
      </c>
      <c r="D544"/>
      <c r="E544" t="s">
        <v>153</v>
      </c>
      <c r="F544" t="s">
        <v>106</v>
      </c>
      <c r="G544" t="s">
        <v>108</v>
      </c>
      <c r="H544" t="s">
        <v>98</v>
      </c>
      <c r="I544" t="s">
        <v>107</v>
      </c>
      <c r="J544" t="s">
        <v>109</v>
      </c>
      <c r="K544" t="s">
        <v>154</v>
      </c>
      <c r="L544">
        <v>3</v>
      </c>
      <c r="M544" t="s">
        <v>156</v>
      </c>
      <c r="N544" s="28" t="s">
        <v>157</v>
      </c>
      <c r="O544" t="s">
        <v>115</v>
      </c>
      <c r="P544" t="s">
        <v>198</v>
      </c>
    </row>
    <row r="545" spans="1:16">
      <c r="A545" t="s">
        <v>986</v>
      </c>
      <c r="B545" t="s">
        <v>104</v>
      </c>
      <c r="C545">
        <v>1</v>
      </c>
      <c r="D545"/>
      <c r="E545" t="s">
        <v>158</v>
      </c>
      <c r="F545" t="s">
        <v>106</v>
      </c>
      <c r="G545" t="s">
        <v>108</v>
      </c>
      <c r="H545" t="s">
        <v>98</v>
      </c>
      <c r="I545" t="s">
        <v>107</v>
      </c>
      <c r="J545" t="s">
        <v>109</v>
      </c>
      <c r="K545" t="s">
        <v>159</v>
      </c>
      <c r="L545">
        <v>3</v>
      </c>
      <c r="M545" t="s">
        <v>160</v>
      </c>
      <c r="N545" s="28" t="s">
        <v>161</v>
      </c>
      <c r="O545" t="s">
        <v>8</v>
      </c>
      <c r="P545" t="s">
        <v>343</v>
      </c>
    </row>
    <row r="546" spans="1:16">
      <c r="A546" t="s">
        <v>986</v>
      </c>
      <c r="B546" t="s">
        <v>104</v>
      </c>
      <c r="C546">
        <v>1</v>
      </c>
      <c r="D546"/>
      <c r="E546" t="s">
        <v>162</v>
      </c>
      <c r="F546" t="s">
        <v>106</v>
      </c>
      <c r="G546" t="s">
        <v>108</v>
      </c>
      <c r="H546" t="s">
        <v>98</v>
      </c>
      <c r="I546" t="s">
        <v>107</v>
      </c>
      <c r="J546" t="s">
        <v>109</v>
      </c>
      <c r="K546"/>
      <c r="L546">
        <v>3</v>
      </c>
      <c r="M546" t="s">
        <v>163</v>
      </c>
      <c r="N546" s="28">
        <v>19348572</v>
      </c>
      <c r="O546" t="s">
        <v>8</v>
      </c>
      <c r="P546" t="s">
        <v>387</v>
      </c>
    </row>
    <row r="547" spans="1:16">
      <c r="A547" t="s">
        <v>986</v>
      </c>
      <c r="B547" t="s">
        <v>104</v>
      </c>
      <c r="C547">
        <v>1</v>
      </c>
      <c r="D547"/>
      <c r="E547" t="s">
        <v>164</v>
      </c>
      <c r="F547" t="s">
        <v>106</v>
      </c>
      <c r="G547" t="s">
        <v>108</v>
      </c>
      <c r="H547" t="s">
        <v>98</v>
      </c>
      <c r="I547" t="s">
        <v>107</v>
      </c>
      <c r="J547" t="s">
        <v>109</v>
      </c>
      <c r="K547"/>
      <c r="L547">
        <v>3</v>
      </c>
      <c r="M547" t="s">
        <v>163</v>
      </c>
      <c r="N547" s="28">
        <v>19348572</v>
      </c>
      <c r="O547" t="s">
        <v>8</v>
      </c>
      <c r="P547" t="s">
        <v>186</v>
      </c>
    </row>
    <row r="548" spans="1:16">
      <c r="A548" t="s">
        <v>986</v>
      </c>
      <c r="B548" t="s">
        <v>104</v>
      </c>
      <c r="C548">
        <v>1</v>
      </c>
      <c r="D548"/>
      <c r="E548" t="s">
        <v>165</v>
      </c>
      <c r="F548" t="s">
        <v>106</v>
      </c>
      <c r="G548" t="s">
        <v>108</v>
      </c>
      <c r="H548" t="s">
        <v>98</v>
      </c>
      <c r="I548" t="s">
        <v>107</v>
      </c>
      <c r="J548" t="s">
        <v>109</v>
      </c>
      <c r="K548"/>
      <c r="L548">
        <v>3</v>
      </c>
      <c r="M548" t="s">
        <v>163</v>
      </c>
      <c r="N548" s="28">
        <v>19348572</v>
      </c>
      <c r="O548" t="s">
        <v>8</v>
      </c>
      <c r="P548"/>
    </row>
    <row r="549" spans="1:16">
      <c r="A549" t="s">
        <v>986</v>
      </c>
      <c r="B549" t="s">
        <v>104</v>
      </c>
      <c r="C549">
        <v>1</v>
      </c>
      <c r="D549"/>
      <c r="E549" t="s">
        <v>166</v>
      </c>
      <c r="F549" t="s">
        <v>106</v>
      </c>
      <c r="G549" t="s">
        <v>108</v>
      </c>
      <c r="H549" t="s">
        <v>98</v>
      </c>
      <c r="I549" t="s">
        <v>107</v>
      </c>
      <c r="J549" t="s">
        <v>109</v>
      </c>
      <c r="K549" t="s">
        <v>167</v>
      </c>
      <c r="L549">
        <v>3</v>
      </c>
      <c r="M549" t="s">
        <v>129</v>
      </c>
      <c r="N549" s="28">
        <v>16167764</v>
      </c>
      <c r="O549" t="s">
        <v>8</v>
      </c>
      <c r="P549" t="s">
        <v>190</v>
      </c>
    </row>
    <row r="550" spans="1:16">
      <c r="A550" t="s">
        <v>986</v>
      </c>
      <c r="B550" t="s">
        <v>104</v>
      </c>
      <c r="C550">
        <v>1</v>
      </c>
      <c r="D550"/>
      <c r="E550" t="s">
        <v>168</v>
      </c>
      <c r="F550" t="s">
        <v>106</v>
      </c>
      <c r="G550" t="s">
        <v>108</v>
      </c>
      <c r="H550" t="s">
        <v>98</v>
      </c>
      <c r="I550" t="s">
        <v>107</v>
      </c>
      <c r="J550" t="s">
        <v>109</v>
      </c>
      <c r="K550" t="s">
        <v>169</v>
      </c>
      <c r="L550">
        <v>3</v>
      </c>
      <c r="M550" t="s">
        <v>129</v>
      </c>
      <c r="N550" s="28">
        <v>16167764</v>
      </c>
      <c r="O550" t="s">
        <v>8</v>
      </c>
      <c r="P550" t="s">
        <v>190</v>
      </c>
    </row>
    <row r="551" spans="1:16">
      <c r="A551" t="s">
        <v>986</v>
      </c>
      <c r="B551" t="s">
        <v>104</v>
      </c>
      <c r="C551">
        <v>1</v>
      </c>
      <c r="D551"/>
      <c r="E551" t="s">
        <v>179</v>
      </c>
      <c r="F551" t="s">
        <v>106</v>
      </c>
      <c r="G551" t="s">
        <v>108</v>
      </c>
      <c r="H551" t="s">
        <v>98</v>
      </c>
      <c r="I551" t="s">
        <v>107</v>
      </c>
      <c r="J551" t="s">
        <v>109</v>
      </c>
      <c r="K551" t="s">
        <v>1696</v>
      </c>
      <c r="L551">
        <v>3</v>
      </c>
      <c r="M551" t="s">
        <v>117</v>
      </c>
      <c r="N551" s="28" t="s">
        <v>118</v>
      </c>
      <c r="O551" t="s">
        <v>115</v>
      </c>
      <c r="P551" t="s">
        <v>190</v>
      </c>
    </row>
    <row r="552" spans="1:16">
      <c r="A552" t="s">
        <v>986</v>
      </c>
      <c r="B552" t="s">
        <v>104</v>
      </c>
      <c r="C552">
        <v>1</v>
      </c>
      <c r="D552"/>
      <c r="E552" t="s">
        <v>180</v>
      </c>
      <c r="F552" t="s">
        <v>106</v>
      </c>
      <c r="G552" t="s">
        <v>108</v>
      </c>
      <c r="H552" t="s">
        <v>98</v>
      </c>
      <c r="I552" t="s">
        <v>107</v>
      </c>
      <c r="J552" t="s">
        <v>109</v>
      </c>
      <c r="K552" t="s">
        <v>126</v>
      </c>
      <c r="L552">
        <v>3</v>
      </c>
      <c r="M552" t="s">
        <v>129</v>
      </c>
      <c r="N552" s="28">
        <v>16167764</v>
      </c>
      <c r="O552" t="s">
        <v>8</v>
      </c>
      <c r="P552" t="s">
        <v>190</v>
      </c>
    </row>
    <row r="553" spans="1:16">
      <c r="A553" t="s">
        <v>986</v>
      </c>
      <c r="B553" t="s">
        <v>104</v>
      </c>
      <c r="C553">
        <v>1</v>
      </c>
      <c r="D553"/>
      <c r="E553" t="s">
        <v>181</v>
      </c>
      <c r="F553" t="s">
        <v>106</v>
      </c>
      <c r="G553" t="s">
        <v>108</v>
      </c>
      <c r="H553" t="s">
        <v>98</v>
      </c>
      <c r="I553" t="s">
        <v>107</v>
      </c>
      <c r="J553" t="s">
        <v>109</v>
      </c>
      <c r="K553" t="s">
        <v>182</v>
      </c>
      <c r="L553">
        <v>3</v>
      </c>
      <c r="M553" t="s">
        <v>117</v>
      </c>
      <c r="N553" s="28" t="s">
        <v>118</v>
      </c>
      <c r="O553" t="s">
        <v>115</v>
      </c>
      <c r="P553" t="s">
        <v>190</v>
      </c>
    </row>
    <row r="554" spans="1:16">
      <c r="A554" t="s">
        <v>986</v>
      </c>
      <c r="B554" t="s">
        <v>104</v>
      </c>
      <c r="C554">
        <v>1</v>
      </c>
      <c r="D554"/>
      <c r="E554" t="s">
        <v>184</v>
      </c>
      <c r="F554" t="s">
        <v>106</v>
      </c>
      <c r="G554" t="s">
        <v>108</v>
      </c>
      <c r="H554" t="s">
        <v>98</v>
      </c>
      <c r="I554" t="s">
        <v>107</v>
      </c>
      <c r="J554" t="s">
        <v>109</v>
      </c>
      <c r="K554" t="s">
        <v>185</v>
      </c>
      <c r="L554">
        <v>3</v>
      </c>
      <c r="M554" t="s">
        <v>187</v>
      </c>
      <c r="N554" s="28" t="s">
        <v>188</v>
      </c>
      <c r="O554" t="s">
        <v>115</v>
      </c>
      <c r="P554" t="s">
        <v>190</v>
      </c>
    </row>
    <row r="555" spans="1:16">
      <c r="A555" t="s">
        <v>986</v>
      </c>
      <c r="B555" t="s">
        <v>104</v>
      </c>
      <c r="C555">
        <v>1</v>
      </c>
      <c r="D555"/>
      <c r="E555" t="s">
        <v>189</v>
      </c>
      <c r="F555" t="s">
        <v>106</v>
      </c>
      <c r="G555" t="s">
        <v>108</v>
      </c>
      <c r="H555" t="s">
        <v>98</v>
      </c>
      <c r="I555" t="s">
        <v>107</v>
      </c>
      <c r="J555" t="s">
        <v>109</v>
      </c>
      <c r="K555">
        <v>8</v>
      </c>
      <c r="L555">
        <v>3</v>
      </c>
      <c r="M555" t="s">
        <v>122</v>
      </c>
      <c r="N555" s="28" t="s">
        <v>123</v>
      </c>
      <c r="O555" t="s">
        <v>8</v>
      </c>
      <c r="P555" t="s">
        <v>190</v>
      </c>
    </row>
    <row r="556" spans="1:16">
      <c r="A556" t="s">
        <v>986</v>
      </c>
      <c r="B556" t="s">
        <v>104</v>
      </c>
      <c r="C556">
        <v>1</v>
      </c>
      <c r="D556"/>
      <c r="E556" t="s">
        <v>191</v>
      </c>
      <c r="F556" t="s">
        <v>106</v>
      </c>
      <c r="G556" t="s">
        <v>108</v>
      </c>
      <c r="H556" t="s">
        <v>98</v>
      </c>
      <c r="I556" t="s">
        <v>107</v>
      </c>
      <c r="J556" t="s">
        <v>109</v>
      </c>
      <c r="K556" t="s">
        <v>192</v>
      </c>
      <c r="L556">
        <v>3</v>
      </c>
      <c r="M556" t="s">
        <v>129</v>
      </c>
      <c r="N556" s="28">
        <v>16167764</v>
      </c>
      <c r="O556" t="s">
        <v>8</v>
      </c>
      <c r="P556" t="s">
        <v>190</v>
      </c>
    </row>
    <row r="557" spans="1:16">
      <c r="A557" t="s">
        <v>986</v>
      </c>
      <c r="B557" t="s">
        <v>104</v>
      </c>
      <c r="C557">
        <v>1</v>
      </c>
      <c r="D557"/>
      <c r="E557" t="s">
        <v>193</v>
      </c>
      <c r="F557" t="s">
        <v>106</v>
      </c>
      <c r="G557" t="s">
        <v>108</v>
      </c>
      <c r="H557" t="s">
        <v>98</v>
      </c>
      <c r="I557" t="s">
        <v>107</v>
      </c>
      <c r="J557" t="s">
        <v>109</v>
      </c>
      <c r="K557" t="s">
        <v>194</v>
      </c>
      <c r="L557">
        <v>3</v>
      </c>
      <c r="M557" t="s">
        <v>117</v>
      </c>
      <c r="N557" s="28" t="s">
        <v>118</v>
      </c>
      <c r="O557" t="s">
        <v>8</v>
      </c>
      <c r="P557" t="s">
        <v>190</v>
      </c>
    </row>
    <row r="558" spans="1:16">
      <c r="A558" t="s">
        <v>986</v>
      </c>
      <c r="B558" t="s">
        <v>104</v>
      </c>
      <c r="C558">
        <v>1</v>
      </c>
      <c r="D558"/>
      <c r="E558" t="s">
        <v>196</v>
      </c>
      <c r="F558" t="s">
        <v>106</v>
      </c>
      <c r="G558" t="s">
        <v>108</v>
      </c>
      <c r="H558" t="s">
        <v>98</v>
      </c>
      <c r="I558" t="s">
        <v>107</v>
      </c>
      <c r="J558" t="s">
        <v>109</v>
      </c>
      <c r="K558" t="s">
        <v>197</v>
      </c>
      <c r="L558">
        <v>3</v>
      </c>
      <c r="M558" t="s">
        <v>122</v>
      </c>
      <c r="N558" s="28" t="s">
        <v>123</v>
      </c>
      <c r="O558" t="s">
        <v>8</v>
      </c>
      <c r="P558" t="s">
        <v>190</v>
      </c>
    </row>
    <row r="559" spans="1:16">
      <c r="A559" t="s">
        <v>986</v>
      </c>
      <c r="B559" t="s">
        <v>104</v>
      </c>
      <c r="C559">
        <v>1</v>
      </c>
      <c r="D559"/>
      <c r="E559" t="s">
        <v>215</v>
      </c>
      <c r="F559" t="s">
        <v>106</v>
      </c>
      <c r="G559" t="s">
        <v>108</v>
      </c>
      <c r="H559" t="s">
        <v>98</v>
      </c>
      <c r="I559" t="s">
        <v>107</v>
      </c>
      <c r="J559" t="s">
        <v>109</v>
      </c>
      <c r="K559" t="s">
        <v>216</v>
      </c>
      <c r="L559">
        <v>3</v>
      </c>
      <c r="M559" t="s">
        <v>122</v>
      </c>
      <c r="N559" s="28" t="s">
        <v>123</v>
      </c>
      <c r="O559" t="s">
        <v>8</v>
      </c>
      <c r="P559" t="s">
        <v>121</v>
      </c>
    </row>
    <row r="560" spans="1:16">
      <c r="A560" t="s">
        <v>986</v>
      </c>
      <c r="B560" t="s">
        <v>104</v>
      </c>
      <c r="C560">
        <v>1</v>
      </c>
      <c r="D560"/>
      <c r="E560" t="s">
        <v>217</v>
      </c>
      <c r="F560" t="s">
        <v>106</v>
      </c>
      <c r="G560" t="s">
        <v>108</v>
      </c>
      <c r="H560" t="s">
        <v>98</v>
      </c>
      <c r="I560" t="s">
        <v>107</v>
      </c>
      <c r="J560" t="s">
        <v>109</v>
      </c>
      <c r="K560" t="s">
        <v>218</v>
      </c>
      <c r="L560">
        <v>3</v>
      </c>
      <c r="M560" t="s">
        <v>133</v>
      </c>
      <c r="N560" s="28" t="s">
        <v>134</v>
      </c>
      <c r="O560" t="s">
        <v>47</v>
      </c>
      <c r="P560" t="s">
        <v>349</v>
      </c>
    </row>
    <row r="561" spans="1:16">
      <c r="A561" t="s">
        <v>986</v>
      </c>
      <c r="B561" t="s">
        <v>104</v>
      </c>
      <c r="C561">
        <v>1</v>
      </c>
      <c r="D561"/>
      <c r="E561" t="s">
        <v>219</v>
      </c>
      <c r="F561" t="s">
        <v>106</v>
      </c>
      <c r="G561" t="s">
        <v>108</v>
      </c>
      <c r="H561" t="s">
        <v>98</v>
      </c>
      <c r="I561" t="s">
        <v>107</v>
      </c>
      <c r="J561" t="s">
        <v>109</v>
      </c>
      <c r="K561" t="s">
        <v>220</v>
      </c>
      <c r="L561">
        <v>3</v>
      </c>
      <c r="M561" t="s">
        <v>133</v>
      </c>
      <c r="N561" s="28" t="s">
        <v>134</v>
      </c>
      <c r="O561" t="s">
        <v>47</v>
      </c>
      <c r="P561" t="s">
        <v>190</v>
      </c>
    </row>
    <row r="562" spans="1:16">
      <c r="A562" t="s">
        <v>986</v>
      </c>
      <c r="B562" t="s">
        <v>104</v>
      </c>
      <c r="C562">
        <v>1</v>
      </c>
      <c r="D562"/>
      <c r="E562" t="s">
        <v>221</v>
      </c>
      <c r="F562" t="s">
        <v>106</v>
      </c>
      <c r="G562" t="s">
        <v>108</v>
      </c>
      <c r="H562" t="s">
        <v>98</v>
      </c>
      <c r="I562" t="s">
        <v>107</v>
      </c>
      <c r="J562" t="s">
        <v>109</v>
      </c>
      <c r="K562" t="s">
        <v>222</v>
      </c>
      <c r="L562">
        <v>3</v>
      </c>
      <c r="M562" t="s">
        <v>133</v>
      </c>
      <c r="N562" s="28" t="s">
        <v>134</v>
      </c>
      <c r="O562" t="s">
        <v>47</v>
      </c>
      <c r="P562" t="s">
        <v>132</v>
      </c>
    </row>
    <row r="563" spans="1:16">
      <c r="A563" t="s">
        <v>986</v>
      </c>
      <c r="B563" t="s">
        <v>104</v>
      </c>
      <c r="C563">
        <v>1</v>
      </c>
      <c r="D563"/>
      <c r="E563" t="s">
        <v>223</v>
      </c>
      <c r="F563" t="s">
        <v>106</v>
      </c>
      <c r="G563" t="s">
        <v>108</v>
      </c>
      <c r="H563" t="s">
        <v>98</v>
      </c>
      <c r="I563" t="s">
        <v>107</v>
      </c>
      <c r="J563" t="s">
        <v>109</v>
      </c>
      <c r="K563" t="s">
        <v>224</v>
      </c>
      <c r="L563">
        <v>3</v>
      </c>
      <c r="M563" t="s">
        <v>187</v>
      </c>
      <c r="N563" s="28" t="s">
        <v>188</v>
      </c>
      <c r="O563" t="s">
        <v>115</v>
      </c>
      <c r="P563" t="s">
        <v>387</v>
      </c>
    </row>
    <row r="564" spans="1:16">
      <c r="A564" t="s">
        <v>986</v>
      </c>
      <c r="B564" t="s">
        <v>104</v>
      </c>
      <c r="C564">
        <v>1</v>
      </c>
      <c r="D564"/>
      <c r="E564" t="s">
        <v>225</v>
      </c>
      <c r="F564" t="s">
        <v>106</v>
      </c>
      <c r="G564" t="s">
        <v>108</v>
      </c>
      <c r="H564" t="s">
        <v>98</v>
      </c>
      <c r="I564" t="s">
        <v>107</v>
      </c>
      <c r="J564" t="s">
        <v>109</v>
      </c>
      <c r="K564" t="s">
        <v>226</v>
      </c>
      <c r="L564">
        <v>3</v>
      </c>
      <c r="M564" t="s">
        <v>129</v>
      </c>
      <c r="N564" s="28">
        <v>16167764</v>
      </c>
      <c r="O564" t="s">
        <v>8</v>
      </c>
      <c r="P564" t="s">
        <v>128</v>
      </c>
    </row>
    <row r="565" spans="1:16">
      <c r="A565" t="s">
        <v>986</v>
      </c>
      <c r="B565" t="s">
        <v>104</v>
      </c>
      <c r="C565">
        <v>1</v>
      </c>
      <c r="D565"/>
      <c r="E565" t="s">
        <v>227</v>
      </c>
      <c r="F565" t="s">
        <v>106</v>
      </c>
      <c r="G565" t="s">
        <v>108</v>
      </c>
      <c r="H565" t="s">
        <v>98</v>
      </c>
      <c r="I565" t="s">
        <v>107</v>
      </c>
      <c r="J565" t="s">
        <v>109</v>
      </c>
      <c r="K565" t="s">
        <v>228</v>
      </c>
      <c r="L565">
        <v>3</v>
      </c>
      <c r="M565" t="s">
        <v>187</v>
      </c>
      <c r="N565" s="28" t="s">
        <v>188</v>
      </c>
      <c r="O565" t="s">
        <v>115</v>
      </c>
      <c r="P565" t="s">
        <v>128</v>
      </c>
    </row>
    <row r="566" spans="1:16">
      <c r="A566" t="s">
        <v>986</v>
      </c>
      <c r="B566" t="s">
        <v>104</v>
      </c>
      <c r="C566">
        <v>1</v>
      </c>
      <c r="D566"/>
      <c r="E566" t="s">
        <v>229</v>
      </c>
      <c r="F566" t="s">
        <v>106</v>
      </c>
      <c r="G566" t="s">
        <v>108</v>
      </c>
      <c r="H566" t="s">
        <v>98</v>
      </c>
      <c r="I566" t="s">
        <v>107</v>
      </c>
      <c r="J566" t="s">
        <v>109</v>
      </c>
      <c r="K566" t="s">
        <v>230</v>
      </c>
      <c r="L566">
        <v>3</v>
      </c>
      <c r="M566" t="s">
        <v>122</v>
      </c>
      <c r="N566" s="28" t="s">
        <v>123</v>
      </c>
      <c r="O566" t="s">
        <v>8</v>
      </c>
      <c r="P566" t="s">
        <v>128</v>
      </c>
    </row>
    <row r="567" spans="1:16">
      <c r="A567" t="s">
        <v>986</v>
      </c>
      <c r="B567" t="s">
        <v>104</v>
      </c>
      <c r="C567">
        <v>1</v>
      </c>
      <c r="D567"/>
      <c r="E567" t="s">
        <v>243</v>
      </c>
      <c r="F567" t="s">
        <v>106</v>
      </c>
      <c r="G567" t="s">
        <v>108</v>
      </c>
      <c r="H567" t="s">
        <v>98</v>
      </c>
      <c r="I567" t="s">
        <v>107</v>
      </c>
      <c r="J567" t="s">
        <v>109</v>
      </c>
      <c r="K567" t="s">
        <v>244</v>
      </c>
      <c r="L567">
        <v>3</v>
      </c>
      <c r="M567" t="s">
        <v>122</v>
      </c>
      <c r="N567" s="28" t="s">
        <v>123</v>
      </c>
      <c r="O567" t="s">
        <v>8</v>
      </c>
      <c r="P567" t="s">
        <v>128</v>
      </c>
    </row>
    <row r="568" spans="1:16">
      <c r="A568" t="s">
        <v>986</v>
      </c>
      <c r="B568" t="s">
        <v>104</v>
      </c>
      <c r="C568">
        <v>1</v>
      </c>
      <c r="D568"/>
      <c r="E568" t="s">
        <v>249</v>
      </c>
      <c r="F568" t="s">
        <v>106</v>
      </c>
      <c r="G568" t="s">
        <v>108</v>
      </c>
      <c r="H568" t="s">
        <v>98</v>
      </c>
      <c r="I568" t="s">
        <v>107</v>
      </c>
      <c r="J568" t="s">
        <v>109</v>
      </c>
      <c r="K568" t="s">
        <v>250</v>
      </c>
      <c r="L568">
        <v>3</v>
      </c>
      <c r="M568" t="s">
        <v>133</v>
      </c>
      <c r="N568" s="28" t="s">
        <v>134</v>
      </c>
      <c r="O568" t="s">
        <v>47</v>
      </c>
      <c r="P568" t="s">
        <v>128</v>
      </c>
    </row>
    <row r="569" spans="1:16">
      <c r="A569" t="s">
        <v>986</v>
      </c>
      <c r="B569" t="s">
        <v>104</v>
      </c>
      <c r="C569">
        <v>1</v>
      </c>
      <c r="D569"/>
      <c r="E569" t="s">
        <v>251</v>
      </c>
      <c r="F569" t="s">
        <v>106</v>
      </c>
      <c r="G569" t="s">
        <v>108</v>
      </c>
      <c r="H569" t="s">
        <v>98</v>
      </c>
      <c r="I569" t="s">
        <v>107</v>
      </c>
      <c r="J569" t="s">
        <v>109</v>
      </c>
      <c r="K569" t="s">
        <v>252</v>
      </c>
      <c r="L569">
        <v>3</v>
      </c>
      <c r="M569" t="s">
        <v>133</v>
      </c>
      <c r="N569" s="28" t="s">
        <v>134</v>
      </c>
      <c r="O569" t="s">
        <v>47</v>
      </c>
      <c r="P569" t="s">
        <v>494</v>
      </c>
    </row>
    <row r="570" spans="1:16">
      <c r="A570" t="s">
        <v>986</v>
      </c>
      <c r="B570" t="s">
        <v>104</v>
      </c>
      <c r="C570">
        <v>1</v>
      </c>
      <c r="D570"/>
      <c r="E570" t="s">
        <v>827</v>
      </c>
      <c r="F570" t="s">
        <v>797</v>
      </c>
      <c r="G570" t="s">
        <v>108</v>
      </c>
      <c r="H570" t="s">
        <v>799</v>
      </c>
      <c r="I570" t="s">
        <v>798</v>
      </c>
      <c r="J570" t="s">
        <v>99</v>
      </c>
      <c r="K570" t="s">
        <v>828</v>
      </c>
      <c r="L570">
        <v>3</v>
      </c>
      <c r="M570" t="s">
        <v>122</v>
      </c>
      <c r="N570" s="28" t="s">
        <v>123</v>
      </c>
      <c r="O570" t="s">
        <v>8</v>
      </c>
      <c r="P570" t="s">
        <v>132</v>
      </c>
    </row>
    <row r="571" spans="1:16">
      <c r="A571" t="s">
        <v>986</v>
      </c>
      <c r="B571" t="s">
        <v>104</v>
      </c>
      <c r="C571">
        <v>1</v>
      </c>
      <c r="D571"/>
      <c r="E571" t="s">
        <v>829</v>
      </c>
      <c r="F571" t="s">
        <v>797</v>
      </c>
      <c r="G571" t="s">
        <v>108</v>
      </c>
      <c r="H571" t="s">
        <v>799</v>
      </c>
      <c r="I571" t="s">
        <v>798</v>
      </c>
      <c r="J571" t="s">
        <v>99</v>
      </c>
      <c r="K571" t="s">
        <v>830</v>
      </c>
      <c r="L571">
        <v>3</v>
      </c>
      <c r="M571" t="s">
        <v>122</v>
      </c>
      <c r="N571" s="28" t="s">
        <v>123</v>
      </c>
      <c r="O571" t="s">
        <v>8</v>
      </c>
      <c r="P571" t="s">
        <v>190</v>
      </c>
    </row>
    <row r="572" spans="1:16">
      <c r="A572" t="s">
        <v>986</v>
      </c>
      <c r="B572" t="s">
        <v>104</v>
      </c>
      <c r="C572">
        <v>1</v>
      </c>
      <c r="D572"/>
      <c r="E572" t="s">
        <v>831</v>
      </c>
      <c r="F572" t="s">
        <v>797</v>
      </c>
      <c r="G572" t="s">
        <v>108</v>
      </c>
      <c r="H572" t="s">
        <v>799</v>
      </c>
      <c r="I572" t="s">
        <v>798</v>
      </c>
      <c r="J572" t="s">
        <v>99</v>
      </c>
      <c r="K572" t="s">
        <v>505</v>
      </c>
      <c r="L572">
        <v>3</v>
      </c>
      <c r="M572" t="s">
        <v>122</v>
      </c>
      <c r="N572" s="28" t="s">
        <v>123</v>
      </c>
      <c r="O572" t="s">
        <v>8</v>
      </c>
      <c r="P572" t="s">
        <v>190</v>
      </c>
    </row>
    <row r="573" spans="1:16">
      <c r="A573" t="s">
        <v>986</v>
      </c>
      <c r="B573" t="s">
        <v>104</v>
      </c>
      <c r="C573">
        <v>1</v>
      </c>
      <c r="D573"/>
      <c r="E573" t="s">
        <v>254</v>
      </c>
      <c r="F573" t="s">
        <v>106</v>
      </c>
      <c r="G573" t="s">
        <v>108</v>
      </c>
      <c r="H573" t="s">
        <v>98</v>
      </c>
      <c r="I573" t="s">
        <v>107</v>
      </c>
      <c r="J573" t="s">
        <v>109</v>
      </c>
      <c r="K573" t="s">
        <v>255</v>
      </c>
      <c r="L573">
        <v>3</v>
      </c>
      <c r="M573" t="s">
        <v>133</v>
      </c>
      <c r="N573" s="28" t="s">
        <v>134</v>
      </c>
      <c r="O573" t="s">
        <v>47</v>
      </c>
      <c r="P573" t="s">
        <v>121</v>
      </c>
    </row>
    <row r="574" spans="1:16">
      <c r="A574" t="s">
        <v>986</v>
      </c>
      <c r="B574" t="s">
        <v>104</v>
      </c>
      <c r="C574">
        <v>1</v>
      </c>
      <c r="D574"/>
      <c r="E574" t="s">
        <v>256</v>
      </c>
      <c r="F574" t="s">
        <v>106</v>
      </c>
      <c r="G574" t="s">
        <v>108</v>
      </c>
      <c r="H574" t="s">
        <v>98</v>
      </c>
      <c r="I574" t="s">
        <v>107</v>
      </c>
      <c r="J574" t="s">
        <v>109</v>
      </c>
      <c r="K574" t="s">
        <v>257</v>
      </c>
      <c r="L574">
        <v>3</v>
      </c>
      <c r="M574" t="s">
        <v>260</v>
      </c>
      <c r="N574" s="28">
        <v>15522073</v>
      </c>
      <c r="O574" t="s">
        <v>258</v>
      </c>
      <c r="P574" t="s">
        <v>121</v>
      </c>
    </row>
    <row r="575" spans="1:16">
      <c r="A575" t="s">
        <v>986</v>
      </c>
      <c r="B575" t="s">
        <v>104</v>
      </c>
      <c r="C575">
        <v>1</v>
      </c>
      <c r="D575"/>
      <c r="E575" t="s">
        <v>261</v>
      </c>
      <c r="F575" t="s">
        <v>106</v>
      </c>
      <c r="G575" t="s">
        <v>108</v>
      </c>
      <c r="H575" t="s">
        <v>98</v>
      </c>
      <c r="I575" t="s">
        <v>107</v>
      </c>
      <c r="J575" t="s">
        <v>109</v>
      </c>
      <c r="K575">
        <v>5</v>
      </c>
      <c r="L575">
        <v>3</v>
      </c>
      <c r="M575" t="s">
        <v>122</v>
      </c>
      <c r="N575" s="28" t="s">
        <v>123</v>
      </c>
      <c r="O575" t="s">
        <v>8</v>
      </c>
      <c r="P575" t="s">
        <v>121</v>
      </c>
    </row>
    <row r="576" spans="1:16">
      <c r="A576" t="s">
        <v>986</v>
      </c>
      <c r="B576" t="s">
        <v>104</v>
      </c>
      <c r="C576">
        <v>1</v>
      </c>
      <c r="D576"/>
      <c r="E576" t="s">
        <v>832</v>
      </c>
      <c r="F576" t="s">
        <v>797</v>
      </c>
      <c r="G576" t="s">
        <v>108</v>
      </c>
      <c r="H576" t="s">
        <v>799</v>
      </c>
      <c r="I576" t="s">
        <v>798</v>
      </c>
      <c r="J576" t="s">
        <v>99</v>
      </c>
      <c r="K576" t="s">
        <v>833</v>
      </c>
      <c r="L576">
        <v>3</v>
      </c>
      <c r="M576" t="s">
        <v>122</v>
      </c>
      <c r="N576" s="28" t="s">
        <v>123</v>
      </c>
      <c r="O576" t="s">
        <v>8</v>
      </c>
      <c r="P576" t="s">
        <v>121</v>
      </c>
    </row>
    <row r="577" spans="1:16">
      <c r="A577" t="s">
        <v>986</v>
      </c>
      <c r="B577" t="s">
        <v>104</v>
      </c>
      <c r="C577">
        <v>1</v>
      </c>
      <c r="D577"/>
      <c r="E577" t="s">
        <v>262</v>
      </c>
      <c r="F577" t="s">
        <v>106</v>
      </c>
      <c r="G577" t="s">
        <v>108</v>
      </c>
      <c r="H577" t="s">
        <v>98</v>
      </c>
      <c r="I577" t="s">
        <v>107</v>
      </c>
      <c r="J577" t="s">
        <v>109</v>
      </c>
      <c r="K577" t="s">
        <v>263</v>
      </c>
      <c r="L577">
        <v>3</v>
      </c>
      <c r="M577" t="s">
        <v>122</v>
      </c>
      <c r="N577" s="28" t="s">
        <v>123</v>
      </c>
      <c r="O577" t="s">
        <v>8</v>
      </c>
      <c r="P577" t="s">
        <v>121</v>
      </c>
    </row>
    <row r="578" spans="1:16">
      <c r="A578" t="s">
        <v>986</v>
      </c>
      <c r="B578" t="s">
        <v>104</v>
      </c>
      <c r="C578">
        <v>1</v>
      </c>
      <c r="D578"/>
      <c r="E578" t="s">
        <v>264</v>
      </c>
      <c r="F578" t="s">
        <v>106</v>
      </c>
      <c r="G578" t="s">
        <v>108</v>
      </c>
      <c r="H578" t="s">
        <v>98</v>
      </c>
      <c r="I578" t="s">
        <v>107</v>
      </c>
      <c r="J578" t="s">
        <v>109</v>
      </c>
      <c r="K578">
        <v>4</v>
      </c>
      <c r="L578">
        <v>3</v>
      </c>
      <c r="M578" t="s">
        <v>122</v>
      </c>
      <c r="N578" s="28" t="s">
        <v>123</v>
      </c>
      <c r="O578" t="s">
        <v>8</v>
      </c>
      <c r="P578" t="s">
        <v>121</v>
      </c>
    </row>
    <row r="579" spans="1:16">
      <c r="A579" t="s">
        <v>986</v>
      </c>
      <c r="B579" t="s">
        <v>104</v>
      </c>
      <c r="C579">
        <v>1</v>
      </c>
      <c r="D579"/>
      <c r="E579" t="s">
        <v>834</v>
      </c>
      <c r="F579" t="s">
        <v>797</v>
      </c>
      <c r="G579" t="s">
        <v>108</v>
      </c>
      <c r="H579" t="s">
        <v>799</v>
      </c>
      <c r="I579" t="s">
        <v>798</v>
      </c>
      <c r="J579" t="s">
        <v>99</v>
      </c>
      <c r="K579" t="s">
        <v>493</v>
      </c>
      <c r="L579">
        <v>3</v>
      </c>
      <c r="M579" t="s">
        <v>122</v>
      </c>
      <c r="N579" s="28" t="s">
        <v>123</v>
      </c>
      <c r="O579" t="s">
        <v>8</v>
      </c>
      <c r="P579" t="s">
        <v>121</v>
      </c>
    </row>
    <row r="580" spans="1:16">
      <c r="A580" t="s">
        <v>986</v>
      </c>
      <c r="B580" t="s">
        <v>104</v>
      </c>
      <c r="C580">
        <v>1</v>
      </c>
      <c r="D580"/>
      <c r="E580" t="s">
        <v>835</v>
      </c>
      <c r="F580" t="s">
        <v>797</v>
      </c>
      <c r="G580" t="s">
        <v>108</v>
      </c>
      <c r="H580" t="s">
        <v>799</v>
      </c>
      <c r="I580" t="s">
        <v>798</v>
      </c>
      <c r="J580" t="s">
        <v>99</v>
      </c>
      <c r="K580" t="s">
        <v>559</v>
      </c>
      <c r="L580">
        <v>3</v>
      </c>
      <c r="M580" t="s">
        <v>122</v>
      </c>
      <c r="N580" s="28" t="s">
        <v>123</v>
      </c>
      <c r="O580" t="s">
        <v>8</v>
      </c>
      <c r="P580" t="s">
        <v>121</v>
      </c>
    </row>
    <row r="581" spans="1:16">
      <c r="A581" t="s">
        <v>986</v>
      </c>
      <c r="B581" t="s">
        <v>104</v>
      </c>
      <c r="C581">
        <v>1</v>
      </c>
      <c r="D581"/>
      <c r="E581" t="s">
        <v>836</v>
      </c>
      <c r="F581" t="s">
        <v>797</v>
      </c>
      <c r="G581" t="s">
        <v>108</v>
      </c>
      <c r="H581" t="s">
        <v>799</v>
      </c>
      <c r="I581" t="s">
        <v>798</v>
      </c>
      <c r="J581" t="s">
        <v>99</v>
      </c>
      <c r="K581" t="s">
        <v>465</v>
      </c>
      <c r="L581">
        <v>3</v>
      </c>
      <c r="M581" t="s">
        <v>122</v>
      </c>
      <c r="N581" s="28" t="s">
        <v>123</v>
      </c>
      <c r="O581" t="s">
        <v>8</v>
      </c>
      <c r="P581" t="s">
        <v>121</v>
      </c>
    </row>
    <row r="582" spans="1:16">
      <c r="A582" t="s">
        <v>986</v>
      </c>
      <c r="B582" t="s">
        <v>104</v>
      </c>
      <c r="C582">
        <v>1</v>
      </c>
      <c r="D582"/>
      <c r="E582" t="s">
        <v>837</v>
      </c>
      <c r="F582" t="s">
        <v>797</v>
      </c>
      <c r="G582" t="s">
        <v>108</v>
      </c>
      <c r="H582" t="s">
        <v>799</v>
      </c>
      <c r="I582" t="s">
        <v>798</v>
      </c>
      <c r="J582" t="s">
        <v>99</v>
      </c>
      <c r="K582" t="s">
        <v>535</v>
      </c>
      <c r="L582">
        <v>3</v>
      </c>
      <c r="M582" t="s">
        <v>122</v>
      </c>
      <c r="N582" s="28" t="s">
        <v>123</v>
      </c>
      <c r="O582" t="s">
        <v>8</v>
      </c>
      <c r="P582" t="s">
        <v>121</v>
      </c>
    </row>
    <row r="583" spans="1:16">
      <c r="A583" t="s">
        <v>986</v>
      </c>
      <c r="B583" t="s">
        <v>104</v>
      </c>
      <c r="C583">
        <v>1</v>
      </c>
      <c r="D583"/>
      <c r="E583" t="s">
        <v>265</v>
      </c>
      <c r="F583" t="s">
        <v>106</v>
      </c>
      <c r="G583" t="s">
        <v>108</v>
      </c>
      <c r="H583" t="s">
        <v>98</v>
      </c>
      <c r="I583" t="s">
        <v>107</v>
      </c>
      <c r="J583" t="s">
        <v>109</v>
      </c>
      <c r="K583" t="s">
        <v>266</v>
      </c>
      <c r="L583">
        <v>3</v>
      </c>
      <c r="M583" t="s">
        <v>267</v>
      </c>
      <c r="N583" s="28" t="s">
        <v>268</v>
      </c>
      <c r="O583" t="s">
        <v>47</v>
      </c>
      <c r="P583" t="s">
        <v>121</v>
      </c>
    </row>
    <row r="584" spans="1:16">
      <c r="A584" t="s">
        <v>986</v>
      </c>
      <c r="B584" t="s">
        <v>104</v>
      </c>
      <c r="C584">
        <v>1</v>
      </c>
      <c r="D584"/>
      <c r="E584" t="s">
        <v>271</v>
      </c>
      <c r="F584" t="s">
        <v>106</v>
      </c>
      <c r="G584" t="s">
        <v>108</v>
      </c>
      <c r="H584" t="s">
        <v>98</v>
      </c>
      <c r="I584" t="s">
        <v>107</v>
      </c>
      <c r="J584" t="s">
        <v>109</v>
      </c>
      <c r="K584" t="s">
        <v>272</v>
      </c>
      <c r="L584">
        <v>3</v>
      </c>
      <c r="M584" t="s">
        <v>122</v>
      </c>
      <c r="N584" s="28" t="s">
        <v>123</v>
      </c>
      <c r="O584" t="s">
        <v>8</v>
      </c>
      <c r="P584" t="s">
        <v>116</v>
      </c>
    </row>
    <row r="585" spans="1:16">
      <c r="A585" t="s">
        <v>986</v>
      </c>
      <c r="B585" t="s">
        <v>104</v>
      </c>
      <c r="C585">
        <v>1</v>
      </c>
      <c r="D585"/>
      <c r="E585" t="s">
        <v>273</v>
      </c>
      <c r="F585" t="s">
        <v>106</v>
      </c>
      <c r="G585" t="s">
        <v>108</v>
      </c>
      <c r="H585" t="s">
        <v>98</v>
      </c>
      <c r="I585" t="s">
        <v>107</v>
      </c>
      <c r="J585" t="s">
        <v>109</v>
      </c>
      <c r="K585">
        <v>4</v>
      </c>
      <c r="L585">
        <v>3</v>
      </c>
      <c r="M585" t="s">
        <v>122</v>
      </c>
      <c r="N585" s="28" t="s">
        <v>123</v>
      </c>
      <c r="O585" t="s">
        <v>8</v>
      </c>
      <c r="P585" t="s">
        <v>501</v>
      </c>
    </row>
    <row r="586" spans="1:16">
      <c r="A586" t="s">
        <v>986</v>
      </c>
      <c r="B586" t="s">
        <v>104</v>
      </c>
      <c r="C586">
        <v>1</v>
      </c>
      <c r="D586"/>
      <c r="E586" t="s">
        <v>274</v>
      </c>
      <c r="F586" t="s">
        <v>106</v>
      </c>
      <c r="G586" t="s">
        <v>108</v>
      </c>
      <c r="H586" t="s">
        <v>98</v>
      </c>
      <c r="I586" t="s">
        <v>107</v>
      </c>
      <c r="J586" t="s">
        <v>109</v>
      </c>
      <c r="K586">
        <v>0</v>
      </c>
      <c r="L586">
        <v>2</v>
      </c>
      <c r="M586" t="s">
        <v>46</v>
      </c>
      <c r="N586" s="28">
        <v>20121453</v>
      </c>
      <c r="O586" t="s">
        <v>275</v>
      </c>
      <c r="P586" t="s">
        <v>190</v>
      </c>
    </row>
    <row r="587" spans="1:16">
      <c r="A587" t="s">
        <v>986</v>
      </c>
      <c r="B587" t="s">
        <v>104</v>
      </c>
      <c r="C587">
        <v>1</v>
      </c>
      <c r="D587"/>
      <c r="E587" t="s">
        <v>277</v>
      </c>
      <c r="F587" t="s">
        <v>106</v>
      </c>
      <c r="G587" t="s">
        <v>108</v>
      </c>
      <c r="H587" t="s">
        <v>98</v>
      </c>
      <c r="I587" t="s">
        <v>107</v>
      </c>
      <c r="J587" t="s">
        <v>109</v>
      </c>
      <c r="K587" t="s">
        <v>278</v>
      </c>
      <c r="L587">
        <v>3</v>
      </c>
      <c r="M587" t="s">
        <v>129</v>
      </c>
      <c r="N587" s="28">
        <v>16167764</v>
      </c>
      <c r="O587" t="s">
        <v>8</v>
      </c>
      <c r="P587" t="s">
        <v>128</v>
      </c>
    </row>
    <row r="588" spans="1:16">
      <c r="A588" t="s">
        <v>986</v>
      </c>
      <c r="B588" t="s">
        <v>104</v>
      </c>
      <c r="C588">
        <v>1</v>
      </c>
      <c r="D588"/>
      <c r="E588" t="s">
        <v>281</v>
      </c>
      <c r="F588" t="s">
        <v>106</v>
      </c>
      <c r="G588" t="s">
        <v>108</v>
      </c>
      <c r="H588" t="s">
        <v>98</v>
      </c>
      <c r="I588" t="s">
        <v>107</v>
      </c>
      <c r="J588" t="s">
        <v>109</v>
      </c>
      <c r="K588" t="s">
        <v>282</v>
      </c>
      <c r="L588">
        <v>3</v>
      </c>
      <c r="M588" t="s">
        <v>129</v>
      </c>
      <c r="N588" s="28">
        <v>16167764</v>
      </c>
      <c r="O588" t="s">
        <v>8</v>
      </c>
      <c r="P588" t="s">
        <v>343</v>
      </c>
    </row>
    <row r="589" spans="1:16">
      <c r="A589" t="s">
        <v>986</v>
      </c>
      <c r="B589" t="s">
        <v>104</v>
      </c>
      <c r="C589">
        <v>1</v>
      </c>
      <c r="D589"/>
      <c r="E589" t="s">
        <v>283</v>
      </c>
      <c r="F589" t="s">
        <v>106</v>
      </c>
      <c r="G589" t="s">
        <v>108</v>
      </c>
      <c r="H589" t="s">
        <v>98</v>
      </c>
      <c r="I589" t="s">
        <v>107</v>
      </c>
      <c r="J589" t="s">
        <v>109</v>
      </c>
      <c r="K589" t="s">
        <v>284</v>
      </c>
      <c r="L589">
        <v>3</v>
      </c>
      <c r="M589" t="s">
        <v>122</v>
      </c>
      <c r="N589" s="28" t="s">
        <v>123</v>
      </c>
      <c r="O589" t="s">
        <v>8</v>
      </c>
      <c r="P589" t="s">
        <v>349</v>
      </c>
    </row>
    <row r="590" spans="1:16">
      <c r="A590" t="s">
        <v>986</v>
      </c>
      <c r="B590" t="s">
        <v>104</v>
      </c>
      <c r="C590">
        <v>1</v>
      </c>
      <c r="D590"/>
      <c r="E590" t="s">
        <v>838</v>
      </c>
      <c r="F590" t="s">
        <v>797</v>
      </c>
      <c r="G590" t="s">
        <v>108</v>
      </c>
      <c r="H590" t="s">
        <v>799</v>
      </c>
      <c r="I590" t="s">
        <v>798</v>
      </c>
      <c r="J590" t="s">
        <v>99</v>
      </c>
      <c r="K590" t="s">
        <v>126</v>
      </c>
      <c r="L590">
        <v>3</v>
      </c>
      <c r="M590" t="s">
        <v>122</v>
      </c>
      <c r="N590" s="28" t="s">
        <v>123</v>
      </c>
      <c r="O590" t="s">
        <v>8</v>
      </c>
      <c r="P590" t="s">
        <v>494</v>
      </c>
    </row>
    <row r="591" spans="1:16">
      <c r="A591" t="s">
        <v>986</v>
      </c>
      <c r="B591" t="s">
        <v>104</v>
      </c>
      <c r="C591">
        <v>1</v>
      </c>
      <c r="D591"/>
      <c r="E591" t="s">
        <v>289</v>
      </c>
      <c r="F591" t="s">
        <v>106</v>
      </c>
      <c r="G591" t="s">
        <v>108</v>
      </c>
      <c r="H591" t="s">
        <v>98</v>
      </c>
      <c r="I591" t="s">
        <v>107</v>
      </c>
      <c r="J591" t="s">
        <v>109</v>
      </c>
      <c r="K591" t="s">
        <v>272</v>
      </c>
      <c r="L591">
        <v>3</v>
      </c>
      <c r="M591" t="s">
        <v>122</v>
      </c>
      <c r="N591" s="28" t="s">
        <v>123</v>
      </c>
      <c r="O591" t="s">
        <v>8</v>
      </c>
      <c r="P591" t="s">
        <v>132</v>
      </c>
    </row>
    <row r="592" spans="1:16">
      <c r="A592" t="s">
        <v>986</v>
      </c>
      <c r="B592" t="s">
        <v>104</v>
      </c>
      <c r="C592">
        <v>1</v>
      </c>
      <c r="D592"/>
      <c r="E592" t="s">
        <v>290</v>
      </c>
      <c r="F592" t="s">
        <v>106</v>
      </c>
      <c r="G592" t="s">
        <v>108</v>
      </c>
      <c r="H592" t="s">
        <v>98</v>
      </c>
      <c r="I592" t="s">
        <v>107</v>
      </c>
      <c r="J592" t="s">
        <v>109</v>
      </c>
      <c r="K592" t="s">
        <v>291</v>
      </c>
      <c r="L592">
        <v>3</v>
      </c>
      <c r="M592" t="s">
        <v>133</v>
      </c>
      <c r="N592" s="28" t="s">
        <v>134</v>
      </c>
      <c r="O592" t="s">
        <v>47</v>
      </c>
      <c r="P592" t="s">
        <v>132</v>
      </c>
    </row>
    <row r="593" spans="1:16">
      <c r="A593" t="s">
        <v>986</v>
      </c>
      <c r="B593" t="s">
        <v>104</v>
      </c>
      <c r="C593">
        <v>1</v>
      </c>
      <c r="D593"/>
      <c r="E593" t="s">
        <v>839</v>
      </c>
      <c r="F593" t="s">
        <v>797</v>
      </c>
      <c r="G593" t="s">
        <v>108</v>
      </c>
      <c r="H593" t="s">
        <v>799</v>
      </c>
      <c r="I593" t="s">
        <v>798</v>
      </c>
      <c r="J593" t="s">
        <v>99</v>
      </c>
      <c r="K593" t="s">
        <v>473</v>
      </c>
      <c r="L593">
        <v>3</v>
      </c>
      <c r="M593" t="s">
        <v>122</v>
      </c>
      <c r="N593" s="28" t="s">
        <v>123</v>
      </c>
      <c r="O593" t="s">
        <v>8</v>
      </c>
      <c r="P593" t="s">
        <v>186</v>
      </c>
    </row>
    <row r="594" spans="1:16">
      <c r="A594" t="s">
        <v>986</v>
      </c>
      <c r="B594" t="s">
        <v>104</v>
      </c>
      <c r="C594">
        <v>1</v>
      </c>
      <c r="D594"/>
      <c r="E594" t="s">
        <v>292</v>
      </c>
      <c r="F594" t="s">
        <v>106</v>
      </c>
      <c r="G594" t="s">
        <v>108</v>
      </c>
      <c r="H594" t="s">
        <v>98</v>
      </c>
      <c r="I594" t="s">
        <v>107</v>
      </c>
      <c r="J594" t="s">
        <v>109</v>
      </c>
      <c r="K594" t="s">
        <v>293</v>
      </c>
      <c r="L594">
        <v>3</v>
      </c>
      <c r="M594" t="s">
        <v>122</v>
      </c>
      <c r="N594" s="28" t="s">
        <v>123</v>
      </c>
      <c r="O594" t="s">
        <v>8</v>
      </c>
      <c r="P594" t="s">
        <v>343</v>
      </c>
    </row>
    <row r="595" spans="1:16">
      <c r="A595" t="s">
        <v>986</v>
      </c>
      <c r="B595" t="s">
        <v>104</v>
      </c>
      <c r="C595">
        <v>1</v>
      </c>
      <c r="D595"/>
      <c r="E595" t="s">
        <v>294</v>
      </c>
      <c r="F595" t="s">
        <v>106</v>
      </c>
      <c r="G595" t="s">
        <v>108</v>
      </c>
      <c r="H595" t="s">
        <v>98</v>
      </c>
      <c r="I595" t="s">
        <v>107</v>
      </c>
      <c r="J595" t="s">
        <v>109</v>
      </c>
      <c r="K595">
        <v>10</v>
      </c>
      <c r="L595">
        <v>1</v>
      </c>
      <c r="M595" t="s">
        <v>122</v>
      </c>
      <c r="N595" s="28" t="s">
        <v>123</v>
      </c>
      <c r="O595" t="s">
        <v>8</v>
      </c>
      <c r="P595" t="s">
        <v>259</v>
      </c>
    </row>
    <row r="596" spans="1:16">
      <c r="A596" t="s">
        <v>986</v>
      </c>
      <c r="B596" t="s">
        <v>104</v>
      </c>
      <c r="C596">
        <v>1</v>
      </c>
      <c r="D596"/>
      <c r="E596" t="s">
        <v>840</v>
      </c>
      <c r="F596" t="s">
        <v>797</v>
      </c>
      <c r="G596" t="s">
        <v>108</v>
      </c>
      <c r="H596" t="s">
        <v>799</v>
      </c>
      <c r="I596" t="s">
        <v>798</v>
      </c>
      <c r="J596" t="s">
        <v>99</v>
      </c>
      <c r="K596" t="s">
        <v>828</v>
      </c>
      <c r="L596">
        <v>3</v>
      </c>
      <c r="M596" t="s">
        <v>122</v>
      </c>
      <c r="N596" s="28" t="s">
        <v>123</v>
      </c>
      <c r="O596" t="s">
        <v>8</v>
      </c>
      <c r="P596" t="s">
        <v>526</v>
      </c>
    </row>
    <row r="597" spans="1:16">
      <c r="A597" t="s">
        <v>986</v>
      </c>
      <c r="B597" t="s">
        <v>104</v>
      </c>
      <c r="C597">
        <v>1</v>
      </c>
      <c r="D597"/>
      <c r="E597" t="s">
        <v>303</v>
      </c>
      <c r="F597" t="s">
        <v>106</v>
      </c>
      <c r="G597" t="s">
        <v>108</v>
      </c>
      <c r="H597" t="s">
        <v>98</v>
      </c>
      <c r="I597" t="s">
        <v>107</v>
      </c>
      <c r="J597" t="s">
        <v>109</v>
      </c>
      <c r="K597" t="s">
        <v>304</v>
      </c>
      <c r="L597">
        <v>3</v>
      </c>
      <c r="M597" t="s">
        <v>305</v>
      </c>
      <c r="N597" s="28" t="s">
        <v>306</v>
      </c>
      <c r="O597" t="s">
        <v>8</v>
      </c>
      <c r="P597" t="s">
        <v>2707</v>
      </c>
    </row>
    <row r="598" spans="1:16">
      <c r="A598" t="s">
        <v>986</v>
      </c>
      <c r="B598" t="s">
        <v>104</v>
      </c>
      <c r="C598">
        <v>1</v>
      </c>
      <c r="D598"/>
      <c r="E598" t="s">
        <v>307</v>
      </c>
      <c r="F598" t="s">
        <v>106</v>
      </c>
      <c r="G598" t="s">
        <v>108</v>
      </c>
      <c r="H598" t="s">
        <v>98</v>
      </c>
      <c r="I598" t="s">
        <v>107</v>
      </c>
      <c r="J598" t="s">
        <v>109</v>
      </c>
      <c r="K598" t="s">
        <v>308</v>
      </c>
      <c r="L598">
        <v>3</v>
      </c>
      <c r="M598" t="s">
        <v>129</v>
      </c>
      <c r="N598" s="28">
        <v>16167764</v>
      </c>
      <c r="O598" t="s">
        <v>8</v>
      </c>
      <c r="P598" t="s">
        <v>128</v>
      </c>
    </row>
    <row r="599" spans="1:16">
      <c r="A599" t="s">
        <v>986</v>
      </c>
      <c r="B599" t="s">
        <v>104</v>
      </c>
      <c r="C599">
        <v>1</v>
      </c>
      <c r="D599"/>
      <c r="E599" t="s">
        <v>844</v>
      </c>
      <c r="F599" t="s">
        <v>797</v>
      </c>
      <c r="G599" t="s">
        <v>108</v>
      </c>
      <c r="H599" t="s">
        <v>799</v>
      </c>
      <c r="I599" t="s">
        <v>798</v>
      </c>
      <c r="J599" t="s">
        <v>99</v>
      </c>
      <c r="K599" t="s">
        <v>383</v>
      </c>
      <c r="L599">
        <v>3</v>
      </c>
      <c r="M599" t="s">
        <v>122</v>
      </c>
      <c r="N599" s="28" t="s">
        <v>123</v>
      </c>
      <c r="O599" t="s">
        <v>8</v>
      </c>
      <c r="P599" t="s">
        <v>128</v>
      </c>
    </row>
    <row r="600" spans="1:16">
      <c r="A600" t="s">
        <v>986</v>
      </c>
      <c r="B600" t="s">
        <v>104</v>
      </c>
      <c r="C600">
        <v>1</v>
      </c>
      <c r="D600"/>
      <c r="E600" t="s">
        <v>310</v>
      </c>
      <c r="F600" t="s">
        <v>106</v>
      </c>
      <c r="G600" t="s">
        <v>108</v>
      </c>
      <c r="H600" t="s">
        <v>98</v>
      </c>
      <c r="I600" t="s">
        <v>107</v>
      </c>
      <c r="J600" t="s">
        <v>109</v>
      </c>
      <c r="K600">
        <v>4</v>
      </c>
      <c r="L600">
        <v>3</v>
      </c>
      <c r="M600" t="s">
        <v>129</v>
      </c>
      <c r="N600" s="28">
        <v>16167764</v>
      </c>
      <c r="O600" t="s">
        <v>8</v>
      </c>
      <c r="P600" t="s">
        <v>128</v>
      </c>
    </row>
    <row r="601" spans="1:16">
      <c r="A601" t="s">
        <v>986</v>
      </c>
      <c r="B601" t="s">
        <v>104</v>
      </c>
      <c r="C601">
        <v>1</v>
      </c>
      <c r="D601"/>
      <c r="E601" t="s">
        <v>311</v>
      </c>
      <c r="F601" t="s">
        <v>106</v>
      </c>
      <c r="G601" t="s">
        <v>108</v>
      </c>
      <c r="H601" t="s">
        <v>98</v>
      </c>
      <c r="I601" t="s">
        <v>107</v>
      </c>
      <c r="J601" t="s">
        <v>109</v>
      </c>
      <c r="K601" t="s">
        <v>312</v>
      </c>
      <c r="L601">
        <v>1</v>
      </c>
      <c r="M601" t="s">
        <v>122</v>
      </c>
      <c r="N601" s="28" t="s">
        <v>123</v>
      </c>
      <c r="O601" t="s">
        <v>8</v>
      </c>
      <c r="P601" t="s">
        <v>128</v>
      </c>
    </row>
    <row r="602" spans="1:16">
      <c r="A602" t="s">
        <v>986</v>
      </c>
      <c r="B602" t="s">
        <v>104</v>
      </c>
      <c r="C602">
        <v>1</v>
      </c>
      <c r="D602"/>
      <c r="E602" t="s">
        <v>313</v>
      </c>
      <c r="F602" t="s">
        <v>106</v>
      </c>
      <c r="G602" t="s">
        <v>108</v>
      </c>
      <c r="H602" t="s">
        <v>98</v>
      </c>
      <c r="I602" t="s">
        <v>107</v>
      </c>
      <c r="J602" t="s">
        <v>109</v>
      </c>
      <c r="K602" t="s">
        <v>314</v>
      </c>
      <c r="L602">
        <v>3</v>
      </c>
      <c r="M602" t="s">
        <v>122</v>
      </c>
      <c r="N602" s="28" t="s">
        <v>123</v>
      </c>
      <c r="O602" t="s">
        <v>8</v>
      </c>
      <c r="P602" t="s">
        <v>128</v>
      </c>
    </row>
    <row r="603" spans="1:16">
      <c r="A603" t="s">
        <v>986</v>
      </c>
      <c r="B603" t="s">
        <v>104</v>
      </c>
      <c r="C603">
        <v>1</v>
      </c>
      <c r="D603"/>
      <c r="E603" t="s">
        <v>315</v>
      </c>
      <c r="F603" t="s">
        <v>106</v>
      </c>
      <c r="G603" t="s">
        <v>108</v>
      </c>
      <c r="H603" t="s">
        <v>98</v>
      </c>
      <c r="I603" t="s">
        <v>107</v>
      </c>
      <c r="J603" t="s">
        <v>109</v>
      </c>
      <c r="K603" t="s">
        <v>316</v>
      </c>
      <c r="L603">
        <v>3</v>
      </c>
      <c r="M603" t="s">
        <v>305</v>
      </c>
      <c r="N603" s="28" t="s">
        <v>306</v>
      </c>
      <c r="O603" t="s">
        <v>8</v>
      </c>
      <c r="P603" t="s">
        <v>128</v>
      </c>
    </row>
    <row r="604" spans="1:16">
      <c r="A604" t="s">
        <v>986</v>
      </c>
      <c r="B604" t="s">
        <v>104</v>
      </c>
      <c r="C604">
        <v>1</v>
      </c>
      <c r="D604"/>
      <c r="E604" t="s">
        <v>318</v>
      </c>
      <c r="F604" t="s">
        <v>106</v>
      </c>
      <c r="G604" t="s">
        <v>108</v>
      </c>
      <c r="H604" t="s">
        <v>98</v>
      </c>
      <c r="I604" t="s">
        <v>107</v>
      </c>
      <c r="J604" t="s">
        <v>109</v>
      </c>
      <c r="K604" t="s">
        <v>319</v>
      </c>
      <c r="L604">
        <v>3</v>
      </c>
      <c r="M604" t="s">
        <v>187</v>
      </c>
      <c r="N604" s="28" t="s">
        <v>188</v>
      </c>
      <c r="O604" t="s">
        <v>115</v>
      </c>
      <c r="P604" t="s">
        <v>128</v>
      </c>
    </row>
    <row r="605" spans="1:16">
      <c r="A605" t="s">
        <v>986</v>
      </c>
      <c r="B605" t="s">
        <v>104</v>
      </c>
      <c r="C605">
        <v>1</v>
      </c>
      <c r="D605"/>
      <c r="E605" t="s">
        <v>845</v>
      </c>
      <c r="F605" t="s">
        <v>797</v>
      </c>
      <c r="G605" t="s">
        <v>108</v>
      </c>
      <c r="H605" t="s">
        <v>799</v>
      </c>
      <c r="I605" t="s">
        <v>798</v>
      </c>
      <c r="J605" t="s">
        <v>99</v>
      </c>
      <c r="K605" t="s">
        <v>197</v>
      </c>
      <c r="L605">
        <v>3</v>
      </c>
      <c r="M605" t="s">
        <v>122</v>
      </c>
      <c r="N605" s="28" t="s">
        <v>123</v>
      </c>
      <c r="O605" t="s">
        <v>8</v>
      </c>
      <c r="P605" t="s">
        <v>128</v>
      </c>
    </row>
    <row r="606" spans="1:16">
      <c r="A606" t="s">
        <v>986</v>
      </c>
      <c r="B606" t="s">
        <v>104</v>
      </c>
      <c r="C606">
        <v>1</v>
      </c>
      <c r="D606"/>
      <c r="E606" t="s">
        <v>846</v>
      </c>
      <c r="F606" t="s">
        <v>797</v>
      </c>
      <c r="G606" t="s">
        <v>108</v>
      </c>
      <c r="H606" t="s">
        <v>799</v>
      </c>
      <c r="I606" t="s">
        <v>798</v>
      </c>
      <c r="J606" t="s">
        <v>99</v>
      </c>
      <c r="K606" t="s">
        <v>272</v>
      </c>
      <c r="L606">
        <v>3</v>
      </c>
      <c r="M606" t="s">
        <v>122</v>
      </c>
      <c r="N606" s="28" t="s">
        <v>123</v>
      </c>
      <c r="O606" t="s">
        <v>8</v>
      </c>
      <c r="P606" t="s">
        <v>553</v>
      </c>
    </row>
    <row r="607" spans="1:16">
      <c r="A607" t="s">
        <v>986</v>
      </c>
      <c r="B607" t="s">
        <v>104</v>
      </c>
      <c r="C607">
        <v>1</v>
      </c>
      <c r="D607"/>
      <c r="E607" t="s">
        <v>847</v>
      </c>
      <c r="F607" t="s">
        <v>797</v>
      </c>
      <c r="G607" t="s">
        <v>108</v>
      </c>
      <c r="H607" t="s">
        <v>799</v>
      </c>
      <c r="I607" t="s">
        <v>798</v>
      </c>
      <c r="J607" t="s">
        <v>99</v>
      </c>
      <c r="K607" t="s">
        <v>493</v>
      </c>
      <c r="L607">
        <v>3</v>
      </c>
      <c r="M607" t="s">
        <v>122</v>
      </c>
      <c r="N607" s="28" t="s">
        <v>123</v>
      </c>
      <c r="O607" t="s">
        <v>8</v>
      </c>
      <c r="P607" t="s">
        <v>128</v>
      </c>
    </row>
    <row r="608" spans="1:16">
      <c r="A608" t="s">
        <v>986</v>
      </c>
      <c r="B608" t="s">
        <v>104</v>
      </c>
      <c r="C608">
        <v>1</v>
      </c>
      <c r="D608"/>
      <c r="E608" t="s">
        <v>848</v>
      </c>
      <c r="F608" t="s">
        <v>797</v>
      </c>
      <c r="G608" t="s">
        <v>108</v>
      </c>
      <c r="H608" t="s">
        <v>799</v>
      </c>
      <c r="I608" t="s">
        <v>798</v>
      </c>
      <c r="J608" t="s">
        <v>99</v>
      </c>
      <c r="K608" t="s">
        <v>505</v>
      </c>
      <c r="L608">
        <v>3</v>
      </c>
      <c r="M608" t="s">
        <v>122</v>
      </c>
      <c r="N608" s="28" t="s">
        <v>123</v>
      </c>
      <c r="O608" t="s">
        <v>8</v>
      </c>
      <c r="P608" t="s">
        <v>128</v>
      </c>
    </row>
    <row r="609" spans="1:16">
      <c r="A609" t="s">
        <v>986</v>
      </c>
      <c r="B609" t="s">
        <v>104</v>
      </c>
      <c r="C609">
        <v>1</v>
      </c>
      <c r="D609"/>
      <c r="E609" t="s">
        <v>320</v>
      </c>
      <c r="F609" t="s">
        <v>106</v>
      </c>
      <c r="G609" t="s">
        <v>108</v>
      </c>
      <c r="H609" t="s">
        <v>98</v>
      </c>
      <c r="I609" t="s">
        <v>107</v>
      </c>
      <c r="J609" t="s">
        <v>109</v>
      </c>
      <c r="K609" t="s">
        <v>321</v>
      </c>
      <c r="L609">
        <v>3</v>
      </c>
      <c r="M609" t="s">
        <v>305</v>
      </c>
      <c r="N609" s="28" t="s">
        <v>306</v>
      </c>
      <c r="O609" t="s">
        <v>8</v>
      </c>
      <c r="P609" t="s">
        <v>561</v>
      </c>
    </row>
    <row r="610" spans="1:16">
      <c r="A610" t="s">
        <v>986</v>
      </c>
      <c r="B610" t="s">
        <v>104</v>
      </c>
      <c r="C610">
        <v>1</v>
      </c>
      <c r="D610"/>
      <c r="E610" t="s">
        <v>331</v>
      </c>
      <c r="F610" t="s">
        <v>106</v>
      </c>
      <c r="G610" t="s">
        <v>108</v>
      </c>
      <c r="H610" t="s">
        <v>98</v>
      </c>
      <c r="I610" t="s">
        <v>107</v>
      </c>
      <c r="J610" t="s">
        <v>109</v>
      </c>
      <c r="K610" t="s">
        <v>332</v>
      </c>
      <c r="L610">
        <v>3</v>
      </c>
      <c r="M610" t="s">
        <v>305</v>
      </c>
      <c r="N610" s="28" t="s">
        <v>306</v>
      </c>
      <c r="O610" t="s">
        <v>8</v>
      </c>
      <c r="P610" t="s">
        <v>565</v>
      </c>
    </row>
    <row r="611" spans="1:16">
      <c r="A611" t="s">
        <v>986</v>
      </c>
      <c r="B611" t="s">
        <v>104</v>
      </c>
      <c r="C611">
        <v>1</v>
      </c>
      <c r="D611"/>
      <c r="E611" t="s">
        <v>333</v>
      </c>
      <c r="F611" t="s">
        <v>797</v>
      </c>
      <c r="G611" t="s">
        <v>108</v>
      </c>
      <c r="H611" t="s">
        <v>799</v>
      </c>
      <c r="I611" t="s">
        <v>798</v>
      </c>
      <c r="J611" t="s">
        <v>109</v>
      </c>
      <c r="K611" t="s">
        <v>1497</v>
      </c>
      <c r="L611">
        <v>3</v>
      </c>
      <c r="M611" t="s">
        <v>127</v>
      </c>
      <c r="N611" s="28">
        <v>16933989</v>
      </c>
      <c r="O611" t="s">
        <v>8</v>
      </c>
      <c r="P611" t="s">
        <v>128</v>
      </c>
    </row>
    <row r="612" spans="1:16">
      <c r="A612" t="s">
        <v>986</v>
      </c>
      <c r="B612" t="s">
        <v>104</v>
      </c>
      <c r="C612">
        <v>1</v>
      </c>
      <c r="D612"/>
      <c r="E612" t="s">
        <v>334</v>
      </c>
      <c r="F612" t="s">
        <v>106</v>
      </c>
      <c r="G612" t="s">
        <v>108</v>
      </c>
      <c r="H612" t="s">
        <v>98</v>
      </c>
      <c r="I612" t="s">
        <v>107</v>
      </c>
      <c r="J612" t="s">
        <v>109</v>
      </c>
      <c r="K612" t="s">
        <v>335</v>
      </c>
      <c r="L612">
        <v>3</v>
      </c>
      <c r="M612" t="s">
        <v>187</v>
      </c>
      <c r="N612" s="28" t="s">
        <v>188</v>
      </c>
      <c r="O612" t="s">
        <v>115</v>
      </c>
      <c r="P612" t="s">
        <v>128</v>
      </c>
    </row>
    <row r="613" spans="1:16">
      <c r="A613" t="s">
        <v>986</v>
      </c>
      <c r="B613" t="s">
        <v>104</v>
      </c>
      <c r="C613">
        <v>1</v>
      </c>
      <c r="D613"/>
      <c r="E613" t="s">
        <v>849</v>
      </c>
      <c r="F613" t="s">
        <v>797</v>
      </c>
      <c r="G613" t="s">
        <v>108</v>
      </c>
      <c r="H613" t="s">
        <v>799</v>
      </c>
      <c r="I613" t="s">
        <v>798</v>
      </c>
      <c r="J613" t="s">
        <v>99</v>
      </c>
      <c r="K613" t="s">
        <v>505</v>
      </c>
      <c r="L613">
        <v>3</v>
      </c>
      <c r="M613" t="s">
        <v>122</v>
      </c>
      <c r="N613" s="28" t="s">
        <v>123</v>
      </c>
      <c r="O613" t="s">
        <v>8</v>
      </c>
      <c r="P613" t="s">
        <v>128</v>
      </c>
    </row>
    <row r="614" spans="1:16">
      <c r="A614" t="s">
        <v>986</v>
      </c>
      <c r="B614" t="s">
        <v>104</v>
      </c>
      <c r="C614">
        <v>1</v>
      </c>
      <c r="D614"/>
      <c r="E614" t="s">
        <v>341</v>
      </c>
      <c r="F614" t="s">
        <v>106</v>
      </c>
      <c r="G614" t="s">
        <v>108</v>
      </c>
      <c r="H614" t="s">
        <v>98</v>
      </c>
      <c r="I614" t="s">
        <v>107</v>
      </c>
      <c r="J614" t="s">
        <v>109</v>
      </c>
      <c r="K614" t="s">
        <v>342</v>
      </c>
      <c r="L614">
        <v>3</v>
      </c>
      <c r="M614" t="s">
        <v>344</v>
      </c>
      <c r="N614" s="28">
        <v>19406897</v>
      </c>
      <c r="O614" t="s">
        <v>275</v>
      </c>
      <c r="P614" t="s">
        <v>128</v>
      </c>
    </row>
    <row r="615" spans="1:16">
      <c r="A615" t="s">
        <v>986</v>
      </c>
      <c r="B615" t="s">
        <v>104</v>
      </c>
      <c r="C615">
        <v>1</v>
      </c>
      <c r="D615"/>
      <c r="E615" t="s">
        <v>347</v>
      </c>
      <c r="F615" t="s">
        <v>106</v>
      </c>
      <c r="G615" t="s">
        <v>108</v>
      </c>
      <c r="H615" t="s">
        <v>98</v>
      </c>
      <c r="I615" t="s">
        <v>107</v>
      </c>
      <c r="J615" t="s">
        <v>109</v>
      </c>
      <c r="K615" t="s">
        <v>348</v>
      </c>
      <c r="L615">
        <v>3</v>
      </c>
      <c r="M615" t="s">
        <v>117</v>
      </c>
      <c r="N615" s="28" t="s">
        <v>118</v>
      </c>
      <c r="O615" t="s">
        <v>115</v>
      </c>
      <c r="P615" t="s">
        <v>128</v>
      </c>
    </row>
    <row r="616" spans="1:16">
      <c r="A616" t="s">
        <v>986</v>
      </c>
      <c r="B616" t="s">
        <v>104</v>
      </c>
      <c r="C616">
        <v>1</v>
      </c>
      <c r="D616"/>
      <c r="E616" t="s">
        <v>850</v>
      </c>
      <c r="F616" t="s">
        <v>797</v>
      </c>
      <c r="G616" t="s">
        <v>108</v>
      </c>
      <c r="H616" t="s">
        <v>799</v>
      </c>
      <c r="I616" t="s">
        <v>798</v>
      </c>
      <c r="J616" t="s">
        <v>99</v>
      </c>
      <c r="K616" t="s">
        <v>284</v>
      </c>
      <c r="L616">
        <v>3</v>
      </c>
      <c r="M616" t="s">
        <v>122</v>
      </c>
      <c r="N616" s="28" t="s">
        <v>123</v>
      </c>
      <c r="O616" t="s">
        <v>8</v>
      </c>
      <c r="P616" t="s">
        <v>128</v>
      </c>
    </row>
    <row r="617" spans="1:16">
      <c r="A617" t="s">
        <v>986</v>
      </c>
      <c r="B617" t="s">
        <v>104</v>
      </c>
      <c r="C617">
        <v>1</v>
      </c>
      <c r="D617"/>
      <c r="E617" t="s">
        <v>350</v>
      </c>
      <c r="F617" t="s">
        <v>106</v>
      </c>
      <c r="G617" t="s">
        <v>108</v>
      </c>
      <c r="H617" t="s">
        <v>98</v>
      </c>
      <c r="I617" t="s">
        <v>107</v>
      </c>
      <c r="J617" t="s">
        <v>109</v>
      </c>
      <c r="K617" t="s">
        <v>230</v>
      </c>
      <c r="L617">
        <v>3</v>
      </c>
      <c r="M617" t="s">
        <v>122</v>
      </c>
      <c r="N617" s="28" t="s">
        <v>123</v>
      </c>
      <c r="O617" t="s">
        <v>8</v>
      </c>
      <c r="P617" t="s">
        <v>582</v>
      </c>
    </row>
    <row r="618" spans="1:16">
      <c r="A618" t="s">
        <v>986</v>
      </c>
      <c r="B618" t="s">
        <v>104</v>
      </c>
      <c r="C618">
        <v>1</v>
      </c>
      <c r="D618"/>
      <c r="E618" t="s">
        <v>351</v>
      </c>
      <c r="F618" t="s">
        <v>106</v>
      </c>
      <c r="G618" t="s">
        <v>108</v>
      </c>
      <c r="H618" t="s">
        <v>98</v>
      </c>
      <c r="I618" t="s">
        <v>107</v>
      </c>
      <c r="J618" t="s">
        <v>109</v>
      </c>
      <c r="K618" t="s">
        <v>352</v>
      </c>
      <c r="L618">
        <v>3</v>
      </c>
      <c r="M618" t="s">
        <v>129</v>
      </c>
      <c r="N618" s="28">
        <v>16167764</v>
      </c>
      <c r="O618" t="s">
        <v>8</v>
      </c>
      <c r="P618" t="s">
        <v>592</v>
      </c>
    </row>
    <row r="619" spans="1:16">
      <c r="A619" t="s">
        <v>986</v>
      </c>
      <c r="B619" t="s">
        <v>104</v>
      </c>
      <c r="C619">
        <v>1</v>
      </c>
      <c r="D619"/>
      <c r="E619" t="s">
        <v>353</v>
      </c>
      <c r="F619" t="s">
        <v>106</v>
      </c>
      <c r="G619" t="s">
        <v>108</v>
      </c>
      <c r="H619" t="s">
        <v>98</v>
      </c>
      <c r="I619" t="s">
        <v>107</v>
      </c>
      <c r="J619" t="s">
        <v>109</v>
      </c>
      <c r="K619" t="s">
        <v>354</v>
      </c>
      <c r="L619">
        <v>3</v>
      </c>
      <c r="M619" t="s">
        <v>187</v>
      </c>
      <c r="N619" s="28" t="s">
        <v>188</v>
      </c>
      <c r="O619" t="s">
        <v>115</v>
      </c>
      <c r="P619" t="s">
        <v>128</v>
      </c>
    </row>
    <row r="620" spans="1:16">
      <c r="A620" t="s">
        <v>986</v>
      </c>
      <c r="B620" t="s">
        <v>104</v>
      </c>
      <c r="C620">
        <v>1</v>
      </c>
      <c r="D620"/>
      <c r="E620" t="s">
        <v>851</v>
      </c>
      <c r="F620" t="s">
        <v>797</v>
      </c>
      <c r="G620" t="s">
        <v>108</v>
      </c>
      <c r="H620" t="s">
        <v>799</v>
      </c>
      <c r="I620" t="s">
        <v>798</v>
      </c>
      <c r="J620" t="s">
        <v>99</v>
      </c>
      <c r="K620" t="s">
        <v>393</v>
      </c>
      <c r="L620">
        <v>3</v>
      </c>
      <c r="M620" t="s">
        <v>122</v>
      </c>
      <c r="N620" s="28" t="s">
        <v>123</v>
      </c>
      <c r="O620" t="s">
        <v>8</v>
      </c>
      <c r="P620" t="s">
        <v>592</v>
      </c>
    </row>
    <row r="621" spans="1:16">
      <c r="A621" t="s">
        <v>986</v>
      </c>
      <c r="B621" t="s">
        <v>104</v>
      </c>
      <c r="C621">
        <v>1</v>
      </c>
      <c r="D621"/>
      <c r="E621" t="s">
        <v>357</v>
      </c>
      <c r="F621" t="s">
        <v>106</v>
      </c>
      <c r="G621" t="s">
        <v>108</v>
      </c>
      <c r="H621" t="s">
        <v>98</v>
      </c>
      <c r="I621" t="s">
        <v>107</v>
      </c>
      <c r="J621" t="s">
        <v>109</v>
      </c>
      <c r="K621">
        <v>13</v>
      </c>
      <c r="L621">
        <v>3</v>
      </c>
      <c r="M621" t="s">
        <v>122</v>
      </c>
      <c r="N621" s="28" t="s">
        <v>123</v>
      </c>
      <c r="O621" t="s">
        <v>8</v>
      </c>
      <c r="P621" t="s">
        <v>526</v>
      </c>
    </row>
    <row r="622" spans="1:16">
      <c r="A622" t="s">
        <v>986</v>
      </c>
      <c r="B622" t="s">
        <v>104</v>
      </c>
      <c r="C622">
        <v>1</v>
      </c>
      <c r="D622"/>
      <c r="E622" t="s">
        <v>358</v>
      </c>
      <c r="F622" t="s">
        <v>106</v>
      </c>
      <c r="G622" t="s">
        <v>108</v>
      </c>
      <c r="H622" t="s">
        <v>98</v>
      </c>
      <c r="I622" t="s">
        <v>107</v>
      </c>
      <c r="J622" t="s">
        <v>109</v>
      </c>
      <c r="K622" t="s">
        <v>359</v>
      </c>
      <c r="L622">
        <v>3</v>
      </c>
      <c r="M622" t="s">
        <v>187</v>
      </c>
      <c r="N622" s="28" t="s">
        <v>188</v>
      </c>
      <c r="O622" t="s">
        <v>115</v>
      </c>
      <c r="P622" t="s">
        <v>526</v>
      </c>
    </row>
    <row r="623" spans="1:16">
      <c r="A623" t="s">
        <v>986</v>
      </c>
      <c r="B623" t="s">
        <v>104</v>
      </c>
      <c r="C623">
        <v>1</v>
      </c>
      <c r="D623"/>
      <c r="E623" t="s">
        <v>363</v>
      </c>
      <c r="F623" t="s">
        <v>106</v>
      </c>
      <c r="G623" t="s">
        <v>108</v>
      </c>
      <c r="H623" t="s">
        <v>98</v>
      </c>
      <c r="I623" t="s">
        <v>107</v>
      </c>
      <c r="J623" t="s">
        <v>109</v>
      </c>
      <c r="K623" t="s">
        <v>364</v>
      </c>
      <c r="L623">
        <v>3</v>
      </c>
      <c r="M623" t="s">
        <v>187</v>
      </c>
      <c r="N623" s="28" t="s">
        <v>188</v>
      </c>
      <c r="O623" t="s">
        <v>115</v>
      </c>
      <c r="P623" t="s">
        <v>365</v>
      </c>
    </row>
    <row r="624" spans="1:16">
      <c r="A624" t="s">
        <v>986</v>
      </c>
      <c r="B624" t="s">
        <v>104</v>
      </c>
      <c r="C624">
        <v>1</v>
      </c>
      <c r="D624"/>
      <c r="E624" t="s">
        <v>368</v>
      </c>
      <c r="F624" t="s">
        <v>106</v>
      </c>
      <c r="G624" t="s">
        <v>108</v>
      </c>
      <c r="H624" t="s">
        <v>98</v>
      </c>
      <c r="I624" t="s">
        <v>107</v>
      </c>
      <c r="J624" t="s">
        <v>109</v>
      </c>
      <c r="K624" t="s">
        <v>369</v>
      </c>
      <c r="L624">
        <v>3</v>
      </c>
      <c r="M624" t="s">
        <v>260</v>
      </c>
      <c r="N624" s="28">
        <v>15522073</v>
      </c>
      <c r="O624" t="s">
        <v>258</v>
      </c>
      <c r="P624" t="s">
        <v>198</v>
      </c>
    </row>
    <row r="625" spans="1:16">
      <c r="A625" t="s">
        <v>986</v>
      </c>
      <c r="B625" t="s">
        <v>104</v>
      </c>
      <c r="C625">
        <v>1</v>
      </c>
      <c r="D625"/>
      <c r="E625" t="s">
        <v>370</v>
      </c>
      <c r="F625" t="s">
        <v>106</v>
      </c>
      <c r="G625" t="s">
        <v>108</v>
      </c>
      <c r="H625" t="s">
        <v>98</v>
      </c>
      <c r="I625" t="s">
        <v>107</v>
      </c>
      <c r="J625" t="s">
        <v>109</v>
      </c>
      <c r="K625" t="s">
        <v>371</v>
      </c>
      <c r="L625">
        <v>3</v>
      </c>
      <c r="M625" t="s">
        <v>372</v>
      </c>
      <c r="N625" s="28">
        <v>15225308</v>
      </c>
      <c r="O625" t="s">
        <v>8</v>
      </c>
      <c r="P625" t="s">
        <v>128</v>
      </c>
    </row>
    <row r="626" spans="1:16">
      <c r="A626" t="s">
        <v>986</v>
      </c>
      <c r="B626" t="s">
        <v>104</v>
      </c>
      <c r="C626">
        <v>1</v>
      </c>
      <c r="D626"/>
      <c r="E626" t="s">
        <v>373</v>
      </c>
      <c r="F626" t="s">
        <v>106</v>
      </c>
      <c r="G626" t="s">
        <v>108</v>
      </c>
      <c r="H626" t="s">
        <v>98</v>
      </c>
      <c r="I626" t="s">
        <v>107</v>
      </c>
      <c r="J626" t="s">
        <v>109</v>
      </c>
      <c r="K626" t="s">
        <v>374</v>
      </c>
      <c r="L626">
        <v>3</v>
      </c>
      <c r="M626" t="s">
        <v>117</v>
      </c>
      <c r="N626" s="28" t="s">
        <v>118</v>
      </c>
      <c r="O626" t="s">
        <v>115</v>
      </c>
      <c r="P626" t="s">
        <v>343</v>
      </c>
    </row>
    <row r="627" spans="1:16">
      <c r="A627" t="s">
        <v>986</v>
      </c>
      <c r="B627" t="s">
        <v>104</v>
      </c>
      <c r="C627">
        <v>1</v>
      </c>
      <c r="D627"/>
      <c r="E627" t="s">
        <v>375</v>
      </c>
      <c r="F627" t="s">
        <v>106</v>
      </c>
      <c r="G627" t="s">
        <v>108</v>
      </c>
      <c r="H627" t="s">
        <v>98</v>
      </c>
      <c r="I627" t="s">
        <v>107</v>
      </c>
      <c r="J627" t="s">
        <v>109</v>
      </c>
      <c r="K627" t="s">
        <v>376</v>
      </c>
      <c r="L627">
        <v>3</v>
      </c>
      <c r="M627" t="s">
        <v>122</v>
      </c>
      <c r="N627" s="28" t="s">
        <v>123</v>
      </c>
      <c r="O627" t="s">
        <v>8</v>
      </c>
      <c r="P627" t="s">
        <v>343</v>
      </c>
    </row>
    <row r="628" spans="1:16">
      <c r="A628" t="s">
        <v>986</v>
      </c>
      <c r="B628" t="s">
        <v>104</v>
      </c>
      <c r="C628">
        <v>1</v>
      </c>
      <c r="D628"/>
      <c r="E628" t="s">
        <v>377</v>
      </c>
      <c r="F628" t="s">
        <v>106</v>
      </c>
      <c r="G628" t="s">
        <v>108</v>
      </c>
      <c r="H628" t="s">
        <v>98</v>
      </c>
      <c r="I628" t="s">
        <v>107</v>
      </c>
      <c r="J628" t="s">
        <v>109</v>
      </c>
      <c r="K628" t="s">
        <v>378</v>
      </c>
      <c r="L628">
        <v>3</v>
      </c>
      <c r="M628" t="s">
        <v>305</v>
      </c>
      <c r="N628" s="28" t="s">
        <v>306</v>
      </c>
      <c r="O628" t="s">
        <v>8</v>
      </c>
      <c r="P628" t="s">
        <v>190</v>
      </c>
    </row>
    <row r="629" spans="1:16">
      <c r="A629" t="s">
        <v>986</v>
      </c>
      <c r="B629" t="s">
        <v>104</v>
      </c>
      <c r="C629">
        <v>1</v>
      </c>
      <c r="D629"/>
      <c r="E629" t="s">
        <v>852</v>
      </c>
      <c r="F629" t="s">
        <v>797</v>
      </c>
      <c r="G629" t="s">
        <v>108</v>
      </c>
      <c r="H629" t="s">
        <v>799</v>
      </c>
      <c r="I629" t="s">
        <v>798</v>
      </c>
      <c r="J629" t="s">
        <v>99</v>
      </c>
      <c r="K629" t="s">
        <v>853</v>
      </c>
      <c r="L629">
        <v>3</v>
      </c>
      <c r="M629" t="s">
        <v>122</v>
      </c>
      <c r="N629" s="28" t="s">
        <v>123</v>
      </c>
      <c r="O629" t="s">
        <v>8</v>
      </c>
      <c r="P629" t="s">
        <v>132</v>
      </c>
    </row>
    <row r="630" spans="1:16">
      <c r="A630" t="s">
        <v>986</v>
      </c>
      <c r="B630" t="s">
        <v>104</v>
      </c>
      <c r="C630">
        <v>1</v>
      </c>
      <c r="D630"/>
      <c r="E630" t="s">
        <v>380</v>
      </c>
      <c r="F630" t="s">
        <v>106</v>
      </c>
      <c r="G630" t="s">
        <v>108</v>
      </c>
      <c r="H630" t="s">
        <v>98</v>
      </c>
      <c r="I630" t="s">
        <v>107</v>
      </c>
      <c r="J630" t="s">
        <v>109</v>
      </c>
      <c r="K630" t="s">
        <v>381</v>
      </c>
      <c r="L630">
        <v>3</v>
      </c>
      <c r="M630" t="s">
        <v>122</v>
      </c>
      <c r="N630" s="28" t="s">
        <v>123</v>
      </c>
      <c r="O630" t="s">
        <v>8</v>
      </c>
      <c r="P630" t="s">
        <v>259</v>
      </c>
    </row>
    <row r="631" spans="1:16">
      <c r="A631" t="s">
        <v>986</v>
      </c>
      <c r="B631" t="s">
        <v>104</v>
      </c>
      <c r="C631">
        <v>1</v>
      </c>
      <c r="D631"/>
      <c r="E631" t="s">
        <v>384</v>
      </c>
      <c r="F631" t="s">
        <v>106</v>
      </c>
      <c r="G631" t="s">
        <v>108</v>
      </c>
      <c r="H631" t="s">
        <v>98</v>
      </c>
      <c r="I631" t="s">
        <v>107</v>
      </c>
      <c r="J631" t="s">
        <v>109</v>
      </c>
      <c r="K631">
        <v>112</v>
      </c>
      <c r="L631">
        <v>3</v>
      </c>
      <c r="M631" t="s">
        <v>344</v>
      </c>
      <c r="N631" s="28">
        <v>19406897</v>
      </c>
      <c r="O631" t="s">
        <v>275</v>
      </c>
      <c r="P631" t="s">
        <v>116</v>
      </c>
    </row>
    <row r="632" spans="1:16">
      <c r="A632" t="s">
        <v>986</v>
      </c>
      <c r="B632" t="s">
        <v>104</v>
      </c>
      <c r="C632">
        <v>1</v>
      </c>
      <c r="D632"/>
      <c r="E632" t="s">
        <v>385</v>
      </c>
      <c r="F632" t="s">
        <v>106</v>
      </c>
      <c r="G632" t="s">
        <v>108</v>
      </c>
      <c r="H632" t="s">
        <v>98</v>
      </c>
      <c r="I632" t="s">
        <v>107</v>
      </c>
      <c r="J632" t="s">
        <v>109</v>
      </c>
      <c r="K632" t="s">
        <v>386</v>
      </c>
      <c r="L632">
        <v>3</v>
      </c>
      <c r="M632" t="s">
        <v>388</v>
      </c>
      <c r="N632" s="28" t="s">
        <v>389</v>
      </c>
      <c r="O632" t="s">
        <v>47</v>
      </c>
      <c r="P632" t="s">
        <v>387</v>
      </c>
    </row>
    <row r="633" spans="1:16">
      <c r="A633" t="s">
        <v>986</v>
      </c>
      <c r="B633" t="s">
        <v>104</v>
      </c>
      <c r="C633">
        <v>1</v>
      </c>
      <c r="D633"/>
      <c r="E633" t="s">
        <v>390</v>
      </c>
      <c r="F633" t="s">
        <v>106</v>
      </c>
      <c r="G633" t="s">
        <v>108</v>
      </c>
      <c r="H633" t="s">
        <v>98</v>
      </c>
      <c r="I633" t="s">
        <v>107</v>
      </c>
      <c r="J633" t="s">
        <v>109</v>
      </c>
      <c r="K633" t="s">
        <v>391</v>
      </c>
      <c r="L633">
        <v>3</v>
      </c>
      <c r="M633" t="s">
        <v>187</v>
      </c>
      <c r="N633" s="28" t="s">
        <v>188</v>
      </c>
      <c r="O633" t="s">
        <v>115</v>
      </c>
      <c r="P633" t="s">
        <v>190</v>
      </c>
    </row>
    <row r="634" spans="1:16">
      <c r="A634" t="s">
        <v>986</v>
      </c>
      <c r="B634" t="s">
        <v>104</v>
      </c>
      <c r="C634">
        <v>1</v>
      </c>
      <c r="D634"/>
      <c r="E634" t="s">
        <v>392</v>
      </c>
      <c r="F634" t="s">
        <v>797</v>
      </c>
      <c r="G634" t="s">
        <v>108</v>
      </c>
      <c r="H634" t="s">
        <v>799</v>
      </c>
      <c r="I634" t="s">
        <v>798</v>
      </c>
      <c r="J634" t="s">
        <v>109</v>
      </c>
      <c r="K634" t="s">
        <v>2705</v>
      </c>
      <c r="L634">
        <v>3</v>
      </c>
      <c r="M634" t="s">
        <v>127</v>
      </c>
      <c r="N634" s="28">
        <v>16933989</v>
      </c>
      <c r="O634" t="s">
        <v>8</v>
      </c>
      <c r="P634" t="s">
        <v>128</v>
      </c>
    </row>
    <row r="635" spans="1:16">
      <c r="A635" t="s">
        <v>986</v>
      </c>
      <c r="B635" t="s">
        <v>104</v>
      </c>
      <c r="C635">
        <v>1</v>
      </c>
      <c r="D635"/>
      <c r="E635" t="s">
        <v>854</v>
      </c>
      <c r="F635" t="s">
        <v>797</v>
      </c>
      <c r="G635" t="s">
        <v>108</v>
      </c>
      <c r="H635" t="s">
        <v>799</v>
      </c>
      <c r="I635" t="s">
        <v>798</v>
      </c>
      <c r="J635" t="s">
        <v>99</v>
      </c>
      <c r="K635" t="s">
        <v>855</v>
      </c>
      <c r="L635">
        <v>3</v>
      </c>
      <c r="M635" t="s">
        <v>122</v>
      </c>
      <c r="N635" s="28" t="s">
        <v>123</v>
      </c>
      <c r="O635" t="s">
        <v>8</v>
      </c>
      <c r="P635" t="s">
        <v>349</v>
      </c>
    </row>
    <row r="636" spans="1:16">
      <c r="A636" t="s">
        <v>986</v>
      </c>
      <c r="B636" t="s">
        <v>104</v>
      </c>
      <c r="C636">
        <v>1</v>
      </c>
      <c r="D636"/>
      <c r="E636" t="s">
        <v>856</v>
      </c>
      <c r="F636" t="s">
        <v>797</v>
      </c>
      <c r="G636" t="s">
        <v>108</v>
      </c>
      <c r="H636" t="s">
        <v>799</v>
      </c>
      <c r="I636" t="s">
        <v>798</v>
      </c>
      <c r="J636" t="s">
        <v>99</v>
      </c>
      <c r="K636" t="s">
        <v>120</v>
      </c>
      <c r="L636">
        <v>3</v>
      </c>
      <c r="M636" t="s">
        <v>122</v>
      </c>
      <c r="N636" s="28" t="s">
        <v>123</v>
      </c>
      <c r="O636" t="s">
        <v>8</v>
      </c>
      <c r="P636" t="s">
        <v>349</v>
      </c>
    </row>
    <row r="637" spans="1:16">
      <c r="A637" t="s">
        <v>986</v>
      </c>
      <c r="B637" t="s">
        <v>104</v>
      </c>
      <c r="C637">
        <v>1</v>
      </c>
      <c r="D637"/>
      <c r="E637" t="s">
        <v>857</v>
      </c>
      <c r="F637" t="s">
        <v>797</v>
      </c>
      <c r="G637" t="s">
        <v>108</v>
      </c>
      <c r="H637" t="s">
        <v>799</v>
      </c>
      <c r="I637" t="s">
        <v>798</v>
      </c>
      <c r="J637" t="s">
        <v>99</v>
      </c>
      <c r="K637" t="s">
        <v>858</v>
      </c>
      <c r="L637">
        <v>3</v>
      </c>
      <c r="M637" t="s">
        <v>122</v>
      </c>
      <c r="N637" s="28" t="s">
        <v>123</v>
      </c>
      <c r="O637" t="s">
        <v>8</v>
      </c>
      <c r="P637" t="s">
        <v>128</v>
      </c>
    </row>
    <row r="638" spans="1:16">
      <c r="A638" t="s">
        <v>986</v>
      </c>
      <c r="B638" t="s">
        <v>104</v>
      </c>
      <c r="C638">
        <v>1</v>
      </c>
      <c r="D638"/>
      <c r="E638" t="s">
        <v>859</v>
      </c>
      <c r="F638" t="s">
        <v>797</v>
      </c>
      <c r="G638" t="s">
        <v>108</v>
      </c>
      <c r="H638" t="s">
        <v>799</v>
      </c>
      <c r="I638" t="s">
        <v>798</v>
      </c>
      <c r="J638" t="s">
        <v>99</v>
      </c>
      <c r="K638" t="s">
        <v>860</v>
      </c>
      <c r="L638">
        <v>3</v>
      </c>
      <c r="M638" t="s">
        <v>122</v>
      </c>
      <c r="N638" s="28" t="s">
        <v>123</v>
      </c>
      <c r="O638" t="s">
        <v>8</v>
      </c>
      <c r="P638" t="s">
        <v>198</v>
      </c>
    </row>
    <row r="639" spans="1:16">
      <c r="A639" t="s">
        <v>986</v>
      </c>
      <c r="B639" t="s">
        <v>104</v>
      </c>
      <c r="C639">
        <v>1</v>
      </c>
      <c r="D639"/>
      <c r="E639" t="s">
        <v>861</v>
      </c>
      <c r="F639" t="s">
        <v>797</v>
      </c>
      <c r="G639" t="s">
        <v>108</v>
      </c>
      <c r="H639" t="s">
        <v>799</v>
      </c>
      <c r="I639" t="s">
        <v>798</v>
      </c>
      <c r="J639" t="s">
        <v>99</v>
      </c>
      <c r="K639" t="s">
        <v>862</v>
      </c>
      <c r="L639">
        <v>3</v>
      </c>
      <c r="M639" t="s">
        <v>122</v>
      </c>
      <c r="N639" s="28" t="s">
        <v>123</v>
      </c>
      <c r="O639" t="s">
        <v>8</v>
      </c>
      <c r="P639" t="s">
        <v>132</v>
      </c>
    </row>
    <row r="640" spans="1:16">
      <c r="A640" t="s">
        <v>986</v>
      </c>
      <c r="B640" t="s">
        <v>104</v>
      </c>
      <c r="C640">
        <v>1</v>
      </c>
      <c r="D640"/>
      <c r="E640" t="s">
        <v>863</v>
      </c>
      <c r="F640" t="s">
        <v>797</v>
      </c>
      <c r="G640" t="s">
        <v>108</v>
      </c>
      <c r="H640" t="s">
        <v>799</v>
      </c>
      <c r="I640" t="s">
        <v>798</v>
      </c>
      <c r="J640" t="s">
        <v>99</v>
      </c>
      <c r="K640" t="s">
        <v>182</v>
      </c>
      <c r="L640">
        <v>3</v>
      </c>
      <c r="M640" t="s">
        <v>122</v>
      </c>
      <c r="N640" s="28" t="s">
        <v>123</v>
      </c>
      <c r="O640" t="s">
        <v>8</v>
      </c>
      <c r="P640" t="s">
        <v>190</v>
      </c>
    </row>
    <row r="641" spans="1:16">
      <c r="A641" t="s">
        <v>986</v>
      </c>
      <c r="B641" t="s">
        <v>104</v>
      </c>
      <c r="C641">
        <v>1</v>
      </c>
      <c r="D641"/>
      <c r="E641" t="s">
        <v>864</v>
      </c>
      <c r="F641" t="s">
        <v>797</v>
      </c>
      <c r="G641" t="s">
        <v>108</v>
      </c>
      <c r="H641" t="s">
        <v>799</v>
      </c>
      <c r="I641" t="s">
        <v>798</v>
      </c>
      <c r="J641" t="s">
        <v>99</v>
      </c>
      <c r="K641" t="s">
        <v>865</v>
      </c>
      <c r="L641">
        <v>3</v>
      </c>
      <c r="M641" t="s">
        <v>122</v>
      </c>
      <c r="N641" s="28" t="s">
        <v>123</v>
      </c>
      <c r="O641" t="s">
        <v>8</v>
      </c>
      <c r="P641" t="s">
        <v>687</v>
      </c>
    </row>
    <row r="642" spans="1:16">
      <c r="A642" t="s">
        <v>986</v>
      </c>
      <c r="B642" t="s">
        <v>104</v>
      </c>
      <c r="C642">
        <v>1</v>
      </c>
      <c r="D642"/>
      <c r="E642" t="s">
        <v>866</v>
      </c>
      <c r="F642" t="s">
        <v>797</v>
      </c>
      <c r="G642" t="s">
        <v>108</v>
      </c>
      <c r="H642" t="s">
        <v>799</v>
      </c>
      <c r="I642" t="s">
        <v>798</v>
      </c>
      <c r="J642" t="s">
        <v>99</v>
      </c>
      <c r="K642" t="s">
        <v>867</v>
      </c>
      <c r="L642">
        <v>3</v>
      </c>
      <c r="M642" t="s">
        <v>122</v>
      </c>
      <c r="N642" s="28" t="s">
        <v>123</v>
      </c>
      <c r="O642" t="s">
        <v>8</v>
      </c>
      <c r="P642" t="s">
        <v>343</v>
      </c>
    </row>
    <row r="643" spans="1:16">
      <c r="A643" t="s">
        <v>986</v>
      </c>
      <c r="B643" t="s">
        <v>104</v>
      </c>
      <c r="C643">
        <v>1</v>
      </c>
      <c r="D643"/>
      <c r="E643" t="s">
        <v>868</v>
      </c>
      <c r="F643" t="s">
        <v>797</v>
      </c>
      <c r="G643" t="s">
        <v>108</v>
      </c>
      <c r="H643" t="s">
        <v>799</v>
      </c>
      <c r="I643" t="s">
        <v>798</v>
      </c>
      <c r="J643" t="s">
        <v>99</v>
      </c>
      <c r="K643" t="s">
        <v>869</v>
      </c>
      <c r="L643">
        <v>3</v>
      </c>
      <c r="M643" t="s">
        <v>122</v>
      </c>
      <c r="N643" s="28" t="s">
        <v>123</v>
      </c>
      <c r="O643" t="s">
        <v>8</v>
      </c>
      <c r="P643" t="s">
        <v>190</v>
      </c>
    </row>
    <row r="644" spans="1:16">
      <c r="A644" t="s">
        <v>986</v>
      </c>
      <c r="B644" t="s">
        <v>104</v>
      </c>
      <c r="C644">
        <v>1</v>
      </c>
      <c r="D644"/>
      <c r="E644" t="s">
        <v>870</v>
      </c>
      <c r="F644" t="s">
        <v>797</v>
      </c>
      <c r="G644" t="s">
        <v>108</v>
      </c>
      <c r="H644" t="s">
        <v>799</v>
      </c>
      <c r="I644" t="s">
        <v>798</v>
      </c>
      <c r="J644" t="s">
        <v>99</v>
      </c>
      <c r="K644" t="s">
        <v>860</v>
      </c>
      <c r="L644">
        <v>3</v>
      </c>
      <c r="M644" t="s">
        <v>122</v>
      </c>
      <c r="N644" s="28" t="s">
        <v>123</v>
      </c>
      <c r="O644" t="s">
        <v>8</v>
      </c>
      <c r="P644" t="s">
        <v>190</v>
      </c>
    </row>
    <row r="645" spans="1:16">
      <c r="A645" t="s">
        <v>986</v>
      </c>
      <c r="B645" t="s">
        <v>104</v>
      </c>
      <c r="C645">
        <v>1</v>
      </c>
      <c r="D645"/>
      <c r="E645" t="s">
        <v>871</v>
      </c>
      <c r="F645" t="s">
        <v>797</v>
      </c>
      <c r="G645" t="s">
        <v>108</v>
      </c>
      <c r="H645" t="s">
        <v>799</v>
      </c>
      <c r="I645" t="s">
        <v>798</v>
      </c>
      <c r="J645" t="s">
        <v>99</v>
      </c>
      <c r="K645" t="s">
        <v>535</v>
      </c>
      <c r="L645">
        <v>3</v>
      </c>
      <c r="M645" t="s">
        <v>122</v>
      </c>
      <c r="N645" s="28" t="s">
        <v>123</v>
      </c>
      <c r="O645" t="s">
        <v>8</v>
      </c>
      <c r="P645" t="s">
        <v>259</v>
      </c>
    </row>
    <row r="646" spans="1:16">
      <c r="A646" t="s">
        <v>986</v>
      </c>
      <c r="B646" t="s">
        <v>104</v>
      </c>
      <c r="C646">
        <v>1</v>
      </c>
      <c r="D646"/>
      <c r="E646" t="s">
        <v>447</v>
      </c>
      <c r="F646" t="s">
        <v>106</v>
      </c>
      <c r="G646" t="s">
        <v>108</v>
      </c>
      <c r="H646" t="s">
        <v>98</v>
      </c>
      <c r="I646" t="s">
        <v>107</v>
      </c>
      <c r="J646" t="s">
        <v>109</v>
      </c>
      <c r="K646" t="s">
        <v>448</v>
      </c>
      <c r="L646">
        <v>3</v>
      </c>
      <c r="M646" t="s">
        <v>117</v>
      </c>
      <c r="N646" s="28" t="s">
        <v>118</v>
      </c>
      <c r="O646" t="s">
        <v>115</v>
      </c>
      <c r="P646" t="s">
        <v>121</v>
      </c>
    </row>
    <row r="647" spans="1:16">
      <c r="A647" t="s">
        <v>986</v>
      </c>
      <c r="B647" t="s">
        <v>104</v>
      </c>
      <c r="C647">
        <v>1</v>
      </c>
      <c r="D647"/>
      <c r="E647" t="s">
        <v>449</v>
      </c>
      <c r="F647" t="s">
        <v>106</v>
      </c>
      <c r="G647" t="s">
        <v>108</v>
      </c>
      <c r="H647" t="s">
        <v>98</v>
      </c>
      <c r="I647" t="s">
        <v>107</v>
      </c>
      <c r="J647" t="s">
        <v>109</v>
      </c>
      <c r="K647" t="s">
        <v>450</v>
      </c>
      <c r="L647">
        <v>3</v>
      </c>
      <c r="M647" t="s">
        <v>122</v>
      </c>
      <c r="N647" s="28" t="s">
        <v>123</v>
      </c>
      <c r="O647" t="s">
        <v>8</v>
      </c>
      <c r="P647" t="s">
        <v>696</v>
      </c>
    </row>
    <row r="648" spans="1:16">
      <c r="A648" t="s">
        <v>986</v>
      </c>
      <c r="B648" t="s">
        <v>104</v>
      </c>
      <c r="C648">
        <v>1</v>
      </c>
      <c r="D648"/>
      <c r="E648" t="s">
        <v>452</v>
      </c>
      <c r="F648" t="s">
        <v>106</v>
      </c>
      <c r="G648" t="s">
        <v>108</v>
      </c>
      <c r="H648" t="s">
        <v>98</v>
      </c>
      <c r="I648" t="s">
        <v>107</v>
      </c>
      <c r="J648" t="s">
        <v>109</v>
      </c>
      <c r="K648" t="s">
        <v>453</v>
      </c>
      <c r="L648">
        <v>3</v>
      </c>
      <c r="M648" t="s">
        <v>133</v>
      </c>
      <c r="N648" s="28" t="s">
        <v>134</v>
      </c>
      <c r="O648" t="s">
        <v>47</v>
      </c>
      <c r="P648" t="s">
        <v>190</v>
      </c>
    </row>
    <row r="649" spans="1:16">
      <c r="A649" t="s">
        <v>986</v>
      </c>
      <c r="B649" t="s">
        <v>104</v>
      </c>
      <c r="C649">
        <v>1</v>
      </c>
      <c r="D649"/>
      <c r="E649" t="s">
        <v>476</v>
      </c>
      <c r="F649" t="s">
        <v>106</v>
      </c>
      <c r="G649" t="s">
        <v>108</v>
      </c>
      <c r="H649" t="s">
        <v>98</v>
      </c>
      <c r="I649" t="s">
        <v>107</v>
      </c>
      <c r="J649" t="s">
        <v>109</v>
      </c>
      <c r="K649" t="s">
        <v>477</v>
      </c>
      <c r="L649">
        <v>3</v>
      </c>
      <c r="M649" t="s">
        <v>478</v>
      </c>
      <c r="N649" s="28" t="s">
        <v>479</v>
      </c>
      <c r="O649" t="s">
        <v>47</v>
      </c>
      <c r="P649" t="s">
        <v>190</v>
      </c>
    </row>
    <row r="650" spans="1:16">
      <c r="A650" t="s">
        <v>986</v>
      </c>
      <c r="B650" t="s">
        <v>104</v>
      </c>
      <c r="C650">
        <v>1</v>
      </c>
      <c r="D650"/>
      <c r="E650" t="s">
        <v>480</v>
      </c>
      <c r="F650" t="s">
        <v>106</v>
      </c>
      <c r="G650" t="s">
        <v>108</v>
      </c>
      <c r="H650" t="s">
        <v>98</v>
      </c>
      <c r="I650" t="s">
        <v>107</v>
      </c>
      <c r="J650" t="s">
        <v>109</v>
      </c>
      <c r="K650" t="s">
        <v>481</v>
      </c>
      <c r="L650">
        <v>3</v>
      </c>
      <c r="M650" t="s">
        <v>482</v>
      </c>
      <c r="N650" s="28" t="s">
        <v>483</v>
      </c>
      <c r="O650" t="s">
        <v>8</v>
      </c>
      <c r="P650" t="s">
        <v>501</v>
      </c>
    </row>
    <row r="651" spans="1:16">
      <c r="A651" t="s">
        <v>986</v>
      </c>
      <c r="B651" t="s">
        <v>104</v>
      </c>
      <c r="C651">
        <v>1</v>
      </c>
      <c r="D651"/>
      <c r="E651" t="s">
        <v>484</v>
      </c>
      <c r="F651" t="s">
        <v>106</v>
      </c>
      <c r="G651" t="s">
        <v>108</v>
      </c>
      <c r="H651" t="s">
        <v>98</v>
      </c>
      <c r="I651" t="s">
        <v>107</v>
      </c>
      <c r="J651" t="s">
        <v>109</v>
      </c>
      <c r="K651" t="s">
        <v>485</v>
      </c>
      <c r="L651">
        <v>3</v>
      </c>
      <c r="M651" t="s">
        <v>482</v>
      </c>
      <c r="N651" s="28" t="s">
        <v>483</v>
      </c>
      <c r="O651" t="s">
        <v>8</v>
      </c>
      <c r="P651" t="s">
        <v>128</v>
      </c>
    </row>
    <row r="652" spans="1:16">
      <c r="A652" t="s">
        <v>986</v>
      </c>
      <c r="B652" t="s">
        <v>104</v>
      </c>
      <c r="C652">
        <v>1</v>
      </c>
      <c r="D652"/>
      <c r="E652" t="s">
        <v>486</v>
      </c>
      <c r="F652" t="s">
        <v>106</v>
      </c>
      <c r="G652" t="s">
        <v>108</v>
      </c>
      <c r="H652" t="s">
        <v>98</v>
      </c>
      <c r="I652" t="s">
        <v>107</v>
      </c>
      <c r="J652" t="s">
        <v>109</v>
      </c>
      <c r="K652" t="s">
        <v>487</v>
      </c>
      <c r="L652">
        <v>3</v>
      </c>
      <c r="M652" t="s">
        <v>482</v>
      </c>
      <c r="N652" s="28" t="s">
        <v>483</v>
      </c>
      <c r="O652" t="s">
        <v>8</v>
      </c>
      <c r="P652" t="s">
        <v>494</v>
      </c>
    </row>
    <row r="653" spans="1:16">
      <c r="A653" t="s">
        <v>986</v>
      </c>
      <c r="B653" t="s">
        <v>104</v>
      </c>
      <c r="C653">
        <v>1</v>
      </c>
      <c r="D653"/>
      <c r="E653" t="s">
        <v>488</v>
      </c>
      <c r="F653" t="s">
        <v>106</v>
      </c>
      <c r="G653" t="s">
        <v>108</v>
      </c>
      <c r="H653" t="s">
        <v>98</v>
      </c>
      <c r="I653" t="s">
        <v>107</v>
      </c>
      <c r="J653" t="s">
        <v>109</v>
      </c>
      <c r="K653" t="s">
        <v>489</v>
      </c>
      <c r="L653">
        <v>3</v>
      </c>
      <c r="M653" t="s">
        <v>482</v>
      </c>
      <c r="N653" s="28" t="s">
        <v>483</v>
      </c>
      <c r="O653" t="s">
        <v>8</v>
      </c>
      <c r="P653" t="s">
        <v>121</v>
      </c>
    </row>
    <row r="654" spans="1:16">
      <c r="A654" t="s">
        <v>986</v>
      </c>
      <c r="B654" t="s">
        <v>104</v>
      </c>
      <c r="C654">
        <v>1</v>
      </c>
      <c r="D654"/>
      <c r="E654" t="s">
        <v>490</v>
      </c>
      <c r="F654" t="s">
        <v>106</v>
      </c>
      <c r="G654" t="s">
        <v>108</v>
      </c>
      <c r="H654" t="s">
        <v>98</v>
      </c>
      <c r="I654" t="s">
        <v>107</v>
      </c>
      <c r="J654" t="s">
        <v>109</v>
      </c>
      <c r="K654" t="s">
        <v>491</v>
      </c>
      <c r="L654">
        <v>3</v>
      </c>
      <c r="M654" t="s">
        <v>482</v>
      </c>
      <c r="N654" s="28" t="s">
        <v>483</v>
      </c>
      <c r="O654" t="s">
        <v>8</v>
      </c>
      <c r="P654" t="s">
        <v>121</v>
      </c>
    </row>
    <row r="655" spans="1:16">
      <c r="A655" t="s">
        <v>986</v>
      </c>
      <c r="B655" t="s">
        <v>104</v>
      </c>
      <c r="C655">
        <v>1</v>
      </c>
      <c r="D655"/>
      <c r="E655" t="s">
        <v>492</v>
      </c>
      <c r="F655" t="s">
        <v>106</v>
      </c>
      <c r="G655" t="s">
        <v>108</v>
      </c>
      <c r="H655" t="s">
        <v>98</v>
      </c>
      <c r="I655" t="s">
        <v>107</v>
      </c>
      <c r="J655" t="s">
        <v>109</v>
      </c>
      <c r="K655" t="s">
        <v>493</v>
      </c>
      <c r="L655">
        <v>3</v>
      </c>
      <c r="M655" t="s">
        <v>129</v>
      </c>
      <c r="N655" s="28">
        <v>16167764</v>
      </c>
      <c r="O655" t="s">
        <v>8</v>
      </c>
      <c r="P655" t="s">
        <v>128</v>
      </c>
    </row>
    <row r="656" spans="1:16">
      <c r="A656" t="s">
        <v>986</v>
      </c>
      <c r="B656" t="s">
        <v>104</v>
      </c>
      <c r="C656">
        <v>1</v>
      </c>
      <c r="D656"/>
      <c r="E656" t="s">
        <v>495</v>
      </c>
      <c r="F656" t="s">
        <v>106</v>
      </c>
      <c r="G656" t="s">
        <v>108</v>
      </c>
      <c r="H656" t="s">
        <v>98</v>
      </c>
      <c r="I656" t="s">
        <v>107</v>
      </c>
      <c r="J656" t="s">
        <v>109</v>
      </c>
      <c r="K656" t="s">
        <v>496</v>
      </c>
      <c r="L656">
        <v>3</v>
      </c>
      <c r="M656" t="s">
        <v>133</v>
      </c>
      <c r="N656" s="28" t="s">
        <v>134</v>
      </c>
      <c r="O656" t="s">
        <v>47</v>
      </c>
      <c r="P656" t="s">
        <v>730</v>
      </c>
    </row>
    <row r="657" spans="1:16">
      <c r="A657" t="s">
        <v>986</v>
      </c>
      <c r="B657" t="s">
        <v>104</v>
      </c>
      <c r="C657">
        <v>1</v>
      </c>
      <c r="D657"/>
      <c r="E657" t="s">
        <v>872</v>
      </c>
      <c r="F657" t="s">
        <v>797</v>
      </c>
      <c r="G657" t="s">
        <v>108</v>
      </c>
      <c r="H657" t="s">
        <v>799</v>
      </c>
      <c r="I657" t="s">
        <v>798</v>
      </c>
      <c r="J657" t="s">
        <v>99</v>
      </c>
      <c r="K657" t="s">
        <v>465</v>
      </c>
      <c r="L657">
        <v>3</v>
      </c>
      <c r="M657" t="s">
        <v>122</v>
      </c>
      <c r="N657" s="28" t="s">
        <v>123</v>
      </c>
      <c r="O657" t="s">
        <v>8</v>
      </c>
      <c r="P657" t="s">
        <v>121</v>
      </c>
    </row>
    <row r="658" spans="1:16">
      <c r="A658" t="s">
        <v>986</v>
      </c>
      <c r="B658" t="s">
        <v>104</v>
      </c>
      <c r="C658">
        <v>1</v>
      </c>
      <c r="D658"/>
      <c r="E658" t="s">
        <v>873</v>
      </c>
      <c r="F658" t="s">
        <v>797</v>
      </c>
      <c r="G658" t="s">
        <v>108</v>
      </c>
      <c r="H658" t="s">
        <v>799</v>
      </c>
      <c r="I658" t="s">
        <v>798</v>
      </c>
      <c r="J658" t="s">
        <v>99</v>
      </c>
      <c r="K658" t="s">
        <v>272</v>
      </c>
      <c r="L658">
        <v>3</v>
      </c>
      <c r="M658" t="s">
        <v>122</v>
      </c>
      <c r="N658" s="28" t="s">
        <v>123</v>
      </c>
      <c r="O658" t="s">
        <v>8</v>
      </c>
      <c r="P658" t="s">
        <v>128</v>
      </c>
    </row>
    <row r="659" spans="1:16">
      <c r="A659" t="s">
        <v>986</v>
      </c>
      <c r="B659" t="s">
        <v>104</v>
      </c>
      <c r="C659">
        <v>1</v>
      </c>
      <c r="D659"/>
      <c r="E659" t="s">
        <v>874</v>
      </c>
      <c r="F659" t="s">
        <v>797</v>
      </c>
      <c r="G659" t="s">
        <v>108</v>
      </c>
      <c r="H659" t="s">
        <v>799</v>
      </c>
      <c r="I659" t="s">
        <v>798</v>
      </c>
      <c r="J659" t="s">
        <v>99</v>
      </c>
      <c r="K659" t="s">
        <v>120</v>
      </c>
      <c r="L659">
        <v>3</v>
      </c>
      <c r="M659" t="s">
        <v>122</v>
      </c>
      <c r="N659" s="28" t="s">
        <v>123</v>
      </c>
      <c r="O659" t="s">
        <v>8</v>
      </c>
      <c r="P659" t="s">
        <v>190</v>
      </c>
    </row>
    <row r="660" spans="1:16">
      <c r="A660" t="s">
        <v>986</v>
      </c>
      <c r="B660" t="s">
        <v>104</v>
      </c>
      <c r="C660">
        <v>1</v>
      </c>
      <c r="D660"/>
      <c r="E660" t="s">
        <v>875</v>
      </c>
      <c r="F660" t="s">
        <v>797</v>
      </c>
      <c r="G660" t="s">
        <v>108</v>
      </c>
      <c r="H660" t="s">
        <v>799</v>
      </c>
      <c r="I660" t="s">
        <v>798</v>
      </c>
      <c r="J660" t="s">
        <v>99</v>
      </c>
      <c r="K660" t="s">
        <v>463</v>
      </c>
      <c r="L660">
        <v>3</v>
      </c>
      <c r="M660" t="s">
        <v>122</v>
      </c>
      <c r="N660" s="28" t="s">
        <v>123</v>
      </c>
      <c r="O660" t="s">
        <v>8</v>
      </c>
      <c r="P660" t="s">
        <v>746</v>
      </c>
    </row>
    <row r="661" spans="1:16">
      <c r="A661" t="s">
        <v>986</v>
      </c>
      <c r="B661" t="s">
        <v>104</v>
      </c>
      <c r="C661">
        <v>1</v>
      </c>
      <c r="D661"/>
      <c r="E661" t="s">
        <v>876</v>
      </c>
      <c r="F661" t="s">
        <v>797</v>
      </c>
      <c r="G661" t="s">
        <v>108</v>
      </c>
      <c r="H661" t="s">
        <v>799</v>
      </c>
      <c r="I661" t="s">
        <v>798</v>
      </c>
      <c r="J661" t="s">
        <v>99</v>
      </c>
      <c r="K661" t="s">
        <v>465</v>
      </c>
      <c r="L661">
        <v>3</v>
      </c>
      <c r="M661" t="s">
        <v>122</v>
      </c>
      <c r="N661" s="28" t="s">
        <v>123</v>
      </c>
      <c r="O661" t="s">
        <v>8</v>
      </c>
      <c r="P661" t="s">
        <v>343</v>
      </c>
    </row>
    <row r="662" spans="1:16">
      <c r="A662" t="s">
        <v>986</v>
      </c>
      <c r="B662" t="s">
        <v>104</v>
      </c>
      <c r="C662">
        <v>1</v>
      </c>
      <c r="D662"/>
      <c r="E662" t="s">
        <v>877</v>
      </c>
      <c r="F662" t="s">
        <v>797</v>
      </c>
      <c r="G662" t="s">
        <v>108</v>
      </c>
      <c r="H662" t="s">
        <v>799</v>
      </c>
      <c r="I662" t="s">
        <v>798</v>
      </c>
      <c r="J662" t="s">
        <v>99</v>
      </c>
      <c r="K662" t="s">
        <v>471</v>
      </c>
      <c r="L662">
        <v>3</v>
      </c>
      <c r="M662" t="s">
        <v>122</v>
      </c>
      <c r="N662" s="28" t="s">
        <v>123</v>
      </c>
      <c r="O662" t="s">
        <v>8</v>
      </c>
      <c r="P662"/>
    </row>
    <row r="663" spans="1:16">
      <c r="A663" t="s">
        <v>986</v>
      </c>
      <c r="B663" t="s">
        <v>104</v>
      </c>
      <c r="C663">
        <v>1</v>
      </c>
      <c r="D663"/>
      <c r="E663" t="s">
        <v>878</v>
      </c>
      <c r="F663" t="s">
        <v>797</v>
      </c>
      <c r="G663" t="s">
        <v>108</v>
      </c>
      <c r="H663" t="s">
        <v>799</v>
      </c>
      <c r="I663" t="s">
        <v>798</v>
      </c>
      <c r="J663" t="s">
        <v>99</v>
      </c>
      <c r="K663" t="s">
        <v>465</v>
      </c>
      <c r="L663">
        <v>3</v>
      </c>
      <c r="M663" t="s">
        <v>122</v>
      </c>
      <c r="N663" s="28" t="s">
        <v>123</v>
      </c>
      <c r="O663" t="s">
        <v>8</v>
      </c>
      <c r="P663"/>
    </row>
    <row r="664" spans="1:16">
      <c r="A664" t="s">
        <v>986</v>
      </c>
      <c r="B664" t="s">
        <v>104</v>
      </c>
      <c r="C664">
        <v>1</v>
      </c>
      <c r="D664"/>
      <c r="E664" t="s">
        <v>879</v>
      </c>
      <c r="F664" t="s">
        <v>797</v>
      </c>
      <c r="G664" t="s">
        <v>108</v>
      </c>
      <c r="H664" t="s">
        <v>799</v>
      </c>
      <c r="I664" t="s">
        <v>798</v>
      </c>
      <c r="J664" t="s">
        <v>99</v>
      </c>
      <c r="K664" t="s">
        <v>535</v>
      </c>
      <c r="L664">
        <v>3</v>
      </c>
      <c r="M664" t="s">
        <v>122</v>
      </c>
      <c r="N664" s="28" t="s">
        <v>123</v>
      </c>
      <c r="O664" t="s">
        <v>8</v>
      </c>
      <c r="P664"/>
    </row>
    <row r="665" spans="1:16">
      <c r="A665" t="s">
        <v>986</v>
      </c>
      <c r="B665" t="s">
        <v>104</v>
      </c>
      <c r="C665">
        <v>1</v>
      </c>
      <c r="D665"/>
      <c r="E665" t="s">
        <v>880</v>
      </c>
      <c r="F665" t="s">
        <v>797</v>
      </c>
      <c r="G665" t="s">
        <v>108</v>
      </c>
      <c r="H665" t="s">
        <v>799</v>
      </c>
      <c r="I665" t="s">
        <v>798</v>
      </c>
      <c r="J665" t="s">
        <v>99</v>
      </c>
      <c r="K665" t="s">
        <v>830</v>
      </c>
      <c r="L665">
        <v>3</v>
      </c>
      <c r="M665" t="s">
        <v>122</v>
      </c>
      <c r="N665" s="28" t="s">
        <v>123</v>
      </c>
      <c r="O665" t="s">
        <v>8</v>
      </c>
      <c r="P665" t="s">
        <v>1111</v>
      </c>
    </row>
    <row r="666" spans="1:16">
      <c r="A666" t="s">
        <v>986</v>
      </c>
      <c r="B666" t="s">
        <v>104</v>
      </c>
      <c r="C666">
        <v>1</v>
      </c>
      <c r="D666"/>
      <c r="E666" t="s">
        <v>881</v>
      </c>
      <c r="F666" t="s">
        <v>797</v>
      </c>
      <c r="G666" t="s">
        <v>108</v>
      </c>
      <c r="H666" t="s">
        <v>799</v>
      </c>
      <c r="I666" t="s">
        <v>798</v>
      </c>
      <c r="J666" t="s">
        <v>99</v>
      </c>
      <c r="K666" t="s">
        <v>120</v>
      </c>
      <c r="L666">
        <v>3</v>
      </c>
      <c r="M666" t="s">
        <v>122</v>
      </c>
      <c r="N666" s="28" t="s">
        <v>123</v>
      </c>
      <c r="O666" t="s">
        <v>8</v>
      </c>
      <c r="P666"/>
    </row>
    <row r="667" spans="1:16">
      <c r="A667" t="s">
        <v>986</v>
      </c>
      <c r="B667" t="s">
        <v>104</v>
      </c>
      <c r="C667">
        <v>1</v>
      </c>
      <c r="D667"/>
      <c r="E667" t="s">
        <v>882</v>
      </c>
      <c r="F667" t="s">
        <v>797</v>
      </c>
      <c r="G667" t="s">
        <v>108</v>
      </c>
      <c r="H667" t="s">
        <v>799</v>
      </c>
      <c r="I667" t="s">
        <v>798</v>
      </c>
      <c r="J667" t="s">
        <v>99</v>
      </c>
      <c r="K667" t="s">
        <v>535</v>
      </c>
      <c r="L667">
        <v>3</v>
      </c>
      <c r="M667" t="s">
        <v>122</v>
      </c>
      <c r="N667" s="28" t="s">
        <v>123</v>
      </c>
      <c r="O667" t="s">
        <v>8</v>
      </c>
      <c r="P667" t="s">
        <v>1508</v>
      </c>
    </row>
    <row r="668" spans="1:16">
      <c r="A668" t="s">
        <v>986</v>
      </c>
      <c r="B668" t="s">
        <v>104</v>
      </c>
      <c r="C668">
        <v>1</v>
      </c>
      <c r="D668"/>
      <c r="E668" t="s">
        <v>883</v>
      </c>
      <c r="F668" t="s">
        <v>797</v>
      </c>
      <c r="G668" t="s">
        <v>108</v>
      </c>
      <c r="H668" t="s">
        <v>799</v>
      </c>
      <c r="I668" t="s">
        <v>798</v>
      </c>
      <c r="J668" t="s">
        <v>99</v>
      </c>
      <c r="K668">
        <v>4</v>
      </c>
      <c r="L668">
        <v>3</v>
      </c>
      <c r="M668" t="s">
        <v>122</v>
      </c>
      <c r="N668" s="28" t="s">
        <v>123</v>
      </c>
      <c r="O668" t="s">
        <v>8</v>
      </c>
      <c r="P668"/>
    </row>
    <row r="669" spans="1:16">
      <c r="A669" t="s">
        <v>986</v>
      </c>
      <c r="B669" t="s">
        <v>104</v>
      </c>
      <c r="C669">
        <v>1</v>
      </c>
      <c r="D669"/>
      <c r="E669" t="s">
        <v>884</v>
      </c>
      <c r="F669" t="s">
        <v>797</v>
      </c>
      <c r="G669" t="s">
        <v>108</v>
      </c>
      <c r="H669" t="s">
        <v>799</v>
      </c>
      <c r="I669" t="s">
        <v>798</v>
      </c>
      <c r="J669" t="s">
        <v>99</v>
      </c>
      <c r="K669" t="s">
        <v>473</v>
      </c>
      <c r="L669">
        <v>3</v>
      </c>
      <c r="M669" t="s">
        <v>122</v>
      </c>
      <c r="N669" s="28" t="s">
        <v>123</v>
      </c>
      <c r="O669" t="s">
        <v>8</v>
      </c>
      <c r="P669"/>
    </row>
    <row r="670" spans="1:16">
      <c r="A670" t="s">
        <v>986</v>
      </c>
      <c r="B670" t="s">
        <v>104</v>
      </c>
      <c r="C670">
        <v>1</v>
      </c>
      <c r="D670"/>
      <c r="E670" t="s">
        <v>497</v>
      </c>
      <c r="F670" t="s">
        <v>106</v>
      </c>
      <c r="G670" t="s">
        <v>108</v>
      </c>
      <c r="H670" t="s">
        <v>98</v>
      </c>
      <c r="I670" t="s">
        <v>107</v>
      </c>
      <c r="J670" t="s">
        <v>109</v>
      </c>
      <c r="K670" t="s">
        <v>498</v>
      </c>
      <c r="L670">
        <v>3</v>
      </c>
      <c r="M670" t="s">
        <v>117</v>
      </c>
      <c r="N670" s="28" t="s">
        <v>118</v>
      </c>
      <c r="O670" t="s">
        <v>115</v>
      </c>
      <c r="P670"/>
    </row>
    <row r="671" spans="1:16">
      <c r="A671" t="s">
        <v>986</v>
      </c>
      <c r="B671" t="s">
        <v>104</v>
      </c>
      <c r="C671">
        <v>1</v>
      </c>
      <c r="D671"/>
      <c r="E671" t="s">
        <v>499</v>
      </c>
      <c r="F671" t="s">
        <v>106</v>
      </c>
      <c r="G671" t="s">
        <v>108</v>
      </c>
      <c r="H671" t="s">
        <v>98</v>
      </c>
      <c r="I671" t="s">
        <v>107</v>
      </c>
      <c r="J671" t="s">
        <v>109</v>
      </c>
      <c r="K671" t="s">
        <v>500</v>
      </c>
      <c r="L671">
        <v>3</v>
      </c>
      <c r="M671" t="s">
        <v>502</v>
      </c>
      <c r="N671" s="28" t="s">
        <v>503</v>
      </c>
      <c r="O671" t="s">
        <v>47</v>
      </c>
      <c r="P671"/>
    </row>
    <row r="672" spans="1:16">
      <c r="A672" t="s">
        <v>986</v>
      </c>
      <c r="B672" t="s">
        <v>104</v>
      </c>
      <c r="C672">
        <v>1</v>
      </c>
      <c r="D672"/>
      <c r="E672" t="s">
        <v>504</v>
      </c>
      <c r="F672" t="s">
        <v>106</v>
      </c>
      <c r="G672" t="s">
        <v>108</v>
      </c>
      <c r="H672" t="s">
        <v>98</v>
      </c>
      <c r="I672" t="s">
        <v>107</v>
      </c>
      <c r="J672" t="s">
        <v>109</v>
      </c>
      <c r="K672" t="s">
        <v>505</v>
      </c>
      <c r="L672">
        <v>3</v>
      </c>
      <c r="M672" t="s">
        <v>122</v>
      </c>
      <c r="N672" s="28" t="s">
        <v>123</v>
      </c>
      <c r="O672" t="s">
        <v>8</v>
      </c>
      <c r="P672"/>
    </row>
    <row r="673" spans="1:16">
      <c r="A673" t="s">
        <v>986</v>
      </c>
      <c r="B673" t="s">
        <v>104</v>
      </c>
      <c r="C673">
        <v>1</v>
      </c>
      <c r="D673"/>
      <c r="E673" t="s">
        <v>506</v>
      </c>
      <c r="F673" t="s">
        <v>106</v>
      </c>
      <c r="G673" t="s">
        <v>108</v>
      </c>
      <c r="H673" t="s">
        <v>98</v>
      </c>
      <c r="I673" t="s">
        <v>107</v>
      </c>
      <c r="J673" t="s">
        <v>109</v>
      </c>
      <c r="K673" t="s">
        <v>473</v>
      </c>
      <c r="L673">
        <v>3</v>
      </c>
      <c r="M673" t="s">
        <v>129</v>
      </c>
      <c r="N673" s="28">
        <v>16167764</v>
      </c>
      <c r="O673" t="s">
        <v>8</v>
      </c>
      <c r="P673" t="s">
        <v>170</v>
      </c>
    </row>
    <row r="674" spans="1:16">
      <c r="A674" t="s">
        <v>986</v>
      </c>
      <c r="B674" t="s">
        <v>104</v>
      </c>
      <c r="C674">
        <v>1</v>
      </c>
      <c r="D674"/>
      <c r="E674" t="s">
        <v>507</v>
      </c>
      <c r="F674" t="s">
        <v>106</v>
      </c>
      <c r="G674" t="s">
        <v>108</v>
      </c>
      <c r="H674" t="s">
        <v>98</v>
      </c>
      <c r="I674" t="s">
        <v>107</v>
      </c>
      <c r="J674" t="s">
        <v>109</v>
      </c>
      <c r="K674" t="s">
        <v>508</v>
      </c>
      <c r="L674">
        <v>3</v>
      </c>
      <c r="M674" t="s">
        <v>46</v>
      </c>
      <c r="N674" s="28">
        <v>20121453</v>
      </c>
      <c r="O674" t="s">
        <v>275</v>
      </c>
      <c r="P674" t="s">
        <v>170</v>
      </c>
    </row>
    <row r="675" spans="1:16">
      <c r="A675" t="s">
        <v>986</v>
      </c>
      <c r="B675" t="s">
        <v>104</v>
      </c>
      <c r="C675">
        <v>1</v>
      </c>
      <c r="D675"/>
      <c r="E675" t="s">
        <v>509</v>
      </c>
      <c r="F675" t="s">
        <v>106</v>
      </c>
      <c r="G675" t="s">
        <v>108</v>
      </c>
      <c r="H675" t="s">
        <v>98</v>
      </c>
      <c r="I675" t="s">
        <v>107</v>
      </c>
      <c r="J675" t="s">
        <v>109</v>
      </c>
      <c r="K675" t="s">
        <v>510</v>
      </c>
      <c r="L675">
        <v>3</v>
      </c>
      <c r="M675" t="s">
        <v>187</v>
      </c>
      <c r="N675" s="28" t="s">
        <v>188</v>
      </c>
      <c r="O675" t="s">
        <v>115</v>
      </c>
      <c r="P675" t="s">
        <v>170</v>
      </c>
    </row>
    <row r="676" spans="1:16">
      <c r="A676" t="s">
        <v>986</v>
      </c>
      <c r="B676" t="s">
        <v>104</v>
      </c>
      <c r="C676">
        <v>1</v>
      </c>
      <c r="D676"/>
      <c r="E676" t="s">
        <v>511</v>
      </c>
      <c r="F676" t="s">
        <v>106</v>
      </c>
      <c r="G676" t="s">
        <v>108</v>
      </c>
      <c r="H676" t="s">
        <v>98</v>
      </c>
      <c r="I676" t="s">
        <v>107</v>
      </c>
      <c r="J676" t="s">
        <v>109</v>
      </c>
      <c r="K676" t="s">
        <v>284</v>
      </c>
      <c r="L676">
        <v>3</v>
      </c>
      <c r="M676" t="s">
        <v>129</v>
      </c>
      <c r="N676" s="28">
        <v>16167764</v>
      </c>
      <c r="O676" t="s">
        <v>8</v>
      </c>
      <c r="P676" t="s">
        <v>170</v>
      </c>
    </row>
    <row r="677" spans="1:16">
      <c r="A677" t="s">
        <v>986</v>
      </c>
      <c r="B677" t="s">
        <v>104</v>
      </c>
      <c r="C677">
        <v>1</v>
      </c>
      <c r="D677"/>
      <c r="E677" t="s">
        <v>512</v>
      </c>
      <c r="F677" t="s">
        <v>106</v>
      </c>
      <c r="G677" t="s">
        <v>108</v>
      </c>
      <c r="H677" t="s">
        <v>98</v>
      </c>
      <c r="I677" t="s">
        <v>107</v>
      </c>
      <c r="J677" t="s">
        <v>109</v>
      </c>
      <c r="K677" t="s">
        <v>513</v>
      </c>
      <c r="L677">
        <v>3</v>
      </c>
      <c r="M677" t="s">
        <v>133</v>
      </c>
      <c r="N677" s="28" t="s">
        <v>134</v>
      </c>
      <c r="O677" t="s">
        <v>47</v>
      </c>
      <c r="P677" t="s">
        <v>170</v>
      </c>
    </row>
    <row r="678" spans="1:16">
      <c r="A678" t="s">
        <v>986</v>
      </c>
      <c r="B678" t="s">
        <v>104</v>
      </c>
      <c r="C678">
        <v>1</v>
      </c>
      <c r="D678"/>
      <c r="E678" t="s">
        <v>514</v>
      </c>
      <c r="F678" t="s">
        <v>106</v>
      </c>
      <c r="G678" t="s">
        <v>108</v>
      </c>
      <c r="H678" t="s">
        <v>98</v>
      </c>
      <c r="I678" t="s">
        <v>107</v>
      </c>
      <c r="J678" t="s">
        <v>109</v>
      </c>
      <c r="K678" t="s">
        <v>515</v>
      </c>
      <c r="L678">
        <v>3</v>
      </c>
      <c r="M678" t="s">
        <v>133</v>
      </c>
      <c r="N678" s="28" t="s">
        <v>134</v>
      </c>
      <c r="O678" t="s">
        <v>47</v>
      </c>
      <c r="P678" t="s">
        <v>170</v>
      </c>
    </row>
    <row r="679" spans="1:16">
      <c r="A679" t="s">
        <v>986</v>
      </c>
      <c r="B679" t="s">
        <v>104</v>
      </c>
      <c r="C679">
        <v>1</v>
      </c>
      <c r="D679"/>
      <c r="E679" t="s">
        <v>516</v>
      </c>
      <c r="F679" t="s">
        <v>106</v>
      </c>
      <c r="G679" t="s">
        <v>108</v>
      </c>
      <c r="H679" t="s">
        <v>98</v>
      </c>
      <c r="I679" t="s">
        <v>107</v>
      </c>
      <c r="J679" t="s">
        <v>109</v>
      </c>
      <c r="K679" t="s">
        <v>517</v>
      </c>
      <c r="L679">
        <v>3</v>
      </c>
      <c r="M679" t="s">
        <v>187</v>
      </c>
      <c r="N679" s="28" t="s">
        <v>188</v>
      </c>
      <c r="O679" t="s">
        <v>115</v>
      </c>
      <c r="P679" t="s">
        <v>650</v>
      </c>
    </row>
    <row r="680" spans="1:16">
      <c r="A680" t="s">
        <v>986</v>
      </c>
      <c r="B680" t="s">
        <v>104</v>
      </c>
      <c r="C680">
        <v>1</v>
      </c>
      <c r="D680"/>
      <c r="E680" t="s">
        <v>518</v>
      </c>
      <c r="F680" t="s">
        <v>106</v>
      </c>
      <c r="G680" t="s">
        <v>108</v>
      </c>
      <c r="H680" t="s">
        <v>98</v>
      </c>
      <c r="I680" t="s">
        <v>107</v>
      </c>
      <c r="J680" t="s">
        <v>109</v>
      </c>
      <c r="K680" t="s">
        <v>519</v>
      </c>
      <c r="L680">
        <v>3</v>
      </c>
      <c r="M680" t="s">
        <v>344</v>
      </c>
      <c r="N680" s="28">
        <v>19406897</v>
      </c>
      <c r="O680" t="s">
        <v>275</v>
      </c>
      <c r="P680" t="s">
        <v>650</v>
      </c>
    </row>
    <row r="681" spans="1:16">
      <c r="A681" t="s">
        <v>986</v>
      </c>
      <c r="B681" t="s">
        <v>104</v>
      </c>
      <c r="C681">
        <v>1</v>
      </c>
      <c r="D681"/>
      <c r="E681" t="s">
        <v>520</v>
      </c>
      <c r="F681" t="s">
        <v>106</v>
      </c>
      <c r="G681" t="s">
        <v>108</v>
      </c>
      <c r="H681" t="s">
        <v>98</v>
      </c>
      <c r="I681" t="s">
        <v>107</v>
      </c>
      <c r="J681" t="s">
        <v>109</v>
      </c>
      <c r="K681" t="s">
        <v>521</v>
      </c>
      <c r="L681">
        <v>3</v>
      </c>
      <c r="M681" t="s">
        <v>522</v>
      </c>
      <c r="N681" s="28" t="s">
        <v>523</v>
      </c>
      <c r="O681" t="s">
        <v>258</v>
      </c>
      <c r="P681" t="s">
        <v>1699</v>
      </c>
    </row>
    <row r="682" spans="1:16">
      <c r="A682" t="s">
        <v>986</v>
      </c>
      <c r="B682" t="s">
        <v>104</v>
      </c>
      <c r="C682">
        <v>1</v>
      </c>
      <c r="D682"/>
      <c r="E682" t="s">
        <v>524</v>
      </c>
      <c r="F682" t="s">
        <v>106</v>
      </c>
      <c r="G682" t="s">
        <v>108</v>
      </c>
      <c r="H682" t="s">
        <v>98</v>
      </c>
      <c r="I682" t="s">
        <v>107</v>
      </c>
      <c r="J682" t="s">
        <v>109</v>
      </c>
      <c r="K682" t="s">
        <v>525</v>
      </c>
      <c r="L682">
        <v>3</v>
      </c>
      <c r="M682" t="s">
        <v>133</v>
      </c>
      <c r="N682" s="28" t="s">
        <v>134</v>
      </c>
      <c r="O682" t="s">
        <v>47</v>
      </c>
      <c r="P682" t="s">
        <v>650</v>
      </c>
    </row>
    <row r="683" spans="1:16">
      <c r="A683" t="s">
        <v>986</v>
      </c>
      <c r="B683" t="s">
        <v>104</v>
      </c>
      <c r="C683">
        <v>1</v>
      </c>
      <c r="D683"/>
      <c r="E683" t="s">
        <v>124</v>
      </c>
      <c r="F683" t="s">
        <v>106</v>
      </c>
      <c r="G683" t="s">
        <v>108</v>
      </c>
      <c r="H683" t="s">
        <v>98</v>
      </c>
      <c r="I683" t="s">
        <v>107</v>
      </c>
      <c r="J683" t="s">
        <v>109</v>
      </c>
      <c r="K683" t="s">
        <v>535</v>
      </c>
      <c r="L683">
        <v>3</v>
      </c>
      <c r="M683" t="s">
        <v>129</v>
      </c>
      <c r="N683" s="28">
        <v>16167764</v>
      </c>
      <c r="O683" t="s">
        <v>8</v>
      </c>
      <c r="P683" t="s">
        <v>650</v>
      </c>
    </row>
    <row r="684" spans="1:16">
      <c r="A684" t="s">
        <v>986</v>
      </c>
      <c r="B684" t="s">
        <v>104</v>
      </c>
      <c r="C684">
        <v>1</v>
      </c>
      <c r="D684"/>
      <c r="E684" t="s">
        <v>536</v>
      </c>
      <c r="F684" t="s">
        <v>106</v>
      </c>
      <c r="G684" t="s">
        <v>108</v>
      </c>
      <c r="H684" t="s">
        <v>98</v>
      </c>
      <c r="I684" t="s">
        <v>107</v>
      </c>
      <c r="J684" t="s">
        <v>109</v>
      </c>
      <c r="K684" t="s">
        <v>537</v>
      </c>
      <c r="L684">
        <v>3</v>
      </c>
      <c r="M684" t="s">
        <v>129</v>
      </c>
      <c r="N684" s="28">
        <v>16167764</v>
      </c>
      <c r="O684" t="s">
        <v>8</v>
      </c>
      <c r="P684" t="s">
        <v>650</v>
      </c>
    </row>
    <row r="685" spans="1:16">
      <c r="A685" t="s">
        <v>986</v>
      </c>
      <c r="B685" t="s">
        <v>104</v>
      </c>
      <c r="C685">
        <v>1</v>
      </c>
      <c r="D685"/>
      <c r="E685" t="s">
        <v>538</v>
      </c>
      <c r="F685" t="s">
        <v>106</v>
      </c>
      <c r="G685" t="s">
        <v>108</v>
      </c>
      <c r="H685" t="s">
        <v>98</v>
      </c>
      <c r="I685" t="s">
        <v>107</v>
      </c>
      <c r="J685" t="s">
        <v>109</v>
      </c>
      <c r="K685">
        <v>146</v>
      </c>
      <c r="L685">
        <v>3</v>
      </c>
      <c r="M685" t="s">
        <v>129</v>
      </c>
      <c r="N685" s="28">
        <v>16167764</v>
      </c>
      <c r="O685" t="s">
        <v>8</v>
      </c>
      <c r="P685"/>
    </row>
    <row r="686" spans="1:16">
      <c r="A686" t="s">
        <v>986</v>
      </c>
      <c r="B686" t="s">
        <v>104</v>
      </c>
      <c r="C686">
        <v>1</v>
      </c>
      <c r="D686"/>
      <c r="E686" t="s">
        <v>539</v>
      </c>
      <c r="F686" t="s">
        <v>106</v>
      </c>
      <c r="G686" t="s">
        <v>108</v>
      </c>
      <c r="H686" t="s">
        <v>98</v>
      </c>
      <c r="I686" t="s">
        <v>107</v>
      </c>
      <c r="J686" t="s">
        <v>109</v>
      </c>
      <c r="K686" t="s">
        <v>540</v>
      </c>
      <c r="L686">
        <v>3</v>
      </c>
      <c r="M686" t="s">
        <v>129</v>
      </c>
      <c r="N686" s="28">
        <v>16167764</v>
      </c>
      <c r="O686" t="s">
        <v>8</v>
      </c>
      <c r="P686"/>
    </row>
    <row r="687" spans="1:16">
      <c r="A687" t="s">
        <v>986</v>
      </c>
      <c r="B687" t="s">
        <v>104</v>
      </c>
      <c r="C687">
        <v>1</v>
      </c>
      <c r="D687"/>
      <c r="E687" t="s">
        <v>541</v>
      </c>
      <c r="F687" t="s">
        <v>106</v>
      </c>
      <c r="G687" t="s">
        <v>108</v>
      </c>
      <c r="H687" t="s">
        <v>98</v>
      </c>
      <c r="I687" t="s">
        <v>107</v>
      </c>
      <c r="J687" t="s">
        <v>109</v>
      </c>
      <c r="K687" t="s">
        <v>542</v>
      </c>
      <c r="L687">
        <v>3</v>
      </c>
      <c r="M687" t="s">
        <v>129</v>
      </c>
      <c r="N687" s="28">
        <v>16167764</v>
      </c>
      <c r="O687" t="s">
        <v>8</v>
      </c>
      <c r="P687"/>
    </row>
    <row r="688" spans="1:16">
      <c r="A688" t="s">
        <v>986</v>
      </c>
      <c r="B688" t="s">
        <v>104</v>
      </c>
      <c r="C688">
        <v>1</v>
      </c>
      <c r="D688"/>
      <c r="E688" t="s">
        <v>543</v>
      </c>
      <c r="F688" t="s">
        <v>106</v>
      </c>
      <c r="G688" t="s">
        <v>108</v>
      </c>
      <c r="H688" t="s">
        <v>98</v>
      </c>
      <c r="I688" t="s">
        <v>107</v>
      </c>
      <c r="J688" t="s">
        <v>109</v>
      </c>
      <c r="K688" t="s">
        <v>544</v>
      </c>
      <c r="L688">
        <v>3</v>
      </c>
      <c r="M688" t="s">
        <v>129</v>
      </c>
      <c r="N688" s="28">
        <v>16167764</v>
      </c>
      <c r="O688" t="s">
        <v>8</v>
      </c>
      <c r="P688"/>
    </row>
    <row r="689" spans="1:16">
      <c r="A689" t="s">
        <v>986</v>
      </c>
      <c r="B689" t="s">
        <v>104</v>
      </c>
      <c r="C689">
        <v>1</v>
      </c>
      <c r="D689"/>
      <c r="E689" t="s">
        <v>545</v>
      </c>
      <c r="F689" t="s">
        <v>106</v>
      </c>
      <c r="G689" t="s">
        <v>108</v>
      </c>
      <c r="H689" t="s">
        <v>98</v>
      </c>
      <c r="I689" t="s">
        <v>107</v>
      </c>
      <c r="J689" t="s">
        <v>109</v>
      </c>
      <c r="K689" t="s">
        <v>546</v>
      </c>
      <c r="L689">
        <v>3</v>
      </c>
      <c r="M689" t="s">
        <v>129</v>
      </c>
      <c r="N689" s="28">
        <v>16167764</v>
      </c>
      <c r="O689" t="s">
        <v>8</v>
      </c>
      <c r="P689" t="s">
        <v>1379</v>
      </c>
    </row>
    <row r="690" spans="1:16">
      <c r="A690" t="s">
        <v>986</v>
      </c>
      <c r="B690" t="s">
        <v>104</v>
      </c>
      <c r="C690">
        <v>1</v>
      </c>
      <c r="D690"/>
      <c r="E690" t="s">
        <v>547</v>
      </c>
      <c r="F690" t="s">
        <v>106</v>
      </c>
      <c r="G690" t="s">
        <v>108</v>
      </c>
      <c r="H690" t="s">
        <v>98</v>
      </c>
      <c r="I690" t="s">
        <v>107</v>
      </c>
      <c r="J690" t="s">
        <v>109</v>
      </c>
      <c r="K690" t="s">
        <v>548</v>
      </c>
      <c r="L690">
        <v>3</v>
      </c>
      <c r="M690" t="s">
        <v>129</v>
      </c>
      <c r="N690" s="28">
        <v>16167764</v>
      </c>
      <c r="O690" t="s">
        <v>8</v>
      </c>
      <c r="P690"/>
    </row>
    <row r="691" spans="1:16">
      <c r="A691" t="s">
        <v>986</v>
      </c>
      <c r="B691" t="s">
        <v>104</v>
      </c>
      <c r="C691">
        <v>1</v>
      </c>
      <c r="D691"/>
      <c r="E691" t="s">
        <v>549</v>
      </c>
      <c r="F691" t="s">
        <v>106</v>
      </c>
      <c r="G691" t="s">
        <v>108</v>
      </c>
      <c r="H691" t="s">
        <v>98</v>
      </c>
      <c r="I691" t="s">
        <v>107</v>
      </c>
      <c r="J691" t="s">
        <v>109</v>
      </c>
      <c r="K691" t="s">
        <v>550</v>
      </c>
      <c r="L691">
        <v>3</v>
      </c>
      <c r="M691" t="s">
        <v>129</v>
      </c>
      <c r="N691" s="28">
        <v>16167764</v>
      </c>
      <c r="O691" t="s">
        <v>8</v>
      </c>
      <c r="P691"/>
    </row>
    <row r="692" spans="1:16">
      <c r="A692" t="s">
        <v>986</v>
      </c>
      <c r="B692" t="s">
        <v>104</v>
      </c>
      <c r="C692">
        <v>1</v>
      </c>
      <c r="D692"/>
      <c r="E692" t="s">
        <v>551</v>
      </c>
      <c r="F692" t="s">
        <v>106</v>
      </c>
      <c r="G692" t="s">
        <v>108</v>
      </c>
      <c r="H692" t="s">
        <v>98</v>
      </c>
      <c r="I692" t="s">
        <v>107</v>
      </c>
      <c r="J692" t="s">
        <v>109</v>
      </c>
      <c r="K692" t="s">
        <v>552</v>
      </c>
      <c r="L692">
        <v>3</v>
      </c>
      <c r="M692" t="s">
        <v>554</v>
      </c>
      <c r="N692" s="28" t="s">
        <v>555</v>
      </c>
      <c r="O692" t="s">
        <v>258</v>
      </c>
      <c r="P692"/>
    </row>
    <row r="693" spans="1:16">
      <c r="A693" t="s">
        <v>986</v>
      </c>
      <c r="B693" t="s">
        <v>104</v>
      </c>
      <c r="C693">
        <v>1</v>
      </c>
      <c r="D693"/>
      <c r="E693" t="s">
        <v>556</v>
      </c>
      <c r="F693" t="s">
        <v>106</v>
      </c>
      <c r="G693" t="s">
        <v>108</v>
      </c>
      <c r="H693" t="s">
        <v>98</v>
      </c>
      <c r="I693" t="s">
        <v>107</v>
      </c>
      <c r="J693" t="s">
        <v>109</v>
      </c>
      <c r="K693" t="s">
        <v>557</v>
      </c>
      <c r="L693">
        <v>3</v>
      </c>
      <c r="M693" t="s">
        <v>129</v>
      </c>
      <c r="N693" s="28">
        <v>16167764</v>
      </c>
      <c r="O693" t="s">
        <v>8</v>
      </c>
      <c r="P693"/>
    </row>
    <row r="694" spans="1:16">
      <c r="A694" t="s">
        <v>986</v>
      </c>
      <c r="B694" t="s">
        <v>104</v>
      </c>
      <c r="C694">
        <v>1</v>
      </c>
      <c r="D694"/>
      <c r="E694" t="s">
        <v>558</v>
      </c>
      <c r="F694" t="s">
        <v>106</v>
      </c>
      <c r="G694" t="s">
        <v>108</v>
      </c>
      <c r="H694" t="s">
        <v>98</v>
      </c>
      <c r="I694" t="s">
        <v>107</v>
      </c>
      <c r="J694" t="s">
        <v>109</v>
      </c>
      <c r="K694" t="s">
        <v>559</v>
      </c>
      <c r="L694">
        <v>3</v>
      </c>
      <c r="M694" t="s">
        <v>129</v>
      </c>
      <c r="N694" s="28">
        <v>16167764</v>
      </c>
      <c r="O694" t="s">
        <v>8</v>
      </c>
      <c r="P694"/>
    </row>
    <row r="695" spans="1:16">
      <c r="A695" t="s">
        <v>986</v>
      </c>
      <c r="B695" t="s">
        <v>104</v>
      </c>
      <c r="C695">
        <v>1</v>
      </c>
      <c r="D695"/>
      <c r="E695" t="s">
        <v>560</v>
      </c>
      <c r="F695" t="s">
        <v>106</v>
      </c>
      <c r="G695" t="s">
        <v>108</v>
      </c>
      <c r="H695" t="s">
        <v>98</v>
      </c>
      <c r="I695" t="s">
        <v>107</v>
      </c>
      <c r="J695" t="s">
        <v>109</v>
      </c>
      <c r="K695"/>
      <c r="L695">
        <v>3</v>
      </c>
      <c r="M695" t="s">
        <v>562</v>
      </c>
      <c r="N695" s="28">
        <v>10792715</v>
      </c>
      <c r="O695" t="s">
        <v>8</v>
      </c>
      <c r="P695"/>
    </row>
    <row r="696" spans="1:16">
      <c r="A696" t="s">
        <v>986</v>
      </c>
      <c r="B696" t="s">
        <v>104</v>
      </c>
      <c r="C696">
        <v>1</v>
      </c>
      <c r="D696"/>
      <c r="E696" t="s">
        <v>563</v>
      </c>
      <c r="F696" t="s">
        <v>106</v>
      </c>
      <c r="G696" t="s">
        <v>108</v>
      </c>
      <c r="H696" t="s">
        <v>98</v>
      </c>
      <c r="I696" t="s">
        <v>107</v>
      </c>
      <c r="J696" t="s">
        <v>109</v>
      </c>
      <c r="K696" t="s">
        <v>564</v>
      </c>
      <c r="L696">
        <v>3</v>
      </c>
      <c r="M696" t="s">
        <v>566</v>
      </c>
      <c r="N696" s="28" t="s">
        <v>567</v>
      </c>
      <c r="O696" t="s">
        <v>8</v>
      </c>
      <c r="P696"/>
    </row>
    <row r="697" spans="1:16">
      <c r="A697" t="s">
        <v>986</v>
      </c>
      <c r="B697" t="s">
        <v>104</v>
      </c>
      <c r="C697">
        <v>1</v>
      </c>
      <c r="D697"/>
      <c r="E697" t="s">
        <v>568</v>
      </c>
      <c r="F697" t="s">
        <v>106</v>
      </c>
      <c r="G697" t="s">
        <v>108</v>
      </c>
      <c r="H697" t="s">
        <v>98</v>
      </c>
      <c r="I697" t="s">
        <v>107</v>
      </c>
      <c r="J697" t="s">
        <v>109</v>
      </c>
      <c r="K697" t="s">
        <v>569</v>
      </c>
      <c r="L697">
        <v>3</v>
      </c>
      <c r="M697" t="s">
        <v>129</v>
      </c>
      <c r="N697" s="28">
        <v>16167764</v>
      </c>
      <c r="O697" t="s">
        <v>8</v>
      </c>
      <c r="P697"/>
    </row>
    <row r="698" spans="1:16">
      <c r="A698" t="s">
        <v>986</v>
      </c>
      <c r="B698" t="s">
        <v>104</v>
      </c>
      <c r="C698">
        <v>1</v>
      </c>
      <c r="D698"/>
      <c r="E698" t="s">
        <v>570</v>
      </c>
      <c r="F698" t="s">
        <v>106</v>
      </c>
      <c r="G698" t="s">
        <v>108</v>
      </c>
      <c r="H698" t="s">
        <v>98</v>
      </c>
      <c r="I698" t="s">
        <v>107</v>
      </c>
      <c r="J698" t="s">
        <v>109</v>
      </c>
      <c r="K698" t="s">
        <v>571</v>
      </c>
      <c r="L698">
        <v>3</v>
      </c>
      <c r="M698" t="s">
        <v>129</v>
      </c>
      <c r="N698" s="28">
        <v>16167764</v>
      </c>
      <c r="O698" t="s">
        <v>8</v>
      </c>
      <c r="P698"/>
    </row>
    <row r="699" spans="1:16">
      <c r="A699" t="s">
        <v>986</v>
      </c>
      <c r="B699" t="s">
        <v>104</v>
      </c>
      <c r="C699">
        <v>1</v>
      </c>
      <c r="D699"/>
      <c r="E699" t="s">
        <v>572</v>
      </c>
      <c r="F699" t="s">
        <v>106</v>
      </c>
      <c r="G699" t="s">
        <v>108</v>
      </c>
      <c r="H699" t="s">
        <v>98</v>
      </c>
      <c r="I699" t="s">
        <v>107</v>
      </c>
      <c r="J699" t="s">
        <v>109</v>
      </c>
      <c r="K699" t="s">
        <v>573</v>
      </c>
      <c r="L699">
        <v>3</v>
      </c>
      <c r="M699" t="s">
        <v>129</v>
      </c>
      <c r="N699" s="28">
        <v>16167764</v>
      </c>
      <c r="O699" t="s">
        <v>8</v>
      </c>
      <c r="P699"/>
    </row>
    <row r="700" spans="1:16">
      <c r="A700" t="s">
        <v>986</v>
      </c>
      <c r="B700" t="s">
        <v>104</v>
      </c>
      <c r="C700">
        <v>1</v>
      </c>
      <c r="D700"/>
      <c r="E700" t="s">
        <v>574</v>
      </c>
      <c r="F700" t="s">
        <v>106</v>
      </c>
      <c r="G700" t="s">
        <v>108</v>
      </c>
      <c r="H700" t="s">
        <v>98</v>
      </c>
      <c r="I700" t="s">
        <v>107</v>
      </c>
      <c r="J700" t="s">
        <v>109</v>
      </c>
      <c r="K700" t="s">
        <v>575</v>
      </c>
      <c r="L700">
        <v>3</v>
      </c>
      <c r="M700" t="s">
        <v>129</v>
      </c>
      <c r="N700" s="28">
        <v>16167764</v>
      </c>
      <c r="O700" t="s">
        <v>8</v>
      </c>
      <c r="P700"/>
    </row>
    <row r="701" spans="1:16">
      <c r="A701" t="s">
        <v>986</v>
      </c>
      <c r="B701" t="s">
        <v>104</v>
      </c>
      <c r="C701">
        <v>1</v>
      </c>
      <c r="D701"/>
      <c r="E701" t="s">
        <v>576</v>
      </c>
      <c r="F701" t="s">
        <v>106</v>
      </c>
      <c r="G701" t="s">
        <v>108</v>
      </c>
      <c r="H701" t="s">
        <v>98</v>
      </c>
      <c r="I701" t="s">
        <v>107</v>
      </c>
      <c r="J701" t="s">
        <v>109</v>
      </c>
      <c r="K701" t="s">
        <v>577</v>
      </c>
      <c r="L701">
        <v>3</v>
      </c>
      <c r="M701" t="s">
        <v>129</v>
      </c>
      <c r="N701" s="28">
        <v>16167764</v>
      </c>
      <c r="O701" t="s">
        <v>8</v>
      </c>
      <c r="P701"/>
    </row>
    <row r="702" spans="1:16">
      <c r="A702" t="s">
        <v>986</v>
      </c>
      <c r="B702" t="s">
        <v>104</v>
      </c>
      <c r="C702">
        <v>1</v>
      </c>
      <c r="D702"/>
      <c r="E702" t="s">
        <v>578</v>
      </c>
      <c r="F702" t="s">
        <v>106</v>
      </c>
      <c r="G702" t="s">
        <v>108</v>
      </c>
      <c r="H702" t="s">
        <v>98</v>
      </c>
      <c r="I702" t="s">
        <v>107</v>
      </c>
      <c r="J702" t="s">
        <v>109</v>
      </c>
      <c r="K702" t="s">
        <v>579</v>
      </c>
      <c r="L702">
        <v>3</v>
      </c>
      <c r="M702" t="s">
        <v>129</v>
      </c>
      <c r="N702" s="28">
        <v>16167764</v>
      </c>
      <c r="O702" t="s">
        <v>8</v>
      </c>
      <c r="P702"/>
    </row>
    <row r="703" spans="1:16">
      <c r="A703" t="s">
        <v>986</v>
      </c>
      <c r="B703" t="s">
        <v>104</v>
      </c>
      <c r="C703">
        <v>1</v>
      </c>
      <c r="D703"/>
      <c r="E703" t="s">
        <v>580</v>
      </c>
      <c r="F703" t="s">
        <v>106</v>
      </c>
      <c r="G703" t="s">
        <v>108</v>
      </c>
      <c r="H703" t="s">
        <v>98</v>
      </c>
      <c r="I703" t="s">
        <v>107</v>
      </c>
      <c r="J703" t="s">
        <v>109</v>
      </c>
      <c r="K703" t="s">
        <v>581</v>
      </c>
      <c r="L703">
        <v>3</v>
      </c>
      <c r="M703" t="s">
        <v>583</v>
      </c>
      <c r="N703" s="28" t="s">
        <v>584</v>
      </c>
      <c r="O703" t="s">
        <v>8</v>
      </c>
      <c r="P703"/>
    </row>
    <row r="704" spans="1:16">
      <c r="A704" t="s">
        <v>986</v>
      </c>
      <c r="B704" t="s">
        <v>104</v>
      </c>
      <c r="C704">
        <v>1</v>
      </c>
      <c r="D704"/>
      <c r="E704" t="s">
        <v>590</v>
      </c>
      <c r="F704" t="s">
        <v>106</v>
      </c>
      <c r="G704" t="s">
        <v>108</v>
      </c>
      <c r="H704" t="s">
        <v>98</v>
      </c>
      <c r="I704" t="s">
        <v>107</v>
      </c>
      <c r="J704" t="s">
        <v>109</v>
      </c>
      <c r="K704" t="s">
        <v>591</v>
      </c>
      <c r="L704">
        <v>3</v>
      </c>
      <c r="M704" t="s">
        <v>593</v>
      </c>
      <c r="N704" s="28" t="s">
        <v>594</v>
      </c>
      <c r="O704" t="s">
        <v>47</v>
      </c>
      <c r="P704"/>
    </row>
    <row r="705" spans="1:16">
      <c r="A705" t="s">
        <v>986</v>
      </c>
      <c r="B705" t="s">
        <v>104</v>
      </c>
      <c r="C705">
        <v>1</v>
      </c>
      <c r="D705"/>
      <c r="E705" t="s">
        <v>595</v>
      </c>
      <c r="F705" t="s">
        <v>106</v>
      </c>
      <c r="G705" t="s">
        <v>108</v>
      </c>
      <c r="H705" t="s">
        <v>98</v>
      </c>
      <c r="I705" t="s">
        <v>107</v>
      </c>
      <c r="J705" t="s">
        <v>109</v>
      </c>
      <c r="K705" t="s">
        <v>596</v>
      </c>
      <c r="L705">
        <v>3</v>
      </c>
      <c r="M705" t="s">
        <v>129</v>
      </c>
      <c r="N705" s="28">
        <v>16167764</v>
      </c>
      <c r="O705" t="s">
        <v>8</v>
      </c>
      <c r="P705"/>
    </row>
    <row r="706" spans="1:16">
      <c r="A706" t="s">
        <v>986</v>
      </c>
      <c r="B706" t="s">
        <v>104</v>
      </c>
      <c r="C706">
        <v>1</v>
      </c>
      <c r="D706"/>
      <c r="E706" t="s">
        <v>597</v>
      </c>
      <c r="F706" t="s">
        <v>106</v>
      </c>
      <c r="G706" t="s">
        <v>108</v>
      </c>
      <c r="H706" t="s">
        <v>98</v>
      </c>
      <c r="I706" t="s">
        <v>107</v>
      </c>
      <c r="J706" t="s">
        <v>109</v>
      </c>
      <c r="K706" t="s">
        <v>598</v>
      </c>
      <c r="L706">
        <v>3</v>
      </c>
      <c r="M706" t="s">
        <v>593</v>
      </c>
      <c r="N706" s="28" t="s">
        <v>594</v>
      </c>
      <c r="O706" t="s">
        <v>47</v>
      </c>
      <c r="P706"/>
    </row>
    <row r="707" spans="1:16">
      <c r="A707" t="s">
        <v>986</v>
      </c>
      <c r="B707" t="s">
        <v>104</v>
      </c>
      <c r="C707">
        <v>1</v>
      </c>
      <c r="D707"/>
      <c r="E707" t="s">
        <v>599</v>
      </c>
      <c r="F707" t="s">
        <v>106</v>
      </c>
      <c r="G707" t="s">
        <v>108</v>
      </c>
      <c r="H707" t="s">
        <v>98</v>
      </c>
      <c r="I707" t="s">
        <v>107</v>
      </c>
      <c r="J707" t="s">
        <v>109</v>
      </c>
      <c r="K707" t="s">
        <v>600</v>
      </c>
      <c r="L707">
        <v>3</v>
      </c>
      <c r="M707" t="s">
        <v>133</v>
      </c>
      <c r="N707" s="28" t="s">
        <v>134</v>
      </c>
      <c r="O707" t="s">
        <v>47</v>
      </c>
      <c r="P707"/>
    </row>
    <row r="708" spans="1:16">
      <c r="A708" t="s">
        <v>986</v>
      </c>
      <c r="B708" t="s">
        <v>104</v>
      </c>
      <c r="C708">
        <v>1</v>
      </c>
      <c r="D708"/>
      <c r="E708" t="s">
        <v>607</v>
      </c>
      <c r="F708" t="s">
        <v>106</v>
      </c>
      <c r="G708" t="s">
        <v>108</v>
      </c>
      <c r="H708" t="s">
        <v>98</v>
      </c>
      <c r="I708" t="s">
        <v>107</v>
      </c>
      <c r="J708" t="s">
        <v>109</v>
      </c>
      <c r="K708" t="s">
        <v>608</v>
      </c>
      <c r="L708">
        <v>3</v>
      </c>
      <c r="M708" t="s">
        <v>267</v>
      </c>
      <c r="N708" s="28" t="s">
        <v>268</v>
      </c>
      <c r="O708" t="s">
        <v>47</v>
      </c>
      <c r="P708"/>
    </row>
    <row r="709" spans="1:16">
      <c r="A709" t="s">
        <v>986</v>
      </c>
      <c r="B709" t="s">
        <v>104</v>
      </c>
      <c r="C709">
        <v>1</v>
      </c>
      <c r="D709"/>
      <c r="E709" t="s">
        <v>610</v>
      </c>
      <c r="F709" t="s">
        <v>106</v>
      </c>
      <c r="G709" t="s">
        <v>108</v>
      </c>
      <c r="H709" t="s">
        <v>98</v>
      </c>
      <c r="I709" t="s">
        <v>107</v>
      </c>
      <c r="J709" t="s">
        <v>109</v>
      </c>
      <c r="K709" t="s">
        <v>611</v>
      </c>
      <c r="L709">
        <v>3</v>
      </c>
      <c r="M709" t="s">
        <v>187</v>
      </c>
      <c r="N709" s="28" t="s">
        <v>188</v>
      </c>
      <c r="O709" t="s">
        <v>115</v>
      </c>
      <c r="P709"/>
    </row>
    <row r="710" spans="1:16">
      <c r="A710" t="s">
        <v>986</v>
      </c>
      <c r="B710" t="s">
        <v>104</v>
      </c>
      <c r="C710">
        <v>1</v>
      </c>
      <c r="D710"/>
      <c r="E710" t="s">
        <v>612</v>
      </c>
      <c r="F710" t="s">
        <v>106</v>
      </c>
      <c r="G710" t="s">
        <v>108</v>
      </c>
      <c r="H710" t="s">
        <v>98</v>
      </c>
      <c r="I710" t="s">
        <v>107</v>
      </c>
      <c r="J710" t="s">
        <v>109</v>
      </c>
      <c r="K710" t="s">
        <v>216</v>
      </c>
      <c r="L710">
        <v>3</v>
      </c>
      <c r="M710" t="s">
        <v>122</v>
      </c>
      <c r="N710" s="28" t="s">
        <v>123</v>
      </c>
      <c r="O710" t="s">
        <v>8</v>
      </c>
      <c r="P710"/>
    </row>
    <row r="711" spans="1:16">
      <c r="A711" t="s">
        <v>986</v>
      </c>
      <c r="B711" t="s">
        <v>104</v>
      </c>
      <c r="C711">
        <v>1</v>
      </c>
      <c r="D711"/>
      <c r="E711" t="s">
        <v>614</v>
      </c>
      <c r="F711" t="s">
        <v>106</v>
      </c>
      <c r="G711" t="s">
        <v>108</v>
      </c>
      <c r="H711" t="s">
        <v>98</v>
      </c>
      <c r="I711" t="s">
        <v>107</v>
      </c>
      <c r="J711" t="s">
        <v>109</v>
      </c>
      <c r="K711" t="s">
        <v>615</v>
      </c>
      <c r="L711">
        <v>3</v>
      </c>
      <c r="M711" t="s">
        <v>129</v>
      </c>
      <c r="N711" s="28">
        <v>16167764</v>
      </c>
      <c r="O711" t="s">
        <v>8</v>
      </c>
      <c r="P711"/>
    </row>
    <row r="712" spans="1:16">
      <c r="A712" t="s">
        <v>986</v>
      </c>
      <c r="B712" t="s">
        <v>104</v>
      </c>
      <c r="C712">
        <v>1</v>
      </c>
      <c r="D712"/>
      <c r="E712" t="s">
        <v>616</v>
      </c>
      <c r="F712" t="s">
        <v>106</v>
      </c>
      <c r="G712" t="s">
        <v>108</v>
      </c>
      <c r="H712" t="s">
        <v>98</v>
      </c>
      <c r="I712" t="s">
        <v>107</v>
      </c>
      <c r="J712" t="s">
        <v>109</v>
      </c>
      <c r="K712" t="s">
        <v>617</v>
      </c>
      <c r="L712">
        <v>3</v>
      </c>
      <c r="M712" t="s">
        <v>344</v>
      </c>
      <c r="N712" s="28">
        <v>19406897</v>
      </c>
      <c r="O712" t="s">
        <v>275</v>
      </c>
      <c r="P712"/>
    </row>
    <row r="713" spans="1:16">
      <c r="A713" t="s">
        <v>986</v>
      </c>
      <c r="B713" t="s">
        <v>104</v>
      </c>
      <c r="C713">
        <v>1</v>
      </c>
      <c r="D713"/>
      <c r="E713" t="s">
        <v>618</v>
      </c>
      <c r="F713" t="s">
        <v>106</v>
      </c>
      <c r="G713" t="s">
        <v>108</v>
      </c>
      <c r="H713" t="s">
        <v>98</v>
      </c>
      <c r="I713" t="s">
        <v>107</v>
      </c>
      <c r="J713" t="s">
        <v>109</v>
      </c>
      <c r="K713" t="s">
        <v>619</v>
      </c>
      <c r="L713">
        <v>3</v>
      </c>
      <c r="M713" t="s">
        <v>344</v>
      </c>
      <c r="N713" s="28">
        <v>19406897</v>
      </c>
      <c r="O713" t="s">
        <v>275</v>
      </c>
      <c r="P713"/>
    </row>
    <row r="714" spans="1:16">
      <c r="A714" t="s">
        <v>986</v>
      </c>
      <c r="B714" t="s">
        <v>104</v>
      </c>
      <c r="C714">
        <v>1</v>
      </c>
      <c r="D714"/>
      <c r="E714" t="s">
        <v>620</v>
      </c>
      <c r="F714" t="s">
        <v>106</v>
      </c>
      <c r="G714" t="s">
        <v>108</v>
      </c>
      <c r="H714" t="s">
        <v>98</v>
      </c>
      <c r="I714" t="s">
        <v>107</v>
      </c>
      <c r="J714" t="s">
        <v>109</v>
      </c>
      <c r="K714" t="s">
        <v>441</v>
      </c>
      <c r="L714">
        <v>3</v>
      </c>
      <c r="M714" t="s">
        <v>122</v>
      </c>
      <c r="N714" s="28" t="s">
        <v>123</v>
      </c>
      <c r="O714" t="s">
        <v>8</v>
      </c>
      <c r="P714"/>
    </row>
    <row r="715" spans="1:16">
      <c r="A715" t="s">
        <v>986</v>
      </c>
      <c r="B715" t="s">
        <v>104</v>
      </c>
      <c r="C715">
        <v>1</v>
      </c>
      <c r="D715"/>
      <c r="E715" t="s">
        <v>658</v>
      </c>
      <c r="F715" t="s">
        <v>106</v>
      </c>
      <c r="G715" t="s">
        <v>108</v>
      </c>
      <c r="H715" t="s">
        <v>98</v>
      </c>
      <c r="I715" t="s">
        <v>107</v>
      </c>
      <c r="J715" t="s">
        <v>109</v>
      </c>
      <c r="K715" t="s">
        <v>659</v>
      </c>
      <c r="L715">
        <v>3</v>
      </c>
      <c r="M715" t="s">
        <v>133</v>
      </c>
      <c r="N715" s="28" t="s">
        <v>134</v>
      </c>
      <c r="O715" t="s">
        <v>47</v>
      </c>
      <c r="P715"/>
    </row>
    <row r="716" spans="1:16">
      <c r="A716" t="s">
        <v>986</v>
      </c>
      <c r="B716" t="s">
        <v>104</v>
      </c>
      <c r="C716">
        <v>1</v>
      </c>
      <c r="D716"/>
      <c r="E716" t="s">
        <v>663</v>
      </c>
      <c r="F716" t="s">
        <v>106</v>
      </c>
      <c r="G716" t="s">
        <v>108</v>
      </c>
      <c r="H716" t="s">
        <v>98</v>
      </c>
      <c r="I716" t="s">
        <v>107</v>
      </c>
      <c r="J716" t="s">
        <v>109</v>
      </c>
      <c r="K716" t="s">
        <v>664</v>
      </c>
      <c r="L716">
        <v>3</v>
      </c>
      <c r="M716" t="s">
        <v>522</v>
      </c>
      <c r="N716" s="28" t="s">
        <v>523</v>
      </c>
      <c r="O716" t="s">
        <v>258</v>
      </c>
      <c r="P716"/>
    </row>
    <row r="717" spans="1:16">
      <c r="A717" t="s">
        <v>986</v>
      </c>
      <c r="B717" t="s">
        <v>104</v>
      </c>
      <c r="C717">
        <v>1</v>
      </c>
      <c r="D717"/>
      <c r="E717" t="s">
        <v>665</v>
      </c>
      <c r="F717" t="s">
        <v>106</v>
      </c>
      <c r="G717" t="s">
        <v>108</v>
      </c>
      <c r="H717" t="s">
        <v>98</v>
      </c>
      <c r="I717" t="s">
        <v>107</v>
      </c>
      <c r="J717" t="s">
        <v>109</v>
      </c>
      <c r="K717" t="s">
        <v>666</v>
      </c>
      <c r="L717">
        <v>3</v>
      </c>
      <c r="M717" t="s">
        <v>187</v>
      </c>
      <c r="N717" s="28" t="s">
        <v>188</v>
      </c>
      <c r="O717" t="s">
        <v>115</v>
      </c>
      <c r="P717"/>
    </row>
    <row r="718" spans="1:16">
      <c r="A718" t="s">
        <v>986</v>
      </c>
      <c r="B718" t="s">
        <v>104</v>
      </c>
      <c r="C718">
        <v>1</v>
      </c>
      <c r="D718"/>
      <c r="E718" t="s">
        <v>667</v>
      </c>
      <c r="F718" t="s">
        <v>106</v>
      </c>
      <c r="G718" t="s">
        <v>108</v>
      </c>
      <c r="H718" t="s">
        <v>98</v>
      </c>
      <c r="I718" t="s">
        <v>107</v>
      </c>
      <c r="J718" t="s">
        <v>109</v>
      </c>
      <c r="K718" t="s">
        <v>668</v>
      </c>
      <c r="L718">
        <v>3</v>
      </c>
      <c r="M718" t="s">
        <v>388</v>
      </c>
      <c r="N718" s="28" t="s">
        <v>389</v>
      </c>
      <c r="O718" t="s">
        <v>47</v>
      </c>
      <c r="P718"/>
    </row>
    <row r="719" spans="1:16">
      <c r="A719" t="s">
        <v>986</v>
      </c>
      <c r="B719" t="s">
        <v>104</v>
      </c>
      <c r="C719">
        <v>1</v>
      </c>
      <c r="D719"/>
      <c r="E719" t="s">
        <v>669</v>
      </c>
      <c r="F719" t="s">
        <v>106</v>
      </c>
      <c r="G719" t="s">
        <v>108</v>
      </c>
      <c r="H719" t="s">
        <v>98</v>
      </c>
      <c r="I719" t="s">
        <v>107</v>
      </c>
      <c r="J719" t="s">
        <v>109</v>
      </c>
      <c r="K719" t="s">
        <v>670</v>
      </c>
      <c r="L719">
        <v>3</v>
      </c>
      <c r="M719" t="s">
        <v>122</v>
      </c>
      <c r="N719" s="28" t="s">
        <v>123</v>
      </c>
      <c r="O719" t="s">
        <v>8</v>
      </c>
      <c r="P719"/>
    </row>
    <row r="720" spans="1:16">
      <c r="A720" t="s">
        <v>986</v>
      </c>
      <c r="B720" t="s">
        <v>104</v>
      </c>
      <c r="C720">
        <v>1</v>
      </c>
      <c r="D720"/>
      <c r="E720" t="s">
        <v>671</v>
      </c>
      <c r="F720" t="s">
        <v>106</v>
      </c>
      <c r="G720" t="s">
        <v>108</v>
      </c>
      <c r="H720" t="s">
        <v>98</v>
      </c>
      <c r="I720" t="s">
        <v>107</v>
      </c>
      <c r="J720" t="s">
        <v>109</v>
      </c>
      <c r="K720" t="s">
        <v>672</v>
      </c>
      <c r="L720">
        <v>3</v>
      </c>
      <c r="M720" t="s">
        <v>129</v>
      </c>
      <c r="N720" s="28">
        <v>16167764</v>
      </c>
      <c r="O720" t="s">
        <v>8</v>
      </c>
      <c r="P720"/>
    </row>
    <row r="721" spans="1:16">
      <c r="A721" t="s">
        <v>986</v>
      </c>
      <c r="B721" t="s">
        <v>104</v>
      </c>
      <c r="C721">
        <v>1</v>
      </c>
      <c r="D721"/>
      <c r="E721" t="s">
        <v>673</v>
      </c>
      <c r="F721" t="s">
        <v>106</v>
      </c>
      <c r="G721" t="s">
        <v>108</v>
      </c>
      <c r="H721" t="s">
        <v>98</v>
      </c>
      <c r="I721" t="s">
        <v>107</v>
      </c>
      <c r="J721" t="s">
        <v>109</v>
      </c>
      <c r="K721" t="s">
        <v>674</v>
      </c>
      <c r="L721">
        <v>3</v>
      </c>
      <c r="M721" t="s">
        <v>117</v>
      </c>
      <c r="N721" s="28" t="s">
        <v>118</v>
      </c>
      <c r="O721" t="s">
        <v>115</v>
      </c>
      <c r="P721"/>
    </row>
    <row r="722" spans="1:16">
      <c r="A722" t="s">
        <v>986</v>
      </c>
      <c r="B722" t="s">
        <v>104</v>
      </c>
      <c r="C722">
        <v>1</v>
      </c>
      <c r="D722"/>
      <c r="E722" t="s">
        <v>675</v>
      </c>
      <c r="F722" t="s">
        <v>106</v>
      </c>
      <c r="G722" t="s">
        <v>108</v>
      </c>
      <c r="H722" t="s">
        <v>98</v>
      </c>
      <c r="I722" t="s">
        <v>107</v>
      </c>
      <c r="J722" t="s">
        <v>109</v>
      </c>
      <c r="K722" t="s">
        <v>676</v>
      </c>
      <c r="L722">
        <v>3</v>
      </c>
      <c r="M722" t="s">
        <v>117</v>
      </c>
      <c r="N722" s="28" t="s">
        <v>118</v>
      </c>
      <c r="O722" t="s">
        <v>115</v>
      </c>
      <c r="P722"/>
    </row>
    <row r="723" spans="1:16">
      <c r="A723" t="s">
        <v>986</v>
      </c>
      <c r="B723" t="s">
        <v>104</v>
      </c>
      <c r="C723">
        <v>1</v>
      </c>
      <c r="D723"/>
      <c r="E723" t="s">
        <v>677</v>
      </c>
      <c r="F723" t="s">
        <v>106</v>
      </c>
      <c r="G723" t="s">
        <v>108</v>
      </c>
      <c r="H723" t="s">
        <v>98</v>
      </c>
      <c r="I723" t="s">
        <v>107</v>
      </c>
      <c r="J723" t="s">
        <v>109</v>
      </c>
      <c r="K723" t="s">
        <v>678</v>
      </c>
      <c r="L723">
        <v>3</v>
      </c>
      <c r="M723" t="s">
        <v>129</v>
      </c>
      <c r="N723" s="28">
        <v>16167764</v>
      </c>
      <c r="O723" t="s">
        <v>8</v>
      </c>
      <c r="P723"/>
    </row>
    <row r="724" spans="1:16">
      <c r="A724" t="s">
        <v>986</v>
      </c>
      <c r="B724" t="s">
        <v>104</v>
      </c>
      <c r="C724">
        <v>1</v>
      </c>
      <c r="D724"/>
      <c r="E724" t="s">
        <v>679</v>
      </c>
      <c r="F724" t="s">
        <v>106</v>
      </c>
      <c r="G724" t="s">
        <v>108</v>
      </c>
      <c r="H724" t="s">
        <v>98</v>
      </c>
      <c r="I724" t="s">
        <v>107</v>
      </c>
      <c r="J724" t="s">
        <v>109</v>
      </c>
      <c r="K724" t="s">
        <v>680</v>
      </c>
      <c r="L724">
        <v>3</v>
      </c>
      <c r="M724" t="s">
        <v>122</v>
      </c>
      <c r="N724" s="28" t="s">
        <v>123</v>
      </c>
      <c r="O724" t="s">
        <v>8</v>
      </c>
      <c r="P724"/>
    </row>
    <row r="725" spans="1:16">
      <c r="A725" t="s">
        <v>986</v>
      </c>
      <c r="B725" t="s">
        <v>104</v>
      </c>
      <c r="C725">
        <v>1</v>
      </c>
      <c r="D725"/>
      <c r="E725" t="s">
        <v>681</v>
      </c>
      <c r="F725" t="s">
        <v>106</v>
      </c>
      <c r="G725" t="s">
        <v>108</v>
      </c>
      <c r="H725" t="s">
        <v>98</v>
      </c>
      <c r="I725" t="s">
        <v>107</v>
      </c>
      <c r="J725" t="s">
        <v>109</v>
      </c>
      <c r="K725" t="s">
        <v>682</v>
      </c>
      <c r="L725">
        <v>3</v>
      </c>
      <c r="M725" t="s">
        <v>267</v>
      </c>
      <c r="N725" s="28" t="s">
        <v>268</v>
      </c>
      <c r="O725" t="s">
        <v>47</v>
      </c>
      <c r="P725"/>
    </row>
    <row r="726" spans="1:16">
      <c r="A726" t="s">
        <v>986</v>
      </c>
      <c r="B726" t="s">
        <v>104</v>
      </c>
      <c r="C726">
        <v>1</v>
      </c>
      <c r="D726"/>
      <c r="E726" t="s">
        <v>683</v>
      </c>
      <c r="F726" t="s">
        <v>106</v>
      </c>
      <c r="G726" t="s">
        <v>108</v>
      </c>
      <c r="H726" t="s">
        <v>98</v>
      </c>
      <c r="I726" t="s">
        <v>107</v>
      </c>
      <c r="J726" t="s">
        <v>109</v>
      </c>
      <c r="K726" t="s">
        <v>684</v>
      </c>
      <c r="L726">
        <v>3</v>
      </c>
      <c r="M726" t="s">
        <v>122</v>
      </c>
      <c r="N726" s="28" t="s">
        <v>123</v>
      </c>
      <c r="O726" t="s">
        <v>8</v>
      </c>
      <c r="P726"/>
    </row>
    <row r="727" spans="1:16">
      <c r="A727" t="s">
        <v>986</v>
      </c>
      <c r="B727" t="s">
        <v>104</v>
      </c>
      <c r="C727">
        <v>1</v>
      </c>
      <c r="D727"/>
      <c r="E727" t="s">
        <v>685</v>
      </c>
      <c r="F727" t="s">
        <v>106</v>
      </c>
      <c r="G727" t="s">
        <v>108</v>
      </c>
      <c r="H727" t="s">
        <v>98</v>
      </c>
      <c r="I727" t="s">
        <v>107</v>
      </c>
      <c r="J727" t="s">
        <v>109</v>
      </c>
      <c r="K727" t="s">
        <v>686</v>
      </c>
      <c r="L727">
        <v>3</v>
      </c>
      <c r="M727" t="s">
        <v>388</v>
      </c>
      <c r="N727" s="28" t="s">
        <v>389</v>
      </c>
      <c r="O727" t="s">
        <v>47</v>
      </c>
      <c r="P727"/>
    </row>
    <row r="728" spans="1:16">
      <c r="A728" t="s">
        <v>986</v>
      </c>
      <c r="B728" t="s">
        <v>104</v>
      </c>
      <c r="C728">
        <v>1</v>
      </c>
      <c r="D728"/>
      <c r="E728" t="s">
        <v>689</v>
      </c>
      <c r="F728" t="s">
        <v>106</v>
      </c>
      <c r="G728" t="s">
        <v>108</v>
      </c>
      <c r="H728" t="s">
        <v>98</v>
      </c>
      <c r="I728" t="s">
        <v>107</v>
      </c>
      <c r="J728" t="s">
        <v>109</v>
      </c>
      <c r="K728" t="s">
        <v>690</v>
      </c>
      <c r="L728">
        <v>3</v>
      </c>
      <c r="M728" t="s">
        <v>344</v>
      </c>
      <c r="N728" s="28">
        <v>19406897</v>
      </c>
      <c r="O728" t="s">
        <v>275</v>
      </c>
      <c r="P728"/>
    </row>
    <row r="729" spans="1:16">
      <c r="A729" t="s">
        <v>986</v>
      </c>
      <c r="B729" t="s">
        <v>104</v>
      </c>
      <c r="C729">
        <v>1</v>
      </c>
      <c r="D729"/>
      <c r="E729" t="s">
        <v>903</v>
      </c>
      <c r="F729" t="s">
        <v>797</v>
      </c>
      <c r="G729" t="s">
        <v>108</v>
      </c>
      <c r="H729" t="s">
        <v>799</v>
      </c>
      <c r="I729" t="s">
        <v>798</v>
      </c>
      <c r="J729" t="s">
        <v>99</v>
      </c>
      <c r="K729" t="s">
        <v>216</v>
      </c>
      <c r="L729">
        <v>3</v>
      </c>
      <c r="M729" t="s">
        <v>122</v>
      </c>
      <c r="N729" s="28" t="s">
        <v>123</v>
      </c>
      <c r="O729" t="s">
        <v>8</v>
      </c>
      <c r="P729" t="s">
        <v>233</v>
      </c>
    </row>
    <row r="730" spans="1:16">
      <c r="A730" t="s">
        <v>986</v>
      </c>
      <c r="B730" t="s">
        <v>104</v>
      </c>
      <c r="C730">
        <v>1</v>
      </c>
      <c r="D730"/>
      <c r="E730" t="s">
        <v>904</v>
      </c>
      <c r="F730" t="s">
        <v>797</v>
      </c>
      <c r="G730" t="s">
        <v>108</v>
      </c>
      <c r="H730" t="s">
        <v>799</v>
      </c>
      <c r="I730" t="s">
        <v>798</v>
      </c>
      <c r="J730" t="s">
        <v>99</v>
      </c>
      <c r="K730" t="s">
        <v>905</v>
      </c>
      <c r="L730">
        <v>3</v>
      </c>
      <c r="M730" t="s">
        <v>122</v>
      </c>
      <c r="N730" s="28" t="s">
        <v>123</v>
      </c>
      <c r="O730" t="s">
        <v>8</v>
      </c>
      <c r="P730"/>
    </row>
    <row r="731" spans="1:16">
      <c r="A731" t="s">
        <v>986</v>
      </c>
      <c r="B731" t="s">
        <v>104</v>
      </c>
      <c r="C731">
        <v>1</v>
      </c>
      <c r="D731"/>
      <c r="E731" t="s">
        <v>691</v>
      </c>
      <c r="F731" t="s">
        <v>106</v>
      </c>
      <c r="G731" t="s">
        <v>108</v>
      </c>
      <c r="H731" t="s">
        <v>98</v>
      </c>
      <c r="I731" t="s">
        <v>107</v>
      </c>
      <c r="J731" t="s">
        <v>109</v>
      </c>
      <c r="K731" t="s">
        <v>692</v>
      </c>
      <c r="L731">
        <v>3</v>
      </c>
      <c r="M731" t="s">
        <v>522</v>
      </c>
      <c r="N731" s="28" t="s">
        <v>523</v>
      </c>
      <c r="O731" t="s">
        <v>258</v>
      </c>
      <c r="P731"/>
    </row>
    <row r="732" spans="1:16">
      <c r="A732" t="s">
        <v>986</v>
      </c>
      <c r="B732" t="s">
        <v>104</v>
      </c>
      <c r="C732">
        <v>1</v>
      </c>
      <c r="D732"/>
      <c r="E732" t="s">
        <v>693</v>
      </c>
      <c r="F732" t="s">
        <v>106</v>
      </c>
      <c r="G732" t="s">
        <v>108</v>
      </c>
      <c r="H732" t="s">
        <v>98</v>
      </c>
      <c r="I732" t="s">
        <v>107</v>
      </c>
      <c r="J732" t="s">
        <v>109</v>
      </c>
      <c r="K732" t="s">
        <v>393</v>
      </c>
      <c r="L732">
        <v>3</v>
      </c>
      <c r="M732" t="s">
        <v>122</v>
      </c>
      <c r="N732" s="28" t="s">
        <v>123</v>
      </c>
      <c r="O732" t="s">
        <v>8</v>
      </c>
      <c r="P732"/>
    </row>
    <row r="733" spans="1:16">
      <c r="A733" t="s">
        <v>986</v>
      </c>
      <c r="B733" t="s">
        <v>104</v>
      </c>
      <c r="C733">
        <v>1</v>
      </c>
      <c r="D733"/>
      <c r="E733" t="s">
        <v>694</v>
      </c>
      <c r="F733" t="s">
        <v>106</v>
      </c>
      <c r="G733" t="s">
        <v>108</v>
      </c>
      <c r="H733" t="s">
        <v>98</v>
      </c>
      <c r="I733" t="s">
        <v>107</v>
      </c>
      <c r="J733" t="s">
        <v>109</v>
      </c>
      <c r="K733" t="s">
        <v>695</v>
      </c>
      <c r="L733">
        <v>3</v>
      </c>
      <c r="M733" t="s">
        <v>697</v>
      </c>
      <c r="N733" s="28" t="s">
        <v>698</v>
      </c>
      <c r="O733" t="s">
        <v>115</v>
      </c>
      <c r="P733"/>
    </row>
    <row r="734" spans="1:16">
      <c r="A734" t="s">
        <v>986</v>
      </c>
      <c r="B734" t="s">
        <v>104</v>
      </c>
      <c r="C734">
        <v>1</v>
      </c>
      <c r="D734"/>
      <c r="E734" t="s">
        <v>699</v>
      </c>
      <c r="F734" t="s">
        <v>106</v>
      </c>
      <c r="G734" t="s">
        <v>108</v>
      </c>
      <c r="H734" t="s">
        <v>98</v>
      </c>
      <c r="I734" t="s">
        <v>107</v>
      </c>
      <c r="J734" t="s">
        <v>109</v>
      </c>
      <c r="K734" t="s">
        <v>383</v>
      </c>
      <c r="L734">
        <v>3</v>
      </c>
      <c r="M734" t="s">
        <v>122</v>
      </c>
      <c r="N734" s="28" t="s">
        <v>123</v>
      </c>
      <c r="O734" t="s">
        <v>8</v>
      </c>
      <c r="P734" t="s">
        <v>897</v>
      </c>
    </row>
    <row r="735" spans="1:16">
      <c r="A735" t="s">
        <v>986</v>
      </c>
      <c r="B735" t="s">
        <v>104</v>
      </c>
      <c r="C735">
        <v>1</v>
      </c>
      <c r="D735"/>
      <c r="E735" t="s">
        <v>711</v>
      </c>
      <c r="F735" t="s">
        <v>106</v>
      </c>
      <c r="G735" t="s">
        <v>108</v>
      </c>
      <c r="H735" t="s">
        <v>98</v>
      </c>
      <c r="I735" t="s">
        <v>107</v>
      </c>
      <c r="J735" t="s">
        <v>109</v>
      </c>
      <c r="K735" t="s">
        <v>293</v>
      </c>
      <c r="L735">
        <v>3</v>
      </c>
      <c r="M735" t="s">
        <v>122</v>
      </c>
      <c r="N735" s="28" t="s">
        <v>123</v>
      </c>
      <c r="O735" t="s">
        <v>8</v>
      </c>
      <c r="P735" t="s">
        <v>897</v>
      </c>
    </row>
    <row r="736" spans="1:16">
      <c r="A736" t="s">
        <v>986</v>
      </c>
      <c r="B736" t="s">
        <v>104</v>
      </c>
      <c r="C736">
        <v>1</v>
      </c>
      <c r="D736"/>
      <c r="E736" t="s">
        <v>714</v>
      </c>
      <c r="F736" t="s">
        <v>106</v>
      </c>
      <c r="G736" t="s">
        <v>108</v>
      </c>
      <c r="H736" t="s">
        <v>98</v>
      </c>
      <c r="I736" t="s">
        <v>107</v>
      </c>
      <c r="J736" t="s">
        <v>109</v>
      </c>
      <c r="K736" t="s">
        <v>715</v>
      </c>
      <c r="L736">
        <v>3</v>
      </c>
      <c r="M736" t="s">
        <v>716</v>
      </c>
      <c r="N736" s="28" t="s">
        <v>717</v>
      </c>
      <c r="O736" t="s">
        <v>47</v>
      </c>
      <c r="P736" t="s">
        <v>897</v>
      </c>
    </row>
    <row r="737" spans="1:16">
      <c r="A737" t="s">
        <v>986</v>
      </c>
      <c r="B737" t="s">
        <v>104</v>
      </c>
      <c r="C737">
        <v>1</v>
      </c>
      <c r="D737"/>
      <c r="E737" t="s">
        <v>718</v>
      </c>
      <c r="F737" t="s">
        <v>106</v>
      </c>
      <c r="G737" t="s">
        <v>108</v>
      </c>
      <c r="H737" t="s">
        <v>98</v>
      </c>
      <c r="I737" t="s">
        <v>107</v>
      </c>
      <c r="J737" t="s">
        <v>109</v>
      </c>
      <c r="K737" t="s">
        <v>719</v>
      </c>
      <c r="L737">
        <v>3</v>
      </c>
      <c r="M737" t="s">
        <v>129</v>
      </c>
      <c r="N737" s="28">
        <v>16167764</v>
      </c>
      <c r="O737" t="s">
        <v>8</v>
      </c>
      <c r="P737" t="s">
        <v>897</v>
      </c>
    </row>
    <row r="738" spans="1:16">
      <c r="A738" t="s">
        <v>986</v>
      </c>
      <c r="B738" t="s">
        <v>104</v>
      </c>
      <c r="C738">
        <v>1</v>
      </c>
      <c r="D738"/>
      <c r="E738" t="s">
        <v>720</v>
      </c>
      <c r="F738" t="s">
        <v>106</v>
      </c>
      <c r="G738" t="s">
        <v>108</v>
      </c>
      <c r="H738" t="s">
        <v>98</v>
      </c>
      <c r="I738" t="s">
        <v>107</v>
      </c>
      <c r="J738" t="s">
        <v>109</v>
      </c>
      <c r="K738" t="s">
        <v>721</v>
      </c>
      <c r="L738">
        <v>3</v>
      </c>
      <c r="M738" t="s">
        <v>129</v>
      </c>
      <c r="N738" s="28">
        <v>16167764</v>
      </c>
      <c r="O738" t="s">
        <v>8</v>
      </c>
      <c r="P738" t="s">
        <v>897</v>
      </c>
    </row>
    <row r="739" spans="1:16">
      <c r="A739" t="s">
        <v>986</v>
      </c>
      <c r="B739" t="s">
        <v>104</v>
      </c>
      <c r="C739">
        <v>1</v>
      </c>
      <c r="D739"/>
      <c r="E739" t="s">
        <v>725</v>
      </c>
      <c r="F739" t="s">
        <v>106</v>
      </c>
      <c r="G739" t="s">
        <v>108</v>
      </c>
      <c r="H739" t="s">
        <v>98</v>
      </c>
      <c r="I739" t="s">
        <v>107</v>
      </c>
      <c r="J739" t="s">
        <v>109</v>
      </c>
      <c r="K739">
        <v>30</v>
      </c>
      <c r="L739">
        <v>3</v>
      </c>
      <c r="M739" t="s">
        <v>122</v>
      </c>
      <c r="N739" s="28" t="s">
        <v>123</v>
      </c>
      <c r="O739" t="s">
        <v>8</v>
      </c>
      <c r="P739"/>
    </row>
    <row r="740" spans="1:16">
      <c r="A740" t="s">
        <v>986</v>
      </c>
      <c r="B740" t="s">
        <v>104</v>
      </c>
      <c r="C740">
        <v>1</v>
      </c>
      <c r="D740"/>
      <c r="E740" t="s">
        <v>726</v>
      </c>
      <c r="F740" t="s">
        <v>106</v>
      </c>
      <c r="G740" t="s">
        <v>108</v>
      </c>
      <c r="H740" t="s">
        <v>98</v>
      </c>
      <c r="I740" t="s">
        <v>107</v>
      </c>
      <c r="J740" t="s">
        <v>109</v>
      </c>
      <c r="K740">
        <v>20</v>
      </c>
      <c r="L740">
        <v>3</v>
      </c>
      <c r="M740" t="s">
        <v>122</v>
      </c>
      <c r="N740" s="28" t="s">
        <v>123</v>
      </c>
      <c r="O740" t="s">
        <v>8</v>
      </c>
      <c r="P740"/>
    </row>
    <row r="741" spans="1:16">
      <c r="A741" t="s">
        <v>986</v>
      </c>
      <c r="B741" t="s">
        <v>104</v>
      </c>
      <c r="C741">
        <v>1</v>
      </c>
      <c r="D741"/>
      <c r="E741" t="s">
        <v>727</v>
      </c>
      <c r="F741" t="s">
        <v>106</v>
      </c>
      <c r="G741" t="s">
        <v>108</v>
      </c>
      <c r="H741" t="s">
        <v>98</v>
      </c>
      <c r="I741" t="s">
        <v>107</v>
      </c>
      <c r="J741" t="s">
        <v>109</v>
      </c>
      <c r="K741" t="s">
        <v>728</v>
      </c>
      <c r="L741">
        <v>3</v>
      </c>
      <c r="M741" t="s">
        <v>129</v>
      </c>
      <c r="N741" s="28">
        <v>16167764</v>
      </c>
      <c r="O741" t="s">
        <v>8</v>
      </c>
      <c r="P741"/>
    </row>
    <row r="742" spans="1:16">
      <c r="A742" t="s">
        <v>986</v>
      </c>
      <c r="B742" t="s">
        <v>104</v>
      </c>
      <c r="C742">
        <v>1</v>
      </c>
      <c r="D742"/>
      <c r="E742" t="s">
        <v>729</v>
      </c>
      <c r="F742" t="s">
        <v>106</v>
      </c>
      <c r="G742" t="s">
        <v>108</v>
      </c>
      <c r="H742" t="s">
        <v>98</v>
      </c>
      <c r="I742" t="s">
        <v>107</v>
      </c>
      <c r="J742" t="s">
        <v>109</v>
      </c>
      <c r="K742" t="s">
        <v>475</v>
      </c>
      <c r="L742">
        <v>3</v>
      </c>
      <c r="M742" t="s">
        <v>731</v>
      </c>
      <c r="N742" s="28" t="s">
        <v>732</v>
      </c>
      <c r="O742" t="s">
        <v>8</v>
      </c>
      <c r="P742" t="s">
        <v>396</v>
      </c>
    </row>
    <row r="743" spans="1:16">
      <c r="A743" t="s">
        <v>986</v>
      </c>
      <c r="B743" t="s">
        <v>104</v>
      </c>
      <c r="C743">
        <v>1</v>
      </c>
      <c r="D743"/>
      <c r="E743" t="s">
        <v>735</v>
      </c>
      <c r="F743" t="s">
        <v>106</v>
      </c>
      <c r="G743" t="s">
        <v>108</v>
      </c>
      <c r="H743" t="s">
        <v>98</v>
      </c>
      <c r="I743" t="s">
        <v>107</v>
      </c>
      <c r="J743" t="s">
        <v>109</v>
      </c>
      <c r="K743" t="s">
        <v>736</v>
      </c>
      <c r="L743">
        <v>3</v>
      </c>
      <c r="M743" t="s">
        <v>122</v>
      </c>
      <c r="N743" s="28" t="s">
        <v>123</v>
      </c>
      <c r="O743" t="s">
        <v>8</v>
      </c>
      <c r="P743" t="s">
        <v>396</v>
      </c>
    </row>
    <row r="744" spans="1:16">
      <c r="A744" t="s">
        <v>986</v>
      </c>
      <c r="B744" t="s">
        <v>104</v>
      </c>
      <c r="C744">
        <v>1</v>
      </c>
      <c r="D744"/>
      <c r="E744" t="s">
        <v>737</v>
      </c>
      <c r="F744" t="s">
        <v>106</v>
      </c>
      <c r="G744" t="s">
        <v>108</v>
      </c>
      <c r="H744" t="s">
        <v>98</v>
      </c>
      <c r="I744" t="s">
        <v>107</v>
      </c>
      <c r="J744" t="s">
        <v>109</v>
      </c>
      <c r="K744" t="s">
        <v>738</v>
      </c>
      <c r="L744">
        <v>3</v>
      </c>
      <c r="M744" t="s">
        <v>739</v>
      </c>
      <c r="N744" s="28" t="s">
        <v>740</v>
      </c>
      <c r="O744" t="s">
        <v>8</v>
      </c>
      <c r="P744" t="s">
        <v>396</v>
      </c>
    </row>
    <row r="745" spans="1:16">
      <c r="A745" t="s">
        <v>986</v>
      </c>
      <c r="B745" t="s">
        <v>104</v>
      </c>
      <c r="C745">
        <v>1</v>
      </c>
      <c r="D745"/>
      <c r="E745" t="s">
        <v>741</v>
      </c>
      <c r="F745" t="s">
        <v>106</v>
      </c>
      <c r="G745" t="s">
        <v>108</v>
      </c>
      <c r="H745" t="s">
        <v>98</v>
      </c>
      <c r="I745" t="s">
        <v>107</v>
      </c>
      <c r="J745" t="s">
        <v>109</v>
      </c>
      <c r="K745" t="s">
        <v>743</v>
      </c>
      <c r="L745">
        <v>3</v>
      </c>
      <c r="M745" t="s">
        <v>122</v>
      </c>
      <c r="N745" s="28" t="s">
        <v>123</v>
      </c>
      <c r="O745" t="s">
        <v>8</v>
      </c>
      <c r="P745" t="s">
        <v>396</v>
      </c>
    </row>
    <row r="746" spans="1:16">
      <c r="A746" t="s">
        <v>986</v>
      </c>
      <c r="B746" t="s">
        <v>104</v>
      </c>
      <c r="C746">
        <v>1</v>
      </c>
      <c r="D746"/>
      <c r="E746" t="s">
        <v>744</v>
      </c>
      <c r="F746" t="s">
        <v>106</v>
      </c>
      <c r="G746" t="s">
        <v>108</v>
      </c>
      <c r="H746" t="s">
        <v>98</v>
      </c>
      <c r="I746" t="s">
        <v>107</v>
      </c>
      <c r="J746" t="s">
        <v>109</v>
      </c>
      <c r="K746" t="s">
        <v>745</v>
      </c>
      <c r="L746">
        <v>3</v>
      </c>
      <c r="M746" t="s">
        <v>117</v>
      </c>
      <c r="N746" s="28" t="s">
        <v>118</v>
      </c>
      <c r="O746" t="s">
        <v>115</v>
      </c>
      <c r="P746" t="s">
        <v>396</v>
      </c>
    </row>
    <row r="747" spans="1:16">
      <c r="A747" t="s">
        <v>986</v>
      </c>
      <c r="B747" t="s">
        <v>104</v>
      </c>
      <c r="C747">
        <v>1</v>
      </c>
      <c r="D747"/>
      <c r="E747" t="s">
        <v>747</v>
      </c>
      <c r="F747" t="s">
        <v>106</v>
      </c>
      <c r="G747" t="s">
        <v>108</v>
      </c>
      <c r="H747" t="s">
        <v>98</v>
      </c>
      <c r="I747" t="s">
        <v>107</v>
      </c>
      <c r="J747" t="s">
        <v>109</v>
      </c>
      <c r="K747" t="s">
        <v>748</v>
      </c>
      <c r="L747">
        <v>3</v>
      </c>
      <c r="M747" t="s">
        <v>46</v>
      </c>
      <c r="N747" s="28">
        <v>20121453</v>
      </c>
      <c r="O747" t="s">
        <v>275</v>
      </c>
      <c r="P747" t="s">
        <v>396</v>
      </c>
    </row>
    <row r="748" spans="1:16">
      <c r="A748" t="s">
        <v>2921</v>
      </c>
      <c r="B748" t="s">
        <v>104</v>
      </c>
      <c r="C748">
        <v>1</v>
      </c>
      <c r="D748"/>
      <c r="E748" t="s">
        <v>2118</v>
      </c>
      <c r="F748" t="s">
        <v>1123</v>
      </c>
      <c r="G748" t="s">
        <v>1126</v>
      </c>
      <c r="H748" t="s">
        <v>98</v>
      </c>
      <c r="I748" t="s">
        <v>1399</v>
      </c>
      <c r="J748" t="s">
        <v>99</v>
      </c>
      <c r="K748"/>
      <c r="L748">
        <v>4</v>
      </c>
      <c r="M748" t="s">
        <v>2121</v>
      </c>
      <c r="N748" s="28" t="s">
        <v>2955</v>
      </c>
      <c r="O748" t="s">
        <v>2120</v>
      </c>
      <c r="P748" t="s">
        <v>396</v>
      </c>
    </row>
    <row r="749" spans="1:16">
      <c r="A749" t="s">
        <v>2922</v>
      </c>
      <c r="B749" t="s">
        <v>104</v>
      </c>
      <c r="C749">
        <v>1</v>
      </c>
      <c r="D749"/>
      <c r="E749" t="s">
        <v>2114</v>
      </c>
      <c r="F749" t="s">
        <v>1123</v>
      </c>
      <c r="G749" t="s">
        <v>1126</v>
      </c>
      <c r="H749" t="s">
        <v>98</v>
      </c>
      <c r="I749" t="s">
        <v>1399</v>
      </c>
      <c r="J749" t="s">
        <v>99</v>
      </c>
      <c r="K749"/>
      <c r="L749">
        <v>4</v>
      </c>
      <c r="M749" t="s">
        <v>2117</v>
      </c>
      <c r="N749" s="28" t="s">
        <v>2956</v>
      </c>
      <c r="O749" t="s">
        <v>2116</v>
      </c>
      <c r="P749" t="s">
        <v>396</v>
      </c>
    </row>
    <row r="750" spans="1:16">
      <c r="A750" t="s">
        <v>2923</v>
      </c>
      <c r="B750" t="s">
        <v>104</v>
      </c>
      <c r="C750">
        <v>1</v>
      </c>
      <c r="D750"/>
      <c r="E750" t="s">
        <v>2259</v>
      </c>
      <c r="F750" t="s">
        <v>1123</v>
      </c>
      <c r="G750" t="s">
        <v>1126</v>
      </c>
      <c r="H750" t="s">
        <v>98</v>
      </c>
      <c r="I750" t="s">
        <v>1399</v>
      </c>
      <c r="J750" t="s">
        <v>99</v>
      </c>
      <c r="K750"/>
      <c r="L750">
        <v>4</v>
      </c>
      <c r="M750" t="s">
        <v>2262</v>
      </c>
      <c r="N750" s="28" t="s">
        <v>2957</v>
      </c>
      <c r="O750" t="s">
        <v>2261</v>
      </c>
      <c r="P750" t="s">
        <v>396</v>
      </c>
    </row>
    <row r="751" spans="1:16">
      <c r="A751" t="s">
        <v>987</v>
      </c>
      <c r="B751" t="s">
        <v>104</v>
      </c>
      <c r="C751">
        <v>1</v>
      </c>
      <c r="D751"/>
      <c r="E751" t="s">
        <v>983</v>
      </c>
      <c r="F751" t="s">
        <v>1015</v>
      </c>
      <c r="G751" t="s">
        <v>1105</v>
      </c>
      <c r="H751" t="s">
        <v>98</v>
      </c>
      <c r="I751" t="s">
        <v>107</v>
      </c>
      <c r="J751" t="s">
        <v>109</v>
      </c>
      <c r="K751"/>
      <c r="L751">
        <v>2</v>
      </c>
      <c r="M751" t="s">
        <v>529</v>
      </c>
      <c r="N751" s="28">
        <v>11876423</v>
      </c>
      <c r="O751" t="s">
        <v>8</v>
      </c>
      <c r="P751" t="s">
        <v>396</v>
      </c>
    </row>
    <row r="752" spans="1:16">
      <c r="A752" t="s">
        <v>2924</v>
      </c>
      <c r="B752" t="s">
        <v>104</v>
      </c>
      <c r="C752">
        <v>1</v>
      </c>
      <c r="D752"/>
      <c r="E752" t="s">
        <v>2144</v>
      </c>
      <c r="F752" t="s">
        <v>1123</v>
      </c>
      <c r="G752" t="s">
        <v>1126</v>
      </c>
      <c r="H752" t="s">
        <v>98</v>
      </c>
      <c r="I752" t="s">
        <v>1399</v>
      </c>
      <c r="J752" t="s">
        <v>99</v>
      </c>
      <c r="K752"/>
      <c r="L752">
        <v>4</v>
      </c>
      <c r="M752" t="s">
        <v>46</v>
      </c>
      <c r="N752" s="28">
        <v>20121447</v>
      </c>
      <c r="O752" t="s">
        <v>275</v>
      </c>
      <c r="P752" t="s">
        <v>396</v>
      </c>
    </row>
    <row r="753" spans="1:16">
      <c r="A753" t="s">
        <v>1506</v>
      </c>
      <c r="B753" t="s">
        <v>92</v>
      </c>
      <c r="C753">
        <v>0</v>
      </c>
      <c r="D753" t="s">
        <v>93</v>
      </c>
      <c r="E753" t="s">
        <v>25</v>
      </c>
      <c r="F753" t="s">
        <v>1123</v>
      </c>
      <c r="G753" t="s">
        <v>1126</v>
      </c>
      <c r="H753" t="s">
        <v>98</v>
      </c>
      <c r="I753" t="s">
        <v>1124</v>
      </c>
      <c r="J753" t="s">
        <v>109</v>
      </c>
      <c r="K753"/>
      <c r="L753">
        <v>2</v>
      </c>
      <c r="M753"/>
      <c r="N753" s="28"/>
      <c r="O753" t="s">
        <v>8</v>
      </c>
      <c r="P753" t="s">
        <v>396</v>
      </c>
    </row>
    <row r="754" spans="1:16">
      <c r="A754" t="s">
        <v>2925</v>
      </c>
      <c r="B754" t="s">
        <v>104</v>
      </c>
      <c r="C754">
        <v>1</v>
      </c>
      <c r="D754"/>
      <c r="E754" t="s">
        <v>2146</v>
      </c>
      <c r="F754" t="s">
        <v>1123</v>
      </c>
      <c r="G754" t="s">
        <v>1126</v>
      </c>
      <c r="H754" t="s">
        <v>98</v>
      </c>
      <c r="I754" t="s">
        <v>1399</v>
      </c>
      <c r="J754" t="s">
        <v>99</v>
      </c>
      <c r="K754"/>
      <c r="L754" t="s">
        <v>2100</v>
      </c>
      <c r="M754"/>
      <c r="N754" s="28"/>
      <c r="O754" t="s">
        <v>8</v>
      </c>
      <c r="P754" t="s">
        <v>396</v>
      </c>
    </row>
    <row r="755" spans="1:16">
      <c r="A755" t="s">
        <v>2926</v>
      </c>
      <c r="B755" t="s">
        <v>104</v>
      </c>
      <c r="C755">
        <v>1</v>
      </c>
      <c r="D755"/>
      <c r="E755" t="s">
        <v>2148</v>
      </c>
      <c r="F755" t="s">
        <v>1123</v>
      </c>
      <c r="G755" t="s">
        <v>1126</v>
      </c>
      <c r="H755" t="s">
        <v>98</v>
      </c>
      <c r="I755" t="s">
        <v>1399</v>
      </c>
      <c r="J755" t="s">
        <v>99</v>
      </c>
      <c r="K755"/>
      <c r="L755">
        <v>4</v>
      </c>
      <c r="M755" t="s">
        <v>46</v>
      </c>
      <c r="N755" s="28">
        <v>20121447</v>
      </c>
      <c r="O755" t="s">
        <v>275</v>
      </c>
      <c r="P755" t="s">
        <v>396</v>
      </c>
    </row>
    <row r="756" spans="1:16">
      <c r="A756" t="s">
        <v>2927</v>
      </c>
      <c r="B756" t="s">
        <v>104</v>
      </c>
      <c r="C756">
        <v>1</v>
      </c>
      <c r="D756"/>
      <c r="E756" t="s">
        <v>2183</v>
      </c>
      <c r="F756" t="s">
        <v>1123</v>
      </c>
      <c r="G756" t="s">
        <v>1126</v>
      </c>
      <c r="H756" t="s">
        <v>98</v>
      </c>
      <c r="I756" t="s">
        <v>1399</v>
      </c>
      <c r="J756" t="s">
        <v>99</v>
      </c>
      <c r="K756"/>
      <c r="L756" t="s">
        <v>2100</v>
      </c>
      <c r="M756"/>
      <c r="N756" s="28"/>
      <c r="O756" t="s">
        <v>8</v>
      </c>
      <c r="P756" t="s">
        <v>396</v>
      </c>
    </row>
    <row r="757" spans="1:16">
      <c r="A757" t="s">
        <v>2928</v>
      </c>
      <c r="B757" t="s">
        <v>104</v>
      </c>
      <c r="C757">
        <v>1</v>
      </c>
      <c r="D757"/>
      <c r="E757" t="s">
        <v>2185</v>
      </c>
      <c r="F757" t="s">
        <v>1123</v>
      </c>
      <c r="G757" t="s">
        <v>1126</v>
      </c>
      <c r="H757" t="s">
        <v>98</v>
      </c>
      <c r="I757" t="s">
        <v>1399</v>
      </c>
      <c r="J757" t="s">
        <v>99</v>
      </c>
      <c r="K757"/>
      <c r="L757">
        <v>4</v>
      </c>
      <c r="M757" t="s">
        <v>2187</v>
      </c>
      <c r="N757" s="28" t="s">
        <v>2952</v>
      </c>
      <c r="O757" t="s">
        <v>2112</v>
      </c>
      <c r="P757" t="s">
        <v>396</v>
      </c>
    </row>
    <row r="758" spans="1:16">
      <c r="A758" t="s">
        <v>2929</v>
      </c>
      <c r="B758" t="s">
        <v>104</v>
      </c>
      <c r="C758">
        <v>1</v>
      </c>
      <c r="D758"/>
      <c r="E758" t="s">
        <v>2237</v>
      </c>
      <c r="F758" t="s">
        <v>1123</v>
      </c>
      <c r="G758" t="s">
        <v>1126</v>
      </c>
      <c r="H758" t="s">
        <v>98</v>
      </c>
      <c r="I758" t="s">
        <v>1399</v>
      </c>
      <c r="J758" t="s">
        <v>99</v>
      </c>
      <c r="K758"/>
      <c r="L758">
        <v>4</v>
      </c>
      <c r="M758" t="s">
        <v>46</v>
      </c>
      <c r="N758" s="28">
        <v>20121447</v>
      </c>
      <c r="O758" t="s">
        <v>275</v>
      </c>
      <c r="P758" t="s">
        <v>396</v>
      </c>
    </row>
    <row r="759" spans="1:16">
      <c r="A759" t="s">
        <v>989</v>
      </c>
      <c r="B759" t="s">
        <v>104</v>
      </c>
      <c r="C759">
        <v>1</v>
      </c>
      <c r="D759"/>
      <c r="E759" t="s">
        <v>991</v>
      </c>
      <c r="F759" t="s">
        <v>1015</v>
      </c>
      <c r="G759" t="s">
        <v>1105</v>
      </c>
      <c r="H759" t="s">
        <v>98</v>
      </c>
      <c r="I759" t="s">
        <v>107</v>
      </c>
      <c r="J759" t="s">
        <v>109</v>
      </c>
      <c r="K759"/>
      <c r="L759">
        <v>2</v>
      </c>
      <c r="M759" t="s">
        <v>623</v>
      </c>
      <c r="N759" s="28">
        <v>2657652</v>
      </c>
      <c r="O759" t="s">
        <v>15</v>
      </c>
      <c r="P759" t="s">
        <v>396</v>
      </c>
    </row>
    <row r="760" spans="1:16">
      <c r="A760" t="s">
        <v>991</v>
      </c>
      <c r="B760" t="s">
        <v>104</v>
      </c>
      <c r="C760">
        <v>1</v>
      </c>
      <c r="D760"/>
      <c r="E760" t="s">
        <v>622</v>
      </c>
      <c r="F760" t="s">
        <v>106</v>
      </c>
      <c r="G760" t="s">
        <v>108</v>
      </c>
      <c r="H760" t="s">
        <v>98</v>
      </c>
      <c r="I760" t="s">
        <v>107</v>
      </c>
      <c r="J760" t="s">
        <v>109</v>
      </c>
      <c r="K760"/>
      <c r="L760">
        <v>2</v>
      </c>
      <c r="M760" t="s">
        <v>623</v>
      </c>
      <c r="N760" s="28">
        <v>2657652</v>
      </c>
      <c r="O760" t="s">
        <v>15</v>
      </c>
      <c r="P760" t="s">
        <v>233</v>
      </c>
    </row>
    <row r="761" spans="1:16">
      <c r="A761" t="s">
        <v>991</v>
      </c>
      <c r="B761" t="s">
        <v>104</v>
      </c>
      <c r="C761">
        <v>1</v>
      </c>
      <c r="D761"/>
      <c r="E761" t="s">
        <v>624</v>
      </c>
      <c r="F761" t="s">
        <v>106</v>
      </c>
      <c r="G761" t="s">
        <v>108</v>
      </c>
      <c r="H761" t="s">
        <v>98</v>
      </c>
      <c r="I761" t="s">
        <v>107</v>
      </c>
      <c r="J761" t="s">
        <v>109</v>
      </c>
      <c r="K761"/>
      <c r="L761">
        <v>2</v>
      </c>
      <c r="M761" t="s">
        <v>623</v>
      </c>
      <c r="N761" s="28">
        <v>2657652</v>
      </c>
      <c r="O761" t="s">
        <v>15</v>
      </c>
      <c r="P761" t="s">
        <v>233</v>
      </c>
    </row>
    <row r="762" spans="1:16">
      <c r="A762" t="s">
        <v>991</v>
      </c>
      <c r="B762" t="s">
        <v>104</v>
      </c>
      <c r="C762">
        <v>1</v>
      </c>
      <c r="D762"/>
      <c r="E762" t="s">
        <v>625</v>
      </c>
      <c r="F762" t="s">
        <v>106</v>
      </c>
      <c r="G762" t="s">
        <v>108</v>
      </c>
      <c r="H762" t="s">
        <v>98</v>
      </c>
      <c r="I762" t="s">
        <v>107</v>
      </c>
      <c r="J762" t="s">
        <v>109</v>
      </c>
      <c r="K762"/>
      <c r="L762">
        <v>2</v>
      </c>
      <c r="M762" t="s">
        <v>623</v>
      </c>
      <c r="N762" s="28">
        <v>2657652</v>
      </c>
      <c r="O762" t="s">
        <v>15</v>
      </c>
      <c r="P762" t="s">
        <v>233</v>
      </c>
    </row>
    <row r="763" spans="1:16">
      <c r="A763" t="s">
        <v>991</v>
      </c>
      <c r="B763" t="s">
        <v>104</v>
      </c>
      <c r="C763">
        <v>1</v>
      </c>
      <c r="D763"/>
      <c r="E763" t="s">
        <v>626</v>
      </c>
      <c r="F763" t="s">
        <v>106</v>
      </c>
      <c r="G763" t="s">
        <v>108</v>
      </c>
      <c r="H763" t="s">
        <v>98</v>
      </c>
      <c r="I763" t="s">
        <v>107</v>
      </c>
      <c r="J763" t="s">
        <v>109</v>
      </c>
      <c r="K763"/>
      <c r="L763">
        <v>2</v>
      </c>
      <c r="M763" t="s">
        <v>623</v>
      </c>
      <c r="N763" s="28">
        <v>2657652</v>
      </c>
      <c r="O763" t="s">
        <v>15</v>
      </c>
      <c r="P763" t="s">
        <v>233</v>
      </c>
    </row>
    <row r="764" spans="1:16">
      <c r="A764" t="s">
        <v>991</v>
      </c>
      <c r="B764" t="s">
        <v>104</v>
      </c>
      <c r="C764">
        <v>1</v>
      </c>
      <c r="D764"/>
      <c r="E764" t="s">
        <v>627</v>
      </c>
      <c r="F764" t="s">
        <v>106</v>
      </c>
      <c r="G764" t="s">
        <v>108</v>
      </c>
      <c r="H764" t="s">
        <v>98</v>
      </c>
      <c r="I764" t="s">
        <v>107</v>
      </c>
      <c r="J764" t="s">
        <v>109</v>
      </c>
      <c r="K764"/>
      <c r="L764">
        <v>2</v>
      </c>
      <c r="M764" t="s">
        <v>623</v>
      </c>
      <c r="N764" s="28">
        <v>2657652</v>
      </c>
      <c r="O764" t="s">
        <v>15</v>
      </c>
      <c r="P764" t="s">
        <v>233</v>
      </c>
    </row>
    <row r="765" spans="1:16">
      <c r="A765" t="s">
        <v>992</v>
      </c>
      <c r="B765" t="s">
        <v>104</v>
      </c>
      <c r="C765">
        <v>1</v>
      </c>
      <c r="D765"/>
      <c r="E765" t="s">
        <v>643</v>
      </c>
      <c r="F765" t="s">
        <v>106</v>
      </c>
      <c r="G765" t="s">
        <v>108</v>
      </c>
      <c r="H765" t="s">
        <v>98</v>
      </c>
      <c r="I765" t="s">
        <v>107</v>
      </c>
      <c r="J765" t="s">
        <v>99</v>
      </c>
      <c r="K765" t="s">
        <v>649</v>
      </c>
      <c r="L765">
        <v>3</v>
      </c>
      <c r="M765" t="s">
        <v>651</v>
      </c>
      <c r="N765" s="28" t="s">
        <v>652</v>
      </c>
      <c r="O765" t="s">
        <v>645</v>
      </c>
      <c r="P765" t="s">
        <v>1103</v>
      </c>
    </row>
    <row r="766" spans="1:16">
      <c r="A766" t="s">
        <v>992</v>
      </c>
      <c r="B766" t="s">
        <v>104</v>
      </c>
      <c r="C766">
        <v>1</v>
      </c>
      <c r="D766"/>
      <c r="E766" t="s">
        <v>653</v>
      </c>
      <c r="F766" t="s">
        <v>106</v>
      </c>
      <c r="G766" t="s">
        <v>108</v>
      </c>
      <c r="H766" t="s">
        <v>98</v>
      </c>
      <c r="I766" t="s">
        <v>107</v>
      </c>
      <c r="J766" t="s">
        <v>99</v>
      </c>
      <c r="K766" t="s">
        <v>649</v>
      </c>
      <c r="L766">
        <v>3</v>
      </c>
      <c r="M766" t="s">
        <v>651</v>
      </c>
      <c r="N766" s="28" t="s">
        <v>652</v>
      </c>
      <c r="O766" t="s">
        <v>645</v>
      </c>
      <c r="P766" t="s">
        <v>1104</v>
      </c>
    </row>
    <row r="767" spans="1:16">
      <c r="A767" t="s">
        <v>992</v>
      </c>
      <c r="B767" t="s">
        <v>104</v>
      </c>
      <c r="C767">
        <v>1</v>
      </c>
      <c r="D767"/>
      <c r="E767" t="s">
        <v>654</v>
      </c>
      <c r="F767" t="s">
        <v>106</v>
      </c>
      <c r="G767" t="s">
        <v>108</v>
      </c>
      <c r="H767" t="s">
        <v>98</v>
      </c>
      <c r="I767" t="s">
        <v>107</v>
      </c>
      <c r="J767" t="s">
        <v>99</v>
      </c>
      <c r="K767" t="s">
        <v>649</v>
      </c>
      <c r="L767">
        <v>3</v>
      </c>
      <c r="M767" t="s">
        <v>651</v>
      </c>
      <c r="N767" s="28" t="s">
        <v>652</v>
      </c>
      <c r="O767" t="s">
        <v>645</v>
      </c>
      <c r="P767" t="s">
        <v>233</v>
      </c>
    </row>
    <row r="768" spans="1:16">
      <c r="A768" t="s">
        <v>992</v>
      </c>
      <c r="B768" t="s">
        <v>104</v>
      </c>
      <c r="C768">
        <v>1</v>
      </c>
      <c r="D768"/>
      <c r="E768" t="s">
        <v>655</v>
      </c>
      <c r="F768" t="s">
        <v>106</v>
      </c>
      <c r="G768" t="s">
        <v>108</v>
      </c>
      <c r="H768" t="s">
        <v>98</v>
      </c>
      <c r="I768" t="s">
        <v>107</v>
      </c>
      <c r="J768" t="s">
        <v>99</v>
      </c>
      <c r="K768" t="s">
        <v>649</v>
      </c>
      <c r="L768">
        <v>3</v>
      </c>
      <c r="M768" t="s">
        <v>651</v>
      </c>
      <c r="N768" s="28" t="s">
        <v>652</v>
      </c>
      <c r="O768" t="s">
        <v>645</v>
      </c>
      <c r="P768" t="s">
        <v>233</v>
      </c>
    </row>
    <row r="769" spans="1:16">
      <c r="A769" t="s">
        <v>992</v>
      </c>
      <c r="B769" t="s">
        <v>104</v>
      </c>
      <c r="C769">
        <v>1</v>
      </c>
      <c r="D769"/>
      <c r="E769" t="s">
        <v>656</v>
      </c>
      <c r="F769" t="s">
        <v>106</v>
      </c>
      <c r="G769" t="s">
        <v>108</v>
      </c>
      <c r="H769" t="s">
        <v>98</v>
      </c>
      <c r="I769" t="s">
        <v>107</v>
      </c>
      <c r="J769" t="s">
        <v>99</v>
      </c>
      <c r="K769" t="s">
        <v>649</v>
      </c>
      <c r="L769">
        <v>3</v>
      </c>
      <c r="M769" t="s">
        <v>651</v>
      </c>
      <c r="N769" s="28" t="s">
        <v>652</v>
      </c>
      <c r="O769" t="s">
        <v>645</v>
      </c>
      <c r="P769" t="s">
        <v>233</v>
      </c>
    </row>
    <row r="770" spans="1:16">
      <c r="A770" t="s">
        <v>992</v>
      </c>
      <c r="B770" t="s">
        <v>104</v>
      </c>
      <c r="C770">
        <v>1</v>
      </c>
      <c r="D770"/>
      <c r="E770" t="s">
        <v>657</v>
      </c>
      <c r="F770" t="s">
        <v>106</v>
      </c>
      <c r="G770" t="s">
        <v>108</v>
      </c>
      <c r="H770" t="s">
        <v>98</v>
      </c>
      <c r="I770" t="s">
        <v>107</v>
      </c>
      <c r="J770" t="s">
        <v>99</v>
      </c>
      <c r="K770" t="s">
        <v>649</v>
      </c>
      <c r="L770">
        <v>3</v>
      </c>
      <c r="M770" t="s">
        <v>651</v>
      </c>
      <c r="N770" s="28" t="s">
        <v>652</v>
      </c>
      <c r="O770" t="s">
        <v>645</v>
      </c>
      <c r="P770" t="s">
        <v>233</v>
      </c>
    </row>
    <row r="771" spans="1:16">
      <c r="A771" t="s">
        <v>2930</v>
      </c>
      <c r="B771" t="s">
        <v>104</v>
      </c>
      <c r="C771">
        <v>1</v>
      </c>
      <c r="D771"/>
      <c r="E771" t="s">
        <v>2166</v>
      </c>
      <c r="F771" t="s">
        <v>1123</v>
      </c>
      <c r="G771" t="s">
        <v>1126</v>
      </c>
      <c r="H771" t="s">
        <v>98</v>
      </c>
      <c r="I771" t="s">
        <v>1399</v>
      </c>
      <c r="J771" t="s">
        <v>99</v>
      </c>
      <c r="K771"/>
      <c r="L771">
        <v>4</v>
      </c>
      <c r="M771" t="s">
        <v>46</v>
      </c>
      <c r="N771" s="28">
        <v>20121447</v>
      </c>
      <c r="O771" t="s">
        <v>275</v>
      </c>
      <c r="P771" t="s">
        <v>233</v>
      </c>
    </row>
    <row r="772" spans="1:16">
      <c r="A772" t="s">
        <v>993</v>
      </c>
      <c r="B772" t="s">
        <v>104</v>
      </c>
      <c r="C772">
        <v>1</v>
      </c>
      <c r="D772"/>
      <c r="E772" t="s">
        <v>752</v>
      </c>
      <c r="F772" t="s">
        <v>106</v>
      </c>
      <c r="G772" t="s">
        <v>108</v>
      </c>
      <c r="H772" t="s">
        <v>98</v>
      </c>
      <c r="I772" t="s">
        <v>107</v>
      </c>
      <c r="J772" t="s">
        <v>109</v>
      </c>
      <c r="K772" t="s">
        <v>1932</v>
      </c>
      <c r="L772">
        <v>3</v>
      </c>
      <c r="M772" t="s">
        <v>589</v>
      </c>
      <c r="N772" s="28">
        <v>20008073</v>
      </c>
      <c r="O772" t="s">
        <v>8</v>
      </c>
      <c r="P772" t="s">
        <v>233</v>
      </c>
    </row>
    <row r="773" spans="1:16">
      <c r="A773" t="s">
        <v>993</v>
      </c>
      <c r="B773" t="s">
        <v>104</v>
      </c>
      <c r="C773">
        <v>1</v>
      </c>
      <c r="D773"/>
      <c r="E773" t="s">
        <v>1127</v>
      </c>
      <c r="F773" t="s">
        <v>106</v>
      </c>
      <c r="G773" t="s">
        <v>108</v>
      </c>
      <c r="H773" t="s">
        <v>98</v>
      </c>
      <c r="I773" t="s">
        <v>107</v>
      </c>
      <c r="J773" t="s">
        <v>109</v>
      </c>
      <c r="K773" t="s">
        <v>2505</v>
      </c>
      <c r="L773">
        <v>3</v>
      </c>
      <c r="M773" t="s">
        <v>589</v>
      </c>
      <c r="N773" s="28">
        <v>20008073</v>
      </c>
      <c r="O773" t="s">
        <v>8</v>
      </c>
      <c r="P773" t="s">
        <v>233</v>
      </c>
    </row>
    <row r="774" spans="1:16">
      <c r="A774" t="s">
        <v>993</v>
      </c>
      <c r="B774" t="s">
        <v>104</v>
      </c>
      <c r="C774">
        <v>1</v>
      </c>
      <c r="D774"/>
      <c r="E774" t="s">
        <v>1156</v>
      </c>
      <c r="F774" t="s">
        <v>797</v>
      </c>
      <c r="G774" t="s">
        <v>108</v>
      </c>
      <c r="H774" t="s">
        <v>799</v>
      </c>
      <c r="I774" t="s">
        <v>798</v>
      </c>
      <c r="J774" t="s">
        <v>99</v>
      </c>
      <c r="K774" t="s">
        <v>2506</v>
      </c>
      <c r="L774">
        <v>3</v>
      </c>
      <c r="M774" t="s">
        <v>589</v>
      </c>
      <c r="N774" s="28">
        <v>20008073</v>
      </c>
      <c r="O774" t="s">
        <v>8</v>
      </c>
      <c r="P774" t="s">
        <v>233</v>
      </c>
    </row>
    <row r="775" spans="1:16">
      <c r="A775" t="s">
        <v>993</v>
      </c>
      <c r="B775" t="s">
        <v>104</v>
      </c>
      <c r="C775">
        <v>1</v>
      </c>
      <c r="D775"/>
      <c r="E775" t="s">
        <v>1128</v>
      </c>
      <c r="F775" t="s">
        <v>106</v>
      </c>
      <c r="G775" t="s">
        <v>108</v>
      </c>
      <c r="H775" t="s">
        <v>98</v>
      </c>
      <c r="I775" t="s">
        <v>107</v>
      </c>
      <c r="J775" t="s">
        <v>109</v>
      </c>
      <c r="K775" t="s">
        <v>1377</v>
      </c>
      <c r="L775">
        <v>3</v>
      </c>
      <c r="M775" t="s">
        <v>589</v>
      </c>
      <c r="N775" s="28">
        <v>20008073</v>
      </c>
      <c r="O775" t="s">
        <v>8</v>
      </c>
      <c r="P775" t="s">
        <v>399</v>
      </c>
    </row>
    <row r="776" spans="1:16">
      <c r="A776" t="s">
        <v>993</v>
      </c>
      <c r="B776" t="s">
        <v>104</v>
      </c>
      <c r="C776">
        <v>1</v>
      </c>
      <c r="D776"/>
      <c r="E776" t="s">
        <v>1129</v>
      </c>
      <c r="F776" t="s">
        <v>106</v>
      </c>
      <c r="G776" t="s">
        <v>108</v>
      </c>
      <c r="H776" t="s">
        <v>98</v>
      </c>
      <c r="I776" t="s">
        <v>107</v>
      </c>
      <c r="J776" t="s">
        <v>109</v>
      </c>
      <c r="K776" t="s">
        <v>1509</v>
      </c>
      <c r="L776">
        <v>3</v>
      </c>
      <c r="M776" t="s">
        <v>589</v>
      </c>
      <c r="N776" s="28">
        <v>20008073</v>
      </c>
      <c r="O776" t="s">
        <v>8</v>
      </c>
      <c r="P776" t="s">
        <v>399</v>
      </c>
    </row>
    <row r="777" spans="1:16">
      <c r="A777" t="s">
        <v>993</v>
      </c>
      <c r="B777" t="s">
        <v>104</v>
      </c>
      <c r="C777">
        <v>1</v>
      </c>
      <c r="D777"/>
      <c r="E777" t="s">
        <v>1130</v>
      </c>
      <c r="F777" t="s">
        <v>106</v>
      </c>
      <c r="G777" t="s">
        <v>108</v>
      </c>
      <c r="H777" t="s">
        <v>98</v>
      </c>
      <c r="I777" t="s">
        <v>107</v>
      </c>
      <c r="J777" t="s">
        <v>109</v>
      </c>
      <c r="K777" t="s">
        <v>2073</v>
      </c>
      <c r="L777">
        <v>3</v>
      </c>
      <c r="M777" t="s">
        <v>589</v>
      </c>
      <c r="N777" s="28">
        <v>20008073</v>
      </c>
      <c r="O777" t="s">
        <v>8</v>
      </c>
      <c r="P777" t="s">
        <v>399</v>
      </c>
    </row>
    <row r="778" spans="1:16">
      <c r="A778" t="s">
        <v>993</v>
      </c>
      <c r="B778" t="s">
        <v>104</v>
      </c>
      <c r="C778">
        <v>1</v>
      </c>
      <c r="D778"/>
      <c r="E778" t="s">
        <v>1153</v>
      </c>
      <c r="F778" t="s">
        <v>106</v>
      </c>
      <c r="G778" t="s">
        <v>108</v>
      </c>
      <c r="H778" t="s">
        <v>98</v>
      </c>
      <c r="I778" t="s">
        <v>107</v>
      </c>
      <c r="J778" t="s">
        <v>109</v>
      </c>
      <c r="K778" t="s">
        <v>1319</v>
      </c>
      <c r="L778">
        <v>3</v>
      </c>
      <c r="M778" t="s">
        <v>589</v>
      </c>
      <c r="N778" s="28">
        <v>20008073</v>
      </c>
      <c r="O778" t="s">
        <v>8</v>
      </c>
      <c r="P778" t="s">
        <v>399</v>
      </c>
    </row>
    <row r="779" spans="1:16">
      <c r="A779" t="s">
        <v>993</v>
      </c>
      <c r="B779" t="s">
        <v>104</v>
      </c>
      <c r="C779">
        <v>1</v>
      </c>
      <c r="D779"/>
      <c r="E779" t="s">
        <v>1131</v>
      </c>
      <c r="F779" t="s">
        <v>106</v>
      </c>
      <c r="G779" t="s">
        <v>108</v>
      </c>
      <c r="H779" t="s">
        <v>98</v>
      </c>
      <c r="I779" t="s">
        <v>107</v>
      </c>
      <c r="J779" t="s">
        <v>109</v>
      </c>
      <c r="K779" t="s">
        <v>2507</v>
      </c>
      <c r="L779">
        <v>3</v>
      </c>
      <c r="M779" t="s">
        <v>589</v>
      </c>
      <c r="N779" s="28">
        <v>20008073</v>
      </c>
      <c r="O779" t="s">
        <v>8</v>
      </c>
      <c r="P779" t="s">
        <v>399</v>
      </c>
    </row>
    <row r="780" spans="1:16">
      <c r="A780" t="s">
        <v>993</v>
      </c>
      <c r="B780" t="s">
        <v>104</v>
      </c>
      <c r="C780">
        <v>1</v>
      </c>
      <c r="D780"/>
      <c r="E780" t="s">
        <v>1132</v>
      </c>
      <c r="F780" t="s">
        <v>106</v>
      </c>
      <c r="G780" t="s">
        <v>108</v>
      </c>
      <c r="H780" t="s">
        <v>98</v>
      </c>
      <c r="I780" t="s">
        <v>107</v>
      </c>
      <c r="J780" t="s">
        <v>109</v>
      </c>
      <c r="K780" t="s">
        <v>2074</v>
      </c>
      <c r="L780">
        <v>3</v>
      </c>
      <c r="M780" t="s">
        <v>589</v>
      </c>
      <c r="N780" s="28">
        <v>20008073</v>
      </c>
      <c r="O780" t="s">
        <v>8</v>
      </c>
      <c r="P780" t="s">
        <v>399</v>
      </c>
    </row>
    <row r="781" spans="1:16">
      <c r="A781" t="s">
        <v>993</v>
      </c>
      <c r="B781" t="s">
        <v>104</v>
      </c>
      <c r="C781">
        <v>1</v>
      </c>
      <c r="D781"/>
      <c r="E781" t="s">
        <v>1157</v>
      </c>
      <c r="F781" t="s">
        <v>797</v>
      </c>
      <c r="G781" t="s">
        <v>108</v>
      </c>
      <c r="H781" t="s">
        <v>799</v>
      </c>
      <c r="I781" t="s">
        <v>798</v>
      </c>
      <c r="J781" t="s">
        <v>99</v>
      </c>
      <c r="K781" t="s">
        <v>1895</v>
      </c>
      <c r="L781">
        <v>3</v>
      </c>
      <c r="M781" t="s">
        <v>589</v>
      </c>
      <c r="N781" s="28">
        <v>20008073</v>
      </c>
      <c r="O781" t="s">
        <v>8</v>
      </c>
      <c r="P781" t="s">
        <v>399</v>
      </c>
    </row>
    <row r="782" spans="1:16">
      <c r="A782" t="s">
        <v>993</v>
      </c>
      <c r="B782" t="s">
        <v>104</v>
      </c>
      <c r="C782">
        <v>1</v>
      </c>
      <c r="D782"/>
      <c r="E782" t="s">
        <v>1133</v>
      </c>
      <c r="F782" t="s">
        <v>106</v>
      </c>
      <c r="G782" t="s">
        <v>108</v>
      </c>
      <c r="H782" t="s">
        <v>98</v>
      </c>
      <c r="I782" t="s">
        <v>107</v>
      </c>
      <c r="J782" t="s">
        <v>109</v>
      </c>
      <c r="K782" t="s">
        <v>1896</v>
      </c>
      <c r="L782">
        <v>3</v>
      </c>
      <c r="M782" t="s">
        <v>589</v>
      </c>
      <c r="N782" s="28">
        <v>20008073</v>
      </c>
      <c r="O782" t="s">
        <v>8</v>
      </c>
      <c r="P782" t="s">
        <v>399</v>
      </c>
    </row>
    <row r="783" spans="1:16">
      <c r="A783" t="s">
        <v>993</v>
      </c>
      <c r="B783" t="s">
        <v>104</v>
      </c>
      <c r="C783">
        <v>1</v>
      </c>
      <c r="D783"/>
      <c r="E783" t="s">
        <v>1134</v>
      </c>
      <c r="F783" t="s">
        <v>106</v>
      </c>
      <c r="G783" t="s">
        <v>108</v>
      </c>
      <c r="H783" t="s">
        <v>98</v>
      </c>
      <c r="I783" t="s">
        <v>107</v>
      </c>
      <c r="J783" t="s">
        <v>109</v>
      </c>
      <c r="K783" t="s">
        <v>2508</v>
      </c>
      <c r="L783">
        <v>3</v>
      </c>
      <c r="M783" t="s">
        <v>589</v>
      </c>
      <c r="N783" s="28">
        <v>20008073</v>
      </c>
      <c r="O783" t="s">
        <v>8</v>
      </c>
      <c r="P783" t="s">
        <v>399</v>
      </c>
    </row>
    <row r="784" spans="1:16">
      <c r="A784" t="s">
        <v>993</v>
      </c>
      <c r="B784" t="s">
        <v>104</v>
      </c>
      <c r="C784">
        <v>1</v>
      </c>
      <c r="D784"/>
      <c r="E784" t="s">
        <v>1158</v>
      </c>
      <c r="F784" t="s">
        <v>797</v>
      </c>
      <c r="G784" t="s">
        <v>108</v>
      </c>
      <c r="H784" t="s">
        <v>799</v>
      </c>
      <c r="I784" t="s">
        <v>798</v>
      </c>
      <c r="J784" t="s">
        <v>99</v>
      </c>
      <c r="K784" t="s">
        <v>2649</v>
      </c>
      <c r="L784">
        <v>3</v>
      </c>
      <c r="M784" t="s">
        <v>589</v>
      </c>
      <c r="N784" s="28">
        <v>20008073</v>
      </c>
      <c r="O784" t="s">
        <v>8</v>
      </c>
      <c r="P784" t="s">
        <v>399</v>
      </c>
    </row>
    <row r="785" spans="1:16">
      <c r="A785" t="s">
        <v>993</v>
      </c>
      <c r="B785" t="s">
        <v>104</v>
      </c>
      <c r="C785">
        <v>1</v>
      </c>
      <c r="D785"/>
      <c r="E785" t="s">
        <v>1135</v>
      </c>
      <c r="F785" t="s">
        <v>106</v>
      </c>
      <c r="G785" t="s">
        <v>108</v>
      </c>
      <c r="H785" t="s">
        <v>98</v>
      </c>
      <c r="I785" t="s">
        <v>107</v>
      </c>
      <c r="J785" t="s">
        <v>109</v>
      </c>
      <c r="K785" t="s">
        <v>2509</v>
      </c>
      <c r="L785">
        <v>3</v>
      </c>
      <c r="M785" t="s">
        <v>589</v>
      </c>
      <c r="N785" s="28">
        <v>20008073</v>
      </c>
      <c r="O785" t="s">
        <v>8</v>
      </c>
      <c r="P785" t="s">
        <v>399</v>
      </c>
    </row>
    <row r="786" spans="1:16">
      <c r="A786" t="s">
        <v>993</v>
      </c>
      <c r="B786" t="s">
        <v>104</v>
      </c>
      <c r="C786">
        <v>1</v>
      </c>
      <c r="D786"/>
      <c r="E786" t="s">
        <v>1136</v>
      </c>
      <c r="F786" t="s">
        <v>106</v>
      </c>
      <c r="G786" t="s">
        <v>108</v>
      </c>
      <c r="H786" t="s">
        <v>98</v>
      </c>
      <c r="I786" t="s">
        <v>107</v>
      </c>
      <c r="J786" t="s">
        <v>109</v>
      </c>
      <c r="K786" t="s">
        <v>2650</v>
      </c>
      <c r="L786">
        <v>3</v>
      </c>
      <c r="M786" t="s">
        <v>589</v>
      </c>
      <c r="N786" s="28">
        <v>20008073</v>
      </c>
      <c r="O786" t="s">
        <v>8</v>
      </c>
      <c r="P786" t="s">
        <v>399</v>
      </c>
    </row>
    <row r="787" spans="1:16">
      <c r="A787" t="s">
        <v>993</v>
      </c>
      <c r="B787" t="s">
        <v>104</v>
      </c>
      <c r="C787">
        <v>1</v>
      </c>
      <c r="D787"/>
      <c r="E787" t="s">
        <v>1137</v>
      </c>
      <c r="F787" t="s">
        <v>106</v>
      </c>
      <c r="G787" t="s">
        <v>108</v>
      </c>
      <c r="H787" t="s">
        <v>98</v>
      </c>
      <c r="I787" t="s">
        <v>107</v>
      </c>
      <c r="J787" t="s">
        <v>109</v>
      </c>
      <c r="K787" t="s">
        <v>2075</v>
      </c>
      <c r="L787">
        <v>3</v>
      </c>
      <c r="M787" t="s">
        <v>589</v>
      </c>
      <c r="N787" s="28">
        <v>20008073</v>
      </c>
      <c r="O787" t="s">
        <v>8</v>
      </c>
      <c r="P787" t="s">
        <v>399</v>
      </c>
    </row>
    <row r="788" spans="1:16">
      <c r="A788" t="s">
        <v>993</v>
      </c>
      <c r="B788" t="s">
        <v>104</v>
      </c>
      <c r="C788">
        <v>1</v>
      </c>
      <c r="D788"/>
      <c r="E788" t="s">
        <v>1138</v>
      </c>
      <c r="F788" t="s">
        <v>106</v>
      </c>
      <c r="G788" t="s">
        <v>108</v>
      </c>
      <c r="H788" t="s">
        <v>98</v>
      </c>
      <c r="I788" t="s">
        <v>107</v>
      </c>
      <c r="J788" t="s">
        <v>109</v>
      </c>
      <c r="K788" t="s">
        <v>2078</v>
      </c>
      <c r="L788">
        <v>3</v>
      </c>
      <c r="M788" t="s">
        <v>589</v>
      </c>
      <c r="N788" s="28">
        <v>20008073</v>
      </c>
      <c r="O788" t="s">
        <v>8</v>
      </c>
      <c r="P788" t="s">
        <v>399</v>
      </c>
    </row>
    <row r="789" spans="1:16">
      <c r="A789" t="s">
        <v>993</v>
      </c>
      <c r="B789" t="s">
        <v>104</v>
      </c>
      <c r="C789">
        <v>1</v>
      </c>
      <c r="D789"/>
      <c r="E789" t="s">
        <v>1159</v>
      </c>
      <c r="F789" t="s">
        <v>797</v>
      </c>
      <c r="G789" t="s">
        <v>108</v>
      </c>
      <c r="H789" t="s">
        <v>799</v>
      </c>
      <c r="I789" t="s">
        <v>798</v>
      </c>
      <c r="J789" t="s">
        <v>99</v>
      </c>
      <c r="K789" t="s">
        <v>2510</v>
      </c>
      <c r="L789">
        <v>3</v>
      </c>
      <c r="M789" t="s">
        <v>589</v>
      </c>
      <c r="N789" s="28">
        <v>20008073</v>
      </c>
      <c r="O789" t="s">
        <v>8</v>
      </c>
      <c r="P789" t="s">
        <v>399</v>
      </c>
    </row>
    <row r="790" spans="1:16">
      <c r="A790" t="s">
        <v>993</v>
      </c>
      <c r="B790" t="s">
        <v>104</v>
      </c>
      <c r="C790">
        <v>1</v>
      </c>
      <c r="D790"/>
      <c r="E790" t="s">
        <v>1139</v>
      </c>
      <c r="F790" t="s">
        <v>106</v>
      </c>
      <c r="G790" t="s">
        <v>108</v>
      </c>
      <c r="H790" t="s">
        <v>98</v>
      </c>
      <c r="I790" t="s">
        <v>107</v>
      </c>
      <c r="J790" t="s">
        <v>109</v>
      </c>
      <c r="K790" t="s">
        <v>2651</v>
      </c>
      <c r="L790">
        <v>3</v>
      </c>
      <c r="M790" t="s">
        <v>589</v>
      </c>
      <c r="N790" s="28">
        <v>20008073</v>
      </c>
      <c r="O790" t="s">
        <v>8</v>
      </c>
      <c r="P790" t="s">
        <v>399</v>
      </c>
    </row>
    <row r="791" spans="1:16">
      <c r="A791" t="s">
        <v>993</v>
      </c>
      <c r="B791" t="s">
        <v>104</v>
      </c>
      <c r="C791">
        <v>1</v>
      </c>
      <c r="D791"/>
      <c r="E791" t="s">
        <v>1140</v>
      </c>
      <c r="F791" t="s">
        <v>106</v>
      </c>
      <c r="G791" t="s">
        <v>108</v>
      </c>
      <c r="H791" t="s">
        <v>98</v>
      </c>
      <c r="I791" t="s">
        <v>107</v>
      </c>
      <c r="J791" t="s">
        <v>109</v>
      </c>
      <c r="K791" t="s">
        <v>1700</v>
      </c>
      <c r="L791">
        <v>3</v>
      </c>
      <c r="M791" t="s">
        <v>589</v>
      </c>
      <c r="N791" s="28">
        <v>20008073</v>
      </c>
      <c r="O791" t="s">
        <v>8</v>
      </c>
      <c r="P791" t="s">
        <v>399</v>
      </c>
    </row>
    <row r="792" spans="1:16">
      <c r="A792" t="s">
        <v>993</v>
      </c>
      <c r="B792" t="s">
        <v>104</v>
      </c>
      <c r="C792">
        <v>1</v>
      </c>
      <c r="D792"/>
      <c r="E792" t="s">
        <v>1141</v>
      </c>
      <c r="F792" t="s">
        <v>106</v>
      </c>
      <c r="G792" t="s">
        <v>108</v>
      </c>
      <c r="H792" t="s">
        <v>98</v>
      </c>
      <c r="I792" t="s">
        <v>107</v>
      </c>
      <c r="J792" t="s">
        <v>109</v>
      </c>
      <c r="K792" t="s">
        <v>1380</v>
      </c>
      <c r="L792">
        <v>3</v>
      </c>
      <c r="M792" t="s">
        <v>589</v>
      </c>
      <c r="N792" s="28">
        <v>20008073</v>
      </c>
      <c r="O792" t="s">
        <v>8</v>
      </c>
      <c r="P792" t="s">
        <v>399</v>
      </c>
    </row>
    <row r="793" spans="1:16">
      <c r="A793" t="s">
        <v>993</v>
      </c>
      <c r="B793" t="s">
        <v>104</v>
      </c>
      <c r="C793">
        <v>1</v>
      </c>
      <c r="D793"/>
      <c r="E793" t="s">
        <v>969</v>
      </c>
      <c r="F793" t="s">
        <v>797</v>
      </c>
      <c r="G793" t="s">
        <v>108</v>
      </c>
      <c r="H793" t="s">
        <v>799</v>
      </c>
      <c r="I793" t="s">
        <v>798</v>
      </c>
      <c r="J793" t="s">
        <v>99</v>
      </c>
      <c r="K793" t="s">
        <v>2080</v>
      </c>
      <c r="L793">
        <v>3</v>
      </c>
      <c r="M793" t="s">
        <v>589</v>
      </c>
      <c r="N793" s="28">
        <v>20008073</v>
      </c>
      <c r="O793" t="s">
        <v>8</v>
      </c>
      <c r="P793" t="s">
        <v>399</v>
      </c>
    </row>
    <row r="794" spans="1:16">
      <c r="A794" t="s">
        <v>993</v>
      </c>
      <c r="B794" t="s">
        <v>104</v>
      </c>
      <c r="C794">
        <v>1</v>
      </c>
      <c r="D794"/>
      <c r="E794" t="s">
        <v>1142</v>
      </c>
      <c r="F794" t="s">
        <v>106</v>
      </c>
      <c r="G794" t="s">
        <v>108</v>
      </c>
      <c r="H794" t="s">
        <v>98</v>
      </c>
      <c r="I794" t="s">
        <v>107</v>
      </c>
      <c r="J794" t="s">
        <v>109</v>
      </c>
      <c r="K794" t="s">
        <v>1582</v>
      </c>
      <c r="L794">
        <v>3</v>
      </c>
      <c r="M794" t="s">
        <v>589</v>
      </c>
      <c r="N794" s="28">
        <v>20008073</v>
      </c>
      <c r="O794" t="s">
        <v>8</v>
      </c>
      <c r="P794" t="s">
        <v>399</v>
      </c>
    </row>
    <row r="795" spans="1:16">
      <c r="A795" t="s">
        <v>993</v>
      </c>
      <c r="B795" t="s">
        <v>104</v>
      </c>
      <c r="C795">
        <v>1</v>
      </c>
      <c r="D795"/>
      <c r="E795" t="s">
        <v>1143</v>
      </c>
      <c r="F795" t="s">
        <v>106</v>
      </c>
      <c r="G795" t="s">
        <v>108</v>
      </c>
      <c r="H795" t="s">
        <v>98</v>
      </c>
      <c r="I795" t="s">
        <v>107</v>
      </c>
      <c r="J795" t="s">
        <v>109</v>
      </c>
      <c r="K795" t="s">
        <v>2511</v>
      </c>
      <c r="L795">
        <v>3</v>
      </c>
      <c r="M795" t="s">
        <v>589</v>
      </c>
      <c r="N795" s="28">
        <v>20008073</v>
      </c>
      <c r="O795" t="s">
        <v>8</v>
      </c>
      <c r="P795" t="s">
        <v>399</v>
      </c>
    </row>
    <row r="796" spans="1:16">
      <c r="A796" t="s">
        <v>993</v>
      </c>
      <c r="B796" t="s">
        <v>104</v>
      </c>
      <c r="C796">
        <v>1</v>
      </c>
      <c r="D796"/>
      <c r="E796" t="s">
        <v>1144</v>
      </c>
      <c r="F796" t="s">
        <v>106</v>
      </c>
      <c r="G796" t="s">
        <v>108</v>
      </c>
      <c r="H796" t="s">
        <v>98</v>
      </c>
      <c r="I796" t="s">
        <v>107</v>
      </c>
      <c r="J796" t="s">
        <v>109</v>
      </c>
      <c r="K796" t="s">
        <v>2081</v>
      </c>
      <c r="L796">
        <v>3</v>
      </c>
      <c r="M796" t="s">
        <v>589</v>
      </c>
      <c r="N796" s="28">
        <v>20008073</v>
      </c>
      <c r="O796" t="s">
        <v>8</v>
      </c>
      <c r="P796" t="s">
        <v>399</v>
      </c>
    </row>
    <row r="797" spans="1:16">
      <c r="A797" t="s">
        <v>993</v>
      </c>
      <c r="B797" t="s">
        <v>104</v>
      </c>
      <c r="C797">
        <v>1</v>
      </c>
      <c r="D797"/>
      <c r="E797" t="s">
        <v>1145</v>
      </c>
      <c r="F797" t="s">
        <v>106</v>
      </c>
      <c r="G797" t="s">
        <v>108</v>
      </c>
      <c r="H797" t="s">
        <v>98</v>
      </c>
      <c r="I797" t="s">
        <v>107</v>
      </c>
      <c r="J797" t="s">
        <v>109</v>
      </c>
      <c r="K797" t="s">
        <v>1512</v>
      </c>
      <c r="L797">
        <v>3</v>
      </c>
      <c r="M797" t="s">
        <v>589</v>
      </c>
      <c r="N797" s="28">
        <v>20008073</v>
      </c>
      <c r="O797" t="s">
        <v>8</v>
      </c>
      <c r="P797" t="s">
        <v>399</v>
      </c>
    </row>
    <row r="798" spans="1:16">
      <c r="A798" t="s">
        <v>993</v>
      </c>
      <c r="B798" t="s">
        <v>104</v>
      </c>
      <c r="C798">
        <v>1</v>
      </c>
      <c r="D798"/>
      <c r="E798" t="s">
        <v>1146</v>
      </c>
      <c r="F798" t="s">
        <v>106</v>
      </c>
      <c r="G798" t="s">
        <v>108</v>
      </c>
      <c r="H798" t="s">
        <v>98</v>
      </c>
      <c r="I798" t="s">
        <v>107</v>
      </c>
      <c r="J798" t="s">
        <v>109</v>
      </c>
      <c r="K798" t="s">
        <v>2083</v>
      </c>
      <c r="L798">
        <v>3</v>
      </c>
      <c r="M798" t="s">
        <v>589</v>
      </c>
      <c r="N798" s="28">
        <v>20008073</v>
      </c>
      <c r="O798" t="s">
        <v>8</v>
      </c>
      <c r="P798" t="s">
        <v>399</v>
      </c>
    </row>
    <row r="799" spans="1:16">
      <c r="A799" t="s">
        <v>993</v>
      </c>
      <c r="B799" t="s">
        <v>104</v>
      </c>
      <c r="C799">
        <v>1</v>
      </c>
      <c r="D799"/>
      <c r="E799" t="s">
        <v>1147</v>
      </c>
      <c r="F799" t="s">
        <v>106</v>
      </c>
      <c r="G799" t="s">
        <v>108</v>
      </c>
      <c r="H799" t="s">
        <v>98</v>
      </c>
      <c r="I799" t="s">
        <v>107</v>
      </c>
      <c r="J799" t="s">
        <v>109</v>
      </c>
      <c r="K799" t="s">
        <v>2652</v>
      </c>
      <c r="L799">
        <v>3</v>
      </c>
      <c r="M799" t="s">
        <v>589</v>
      </c>
      <c r="N799" s="28">
        <v>20008073</v>
      </c>
      <c r="O799" t="s">
        <v>8</v>
      </c>
      <c r="P799" t="s">
        <v>399</v>
      </c>
    </row>
    <row r="800" spans="1:16">
      <c r="A800" t="s">
        <v>993</v>
      </c>
      <c r="B800" t="s">
        <v>104</v>
      </c>
      <c r="C800">
        <v>1</v>
      </c>
      <c r="D800"/>
      <c r="E800" t="s">
        <v>1154</v>
      </c>
      <c r="F800" t="s">
        <v>106</v>
      </c>
      <c r="G800" t="s">
        <v>108</v>
      </c>
      <c r="H800" t="s">
        <v>98</v>
      </c>
      <c r="I800" t="s">
        <v>107</v>
      </c>
      <c r="J800" t="s">
        <v>109</v>
      </c>
      <c r="K800" t="s">
        <v>2512</v>
      </c>
      <c r="L800">
        <v>3</v>
      </c>
      <c r="M800" t="s">
        <v>589</v>
      </c>
      <c r="N800" s="28">
        <v>20008073</v>
      </c>
      <c r="O800" t="s">
        <v>8</v>
      </c>
      <c r="P800" t="s">
        <v>399</v>
      </c>
    </row>
    <row r="801" spans="1:16">
      <c r="A801" t="s">
        <v>993</v>
      </c>
      <c r="B801" t="s">
        <v>104</v>
      </c>
      <c r="C801">
        <v>1</v>
      </c>
      <c r="D801"/>
      <c r="E801" t="s">
        <v>1155</v>
      </c>
      <c r="F801" t="s">
        <v>106</v>
      </c>
      <c r="G801" t="s">
        <v>108</v>
      </c>
      <c r="H801" t="s">
        <v>98</v>
      </c>
      <c r="I801" t="s">
        <v>107</v>
      </c>
      <c r="J801" t="s">
        <v>109</v>
      </c>
      <c r="K801" t="s">
        <v>1383</v>
      </c>
      <c r="L801">
        <v>3</v>
      </c>
      <c r="M801" t="s">
        <v>589</v>
      </c>
      <c r="N801" s="28">
        <v>20008073</v>
      </c>
      <c r="O801" t="s">
        <v>8</v>
      </c>
      <c r="P801" t="s">
        <v>399</v>
      </c>
    </row>
    <row r="802" spans="1:16">
      <c r="A802" t="s">
        <v>993</v>
      </c>
      <c r="B802" t="s">
        <v>104</v>
      </c>
      <c r="C802">
        <v>1</v>
      </c>
      <c r="D802"/>
      <c r="E802" t="s">
        <v>1148</v>
      </c>
      <c r="F802" t="s">
        <v>106</v>
      </c>
      <c r="G802" t="s">
        <v>108</v>
      </c>
      <c r="H802" t="s">
        <v>98</v>
      </c>
      <c r="I802" t="s">
        <v>107</v>
      </c>
      <c r="J802" t="s">
        <v>109</v>
      </c>
      <c r="K802" t="s">
        <v>2513</v>
      </c>
      <c r="L802">
        <v>3</v>
      </c>
      <c r="M802" t="s">
        <v>589</v>
      </c>
      <c r="N802" s="28">
        <v>20008073</v>
      </c>
      <c r="O802" t="s">
        <v>8</v>
      </c>
      <c r="P802" t="s">
        <v>399</v>
      </c>
    </row>
    <row r="803" spans="1:16">
      <c r="A803" t="s">
        <v>993</v>
      </c>
      <c r="B803" t="s">
        <v>104</v>
      </c>
      <c r="C803">
        <v>1</v>
      </c>
      <c r="D803"/>
      <c r="E803" t="s">
        <v>112</v>
      </c>
      <c r="F803" t="s">
        <v>106</v>
      </c>
      <c r="G803" t="s">
        <v>108</v>
      </c>
      <c r="H803" t="s">
        <v>98</v>
      </c>
      <c r="I803" t="s">
        <v>107</v>
      </c>
      <c r="J803" t="s">
        <v>109</v>
      </c>
      <c r="K803">
        <v>5</v>
      </c>
      <c r="L803">
        <v>3</v>
      </c>
      <c r="M803" t="s">
        <v>589</v>
      </c>
      <c r="N803" s="28">
        <v>20008073</v>
      </c>
      <c r="O803" t="s">
        <v>8</v>
      </c>
      <c r="P803" t="s">
        <v>399</v>
      </c>
    </row>
    <row r="804" spans="1:16">
      <c r="A804" t="s">
        <v>993</v>
      </c>
      <c r="B804" t="s">
        <v>104</v>
      </c>
      <c r="C804">
        <v>1</v>
      </c>
      <c r="D804"/>
      <c r="E804" t="s">
        <v>1149</v>
      </c>
      <c r="F804" t="s">
        <v>106</v>
      </c>
      <c r="G804" t="s">
        <v>108</v>
      </c>
      <c r="H804" t="s">
        <v>98</v>
      </c>
      <c r="I804" t="s">
        <v>107</v>
      </c>
      <c r="J804" t="s">
        <v>109</v>
      </c>
      <c r="K804" t="s">
        <v>2084</v>
      </c>
      <c r="L804">
        <v>3</v>
      </c>
      <c r="M804" t="s">
        <v>589</v>
      </c>
      <c r="N804" s="28">
        <v>20008073</v>
      </c>
      <c r="O804" t="s">
        <v>8</v>
      </c>
      <c r="P804" t="s">
        <v>399</v>
      </c>
    </row>
    <row r="805" spans="1:16">
      <c r="A805" t="s">
        <v>993</v>
      </c>
      <c r="B805" t="s">
        <v>104</v>
      </c>
      <c r="C805">
        <v>1</v>
      </c>
      <c r="D805"/>
      <c r="E805" t="s">
        <v>1160</v>
      </c>
      <c r="F805" t="s">
        <v>797</v>
      </c>
      <c r="G805" t="s">
        <v>108</v>
      </c>
      <c r="H805" t="s">
        <v>799</v>
      </c>
      <c r="I805" t="s">
        <v>798</v>
      </c>
      <c r="J805" t="s">
        <v>99</v>
      </c>
      <c r="K805" t="s">
        <v>2086</v>
      </c>
      <c r="L805">
        <v>3</v>
      </c>
      <c r="M805" t="s">
        <v>589</v>
      </c>
      <c r="N805" s="28">
        <v>20008073</v>
      </c>
      <c r="O805" t="s">
        <v>8</v>
      </c>
      <c r="P805" t="s">
        <v>399</v>
      </c>
    </row>
    <row r="806" spans="1:16">
      <c r="A806" t="s">
        <v>993</v>
      </c>
      <c r="B806" t="s">
        <v>104</v>
      </c>
      <c r="C806">
        <v>1</v>
      </c>
      <c r="D806"/>
      <c r="E806" t="s">
        <v>588</v>
      </c>
      <c r="F806" t="s">
        <v>106</v>
      </c>
      <c r="G806" t="s">
        <v>108</v>
      </c>
      <c r="H806" t="s">
        <v>98</v>
      </c>
      <c r="I806" t="s">
        <v>107</v>
      </c>
      <c r="J806" t="s">
        <v>109</v>
      </c>
      <c r="K806" t="s">
        <v>2708</v>
      </c>
      <c r="L806">
        <v>3</v>
      </c>
      <c r="M806" t="s">
        <v>589</v>
      </c>
      <c r="N806" s="28">
        <v>20008073</v>
      </c>
      <c r="O806" t="s">
        <v>8</v>
      </c>
      <c r="P806" t="s">
        <v>399</v>
      </c>
    </row>
    <row r="807" spans="1:16">
      <c r="A807" t="s">
        <v>993</v>
      </c>
      <c r="B807" t="s">
        <v>104</v>
      </c>
      <c r="C807">
        <v>1</v>
      </c>
      <c r="D807"/>
      <c r="E807" t="s">
        <v>1150</v>
      </c>
      <c r="F807" t="s">
        <v>106</v>
      </c>
      <c r="G807" t="s">
        <v>108</v>
      </c>
      <c r="H807" t="s">
        <v>98</v>
      </c>
      <c r="I807" t="s">
        <v>107</v>
      </c>
      <c r="J807" t="s">
        <v>109</v>
      </c>
      <c r="K807" t="s">
        <v>1940</v>
      </c>
      <c r="L807">
        <v>3</v>
      </c>
      <c r="M807" t="s">
        <v>589</v>
      </c>
      <c r="N807" s="28">
        <v>20008073</v>
      </c>
      <c r="O807" t="s">
        <v>8</v>
      </c>
      <c r="P807" t="s">
        <v>399</v>
      </c>
    </row>
    <row r="808" spans="1:16">
      <c r="A808" t="s">
        <v>993</v>
      </c>
      <c r="B808" t="s">
        <v>104</v>
      </c>
      <c r="C808">
        <v>1</v>
      </c>
      <c r="D808"/>
      <c r="E808" t="s">
        <v>1151</v>
      </c>
      <c r="F808" t="s">
        <v>106</v>
      </c>
      <c r="G808" t="s">
        <v>108</v>
      </c>
      <c r="H808" t="s">
        <v>98</v>
      </c>
      <c r="I808" t="s">
        <v>107</v>
      </c>
      <c r="J808" t="s">
        <v>109</v>
      </c>
      <c r="K808" t="s">
        <v>2514</v>
      </c>
      <c r="L808">
        <v>3</v>
      </c>
      <c r="M808" t="s">
        <v>589</v>
      </c>
      <c r="N808" s="28">
        <v>20008073</v>
      </c>
      <c r="O808" t="s">
        <v>8</v>
      </c>
      <c r="P808" t="s">
        <v>399</v>
      </c>
    </row>
    <row r="809" spans="1:16">
      <c r="A809" t="s">
        <v>993</v>
      </c>
      <c r="B809" t="s">
        <v>104</v>
      </c>
      <c r="C809">
        <v>1</v>
      </c>
      <c r="D809"/>
      <c r="E809" t="s">
        <v>1152</v>
      </c>
      <c r="F809" t="s">
        <v>106</v>
      </c>
      <c r="G809" t="s">
        <v>108</v>
      </c>
      <c r="H809" t="s">
        <v>98</v>
      </c>
      <c r="I809" t="s">
        <v>107</v>
      </c>
      <c r="J809" t="s">
        <v>109</v>
      </c>
      <c r="K809" t="s">
        <v>2087</v>
      </c>
      <c r="L809">
        <v>3</v>
      </c>
      <c r="M809" t="s">
        <v>589</v>
      </c>
      <c r="N809" s="28">
        <v>20008073</v>
      </c>
      <c r="O809" t="s">
        <v>8</v>
      </c>
      <c r="P809" t="s">
        <v>399</v>
      </c>
    </row>
    <row r="810" spans="1:16">
      <c r="A810" t="s">
        <v>993</v>
      </c>
      <c r="B810" t="s">
        <v>104</v>
      </c>
      <c r="C810">
        <v>1</v>
      </c>
      <c r="D810"/>
      <c r="E810" t="s">
        <v>1161</v>
      </c>
      <c r="F810" t="s">
        <v>797</v>
      </c>
      <c r="G810" t="s">
        <v>108</v>
      </c>
      <c r="H810" t="s">
        <v>799</v>
      </c>
      <c r="I810" t="s">
        <v>798</v>
      </c>
      <c r="J810" t="s">
        <v>99</v>
      </c>
      <c r="K810" t="s">
        <v>2515</v>
      </c>
      <c r="L810">
        <v>3</v>
      </c>
      <c r="M810" t="s">
        <v>589</v>
      </c>
      <c r="N810" s="28">
        <v>20008073</v>
      </c>
      <c r="O810" t="s">
        <v>8</v>
      </c>
      <c r="P810" t="s">
        <v>399</v>
      </c>
    </row>
    <row r="811" spans="1:16">
      <c r="A811" t="s">
        <v>2931</v>
      </c>
      <c r="B811" t="s">
        <v>104</v>
      </c>
      <c r="C811">
        <v>1</v>
      </c>
      <c r="D811"/>
      <c r="E811" t="s">
        <v>2108</v>
      </c>
      <c r="F811" t="s">
        <v>1123</v>
      </c>
      <c r="G811" t="s">
        <v>1126</v>
      </c>
      <c r="H811" t="s">
        <v>98</v>
      </c>
      <c r="I811" t="s">
        <v>1399</v>
      </c>
      <c r="J811" t="s">
        <v>99</v>
      </c>
      <c r="K811"/>
      <c r="L811">
        <v>4</v>
      </c>
      <c r="M811" t="s">
        <v>46</v>
      </c>
      <c r="N811" s="28">
        <v>20121447</v>
      </c>
      <c r="O811" t="s">
        <v>275</v>
      </c>
      <c r="P811" t="s">
        <v>399</v>
      </c>
    </row>
    <row r="812" spans="1:16">
      <c r="A812" t="s">
        <v>2932</v>
      </c>
      <c r="B812" t="s">
        <v>104</v>
      </c>
      <c r="C812">
        <v>1</v>
      </c>
      <c r="D812"/>
      <c r="E812" t="s">
        <v>2265</v>
      </c>
      <c r="F812" t="s">
        <v>1123</v>
      </c>
      <c r="G812" t="s">
        <v>1126</v>
      </c>
      <c r="H812" t="s">
        <v>98</v>
      </c>
      <c r="I812" t="s">
        <v>1399</v>
      </c>
      <c r="J812" t="s">
        <v>99</v>
      </c>
      <c r="K812"/>
      <c r="L812">
        <v>4</v>
      </c>
      <c r="M812" t="s">
        <v>46</v>
      </c>
      <c r="N812" s="28">
        <v>20121447</v>
      </c>
      <c r="O812" t="s">
        <v>275</v>
      </c>
      <c r="P812" t="s">
        <v>399</v>
      </c>
    </row>
    <row r="813" spans="1:16">
      <c r="A813" t="s">
        <v>2933</v>
      </c>
      <c r="B813" t="s">
        <v>104</v>
      </c>
      <c r="C813">
        <v>1</v>
      </c>
      <c r="D813"/>
      <c r="E813" t="s">
        <v>2217</v>
      </c>
      <c r="F813" t="s">
        <v>1123</v>
      </c>
      <c r="G813" t="s">
        <v>1126</v>
      </c>
      <c r="H813" t="s">
        <v>98</v>
      </c>
      <c r="I813" t="s">
        <v>1399</v>
      </c>
      <c r="J813" t="s">
        <v>99</v>
      </c>
      <c r="K813"/>
      <c r="L813">
        <v>4</v>
      </c>
      <c r="M813" t="s">
        <v>2180</v>
      </c>
      <c r="N813" s="28" t="s">
        <v>2954</v>
      </c>
      <c r="O813" t="s">
        <v>47</v>
      </c>
      <c r="P813" t="s">
        <v>399</v>
      </c>
    </row>
    <row r="814" spans="1:16">
      <c r="A814" t="s">
        <v>2934</v>
      </c>
      <c r="B814" t="s">
        <v>104</v>
      </c>
      <c r="C814">
        <v>1</v>
      </c>
      <c r="D814"/>
      <c r="E814" t="s">
        <v>2251</v>
      </c>
      <c r="F814" t="s">
        <v>1123</v>
      </c>
      <c r="G814" t="s">
        <v>1126</v>
      </c>
      <c r="H814" t="s">
        <v>98</v>
      </c>
      <c r="I814" t="s">
        <v>1399</v>
      </c>
      <c r="J814" t="s">
        <v>99</v>
      </c>
      <c r="K814"/>
      <c r="L814" t="s">
        <v>2100</v>
      </c>
      <c r="M814"/>
      <c r="N814" s="28"/>
      <c r="O814" t="s">
        <v>8</v>
      </c>
      <c r="P814" t="s">
        <v>399</v>
      </c>
    </row>
    <row r="815" spans="1:16">
      <c r="A815" t="s">
        <v>994</v>
      </c>
      <c r="B815" t="s">
        <v>104</v>
      </c>
      <c r="C815">
        <v>1</v>
      </c>
      <c r="D815"/>
      <c r="E815" t="s">
        <v>1006</v>
      </c>
      <c r="F815" t="s">
        <v>1015</v>
      </c>
      <c r="G815" t="s">
        <v>918</v>
      </c>
      <c r="H815" t="s">
        <v>98</v>
      </c>
      <c r="I815" t="s">
        <v>107</v>
      </c>
      <c r="J815" t="s">
        <v>109</v>
      </c>
      <c r="K815"/>
      <c r="L815">
        <v>2</v>
      </c>
      <c r="M815"/>
      <c r="N815" s="28"/>
      <c r="O815" t="s">
        <v>8</v>
      </c>
      <c r="P815" t="s">
        <v>399</v>
      </c>
    </row>
    <row r="816" spans="1:16">
      <c r="A816" t="s">
        <v>2935</v>
      </c>
      <c r="B816" t="s">
        <v>104</v>
      </c>
      <c r="C816">
        <v>1</v>
      </c>
      <c r="D816"/>
      <c r="E816" t="s">
        <v>2150</v>
      </c>
      <c r="F816" t="s">
        <v>1123</v>
      </c>
      <c r="G816" t="s">
        <v>1126</v>
      </c>
      <c r="H816" t="s">
        <v>98</v>
      </c>
      <c r="I816" t="s">
        <v>1399</v>
      </c>
      <c r="J816" t="s">
        <v>99</v>
      </c>
      <c r="K816"/>
      <c r="L816">
        <v>4</v>
      </c>
      <c r="M816" t="s">
        <v>46</v>
      </c>
      <c r="N816" s="28">
        <v>20121447</v>
      </c>
      <c r="O816" t="s">
        <v>275</v>
      </c>
      <c r="P816" t="s">
        <v>399</v>
      </c>
    </row>
    <row r="817" spans="1:16">
      <c r="A817" t="s">
        <v>2936</v>
      </c>
      <c r="B817" t="s">
        <v>104</v>
      </c>
      <c r="C817">
        <v>1</v>
      </c>
      <c r="D817"/>
      <c r="E817" t="s">
        <v>2176</v>
      </c>
      <c r="F817" t="s">
        <v>1123</v>
      </c>
      <c r="G817" t="s">
        <v>1126</v>
      </c>
      <c r="H817" t="s">
        <v>98</v>
      </c>
      <c r="I817" t="s">
        <v>1399</v>
      </c>
      <c r="J817" t="s">
        <v>99</v>
      </c>
      <c r="K817"/>
      <c r="L817">
        <v>4</v>
      </c>
      <c r="M817" t="s">
        <v>46</v>
      </c>
      <c r="N817" s="28">
        <v>20121447</v>
      </c>
      <c r="O817" t="s">
        <v>275</v>
      </c>
      <c r="P817" t="s">
        <v>399</v>
      </c>
    </row>
    <row r="818" spans="1:16">
      <c r="A818" t="s">
        <v>2937</v>
      </c>
      <c r="B818" t="s">
        <v>104</v>
      </c>
      <c r="C818">
        <v>1</v>
      </c>
      <c r="D818"/>
      <c r="E818" t="s">
        <v>2227</v>
      </c>
      <c r="F818" t="s">
        <v>1123</v>
      </c>
      <c r="G818" t="s">
        <v>1126</v>
      </c>
      <c r="H818" t="s">
        <v>98</v>
      </c>
      <c r="I818" t="s">
        <v>1399</v>
      </c>
      <c r="J818" t="s">
        <v>99</v>
      </c>
      <c r="K818"/>
      <c r="L818">
        <v>4</v>
      </c>
      <c r="M818" t="s">
        <v>2180</v>
      </c>
      <c r="N818" s="28" t="s">
        <v>2954</v>
      </c>
      <c r="O818" t="s">
        <v>2229</v>
      </c>
      <c r="P818" t="s">
        <v>399</v>
      </c>
    </row>
    <row r="819" spans="1:16">
      <c r="A819" t="s">
        <v>2938</v>
      </c>
      <c r="B819" t="s">
        <v>104</v>
      </c>
      <c r="C819">
        <v>1</v>
      </c>
      <c r="D819"/>
      <c r="E819" t="s">
        <v>2230</v>
      </c>
      <c r="F819" t="s">
        <v>1123</v>
      </c>
      <c r="G819" t="s">
        <v>1126</v>
      </c>
      <c r="H819" t="s">
        <v>98</v>
      </c>
      <c r="I819" t="s">
        <v>1399</v>
      </c>
      <c r="J819" t="s">
        <v>99</v>
      </c>
      <c r="K819"/>
      <c r="L819">
        <v>4</v>
      </c>
      <c r="M819" t="s">
        <v>2180</v>
      </c>
      <c r="N819" s="28" t="s">
        <v>2954</v>
      </c>
      <c r="O819" t="s">
        <v>2232</v>
      </c>
      <c r="P819" t="s">
        <v>399</v>
      </c>
    </row>
    <row r="820" spans="1:16">
      <c r="A820" t="s">
        <v>996</v>
      </c>
      <c r="B820" t="s">
        <v>104</v>
      </c>
      <c r="C820">
        <v>1</v>
      </c>
      <c r="D820"/>
      <c r="E820" t="s">
        <v>685</v>
      </c>
      <c r="F820" t="s">
        <v>797</v>
      </c>
      <c r="G820" t="s">
        <v>108</v>
      </c>
      <c r="H820" t="s">
        <v>799</v>
      </c>
      <c r="I820" t="s">
        <v>107</v>
      </c>
      <c r="J820" t="s">
        <v>99</v>
      </c>
      <c r="K820"/>
      <c r="L820">
        <v>3</v>
      </c>
      <c r="M820" t="s">
        <v>898</v>
      </c>
      <c r="N820" s="28">
        <v>22807564</v>
      </c>
      <c r="O820" t="s">
        <v>24</v>
      </c>
      <c r="P820" t="s">
        <v>399</v>
      </c>
    </row>
    <row r="821" spans="1:16">
      <c r="A821" t="s">
        <v>996</v>
      </c>
      <c r="B821" t="s">
        <v>104</v>
      </c>
      <c r="C821">
        <v>1</v>
      </c>
      <c r="D821"/>
      <c r="E821" t="s">
        <v>899</v>
      </c>
      <c r="F821" t="s">
        <v>797</v>
      </c>
      <c r="G821" t="s">
        <v>108</v>
      </c>
      <c r="H821" t="s">
        <v>799</v>
      </c>
      <c r="I821" t="s">
        <v>107</v>
      </c>
      <c r="J821" t="s">
        <v>99</v>
      </c>
      <c r="K821"/>
      <c r="L821">
        <v>3</v>
      </c>
      <c r="M821" t="s">
        <v>898</v>
      </c>
      <c r="N821" s="28">
        <v>22807564</v>
      </c>
      <c r="O821" t="s">
        <v>24</v>
      </c>
      <c r="P821" t="s">
        <v>399</v>
      </c>
    </row>
    <row r="822" spans="1:16">
      <c r="A822" t="s">
        <v>996</v>
      </c>
      <c r="B822" t="s">
        <v>104</v>
      </c>
      <c r="C822">
        <v>1</v>
      </c>
      <c r="D822"/>
      <c r="E822" t="s">
        <v>900</v>
      </c>
      <c r="F822" t="s">
        <v>797</v>
      </c>
      <c r="G822" t="s">
        <v>108</v>
      </c>
      <c r="H822" t="s">
        <v>799</v>
      </c>
      <c r="I822" t="s">
        <v>107</v>
      </c>
      <c r="J822" t="s">
        <v>99</v>
      </c>
      <c r="K822"/>
      <c r="L822">
        <v>3</v>
      </c>
      <c r="M822" t="s">
        <v>898</v>
      </c>
      <c r="N822" s="28">
        <v>22807564</v>
      </c>
      <c r="O822" t="s">
        <v>24</v>
      </c>
      <c r="P822" t="s">
        <v>399</v>
      </c>
    </row>
    <row r="823" spans="1:16">
      <c r="A823" t="s">
        <v>996</v>
      </c>
      <c r="B823" t="s">
        <v>104</v>
      </c>
      <c r="C823">
        <v>1</v>
      </c>
      <c r="D823"/>
      <c r="E823" t="s">
        <v>901</v>
      </c>
      <c r="F823" t="s">
        <v>797</v>
      </c>
      <c r="G823" t="s">
        <v>108</v>
      </c>
      <c r="H823" t="s">
        <v>799</v>
      </c>
      <c r="I823" t="s">
        <v>107</v>
      </c>
      <c r="J823" t="s">
        <v>99</v>
      </c>
      <c r="K823"/>
      <c r="L823">
        <v>3</v>
      </c>
      <c r="M823" t="s">
        <v>898</v>
      </c>
      <c r="N823" s="28">
        <v>22807564</v>
      </c>
      <c r="O823" t="s">
        <v>24</v>
      </c>
      <c r="P823" t="s">
        <v>399</v>
      </c>
    </row>
    <row r="824" spans="1:16">
      <c r="A824" t="s">
        <v>996</v>
      </c>
      <c r="B824" t="s">
        <v>104</v>
      </c>
      <c r="C824">
        <v>1</v>
      </c>
      <c r="D824"/>
      <c r="E824" t="s">
        <v>902</v>
      </c>
      <c r="F824" t="s">
        <v>797</v>
      </c>
      <c r="G824" t="s">
        <v>108</v>
      </c>
      <c r="H824" t="s">
        <v>799</v>
      </c>
      <c r="I824" t="s">
        <v>107</v>
      </c>
      <c r="J824" t="s">
        <v>99</v>
      </c>
      <c r="K824"/>
      <c r="L824">
        <v>3</v>
      </c>
      <c r="M824" t="s">
        <v>898</v>
      </c>
      <c r="N824" s="28">
        <v>22807564</v>
      </c>
      <c r="O824" t="s">
        <v>24</v>
      </c>
      <c r="P824" t="s">
        <v>399</v>
      </c>
    </row>
    <row r="825" spans="1:16">
      <c r="A825" t="s">
        <v>2939</v>
      </c>
      <c r="B825" t="s">
        <v>104</v>
      </c>
      <c r="C825">
        <v>1</v>
      </c>
      <c r="D825"/>
      <c r="E825" t="s">
        <v>2235</v>
      </c>
      <c r="F825" t="s">
        <v>1123</v>
      </c>
      <c r="G825" t="s">
        <v>1126</v>
      </c>
      <c r="H825" t="s">
        <v>98</v>
      </c>
      <c r="I825" t="s">
        <v>1399</v>
      </c>
      <c r="J825" t="s">
        <v>99</v>
      </c>
      <c r="K825"/>
      <c r="L825">
        <v>4</v>
      </c>
      <c r="M825" t="s">
        <v>46</v>
      </c>
      <c r="N825" s="28">
        <v>20121447</v>
      </c>
      <c r="O825" t="s">
        <v>275</v>
      </c>
      <c r="P825" t="s">
        <v>399</v>
      </c>
    </row>
    <row r="826" spans="1:16">
      <c r="A826" t="s">
        <v>2940</v>
      </c>
      <c r="B826" t="s">
        <v>104</v>
      </c>
      <c r="C826">
        <v>1</v>
      </c>
      <c r="D826"/>
      <c r="E826" t="s">
        <v>2152</v>
      </c>
      <c r="F826" t="s">
        <v>1123</v>
      </c>
      <c r="G826" t="s">
        <v>1126</v>
      </c>
      <c r="H826" t="s">
        <v>98</v>
      </c>
      <c r="I826" t="s">
        <v>1399</v>
      </c>
      <c r="J826" t="s">
        <v>99</v>
      </c>
      <c r="K826"/>
      <c r="L826">
        <v>4</v>
      </c>
      <c r="M826" t="s">
        <v>46</v>
      </c>
      <c r="N826" s="28">
        <v>20121447</v>
      </c>
      <c r="O826" t="s">
        <v>275</v>
      </c>
      <c r="P826" t="s">
        <v>399</v>
      </c>
    </row>
    <row r="827" spans="1:16">
      <c r="A827" t="s">
        <v>2941</v>
      </c>
      <c r="B827" t="s">
        <v>104</v>
      </c>
      <c r="C827">
        <v>1</v>
      </c>
      <c r="D827"/>
      <c r="E827" t="s">
        <v>2154</v>
      </c>
      <c r="F827" t="s">
        <v>1123</v>
      </c>
      <c r="G827" t="s">
        <v>1126</v>
      </c>
      <c r="H827" t="s">
        <v>98</v>
      </c>
      <c r="I827" t="s">
        <v>1399</v>
      </c>
      <c r="J827" t="s">
        <v>99</v>
      </c>
      <c r="K827"/>
      <c r="L827">
        <v>4</v>
      </c>
      <c r="M827" t="s">
        <v>46</v>
      </c>
      <c r="N827" s="28">
        <v>20121447</v>
      </c>
      <c r="O827" t="s">
        <v>275</v>
      </c>
      <c r="P827" t="s">
        <v>399</v>
      </c>
    </row>
    <row r="828" spans="1:16">
      <c r="A828" t="s">
        <v>997</v>
      </c>
      <c r="B828" t="s">
        <v>104</v>
      </c>
      <c r="C828">
        <v>1</v>
      </c>
      <c r="D828"/>
      <c r="E828" t="s">
        <v>395</v>
      </c>
      <c r="F828" t="s">
        <v>106</v>
      </c>
      <c r="G828" t="s">
        <v>108</v>
      </c>
      <c r="H828" t="s">
        <v>98</v>
      </c>
      <c r="I828" t="s">
        <v>107</v>
      </c>
      <c r="J828" t="s">
        <v>109</v>
      </c>
      <c r="K828"/>
      <c r="L828" t="s">
        <v>2100</v>
      </c>
      <c r="M828" t="s">
        <v>397</v>
      </c>
      <c r="N828" s="28">
        <v>7961507</v>
      </c>
      <c r="O828" t="s">
        <v>15</v>
      </c>
      <c r="P828" t="s">
        <v>399</v>
      </c>
    </row>
    <row r="829" spans="1:16">
      <c r="A829" t="s">
        <v>997</v>
      </c>
      <c r="B829" t="s">
        <v>104</v>
      </c>
      <c r="C829">
        <v>1</v>
      </c>
      <c r="D829"/>
      <c r="E829" t="s">
        <v>402</v>
      </c>
      <c r="F829" t="s">
        <v>106</v>
      </c>
      <c r="G829" t="s">
        <v>108</v>
      </c>
      <c r="H829" t="s">
        <v>98</v>
      </c>
      <c r="I829" t="s">
        <v>107</v>
      </c>
      <c r="J829" t="s">
        <v>109</v>
      </c>
      <c r="K829"/>
      <c r="L829" t="s">
        <v>2100</v>
      </c>
      <c r="M829" t="s">
        <v>397</v>
      </c>
      <c r="N829" s="28">
        <v>7961507</v>
      </c>
      <c r="O829" t="s">
        <v>15</v>
      </c>
      <c r="P829" t="s">
        <v>399</v>
      </c>
    </row>
    <row r="830" spans="1:16">
      <c r="A830" t="s">
        <v>997</v>
      </c>
      <c r="B830" t="s">
        <v>104</v>
      </c>
      <c r="C830">
        <v>1</v>
      </c>
      <c r="D830"/>
      <c r="E830" t="s">
        <v>403</v>
      </c>
      <c r="F830" t="s">
        <v>106</v>
      </c>
      <c r="G830" t="s">
        <v>108</v>
      </c>
      <c r="H830" t="s">
        <v>98</v>
      </c>
      <c r="I830" t="s">
        <v>107</v>
      </c>
      <c r="J830" t="s">
        <v>109</v>
      </c>
      <c r="K830"/>
      <c r="L830" t="s">
        <v>2100</v>
      </c>
      <c r="M830" t="s">
        <v>397</v>
      </c>
      <c r="N830" s="28">
        <v>7961507</v>
      </c>
      <c r="O830" t="s">
        <v>15</v>
      </c>
      <c r="P830" t="s">
        <v>399</v>
      </c>
    </row>
    <row r="831" spans="1:16">
      <c r="A831" t="s">
        <v>997</v>
      </c>
      <c r="B831" t="s">
        <v>104</v>
      </c>
      <c r="C831">
        <v>1</v>
      </c>
      <c r="D831"/>
      <c r="E831" t="s">
        <v>404</v>
      </c>
      <c r="F831" t="s">
        <v>106</v>
      </c>
      <c r="G831" t="s">
        <v>108</v>
      </c>
      <c r="H831" t="s">
        <v>98</v>
      </c>
      <c r="I831" t="s">
        <v>107</v>
      </c>
      <c r="J831" t="s">
        <v>109</v>
      </c>
      <c r="K831"/>
      <c r="L831" t="s">
        <v>2100</v>
      </c>
      <c r="M831" t="s">
        <v>397</v>
      </c>
      <c r="N831" s="28">
        <v>7961507</v>
      </c>
      <c r="O831" t="s">
        <v>15</v>
      </c>
      <c r="P831" t="s">
        <v>399</v>
      </c>
    </row>
    <row r="832" spans="1:16">
      <c r="A832" t="s">
        <v>997</v>
      </c>
      <c r="B832" t="s">
        <v>104</v>
      </c>
      <c r="C832">
        <v>1</v>
      </c>
      <c r="D832"/>
      <c r="E832" t="s">
        <v>405</v>
      </c>
      <c r="F832" t="s">
        <v>106</v>
      </c>
      <c r="G832" t="s">
        <v>108</v>
      </c>
      <c r="H832" t="s">
        <v>98</v>
      </c>
      <c r="I832" t="s">
        <v>107</v>
      </c>
      <c r="J832" t="s">
        <v>109</v>
      </c>
      <c r="K832"/>
      <c r="L832" t="s">
        <v>2100</v>
      </c>
      <c r="M832" t="s">
        <v>397</v>
      </c>
      <c r="N832" s="28">
        <v>7961507</v>
      </c>
      <c r="O832" t="s">
        <v>15</v>
      </c>
      <c r="P832" t="s">
        <v>399</v>
      </c>
    </row>
    <row r="833" spans="1:16">
      <c r="A833" t="s">
        <v>997</v>
      </c>
      <c r="B833" t="s">
        <v>104</v>
      </c>
      <c r="C833">
        <v>1</v>
      </c>
      <c r="D833"/>
      <c r="E833" t="s">
        <v>406</v>
      </c>
      <c r="F833" t="s">
        <v>106</v>
      </c>
      <c r="G833" t="s">
        <v>108</v>
      </c>
      <c r="H833" t="s">
        <v>98</v>
      </c>
      <c r="I833" t="s">
        <v>107</v>
      </c>
      <c r="J833" t="s">
        <v>109</v>
      </c>
      <c r="K833"/>
      <c r="L833" t="s">
        <v>2100</v>
      </c>
      <c r="M833" t="s">
        <v>397</v>
      </c>
      <c r="N833" s="28">
        <v>7961507</v>
      </c>
      <c r="O833" t="s">
        <v>15</v>
      </c>
      <c r="P833" t="s">
        <v>399</v>
      </c>
    </row>
    <row r="834" spans="1:16">
      <c r="A834" t="s">
        <v>997</v>
      </c>
      <c r="B834" t="s">
        <v>104</v>
      </c>
      <c r="C834">
        <v>1</v>
      </c>
      <c r="D834"/>
      <c r="E834" t="s">
        <v>407</v>
      </c>
      <c r="F834" t="s">
        <v>106</v>
      </c>
      <c r="G834" t="s">
        <v>108</v>
      </c>
      <c r="H834" t="s">
        <v>98</v>
      </c>
      <c r="I834" t="s">
        <v>107</v>
      </c>
      <c r="J834" t="s">
        <v>109</v>
      </c>
      <c r="K834"/>
      <c r="L834" t="s">
        <v>2100</v>
      </c>
      <c r="M834" t="s">
        <v>397</v>
      </c>
      <c r="N834" s="28">
        <v>7961507</v>
      </c>
      <c r="O834" t="s">
        <v>15</v>
      </c>
      <c r="P834" t="s">
        <v>399</v>
      </c>
    </row>
    <row r="835" spans="1:16">
      <c r="A835" t="s">
        <v>997</v>
      </c>
      <c r="B835" t="s">
        <v>104</v>
      </c>
      <c r="C835">
        <v>1</v>
      </c>
      <c r="D835"/>
      <c r="E835" t="s">
        <v>408</v>
      </c>
      <c r="F835" t="s">
        <v>106</v>
      </c>
      <c r="G835" t="s">
        <v>108</v>
      </c>
      <c r="H835" t="s">
        <v>98</v>
      </c>
      <c r="I835" t="s">
        <v>107</v>
      </c>
      <c r="J835" t="s">
        <v>109</v>
      </c>
      <c r="K835"/>
      <c r="L835" t="s">
        <v>2100</v>
      </c>
      <c r="M835" t="s">
        <v>397</v>
      </c>
      <c r="N835" s="28">
        <v>7961507</v>
      </c>
      <c r="O835" t="s">
        <v>15</v>
      </c>
      <c r="P835" t="s">
        <v>399</v>
      </c>
    </row>
    <row r="836" spans="1:16">
      <c r="A836" t="s">
        <v>997</v>
      </c>
      <c r="B836" t="s">
        <v>104</v>
      </c>
      <c r="C836">
        <v>1</v>
      </c>
      <c r="D836"/>
      <c r="E836" t="s">
        <v>409</v>
      </c>
      <c r="F836" t="s">
        <v>106</v>
      </c>
      <c r="G836" t="s">
        <v>108</v>
      </c>
      <c r="H836" t="s">
        <v>98</v>
      </c>
      <c r="I836" t="s">
        <v>107</v>
      </c>
      <c r="J836" t="s">
        <v>109</v>
      </c>
      <c r="K836"/>
      <c r="L836" t="s">
        <v>2100</v>
      </c>
      <c r="M836" t="s">
        <v>397</v>
      </c>
      <c r="N836" s="28">
        <v>7961507</v>
      </c>
      <c r="O836" t="s">
        <v>15</v>
      </c>
      <c r="P836" t="s">
        <v>399</v>
      </c>
    </row>
    <row r="837" spans="1:16">
      <c r="A837" t="s">
        <v>997</v>
      </c>
      <c r="B837" t="s">
        <v>104</v>
      </c>
      <c r="C837">
        <v>1</v>
      </c>
      <c r="D837"/>
      <c r="E837" t="s">
        <v>410</v>
      </c>
      <c r="F837" t="s">
        <v>106</v>
      </c>
      <c r="G837" t="s">
        <v>108</v>
      </c>
      <c r="H837" t="s">
        <v>98</v>
      </c>
      <c r="I837" t="s">
        <v>107</v>
      </c>
      <c r="J837" t="s">
        <v>109</v>
      </c>
      <c r="K837"/>
      <c r="L837" t="s">
        <v>2100</v>
      </c>
      <c r="M837" t="s">
        <v>397</v>
      </c>
      <c r="N837" s="28">
        <v>7961507</v>
      </c>
      <c r="O837" t="s">
        <v>15</v>
      </c>
      <c r="P837" t="s">
        <v>399</v>
      </c>
    </row>
    <row r="838" spans="1:16">
      <c r="A838" t="s">
        <v>997</v>
      </c>
      <c r="B838" t="s">
        <v>104</v>
      </c>
      <c r="C838">
        <v>1</v>
      </c>
      <c r="D838"/>
      <c r="E838" t="s">
        <v>411</v>
      </c>
      <c r="F838" t="s">
        <v>106</v>
      </c>
      <c r="G838" t="s">
        <v>108</v>
      </c>
      <c r="H838" t="s">
        <v>98</v>
      </c>
      <c r="I838" t="s">
        <v>107</v>
      </c>
      <c r="J838" t="s">
        <v>109</v>
      </c>
      <c r="K838"/>
      <c r="L838" t="s">
        <v>2100</v>
      </c>
      <c r="M838" t="s">
        <v>397</v>
      </c>
      <c r="N838" s="28">
        <v>7961507</v>
      </c>
      <c r="O838" t="s">
        <v>15</v>
      </c>
      <c r="P838" t="s">
        <v>399</v>
      </c>
    </row>
    <row r="839" spans="1:16">
      <c r="A839" t="s">
        <v>997</v>
      </c>
      <c r="B839" t="s">
        <v>104</v>
      </c>
      <c r="C839">
        <v>1</v>
      </c>
      <c r="D839"/>
      <c r="E839" t="s">
        <v>412</v>
      </c>
      <c r="F839" t="s">
        <v>106</v>
      </c>
      <c r="G839" t="s">
        <v>108</v>
      </c>
      <c r="H839" t="s">
        <v>98</v>
      </c>
      <c r="I839" t="s">
        <v>107</v>
      </c>
      <c r="J839" t="s">
        <v>109</v>
      </c>
      <c r="K839"/>
      <c r="L839" t="s">
        <v>2100</v>
      </c>
      <c r="M839" t="s">
        <v>397</v>
      </c>
      <c r="N839" s="28">
        <v>7961507</v>
      </c>
      <c r="O839" t="s">
        <v>15</v>
      </c>
      <c r="P839" t="s">
        <v>399</v>
      </c>
    </row>
    <row r="840" spans="1:16">
      <c r="A840" t="s">
        <v>997</v>
      </c>
      <c r="B840" t="s">
        <v>104</v>
      </c>
      <c r="C840">
        <v>1</v>
      </c>
      <c r="D840"/>
      <c r="E840" t="s">
        <v>413</v>
      </c>
      <c r="F840" t="s">
        <v>106</v>
      </c>
      <c r="G840" t="s">
        <v>108</v>
      </c>
      <c r="H840" t="s">
        <v>98</v>
      </c>
      <c r="I840" t="s">
        <v>107</v>
      </c>
      <c r="J840" t="s">
        <v>109</v>
      </c>
      <c r="K840"/>
      <c r="L840" t="s">
        <v>2100</v>
      </c>
      <c r="M840" t="s">
        <v>397</v>
      </c>
      <c r="N840" s="28">
        <v>7961507</v>
      </c>
      <c r="O840" t="s">
        <v>15</v>
      </c>
      <c r="P840" t="s">
        <v>399</v>
      </c>
    </row>
    <row r="841" spans="1:16">
      <c r="A841" t="s">
        <v>997</v>
      </c>
      <c r="B841" t="s">
        <v>104</v>
      </c>
      <c r="C841">
        <v>1</v>
      </c>
      <c r="D841"/>
      <c r="E841" t="s">
        <v>414</v>
      </c>
      <c r="F841" t="s">
        <v>106</v>
      </c>
      <c r="G841" t="s">
        <v>108</v>
      </c>
      <c r="H841" t="s">
        <v>98</v>
      </c>
      <c r="I841" t="s">
        <v>107</v>
      </c>
      <c r="J841" t="s">
        <v>109</v>
      </c>
      <c r="K841"/>
      <c r="L841" t="s">
        <v>2100</v>
      </c>
      <c r="M841" t="s">
        <v>397</v>
      </c>
      <c r="N841" s="28">
        <v>7961507</v>
      </c>
      <c r="O841" t="s">
        <v>15</v>
      </c>
      <c r="P841" t="s">
        <v>399</v>
      </c>
    </row>
    <row r="842" spans="1:16">
      <c r="A842" t="s">
        <v>997</v>
      </c>
      <c r="B842" t="s">
        <v>104</v>
      </c>
      <c r="C842">
        <v>1</v>
      </c>
      <c r="D842"/>
      <c r="E842" t="s">
        <v>429</v>
      </c>
      <c r="F842" t="s">
        <v>106</v>
      </c>
      <c r="G842" t="s">
        <v>108</v>
      </c>
      <c r="H842" t="s">
        <v>98</v>
      </c>
      <c r="I842" t="s">
        <v>107</v>
      </c>
      <c r="J842" t="s">
        <v>109</v>
      </c>
      <c r="K842"/>
      <c r="L842" t="s">
        <v>2100</v>
      </c>
      <c r="M842" t="s">
        <v>397</v>
      </c>
      <c r="N842" s="28">
        <v>7961507</v>
      </c>
      <c r="O842" t="s">
        <v>15</v>
      </c>
      <c r="P842" t="s">
        <v>399</v>
      </c>
    </row>
    <row r="843" spans="1:16">
      <c r="A843" t="s">
        <v>997</v>
      </c>
      <c r="B843" t="s">
        <v>104</v>
      </c>
      <c r="C843">
        <v>1</v>
      </c>
      <c r="D843"/>
      <c r="E843" t="s">
        <v>430</v>
      </c>
      <c r="F843" t="s">
        <v>106</v>
      </c>
      <c r="G843" t="s">
        <v>108</v>
      </c>
      <c r="H843" t="s">
        <v>98</v>
      </c>
      <c r="I843" t="s">
        <v>107</v>
      </c>
      <c r="J843" t="s">
        <v>109</v>
      </c>
      <c r="K843"/>
      <c r="L843" t="s">
        <v>2100</v>
      </c>
      <c r="M843" t="s">
        <v>397</v>
      </c>
      <c r="N843" s="28">
        <v>7961507</v>
      </c>
      <c r="O843" t="s">
        <v>15</v>
      </c>
      <c r="P843" t="s">
        <v>399</v>
      </c>
    </row>
    <row r="844" spans="1:16">
      <c r="A844" t="s">
        <v>997</v>
      </c>
      <c r="B844" t="s">
        <v>104</v>
      </c>
      <c r="C844">
        <v>1</v>
      </c>
      <c r="D844"/>
      <c r="E844" t="s">
        <v>431</v>
      </c>
      <c r="F844" t="s">
        <v>106</v>
      </c>
      <c r="G844" t="s">
        <v>108</v>
      </c>
      <c r="H844" t="s">
        <v>98</v>
      </c>
      <c r="I844" t="s">
        <v>107</v>
      </c>
      <c r="J844" t="s">
        <v>109</v>
      </c>
      <c r="K844"/>
      <c r="L844" t="s">
        <v>2100</v>
      </c>
      <c r="M844" t="s">
        <v>397</v>
      </c>
      <c r="N844" s="28">
        <v>7961507</v>
      </c>
      <c r="O844" t="s">
        <v>15</v>
      </c>
      <c r="P844" t="s">
        <v>399</v>
      </c>
    </row>
    <row r="845" spans="1:16">
      <c r="A845" t="s">
        <v>997</v>
      </c>
      <c r="B845" t="s">
        <v>104</v>
      </c>
      <c r="C845">
        <v>1</v>
      </c>
      <c r="D845"/>
      <c r="E845" t="s">
        <v>432</v>
      </c>
      <c r="F845" t="s">
        <v>106</v>
      </c>
      <c r="G845" t="s">
        <v>108</v>
      </c>
      <c r="H845" t="s">
        <v>98</v>
      </c>
      <c r="I845" t="s">
        <v>107</v>
      </c>
      <c r="J845" t="s">
        <v>109</v>
      </c>
      <c r="K845"/>
      <c r="L845" t="s">
        <v>2100</v>
      </c>
      <c r="M845" t="s">
        <v>397</v>
      </c>
      <c r="N845" s="28">
        <v>7961507</v>
      </c>
      <c r="O845" t="s">
        <v>15</v>
      </c>
      <c r="P845" t="s">
        <v>399</v>
      </c>
    </row>
    <row r="846" spans="1:16">
      <c r="A846" t="s">
        <v>998</v>
      </c>
      <c r="B846" t="s">
        <v>104</v>
      </c>
      <c r="C846">
        <v>1</v>
      </c>
      <c r="D846"/>
      <c r="E846" t="s">
        <v>1000</v>
      </c>
      <c r="F846" t="s">
        <v>1101</v>
      </c>
      <c r="G846" t="s">
        <v>1105</v>
      </c>
      <c r="H846" t="s">
        <v>799</v>
      </c>
      <c r="I846" t="s">
        <v>798</v>
      </c>
      <c r="J846" t="s">
        <v>99</v>
      </c>
      <c r="K846"/>
      <c r="L846">
        <v>2</v>
      </c>
      <c r="M846"/>
      <c r="N846" s="28"/>
      <c r="O846" t="s">
        <v>8</v>
      </c>
      <c r="P846" t="s">
        <v>399</v>
      </c>
    </row>
    <row r="847" spans="1:16">
      <c r="A847" t="s">
        <v>998</v>
      </c>
      <c r="B847" t="s">
        <v>104</v>
      </c>
      <c r="C847">
        <v>1</v>
      </c>
      <c r="D847"/>
      <c r="E847" t="s">
        <v>1010</v>
      </c>
      <c r="F847" t="s">
        <v>1101</v>
      </c>
      <c r="G847" t="s">
        <v>1105</v>
      </c>
      <c r="H847" t="s">
        <v>799</v>
      </c>
      <c r="I847" t="s">
        <v>798</v>
      </c>
      <c r="J847" t="s">
        <v>99</v>
      </c>
      <c r="K847"/>
      <c r="L847">
        <v>2</v>
      </c>
      <c r="M847"/>
      <c r="N847" s="28"/>
      <c r="O847" t="s">
        <v>8</v>
      </c>
      <c r="P847" t="s">
        <v>399</v>
      </c>
    </row>
    <row r="848" spans="1:16">
      <c r="A848" t="s">
        <v>1000</v>
      </c>
      <c r="B848" t="s">
        <v>104</v>
      </c>
      <c r="C848">
        <v>1</v>
      </c>
      <c r="D848"/>
      <c r="E848" t="s">
        <v>974</v>
      </c>
      <c r="F848" t="s">
        <v>1015</v>
      </c>
      <c r="G848" t="s">
        <v>918</v>
      </c>
      <c r="H848" t="s">
        <v>98</v>
      </c>
      <c r="I848" t="s">
        <v>107</v>
      </c>
      <c r="J848" t="s">
        <v>109</v>
      </c>
      <c r="K848"/>
      <c r="L848">
        <v>2</v>
      </c>
      <c r="M848"/>
      <c r="N848" s="28"/>
      <c r="O848" t="s">
        <v>8</v>
      </c>
      <c r="P848" t="s">
        <v>399</v>
      </c>
    </row>
    <row r="849" spans="1:16">
      <c r="A849" t="s">
        <v>1000</v>
      </c>
      <c r="B849" t="s">
        <v>104</v>
      </c>
      <c r="C849">
        <v>1</v>
      </c>
      <c r="D849"/>
      <c r="E849" t="s">
        <v>975</v>
      </c>
      <c r="F849" t="s">
        <v>1015</v>
      </c>
      <c r="G849" t="s">
        <v>918</v>
      </c>
      <c r="H849" t="s">
        <v>98</v>
      </c>
      <c r="I849" t="s">
        <v>107</v>
      </c>
      <c r="J849" t="s">
        <v>109</v>
      </c>
      <c r="K849"/>
      <c r="L849">
        <v>2</v>
      </c>
      <c r="M849"/>
      <c r="N849" s="28"/>
      <c r="O849" t="s">
        <v>8</v>
      </c>
      <c r="P849"/>
    </row>
    <row r="850" spans="1:16">
      <c r="A850" t="s">
        <v>1000</v>
      </c>
      <c r="B850" t="s">
        <v>104</v>
      </c>
      <c r="C850">
        <v>1</v>
      </c>
      <c r="D850"/>
      <c r="E850" t="s">
        <v>977</v>
      </c>
      <c r="F850" t="s">
        <v>1015</v>
      </c>
      <c r="G850" t="s">
        <v>918</v>
      </c>
      <c r="H850" t="s">
        <v>98</v>
      </c>
      <c r="I850" t="s">
        <v>107</v>
      </c>
      <c r="J850" t="s">
        <v>109</v>
      </c>
      <c r="K850"/>
      <c r="L850">
        <v>2</v>
      </c>
      <c r="M850"/>
      <c r="N850" s="28"/>
      <c r="O850" t="s">
        <v>8</v>
      </c>
      <c r="P850" t="s">
        <v>1478</v>
      </c>
    </row>
    <row r="851" spans="1:16">
      <c r="A851" t="s">
        <v>1002</v>
      </c>
      <c r="B851" t="s">
        <v>104</v>
      </c>
      <c r="C851">
        <v>1</v>
      </c>
      <c r="D851"/>
      <c r="E851" t="s">
        <v>2870</v>
      </c>
      <c r="F851" t="s">
        <v>1101</v>
      </c>
      <c r="G851" t="s">
        <v>1102</v>
      </c>
      <c r="H851" t="s">
        <v>799</v>
      </c>
      <c r="I851" t="s">
        <v>107</v>
      </c>
      <c r="J851" t="s">
        <v>99</v>
      </c>
      <c r="K851"/>
      <c r="L851">
        <v>2</v>
      </c>
      <c r="M851"/>
      <c r="N851" s="28"/>
      <c r="O851" t="s">
        <v>8</v>
      </c>
      <c r="P851" t="s">
        <v>1478</v>
      </c>
    </row>
    <row r="852" spans="1:16">
      <c r="A852" t="s">
        <v>1004</v>
      </c>
      <c r="B852" t="s">
        <v>104</v>
      </c>
      <c r="C852">
        <v>1</v>
      </c>
      <c r="D852"/>
      <c r="E852" t="s">
        <v>2870</v>
      </c>
      <c r="F852" t="s">
        <v>1015</v>
      </c>
      <c r="G852" t="s">
        <v>1102</v>
      </c>
      <c r="H852" t="s">
        <v>98</v>
      </c>
      <c r="I852" t="s">
        <v>798</v>
      </c>
      <c r="J852" t="s">
        <v>109</v>
      </c>
      <c r="K852"/>
      <c r="L852">
        <v>2</v>
      </c>
      <c r="M852"/>
      <c r="N852" s="28"/>
      <c r="O852" t="s">
        <v>8</v>
      </c>
      <c r="P852"/>
    </row>
    <row r="853" spans="1:16">
      <c r="A853" t="s">
        <v>1006</v>
      </c>
      <c r="B853" t="s">
        <v>104</v>
      </c>
      <c r="C853">
        <v>1</v>
      </c>
      <c r="D853"/>
      <c r="E853" t="s">
        <v>1008</v>
      </c>
      <c r="F853" t="s">
        <v>1015</v>
      </c>
      <c r="G853" t="s">
        <v>918</v>
      </c>
      <c r="H853" t="s">
        <v>98</v>
      </c>
      <c r="I853" t="s">
        <v>107</v>
      </c>
      <c r="J853" t="s">
        <v>109</v>
      </c>
      <c r="K853"/>
      <c r="L853">
        <v>2</v>
      </c>
      <c r="M853"/>
      <c r="N853" s="28"/>
      <c r="O853" t="s">
        <v>8</v>
      </c>
      <c r="P853"/>
    </row>
    <row r="854" spans="1:16">
      <c r="A854" t="s">
        <v>1008</v>
      </c>
      <c r="B854" t="s">
        <v>104</v>
      </c>
      <c r="C854">
        <v>1</v>
      </c>
      <c r="D854"/>
      <c r="E854" t="s">
        <v>942</v>
      </c>
      <c r="F854" t="s">
        <v>1015</v>
      </c>
      <c r="G854" t="s">
        <v>1105</v>
      </c>
      <c r="H854" t="s">
        <v>98</v>
      </c>
      <c r="I854" t="s">
        <v>107</v>
      </c>
      <c r="J854" t="s">
        <v>109</v>
      </c>
      <c r="K854"/>
      <c r="L854">
        <v>2</v>
      </c>
      <c r="M854"/>
      <c r="N854" s="28"/>
      <c r="O854" t="s">
        <v>8</v>
      </c>
      <c r="P854"/>
    </row>
    <row r="855" spans="1:16">
      <c r="A855" t="s">
        <v>1008</v>
      </c>
      <c r="B855" t="s">
        <v>104</v>
      </c>
      <c r="C855">
        <v>1</v>
      </c>
      <c r="D855"/>
      <c r="E855" t="s">
        <v>1000</v>
      </c>
      <c r="F855" t="s">
        <v>1015</v>
      </c>
      <c r="G855" t="s">
        <v>1105</v>
      </c>
      <c r="H855" t="s">
        <v>98</v>
      </c>
      <c r="I855" t="s">
        <v>107</v>
      </c>
      <c r="J855" t="s">
        <v>109</v>
      </c>
      <c r="K855"/>
      <c r="L855">
        <v>2</v>
      </c>
      <c r="M855"/>
      <c r="N855" s="28"/>
      <c r="O855" t="s">
        <v>8</v>
      </c>
      <c r="P855"/>
    </row>
    <row r="856" spans="1:16">
      <c r="A856" t="s">
        <v>1008</v>
      </c>
      <c r="B856" t="s">
        <v>104</v>
      </c>
      <c r="C856">
        <v>1</v>
      </c>
      <c r="D856"/>
      <c r="E856" t="s">
        <v>1002</v>
      </c>
      <c r="F856" t="s">
        <v>1015</v>
      </c>
      <c r="G856" t="s">
        <v>1105</v>
      </c>
      <c r="H856" t="s">
        <v>98</v>
      </c>
      <c r="I856" t="s">
        <v>107</v>
      </c>
      <c r="J856" t="s">
        <v>109</v>
      </c>
      <c r="K856"/>
      <c r="L856">
        <v>2</v>
      </c>
      <c r="M856"/>
      <c r="N856" s="28"/>
      <c r="O856" t="s">
        <v>8</v>
      </c>
      <c r="P856"/>
    </row>
    <row r="857" spans="1:16">
      <c r="A857" t="s">
        <v>1008</v>
      </c>
      <c r="B857" t="s">
        <v>104</v>
      </c>
      <c r="C857">
        <v>1</v>
      </c>
      <c r="D857"/>
      <c r="E857" t="s">
        <v>1010</v>
      </c>
      <c r="F857" t="s">
        <v>1015</v>
      </c>
      <c r="G857" t="s">
        <v>1105</v>
      </c>
      <c r="H857" t="s">
        <v>98</v>
      </c>
      <c r="I857" t="s">
        <v>107</v>
      </c>
      <c r="J857" t="s">
        <v>109</v>
      </c>
      <c r="K857"/>
      <c r="L857">
        <v>2</v>
      </c>
      <c r="M857"/>
      <c r="N857" s="28"/>
      <c r="O857" t="s">
        <v>8</v>
      </c>
      <c r="P857" t="s">
        <v>233</v>
      </c>
    </row>
    <row r="858" spans="1:16">
      <c r="A858" t="s">
        <v>1010</v>
      </c>
      <c r="B858" t="s">
        <v>104</v>
      </c>
      <c r="C858">
        <v>1</v>
      </c>
      <c r="D858"/>
      <c r="E858" t="s">
        <v>974</v>
      </c>
      <c r="F858" t="s">
        <v>1015</v>
      </c>
      <c r="G858" t="s">
        <v>918</v>
      </c>
      <c r="H858" t="s">
        <v>98</v>
      </c>
      <c r="I858" t="s">
        <v>107</v>
      </c>
      <c r="J858" t="s">
        <v>109</v>
      </c>
      <c r="K858"/>
      <c r="L858">
        <v>2</v>
      </c>
      <c r="M858"/>
      <c r="N858" s="28"/>
      <c r="O858" t="s">
        <v>8</v>
      </c>
      <c r="P858"/>
    </row>
    <row r="859" spans="1:16">
      <c r="A859" t="s">
        <v>1010</v>
      </c>
      <c r="B859" t="s">
        <v>104</v>
      </c>
      <c r="C859">
        <v>1</v>
      </c>
      <c r="D859"/>
      <c r="E859" t="s">
        <v>975</v>
      </c>
      <c r="F859" t="s">
        <v>1015</v>
      </c>
      <c r="G859" t="s">
        <v>918</v>
      </c>
      <c r="H859" t="s">
        <v>98</v>
      </c>
      <c r="I859" t="s">
        <v>107</v>
      </c>
      <c r="J859" t="s">
        <v>109</v>
      </c>
      <c r="K859"/>
      <c r="L859">
        <v>2</v>
      </c>
      <c r="M859"/>
      <c r="N859" s="28"/>
      <c r="O859" t="s">
        <v>8</v>
      </c>
      <c r="P859" t="s">
        <v>897</v>
      </c>
    </row>
    <row r="860" spans="1:16">
      <c r="A860" t="s">
        <v>1010</v>
      </c>
      <c r="B860" t="s">
        <v>104</v>
      </c>
      <c r="C860">
        <v>1</v>
      </c>
      <c r="D860"/>
      <c r="E860" t="s">
        <v>977</v>
      </c>
      <c r="F860" t="s">
        <v>1015</v>
      </c>
      <c r="G860" t="s">
        <v>918</v>
      </c>
      <c r="H860" t="s">
        <v>98</v>
      </c>
      <c r="I860" t="s">
        <v>107</v>
      </c>
      <c r="J860" t="s">
        <v>109</v>
      </c>
      <c r="K860"/>
      <c r="L860">
        <v>2</v>
      </c>
      <c r="M860"/>
      <c r="N860" s="28"/>
      <c r="O860" t="s">
        <v>8</v>
      </c>
      <c r="P860" t="s">
        <v>764</v>
      </c>
    </row>
    <row r="861" spans="1:16">
      <c r="A861" t="s">
        <v>1012</v>
      </c>
      <c r="B861" t="s">
        <v>104</v>
      </c>
      <c r="C861">
        <v>1</v>
      </c>
      <c r="D861"/>
      <c r="E861" t="s">
        <v>395</v>
      </c>
      <c r="F861" t="s">
        <v>106</v>
      </c>
      <c r="G861" t="s">
        <v>108</v>
      </c>
      <c r="H861" t="s">
        <v>98</v>
      </c>
      <c r="I861" t="s">
        <v>107</v>
      </c>
      <c r="J861" t="s">
        <v>109</v>
      </c>
      <c r="K861"/>
      <c r="L861">
        <v>2</v>
      </c>
      <c r="M861" t="s">
        <v>400</v>
      </c>
      <c r="N861" s="28">
        <v>15195951</v>
      </c>
      <c r="O861" t="s">
        <v>13</v>
      </c>
      <c r="P861" t="s">
        <v>782</v>
      </c>
    </row>
    <row r="862" spans="1:16">
      <c r="A862" t="s">
        <v>1012</v>
      </c>
      <c r="B862" t="s">
        <v>104</v>
      </c>
      <c r="C862">
        <v>1</v>
      </c>
      <c r="D862"/>
      <c r="E862" t="s">
        <v>402</v>
      </c>
      <c r="F862" t="s">
        <v>106</v>
      </c>
      <c r="G862" t="s">
        <v>108</v>
      </c>
      <c r="H862" t="s">
        <v>98</v>
      </c>
      <c r="I862" t="s">
        <v>107</v>
      </c>
      <c r="J862" t="s">
        <v>109</v>
      </c>
      <c r="K862"/>
      <c r="L862">
        <v>2</v>
      </c>
      <c r="M862" t="s">
        <v>400</v>
      </c>
      <c r="N862" s="28">
        <v>15195951</v>
      </c>
      <c r="O862" t="s">
        <v>13</v>
      </c>
      <c r="P862" t="s">
        <v>1523</v>
      </c>
    </row>
    <row r="863" spans="1:16">
      <c r="A863" t="s">
        <v>1012</v>
      </c>
      <c r="B863" t="s">
        <v>104</v>
      </c>
      <c r="C863">
        <v>1</v>
      </c>
      <c r="D863"/>
      <c r="E863" t="s">
        <v>403</v>
      </c>
      <c r="F863" t="s">
        <v>106</v>
      </c>
      <c r="G863" t="s">
        <v>108</v>
      </c>
      <c r="H863" t="s">
        <v>98</v>
      </c>
      <c r="I863" t="s">
        <v>107</v>
      </c>
      <c r="J863" t="s">
        <v>109</v>
      </c>
      <c r="K863"/>
      <c r="L863">
        <v>2</v>
      </c>
      <c r="M863" t="s">
        <v>400</v>
      </c>
      <c r="N863" s="28">
        <v>15195951</v>
      </c>
      <c r="O863" t="s">
        <v>13</v>
      </c>
      <c r="P863" t="s">
        <v>1403</v>
      </c>
    </row>
    <row r="864" spans="1:16">
      <c r="A864" t="s">
        <v>1012</v>
      </c>
      <c r="B864" t="s">
        <v>104</v>
      </c>
      <c r="C864">
        <v>1</v>
      </c>
      <c r="D864"/>
      <c r="E864" t="s">
        <v>404</v>
      </c>
      <c r="F864" t="s">
        <v>106</v>
      </c>
      <c r="G864" t="s">
        <v>108</v>
      </c>
      <c r="H864" t="s">
        <v>98</v>
      </c>
      <c r="I864" t="s">
        <v>107</v>
      </c>
      <c r="J864" t="s">
        <v>109</v>
      </c>
      <c r="K864"/>
      <c r="L864">
        <v>2</v>
      </c>
      <c r="M864" t="s">
        <v>400</v>
      </c>
      <c r="N864" s="28">
        <v>15195951</v>
      </c>
      <c r="O864" t="s">
        <v>13</v>
      </c>
      <c r="P864" t="s">
        <v>1403</v>
      </c>
    </row>
    <row r="865" spans="1:16">
      <c r="A865" t="s">
        <v>1012</v>
      </c>
      <c r="B865" t="s">
        <v>104</v>
      </c>
      <c r="C865">
        <v>1</v>
      </c>
      <c r="D865"/>
      <c r="E865" t="s">
        <v>405</v>
      </c>
      <c r="F865" t="s">
        <v>106</v>
      </c>
      <c r="G865" t="s">
        <v>108</v>
      </c>
      <c r="H865" t="s">
        <v>98</v>
      </c>
      <c r="I865" t="s">
        <v>107</v>
      </c>
      <c r="J865" t="s">
        <v>109</v>
      </c>
      <c r="K865"/>
      <c r="L865">
        <v>2</v>
      </c>
      <c r="M865" t="s">
        <v>400</v>
      </c>
      <c r="N865" s="28">
        <v>15195951</v>
      </c>
      <c r="O865" t="s">
        <v>13</v>
      </c>
      <c r="P865" t="s">
        <v>1403</v>
      </c>
    </row>
    <row r="866" spans="1:16">
      <c r="A866" t="s">
        <v>1012</v>
      </c>
      <c r="B866" t="s">
        <v>104</v>
      </c>
      <c r="C866">
        <v>1</v>
      </c>
      <c r="D866"/>
      <c r="E866" t="s">
        <v>406</v>
      </c>
      <c r="F866" t="s">
        <v>106</v>
      </c>
      <c r="G866" t="s">
        <v>108</v>
      </c>
      <c r="H866" t="s">
        <v>98</v>
      </c>
      <c r="I866" t="s">
        <v>107</v>
      </c>
      <c r="J866" t="s">
        <v>109</v>
      </c>
      <c r="K866"/>
      <c r="L866">
        <v>2</v>
      </c>
      <c r="M866" t="s">
        <v>400</v>
      </c>
      <c r="N866" s="28">
        <v>15195951</v>
      </c>
      <c r="O866" t="s">
        <v>13</v>
      </c>
      <c r="P866" t="s">
        <v>1542</v>
      </c>
    </row>
    <row r="867" spans="1:16">
      <c r="A867" t="s">
        <v>1012</v>
      </c>
      <c r="B867" t="s">
        <v>104</v>
      </c>
      <c r="C867">
        <v>1</v>
      </c>
      <c r="D867"/>
      <c r="E867" t="s">
        <v>407</v>
      </c>
      <c r="F867" t="s">
        <v>106</v>
      </c>
      <c r="G867" t="s">
        <v>108</v>
      </c>
      <c r="H867" t="s">
        <v>98</v>
      </c>
      <c r="I867" t="s">
        <v>107</v>
      </c>
      <c r="J867" t="s">
        <v>109</v>
      </c>
      <c r="K867"/>
      <c r="L867">
        <v>2</v>
      </c>
      <c r="M867" t="s">
        <v>400</v>
      </c>
      <c r="N867" s="28">
        <v>15195951</v>
      </c>
      <c r="O867" t="s">
        <v>13</v>
      </c>
      <c r="P867"/>
    </row>
    <row r="868" spans="1:16">
      <c r="A868" t="s">
        <v>1012</v>
      </c>
      <c r="B868" t="s">
        <v>104</v>
      </c>
      <c r="C868">
        <v>1</v>
      </c>
      <c r="D868"/>
      <c r="E868" t="s">
        <v>408</v>
      </c>
      <c r="F868" t="s">
        <v>106</v>
      </c>
      <c r="G868" t="s">
        <v>108</v>
      </c>
      <c r="H868" t="s">
        <v>98</v>
      </c>
      <c r="I868" t="s">
        <v>107</v>
      </c>
      <c r="J868" t="s">
        <v>109</v>
      </c>
      <c r="K868"/>
      <c r="L868">
        <v>2</v>
      </c>
      <c r="M868" t="s">
        <v>400</v>
      </c>
      <c r="N868" s="28">
        <v>15195951</v>
      </c>
      <c r="O868" t="s">
        <v>13</v>
      </c>
      <c r="P868"/>
    </row>
    <row r="869" spans="1:16">
      <c r="A869" t="s">
        <v>1012</v>
      </c>
      <c r="B869" t="s">
        <v>104</v>
      </c>
      <c r="C869">
        <v>1</v>
      </c>
      <c r="D869"/>
      <c r="E869" t="s">
        <v>409</v>
      </c>
      <c r="F869" t="s">
        <v>106</v>
      </c>
      <c r="G869" t="s">
        <v>108</v>
      </c>
      <c r="H869" t="s">
        <v>98</v>
      </c>
      <c r="I869" t="s">
        <v>107</v>
      </c>
      <c r="J869" t="s">
        <v>109</v>
      </c>
      <c r="K869"/>
      <c r="L869">
        <v>2</v>
      </c>
      <c r="M869" t="s">
        <v>400</v>
      </c>
      <c r="N869" s="28">
        <v>15195951</v>
      </c>
      <c r="O869" t="s">
        <v>13</v>
      </c>
      <c r="P869"/>
    </row>
    <row r="870" spans="1:16">
      <c r="A870" t="s">
        <v>1012</v>
      </c>
      <c r="B870" t="s">
        <v>104</v>
      </c>
      <c r="C870">
        <v>1</v>
      </c>
      <c r="D870"/>
      <c r="E870" t="s">
        <v>410</v>
      </c>
      <c r="F870" t="s">
        <v>106</v>
      </c>
      <c r="G870" t="s">
        <v>108</v>
      </c>
      <c r="H870" t="s">
        <v>98</v>
      </c>
      <c r="I870" t="s">
        <v>107</v>
      </c>
      <c r="J870" t="s">
        <v>109</v>
      </c>
      <c r="K870"/>
      <c r="L870">
        <v>2</v>
      </c>
      <c r="M870" t="s">
        <v>400</v>
      </c>
      <c r="N870" s="28">
        <v>15195951</v>
      </c>
      <c r="O870" t="s">
        <v>13</v>
      </c>
      <c r="P870"/>
    </row>
    <row r="871" spans="1:16">
      <c r="A871" t="s">
        <v>1012</v>
      </c>
      <c r="B871" t="s">
        <v>104</v>
      </c>
      <c r="C871">
        <v>1</v>
      </c>
      <c r="D871"/>
      <c r="E871" t="s">
        <v>411</v>
      </c>
      <c r="F871" t="s">
        <v>106</v>
      </c>
      <c r="G871" t="s">
        <v>108</v>
      </c>
      <c r="H871" t="s">
        <v>98</v>
      </c>
      <c r="I871" t="s">
        <v>107</v>
      </c>
      <c r="J871" t="s">
        <v>109</v>
      </c>
      <c r="K871"/>
      <c r="L871">
        <v>2</v>
      </c>
      <c r="M871" t="s">
        <v>400</v>
      </c>
      <c r="N871" s="28">
        <v>15195951</v>
      </c>
      <c r="O871" t="s">
        <v>13</v>
      </c>
      <c r="P871"/>
    </row>
    <row r="872" spans="1:16">
      <c r="A872" t="s">
        <v>1012</v>
      </c>
      <c r="B872" t="s">
        <v>104</v>
      </c>
      <c r="C872">
        <v>1</v>
      </c>
      <c r="D872"/>
      <c r="E872" t="s">
        <v>412</v>
      </c>
      <c r="F872" t="s">
        <v>106</v>
      </c>
      <c r="G872" t="s">
        <v>108</v>
      </c>
      <c r="H872" t="s">
        <v>98</v>
      </c>
      <c r="I872" t="s">
        <v>107</v>
      </c>
      <c r="J872" t="s">
        <v>109</v>
      </c>
      <c r="K872"/>
      <c r="L872">
        <v>2</v>
      </c>
      <c r="M872" t="s">
        <v>400</v>
      </c>
      <c r="N872" s="28">
        <v>15195951</v>
      </c>
      <c r="O872" t="s">
        <v>13</v>
      </c>
      <c r="P872"/>
    </row>
    <row r="873" spans="1:16">
      <c r="A873" t="s">
        <v>1012</v>
      </c>
      <c r="B873" t="s">
        <v>104</v>
      </c>
      <c r="C873">
        <v>1</v>
      </c>
      <c r="D873"/>
      <c r="E873" t="s">
        <v>413</v>
      </c>
      <c r="F873" t="s">
        <v>106</v>
      </c>
      <c r="G873" t="s">
        <v>108</v>
      </c>
      <c r="H873" t="s">
        <v>98</v>
      </c>
      <c r="I873" t="s">
        <v>107</v>
      </c>
      <c r="J873" t="s">
        <v>109</v>
      </c>
      <c r="K873"/>
      <c r="L873">
        <v>2</v>
      </c>
      <c r="M873" t="s">
        <v>400</v>
      </c>
      <c r="N873" s="28">
        <v>15195951</v>
      </c>
      <c r="O873" t="s">
        <v>13</v>
      </c>
      <c r="P873"/>
    </row>
    <row r="874" spans="1:16">
      <c r="A874" t="s">
        <v>1012</v>
      </c>
      <c r="B874" t="s">
        <v>104</v>
      </c>
      <c r="C874">
        <v>1</v>
      </c>
      <c r="D874"/>
      <c r="E874" t="s">
        <v>414</v>
      </c>
      <c r="F874" t="s">
        <v>106</v>
      </c>
      <c r="G874" t="s">
        <v>108</v>
      </c>
      <c r="H874" t="s">
        <v>98</v>
      </c>
      <c r="I874" t="s">
        <v>107</v>
      </c>
      <c r="J874" t="s">
        <v>109</v>
      </c>
      <c r="K874"/>
      <c r="L874">
        <v>2</v>
      </c>
      <c r="M874" t="s">
        <v>400</v>
      </c>
      <c r="N874" s="28">
        <v>15195951</v>
      </c>
      <c r="O874" t="s">
        <v>13</v>
      </c>
      <c r="P874"/>
    </row>
    <row r="875" spans="1:16">
      <c r="A875" t="s">
        <v>1012</v>
      </c>
      <c r="B875" t="s">
        <v>104</v>
      </c>
      <c r="C875">
        <v>1</v>
      </c>
      <c r="D875"/>
      <c r="E875" t="s">
        <v>415</v>
      </c>
      <c r="F875" t="s">
        <v>106</v>
      </c>
      <c r="G875" t="s">
        <v>108</v>
      </c>
      <c r="H875" t="s">
        <v>98</v>
      </c>
      <c r="I875" t="s">
        <v>107</v>
      </c>
      <c r="J875" t="s">
        <v>109</v>
      </c>
      <c r="K875"/>
      <c r="L875">
        <v>2</v>
      </c>
      <c r="M875" t="s">
        <v>400</v>
      </c>
      <c r="N875" s="28">
        <v>15195951</v>
      </c>
      <c r="O875" t="s">
        <v>13</v>
      </c>
      <c r="P875"/>
    </row>
    <row r="876" spans="1:16">
      <c r="A876" t="s">
        <v>1012</v>
      </c>
      <c r="B876" t="s">
        <v>104</v>
      </c>
      <c r="C876">
        <v>1</v>
      </c>
      <c r="D876"/>
      <c r="E876" t="s">
        <v>416</v>
      </c>
      <c r="F876" t="s">
        <v>106</v>
      </c>
      <c r="G876" t="s">
        <v>108</v>
      </c>
      <c r="H876" t="s">
        <v>98</v>
      </c>
      <c r="I876" t="s">
        <v>107</v>
      </c>
      <c r="J876" t="s">
        <v>109</v>
      </c>
      <c r="K876"/>
      <c r="L876">
        <v>2</v>
      </c>
      <c r="M876" t="s">
        <v>400</v>
      </c>
      <c r="N876" s="28">
        <v>15195951</v>
      </c>
      <c r="O876" t="s">
        <v>13</v>
      </c>
      <c r="P876"/>
    </row>
    <row r="877" spans="1:16">
      <c r="A877" t="s">
        <v>1012</v>
      </c>
      <c r="B877" t="s">
        <v>104</v>
      </c>
      <c r="C877">
        <v>1</v>
      </c>
      <c r="D877"/>
      <c r="E877" t="s">
        <v>417</v>
      </c>
      <c r="F877" t="s">
        <v>106</v>
      </c>
      <c r="G877" t="s">
        <v>108</v>
      </c>
      <c r="H877" t="s">
        <v>98</v>
      </c>
      <c r="I877" t="s">
        <v>107</v>
      </c>
      <c r="J877" t="s">
        <v>109</v>
      </c>
      <c r="K877"/>
      <c r="L877">
        <v>2</v>
      </c>
      <c r="M877" t="s">
        <v>400</v>
      </c>
      <c r="N877" s="28">
        <v>15195951</v>
      </c>
      <c r="O877" t="s">
        <v>13</v>
      </c>
      <c r="P877"/>
    </row>
    <row r="878" spans="1:16">
      <c r="A878" t="s">
        <v>1012</v>
      </c>
      <c r="B878" t="s">
        <v>104</v>
      </c>
      <c r="C878">
        <v>1</v>
      </c>
      <c r="D878"/>
      <c r="E878" t="s">
        <v>418</v>
      </c>
      <c r="F878" t="s">
        <v>106</v>
      </c>
      <c r="G878" t="s">
        <v>108</v>
      </c>
      <c r="H878" t="s">
        <v>98</v>
      </c>
      <c r="I878" t="s">
        <v>107</v>
      </c>
      <c r="J878" t="s">
        <v>109</v>
      </c>
      <c r="K878"/>
      <c r="L878">
        <v>2</v>
      </c>
      <c r="M878" t="s">
        <v>400</v>
      </c>
      <c r="N878" s="28">
        <v>15195951</v>
      </c>
      <c r="O878" t="s">
        <v>13</v>
      </c>
      <c r="P878"/>
    </row>
    <row r="879" spans="1:16">
      <c r="A879" t="s">
        <v>1012</v>
      </c>
      <c r="B879" t="s">
        <v>104</v>
      </c>
      <c r="C879">
        <v>1</v>
      </c>
      <c r="D879"/>
      <c r="E879" t="s">
        <v>419</v>
      </c>
      <c r="F879" t="s">
        <v>106</v>
      </c>
      <c r="G879" t="s">
        <v>108</v>
      </c>
      <c r="H879" t="s">
        <v>98</v>
      </c>
      <c r="I879" t="s">
        <v>107</v>
      </c>
      <c r="J879" t="s">
        <v>109</v>
      </c>
      <c r="K879"/>
      <c r="L879">
        <v>2</v>
      </c>
      <c r="M879" t="s">
        <v>400</v>
      </c>
      <c r="N879" s="28">
        <v>15195951</v>
      </c>
      <c r="O879" t="s">
        <v>13</v>
      </c>
      <c r="P879"/>
    </row>
    <row r="880" spans="1:16">
      <c r="A880" t="s">
        <v>1012</v>
      </c>
      <c r="B880" t="s">
        <v>104</v>
      </c>
      <c r="C880">
        <v>1</v>
      </c>
      <c r="D880"/>
      <c r="E880" t="s">
        <v>420</v>
      </c>
      <c r="F880" t="s">
        <v>106</v>
      </c>
      <c r="G880" t="s">
        <v>108</v>
      </c>
      <c r="H880" t="s">
        <v>98</v>
      </c>
      <c r="I880" t="s">
        <v>107</v>
      </c>
      <c r="J880" t="s">
        <v>109</v>
      </c>
      <c r="K880"/>
      <c r="L880">
        <v>2</v>
      </c>
      <c r="M880" t="s">
        <v>400</v>
      </c>
      <c r="N880" s="28">
        <v>15195951</v>
      </c>
      <c r="O880" t="s">
        <v>13</v>
      </c>
      <c r="P880"/>
    </row>
    <row r="881" spans="1:16">
      <c r="A881" t="s">
        <v>1012</v>
      </c>
      <c r="B881" t="s">
        <v>104</v>
      </c>
      <c r="C881">
        <v>1</v>
      </c>
      <c r="D881"/>
      <c r="E881" t="s">
        <v>421</v>
      </c>
      <c r="F881" t="s">
        <v>106</v>
      </c>
      <c r="G881" t="s">
        <v>108</v>
      </c>
      <c r="H881" t="s">
        <v>98</v>
      </c>
      <c r="I881" t="s">
        <v>107</v>
      </c>
      <c r="J881" t="s">
        <v>109</v>
      </c>
      <c r="K881"/>
      <c r="L881">
        <v>2</v>
      </c>
      <c r="M881" t="s">
        <v>400</v>
      </c>
      <c r="N881" s="28">
        <v>15195951</v>
      </c>
      <c r="O881" t="s">
        <v>13</v>
      </c>
      <c r="P881"/>
    </row>
    <row r="882" spans="1:16">
      <c r="A882" t="s">
        <v>1012</v>
      </c>
      <c r="B882" t="s">
        <v>104</v>
      </c>
      <c r="C882">
        <v>1</v>
      </c>
      <c r="D882"/>
      <c r="E882" t="s">
        <v>429</v>
      </c>
      <c r="F882" t="s">
        <v>106</v>
      </c>
      <c r="G882" t="s">
        <v>108</v>
      </c>
      <c r="H882" t="s">
        <v>98</v>
      </c>
      <c r="I882" t="s">
        <v>107</v>
      </c>
      <c r="J882" t="s">
        <v>109</v>
      </c>
      <c r="K882"/>
      <c r="L882">
        <v>3</v>
      </c>
      <c r="M882" t="s">
        <v>400</v>
      </c>
      <c r="N882" s="28">
        <v>15195951</v>
      </c>
      <c r="O882" t="s">
        <v>13</v>
      </c>
      <c r="P882"/>
    </row>
    <row r="883" spans="1:16">
      <c r="A883" t="s">
        <v>1012</v>
      </c>
      <c r="B883" t="s">
        <v>104</v>
      </c>
      <c r="C883">
        <v>1</v>
      </c>
      <c r="D883"/>
      <c r="E883" t="s">
        <v>430</v>
      </c>
      <c r="F883" t="s">
        <v>106</v>
      </c>
      <c r="G883" t="s">
        <v>108</v>
      </c>
      <c r="H883" t="s">
        <v>98</v>
      </c>
      <c r="I883" t="s">
        <v>107</v>
      </c>
      <c r="J883" t="s">
        <v>109</v>
      </c>
      <c r="K883"/>
      <c r="L883">
        <v>2</v>
      </c>
      <c r="M883" t="s">
        <v>400</v>
      </c>
      <c r="N883" s="28">
        <v>15195951</v>
      </c>
      <c r="O883" t="s">
        <v>13</v>
      </c>
      <c r="P883"/>
    </row>
    <row r="884" spans="1:16">
      <c r="A884" t="s">
        <v>1012</v>
      </c>
      <c r="B884" t="s">
        <v>104</v>
      </c>
      <c r="C884">
        <v>1</v>
      </c>
      <c r="D884"/>
      <c r="E884" t="s">
        <v>431</v>
      </c>
      <c r="F884" t="s">
        <v>106</v>
      </c>
      <c r="G884" t="s">
        <v>108</v>
      </c>
      <c r="H884" t="s">
        <v>98</v>
      </c>
      <c r="I884" t="s">
        <v>107</v>
      </c>
      <c r="J884" t="s">
        <v>109</v>
      </c>
      <c r="K884"/>
      <c r="L884">
        <v>2</v>
      </c>
      <c r="M884" t="s">
        <v>400</v>
      </c>
      <c r="N884" s="28">
        <v>15195951</v>
      </c>
      <c r="O884" t="s">
        <v>13</v>
      </c>
      <c r="P884"/>
    </row>
    <row r="885" spans="1:16">
      <c r="A885" t="s">
        <v>1012</v>
      </c>
      <c r="B885" t="s">
        <v>104</v>
      </c>
      <c r="C885">
        <v>1</v>
      </c>
      <c r="D885"/>
      <c r="E885" t="s">
        <v>432</v>
      </c>
      <c r="F885" t="s">
        <v>106</v>
      </c>
      <c r="G885" t="s">
        <v>108</v>
      </c>
      <c r="H885" t="s">
        <v>98</v>
      </c>
      <c r="I885" t="s">
        <v>107</v>
      </c>
      <c r="J885" t="s">
        <v>109</v>
      </c>
      <c r="K885"/>
      <c r="L885">
        <v>2</v>
      </c>
      <c r="M885" t="s">
        <v>400</v>
      </c>
      <c r="N885" s="28">
        <v>15195951</v>
      </c>
      <c r="O885" t="s">
        <v>13</v>
      </c>
      <c r="P885"/>
    </row>
    <row r="886" spans="1:16">
      <c r="A886" t="s">
        <v>1012</v>
      </c>
      <c r="B886" t="s">
        <v>104</v>
      </c>
      <c r="C886">
        <v>1</v>
      </c>
      <c r="D886"/>
      <c r="E886" t="s">
        <v>433</v>
      </c>
      <c r="F886" t="s">
        <v>106</v>
      </c>
      <c r="G886" t="s">
        <v>108</v>
      </c>
      <c r="H886" t="s">
        <v>98</v>
      </c>
      <c r="I886" t="s">
        <v>107</v>
      </c>
      <c r="J886" t="s">
        <v>109</v>
      </c>
      <c r="K886"/>
      <c r="L886">
        <v>2</v>
      </c>
      <c r="M886" t="s">
        <v>400</v>
      </c>
      <c r="N886" s="28">
        <v>15195951</v>
      </c>
      <c r="O886" t="s">
        <v>13</v>
      </c>
      <c r="P886"/>
    </row>
    <row r="887" spans="1:16">
      <c r="A887" t="s">
        <v>1012</v>
      </c>
      <c r="B887" t="s">
        <v>104</v>
      </c>
      <c r="C887">
        <v>1</v>
      </c>
      <c r="D887"/>
      <c r="E887" t="s">
        <v>434</v>
      </c>
      <c r="F887" t="s">
        <v>106</v>
      </c>
      <c r="G887" t="s">
        <v>108</v>
      </c>
      <c r="H887" t="s">
        <v>98</v>
      </c>
      <c r="I887" t="s">
        <v>107</v>
      </c>
      <c r="J887" t="s">
        <v>109</v>
      </c>
      <c r="K887"/>
      <c r="L887">
        <v>2</v>
      </c>
      <c r="M887" t="s">
        <v>400</v>
      </c>
      <c r="N887" s="28">
        <v>15195951</v>
      </c>
      <c r="O887" t="s">
        <v>13</v>
      </c>
      <c r="P887"/>
    </row>
    <row r="888" spans="1:16">
      <c r="A888" t="s">
        <v>1012</v>
      </c>
      <c r="B888" t="s">
        <v>104</v>
      </c>
      <c r="C888">
        <v>1</v>
      </c>
      <c r="D888"/>
      <c r="E888" t="s">
        <v>435</v>
      </c>
      <c r="F888" t="s">
        <v>106</v>
      </c>
      <c r="G888" t="s">
        <v>108</v>
      </c>
      <c r="H888" t="s">
        <v>98</v>
      </c>
      <c r="I888" t="s">
        <v>107</v>
      </c>
      <c r="J888" t="s">
        <v>109</v>
      </c>
      <c r="K888"/>
      <c r="L888">
        <v>2</v>
      </c>
      <c r="M888" t="s">
        <v>400</v>
      </c>
      <c r="N888" s="28">
        <v>15195951</v>
      </c>
      <c r="O888" t="s">
        <v>13</v>
      </c>
      <c r="P888"/>
    </row>
    <row r="889" spans="1:16">
      <c r="A889" t="s">
        <v>1012</v>
      </c>
      <c r="B889" t="s">
        <v>104</v>
      </c>
      <c r="C889">
        <v>1</v>
      </c>
      <c r="D889"/>
      <c r="E889" t="s">
        <v>436</v>
      </c>
      <c r="F889" t="s">
        <v>106</v>
      </c>
      <c r="G889" t="s">
        <v>108</v>
      </c>
      <c r="H889" t="s">
        <v>98</v>
      </c>
      <c r="I889" t="s">
        <v>107</v>
      </c>
      <c r="J889" t="s">
        <v>109</v>
      </c>
      <c r="K889"/>
      <c r="L889">
        <v>2</v>
      </c>
      <c r="M889" t="s">
        <v>400</v>
      </c>
      <c r="N889" s="28">
        <v>15195951</v>
      </c>
      <c r="O889" t="s">
        <v>13</v>
      </c>
      <c r="P889"/>
    </row>
    <row r="890" spans="1:16">
      <c r="A890" t="s">
        <v>1012</v>
      </c>
      <c r="B890" t="s">
        <v>104</v>
      </c>
      <c r="C890">
        <v>1</v>
      </c>
      <c r="D890"/>
      <c r="E890" t="s">
        <v>437</v>
      </c>
      <c r="F890" t="s">
        <v>106</v>
      </c>
      <c r="G890" t="s">
        <v>108</v>
      </c>
      <c r="H890" t="s">
        <v>98</v>
      </c>
      <c r="I890" t="s">
        <v>107</v>
      </c>
      <c r="J890" t="s">
        <v>109</v>
      </c>
      <c r="K890"/>
      <c r="L890">
        <v>2</v>
      </c>
      <c r="M890" t="s">
        <v>400</v>
      </c>
      <c r="N890" s="28">
        <v>15195951</v>
      </c>
      <c r="O890" t="s">
        <v>13</v>
      </c>
      <c r="P890"/>
    </row>
    <row r="891" spans="1:16">
      <c r="A891" t="s">
        <v>1012</v>
      </c>
      <c r="B891" t="s">
        <v>104</v>
      </c>
      <c r="C891">
        <v>1</v>
      </c>
      <c r="D891"/>
      <c r="E891" t="s">
        <v>438</v>
      </c>
      <c r="F891" t="s">
        <v>106</v>
      </c>
      <c r="G891" t="s">
        <v>108</v>
      </c>
      <c r="H891" t="s">
        <v>98</v>
      </c>
      <c r="I891" t="s">
        <v>107</v>
      </c>
      <c r="J891" t="s">
        <v>109</v>
      </c>
      <c r="K891"/>
      <c r="L891">
        <v>2</v>
      </c>
      <c r="M891" t="s">
        <v>400</v>
      </c>
      <c r="N891" s="28">
        <v>15195951</v>
      </c>
      <c r="O891" t="s">
        <v>13</v>
      </c>
      <c r="P891"/>
    </row>
    <row r="892" spans="1:16">
      <c r="A892" t="s">
        <v>1012</v>
      </c>
      <c r="B892" t="s">
        <v>104</v>
      </c>
      <c r="C892">
        <v>1</v>
      </c>
      <c r="D892"/>
      <c r="E892" t="s">
        <v>439</v>
      </c>
      <c r="F892" t="s">
        <v>106</v>
      </c>
      <c r="G892" t="s">
        <v>108</v>
      </c>
      <c r="H892" t="s">
        <v>98</v>
      </c>
      <c r="I892" t="s">
        <v>107</v>
      </c>
      <c r="J892" t="s">
        <v>109</v>
      </c>
      <c r="K892"/>
      <c r="L892">
        <v>2</v>
      </c>
      <c r="M892" t="s">
        <v>400</v>
      </c>
      <c r="N892" s="28">
        <v>15195951</v>
      </c>
      <c r="O892" t="s">
        <v>13</v>
      </c>
      <c r="P892"/>
    </row>
    <row r="893" spans="1:16">
      <c r="A893" t="s">
        <v>1012</v>
      </c>
      <c r="B893" t="s">
        <v>104</v>
      </c>
      <c r="C893">
        <v>1</v>
      </c>
      <c r="D893"/>
      <c r="E893" t="s">
        <v>394</v>
      </c>
      <c r="F893" t="s">
        <v>106</v>
      </c>
      <c r="G893" t="s">
        <v>108</v>
      </c>
      <c r="H893" t="s">
        <v>98</v>
      </c>
      <c r="I893" t="s">
        <v>107</v>
      </c>
      <c r="J893" t="s">
        <v>109</v>
      </c>
      <c r="K893"/>
      <c r="L893">
        <v>2</v>
      </c>
      <c r="M893" t="s">
        <v>400</v>
      </c>
      <c r="N893" s="28">
        <v>15195951</v>
      </c>
      <c r="O893" t="s">
        <v>13</v>
      </c>
      <c r="P893"/>
    </row>
    <row r="894" spans="1:16">
      <c r="A894" t="s">
        <v>1012</v>
      </c>
      <c r="B894" t="s">
        <v>104</v>
      </c>
      <c r="C894">
        <v>1</v>
      </c>
      <c r="D894"/>
      <c r="E894" t="s">
        <v>699</v>
      </c>
      <c r="F894" t="s">
        <v>106</v>
      </c>
      <c r="G894" t="s">
        <v>108</v>
      </c>
      <c r="H894" t="s">
        <v>98</v>
      </c>
      <c r="I894" t="s">
        <v>107</v>
      </c>
      <c r="J894" t="s">
        <v>109</v>
      </c>
      <c r="K894"/>
      <c r="L894">
        <v>2</v>
      </c>
      <c r="M894" t="s">
        <v>400</v>
      </c>
      <c r="N894" s="28">
        <v>15195951</v>
      </c>
      <c r="O894" t="s">
        <v>13</v>
      </c>
      <c r="P894"/>
    </row>
    <row r="895" spans="1:16">
      <c r="A895" t="s">
        <v>1012</v>
      </c>
      <c r="B895" t="s">
        <v>104</v>
      </c>
      <c r="C895">
        <v>1</v>
      </c>
      <c r="D895"/>
      <c r="E895" t="s">
        <v>700</v>
      </c>
      <c r="F895" t="s">
        <v>106</v>
      </c>
      <c r="G895" t="s">
        <v>108</v>
      </c>
      <c r="H895" t="s">
        <v>98</v>
      </c>
      <c r="I895" t="s">
        <v>107</v>
      </c>
      <c r="J895" t="s">
        <v>109</v>
      </c>
      <c r="K895"/>
      <c r="L895">
        <v>2</v>
      </c>
      <c r="M895" t="s">
        <v>400</v>
      </c>
      <c r="N895" s="28">
        <v>15195951</v>
      </c>
      <c r="O895" t="s">
        <v>13</v>
      </c>
      <c r="P895"/>
    </row>
    <row r="896" spans="1:16">
      <c r="A896" t="s">
        <v>1012</v>
      </c>
      <c r="B896" t="s">
        <v>104</v>
      </c>
      <c r="C896">
        <v>1</v>
      </c>
      <c r="D896"/>
      <c r="E896" t="s">
        <v>701</v>
      </c>
      <c r="F896" t="s">
        <v>106</v>
      </c>
      <c r="G896" t="s">
        <v>108</v>
      </c>
      <c r="H896" t="s">
        <v>98</v>
      </c>
      <c r="I896" t="s">
        <v>107</v>
      </c>
      <c r="J896" t="s">
        <v>109</v>
      </c>
      <c r="K896"/>
      <c r="L896">
        <v>2</v>
      </c>
      <c r="M896" t="s">
        <v>400</v>
      </c>
      <c r="N896" s="28">
        <v>15195951</v>
      </c>
      <c r="O896" t="s">
        <v>13</v>
      </c>
      <c r="P896"/>
    </row>
    <row r="897" spans="1:16">
      <c r="A897" t="s">
        <v>1012</v>
      </c>
      <c r="B897" t="s">
        <v>104</v>
      </c>
      <c r="C897">
        <v>1</v>
      </c>
      <c r="D897"/>
      <c r="E897" t="s">
        <v>702</v>
      </c>
      <c r="F897" t="s">
        <v>106</v>
      </c>
      <c r="G897" t="s">
        <v>108</v>
      </c>
      <c r="H897" t="s">
        <v>98</v>
      </c>
      <c r="I897" t="s">
        <v>107</v>
      </c>
      <c r="J897" t="s">
        <v>109</v>
      </c>
      <c r="K897"/>
      <c r="L897">
        <v>2</v>
      </c>
      <c r="M897" t="s">
        <v>400</v>
      </c>
      <c r="N897" s="28">
        <v>15195951</v>
      </c>
      <c r="O897" t="s">
        <v>13</v>
      </c>
      <c r="P897"/>
    </row>
    <row r="898" spans="1:16">
      <c r="A898" t="s">
        <v>1013</v>
      </c>
      <c r="B898" t="s">
        <v>104</v>
      </c>
      <c r="C898">
        <v>1</v>
      </c>
      <c r="D898"/>
      <c r="E898" t="s">
        <v>395</v>
      </c>
      <c r="F898" t="s">
        <v>106</v>
      </c>
      <c r="G898" t="s">
        <v>108</v>
      </c>
      <c r="H898" t="s">
        <v>98</v>
      </c>
      <c r="I898" t="s">
        <v>107</v>
      </c>
      <c r="J898" t="s">
        <v>109</v>
      </c>
      <c r="K898"/>
      <c r="L898">
        <v>2</v>
      </c>
      <c r="M898" t="s">
        <v>400</v>
      </c>
      <c r="N898" s="28">
        <v>15195951</v>
      </c>
      <c r="O898" t="s">
        <v>13</v>
      </c>
      <c r="P898"/>
    </row>
    <row r="899" spans="1:16">
      <c r="A899" t="s">
        <v>1013</v>
      </c>
      <c r="B899" t="s">
        <v>104</v>
      </c>
      <c r="C899">
        <v>1</v>
      </c>
      <c r="D899"/>
      <c r="E899" t="s">
        <v>402</v>
      </c>
      <c r="F899" t="s">
        <v>106</v>
      </c>
      <c r="G899" t="s">
        <v>108</v>
      </c>
      <c r="H899" t="s">
        <v>98</v>
      </c>
      <c r="I899" t="s">
        <v>107</v>
      </c>
      <c r="J899" t="s">
        <v>109</v>
      </c>
      <c r="K899"/>
      <c r="L899">
        <v>2</v>
      </c>
      <c r="M899" t="s">
        <v>400</v>
      </c>
      <c r="N899" s="28">
        <v>15195951</v>
      </c>
      <c r="O899" t="s">
        <v>13</v>
      </c>
      <c r="P899"/>
    </row>
    <row r="900" spans="1:16">
      <c r="A900" t="s">
        <v>1013</v>
      </c>
      <c r="B900" t="s">
        <v>104</v>
      </c>
      <c r="C900">
        <v>1</v>
      </c>
      <c r="D900"/>
      <c r="E900" t="s">
        <v>403</v>
      </c>
      <c r="F900" t="s">
        <v>106</v>
      </c>
      <c r="G900" t="s">
        <v>108</v>
      </c>
      <c r="H900" t="s">
        <v>98</v>
      </c>
      <c r="I900" t="s">
        <v>107</v>
      </c>
      <c r="J900" t="s">
        <v>109</v>
      </c>
      <c r="K900"/>
      <c r="L900">
        <v>2</v>
      </c>
      <c r="M900" t="s">
        <v>400</v>
      </c>
      <c r="N900" s="28">
        <v>15195951</v>
      </c>
      <c r="O900" t="s">
        <v>13</v>
      </c>
      <c r="P900"/>
    </row>
    <row r="901" spans="1:16">
      <c r="A901" t="s">
        <v>1013</v>
      </c>
      <c r="B901" t="s">
        <v>104</v>
      </c>
      <c r="C901">
        <v>1</v>
      </c>
      <c r="D901"/>
      <c r="E901" t="s">
        <v>404</v>
      </c>
      <c r="F901" t="s">
        <v>106</v>
      </c>
      <c r="G901" t="s">
        <v>108</v>
      </c>
      <c r="H901" t="s">
        <v>98</v>
      </c>
      <c r="I901" t="s">
        <v>107</v>
      </c>
      <c r="J901" t="s">
        <v>109</v>
      </c>
      <c r="K901"/>
      <c r="L901">
        <v>2</v>
      </c>
      <c r="M901" t="s">
        <v>400</v>
      </c>
      <c r="N901" s="28">
        <v>15195951</v>
      </c>
      <c r="O901" t="s">
        <v>13</v>
      </c>
      <c r="P901"/>
    </row>
    <row r="902" spans="1:16">
      <c r="A902" t="s">
        <v>1013</v>
      </c>
      <c r="B902" t="s">
        <v>104</v>
      </c>
      <c r="C902">
        <v>1</v>
      </c>
      <c r="D902"/>
      <c r="E902" t="s">
        <v>405</v>
      </c>
      <c r="F902" t="s">
        <v>106</v>
      </c>
      <c r="G902" t="s">
        <v>108</v>
      </c>
      <c r="H902" t="s">
        <v>98</v>
      </c>
      <c r="I902" t="s">
        <v>107</v>
      </c>
      <c r="J902" t="s">
        <v>109</v>
      </c>
      <c r="K902"/>
      <c r="L902">
        <v>2</v>
      </c>
      <c r="M902" t="s">
        <v>400</v>
      </c>
      <c r="N902" s="28">
        <v>15195951</v>
      </c>
      <c r="O902" t="s">
        <v>13</v>
      </c>
      <c r="P902"/>
    </row>
    <row r="903" spans="1:16">
      <c r="A903" t="s">
        <v>1013</v>
      </c>
      <c r="B903" t="s">
        <v>104</v>
      </c>
      <c r="C903">
        <v>1</v>
      </c>
      <c r="D903"/>
      <c r="E903" t="s">
        <v>406</v>
      </c>
      <c r="F903" t="s">
        <v>106</v>
      </c>
      <c r="G903" t="s">
        <v>108</v>
      </c>
      <c r="H903" t="s">
        <v>98</v>
      </c>
      <c r="I903" t="s">
        <v>107</v>
      </c>
      <c r="J903" t="s">
        <v>109</v>
      </c>
      <c r="K903"/>
      <c r="L903">
        <v>2</v>
      </c>
      <c r="M903" t="s">
        <v>400</v>
      </c>
      <c r="N903" s="28">
        <v>15195951</v>
      </c>
      <c r="O903" t="s">
        <v>13</v>
      </c>
      <c r="P903"/>
    </row>
    <row r="904" spans="1:16">
      <c r="A904" t="s">
        <v>1013</v>
      </c>
      <c r="B904" t="s">
        <v>104</v>
      </c>
      <c r="C904">
        <v>1</v>
      </c>
      <c r="D904"/>
      <c r="E904" t="s">
        <v>407</v>
      </c>
      <c r="F904" t="s">
        <v>106</v>
      </c>
      <c r="G904" t="s">
        <v>108</v>
      </c>
      <c r="H904" t="s">
        <v>98</v>
      </c>
      <c r="I904" t="s">
        <v>107</v>
      </c>
      <c r="J904" t="s">
        <v>109</v>
      </c>
      <c r="K904"/>
      <c r="L904">
        <v>2</v>
      </c>
      <c r="M904" t="s">
        <v>400</v>
      </c>
      <c r="N904" s="28">
        <v>15195951</v>
      </c>
      <c r="O904" t="s">
        <v>13</v>
      </c>
      <c r="P904"/>
    </row>
    <row r="905" spans="1:16">
      <c r="A905" t="s">
        <v>1013</v>
      </c>
      <c r="B905" t="s">
        <v>104</v>
      </c>
      <c r="C905">
        <v>1</v>
      </c>
      <c r="D905"/>
      <c r="E905" t="s">
        <v>408</v>
      </c>
      <c r="F905" t="s">
        <v>106</v>
      </c>
      <c r="G905" t="s">
        <v>108</v>
      </c>
      <c r="H905" t="s">
        <v>98</v>
      </c>
      <c r="I905" t="s">
        <v>107</v>
      </c>
      <c r="J905" t="s">
        <v>109</v>
      </c>
      <c r="K905"/>
      <c r="L905">
        <v>2</v>
      </c>
      <c r="M905" t="s">
        <v>400</v>
      </c>
      <c r="N905" s="28">
        <v>15195951</v>
      </c>
      <c r="O905" t="s">
        <v>13</v>
      </c>
      <c r="P905"/>
    </row>
    <row r="906" spans="1:16">
      <c r="A906" t="s">
        <v>1013</v>
      </c>
      <c r="B906" t="s">
        <v>104</v>
      </c>
      <c r="C906">
        <v>1</v>
      </c>
      <c r="D906"/>
      <c r="E906" t="s">
        <v>409</v>
      </c>
      <c r="F906" t="s">
        <v>106</v>
      </c>
      <c r="G906" t="s">
        <v>108</v>
      </c>
      <c r="H906" t="s">
        <v>98</v>
      </c>
      <c r="I906" t="s">
        <v>107</v>
      </c>
      <c r="J906" t="s">
        <v>109</v>
      </c>
      <c r="K906"/>
      <c r="L906">
        <v>2</v>
      </c>
      <c r="M906" t="s">
        <v>400</v>
      </c>
      <c r="N906" s="28">
        <v>15195951</v>
      </c>
      <c r="O906" t="s">
        <v>13</v>
      </c>
      <c r="P906"/>
    </row>
    <row r="907" spans="1:16">
      <c r="A907" t="s">
        <v>1013</v>
      </c>
      <c r="B907" t="s">
        <v>104</v>
      </c>
      <c r="C907">
        <v>1</v>
      </c>
      <c r="D907"/>
      <c r="E907" t="s">
        <v>410</v>
      </c>
      <c r="F907" t="s">
        <v>106</v>
      </c>
      <c r="G907" t="s">
        <v>108</v>
      </c>
      <c r="H907" t="s">
        <v>98</v>
      </c>
      <c r="I907" t="s">
        <v>107</v>
      </c>
      <c r="J907" t="s">
        <v>109</v>
      </c>
      <c r="K907"/>
      <c r="L907">
        <v>2</v>
      </c>
      <c r="M907" t="s">
        <v>400</v>
      </c>
      <c r="N907" s="28">
        <v>15195951</v>
      </c>
      <c r="O907" t="s">
        <v>13</v>
      </c>
      <c r="P907"/>
    </row>
    <row r="908" spans="1:16">
      <c r="A908" t="s">
        <v>1013</v>
      </c>
      <c r="B908" t="s">
        <v>104</v>
      </c>
      <c r="C908">
        <v>1</v>
      </c>
      <c r="D908"/>
      <c r="E908" t="s">
        <v>411</v>
      </c>
      <c r="F908" t="s">
        <v>106</v>
      </c>
      <c r="G908" t="s">
        <v>108</v>
      </c>
      <c r="H908" t="s">
        <v>98</v>
      </c>
      <c r="I908" t="s">
        <v>107</v>
      </c>
      <c r="J908" t="s">
        <v>109</v>
      </c>
      <c r="K908"/>
      <c r="L908">
        <v>2</v>
      </c>
      <c r="M908" t="s">
        <v>400</v>
      </c>
      <c r="N908" s="28">
        <v>15195951</v>
      </c>
      <c r="O908" t="s">
        <v>13</v>
      </c>
      <c r="P908"/>
    </row>
    <row r="909" spans="1:16">
      <c r="A909" t="s">
        <v>1013</v>
      </c>
      <c r="B909" t="s">
        <v>104</v>
      </c>
      <c r="C909">
        <v>1</v>
      </c>
      <c r="D909"/>
      <c r="E909" t="s">
        <v>412</v>
      </c>
      <c r="F909" t="s">
        <v>106</v>
      </c>
      <c r="G909" t="s">
        <v>108</v>
      </c>
      <c r="H909" t="s">
        <v>98</v>
      </c>
      <c r="I909" t="s">
        <v>107</v>
      </c>
      <c r="J909" t="s">
        <v>109</v>
      </c>
      <c r="K909"/>
      <c r="L909">
        <v>2</v>
      </c>
      <c r="M909" t="s">
        <v>400</v>
      </c>
      <c r="N909" s="28">
        <v>15195951</v>
      </c>
      <c r="O909" t="s">
        <v>13</v>
      </c>
      <c r="P909"/>
    </row>
    <row r="910" spans="1:16">
      <c r="A910" t="s">
        <v>1013</v>
      </c>
      <c r="B910" t="s">
        <v>104</v>
      </c>
      <c r="C910">
        <v>1</v>
      </c>
      <c r="D910"/>
      <c r="E910" t="s">
        <v>413</v>
      </c>
      <c r="F910" t="s">
        <v>106</v>
      </c>
      <c r="G910" t="s">
        <v>108</v>
      </c>
      <c r="H910" t="s">
        <v>98</v>
      </c>
      <c r="I910" t="s">
        <v>107</v>
      </c>
      <c r="J910" t="s">
        <v>109</v>
      </c>
      <c r="K910"/>
      <c r="L910">
        <v>2</v>
      </c>
      <c r="M910" t="s">
        <v>400</v>
      </c>
      <c r="N910" s="28">
        <v>15195951</v>
      </c>
      <c r="O910" t="s">
        <v>13</v>
      </c>
      <c r="P910"/>
    </row>
    <row r="911" spans="1:16">
      <c r="A911" t="s">
        <v>1013</v>
      </c>
      <c r="B911" t="s">
        <v>104</v>
      </c>
      <c r="C911">
        <v>1</v>
      </c>
      <c r="D911"/>
      <c r="E911" t="s">
        <v>414</v>
      </c>
      <c r="F911" t="s">
        <v>106</v>
      </c>
      <c r="G911" t="s">
        <v>108</v>
      </c>
      <c r="H911" t="s">
        <v>98</v>
      </c>
      <c r="I911" t="s">
        <v>107</v>
      </c>
      <c r="J911" t="s">
        <v>109</v>
      </c>
      <c r="K911"/>
      <c r="L911">
        <v>2</v>
      </c>
      <c r="M911" t="s">
        <v>400</v>
      </c>
      <c r="N911" s="28">
        <v>15195951</v>
      </c>
      <c r="O911" t="s">
        <v>13</v>
      </c>
      <c r="P911"/>
    </row>
    <row r="912" spans="1:16">
      <c r="A912" t="s">
        <v>1013</v>
      </c>
      <c r="B912" t="s">
        <v>104</v>
      </c>
      <c r="C912">
        <v>1</v>
      </c>
      <c r="D912"/>
      <c r="E912" t="s">
        <v>415</v>
      </c>
      <c r="F912" t="s">
        <v>106</v>
      </c>
      <c r="G912" t="s">
        <v>108</v>
      </c>
      <c r="H912" t="s">
        <v>98</v>
      </c>
      <c r="I912" t="s">
        <v>107</v>
      </c>
      <c r="J912" t="s">
        <v>109</v>
      </c>
      <c r="K912"/>
      <c r="L912">
        <v>2</v>
      </c>
      <c r="M912" t="s">
        <v>400</v>
      </c>
      <c r="N912" s="28">
        <v>15195951</v>
      </c>
      <c r="O912" t="s">
        <v>13</v>
      </c>
      <c r="P912"/>
    </row>
    <row r="913" spans="1:16">
      <c r="A913" t="s">
        <v>1013</v>
      </c>
      <c r="B913" t="s">
        <v>104</v>
      </c>
      <c r="C913">
        <v>1</v>
      </c>
      <c r="D913"/>
      <c r="E913" t="s">
        <v>416</v>
      </c>
      <c r="F913" t="s">
        <v>106</v>
      </c>
      <c r="G913" t="s">
        <v>108</v>
      </c>
      <c r="H913" t="s">
        <v>98</v>
      </c>
      <c r="I913" t="s">
        <v>107</v>
      </c>
      <c r="J913" t="s">
        <v>109</v>
      </c>
      <c r="K913"/>
      <c r="L913">
        <v>2</v>
      </c>
      <c r="M913" t="s">
        <v>400</v>
      </c>
      <c r="N913" s="28">
        <v>15195951</v>
      </c>
      <c r="O913" t="s">
        <v>13</v>
      </c>
      <c r="P913"/>
    </row>
    <row r="914" spans="1:16">
      <c r="A914" t="s">
        <v>1013</v>
      </c>
      <c r="B914" t="s">
        <v>104</v>
      </c>
      <c r="C914">
        <v>1</v>
      </c>
      <c r="D914"/>
      <c r="E914" t="s">
        <v>417</v>
      </c>
      <c r="F914" t="s">
        <v>106</v>
      </c>
      <c r="G914" t="s">
        <v>108</v>
      </c>
      <c r="H914" t="s">
        <v>98</v>
      </c>
      <c r="I914" t="s">
        <v>107</v>
      </c>
      <c r="J914" t="s">
        <v>109</v>
      </c>
      <c r="K914"/>
      <c r="L914">
        <v>2</v>
      </c>
      <c r="M914" t="s">
        <v>400</v>
      </c>
      <c r="N914" s="28">
        <v>15195951</v>
      </c>
      <c r="O914" t="s">
        <v>13</v>
      </c>
      <c r="P914"/>
    </row>
    <row r="915" spans="1:16">
      <c r="A915" t="s">
        <v>1013</v>
      </c>
      <c r="B915" t="s">
        <v>104</v>
      </c>
      <c r="C915">
        <v>1</v>
      </c>
      <c r="D915"/>
      <c r="E915" t="s">
        <v>418</v>
      </c>
      <c r="F915" t="s">
        <v>106</v>
      </c>
      <c r="G915" t="s">
        <v>108</v>
      </c>
      <c r="H915" t="s">
        <v>98</v>
      </c>
      <c r="I915" t="s">
        <v>107</v>
      </c>
      <c r="J915" t="s">
        <v>109</v>
      </c>
      <c r="K915"/>
      <c r="L915">
        <v>2</v>
      </c>
      <c r="M915" t="s">
        <v>400</v>
      </c>
      <c r="N915" s="28">
        <v>15195951</v>
      </c>
      <c r="O915" t="s">
        <v>13</v>
      </c>
      <c r="P915"/>
    </row>
    <row r="916" spans="1:16">
      <c r="A916" t="s">
        <v>1013</v>
      </c>
      <c r="B916" t="s">
        <v>104</v>
      </c>
      <c r="C916">
        <v>1</v>
      </c>
      <c r="D916"/>
      <c r="E916" t="s">
        <v>419</v>
      </c>
      <c r="F916" t="s">
        <v>106</v>
      </c>
      <c r="G916" t="s">
        <v>108</v>
      </c>
      <c r="H916" t="s">
        <v>98</v>
      </c>
      <c r="I916" t="s">
        <v>107</v>
      </c>
      <c r="J916" t="s">
        <v>109</v>
      </c>
      <c r="K916"/>
      <c r="L916">
        <v>2</v>
      </c>
      <c r="M916" t="s">
        <v>400</v>
      </c>
      <c r="N916" s="28">
        <v>15195951</v>
      </c>
      <c r="O916" t="s">
        <v>13</v>
      </c>
      <c r="P916"/>
    </row>
    <row r="917" spans="1:16">
      <c r="A917" t="s">
        <v>1013</v>
      </c>
      <c r="B917" t="s">
        <v>104</v>
      </c>
      <c r="C917">
        <v>1</v>
      </c>
      <c r="D917"/>
      <c r="E917" t="s">
        <v>420</v>
      </c>
      <c r="F917" t="s">
        <v>106</v>
      </c>
      <c r="G917" t="s">
        <v>108</v>
      </c>
      <c r="H917" t="s">
        <v>98</v>
      </c>
      <c r="I917" t="s">
        <v>107</v>
      </c>
      <c r="J917" t="s">
        <v>109</v>
      </c>
      <c r="K917"/>
      <c r="L917">
        <v>2</v>
      </c>
      <c r="M917" t="s">
        <v>400</v>
      </c>
      <c r="N917" s="28">
        <v>15195951</v>
      </c>
      <c r="O917" t="s">
        <v>13</v>
      </c>
      <c r="P917"/>
    </row>
    <row r="918" spans="1:16">
      <c r="A918" t="s">
        <v>1013</v>
      </c>
      <c r="B918" t="s">
        <v>104</v>
      </c>
      <c r="C918">
        <v>1</v>
      </c>
      <c r="D918"/>
      <c r="E918" t="s">
        <v>421</v>
      </c>
      <c r="F918" t="s">
        <v>106</v>
      </c>
      <c r="G918" t="s">
        <v>108</v>
      </c>
      <c r="H918" t="s">
        <v>98</v>
      </c>
      <c r="I918" t="s">
        <v>107</v>
      </c>
      <c r="J918" t="s">
        <v>109</v>
      </c>
      <c r="K918"/>
      <c r="L918">
        <v>2</v>
      </c>
      <c r="M918" t="s">
        <v>400</v>
      </c>
      <c r="N918" s="28">
        <v>15195951</v>
      </c>
      <c r="O918" t="s">
        <v>13</v>
      </c>
      <c r="P918"/>
    </row>
    <row r="919" spans="1:16">
      <c r="A919" t="s">
        <v>1013</v>
      </c>
      <c r="B919" t="s">
        <v>104</v>
      </c>
      <c r="C919">
        <v>1</v>
      </c>
      <c r="D919"/>
      <c r="E919" t="s">
        <v>429</v>
      </c>
      <c r="F919" t="s">
        <v>106</v>
      </c>
      <c r="G919" t="s">
        <v>108</v>
      </c>
      <c r="H919" t="s">
        <v>98</v>
      </c>
      <c r="I919" t="s">
        <v>107</v>
      </c>
      <c r="J919" t="s">
        <v>109</v>
      </c>
      <c r="K919"/>
      <c r="L919">
        <v>3</v>
      </c>
      <c r="M919" t="s">
        <v>400</v>
      </c>
      <c r="N919" s="28">
        <v>15195951</v>
      </c>
      <c r="O919" t="s">
        <v>13</v>
      </c>
      <c r="P919"/>
    </row>
    <row r="920" spans="1:16">
      <c r="A920" t="s">
        <v>1013</v>
      </c>
      <c r="B920" t="s">
        <v>104</v>
      </c>
      <c r="C920">
        <v>1</v>
      </c>
      <c r="D920"/>
      <c r="E920" t="s">
        <v>430</v>
      </c>
      <c r="F920" t="s">
        <v>106</v>
      </c>
      <c r="G920" t="s">
        <v>108</v>
      </c>
      <c r="H920" t="s">
        <v>98</v>
      </c>
      <c r="I920" t="s">
        <v>107</v>
      </c>
      <c r="J920" t="s">
        <v>109</v>
      </c>
      <c r="K920"/>
      <c r="L920">
        <v>2</v>
      </c>
      <c r="M920" t="s">
        <v>400</v>
      </c>
      <c r="N920" s="28">
        <v>15195951</v>
      </c>
      <c r="O920" t="s">
        <v>13</v>
      </c>
      <c r="P920"/>
    </row>
    <row r="921" spans="1:16">
      <c r="A921" t="s">
        <v>1013</v>
      </c>
      <c r="B921" t="s">
        <v>104</v>
      </c>
      <c r="C921">
        <v>1</v>
      </c>
      <c r="D921"/>
      <c r="E921" t="s">
        <v>431</v>
      </c>
      <c r="F921" t="s">
        <v>106</v>
      </c>
      <c r="G921" t="s">
        <v>108</v>
      </c>
      <c r="H921" t="s">
        <v>98</v>
      </c>
      <c r="I921" t="s">
        <v>107</v>
      </c>
      <c r="J921" t="s">
        <v>109</v>
      </c>
      <c r="K921"/>
      <c r="L921">
        <v>2</v>
      </c>
      <c r="M921" t="s">
        <v>400</v>
      </c>
      <c r="N921" s="28">
        <v>15195951</v>
      </c>
      <c r="O921" t="s">
        <v>13</v>
      </c>
      <c r="P921"/>
    </row>
    <row r="922" spans="1:16">
      <c r="A922" t="s">
        <v>1013</v>
      </c>
      <c r="B922" t="s">
        <v>104</v>
      </c>
      <c r="C922">
        <v>1</v>
      </c>
      <c r="D922"/>
      <c r="E922" t="s">
        <v>432</v>
      </c>
      <c r="F922" t="s">
        <v>106</v>
      </c>
      <c r="G922" t="s">
        <v>108</v>
      </c>
      <c r="H922" t="s">
        <v>98</v>
      </c>
      <c r="I922" t="s">
        <v>107</v>
      </c>
      <c r="J922" t="s">
        <v>109</v>
      </c>
      <c r="K922"/>
      <c r="L922">
        <v>2</v>
      </c>
      <c r="M922" t="s">
        <v>400</v>
      </c>
      <c r="N922" s="28">
        <v>15195951</v>
      </c>
      <c r="O922" t="s">
        <v>13</v>
      </c>
      <c r="P922"/>
    </row>
    <row r="923" spans="1:16">
      <c r="A923" t="s">
        <v>1013</v>
      </c>
      <c r="B923" t="s">
        <v>104</v>
      </c>
      <c r="C923">
        <v>1</v>
      </c>
      <c r="D923"/>
      <c r="E923" t="s">
        <v>433</v>
      </c>
      <c r="F923" t="s">
        <v>106</v>
      </c>
      <c r="G923" t="s">
        <v>108</v>
      </c>
      <c r="H923" t="s">
        <v>98</v>
      </c>
      <c r="I923" t="s">
        <v>107</v>
      </c>
      <c r="J923" t="s">
        <v>109</v>
      </c>
      <c r="K923"/>
      <c r="L923">
        <v>2</v>
      </c>
      <c r="M923" t="s">
        <v>400</v>
      </c>
      <c r="N923" s="28">
        <v>15195951</v>
      </c>
      <c r="O923" t="s">
        <v>13</v>
      </c>
      <c r="P923"/>
    </row>
    <row r="924" spans="1:16">
      <c r="A924" t="s">
        <v>1013</v>
      </c>
      <c r="B924" t="s">
        <v>104</v>
      </c>
      <c r="C924">
        <v>1</v>
      </c>
      <c r="D924"/>
      <c r="E924" t="s">
        <v>434</v>
      </c>
      <c r="F924" t="s">
        <v>106</v>
      </c>
      <c r="G924" t="s">
        <v>108</v>
      </c>
      <c r="H924" t="s">
        <v>98</v>
      </c>
      <c r="I924" t="s">
        <v>107</v>
      </c>
      <c r="J924" t="s">
        <v>109</v>
      </c>
      <c r="K924"/>
      <c r="L924">
        <v>2</v>
      </c>
      <c r="M924" t="s">
        <v>400</v>
      </c>
      <c r="N924" s="28">
        <v>15195951</v>
      </c>
      <c r="O924" t="s">
        <v>13</v>
      </c>
      <c r="P924"/>
    </row>
    <row r="925" spans="1:16">
      <c r="A925" t="s">
        <v>1013</v>
      </c>
      <c r="B925" t="s">
        <v>104</v>
      </c>
      <c r="C925">
        <v>1</v>
      </c>
      <c r="D925"/>
      <c r="E925" t="s">
        <v>435</v>
      </c>
      <c r="F925" t="s">
        <v>106</v>
      </c>
      <c r="G925" t="s">
        <v>108</v>
      </c>
      <c r="H925" t="s">
        <v>98</v>
      </c>
      <c r="I925" t="s">
        <v>107</v>
      </c>
      <c r="J925" t="s">
        <v>109</v>
      </c>
      <c r="K925"/>
      <c r="L925">
        <v>2</v>
      </c>
      <c r="M925" t="s">
        <v>400</v>
      </c>
      <c r="N925" s="28">
        <v>15195951</v>
      </c>
      <c r="O925" t="s">
        <v>13</v>
      </c>
      <c r="P925"/>
    </row>
    <row r="926" spans="1:16">
      <c r="A926" t="s">
        <v>1013</v>
      </c>
      <c r="B926" t="s">
        <v>104</v>
      </c>
      <c r="C926">
        <v>1</v>
      </c>
      <c r="D926"/>
      <c r="E926" t="s">
        <v>436</v>
      </c>
      <c r="F926" t="s">
        <v>106</v>
      </c>
      <c r="G926" t="s">
        <v>108</v>
      </c>
      <c r="H926" t="s">
        <v>98</v>
      </c>
      <c r="I926" t="s">
        <v>107</v>
      </c>
      <c r="J926" t="s">
        <v>109</v>
      </c>
      <c r="K926"/>
      <c r="L926">
        <v>2</v>
      </c>
      <c r="M926" t="s">
        <v>400</v>
      </c>
      <c r="N926" s="28">
        <v>15195951</v>
      </c>
      <c r="O926" t="s">
        <v>13</v>
      </c>
      <c r="P926"/>
    </row>
    <row r="927" spans="1:16">
      <c r="A927" t="s">
        <v>1013</v>
      </c>
      <c r="B927" t="s">
        <v>104</v>
      </c>
      <c r="C927">
        <v>1</v>
      </c>
      <c r="D927"/>
      <c r="E927" t="s">
        <v>437</v>
      </c>
      <c r="F927" t="s">
        <v>106</v>
      </c>
      <c r="G927" t="s">
        <v>108</v>
      </c>
      <c r="H927" t="s">
        <v>98</v>
      </c>
      <c r="I927" t="s">
        <v>107</v>
      </c>
      <c r="J927" t="s">
        <v>109</v>
      </c>
      <c r="K927"/>
      <c r="L927">
        <v>2</v>
      </c>
      <c r="M927" t="s">
        <v>400</v>
      </c>
      <c r="N927" s="28">
        <v>15195951</v>
      </c>
      <c r="O927" t="s">
        <v>13</v>
      </c>
      <c r="P927"/>
    </row>
    <row r="928" spans="1:16">
      <c r="A928" t="s">
        <v>1013</v>
      </c>
      <c r="B928" t="s">
        <v>104</v>
      </c>
      <c r="C928">
        <v>1</v>
      </c>
      <c r="D928"/>
      <c r="E928" t="s">
        <v>438</v>
      </c>
      <c r="F928" t="s">
        <v>106</v>
      </c>
      <c r="G928" t="s">
        <v>108</v>
      </c>
      <c r="H928" t="s">
        <v>98</v>
      </c>
      <c r="I928" t="s">
        <v>107</v>
      </c>
      <c r="J928" t="s">
        <v>109</v>
      </c>
      <c r="K928"/>
      <c r="L928">
        <v>2</v>
      </c>
      <c r="M928" t="s">
        <v>400</v>
      </c>
      <c r="N928" s="28">
        <v>15195951</v>
      </c>
      <c r="O928" t="s">
        <v>13</v>
      </c>
      <c r="P928"/>
    </row>
    <row r="929" spans="1:16">
      <c r="A929" t="s">
        <v>1013</v>
      </c>
      <c r="B929" t="s">
        <v>104</v>
      </c>
      <c r="C929">
        <v>1</v>
      </c>
      <c r="D929"/>
      <c r="E929" t="s">
        <v>439</v>
      </c>
      <c r="F929" t="s">
        <v>106</v>
      </c>
      <c r="G929" t="s">
        <v>108</v>
      </c>
      <c r="H929" t="s">
        <v>98</v>
      </c>
      <c r="I929" t="s">
        <v>107</v>
      </c>
      <c r="J929" t="s">
        <v>109</v>
      </c>
      <c r="K929"/>
      <c r="L929">
        <v>2</v>
      </c>
      <c r="M929" t="s">
        <v>400</v>
      </c>
      <c r="N929" s="28">
        <v>15195951</v>
      </c>
      <c r="O929" t="s">
        <v>13</v>
      </c>
      <c r="P929"/>
    </row>
    <row r="930" spans="1:16">
      <c r="A930" t="s">
        <v>1013</v>
      </c>
      <c r="B930" t="s">
        <v>104</v>
      </c>
      <c r="C930">
        <v>1</v>
      </c>
      <c r="D930"/>
      <c r="E930" t="s">
        <v>394</v>
      </c>
      <c r="F930" t="s">
        <v>106</v>
      </c>
      <c r="G930" t="s">
        <v>108</v>
      </c>
      <c r="H930" t="s">
        <v>98</v>
      </c>
      <c r="I930" t="s">
        <v>107</v>
      </c>
      <c r="J930" t="s">
        <v>109</v>
      </c>
      <c r="K930"/>
      <c r="L930">
        <v>2</v>
      </c>
      <c r="M930" t="s">
        <v>400</v>
      </c>
      <c r="N930" s="28">
        <v>15195951</v>
      </c>
      <c r="O930" t="s">
        <v>13</v>
      </c>
      <c r="P930"/>
    </row>
    <row r="931" spans="1:16">
      <c r="A931" t="s">
        <v>1013</v>
      </c>
      <c r="B931" t="s">
        <v>104</v>
      </c>
      <c r="C931">
        <v>1</v>
      </c>
      <c r="D931"/>
      <c r="E931" t="s">
        <v>699</v>
      </c>
      <c r="F931" t="s">
        <v>106</v>
      </c>
      <c r="G931" t="s">
        <v>108</v>
      </c>
      <c r="H931" t="s">
        <v>98</v>
      </c>
      <c r="I931" t="s">
        <v>107</v>
      </c>
      <c r="J931" t="s">
        <v>109</v>
      </c>
      <c r="K931"/>
      <c r="L931">
        <v>2</v>
      </c>
      <c r="M931" t="s">
        <v>400</v>
      </c>
      <c r="N931" s="28">
        <v>15195951</v>
      </c>
      <c r="O931" t="s">
        <v>13</v>
      </c>
      <c r="P931"/>
    </row>
    <row r="932" spans="1:16">
      <c r="A932" t="s">
        <v>1013</v>
      </c>
      <c r="B932" t="s">
        <v>104</v>
      </c>
      <c r="C932">
        <v>1</v>
      </c>
      <c r="D932"/>
      <c r="E932" t="s">
        <v>700</v>
      </c>
      <c r="F932" t="s">
        <v>106</v>
      </c>
      <c r="G932" t="s">
        <v>108</v>
      </c>
      <c r="H932" t="s">
        <v>98</v>
      </c>
      <c r="I932" t="s">
        <v>107</v>
      </c>
      <c r="J932" t="s">
        <v>109</v>
      </c>
      <c r="K932"/>
      <c r="L932">
        <v>2</v>
      </c>
      <c r="M932" t="s">
        <v>400</v>
      </c>
      <c r="N932" s="28">
        <v>15195951</v>
      </c>
      <c r="O932" t="s">
        <v>13</v>
      </c>
      <c r="P932"/>
    </row>
    <row r="933" spans="1:16">
      <c r="A933" t="s">
        <v>1013</v>
      </c>
      <c r="B933" t="s">
        <v>104</v>
      </c>
      <c r="C933">
        <v>1</v>
      </c>
      <c r="D933"/>
      <c r="E933" t="s">
        <v>701</v>
      </c>
      <c r="F933" t="s">
        <v>106</v>
      </c>
      <c r="G933" t="s">
        <v>108</v>
      </c>
      <c r="H933" t="s">
        <v>98</v>
      </c>
      <c r="I933" t="s">
        <v>107</v>
      </c>
      <c r="J933" t="s">
        <v>109</v>
      </c>
      <c r="K933"/>
      <c r="L933">
        <v>2</v>
      </c>
      <c r="M933" t="s">
        <v>400</v>
      </c>
      <c r="N933" s="28">
        <v>15195951</v>
      </c>
      <c r="O933" t="s">
        <v>13</v>
      </c>
      <c r="P933"/>
    </row>
    <row r="934" spans="1:16">
      <c r="A934" t="s">
        <v>1013</v>
      </c>
      <c r="B934" t="s">
        <v>104</v>
      </c>
      <c r="C934">
        <v>1</v>
      </c>
      <c r="D934"/>
      <c r="E934" t="s">
        <v>702</v>
      </c>
      <c r="F934" t="s">
        <v>106</v>
      </c>
      <c r="G934" t="s">
        <v>108</v>
      </c>
      <c r="H934" t="s">
        <v>98</v>
      </c>
      <c r="I934" t="s">
        <v>107</v>
      </c>
      <c r="J934" t="s">
        <v>109</v>
      </c>
      <c r="K934"/>
      <c r="L934">
        <v>2</v>
      </c>
      <c r="M934" t="s">
        <v>400</v>
      </c>
      <c r="N934" s="28">
        <v>15195951</v>
      </c>
      <c r="O934" t="s">
        <v>13</v>
      </c>
      <c r="P934"/>
    </row>
    <row r="935" spans="1:16">
      <c r="A935" t="s">
        <v>2942</v>
      </c>
      <c r="B935" t="s">
        <v>104</v>
      </c>
      <c r="C935">
        <v>1</v>
      </c>
      <c r="D935"/>
      <c r="E935" t="s">
        <v>2156</v>
      </c>
      <c r="F935" t="s">
        <v>1123</v>
      </c>
      <c r="G935" t="s">
        <v>1126</v>
      </c>
      <c r="H935" t="s">
        <v>98</v>
      </c>
      <c r="I935" t="s">
        <v>1399</v>
      </c>
      <c r="J935" t="s">
        <v>99</v>
      </c>
      <c r="K935"/>
      <c r="L935">
        <v>4</v>
      </c>
      <c r="M935" t="s">
        <v>46</v>
      </c>
      <c r="N935" s="28">
        <v>20121447</v>
      </c>
      <c r="O935" t="s">
        <v>275</v>
      </c>
      <c r="P935"/>
    </row>
    <row r="936" spans="1:16">
      <c r="A936" t="s">
        <v>1249</v>
      </c>
      <c r="B936" t="s">
        <v>92</v>
      </c>
      <c r="C936">
        <v>0</v>
      </c>
      <c r="D936" t="s">
        <v>93</v>
      </c>
      <c r="E936" t="s">
        <v>16</v>
      </c>
      <c r="F936" t="s">
        <v>1123</v>
      </c>
      <c r="G936" t="s">
        <v>1126</v>
      </c>
      <c r="H936" t="s">
        <v>98</v>
      </c>
      <c r="I936" t="s">
        <v>1124</v>
      </c>
      <c r="J936" t="s">
        <v>109</v>
      </c>
      <c r="K936"/>
      <c r="L936">
        <v>4</v>
      </c>
      <c r="M936" t="s">
        <v>17</v>
      </c>
      <c r="N936" s="28">
        <v>21453432</v>
      </c>
      <c r="O936" t="s">
        <v>18</v>
      </c>
      <c r="P936"/>
    </row>
    <row r="937" spans="1:16">
      <c r="A937" t="s">
        <v>1250</v>
      </c>
      <c r="B937" t="s">
        <v>92</v>
      </c>
      <c r="C937">
        <v>0</v>
      </c>
      <c r="D937" t="s">
        <v>93</v>
      </c>
      <c r="E937" t="s">
        <v>16</v>
      </c>
      <c r="F937" t="s">
        <v>1123</v>
      </c>
      <c r="G937" t="s">
        <v>1126</v>
      </c>
      <c r="H937" t="s">
        <v>98</v>
      </c>
      <c r="I937" t="s">
        <v>1124</v>
      </c>
      <c r="J937" t="s">
        <v>109</v>
      </c>
      <c r="K937"/>
      <c r="L937">
        <v>4</v>
      </c>
      <c r="M937" t="s">
        <v>17</v>
      </c>
      <c r="N937" s="28">
        <v>21453432</v>
      </c>
      <c r="O937" t="s">
        <v>18</v>
      </c>
      <c r="P937"/>
    </row>
    <row r="938" spans="1:16">
      <c r="A938" t="s">
        <v>2943</v>
      </c>
      <c r="B938" t="s">
        <v>104</v>
      </c>
      <c r="C938">
        <v>1</v>
      </c>
      <c r="D938"/>
      <c r="E938" t="s">
        <v>2160</v>
      </c>
      <c r="F938" t="s">
        <v>1123</v>
      </c>
      <c r="G938" t="s">
        <v>1126</v>
      </c>
      <c r="H938" t="s">
        <v>98</v>
      </c>
      <c r="I938" t="s">
        <v>1399</v>
      </c>
      <c r="J938" t="s">
        <v>99</v>
      </c>
      <c r="K938"/>
      <c r="L938">
        <v>4</v>
      </c>
      <c r="M938" t="s">
        <v>46</v>
      </c>
      <c r="N938" s="28">
        <v>20121447</v>
      </c>
      <c r="O938" t="s">
        <v>275</v>
      </c>
      <c r="P938"/>
    </row>
    <row r="939" spans="1:16">
      <c r="A939" t="s">
        <v>2944</v>
      </c>
      <c r="B939" t="s">
        <v>104</v>
      </c>
      <c r="C939">
        <v>1</v>
      </c>
      <c r="D939"/>
      <c r="E939" t="s">
        <v>2168</v>
      </c>
      <c r="F939" t="s">
        <v>1123</v>
      </c>
      <c r="G939" t="s">
        <v>1126</v>
      </c>
      <c r="H939" t="s">
        <v>98</v>
      </c>
      <c r="I939" t="s">
        <v>1399</v>
      </c>
      <c r="J939" t="s">
        <v>99</v>
      </c>
      <c r="K939"/>
      <c r="L939">
        <v>4</v>
      </c>
      <c r="M939" t="s">
        <v>46</v>
      </c>
      <c r="N939" s="28">
        <v>20121447</v>
      </c>
      <c r="O939" t="s">
        <v>275</v>
      </c>
      <c r="P939"/>
    </row>
    <row r="940" spans="1:16">
      <c r="A940" t="s">
        <v>2945</v>
      </c>
      <c r="B940" t="s">
        <v>104</v>
      </c>
      <c r="C940">
        <v>1</v>
      </c>
      <c r="D940"/>
      <c r="E940" t="s">
        <v>2172</v>
      </c>
      <c r="F940" t="s">
        <v>1123</v>
      </c>
      <c r="G940" t="s">
        <v>1126</v>
      </c>
      <c r="H940" t="s">
        <v>98</v>
      </c>
      <c r="I940" t="s">
        <v>1399</v>
      </c>
      <c r="J940" t="s">
        <v>99</v>
      </c>
      <c r="K940"/>
      <c r="L940">
        <v>4</v>
      </c>
      <c r="M940" t="s">
        <v>46</v>
      </c>
      <c r="N940" s="28">
        <v>20121447</v>
      </c>
      <c r="O940" t="s">
        <v>275</v>
      </c>
      <c r="P940"/>
    </row>
    <row r="941" spans="1:16">
      <c r="A941" t="s">
        <v>1178</v>
      </c>
      <c r="B941" t="s">
        <v>92</v>
      </c>
      <c r="C941" t="s">
        <v>1593</v>
      </c>
      <c r="D941" t="s">
        <v>93</v>
      </c>
      <c r="E941" t="s">
        <v>94</v>
      </c>
      <c r="F941" t="s">
        <v>95</v>
      </c>
      <c r="G941" t="s">
        <v>97</v>
      </c>
      <c r="H941" t="s">
        <v>98</v>
      </c>
      <c r="I941" t="s">
        <v>96</v>
      </c>
      <c r="J941" t="s">
        <v>99</v>
      </c>
      <c r="K941"/>
      <c r="L941">
        <v>2</v>
      </c>
      <c r="M941"/>
      <c r="N941" s="28"/>
      <c r="O941"/>
      <c r="P941"/>
    </row>
    <row r="942" spans="1:16">
      <c r="A942" t="s">
        <v>1178</v>
      </c>
      <c r="B942" t="s">
        <v>92</v>
      </c>
      <c r="C942" t="s">
        <v>1593</v>
      </c>
      <c r="D942" t="s">
        <v>93</v>
      </c>
      <c r="E942" t="s">
        <v>100</v>
      </c>
      <c r="F942" t="s">
        <v>95</v>
      </c>
      <c r="G942" t="s">
        <v>97</v>
      </c>
      <c r="H942" t="s">
        <v>98</v>
      </c>
      <c r="I942" t="s">
        <v>96</v>
      </c>
      <c r="J942" t="s">
        <v>99</v>
      </c>
      <c r="K942"/>
      <c r="L942">
        <v>2</v>
      </c>
      <c r="M942"/>
      <c r="N942" s="28"/>
      <c r="O942"/>
      <c r="P942"/>
    </row>
    <row r="943" spans="1:16">
      <c r="A943" t="s">
        <v>1178</v>
      </c>
      <c r="B943" t="s">
        <v>1113</v>
      </c>
      <c r="C943" t="s">
        <v>1286</v>
      </c>
      <c r="D943" t="s">
        <v>93</v>
      </c>
      <c r="E943" t="s">
        <v>925</v>
      </c>
      <c r="F943" t="s">
        <v>1101</v>
      </c>
      <c r="G943" t="s">
        <v>1016</v>
      </c>
      <c r="H943" t="s">
        <v>799</v>
      </c>
      <c r="I943" t="s">
        <v>798</v>
      </c>
      <c r="J943" t="s">
        <v>99</v>
      </c>
      <c r="K943"/>
      <c r="L943">
        <v>2</v>
      </c>
      <c r="M943"/>
      <c r="N943" s="28"/>
      <c r="O943" t="s">
        <v>8</v>
      </c>
      <c r="P943"/>
    </row>
    <row r="944" spans="1:16">
      <c r="A944" t="s">
        <v>1198</v>
      </c>
      <c r="B944" t="s">
        <v>92</v>
      </c>
      <c r="C944" t="s">
        <v>1610</v>
      </c>
      <c r="D944" t="s">
        <v>93</v>
      </c>
      <c r="E944" t="s">
        <v>100</v>
      </c>
      <c r="F944" t="s">
        <v>95</v>
      </c>
      <c r="G944" t="s">
        <v>97</v>
      </c>
      <c r="H944" t="s">
        <v>98</v>
      </c>
      <c r="I944" t="s">
        <v>96</v>
      </c>
      <c r="J944" t="s">
        <v>99</v>
      </c>
      <c r="K944"/>
      <c r="L944">
        <v>2</v>
      </c>
      <c r="M944"/>
      <c r="N944" s="28"/>
      <c r="O944"/>
      <c r="P944"/>
    </row>
    <row r="945" spans="1:16">
      <c r="A945" t="s">
        <v>1204</v>
      </c>
      <c r="B945" t="s">
        <v>92</v>
      </c>
      <c r="C945" t="s">
        <v>1286</v>
      </c>
      <c r="D945" t="s">
        <v>93</v>
      </c>
      <c r="E945" t="s">
        <v>996</v>
      </c>
      <c r="F945" t="s">
        <v>1101</v>
      </c>
      <c r="G945" t="s">
        <v>1016</v>
      </c>
      <c r="H945" t="s">
        <v>799</v>
      </c>
      <c r="I945" t="s">
        <v>798</v>
      </c>
      <c r="J945" t="s">
        <v>99</v>
      </c>
      <c r="K945"/>
      <c r="L945">
        <v>3</v>
      </c>
      <c r="M945" t="s">
        <v>898</v>
      </c>
      <c r="N945" s="28">
        <v>22807564</v>
      </c>
      <c r="O945" t="s">
        <v>24</v>
      </c>
      <c r="P945"/>
    </row>
    <row r="946" spans="1:16">
      <c r="A946" t="s">
        <v>1204</v>
      </c>
      <c r="B946" t="s">
        <v>92</v>
      </c>
      <c r="C946" t="s">
        <v>1286</v>
      </c>
      <c r="D946" t="s">
        <v>93</v>
      </c>
      <c r="E946" t="s">
        <v>763</v>
      </c>
      <c r="F946" t="s">
        <v>106</v>
      </c>
      <c r="G946" t="s">
        <v>749</v>
      </c>
      <c r="H946" t="s">
        <v>98</v>
      </c>
      <c r="I946" t="s">
        <v>107</v>
      </c>
      <c r="J946" t="s">
        <v>109</v>
      </c>
      <c r="K946">
        <v>11</v>
      </c>
      <c r="L946">
        <v>2</v>
      </c>
      <c r="M946" t="s">
        <v>765</v>
      </c>
      <c r="N946" s="28">
        <v>18705885</v>
      </c>
      <c r="O946" t="s">
        <v>8</v>
      </c>
      <c r="P946"/>
    </row>
    <row r="947" spans="1:16">
      <c r="A947" t="s">
        <v>1204</v>
      </c>
      <c r="B947" t="s">
        <v>92</v>
      </c>
      <c r="C947" t="s">
        <v>1286</v>
      </c>
      <c r="D947" t="s">
        <v>93</v>
      </c>
      <c r="E947" t="s">
        <v>588</v>
      </c>
      <c r="F947" t="s">
        <v>106</v>
      </c>
      <c r="G947" t="s">
        <v>749</v>
      </c>
      <c r="H947" t="s">
        <v>98</v>
      </c>
      <c r="I947" t="s">
        <v>107</v>
      </c>
      <c r="J947" t="s">
        <v>109</v>
      </c>
      <c r="K947"/>
      <c r="L947">
        <v>1</v>
      </c>
      <c r="M947" t="s">
        <v>780</v>
      </c>
      <c r="N947" s="28" t="s">
        <v>781</v>
      </c>
      <c r="O947" t="s">
        <v>8</v>
      </c>
      <c r="P947"/>
    </row>
    <row r="948" spans="1:16">
      <c r="A948" t="s">
        <v>1014</v>
      </c>
      <c r="B948" t="s">
        <v>104</v>
      </c>
      <c r="C948">
        <v>1</v>
      </c>
      <c r="D948"/>
      <c r="E948" t="s">
        <v>1520</v>
      </c>
      <c r="F948" t="s">
        <v>1123</v>
      </c>
      <c r="G948" t="s">
        <v>1033</v>
      </c>
      <c r="H948" t="s">
        <v>98</v>
      </c>
      <c r="I948" t="s">
        <v>1124</v>
      </c>
      <c r="J948" t="s">
        <v>99</v>
      </c>
      <c r="K948"/>
      <c r="L948">
        <v>3</v>
      </c>
      <c r="M948" t="s">
        <v>1036</v>
      </c>
      <c r="N948" s="28">
        <v>17468289</v>
      </c>
      <c r="O948" t="s">
        <v>8</v>
      </c>
      <c r="P948"/>
    </row>
    <row r="949" spans="1:16">
      <c r="A949" t="s">
        <v>1014</v>
      </c>
      <c r="B949" t="s">
        <v>104</v>
      </c>
      <c r="C949">
        <v>1</v>
      </c>
      <c r="D949"/>
      <c r="E949" t="s">
        <v>1524</v>
      </c>
      <c r="F949" t="s">
        <v>1123</v>
      </c>
      <c r="G949" t="s">
        <v>1033</v>
      </c>
      <c r="H949" t="s">
        <v>98</v>
      </c>
      <c r="I949" t="s">
        <v>1124</v>
      </c>
      <c r="J949" t="s">
        <v>99</v>
      </c>
      <c r="K949"/>
      <c r="L949">
        <v>2</v>
      </c>
      <c r="M949" t="s">
        <v>1034</v>
      </c>
      <c r="N949" s="28">
        <v>17468289</v>
      </c>
      <c r="O949" t="s">
        <v>8</v>
      </c>
      <c r="P949"/>
    </row>
    <row r="950" spans="1:16">
      <c r="A950" t="s">
        <v>1014</v>
      </c>
      <c r="B950" t="s">
        <v>104</v>
      </c>
      <c r="C950">
        <v>1</v>
      </c>
      <c r="D950"/>
      <c r="E950" t="s">
        <v>1665</v>
      </c>
      <c r="F950" t="s">
        <v>1123</v>
      </c>
      <c r="G950" t="s">
        <v>1033</v>
      </c>
      <c r="H950" t="s">
        <v>98</v>
      </c>
      <c r="I950" t="s">
        <v>1124</v>
      </c>
      <c r="J950" t="s">
        <v>99</v>
      </c>
      <c r="K950"/>
      <c r="L950">
        <v>2</v>
      </c>
      <c r="M950" t="s">
        <v>1034</v>
      </c>
      <c r="N950" s="28">
        <v>17468289</v>
      </c>
      <c r="O950" t="s">
        <v>8</v>
      </c>
      <c r="P950"/>
    </row>
    <row r="951" spans="1:16">
      <c r="A951" t="s">
        <v>1014</v>
      </c>
      <c r="B951" t="s">
        <v>104</v>
      </c>
      <c r="C951">
        <v>1</v>
      </c>
      <c r="D951"/>
      <c r="E951" t="s">
        <v>1535</v>
      </c>
      <c r="F951" t="s">
        <v>1123</v>
      </c>
      <c r="G951" t="s">
        <v>1033</v>
      </c>
      <c r="H951" t="s">
        <v>98</v>
      </c>
      <c r="I951" t="s">
        <v>1124</v>
      </c>
      <c r="J951" t="s">
        <v>99</v>
      </c>
      <c r="K951"/>
      <c r="L951">
        <v>2</v>
      </c>
      <c r="M951" t="s">
        <v>1034</v>
      </c>
      <c r="N951" s="28">
        <v>17468289</v>
      </c>
      <c r="O951" t="s">
        <v>8</v>
      </c>
      <c r="P951"/>
    </row>
    <row r="952" spans="1:16">
      <c r="A952" t="s">
        <v>1014</v>
      </c>
      <c r="B952" t="s">
        <v>104</v>
      </c>
      <c r="C952">
        <v>1</v>
      </c>
      <c r="D952"/>
      <c r="E952" t="s">
        <v>1538</v>
      </c>
      <c r="F952" t="s">
        <v>1123</v>
      </c>
      <c r="G952" t="s">
        <v>1033</v>
      </c>
      <c r="H952" t="s">
        <v>98</v>
      </c>
      <c r="I952" t="s">
        <v>1124</v>
      </c>
      <c r="J952" t="s">
        <v>99</v>
      </c>
      <c r="K952"/>
      <c r="L952">
        <v>4</v>
      </c>
      <c r="M952" t="s">
        <v>1543</v>
      </c>
      <c r="N952" s="28" t="s">
        <v>1544</v>
      </c>
      <c r="O952" t="s">
        <v>1541</v>
      </c>
      <c r="P952"/>
    </row>
    <row r="953" spans="1:16">
      <c r="A953" t="s">
        <v>1014</v>
      </c>
      <c r="B953" t="s">
        <v>104</v>
      </c>
      <c r="C953">
        <v>1</v>
      </c>
      <c r="D953"/>
      <c r="E953" t="s">
        <v>1038</v>
      </c>
      <c r="F953" t="s">
        <v>1015</v>
      </c>
      <c r="G953" t="s">
        <v>1033</v>
      </c>
      <c r="H953" t="s">
        <v>98</v>
      </c>
      <c r="I953" t="s">
        <v>107</v>
      </c>
      <c r="J953" t="s">
        <v>99</v>
      </c>
      <c r="K953"/>
      <c r="L953">
        <v>2</v>
      </c>
      <c r="M953" t="s">
        <v>1034</v>
      </c>
      <c r="N953" s="28">
        <v>17468289</v>
      </c>
      <c r="O953" t="s">
        <v>8</v>
      </c>
      <c r="P953"/>
    </row>
    <row r="954" spans="1:16">
      <c r="A954" t="s">
        <v>1014</v>
      </c>
      <c r="B954" t="s">
        <v>104</v>
      </c>
      <c r="C954">
        <v>1</v>
      </c>
      <c r="D954"/>
      <c r="E954" t="s">
        <v>1039</v>
      </c>
      <c r="F954" t="s">
        <v>1015</v>
      </c>
      <c r="G954" t="s">
        <v>1033</v>
      </c>
      <c r="H954" t="s">
        <v>98</v>
      </c>
      <c r="I954" t="s">
        <v>107</v>
      </c>
      <c r="J954" t="s">
        <v>99</v>
      </c>
      <c r="K954"/>
      <c r="L954">
        <v>2</v>
      </c>
      <c r="M954" t="s">
        <v>1034</v>
      </c>
      <c r="N954" s="28">
        <v>17468289</v>
      </c>
      <c r="O954" t="s">
        <v>8</v>
      </c>
      <c r="P954"/>
    </row>
    <row r="955" spans="1:16">
      <c r="A955" t="s">
        <v>1014</v>
      </c>
      <c r="B955" t="s">
        <v>104</v>
      </c>
      <c r="C955">
        <v>1</v>
      </c>
      <c r="D955"/>
      <c r="E955" t="s">
        <v>1040</v>
      </c>
      <c r="F955" t="s">
        <v>1015</v>
      </c>
      <c r="G955" t="s">
        <v>1033</v>
      </c>
      <c r="H955" t="s">
        <v>98</v>
      </c>
      <c r="I955" t="s">
        <v>107</v>
      </c>
      <c r="J955" t="s">
        <v>99</v>
      </c>
      <c r="K955"/>
      <c r="L955">
        <v>2</v>
      </c>
      <c r="M955" t="s">
        <v>1034</v>
      </c>
      <c r="N955" s="28">
        <v>17468289</v>
      </c>
      <c r="O955" t="s">
        <v>8</v>
      </c>
      <c r="P955"/>
    </row>
    <row r="956" spans="1:16">
      <c r="A956" t="s">
        <v>1014</v>
      </c>
      <c r="B956" t="s">
        <v>104</v>
      </c>
      <c r="C956">
        <v>1</v>
      </c>
      <c r="D956"/>
      <c r="E956" t="s">
        <v>1041</v>
      </c>
      <c r="F956" t="s">
        <v>1015</v>
      </c>
      <c r="G956" t="s">
        <v>1033</v>
      </c>
      <c r="H956" t="s">
        <v>98</v>
      </c>
      <c r="I956" t="s">
        <v>107</v>
      </c>
      <c r="J956" t="s">
        <v>99</v>
      </c>
      <c r="K956"/>
      <c r="L956">
        <v>2</v>
      </c>
      <c r="M956" t="s">
        <v>1034</v>
      </c>
      <c r="N956" s="28">
        <v>17468289</v>
      </c>
      <c r="O956" t="s">
        <v>8</v>
      </c>
      <c r="P956"/>
    </row>
    <row r="957" spans="1:16">
      <c r="A957" t="s">
        <v>1014</v>
      </c>
      <c r="B957" t="s">
        <v>104</v>
      </c>
      <c r="C957">
        <v>1</v>
      </c>
      <c r="D957"/>
      <c r="E957" t="s">
        <v>1042</v>
      </c>
      <c r="F957" t="s">
        <v>1015</v>
      </c>
      <c r="G957" t="s">
        <v>1033</v>
      </c>
      <c r="H957" t="s">
        <v>98</v>
      </c>
      <c r="I957" t="s">
        <v>107</v>
      </c>
      <c r="J957" t="s">
        <v>99</v>
      </c>
      <c r="K957"/>
      <c r="L957">
        <v>2</v>
      </c>
      <c r="M957" t="s">
        <v>1034</v>
      </c>
      <c r="N957" s="28">
        <v>17468289</v>
      </c>
      <c r="O957" t="s">
        <v>8</v>
      </c>
      <c r="P957"/>
    </row>
    <row r="958" spans="1:16">
      <c r="A958" t="s">
        <v>1014</v>
      </c>
      <c r="B958" t="s">
        <v>104</v>
      </c>
      <c r="C958">
        <v>1</v>
      </c>
      <c r="D958"/>
      <c r="E958" t="s">
        <v>1043</v>
      </c>
      <c r="F958" t="s">
        <v>1015</v>
      </c>
      <c r="G958" t="s">
        <v>1033</v>
      </c>
      <c r="H958" t="s">
        <v>98</v>
      </c>
      <c r="I958" t="s">
        <v>107</v>
      </c>
      <c r="J958" t="s">
        <v>99</v>
      </c>
      <c r="K958"/>
      <c r="L958">
        <v>2</v>
      </c>
      <c r="M958" t="s">
        <v>1034</v>
      </c>
      <c r="N958" s="28">
        <v>17468289</v>
      </c>
      <c r="O958" t="s">
        <v>8</v>
      </c>
      <c r="P958"/>
    </row>
    <row r="959" spans="1:16">
      <c r="A959" t="s">
        <v>1014</v>
      </c>
      <c r="B959" t="s">
        <v>104</v>
      </c>
      <c r="C959">
        <v>1</v>
      </c>
      <c r="D959"/>
      <c r="E959" t="s">
        <v>1044</v>
      </c>
      <c r="F959" t="s">
        <v>1015</v>
      </c>
      <c r="G959" t="s">
        <v>1033</v>
      </c>
      <c r="H959" t="s">
        <v>98</v>
      </c>
      <c r="I959" t="s">
        <v>107</v>
      </c>
      <c r="J959" t="s">
        <v>99</v>
      </c>
      <c r="K959"/>
      <c r="L959">
        <v>2</v>
      </c>
      <c r="M959" t="s">
        <v>1034</v>
      </c>
      <c r="N959" s="28">
        <v>17468289</v>
      </c>
      <c r="O959" t="s">
        <v>8</v>
      </c>
      <c r="P959"/>
    </row>
    <row r="960" spans="1:16">
      <c r="A960" t="s">
        <v>1014</v>
      </c>
      <c r="B960" t="s">
        <v>104</v>
      </c>
      <c r="C960">
        <v>1</v>
      </c>
      <c r="D960"/>
      <c r="E960" t="s">
        <v>1045</v>
      </c>
      <c r="F960" t="s">
        <v>1015</v>
      </c>
      <c r="G960" t="s">
        <v>1033</v>
      </c>
      <c r="H960" t="s">
        <v>98</v>
      </c>
      <c r="I960" t="s">
        <v>107</v>
      </c>
      <c r="J960" t="s">
        <v>99</v>
      </c>
      <c r="K960"/>
      <c r="L960">
        <v>2</v>
      </c>
      <c r="M960" t="s">
        <v>1034</v>
      </c>
      <c r="N960" s="28">
        <v>17468289</v>
      </c>
      <c r="O960" t="s">
        <v>8</v>
      </c>
      <c r="P960"/>
    </row>
    <row r="961" spans="1:16">
      <c r="A961" t="s">
        <v>1014</v>
      </c>
      <c r="B961" t="s">
        <v>104</v>
      </c>
      <c r="C961">
        <v>1</v>
      </c>
      <c r="D961"/>
      <c r="E961" t="s">
        <v>1046</v>
      </c>
      <c r="F961" t="s">
        <v>1015</v>
      </c>
      <c r="G961" t="s">
        <v>1033</v>
      </c>
      <c r="H961" t="s">
        <v>98</v>
      </c>
      <c r="I961" t="s">
        <v>107</v>
      </c>
      <c r="J961" t="s">
        <v>99</v>
      </c>
      <c r="K961"/>
      <c r="L961">
        <v>2</v>
      </c>
      <c r="M961" t="s">
        <v>1034</v>
      </c>
      <c r="N961" s="28">
        <v>17468289</v>
      </c>
      <c r="O961" t="s">
        <v>8</v>
      </c>
      <c r="P961"/>
    </row>
    <row r="962" spans="1:16">
      <c r="A962" t="s">
        <v>1014</v>
      </c>
      <c r="B962" t="s">
        <v>104</v>
      </c>
      <c r="C962">
        <v>1</v>
      </c>
      <c r="D962"/>
      <c r="E962" t="s">
        <v>1047</v>
      </c>
      <c r="F962" t="s">
        <v>1015</v>
      </c>
      <c r="G962" t="s">
        <v>1033</v>
      </c>
      <c r="H962" t="s">
        <v>98</v>
      </c>
      <c r="I962" t="s">
        <v>107</v>
      </c>
      <c r="J962" t="s">
        <v>99</v>
      </c>
      <c r="K962"/>
      <c r="L962">
        <v>2</v>
      </c>
      <c r="M962" t="s">
        <v>1034</v>
      </c>
      <c r="N962" s="28">
        <v>17468289</v>
      </c>
      <c r="O962" t="s">
        <v>8</v>
      </c>
      <c r="P962"/>
    </row>
    <row r="963" spans="1:16">
      <c r="A963" t="s">
        <v>1014</v>
      </c>
      <c r="B963" t="s">
        <v>104</v>
      </c>
      <c r="C963">
        <v>1</v>
      </c>
      <c r="D963"/>
      <c r="E963" t="s">
        <v>1048</v>
      </c>
      <c r="F963" t="s">
        <v>1015</v>
      </c>
      <c r="G963" t="s">
        <v>1033</v>
      </c>
      <c r="H963" t="s">
        <v>98</v>
      </c>
      <c r="I963" t="s">
        <v>107</v>
      </c>
      <c r="J963" t="s">
        <v>99</v>
      </c>
      <c r="K963"/>
      <c r="L963">
        <v>2</v>
      </c>
      <c r="M963" t="s">
        <v>1034</v>
      </c>
      <c r="N963" s="28">
        <v>17468289</v>
      </c>
      <c r="O963" t="s">
        <v>8</v>
      </c>
      <c r="P963"/>
    </row>
    <row r="964" spans="1:16">
      <c r="A964" t="s">
        <v>1014</v>
      </c>
      <c r="B964" t="s">
        <v>104</v>
      </c>
      <c r="C964">
        <v>1</v>
      </c>
      <c r="D964"/>
      <c r="E964" t="s">
        <v>1049</v>
      </c>
      <c r="F964" t="s">
        <v>1015</v>
      </c>
      <c r="G964" t="s">
        <v>1033</v>
      </c>
      <c r="H964" t="s">
        <v>98</v>
      </c>
      <c r="I964" t="s">
        <v>107</v>
      </c>
      <c r="J964" t="s">
        <v>99</v>
      </c>
      <c r="K964"/>
      <c r="L964">
        <v>2</v>
      </c>
      <c r="M964" t="s">
        <v>1034</v>
      </c>
      <c r="N964" s="28">
        <v>17468289</v>
      </c>
      <c r="O964" t="s">
        <v>8</v>
      </c>
      <c r="P964"/>
    </row>
    <row r="965" spans="1:16">
      <c r="A965" t="s">
        <v>1014</v>
      </c>
      <c r="B965" t="s">
        <v>104</v>
      </c>
      <c r="C965">
        <v>1</v>
      </c>
      <c r="D965"/>
      <c r="E965" t="s">
        <v>1050</v>
      </c>
      <c r="F965" t="s">
        <v>1015</v>
      </c>
      <c r="G965" t="s">
        <v>1033</v>
      </c>
      <c r="H965" t="s">
        <v>98</v>
      </c>
      <c r="I965" t="s">
        <v>107</v>
      </c>
      <c r="J965" t="s">
        <v>99</v>
      </c>
      <c r="K965"/>
      <c r="L965">
        <v>2</v>
      </c>
      <c r="M965" t="s">
        <v>1034</v>
      </c>
      <c r="N965" s="28">
        <v>17468289</v>
      </c>
      <c r="O965" t="s">
        <v>8</v>
      </c>
      <c r="P965"/>
    </row>
    <row r="966" spans="1:16">
      <c r="A966" t="s">
        <v>1014</v>
      </c>
      <c r="B966" t="s">
        <v>104</v>
      </c>
      <c r="C966">
        <v>1</v>
      </c>
      <c r="D966"/>
      <c r="E966" t="s">
        <v>235</v>
      </c>
      <c r="F966" t="s">
        <v>1015</v>
      </c>
      <c r="G966" t="s">
        <v>1033</v>
      </c>
      <c r="H966" t="s">
        <v>98</v>
      </c>
      <c r="I966" t="s">
        <v>107</v>
      </c>
      <c r="J966" t="s">
        <v>99</v>
      </c>
      <c r="K966"/>
      <c r="L966">
        <v>2</v>
      </c>
      <c r="M966" t="s">
        <v>1034</v>
      </c>
      <c r="N966" s="28">
        <v>17468289</v>
      </c>
      <c r="O966" t="s">
        <v>8</v>
      </c>
      <c r="P966"/>
    </row>
    <row r="967" spans="1:16">
      <c r="A967" t="s">
        <v>1014</v>
      </c>
      <c r="B967" t="s">
        <v>104</v>
      </c>
      <c r="C967">
        <v>1</v>
      </c>
      <c r="D967"/>
      <c r="E967" t="s">
        <v>241</v>
      </c>
      <c r="F967" t="s">
        <v>1015</v>
      </c>
      <c r="G967" t="s">
        <v>1033</v>
      </c>
      <c r="H967" t="s">
        <v>98</v>
      </c>
      <c r="I967" t="s">
        <v>107</v>
      </c>
      <c r="J967" t="s">
        <v>99</v>
      </c>
      <c r="K967"/>
      <c r="L967">
        <v>2</v>
      </c>
      <c r="M967" t="s">
        <v>1034</v>
      </c>
      <c r="N967" s="28">
        <v>17468289</v>
      </c>
      <c r="O967" t="s">
        <v>8</v>
      </c>
      <c r="P967"/>
    </row>
    <row r="968" spans="1:16">
      <c r="A968" t="s">
        <v>1014</v>
      </c>
      <c r="B968" t="s">
        <v>104</v>
      </c>
      <c r="C968">
        <v>1</v>
      </c>
      <c r="D968"/>
      <c r="E968" t="s">
        <v>1051</v>
      </c>
      <c r="F968" t="s">
        <v>1015</v>
      </c>
      <c r="G968" t="s">
        <v>1033</v>
      </c>
      <c r="H968" t="s">
        <v>98</v>
      </c>
      <c r="I968" t="s">
        <v>107</v>
      </c>
      <c r="J968" t="s">
        <v>99</v>
      </c>
      <c r="K968"/>
      <c r="L968">
        <v>2</v>
      </c>
      <c r="M968" t="s">
        <v>1034</v>
      </c>
      <c r="N968" s="28">
        <v>17468289</v>
      </c>
      <c r="O968" t="s">
        <v>8</v>
      </c>
      <c r="P968"/>
    </row>
    <row r="969" spans="1:16">
      <c r="A969" t="s">
        <v>1014</v>
      </c>
      <c r="B969" t="s">
        <v>104</v>
      </c>
      <c r="C969">
        <v>1</v>
      </c>
      <c r="D969"/>
      <c r="E969" t="s">
        <v>1052</v>
      </c>
      <c r="F969" t="s">
        <v>1015</v>
      </c>
      <c r="G969" t="s">
        <v>1033</v>
      </c>
      <c r="H969" t="s">
        <v>98</v>
      </c>
      <c r="I969" t="s">
        <v>107</v>
      </c>
      <c r="J969" t="s">
        <v>99</v>
      </c>
      <c r="K969"/>
      <c r="L969">
        <v>2</v>
      </c>
      <c r="M969" t="s">
        <v>1034</v>
      </c>
      <c r="N969" s="28">
        <v>17468289</v>
      </c>
      <c r="O969" t="s">
        <v>8</v>
      </c>
      <c r="P969"/>
    </row>
    <row r="970" spans="1:16">
      <c r="A970" t="s">
        <v>1014</v>
      </c>
      <c r="B970" t="s">
        <v>104</v>
      </c>
      <c r="C970">
        <v>1</v>
      </c>
      <c r="D970"/>
      <c r="E970" t="s">
        <v>1053</v>
      </c>
      <c r="F970" t="s">
        <v>1015</v>
      </c>
      <c r="G970" t="s">
        <v>1033</v>
      </c>
      <c r="H970" t="s">
        <v>98</v>
      </c>
      <c r="I970" t="s">
        <v>107</v>
      </c>
      <c r="J970" t="s">
        <v>99</v>
      </c>
      <c r="K970"/>
      <c r="L970">
        <v>2</v>
      </c>
      <c r="M970" t="s">
        <v>1034</v>
      </c>
      <c r="N970" s="28">
        <v>17468289</v>
      </c>
      <c r="O970" t="s">
        <v>8</v>
      </c>
      <c r="P970"/>
    </row>
    <row r="971" spans="1:16">
      <c r="A971" t="s">
        <v>1014</v>
      </c>
      <c r="B971" t="s">
        <v>104</v>
      </c>
      <c r="C971">
        <v>1</v>
      </c>
      <c r="D971"/>
      <c r="E971" t="s">
        <v>1054</v>
      </c>
      <c r="F971" t="s">
        <v>1015</v>
      </c>
      <c r="G971" t="s">
        <v>1033</v>
      </c>
      <c r="H971" t="s">
        <v>98</v>
      </c>
      <c r="I971" t="s">
        <v>107</v>
      </c>
      <c r="J971" t="s">
        <v>99</v>
      </c>
      <c r="K971"/>
      <c r="L971">
        <v>2</v>
      </c>
      <c r="M971" t="s">
        <v>1034</v>
      </c>
      <c r="N971" s="28">
        <v>17468289</v>
      </c>
      <c r="O971" t="s">
        <v>8</v>
      </c>
      <c r="P971"/>
    </row>
    <row r="972" spans="1:16">
      <c r="A972" t="s">
        <v>1014</v>
      </c>
      <c r="B972" t="s">
        <v>104</v>
      </c>
      <c r="C972">
        <v>1</v>
      </c>
      <c r="D972"/>
      <c r="E972" t="s">
        <v>1055</v>
      </c>
      <c r="F972" t="s">
        <v>1015</v>
      </c>
      <c r="G972" t="s">
        <v>1033</v>
      </c>
      <c r="H972" t="s">
        <v>98</v>
      </c>
      <c r="I972" t="s">
        <v>107</v>
      </c>
      <c r="J972" t="s">
        <v>99</v>
      </c>
      <c r="K972"/>
      <c r="L972">
        <v>2</v>
      </c>
      <c r="M972" t="s">
        <v>1034</v>
      </c>
      <c r="N972" s="28">
        <v>17468289</v>
      </c>
      <c r="O972" t="s">
        <v>8</v>
      </c>
      <c r="P972"/>
    </row>
    <row r="973" spans="1:16">
      <c r="A973" t="s">
        <v>1014</v>
      </c>
      <c r="B973" t="s">
        <v>104</v>
      </c>
      <c r="C973">
        <v>1</v>
      </c>
      <c r="D973"/>
      <c r="E973" t="s">
        <v>1056</v>
      </c>
      <c r="F973" t="s">
        <v>1015</v>
      </c>
      <c r="G973" t="s">
        <v>1033</v>
      </c>
      <c r="H973" t="s">
        <v>98</v>
      </c>
      <c r="I973" t="s">
        <v>107</v>
      </c>
      <c r="J973" t="s">
        <v>99</v>
      </c>
      <c r="K973"/>
      <c r="L973">
        <v>2</v>
      </c>
      <c r="M973" t="s">
        <v>1034</v>
      </c>
      <c r="N973" s="28">
        <v>17468289</v>
      </c>
      <c r="O973" t="s">
        <v>8</v>
      </c>
      <c r="P973"/>
    </row>
    <row r="974" spans="1:16">
      <c r="A974" t="s">
        <v>1014</v>
      </c>
      <c r="B974" t="s">
        <v>104</v>
      </c>
      <c r="C974">
        <v>1</v>
      </c>
      <c r="D974"/>
      <c r="E974" t="s">
        <v>1057</v>
      </c>
      <c r="F974" t="s">
        <v>1015</v>
      </c>
      <c r="G974" t="s">
        <v>1033</v>
      </c>
      <c r="H974" t="s">
        <v>98</v>
      </c>
      <c r="I974" t="s">
        <v>107</v>
      </c>
      <c r="J974" t="s">
        <v>99</v>
      </c>
      <c r="K974"/>
      <c r="L974">
        <v>2</v>
      </c>
      <c r="M974" t="s">
        <v>1034</v>
      </c>
      <c r="N974" s="28">
        <v>17468289</v>
      </c>
      <c r="O974" t="s">
        <v>8</v>
      </c>
      <c r="P974"/>
    </row>
    <row r="975" spans="1:16">
      <c r="A975" t="s">
        <v>1014</v>
      </c>
      <c r="B975" t="s">
        <v>104</v>
      </c>
      <c r="C975">
        <v>1</v>
      </c>
      <c r="D975"/>
      <c r="E975" t="s">
        <v>1058</v>
      </c>
      <c r="F975" t="s">
        <v>1015</v>
      </c>
      <c r="G975" t="s">
        <v>1033</v>
      </c>
      <c r="H975" t="s">
        <v>98</v>
      </c>
      <c r="I975" t="s">
        <v>107</v>
      </c>
      <c r="J975" t="s">
        <v>99</v>
      </c>
      <c r="K975"/>
      <c r="L975">
        <v>2</v>
      </c>
      <c r="M975" t="s">
        <v>1034</v>
      </c>
      <c r="N975" s="28">
        <v>17468289</v>
      </c>
      <c r="O975" t="s">
        <v>8</v>
      </c>
      <c r="P975"/>
    </row>
    <row r="976" spans="1:16">
      <c r="A976" t="s">
        <v>1014</v>
      </c>
      <c r="B976" t="s">
        <v>104</v>
      </c>
      <c r="C976">
        <v>1</v>
      </c>
      <c r="D976"/>
      <c r="E976" t="s">
        <v>1059</v>
      </c>
      <c r="F976" t="s">
        <v>1015</v>
      </c>
      <c r="G976" t="s">
        <v>1033</v>
      </c>
      <c r="H976" t="s">
        <v>98</v>
      </c>
      <c r="I976" t="s">
        <v>107</v>
      </c>
      <c r="J976" t="s">
        <v>99</v>
      </c>
      <c r="K976"/>
      <c r="L976">
        <v>2</v>
      </c>
      <c r="M976" t="s">
        <v>1034</v>
      </c>
      <c r="N976" s="28">
        <v>17468289</v>
      </c>
      <c r="O976" t="s">
        <v>8</v>
      </c>
      <c r="P976"/>
    </row>
    <row r="977" spans="1:16">
      <c r="A977" t="s">
        <v>1014</v>
      </c>
      <c r="B977" t="s">
        <v>104</v>
      </c>
      <c r="C977">
        <v>1</v>
      </c>
      <c r="D977"/>
      <c r="E977" t="s">
        <v>1060</v>
      </c>
      <c r="F977" t="s">
        <v>1015</v>
      </c>
      <c r="G977" t="s">
        <v>1033</v>
      </c>
      <c r="H977" t="s">
        <v>98</v>
      </c>
      <c r="I977" t="s">
        <v>107</v>
      </c>
      <c r="J977" t="s">
        <v>99</v>
      </c>
      <c r="K977"/>
      <c r="L977">
        <v>2</v>
      </c>
      <c r="M977" t="s">
        <v>1034</v>
      </c>
      <c r="N977" s="28">
        <v>17468289</v>
      </c>
      <c r="O977" t="s">
        <v>8</v>
      </c>
      <c r="P977"/>
    </row>
    <row r="978" spans="1:16">
      <c r="A978" t="s">
        <v>1014</v>
      </c>
      <c r="B978" t="s">
        <v>104</v>
      </c>
      <c r="C978">
        <v>1</v>
      </c>
      <c r="D978"/>
      <c r="E978" t="s">
        <v>1061</v>
      </c>
      <c r="F978" t="s">
        <v>1015</v>
      </c>
      <c r="G978" t="s">
        <v>1033</v>
      </c>
      <c r="H978" t="s">
        <v>98</v>
      </c>
      <c r="I978" t="s">
        <v>107</v>
      </c>
      <c r="J978" t="s">
        <v>99</v>
      </c>
      <c r="K978"/>
      <c r="L978">
        <v>2</v>
      </c>
      <c r="M978" t="s">
        <v>1034</v>
      </c>
      <c r="N978" s="28">
        <v>17468289</v>
      </c>
      <c r="O978" t="s">
        <v>8</v>
      </c>
      <c r="P978"/>
    </row>
    <row r="979" spans="1:16">
      <c r="A979" t="s">
        <v>1014</v>
      </c>
      <c r="B979" t="s">
        <v>104</v>
      </c>
      <c r="C979">
        <v>1</v>
      </c>
      <c r="D979"/>
      <c r="E979" t="s">
        <v>1062</v>
      </c>
      <c r="F979" t="s">
        <v>1015</v>
      </c>
      <c r="G979" t="s">
        <v>1033</v>
      </c>
      <c r="H979" t="s">
        <v>98</v>
      </c>
      <c r="I979" t="s">
        <v>107</v>
      </c>
      <c r="J979" t="s">
        <v>99</v>
      </c>
      <c r="K979"/>
      <c r="L979">
        <v>2</v>
      </c>
      <c r="M979" t="s">
        <v>1034</v>
      </c>
      <c r="N979" s="28">
        <v>17468289</v>
      </c>
      <c r="O979" t="s">
        <v>8</v>
      </c>
      <c r="P979"/>
    </row>
    <row r="980" spans="1:16">
      <c r="A980" t="s">
        <v>1014</v>
      </c>
      <c r="B980" t="s">
        <v>104</v>
      </c>
      <c r="C980">
        <v>1</v>
      </c>
      <c r="D980"/>
      <c r="E980" t="s">
        <v>839</v>
      </c>
      <c r="F980" t="s">
        <v>1015</v>
      </c>
      <c r="G980" t="s">
        <v>1033</v>
      </c>
      <c r="H980" t="s">
        <v>98</v>
      </c>
      <c r="I980" t="s">
        <v>107</v>
      </c>
      <c r="J980" t="s">
        <v>99</v>
      </c>
      <c r="K980"/>
      <c r="L980">
        <v>2</v>
      </c>
      <c r="M980" t="s">
        <v>1034</v>
      </c>
      <c r="N980" s="28">
        <v>17468289</v>
      </c>
      <c r="O980" t="s">
        <v>8</v>
      </c>
      <c r="P980"/>
    </row>
    <row r="981" spans="1:16">
      <c r="A981" t="s">
        <v>1014</v>
      </c>
      <c r="B981" t="s">
        <v>104</v>
      </c>
      <c r="C981">
        <v>1</v>
      </c>
      <c r="D981"/>
      <c r="E981" t="s">
        <v>1063</v>
      </c>
      <c r="F981" t="s">
        <v>1015</v>
      </c>
      <c r="G981" t="s">
        <v>1033</v>
      </c>
      <c r="H981" t="s">
        <v>98</v>
      </c>
      <c r="I981" t="s">
        <v>107</v>
      </c>
      <c r="J981" t="s">
        <v>99</v>
      </c>
      <c r="K981"/>
      <c r="L981">
        <v>2</v>
      </c>
      <c r="M981" t="s">
        <v>1034</v>
      </c>
      <c r="N981" s="28">
        <v>17468289</v>
      </c>
      <c r="O981" t="s">
        <v>8</v>
      </c>
      <c r="P981"/>
    </row>
    <row r="982" spans="1:16">
      <c r="A982" t="s">
        <v>1014</v>
      </c>
      <c r="B982" t="s">
        <v>104</v>
      </c>
      <c r="C982">
        <v>1</v>
      </c>
      <c r="D982"/>
      <c r="E982" t="s">
        <v>1064</v>
      </c>
      <c r="F982" t="s">
        <v>1015</v>
      </c>
      <c r="G982" t="s">
        <v>1033</v>
      </c>
      <c r="H982" t="s">
        <v>98</v>
      </c>
      <c r="I982" t="s">
        <v>107</v>
      </c>
      <c r="J982" t="s">
        <v>99</v>
      </c>
      <c r="K982"/>
      <c r="L982">
        <v>2</v>
      </c>
      <c r="M982" t="s">
        <v>1034</v>
      </c>
      <c r="N982" s="28">
        <v>17468289</v>
      </c>
      <c r="O982" t="s">
        <v>8</v>
      </c>
      <c r="P982"/>
    </row>
    <row r="983" spans="1:16">
      <c r="A983" t="s">
        <v>1014</v>
      </c>
      <c r="B983" t="s">
        <v>104</v>
      </c>
      <c r="C983">
        <v>1</v>
      </c>
      <c r="D983"/>
      <c r="E983" t="s">
        <v>1065</v>
      </c>
      <c r="F983" t="s">
        <v>1015</v>
      </c>
      <c r="G983" t="s">
        <v>1033</v>
      </c>
      <c r="H983" t="s">
        <v>98</v>
      </c>
      <c r="I983" t="s">
        <v>107</v>
      </c>
      <c r="J983" t="s">
        <v>99</v>
      </c>
      <c r="K983"/>
      <c r="L983">
        <v>2</v>
      </c>
      <c r="M983" t="s">
        <v>1034</v>
      </c>
      <c r="N983" s="28">
        <v>17468289</v>
      </c>
      <c r="O983" t="s">
        <v>8</v>
      </c>
      <c r="P983"/>
    </row>
    <row r="984" spans="1:16">
      <c r="A984" t="s">
        <v>1014</v>
      </c>
      <c r="B984" t="s">
        <v>104</v>
      </c>
      <c r="C984">
        <v>1</v>
      </c>
      <c r="D984"/>
      <c r="E984" t="s">
        <v>1066</v>
      </c>
      <c r="F984" t="s">
        <v>1015</v>
      </c>
      <c r="G984" t="s">
        <v>1033</v>
      </c>
      <c r="H984" t="s">
        <v>98</v>
      </c>
      <c r="I984" t="s">
        <v>107</v>
      </c>
      <c r="J984" t="s">
        <v>109</v>
      </c>
      <c r="K984"/>
      <c r="L984">
        <v>2</v>
      </c>
      <c r="M984" t="s">
        <v>1034</v>
      </c>
      <c r="N984" s="28">
        <v>17468289</v>
      </c>
      <c r="O984" t="s">
        <v>8</v>
      </c>
      <c r="P984"/>
    </row>
    <row r="985" spans="1:16">
      <c r="A985" t="s">
        <v>1014</v>
      </c>
      <c r="B985" t="s">
        <v>104</v>
      </c>
      <c r="C985">
        <v>1</v>
      </c>
      <c r="D985"/>
      <c r="E985" t="s">
        <v>1067</v>
      </c>
      <c r="F985" t="s">
        <v>1015</v>
      </c>
      <c r="G985" t="s">
        <v>1033</v>
      </c>
      <c r="H985" t="s">
        <v>98</v>
      </c>
      <c r="I985" t="s">
        <v>107</v>
      </c>
      <c r="J985" t="s">
        <v>99</v>
      </c>
      <c r="K985"/>
      <c r="L985">
        <v>2</v>
      </c>
      <c r="M985" t="s">
        <v>1034</v>
      </c>
      <c r="N985" s="28">
        <v>17468289</v>
      </c>
      <c r="O985" t="s">
        <v>8</v>
      </c>
      <c r="P985"/>
    </row>
    <row r="986" spans="1:16">
      <c r="A986" t="s">
        <v>1014</v>
      </c>
      <c r="B986" t="s">
        <v>104</v>
      </c>
      <c r="C986">
        <v>1</v>
      </c>
      <c r="D986"/>
      <c r="E986" t="s">
        <v>1068</v>
      </c>
      <c r="F986" t="s">
        <v>1015</v>
      </c>
      <c r="G986" t="s">
        <v>1033</v>
      </c>
      <c r="H986" t="s">
        <v>98</v>
      </c>
      <c r="I986" t="s">
        <v>107</v>
      </c>
      <c r="J986" t="s">
        <v>99</v>
      </c>
      <c r="K986"/>
      <c r="L986">
        <v>2</v>
      </c>
      <c r="M986" t="s">
        <v>1034</v>
      </c>
      <c r="N986" s="28">
        <v>17468289</v>
      </c>
      <c r="O986" t="s">
        <v>8</v>
      </c>
      <c r="P986"/>
    </row>
    <row r="987" spans="1:16">
      <c r="A987" t="s">
        <v>1014</v>
      </c>
      <c r="B987" t="s">
        <v>104</v>
      </c>
      <c r="C987">
        <v>1</v>
      </c>
      <c r="D987"/>
      <c r="E987" t="s">
        <v>1069</v>
      </c>
      <c r="F987" t="s">
        <v>1015</v>
      </c>
      <c r="G987" t="s">
        <v>1033</v>
      </c>
      <c r="H987" t="s">
        <v>98</v>
      </c>
      <c r="I987" t="s">
        <v>107</v>
      </c>
      <c r="J987" t="s">
        <v>99</v>
      </c>
      <c r="K987"/>
      <c r="L987">
        <v>2</v>
      </c>
      <c r="M987" t="s">
        <v>1034</v>
      </c>
      <c r="N987" s="28">
        <v>17468289</v>
      </c>
      <c r="O987" t="s">
        <v>8</v>
      </c>
      <c r="P987"/>
    </row>
    <row r="988" spans="1:16">
      <c r="A988" t="s">
        <v>1014</v>
      </c>
      <c r="B988" t="s">
        <v>104</v>
      </c>
      <c r="C988">
        <v>1</v>
      </c>
      <c r="D988"/>
      <c r="E988" t="s">
        <v>1070</v>
      </c>
      <c r="F988" t="s">
        <v>1015</v>
      </c>
      <c r="G988" t="s">
        <v>1033</v>
      </c>
      <c r="H988" t="s">
        <v>98</v>
      </c>
      <c r="I988" t="s">
        <v>107</v>
      </c>
      <c r="J988" t="s">
        <v>99</v>
      </c>
      <c r="K988"/>
      <c r="L988">
        <v>2</v>
      </c>
      <c r="M988" t="s">
        <v>1034</v>
      </c>
      <c r="N988" s="28">
        <v>17468289</v>
      </c>
      <c r="O988" t="s">
        <v>8</v>
      </c>
      <c r="P988"/>
    </row>
    <row r="989" spans="1:16">
      <c r="A989" t="s">
        <v>1014</v>
      </c>
      <c r="B989" t="s">
        <v>104</v>
      </c>
      <c r="C989">
        <v>1</v>
      </c>
      <c r="D989"/>
      <c r="E989" t="s">
        <v>1071</v>
      </c>
      <c r="F989" t="s">
        <v>1015</v>
      </c>
      <c r="G989" t="s">
        <v>1033</v>
      </c>
      <c r="H989" t="s">
        <v>98</v>
      </c>
      <c r="I989" t="s">
        <v>107</v>
      </c>
      <c r="J989" t="s">
        <v>99</v>
      </c>
      <c r="K989"/>
      <c r="L989">
        <v>2</v>
      </c>
      <c r="M989" t="s">
        <v>1034</v>
      </c>
      <c r="N989" s="28">
        <v>17468289</v>
      </c>
      <c r="O989" t="s">
        <v>8</v>
      </c>
      <c r="P989"/>
    </row>
    <row r="990" spans="1:16">
      <c r="A990" t="s">
        <v>1014</v>
      </c>
      <c r="B990" t="s">
        <v>104</v>
      </c>
      <c r="C990">
        <v>1</v>
      </c>
      <c r="D990"/>
      <c r="E990" t="s">
        <v>1072</v>
      </c>
      <c r="F990" t="s">
        <v>1015</v>
      </c>
      <c r="G990" t="s">
        <v>1033</v>
      </c>
      <c r="H990" t="s">
        <v>98</v>
      </c>
      <c r="I990" t="s">
        <v>107</v>
      </c>
      <c r="J990" t="s">
        <v>99</v>
      </c>
      <c r="K990"/>
      <c r="L990">
        <v>2</v>
      </c>
      <c r="M990" t="s">
        <v>1034</v>
      </c>
      <c r="N990" s="28">
        <v>17468289</v>
      </c>
      <c r="O990" t="s">
        <v>8</v>
      </c>
      <c r="P990"/>
    </row>
    <row r="991" spans="1:16">
      <c r="A991" t="s">
        <v>1014</v>
      </c>
      <c r="B991" t="s">
        <v>104</v>
      </c>
      <c r="C991">
        <v>1</v>
      </c>
      <c r="D991"/>
      <c r="E991" t="s">
        <v>1073</v>
      </c>
      <c r="F991" t="s">
        <v>1015</v>
      </c>
      <c r="G991" t="s">
        <v>1033</v>
      </c>
      <c r="H991" t="s">
        <v>98</v>
      </c>
      <c r="I991" t="s">
        <v>107</v>
      </c>
      <c r="J991" t="s">
        <v>99</v>
      </c>
      <c r="K991"/>
      <c r="L991">
        <v>2</v>
      </c>
      <c r="M991" t="s">
        <v>1034</v>
      </c>
      <c r="N991" s="28">
        <v>17468289</v>
      </c>
      <c r="O991" t="s">
        <v>8</v>
      </c>
      <c r="P991"/>
    </row>
    <row r="992" spans="1:16">
      <c r="A992" t="s">
        <v>1014</v>
      </c>
      <c r="B992" t="s">
        <v>104</v>
      </c>
      <c r="C992">
        <v>1</v>
      </c>
      <c r="D992"/>
      <c r="E992" t="s">
        <v>1074</v>
      </c>
      <c r="F992" t="s">
        <v>1015</v>
      </c>
      <c r="G992" t="s">
        <v>1033</v>
      </c>
      <c r="H992" t="s">
        <v>98</v>
      </c>
      <c r="I992" t="s">
        <v>107</v>
      </c>
      <c r="J992" t="s">
        <v>99</v>
      </c>
      <c r="K992"/>
      <c r="L992">
        <v>2</v>
      </c>
      <c r="M992" t="s">
        <v>1034</v>
      </c>
      <c r="N992" s="28">
        <v>17468289</v>
      </c>
      <c r="O992" t="s">
        <v>8</v>
      </c>
      <c r="P992"/>
    </row>
    <row r="993" spans="1:16">
      <c r="A993" t="s">
        <v>1014</v>
      </c>
      <c r="B993" t="s">
        <v>104</v>
      </c>
      <c r="C993">
        <v>1</v>
      </c>
      <c r="D993"/>
      <c r="E993" t="s">
        <v>1075</v>
      </c>
      <c r="F993" t="s">
        <v>1015</v>
      </c>
      <c r="G993" t="s">
        <v>1033</v>
      </c>
      <c r="H993" t="s">
        <v>98</v>
      </c>
      <c r="I993" t="s">
        <v>107</v>
      </c>
      <c r="J993" t="s">
        <v>99</v>
      </c>
      <c r="K993"/>
      <c r="L993">
        <v>2</v>
      </c>
      <c r="M993" t="s">
        <v>1034</v>
      </c>
      <c r="N993" s="28">
        <v>17468289</v>
      </c>
      <c r="O993" t="s">
        <v>8</v>
      </c>
      <c r="P993"/>
    </row>
    <row r="994" spans="1:16">
      <c r="A994" t="s">
        <v>1014</v>
      </c>
      <c r="B994" t="s">
        <v>104</v>
      </c>
      <c r="C994">
        <v>1</v>
      </c>
      <c r="D994"/>
      <c r="E994" t="s">
        <v>1076</v>
      </c>
      <c r="F994" t="s">
        <v>1015</v>
      </c>
      <c r="G994" t="s">
        <v>1033</v>
      </c>
      <c r="H994" t="s">
        <v>98</v>
      </c>
      <c r="I994" t="s">
        <v>107</v>
      </c>
      <c r="J994" t="s">
        <v>99</v>
      </c>
      <c r="K994"/>
      <c r="L994">
        <v>2</v>
      </c>
      <c r="M994" t="s">
        <v>1034</v>
      </c>
      <c r="N994" s="28">
        <v>17468289</v>
      </c>
      <c r="O994" t="s">
        <v>8</v>
      </c>
      <c r="P994"/>
    </row>
    <row r="995" spans="1:16">
      <c r="A995" t="s">
        <v>1014</v>
      </c>
      <c r="B995" t="s">
        <v>104</v>
      </c>
      <c r="C995">
        <v>1</v>
      </c>
      <c r="D995"/>
      <c r="E995" t="s">
        <v>1077</v>
      </c>
      <c r="F995" t="s">
        <v>1015</v>
      </c>
      <c r="G995" t="s">
        <v>1033</v>
      </c>
      <c r="H995" t="s">
        <v>98</v>
      </c>
      <c r="I995" t="s">
        <v>107</v>
      </c>
      <c r="J995" t="s">
        <v>99</v>
      </c>
      <c r="K995"/>
      <c r="L995">
        <v>2</v>
      </c>
      <c r="M995" t="s">
        <v>1034</v>
      </c>
      <c r="N995" s="28">
        <v>17468289</v>
      </c>
      <c r="O995" t="s">
        <v>8</v>
      </c>
      <c r="P995"/>
    </row>
    <row r="996" spans="1:16">
      <c r="A996" t="s">
        <v>1014</v>
      </c>
      <c r="B996" t="s">
        <v>104</v>
      </c>
      <c r="C996">
        <v>1</v>
      </c>
      <c r="D996"/>
      <c r="E996" t="s">
        <v>1078</v>
      </c>
      <c r="F996" t="s">
        <v>1015</v>
      </c>
      <c r="G996" t="s">
        <v>1033</v>
      </c>
      <c r="H996" t="s">
        <v>98</v>
      </c>
      <c r="I996" t="s">
        <v>107</v>
      </c>
      <c r="J996" t="s">
        <v>99</v>
      </c>
      <c r="K996"/>
      <c r="L996">
        <v>2</v>
      </c>
      <c r="M996" t="s">
        <v>1034</v>
      </c>
      <c r="N996" s="28">
        <v>17468289</v>
      </c>
      <c r="O996" t="s">
        <v>8</v>
      </c>
      <c r="P996"/>
    </row>
    <row r="997" spans="1:16">
      <c r="A997" t="s">
        <v>1014</v>
      </c>
      <c r="B997" t="s">
        <v>104</v>
      </c>
      <c r="C997">
        <v>1</v>
      </c>
      <c r="D997"/>
      <c r="E997" t="s">
        <v>1079</v>
      </c>
      <c r="F997" t="s">
        <v>1015</v>
      </c>
      <c r="G997" t="s">
        <v>1033</v>
      </c>
      <c r="H997" t="s">
        <v>98</v>
      </c>
      <c r="I997" t="s">
        <v>107</v>
      </c>
      <c r="J997" t="s">
        <v>99</v>
      </c>
      <c r="K997"/>
      <c r="L997">
        <v>2</v>
      </c>
      <c r="M997" t="s">
        <v>1034</v>
      </c>
      <c r="N997" s="28">
        <v>17468289</v>
      </c>
      <c r="O997" t="s">
        <v>8</v>
      </c>
      <c r="P997"/>
    </row>
    <row r="998" spans="1:16">
      <c r="A998" t="s">
        <v>1014</v>
      </c>
      <c r="B998" t="s">
        <v>104</v>
      </c>
      <c r="C998">
        <v>1</v>
      </c>
      <c r="D998"/>
      <c r="E998" t="s">
        <v>1080</v>
      </c>
      <c r="F998" t="s">
        <v>1015</v>
      </c>
      <c r="G998" t="s">
        <v>1033</v>
      </c>
      <c r="H998" t="s">
        <v>98</v>
      </c>
      <c r="I998" t="s">
        <v>107</v>
      </c>
      <c r="J998" t="s">
        <v>99</v>
      </c>
      <c r="K998"/>
      <c r="L998">
        <v>2</v>
      </c>
      <c r="M998" t="s">
        <v>1034</v>
      </c>
      <c r="N998" s="28">
        <v>17468289</v>
      </c>
      <c r="O998" t="s">
        <v>8</v>
      </c>
      <c r="P998"/>
    </row>
    <row r="999" spans="1:16">
      <c r="A999" t="s">
        <v>1014</v>
      </c>
      <c r="B999" t="s">
        <v>104</v>
      </c>
      <c r="C999">
        <v>1</v>
      </c>
      <c r="D999"/>
      <c r="E999" t="s">
        <v>1081</v>
      </c>
      <c r="F999" t="s">
        <v>1015</v>
      </c>
      <c r="G999" t="s">
        <v>1033</v>
      </c>
      <c r="H999" t="s">
        <v>98</v>
      </c>
      <c r="I999" t="s">
        <v>107</v>
      </c>
      <c r="J999" t="s">
        <v>99</v>
      </c>
      <c r="K999"/>
      <c r="L999">
        <v>2</v>
      </c>
      <c r="M999" t="s">
        <v>1034</v>
      </c>
      <c r="N999" s="28">
        <v>17468289</v>
      </c>
      <c r="O999" t="s">
        <v>8</v>
      </c>
      <c r="P999"/>
    </row>
    <row r="1000" spans="1:16">
      <c r="A1000" t="s">
        <v>1014</v>
      </c>
      <c r="B1000" t="s">
        <v>104</v>
      </c>
      <c r="C1000">
        <v>1</v>
      </c>
      <c r="D1000"/>
      <c r="E1000" t="s">
        <v>1082</v>
      </c>
      <c r="F1000" t="s">
        <v>1015</v>
      </c>
      <c r="G1000" t="s">
        <v>1033</v>
      </c>
      <c r="H1000" t="s">
        <v>98</v>
      </c>
      <c r="I1000" t="s">
        <v>107</v>
      </c>
      <c r="J1000" t="s">
        <v>99</v>
      </c>
      <c r="K1000"/>
      <c r="L1000">
        <v>2</v>
      </c>
      <c r="M1000" t="s">
        <v>1034</v>
      </c>
      <c r="N1000" s="28">
        <v>17468289</v>
      </c>
      <c r="O1000" t="s">
        <v>8</v>
      </c>
      <c r="P1000"/>
    </row>
    <row r="1001" spans="1:16">
      <c r="A1001" t="s">
        <v>1014</v>
      </c>
      <c r="B1001" t="s">
        <v>104</v>
      </c>
      <c r="C1001">
        <v>1</v>
      </c>
      <c r="D1001"/>
      <c r="E1001" t="s">
        <v>1083</v>
      </c>
      <c r="F1001" t="s">
        <v>1015</v>
      </c>
      <c r="G1001" t="s">
        <v>1033</v>
      </c>
      <c r="H1001" t="s">
        <v>98</v>
      </c>
      <c r="I1001" t="s">
        <v>107</v>
      </c>
      <c r="J1001" t="s">
        <v>99</v>
      </c>
      <c r="K1001"/>
      <c r="L1001">
        <v>2</v>
      </c>
      <c r="M1001" t="s">
        <v>1034</v>
      </c>
      <c r="N1001" s="28">
        <v>17468289</v>
      </c>
      <c r="O1001" t="s">
        <v>8</v>
      </c>
      <c r="P1001"/>
    </row>
    <row r="1002" spans="1:16">
      <c r="A1002" t="s">
        <v>1014</v>
      </c>
      <c r="B1002" t="s">
        <v>104</v>
      </c>
      <c r="C1002">
        <v>1</v>
      </c>
      <c r="D1002"/>
      <c r="E1002" t="s">
        <v>1084</v>
      </c>
      <c r="F1002" t="s">
        <v>1015</v>
      </c>
      <c r="G1002" t="s">
        <v>1033</v>
      </c>
      <c r="H1002" t="s">
        <v>98</v>
      </c>
      <c r="I1002" t="s">
        <v>107</v>
      </c>
      <c r="J1002" t="s">
        <v>99</v>
      </c>
      <c r="K1002"/>
      <c r="L1002">
        <v>2</v>
      </c>
      <c r="M1002" t="s">
        <v>1034</v>
      </c>
      <c r="N1002" s="28">
        <v>17468289</v>
      </c>
      <c r="O1002" t="s">
        <v>8</v>
      </c>
      <c r="P1002"/>
    </row>
    <row r="1003" spans="1:16">
      <c r="A1003" t="s">
        <v>1014</v>
      </c>
      <c r="B1003" t="s">
        <v>104</v>
      </c>
      <c r="C1003">
        <v>1</v>
      </c>
      <c r="D1003"/>
      <c r="E1003" t="s">
        <v>1085</v>
      </c>
      <c r="F1003" t="s">
        <v>1015</v>
      </c>
      <c r="G1003" t="s">
        <v>1033</v>
      </c>
      <c r="H1003" t="s">
        <v>98</v>
      </c>
      <c r="I1003" t="s">
        <v>107</v>
      </c>
      <c r="J1003" t="s">
        <v>99</v>
      </c>
      <c r="K1003"/>
      <c r="L1003">
        <v>2</v>
      </c>
      <c r="M1003" t="s">
        <v>1034</v>
      </c>
      <c r="N1003" s="28">
        <v>17468289</v>
      </c>
      <c r="O1003" t="s">
        <v>8</v>
      </c>
      <c r="P1003"/>
    </row>
    <row r="1004" spans="1:16">
      <c r="A1004" t="s">
        <v>1014</v>
      </c>
      <c r="B1004" t="s">
        <v>104</v>
      </c>
      <c r="C1004">
        <v>1</v>
      </c>
      <c r="D1004"/>
      <c r="E1004" t="s">
        <v>1086</v>
      </c>
      <c r="F1004" t="s">
        <v>1015</v>
      </c>
      <c r="G1004" t="s">
        <v>1033</v>
      </c>
      <c r="H1004" t="s">
        <v>98</v>
      </c>
      <c r="I1004" t="s">
        <v>107</v>
      </c>
      <c r="J1004" t="s">
        <v>99</v>
      </c>
      <c r="K1004"/>
      <c r="L1004">
        <v>2</v>
      </c>
      <c r="M1004" t="s">
        <v>1034</v>
      </c>
      <c r="N1004" s="28">
        <v>17468289</v>
      </c>
      <c r="O1004" t="s">
        <v>8</v>
      </c>
      <c r="P1004"/>
    </row>
    <row r="1005" spans="1:16">
      <c r="A1005" t="s">
        <v>1014</v>
      </c>
      <c r="B1005" t="s">
        <v>104</v>
      </c>
      <c r="C1005">
        <v>1</v>
      </c>
      <c r="D1005"/>
      <c r="E1005" t="s">
        <v>1087</v>
      </c>
      <c r="F1005" t="s">
        <v>1015</v>
      </c>
      <c r="G1005" t="s">
        <v>1033</v>
      </c>
      <c r="H1005" t="s">
        <v>98</v>
      </c>
      <c r="I1005" t="s">
        <v>107</v>
      </c>
      <c r="J1005" t="s">
        <v>99</v>
      </c>
      <c r="K1005"/>
      <c r="L1005">
        <v>2</v>
      </c>
      <c r="M1005" t="s">
        <v>1034</v>
      </c>
      <c r="N1005" s="28">
        <v>17468289</v>
      </c>
      <c r="O1005" t="s">
        <v>8</v>
      </c>
      <c r="P1005"/>
    </row>
    <row r="1006" spans="1:16">
      <c r="A1006" t="s">
        <v>1014</v>
      </c>
      <c r="B1006" t="s">
        <v>104</v>
      </c>
      <c r="C1006">
        <v>1</v>
      </c>
      <c r="D1006"/>
      <c r="E1006" t="s">
        <v>1088</v>
      </c>
      <c r="F1006" t="s">
        <v>1015</v>
      </c>
      <c r="G1006" t="s">
        <v>1033</v>
      </c>
      <c r="H1006" t="s">
        <v>98</v>
      </c>
      <c r="I1006" t="s">
        <v>107</v>
      </c>
      <c r="J1006" t="s">
        <v>99</v>
      </c>
      <c r="K1006"/>
      <c r="L1006">
        <v>2</v>
      </c>
      <c r="M1006" t="s">
        <v>1034</v>
      </c>
      <c r="N1006" s="28">
        <v>17468289</v>
      </c>
      <c r="O1006" t="s">
        <v>8</v>
      </c>
      <c r="P1006"/>
    </row>
    <row r="1007" spans="1:16">
      <c r="A1007" t="s">
        <v>1014</v>
      </c>
      <c r="B1007" t="s">
        <v>104</v>
      </c>
      <c r="C1007">
        <v>1</v>
      </c>
      <c r="D1007"/>
      <c r="E1007" t="s">
        <v>506</v>
      </c>
      <c r="F1007" t="s">
        <v>1015</v>
      </c>
      <c r="G1007" t="s">
        <v>1033</v>
      </c>
      <c r="H1007" t="s">
        <v>98</v>
      </c>
      <c r="I1007" t="s">
        <v>107</v>
      </c>
      <c r="J1007" t="s">
        <v>99</v>
      </c>
      <c r="K1007"/>
      <c r="L1007">
        <v>2</v>
      </c>
      <c r="M1007" t="s">
        <v>1034</v>
      </c>
      <c r="N1007" s="28">
        <v>17468289</v>
      </c>
      <c r="O1007" t="s">
        <v>8</v>
      </c>
      <c r="P1007"/>
    </row>
    <row r="1008" spans="1:16">
      <c r="A1008" t="s">
        <v>1014</v>
      </c>
      <c r="B1008" t="s">
        <v>104</v>
      </c>
      <c r="C1008">
        <v>1</v>
      </c>
      <c r="D1008"/>
      <c r="E1008" t="s">
        <v>1089</v>
      </c>
      <c r="F1008" t="s">
        <v>1015</v>
      </c>
      <c r="G1008" t="s">
        <v>1033</v>
      </c>
      <c r="H1008" t="s">
        <v>98</v>
      </c>
      <c r="I1008" t="s">
        <v>107</v>
      </c>
      <c r="J1008" t="s">
        <v>99</v>
      </c>
      <c r="K1008"/>
      <c r="L1008">
        <v>2</v>
      </c>
      <c r="M1008" t="s">
        <v>1034</v>
      </c>
      <c r="N1008" s="28">
        <v>17468289</v>
      </c>
      <c r="O1008" t="s">
        <v>8</v>
      </c>
      <c r="P1008"/>
    </row>
    <row r="1009" spans="1:16">
      <c r="A1009" t="s">
        <v>1014</v>
      </c>
      <c r="B1009" t="s">
        <v>104</v>
      </c>
      <c r="C1009">
        <v>1</v>
      </c>
      <c r="D1009"/>
      <c r="E1009" t="s">
        <v>1090</v>
      </c>
      <c r="F1009" t="s">
        <v>1015</v>
      </c>
      <c r="G1009" t="s">
        <v>1033</v>
      </c>
      <c r="H1009" t="s">
        <v>98</v>
      </c>
      <c r="I1009" t="s">
        <v>107</v>
      </c>
      <c r="J1009" t="s">
        <v>99</v>
      </c>
      <c r="K1009"/>
      <c r="L1009">
        <v>2</v>
      </c>
      <c r="M1009" t="s">
        <v>1034</v>
      </c>
      <c r="N1009" s="28">
        <v>17468289</v>
      </c>
      <c r="O1009" t="s">
        <v>8</v>
      </c>
      <c r="P1009"/>
    </row>
    <row r="1010" spans="1:16">
      <c r="A1010" t="s">
        <v>1014</v>
      </c>
      <c r="B1010" t="s">
        <v>104</v>
      </c>
      <c r="C1010">
        <v>1</v>
      </c>
      <c r="D1010"/>
      <c r="E1010" t="s">
        <v>1091</v>
      </c>
      <c r="F1010" t="s">
        <v>1015</v>
      </c>
      <c r="G1010" t="s">
        <v>1033</v>
      </c>
      <c r="H1010" t="s">
        <v>98</v>
      </c>
      <c r="I1010" t="s">
        <v>107</v>
      </c>
      <c r="J1010" t="s">
        <v>99</v>
      </c>
      <c r="K1010"/>
      <c r="L1010">
        <v>2</v>
      </c>
      <c r="M1010" t="s">
        <v>1034</v>
      </c>
      <c r="N1010" s="28">
        <v>17468289</v>
      </c>
      <c r="O1010" t="s">
        <v>8</v>
      </c>
      <c r="P1010"/>
    </row>
    <row r="1011" spans="1:16">
      <c r="A1011" t="s">
        <v>1014</v>
      </c>
      <c r="B1011" t="s">
        <v>104</v>
      </c>
      <c r="C1011">
        <v>1</v>
      </c>
      <c r="D1011"/>
      <c r="E1011" t="s">
        <v>1092</v>
      </c>
      <c r="F1011" t="s">
        <v>1015</v>
      </c>
      <c r="G1011" t="s">
        <v>1033</v>
      </c>
      <c r="H1011" t="s">
        <v>98</v>
      </c>
      <c r="I1011" t="s">
        <v>107</v>
      </c>
      <c r="J1011" t="s">
        <v>99</v>
      </c>
      <c r="K1011"/>
      <c r="L1011">
        <v>2</v>
      </c>
      <c r="M1011" t="s">
        <v>1034</v>
      </c>
      <c r="N1011" s="28">
        <v>17468289</v>
      </c>
      <c r="O1011" t="s">
        <v>8</v>
      </c>
      <c r="P1011"/>
    </row>
    <row r="1012" spans="1:16">
      <c r="A1012" t="s">
        <v>1014</v>
      </c>
      <c r="B1012" t="s">
        <v>104</v>
      </c>
      <c r="C1012">
        <v>1</v>
      </c>
      <c r="D1012"/>
      <c r="E1012" t="s">
        <v>1093</v>
      </c>
      <c r="F1012" t="s">
        <v>1015</v>
      </c>
      <c r="G1012" t="s">
        <v>1033</v>
      </c>
      <c r="H1012" t="s">
        <v>98</v>
      </c>
      <c r="I1012" t="s">
        <v>107</v>
      </c>
      <c r="J1012" t="s">
        <v>99</v>
      </c>
      <c r="K1012"/>
      <c r="L1012">
        <v>2</v>
      </c>
      <c r="M1012" t="s">
        <v>1034</v>
      </c>
      <c r="N1012" s="28">
        <v>17468289</v>
      </c>
      <c r="O1012" t="s">
        <v>8</v>
      </c>
      <c r="P1012" t="s">
        <v>1406</v>
      </c>
    </row>
    <row r="1013" spans="1:16">
      <c r="A1013" t="s">
        <v>1014</v>
      </c>
      <c r="B1013" t="s">
        <v>104</v>
      </c>
      <c r="C1013">
        <v>1</v>
      </c>
      <c r="D1013"/>
      <c r="E1013" t="s">
        <v>1094</v>
      </c>
      <c r="F1013" t="s">
        <v>1015</v>
      </c>
      <c r="G1013" t="s">
        <v>1033</v>
      </c>
      <c r="H1013" t="s">
        <v>98</v>
      </c>
      <c r="I1013" t="s">
        <v>107</v>
      </c>
      <c r="J1013" t="s">
        <v>99</v>
      </c>
      <c r="K1013"/>
      <c r="L1013">
        <v>2</v>
      </c>
      <c r="M1013" t="s">
        <v>1034</v>
      </c>
      <c r="N1013" s="28">
        <v>17468289</v>
      </c>
      <c r="O1013" t="s">
        <v>8</v>
      </c>
      <c r="P1013" t="s">
        <v>1406</v>
      </c>
    </row>
    <row r="1014" spans="1:16">
      <c r="A1014" t="s">
        <v>1014</v>
      </c>
      <c r="B1014" t="s">
        <v>104</v>
      </c>
      <c r="C1014">
        <v>1</v>
      </c>
      <c r="D1014"/>
      <c r="E1014" t="s">
        <v>1095</v>
      </c>
      <c r="F1014" t="s">
        <v>1015</v>
      </c>
      <c r="G1014" t="s">
        <v>1033</v>
      </c>
      <c r="H1014" t="s">
        <v>98</v>
      </c>
      <c r="I1014" t="s">
        <v>107</v>
      </c>
      <c r="J1014" t="s">
        <v>99</v>
      </c>
      <c r="K1014"/>
      <c r="L1014">
        <v>2</v>
      </c>
      <c r="M1014" t="s">
        <v>1034</v>
      </c>
      <c r="N1014" s="28">
        <v>17468289</v>
      </c>
      <c r="O1014" t="s">
        <v>8</v>
      </c>
      <c r="P1014" t="s">
        <v>1406</v>
      </c>
    </row>
    <row r="1015" spans="1:16">
      <c r="A1015" t="s">
        <v>1014</v>
      </c>
      <c r="B1015" t="s">
        <v>104</v>
      </c>
      <c r="C1015">
        <v>1</v>
      </c>
      <c r="D1015"/>
      <c r="E1015" t="s">
        <v>1096</v>
      </c>
      <c r="F1015" t="s">
        <v>1015</v>
      </c>
      <c r="G1015" t="s">
        <v>1033</v>
      </c>
      <c r="H1015" t="s">
        <v>98</v>
      </c>
      <c r="I1015" t="s">
        <v>107</v>
      </c>
      <c r="J1015" t="s">
        <v>99</v>
      </c>
      <c r="K1015"/>
      <c r="L1015">
        <v>2</v>
      </c>
      <c r="M1015" t="s">
        <v>1034</v>
      </c>
      <c r="N1015" s="28">
        <v>17468289</v>
      </c>
      <c r="O1015" t="s">
        <v>8</v>
      </c>
      <c r="P1015" t="s">
        <v>1557</v>
      </c>
    </row>
    <row r="1016" spans="1:16">
      <c r="A1016" t="s">
        <v>1014</v>
      </c>
      <c r="B1016" t="s">
        <v>104</v>
      </c>
      <c r="C1016">
        <v>1</v>
      </c>
      <c r="D1016"/>
      <c r="E1016" t="s">
        <v>1097</v>
      </c>
      <c r="F1016" t="s">
        <v>1015</v>
      </c>
      <c r="G1016" t="s">
        <v>1033</v>
      </c>
      <c r="H1016" t="s">
        <v>98</v>
      </c>
      <c r="I1016" t="s">
        <v>107</v>
      </c>
      <c r="J1016" t="s">
        <v>99</v>
      </c>
      <c r="K1016"/>
      <c r="L1016">
        <v>2</v>
      </c>
      <c r="M1016" t="s">
        <v>1034</v>
      </c>
      <c r="N1016" s="28">
        <v>17468289</v>
      </c>
      <c r="O1016" t="s">
        <v>8</v>
      </c>
      <c r="P1016" t="s">
        <v>1406</v>
      </c>
    </row>
    <row r="1017" spans="1:16">
      <c r="A1017" t="s">
        <v>1014</v>
      </c>
      <c r="B1017" t="s">
        <v>104</v>
      </c>
      <c r="C1017">
        <v>1</v>
      </c>
      <c r="D1017"/>
      <c r="E1017" t="s">
        <v>1098</v>
      </c>
      <c r="F1017" t="s">
        <v>1015</v>
      </c>
      <c r="G1017" t="s">
        <v>1033</v>
      </c>
      <c r="H1017" t="s">
        <v>98</v>
      </c>
      <c r="I1017" t="s">
        <v>107</v>
      </c>
      <c r="J1017" t="s">
        <v>99</v>
      </c>
      <c r="K1017"/>
      <c r="L1017">
        <v>2</v>
      </c>
      <c r="M1017" t="s">
        <v>1034</v>
      </c>
      <c r="N1017" s="28">
        <v>17468289</v>
      </c>
      <c r="O1017" t="s">
        <v>8</v>
      </c>
      <c r="P1017" t="s">
        <v>1406</v>
      </c>
    </row>
    <row r="1018" spans="1:16">
      <c r="A1018" t="s">
        <v>1014</v>
      </c>
      <c r="B1018" t="s">
        <v>104</v>
      </c>
      <c r="C1018">
        <v>1</v>
      </c>
      <c r="D1018"/>
      <c r="E1018" t="s">
        <v>1099</v>
      </c>
      <c r="F1018" t="s">
        <v>1015</v>
      </c>
      <c r="G1018" t="s">
        <v>1033</v>
      </c>
      <c r="H1018" t="s">
        <v>98</v>
      </c>
      <c r="I1018" t="s">
        <v>107</v>
      </c>
      <c r="J1018" t="s">
        <v>99</v>
      </c>
      <c r="K1018"/>
      <c r="L1018">
        <v>2</v>
      </c>
      <c r="M1018" t="s">
        <v>1034</v>
      </c>
      <c r="N1018" s="28">
        <v>17468289</v>
      </c>
      <c r="O1018" t="s">
        <v>8</v>
      </c>
      <c r="P1018"/>
    </row>
    <row r="1019" spans="1:16">
      <c r="A1019" t="s">
        <v>1014</v>
      </c>
      <c r="B1019" t="s">
        <v>104</v>
      </c>
      <c r="C1019">
        <v>1</v>
      </c>
      <c r="D1019"/>
      <c r="E1019" t="s">
        <v>1100</v>
      </c>
      <c r="F1019" t="s">
        <v>1015</v>
      </c>
      <c r="G1019" t="s">
        <v>1033</v>
      </c>
      <c r="H1019" t="s">
        <v>98</v>
      </c>
      <c r="I1019" t="s">
        <v>107</v>
      </c>
      <c r="J1019" t="s">
        <v>99</v>
      </c>
      <c r="K1019"/>
      <c r="L1019">
        <v>2</v>
      </c>
      <c r="M1019" t="s">
        <v>1034</v>
      </c>
      <c r="N1019" s="28">
        <v>17468289</v>
      </c>
      <c r="O1019" t="s">
        <v>8</v>
      </c>
      <c r="P1019" t="s">
        <v>233</v>
      </c>
    </row>
    <row r="1020" spans="1:16">
      <c r="A1020" t="s">
        <v>1199</v>
      </c>
      <c r="B1020" t="s">
        <v>92</v>
      </c>
      <c r="C1020" t="s">
        <v>1125</v>
      </c>
      <c r="D1020" t="s">
        <v>93</v>
      </c>
      <c r="E1020" t="s">
        <v>100</v>
      </c>
      <c r="F1020" t="s">
        <v>95</v>
      </c>
      <c r="G1020" t="s">
        <v>97</v>
      </c>
      <c r="H1020" t="s">
        <v>98</v>
      </c>
      <c r="I1020" t="s">
        <v>96</v>
      </c>
      <c r="J1020" t="s">
        <v>99</v>
      </c>
      <c r="K1020"/>
      <c r="L1020">
        <v>2</v>
      </c>
      <c r="M1020"/>
      <c r="N1020" s="28"/>
      <c r="O1020"/>
      <c r="P1020" t="s">
        <v>233</v>
      </c>
    </row>
    <row r="1021" spans="1:16">
      <c r="A1021" t="s">
        <v>1179</v>
      </c>
      <c r="B1021" t="s">
        <v>92</v>
      </c>
      <c r="C1021" t="s">
        <v>1593</v>
      </c>
      <c r="D1021" t="s">
        <v>93</v>
      </c>
      <c r="E1021" t="s">
        <v>94</v>
      </c>
      <c r="F1021" t="s">
        <v>95</v>
      </c>
      <c r="G1021" t="s">
        <v>97</v>
      </c>
      <c r="H1021" t="s">
        <v>98</v>
      </c>
      <c r="I1021" t="s">
        <v>96</v>
      </c>
      <c r="J1021" t="s">
        <v>99</v>
      </c>
      <c r="K1021"/>
      <c r="L1021">
        <v>2</v>
      </c>
      <c r="M1021"/>
      <c r="N1021" s="28"/>
      <c r="O1021"/>
      <c r="P1021" t="s">
        <v>233</v>
      </c>
    </row>
    <row r="1022" spans="1:16">
      <c r="A1022" t="s">
        <v>1179</v>
      </c>
      <c r="B1022" t="s">
        <v>92</v>
      </c>
      <c r="C1022" t="s">
        <v>1593</v>
      </c>
      <c r="D1022" t="s">
        <v>93</v>
      </c>
      <c r="E1022" t="s">
        <v>100</v>
      </c>
      <c r="F1022" t="s">
        <v>95</v>
      </c>
      <c r="G1022" t="s">
        <v>97</v>
      </c>
      <c r="H1022" t="s">
        <v>98</v>
      </c>
      <c r="I1022" t="s">
        <v>96</v>
      </c>
      <c r="J1022" t="s">
        <v>99</v>
      </c>
      <c r="K1022"/>
      <c r="L1022">
        <v>2</v>
      </c>
      <c r="M1022"/>
      <c r="N1022" s="28"/>
      <c r="O1022"/>
      <c r="P1022" t="s">
        <v>233</v>
      </c>
    </row>
    <row r="1023" spans="1:16">
      <c r="A1023" t="s">
        <v>2095</v>
      </c>
      <c r="B1023" t="s">
        <v>104</v>
      </c>
      <c r="C1023">
        <v>1</v>
      </c>
      <c r="D1023"/>
      <c r="E1023" t="s">
        <v>2098</v>
      </c>
      <c r="F1023" t="s">
        <v>1123</v>
      </c>
      <c r="G1023" t="s">
        <v>1033</v>
      </c>
      <c r="H1023" t="s">
        <v>98</v>
      </c>
      <c r="I1023" t="s">
        <v>1124</v>
      </c>
      <c r="J1023" t="s">
        <v>99</v>
      </c>
      <c r="K1023"/>
      <c r="L1023" t="s">
        <v>2100</v>
      </c>
      <c r="M1023"/>
      <c r="N1023" s="28"/>
      <c r="O1023" t="s">
        <v>8</v>
      </c>
      <c r="P1023" t="s">
        <v>764</v>
      </c>
    </row>
    <row r="1024" spans="1:16">
      <c r="A1024" t="s">
        <v>2095</v>
      </c>
      <c r="B1024" t="s">
        <v>104</v>
      </c>
      <c r="C1024">
        <v>1</v>
      </c>
      <c r="D1024"/>
      <c r="E1024" t="s">
        <v>2102</v>
      </c>
      <c r="F1024" t="s">
        <v>1123</v>
      </c>
      <c r="G1024" t="s">
        <v>1033</v>
      </c>
      <c r="H1024" t="s">
        <v>98</v>
      </c>
      <c r="I1024" t="s">
        <v>1124</v>
      </c>
      <c r="J1024" t="s">
        <v>99</v>
      </c>
      <c r="K1024"/>
      <c r="L1024">
        <v>4</v>
      </c>
      <c r="M1024" t="s">
        <v>46</v>
      </c>
      <c r="N1024" s="28">
        <v>20121447</v>
      </c>
      <c r="O1024" t="s">
        <v>275</v>
      </c>
      <c r="P1024"/>
    </row>
    <row r="1025" spans="1:16">
      <c r="A1025" t="s">
        <v>2095</v>
      </c>
      <c r="B1025" t="s">
        <v>104</v>
      </c>
      <c r="C1025">
        <v>1</v>
      </c>
      <c r="D1025"/>
      <c r="E1025" t="s">
        <v>2104</v>
      </c>
      <c r="F1025" t="s">
        <v>1123</v>
      </c>
      <c r="G1025" t="s">
        <v>1033</v>
      </c>
      <c r="H1025" t="s">
        <v>98</v>
      </c>
      <c r="I1025" t="s">
        <v>1124</v>
      </c>
      <c r="J1025" t="s">
        <v>99</v>
      </c>
      <c r="K1025"/>
      <c r="L1025">
        <v>4</v>
      </c>
      <c r="M1025" t="s">
        <v>46</v>
      </c>
      <c r="N1025" s="28">
        <v>20121447</v>
      </c>
      <c r="O1025" t="s">
        <v>275</v>
      </c>
      <c r="P1025" t="s">
        <v>1417</v>
      </c>
    </row>
    <row r="1026" spans="1:16">
      <c r="A1026" t="s">
        <v>2095</v>
      </c>
      <c r="B1026" t="s">
        <v>104</v>
      </c>
      <c r="C1026">
        <v>1</v>
      </c>
      <c r="D1026"/>
      <c r="E1026" t="s">
        <v>2106</v>
      </c>
      <c r="F1026" t="s">
        <v>1123</v>
      </c>
      <c r="G1026" t="s">
        <v>1033</v>
      </c>
      <c r="H1026" t="s">
        <v>98</v>
      </c>
      <c r="I1026" t="s">
        <v>1124</v>
      </c>
      <c r="J1026" t="s">
        <v>99</v>
      </c>
      <c r="K1026"/>
      <c r="L1026">
        <v>4</v>
      </c>
      <c r="M1026" t="s">
        <v>46</v>
      </c>
      <c r="N1026" s="28">
        <v>20121447</v>
      </c>
      <c r="O1026" t="s">
        <v>275</v>
      </c>
      <c r="P1026" t="s">
        <v>1965</v>
      </c>
    </row>
    <row r="1027" spans="1:16">
      <c r="A1027" t="s">
        <v>2095</v>
      </c>
      <c r="B1027" t="s">
        <v>104</v>
      </c>
      <c r="C1027">
        <v>1</v>
      </c>
      <c r="D1027"/>
      <c r="E1027" t="s">
        <v>2108</v>
      </c>
      <c r="F1027" t="s">
        <v>1123</v>
      </c>
      <c r="G1027" t="s">
        <v>1033</v>
      </c>
      <c r="H1027" t="s">
        <v>98</v>
      </c>
      <c r="I1027" t="s">
        <v>1124</v>
      </c>
      <c r="J1027" t="s">
        <v>99</v>
      </c>
      <c r="K1027"/>
      <c r="L1027">
        <v>4</v>
      </c>
      <c r="M1027" t="s">
        <v>46</v>
      </c>
      <c r="N1027" s="28">
        <v>20121447</v>
      </c>
      <c r="O1027" t="s">
        <v>275</v>
      </c>
      <c r="P1027"/>
    </row>
    <row r="1028" spans="1:16">
      <c r="A1028" t="s">
        <v>2095</v>
      </c>
      <c r="B1028" t="s">
        <v>104</v>
      </c>
      <c r="C1028">
        <v>1</v>
      </c>
      <c r="D1028"/>
      <c r="E1028" t="s">
        <v>2110</v>
      </c>
      <c r="F1028" t="s">
        <v>1123</v>
      </c>
      <c r="G1028" t="s">
        <v>1033</v>
      </c>
      <c r="H1028" t="s">
        <v>98</v>
      </c>
      <c r="I1028" t="s">
        <v>1124</v>
      </c>
      <c r="J1028" t="s">
        <v>99</v>
      </c>
      <c r="K1028"/>
      <c r="L1028">
        <v>4</v>
      </c>
      <c r="M1028" t="s">
        <v>2113</v>
      </c>
      <c r="N1028" s="28" t="s">
        <v>2949</v>
      </c>
      <c r="O1028" t="s">
        <v>2112</v>
      </c>
      <c r="P1028"/>
    </row>
    <row r="1029" spans="1:16">
      <c r="A1029" t="s">
        <v>2095</v>
      </c>
      <c r="B1029" t="s">
        <v>104</v>
      </c>
      <c r="C1029">
        <v>1</v>
      </c>
      <c r="D1029"/>
      <c r="E1029" t="s">
        <v>2114</v>
      </c>
      <c r="F1029" t="s">
        <v>1123</v>
      </c>
      <c r="G1029" t="s">
        <v>1033</v>
      </c>
      <c r="H1029" t="s">
        <v>98</v>
      </c>
      <c r="I1029" t="s">
        <v>1124</v>
      </c>
      <c r="J1029" t="s">
        <v>99</v>
      </c>
      <c r="K1029"/>
      <c r="L1029">
        <v>4</v>
      </c>
      <c r="M1029" t="s">
        <v>2117</v>
      </c>
      <c r="N1029" s="28" t="s">
        <v>2956</v>
      </c>
      <c r="O1029" t="s">
        <v>2116</v>
      </c>
      <c r="P1029"/>
    </row>
    <row r="1030" spans="1:16">
      <c r="A1030" t="s">
        <v>2095</v>
      </c>
      <c r="B1030" t="s">
        <v>104</v>
      </c>
      <c r="C1030">
        <v>1</v>
      </c>
      <c r="D1030"/>
      <c r="E1030" t="s">
        <v>2118</v>
      </c>
      <c r="F1030" t="s">
        <v>1123</v>
      </c>
      <c r="G1030" t="s">
        <v>1033</v>
      </c>
      <c r="H1030" t="s">
        <v>98</v>
      </c>
      <c r="I1030" t="s">
        <v>1124</v>
      </c>
      <c r="J1030" t="s">
        <v>99</v>
      </c>
      <c r="K1030"/>
      <c r="L1030">
        <v>4</v>
      </c>
      <c r="M1030" t="s">
        <v>2121</v>
      </c>
      <c r="N1030" s="28" t="s">
        <v>2955</v>
      </c>
      <c r="O1030" t="s">
        <v>2120</v>
      </c>
      <c r="P1030"/>
    </row>
    <row r="1031" spans="1:16">
      <c r="A1031" t="s">
        <v>2095</v>
      </c>
      <c r="B1031" t="s">
        <v>104</v>
      </c>
      <c r="C1031">
        <v>1</v>
      </c>
      <c r="D1031"/>
      <c r="E1031" t="s">
        <v>2122</v>
      </c>
      <c r="F1031" t="s">
        <v>1123</v>
      </c>
      <c r="G1031" t="s">
        <v>1033</v>
      </c>
      <c r="H1031" t="s">
        <v>98</v>
      </c>
      <c r="I1031" t="s">
        <v>1124</v>
      </c>
      <c r="J1031" t="s">
        <v>99</v>
      </c>
      <c r="K1031"/>
      <c r="L1031" t="s">
        <v>2100</v>
      </c>
      <c r="M1031"/>
      <c r="N1031" s="28"/>
      <c r="O1031" t="s">
        <v>8</v>
      </c>
      <c r="P1031"/>
    </row>
    <row r="1032" spans="1:16">
      <c r="A1032" t="s">
        <v>2095</v>
      </c>
      <c r="B1032" t="s">
        <v>104</v>
      </c>
      <c r="C1032">
        <v>1</v>
      </c>
      <c r="D1032"/>
      <c r="E1032" t="s">
        <v>2124</v>
      </c>
      <c r="F1032" t="s">
        <v>1123</v>
      </c>
      <c r="G1032" t="s">
        <v>1033</v>
      </c>
      <c r="H1032" t="s">
        <v>98</v>
      </c>
      <c r="I1032" t="s">
        <v>1124</v>
      </c>
      <c r="J1032" t="s">
        <v>99</v>
      </c>
      <c r="K1032"/>
      <c r="L1032">
        <v>4</v>
      </c>
      <c r="M1032" t="s">
        <v>46</v>
      </c>
      <c r="N1032" s="28">
        <v>20121447</v>
      </c>
      <c r="O1032" t="s">
        <v>275</v>
      </c>
      <c r="P1032" t="s">
        <v>1114</v>
      </c>
    </row>
    <row r="1033" spans="1:16">
      <c r="A1033" t="s">
        <v>2095</v>
      </c>
      <c r="B1033" t="s">
        <v>104</v>
      </c>
      <c r="C1033">
        <v>1</v>
      </c>
      <c r="D1033"/>
      <c r="E1033" t="s">
        <v>2126</v>
      </c>
      <c r="F1033" t="s">
        <v>1123</v>
      </c>
      <c r="G1033" t="s">
        <v>1033</v>
      </c>
      <c r="H1033" t="s">
        <v>98</v>
      </c>
      <c r="I1033" t="s">
        <v>1124</v>
      </c>
      <c r="J1033" t="s">
        <v>99</v>
      </c>
      <c r="K1033"/>
      <c r="L1033">
        <v>4</v>
      </c>
      <c r="M1033" t="s">
        <v>46</v>
      </c>
      <c r="N1033" s="28">
        <v>20121447</v>
      </c>
      <c r="O1033" t="s">
        <v>275</v>
      </c>
      <c r="P1033" t="s">
        <v>1403</v>
      </c>
    </row>
    <row r="1034" spans="1:16">
      <c r="A1034" t="s">
        <v>2095</v>
      </c>
      <c r="B1034" t="s">
        <v>104</v>
      </c>
      <c r="C1034">
        <v>1</v>
      </c>
      <c r="D1034"/>
      <c r="E1034" t="s">
        <v>2128</v>
      </c>
      <c r="F1034" t="s">
        <v>1123</v>
      </c>
      <c r="G1034" t="s">
        <v>1033</v>
      </c>
      <c r="H1034" t="s">
        <v>98</v>
      </c>
      <c r="I1034" t="s">
        <v>1124</v>
      </c>
      <c r="J1034" t="s">
        <v>99</v>
      </c>
      <c r="K1034"/>
      <c r="L1034">
        <v>4</v>
      </c>
      <c r="M1034" t="s">
        <v>46</v>
      </c>
      <c r="N1034" s="28">
        <v>20121447</v>
      </c>
      <c r="O1034" t="s">
        <v>275</v>
      </c>
      <c r="P1034" t="s">
        <v>1425</v>
      </c>
    </row>
    <row r="1035" spans="1:16">
      <c r="A1035" t="s">
        <v>2095</v>
      </c>
      <c r="B1035" t="s">
        <v>104</v>
      </c>
      <c r="C1035">
        <v>1</v>
      </c>
      <c r="D1035"/>
      <c r="E1035" t="s">
        <v>2130</v>
      </c>
      <c r="F1035" t="s">
        <v>1123</v>
      </c>
      <c r="G1035" t="s">
        <v>1033</v>
      </c>
      <c r="H1035" t="s">
        <v>98</v>
      </c>
      <c r="I1035" t="s">
        <v>1124</v>
      </c>
      <c r="J1035" t="s">
        <v>99</v>
      </c>
      <c r="K1035"/>
      <c r="L1035">
        <v>4</v>
      </c>
      <c r="M1035" t="s">
        <v>46</v>
      </c>
      <c r="N1035" s="28">
        <v>20121447</v>
      </c>
      <c r="O1035" t="s">
        <v>275</v>
      </c>
      <c r="P1035" t="s">
        <v>1109</v>
      </c>
    </row>
    <row r="1036" spans="1:16">
      <c r="A1036" t="s">
        <v>2095</v>
      </c>
      <c r="B1036" t="s">
        <v>104</v>
      </c>
      <c r="C1036">
        <v>1</v>
      </c>
      <c r="D1036"/>
      <c r="E1036" t="s">
        <v>2132</v>
      </c>
      <c r="F1036" t="s">
        <v>1123</v>
      </c>
      <c r="G1036" t="s">
        <v>1033</v>
      </c>
      <c r="H1036" t="s">
        <v>98</v>
      </c>
      <c r="I1036" t="s">
        <v>1124</v>
      </c>
      <c r="J1036" t="s">
        <v>99</v>
      </c>
      <c r="K1036"/>
      <c r="L1036" t="s">
        <v>2100</v>
      </c>
      <c r="M1036"/>
      <c r="N1036" s="28"/>
      <c r="O1036" t="s">
        <v>8</v>
      </c>
      <c r="P1036"/>
    </row>
    <row r="1037" spans="1:16">
      <c r="A1037" t="s">
        <v>2095</v>
      </c>
      <c r="B1037" t="s">
        <v>104</v>
      </c>
      <c r="C1037">
        <v>1</v>
      </c>
      <c r="D1037"/>
      <c r="E1037" t="s">
        <v>2134</v>
      </c>
      <c r="F1037" t="s">
        <v>1123</v>
      </c>
      <c r="G1037" t="s">
        <v>1033</v>
      </c>
      <c r="H1037" t="s">
        <v>98</v>
      </c>
      <c r="I1037" t="s">
        <v>1124</v>
      </c>
      <c r="J1037" t="s">
        <v>99</v>
      </c>
      <c r="K1037"/>
      <c r="L1037">
        <v>4</v>
      </c>
      <c r="M1037" t="s">
        <v>46</v>
      </c>
      <c r="N1037" s="28">
        <v>20121447</v>
      </c>
      <c r="O1037" t="s">
        <v>275</v>
      </c>
      <c r="P1037" t="s">
        <v>233</v>
      </c>
    </row>
    <row r="1038" spans="1:16">
      <c r="A1038" t="s">
        <v>2095</v>
      </c>
      <c r="B1038" t="s">
        <v>104</v>
      </c>
      <c r="C1038">
        <v>1</v>
      </c>
      <c r="D1038"/>
      <c r="E1038" t="s">
        <v>2136</v>
      </c>
      <c r="F1038" t="s">
        <v>1123</v>
      </c>
      <c r="G1038" t="s">
        <v>1033</v>
      </c>
      <c r="H1038" t="s">
        <v>98</v>
      </c>
      <c r="I1038" t="s">
        <v>1124</v>
      </c>
      <c r="J1038" t="s">
        <v>99</v>
      </c>
      <c r="K1038"/>
      <c r="L1038">
        <v>4</v>
      </c>
      <c r="M1038" t="s">
        <v>46</v>
      </c>
      <c r="N1038" s="28">
        <v>20121447</v>
      </c>
      <c r="O1038" t="s">
        <v>275</v>
      </c>
      <c r="P1038" t="s">
        <v>1017</v>
      </c>
    </row>
    <row r="1039" spans="1:16">
      <c r="A1039" t="s">
        <v>2095</v>
      </c>
      <c r="B1039" t="s">
        <v>104</v>
      </c>
      <c r="C1039">
        <v>1</v>
      </c>
      <c r="D1039"/>
      <c r="E1039" t="s">
        <v>2138</v>
      </c>
      <c r="F1039" t="s">
        <v>1123</v>
      </c>
      <c r="G1039" t="s">
        <v>1033</v>
      </c>
      <c r="H1039" t="s">
        <v>98</v>
      </c>
      <c r="I1039" t="s">
        <v>1124</v>
      </c>
      <c r="J1039" t="s">
        <v>99</v>
      </c>
      <c r="K1039"/>
      <c r="L1039" t="s">
        <v>2100</v>
      </c>
      <c r="M1039"/>
      <c r="N1039" s="28"/>
      <c r="O1039" t="s">
        <v>8</v>
      </c>
      <c r="P1039"/>
    </row>
    <row r="1040" spans="1:16">
      <c r="A1040" t="s">
        <v>2095</v>
      </c>
      <c r="B1040" t="s">
        <v>104</v>
      </c>
      <c r="C1040">
        <v>1</v>
      </c>
      <c r="D1040"/>
      <c r="E1040" t="s">
        <v>2140</v>
      </c>
      <c r="F1040" t="s">
        <v>1123</v>
      </c>
      <c r="G1040" t="s">
        <v>1033</v>
      </c>
      <c r="H1040" t="s">
        <v>98</v>
      </c>
      <c r="I1040" t="s">
        <v>1124</v>
      </c>
      <c r="J1040" t="s">
        <v>99</v>
      </c>
      <c r="K1040"/>
      <c r="L1040" t="s">
        <v>2100</v>
      </c>
      <c r="M1040"/>
      <c r="N1040" s="28"/>
      <c r="O1040" t="s">
        <v>8</v>
      </c>
      <c r="P1040"/>
    </row>
    <row r="1041" spans="1:16">
      <c r="A1041" t="s">
        <v>2095</v>
      </c>
      <c r="B1041" t="s">
        <v>104</v>
      </c>
      <c r="C1041">
        <v>1</v>
      </c>
      <c r="D1041"/>
      <c r="E1041" t="s">
        <v>2142</v>
      </c>
      <c r="F1041" t="s">
        <v>1123</v>
      </c>
      <c r="G1041" t="s">
        <v>1033</v>
      </c>
      <c r="H1041" t="s">
        <v>98</v>
      </c>
      <c r="I1041" t="s">
        <v>1124</v>
      </c>
      <c r="J1041" t="s">
        <v>99</v>
      </c>
      <c r="K1041"/>
      <c r="L1041">
        <v>4</v>
      </c>
      <c r="M1041" t="s">
        <v>46</v>
      </c>
      <c r="N1041" s="28">
        <v>20121447</v>
      </c>
      <c r="O1041" t="s">
        <v>275</v>
      </c>
      <c r="P1041"/>
    </row>
    <row r="1042" spans="1:16">
      <c r="A1042" t="s">
        <v>2095</v>
      </c>
      <c r="B1042" t="s">
        <v>104</v>
      </c>
      <c r="C1042">
        <v>1</v>
      </c>
      <c r="D1042"/>
      <c r="E1042" t="s">
        <v>2144</v>
      </c>
      <c r="F1042" t="s">
        <v>1123</v>
      </c>
      <c r="G1042" t="s">
        <v>1033</v>
      </c>
      <c r="H1042" t="s">
        <v>98</v>
      </c>
      <c r="I1042" t="s">
        <v>1124</v>
      </c>
      <c r="J1042" t="s">
        <v>99</v>
      </c>
      <c r="K1042"/>
      <c r="L1042">
        <v>4</v>
      </c>
      <c r="M1042" t="s">
        <v>46</v>
      </c>
      <c r="N1042" s="28">
        <v>20121447</v>
      </c>
      <c r="O1042" t="s">
        <v>275</v>
      </c>
      <c r="P1042" t="s">
        <v>170</v>
      </c>
    </row>
    <row r="1043" spans="1:16">
      <c r="A1043" t="s">
        <v>2095</v>
      </c>
      <c r="B1043" t="s">
        <v>104</v>
      </c>
      <c r="C1043">
        <v>1</v>
      </c>
      <c r="D1043"/>
      <c r="E1043" t="s">
        <v>2146</v>
      </c>
      <c r="F1043" t="s">
        <v>1123</v>
      </c>
      <c r="G1043" t="s">
        <v>1033</v>
      </c>
      <c r="H1043" t="s">
        <v>98</v>
      </c>
      <c r="I1043" t="s">
        <v>1124</v>
      </c>
      <c r="J1043" t="s">
        <v>99</v>
      </c>
      <c r="K1043"/>
      <c r="L1043" t="s">
        <v>2100</v>
      </c>
      <c r="M1043"/>
      <c r="N1043" s="28"/>
      <c r="O1043" t="s">
        <v>8</v>
      </c>
      <c r="P1043" t="s">
        <v>704</v>
      </c>
    </row>
    <row r="1044" spans="1:16">
      <c r="A1044" t="s">
        <v>2095</v>
      </c>
      <c r="B1044" t="s">
        <v>104</v>
      </c>
      <c r="C1044">
        <v>1</v>
      </c>
      <c r="D1044"/>
      <c r="E1044" t="s">
        <v>2148</v>
      </c>
      <c r="F1044" t="s">
        <v>1123</v>
      </c>
      <c r="G1044" t="s">
        <v>1033</v>
      </c>
      <c r="H1044" t="s">
        <v>98</v>
      </c>
      <c r="I1044" t="s">
        <v>1124</v>
      </c>
      <c r="J1044" t="s">
        <v>99</v>
      </c>
      <c r="K1044"/>
      <c r="L1044">
        <v>4</v>
      </c>
      <c r="M1044" t="s">
        <v>46</v>
      </c>
      <c r="N1044" s="28">
        <v>20121447</v>
      </c>
      <c r="O1044" t="s">
        <v>275</v>
      </c>
      <c r="P1044" t="s">
        <v>704</v>
      </c>
    </row>
    <row r="1045" spans="1:16">
      <c r="A1045" t="s">
        <v>2095</v>
      </c>
      <c r="B1045" t="s">
        <v>104</v>
      </c>
      <c r="C1045">
        <v>1</v>
      </c>
      <c r="D1045"/>
      <c r="E1045" t="s">
        <v>2150</v>
      </c>
      <c r="F1045" t="s">
        <v>1123</v>
      </c>
      <c r="G1045" t="s">
        <v>1033</v>
      </c>
      <c r="H1045" t="s">
        <v>98</v>
      </c>
      <c r="I1045" t="s">
        <v>1124</v>
      </c>
      <c r="J1045" t="s">
        <v>99</v>
      </c>
      <c r="K1045"/>
      <c r="L1045">
        <v>4</v>
      </c>
      <c r="M1045" t="s">
        <v>46</v>
      </c>
      <c r="N1045" s="28">
        <v>20121447</v>
      </c>
      <c r="O1045" t="s">
        <v>275</v>
      </c>
      <c r="P1045" t="s">
        <v>789</v>
      </c>
    </row>
    <row r="1046" spans="1:16">
      <c r="A1046" t="s">
        <v>2095</v>
      </c>
      <c r="B1046" t="s">
        <v>104</v>
      </c>
      <c r="C1046">
        <v>1</v>
      </c>
      <c r="D1046"/>
      <c r="E1046" t="s">
        <v>2152</v>
      </c>
      <c r="F1046" t="s">
        <v>1123</v>
      </c>
      <c r="G1046" t="s">
        <v>1033</v>
      </c>
      <c r="H1046" t="s">
        <v>98</v>
      </c>
      <c r="I1046" t="s">
        <v>1124</v>
      </c>
      <c r="J1046" t="s">
        <v>99</v>
      </c>
      <c r="K1046"/>
      <c r="L1046">
        <v>4</v>
      </c>
      <c r="M1046" t="s">
        <v>46</v>
      </c>
      <c r="N1046" s="28">
        <v>20121447</v>
      </c>
      <c r="O1046" t="s">
        <v>275</v>
      </c>
      <c r="P1046" t="s">
        <v>790</v>
      </c>
    </row>
    <row r="1047" spans="1:16">
      <c r="A1047" t="s">
        <v>2095</v>
      </c>
      <c r="B1047" t="s">
        <v>104</v>
      </c>
      <c r="C1047">
        <v>1</v>
      </c>
      <c r="D1047"/>
      <c r="E1047" t="s">
        <v>2154</v>
      </c>
      <c r="F1047" t="s">
        <v>1123</v>
      </c>
      <c r="G1047" t="s">
        <v>1033</v>
      </c>
      <c r="H1047" t="s">
        <v>98</v>
      </c>
      <c r="I1047" t="s">
        <v>1124</v>
      </c>
      <c r="J1047" t="s">
        <v>99</v>
      </c>
      <c r="K1047"/>
      <c r="L1047">
        <v>4</v>
      </c>
      <c r="M1047" t="s">
        <v>46</v>
      </c>
      <c r="N1047" s="28">
        <v>20121447</v>
      </c>
      <c r="O1047" t="s">
        <v>275</v>
      </c>
      <c r="P1047" t="s">
        <v>2960</v>
      </c>
    </row>
    <row r="1048" spans="1:16">
      <c r="A1048" t="s">
        <v>2095</v>
      </c>
      <c r="B1048" t="s">
        <v>104</v>
      </c>
      <c r="C1048">
        <v>1</v>
      </c>
      <c r="D1048"/>
      <c r="E1048" t="s">
        <v>2156</v>
      </c>
      <c r="F1048" t="s">
        <v>1123</v>
      </c>
      <c r="G1048" t="s">
        <v>1033</v>
      </c>
      <c r="H1048" t="s">
        <v>98</v>
      </c>
      <c r="I1048" t="s">
        <v>1124</v>
      </c>
      <c r="J1048" t="s">
        <v>99</v>
      </c>
      <c r="K1048"/>
      <c r="L1048">
        <v>4</v>
      </c>
      <c r="M1048" t="s">
        <v>46</v>
      </c>
      <c r="N1048" s="28">
        <v>20121447</v>
      </c>
      <c r="O1048" t="s">
        <v>275</v>
      </c>
      <c r="P1048" t="s">
        <v>2960</v>
      </c>
    </row>
    <row r="1049" spans="1:16">
      <c r="A1049" t="s">
        <v>2095</v>
      </c>
      <c r="B1049" t="s">
        <v>104</v>
      </c>
      <c r="C1049">
        <v>1</v>
      </c>
      <c r="D1049"/>
      <c r="E1049" t="s">
        <v>2158</v>
      </c>
      <c r="F1049" t="s">
        <v>1123</v>
      </c>
      <c r="G1049" t="s">
        <v>1033</v>
      </c>
      <c r="H1049" t="s">
        <v>98</v>
      </c>
      <c r="I1049" t="s">
        <v>1124</v>
      </c>
      <c r="J1049" t="s">
        <v>99</v>
      </c>
      <c r="K1049"/>
      <c r="L1049">
        <v>4</v>
      </c>
      <c r="M1049" t="s">
        <v>46</v>
      </c>
      <c r="N1049" s="28">
        <v>20121447</v>
      </c>
      <c r="O1049" t="s">
        <v>275</v>
      </c>
      <c r="P1049"/>
    </row>
    <row r="1050" spans="1:16">
      <c r="A1050" t="s">
        <v>2095</v>
      </c>
      <c r="B1050" t="s">
        <v>104</v>
      </c>
      <c r="C1050">
        <v>1</v>
      </c>
      <c r="D1050"/>
      <c r="E1050" t="s">
        <v>2160</v>
      </c>
      <c r="F1050" t="s">
        <v>1123</v>
      </c>
      <c r="G1050" t="s">
        <v>1033</v>
      </c>
      <c r="H1050" t="s">
        <v>98</v>
      </c>
      <c r="I1050" t="s">
        <v>1124</v>
      </c>
      <c r="J1050" t="s">
        <v>99</v>
      </c>
      <c r="K1050"/>
      <c r="L1050">
        <v>4</v>
      </c>
      <c r="M1050" t="s">
        <v>46</v>
      </c>
      <c r="N1050" s="28">
        <v>20121447</v>
      </c>
      <c r="O1050" t="s">
        <v>275</v>
      </c>
      <c r="P1050"/>
    </row>
    <row r="1051" spans="1:16">
      <c r="A1051" t="s">
        <v>2095</v>
      </c>
      <c r="B1051" t="s">
        <v>104</v>
      </c>
      <c r="C1051">
        <v>1</v>
      </c>
      <c r="D1051"/>
      <c r="E1051" t="s">
        <v>2162</v>
      </c>
      <c r="F1051" t="s">
        <v>1123</v>
      </c>
      <c r="G1051" t="s">
        <v>1033</v>
      </c>
      <c r="H1051" t="s">
        <v>98</v>
      </c>
      <c r="I1051" t="s">
        <v>1124</v>
      </c>
      <c r="J1051" t="s">
        <v>99</v>
      </c>
      <c r="K1051"/>
      <c r="L1051" t="s">
        <v>2100</v>
      </c>
      <c r="M1051"/>
      <c r="N1051" s="28"/>
      <c r="O1051" t="s">
        <v>8</v>
      </c>
      <c r="P1051"/>
    </row>
    <row r="1052" spans="1:16">
      <c r="A1052" t="s">
        <v>2095</v>
      </c>
      <c r="B1052" t="s">
        <v>104</v>
      </c>
      <c r="C1052">
        <v>1</v>
      </c>
      <c r="D1052"/>
      <c r="E1052" t="s">
        <v>2164</v>
      </c>
      <c r="F1052" t="s">
        <v>1123</v>
      </c>
      <c r="G1052" t="s">
        <v>1033</v>
      </c>
      <c r="H1052" t="s">
        <v>98</v>
      </c>
      <c r="I1052" t="s">
        <v>1124</v>
      </c>
      <c r="J1052" t="s">
        <v>99</v>
      </c>
      <c r="K1052"/>
      <c r="L1052">
        <v>4</v>
      </c>
      <c r="M1052" t="s">
        <v>46</v>
      </c>
      <c r="N1052" s="28">
        <v>20121447</v>
      </c>
      <c r="O1052" t="s">
        <v>275</v>
      </c>
      <c r="P1052"/>
    </row>
    <row r="1053" spans="1:16">
      <c r="A1053" t="s">
        <v>2095</v>
      </c>
      <c r="B1053" t="s">
        <v>104</v>
      </c>
      <c r="C1053">
        <v>1</v>
      </c>
      <c r="D1053"/>
      <c r="E1053" t="s">
        <v>2166</v>
      </c>
      <c r="F1053" t="s">
        <v>1123</v>
      </c>
      <c r="G1053" t="s">
        <v>1033</v>
      </c>
      <c r="H1053" t="s">
        <v>98</v>
      </c>
      <c r="I1053" t="s">
        <v>1124</v>
      </c>
      <c r="J1053" t="s">
        <v>99</v>
      </c>
      <c r="K1053"/>
      <c r="L1053">
        <v>4</v>
      </c>
      <c r="M1053" t="s">
        <v>46</v>
      </c>
      <c r="N1053" s="28">
        <v>20121447</v>
      </c>
      <c r="O1053" t="s">
        <v>275</v>
      </c>
      <c r="P1053"/>
    </row>
    <row r="1054" spans="1:16">
      <c r="A1054" t="s">
        <v>2095</v>
      </c>
      <c r="B1054" t="s">
        <v>104</v>
      </c>
      <c r="C1054">
        <v>1</v>
      </c>
      <c r="D1054"/>
      <c r="E1054" t="s">
        <v>2168</v>
      </c>
      <c r="F1054" t="s">
        <v>1123</v>
      </c>
      <c r="G1054" t="s">
        <v>1033</v>
      </c>
      <c r="H1054" t="s">
        <v>98</v>
      </c>
      <c r="I1054" t="s">
        <v>1124</v>
      </c>
      <c r="J1054" t="s">
        <v>99</v>
      </c>
      <c r="K1054"/>
      <c r="L1054">
        <v>4</v>
      </c>
      <c r="M1054" t="s">
        <v>46</v>
      </c>
      <c r="N1054" s="28">
        <v>20121447</v>
      </c>
      <c r="O1054" t="s">
        <v>275</v>
      </c>
      <c r="P1054"/>
    </row>
    <row r="1055" spans="1:16">
      <c r="A1055" t="s">
        <v>2095</v>
      </c>
      <c r="B1055" t="s">
        <v>104</v>
      </c>
      <c r="C1055">
        <v>1</v>
      </c>
      <c r="D1055"/>
      <c r="E1055" t="s">
        <v>2170</v>
      </c>
      <c r="F1055" t="s">
        <v>1123</v>
      </c>
      <c r="G1055" t="s">
        <v>1033</v>
      </c>
      <c r="H1055" t="s">
        <v>98</v>
      </c>
      <c r="I1055" t="s">
        <v>1124</v>
      </c>
      <c r="J1055" t="s">
        <v>99</v>
      </c>
      <c r="K1055"/>
      <c r="L1055">
        <v>4</v>
      </c>
      <c r="M1055" t="s">
        <v>46</v>
      </c>
      <c r="N1055" s="28">
        <v>20121447</v>
      </c>
      <c r="O1055" t="s">
        <v>275</v>
      </c>
      <c r="P1055" t="s">
        <v>1403</v>
      </c>
    </row>
    <row r="1056" spans="1:16">
      <c r="A1056" t="s">
        <v>2095</v>
      </c>
      <c r="B1056" t="s">
        <v>104</v>
      </c>
      <c r="C1056">
        <v>1</v>
      </c>
      <c r="D1056"/>
      <c r="E1056" t="s">
        <v>2172</v>
      </c>
      <c r="F1056" t="s">
        <v>1123</v>
      </c>
      <c r="G1056" t="s">
        <v>1033</v>
      </c>
      <c r="H1056" t="s">
        <v>98</v>
      </c>
      <c r="I1056" t="s">
        <v>1124</v>
      </c>
      <c r="J1056" t="s">
        <v>99</v>
      </c>
      <c r="K1056"/>
      <c r="L1056">
        <v>4</v>
      </c>
      <c r="M1056" t="s">
        <v>46</v>
      </c>
      <c r="N1056" s="28">
        <v>20121447</v>
      </c>
      <c r="O1056" t="s">
        <v>275</v>
      </c>
      <c r="P1056"/>
    </row>
    <row r="1057" spans="1:16">
      <c r="A1057" t="s">
        <v>2095</v>
      </c>
      <c r="B1057" t="s">
        <v>104</v>
      </c>
      <c r="C1057">
        <v>1</v>
      </c>
      <c r="D1057"/>
      <c r="E1057" t="s">
        <v>2174</v>
      </c>
      <c r="F1057" t="s">
        <v>1123</v>
      </c>
      <c r="G1057" t="s">
        <v>1033</v>
      </c>
      <c r="H1057" t="s">
        <v>98</v>
      </c>
      <c r="I1057" t="s">
        <v>1124</v>
      </c>
      <c r="J1057" t="s">
        <v>99</v>
      </c>
      <c r="K1057"/>
      <c r="L1057">
        <v>4</v>
      </c>
      <c r="M1057" t="s">
        <v>46</v>
      </c>
      <c r="N1057" s="28">
        <v>20121447</v>
      </c>
      <c r="O1057" t="s">
        <v>275</v>
      </c>
      <c r="P1057"/>
    </row>
    <row r="1058" spans="1:16">
      <c r="A1058" t="s">
        <v>2095</v>
      </c>
      <c r="B1058" t="s">
        <v>104</v>
      </c>
      <c r="C1058">
        <v>1</v>
      </c>
      <c r="D1058"/>
      <c r="E1058" t="s">
        <v>2176</v>
      </c>
      <c r="F1058" t="s">
        <v>1123</v>
      </c>
      <c r="G1058" t="s">
        <v>1033</v>
      </c>
      <c r="H1058" t="s">
        <v>98</v>
      </c>
      <c r="I1058" t="s">
        <v>1124</v>
      </c>
      <c r="J1058" t="s">
        <v>99</v>
      </c>
      <c r="K1058"/>
      <c r="L1058">
        <v>4</v>
      </c>
      <c r="M1058" t="s">
        <v>46</v>
      </c>
      <c r="N1058" s="28">
        <v>20121447</v>
      </c>
      <c r="O1058" t="s">
        <v>275</v>
      </c>
      <c r="P1058" t="s">
        <v>233</v>
      </c>
    </row>
    <row r="1059" spans="1:16">
      <c r="A1059" t="s">
        <v>2095</v>
      </c>
      <c r="B1059" t="s">
        <v>104</v>
      </c>
      <c r="C1059">
        <v>1</v>
      </c>
      <c r="D1059"/>
      <c r="E1059" t="s">
        <v>2178</v>
      </c>
      <c r="F1059" t="s">
        <v>1123</v>
      </c>
      <c r="G1059" t="s">
        <v>1033</v>
      </c>
      <c r="H1059" t="s">
        <v>98</v>
      </c>
      <c r="I1059" t="s">
        <v>1124</v>
      </c>
      <c r="J1059" t="s">
        <v>99</v>
      </c>
      <c r="K1059"/>
      <c r="L1059">
        <v>4</v>
      </c>
      <c r="M1059" t="s">
        <v>2180</v>
      </c>
      <c r="N1059" s="28" t="s">
        <v>2954</v>
      </c>
      <c r="O1059" t="s">
        <v>275</v>
      </c>
      <c r="P1059" t="s">
        <v>233</v>
      </c>
    </row>
    <row r="1060" spans="1:16">
      <c r="A1060" t="s">
        <v>2095</v>
      </c>
      <c r="B1060" t="s">
        <v>104</v>
      </c>
      <c r="C1060">
        <v>1</v>
      </c>
      <c r="D1060"/>
      <c r="E1060" t="s">
        <v>2181</v>
      </c>
      <c r="F1060" t="s">
        <v>1123</v>
      </c>
      <c r="G1060" t="s">
        <v>1033</v>
      </c>
      <c r="H1060" t="s">
        <v>98</v>
      </c>
      <c r="I1060" t="s">
        <v>1124</v>
      </c>
      <c r="J1060" t="s">
        <v>99</v>
      </c>
      <c r="K1060"/>
      <c r="L1060">
        <v>4</v>
      </c>
      <c r="M1060" t="s">
        <v>46</v>
      </c>
      <c r="N1060" s="28">
        <v>20121447</v>
      </c>
      <c r="O1060" t="s">
        <v>275</v>
      </c>
      <c r="P1060" t="s">
        <v>233</v>
      </c>
    </row>
    <row r="1061" spans="1:16">
      <c r="A1061" t="s">
        <v>2095</v>
      </c>
      <c r="B1061" t="s">
        <v>104</v>
      </c>
      <c r="C1061">
        <v>1</v>
      </c>
      <c r="D1061"/>
      <c r="E1061" t="s">
        <v>2183</v>
      </c>
      <c r="F1061" t="s">
        <v>1123</v>
      </c>
      <c r="G1061" t="s">
        <v>1033</v>
      </c>
      <c r="H1061" t="s">
        <v>98</v>
      </c>
      <c r="I1061" t="s">
        <v>1124</v>
      </c>
      <c r="J1061" t="s">
        <v>99</v>
      </c>
      <c r="K1061"/>
      <c r="L1061" t="s">
        <v>2100</v>
      </c>
      <c r="M1061"/>
      <c r="N1061" s="28"/>
      <c r="O1061" t="s">
        <v>8</v>
      </c>
      <c r="P1061" t="s">
        <v>233</v>
      </c>
    </row>
    <row r="1062" spans="1:16">
      <c r="A1062" t="s">
        <v>2095</v>
      </c>
      <c r="B1062" t="s">
        <v>104</v>
      </c>
      <c r="C1062">
        <v>1</v>
      </c>
      <c r="D1062"/>
      <c r="E1062" t="s">
        <v>2185</v>
      </c>
      <c r="F1062" t="s">
        <v>1123</v>
      </c>
      <c r="G1062" t="s">
        <v>1033</v>
      </c>
      <c r="H1062" t="s">
        <v>98</v>
      </c>
      <c r="I1062" t="s">
        <v>1124</v>
      </c>
      <c r="J1062" t="s">
        <v>99</v>
      </c>
      <c r="K1062"/>
      <c r="L1062">
        <v>4</v>
      </c>
      <c r="M1062" t="s">
        <v>2187</v>
      </c>
      <c r="N1062" s="28" t="s">
        <v>2952</v>
      </c>
      <c r="O1062" t="s">
        <v>2112</v>
      </c>
      <c r="P1062" t="s">
        <v>233</v>
      </c>
    </row>
    <row r="1063" spans="1:16">
      <c r="A1063" t="s">
        <v>2095</v>
      </c>
      <c r="B1063" t="s">
        <v>104</v>
      </c>
      <c r="C1063">
        <v>1</v>
      </c>
      <c r="D1063"/>
      <c r="E1063" t="s">
        <v>2188</v>
      </c>
      <c r="F1063" t="s">
        <v>1123</v>
      </c>
      <c r="G1063" t="s">
        <v>1033</v>
      </c>
      <c r="H1063" t="s">
        <v>98</v>
      </c>
      <c r="I1063" t="s">
        <v>1124</v>
      </c>
      <c r="J1063" t="s">
        <v>99</v>
      </c>
      <c r="K1063"/>
      <c r="L1063">
        <v>4</v>
      </c>
      <c r="M1063" t="s">
        <v>2187</v>
      </c>
      <c r="N1063" s="28" t="s">
        <v>2952</v>
      </c>
      <c r="O1063" t="s">
        <v>2112</v>
      </c>
      <c r="P1063" t="s">
        <v>233</v>
      </c>
    </row>
    <row r="1064" spans="1:16">
      <c r="A1064" t="s">
        <v>2095</v>
      </c>
      <c r="B1064" t="s">
        <v>104</v>
      </c>
      <c r="C1064">
        <v>1</v>
      </c>
      <c r="D1064"/>
      <c r="E1064" t="s">
        <v>2190</v>
      </c>
      <c r="F1064" t="s">
        <v>1123</v>
      </c>
      <c r="G1064" t="s">
        <v>1033</v>
      </c>
      <c r="H1064" t="s">
        <v>98</v>
      </c>
      <c r="I1064" t="s">
        <v>1124</v>
      </c>
      <c r="J1064" t="s">
        <v>99</v>
      </c>
      <c r="K1064"/>
      <c r="L1064">
        <v>4</v>
      </c>
      <c r="M1064" t="s">
        <v>2187</v>
      </c>
      <c r="N1064" s="28" t="s">
        <v>2952</v>
      </c>
      <c r="O1064" t="s">
        <v>2112</v>
      </c>
      <c r="P1064"/>
    </row>
    <row r="1065" spans="1:16">
      <c r="A1065" t="s">
        <v>2095</v>
      </c>
      <c r="B1065" t="s">
        <v>104</v>
      </c>
      <c r="C1065">
        <v>1</v>
      </c>
      <c r="D1065"/>
      <c r="E1065" t="s">
        <v>2192</v>
      </c>
      <c r="F1065" t="s">
        <v>1123</v>
      </c>
      <c r="G1065" t="s">
        <v>1033</v>
      </c>
      <c r="H1065" t="s">
        <v>98</v>
      </c>
      <c r="I1065" t="s">
        <v>1124</v>
      </c>
      <c r="J1065" t="s">
        <v>99</v>
      </c>
      <c r="K1065"/>
      <c r="L1065">
        <v>4</v>
      </c>
      <c r="M1065" t="s">
        <v>2187</v>
      </c>
      <c r="N1065" s="28" t="s">
        <v>2952</v>
      </c>
      <c r="O1065" t="s">
        <v>2112</v>
      </c>
      <c r="P1065"/>
    </row>
    <row r="1066" spans="1:16">
      <c r="A1066" t="s">
        <v>2095</v>
      </c>
      <c r="B1066" t="s">
        <v>104</v>
      </c>
      <c r="C1066">
        <v>1</v>
      </c>
      <c r="D1066"/>
      <c r="E1066" t="s">
        <v>2194</v>
      </c>
      <c r="F1066" t="s">
        <v>1123</v>
      </c>
      <c r="G1066" t="s">
        <v>1033</v>
      </c>
      <c r="H1066" t="s">
        <v>98</v>
      </c>
      <c r="I1066" t="s">
        <v>1124</v>
      </c>
      <c r="J1066" t="s">
        <v>99</v>
      </c>
      <c r="K1066"/>
      <c r="L1066">
        <v>4</v>
      </c>
      <c r="M1066" t="s">
        <v>2187</v>
      </c>
      <c r="N1066" s="28" t="s">
        <v>2952</v>
      </c>
      <c r="O1066" t="s">
        <v>2112</v>
      </c>
      <c r="P1066"/>
    </row>
    <row r="1067" spans="1:16">
      <c r="A1067" t="s">
        <v>2095</v>
      </c>
      <c r="B1067" t="s">
        <v>104</v>
      </c>
      <c r="C1067">
        <v>1</v>
      </c>
      <c r="D1067"/>
      <c r="E1067" t="s">
        <v>2196</v>
      </c>
      <c r="F1067" t="s">
        <v>1123</v>
      </c>
      <c r="G1067" t="s">
        <v>1033</v>
      </c>
      <c r="H1067" t="s">
        <v>98</v>
      </c>
      <c r="I1067" t="s">
        <v>1124</v>
      </c>
      <c r="J1067" t="s">
        <v>99</v>
      </c>
      <c r="K1067"/>
      <c r="L1067">
        <v>4</v>
      </c>
      <c r="M1067" t="s">
        <v>2187</v>
      </c>
      <c r="N1067" s="28" t="s">
        <v>2952</v>
      </c>
      <c r="O1067" t="s">
        <v>2112</v>
      </c>
      <c r="P1067"/>
    </row>
    <row r="1068" spans="1:16">
      <c r="A1068" t="s">
        <v>2095</v>
      </c>
      <c r="B1068" t="s">
        <v>104</v>
      </c>
      <c r="C1068">
        <v>1</v>
      </c>
      <c r="D1068"/>
      <c r="E1068" t="s">
        <v>2198</v>
      </c>
      <c r="F1068" t="s">
        <v>1123</v>
      </c>
      <c r="G1068" t="s">
        <v>1033</v>
      </c>
      <c r="H1068" t="s">
        <v>98</v>
      </c>
      <c r="I1068" t="s">
        <v>1124</v>
      </c>
      <c r="J1068" t="s">
        <v>99</v>
      </c>
      <c r="K1068"/>
      <c r="L1068">
        <v>4</v>
      </c>
      <c r="M1068" t="s">
        <v>2200</v>
      </c>
      <c r="N1068" s="28" t="s">
        <v>2953</v>
      </c>
      <c r="O1068" t="s">
        <v>2112</v>
      </c>
      <c r="P1068"/>
    </row>
    <row r="1069" spans="1:16">
      <c r="A1069" t="s">
        <v>2095</v>
      </c>
      <c r="B1069" t="s">
        <v>104</v>
      </c>
      <c r="C1069">
        <v>1</v>
      </c>
      <c r="D1069"/>
      <c r="E1069" t="s">
        <v>2201</v>
      </c>
      <c r="F1069" t="s">
        <v>1123</v>
      </c>
      <c r="G1069" t="s">
        <v>1033</v>
      </c>
      <c r="H1069" t="s">
        <v>98</v>
      </c>
      <c r="I1069" t="s">
        <v>1124</v>
      </c>
      <c r="J1069" t="s">
        <v>99</v>
      </c>
      <c r="K1069"/>
      <c r="L1069" t="s">
        <v>2100</v>
      </c>
      <c r="M1069"/>
      <c r="N1069" s="28"/>
      <c r="O1069" t="s">
        <v>8</v>
      </c>
      <c r="P1069"/>
    </row>
    <row r="1070" spans="1:16">
      <c r="A1070" t="s">
        <v>2095</v>
      </c>
      <c r="B1070" t="s">
        <v>104</v>
      </c>
      <c r="C1070">
        <v>1</v>
      </c>
      <c r="D1070"/>
      <c r="E1070" t="s">
        <v>2203</v>
      </c>
      <c r="F1070" t="s">
        <v>1123</v>
      </c>
      <c r="G1070" t="s">
        <v>1033</v>
      </c>
      <c r="H1070" t="s">
        <v>98</v>
      </c>
      <c r="I1070" t="s">
        <v>1124</v>
      </c>
      <c r="J1070" t="s">
        <v>99</v>
      </c>
      <c r="K1070"/>
      <c r="L1070" t="s">
        <v>2100</v>
      </c>
      <c r="M1070"/>
      <c r="N1070" s="28"/>
      <c r="O1070" t="s">
        <v>8</v>
      </c>
      <c r="P1070"/>
    </row>
    <row r="1071" spans="1:16">
      <c r="A1071" t="s">
        <v>2095</v>
      </c>
      <c r="B1071" t="s">
        <v>104</v>
      </c>
      <c r="C1071">
        <v>1</v>
      </c>
      <c r="D1071"/>
      <c r="E1071" t="s">
        <v>2205</v>
      </c>
      <c r="F1071" t="s">
        <v>1123</v>
      </c>
      <c r="G1071" t="s">
        <v>1033</v>
      </c>
      <c r="H1071" t="s">
        <v>98</v>
      </c>
      <c r="I1071" t="s">
        <v>1124</v>
      </c>
      <c r="J1071" t="s">
        <v>99</v>
      </c>
      <c r="K1071"/>
      <c r="L1071" t="s">
        <v>2100</v>
      </c>
      <c r="M1071"/>
      <c r="N1071" s="28"/>
      <c r="O1071" t="s">
        <v>8</v>
      </c>
      <c r="P1071" t="s">
        <v>233</v>
      </c>
    </row>
    <row r="1072" spans="1:16">
      <c r="A1072" t="s">
        <v>2095</v>
      </c>
      <c r="B1072" t="s">
        <v>104</v>
      </c>
      <c r="C1072">
        <v>1</v>
      </c>
      <c r="D1072"/>
      <c r="E1072" t="s">
        <v>2207</v>
      </c>
      <c r="F1072" t="s">
        <v>1123</v>
      </c>
      <c r="G1072" t="s">
        <v>1033</v>
      </c>
      <c r="H1072" t="s">
        <v>98</v>
      </c>
      <c r="I1072" t="s">
        <v>1124</v>
      </c>
      <c r="J1072" t="s">
        <v>99</v>
      </c>
      <c r="K1072"/>
      <c r="L1072">
        <v>4</v>
      </c>
      <c r="M1072" t="s">
        <v>46</v>
      </c>
      <c r="N1072" s="28">
        <v>20121447</v>
      </c>
      <c r="O1072" t="s">
        <v>275</v>
      </c>
      <c r="P1072" t="s">
        <v>233</v>
      </c>
    </row>
    <row r="1073" spans="1:16">
      <c r="A1073" t="s">
        <v>2095</v>
      </c>
      <c r="B1073" t="s">
        <v>104</v>
      </c>
      <c r="C1073">
        <v>1</v>
      </c>
      <c r="D1073"/>
      <c r="E1073" t="s">
        <v>2209</v>
      </c>
      <c r="F1073" t="s">
        <v>1123</v>
      </c>
      <c r="G1073" t="s">
        <v>1033</v>
      </c>
      <c r="H1073" t="s">
        <v>98</v>
      </c>
      <c r="I1073" t="s">
        <v>1124</v>
      </c>
      <c r="J1073" t="s">
        <v>99</v>
      </c>
      <c r="K1073"/>
      <c r="L1073">
        <v>4</v>
      </c>
      <c r="M1073" t="s">
        <v>46</v>
      </c>
      <c r="N1073" s="28">
        <v>20121447</v>
      </c>
      <c r="O1073" t="s">
        <v>275</v>
      </c>
      <c r="P1073" t="s">
        <v>233</v>
      </c>
    </row>
    <row r="1074" spans="1:16">
      <c r="A1074" t="s">
        <v>2095</v>
      </c>
      <c r="B1074" t="s">
        <v>104</v>
      </c>
      <c r="C1074">
        <v>1</v>
      </c>
      <c r="D1074"/>
      <c r="E1074" t="s">
        <v>2211</v>
      </c>
      <c r="F1074" t="s">
        <v>1123</v>
      </c>
      <c r="G1074" t="s">
        <v>1033</v>
      </c>
      <c r="H1074" t="s">
        <v>98</v>
      </c>
      <c r="I1074" t="s">
        <v>1124</v>
      </c>
      <c r="J1074" t="s">
        <v>99</v>
      </c>
      <c r="K1074"/>
      <c r="L1074" t="s">
        <v>2100</v>
      </c>
      <c r="M1074"/>
      <c r="N1074" s="28"/>
      <c r="O1074" t="s">
        <v>8</v>
      </c>
      <c r="P1074" t="s">
        <v>233</v>
      </c>
    </row>
    <row r="1075" spans="1:16">
      <c r="A1075" t="s">
        <v>2095</v>
      </c>
      <c r="B1075" t="s">
        <v>104</v>
      </c>
      <c r="C1075">
        <v>1</v>
      </c>
      <c r="D1075"/>
      <c r="E1075" t="s">
        <v>2213</v>
      </c>
      <c r="F1075" t="s">
        <v>1123</v>
      </c>
      <c r="G1075" t="s">
        <v>1033</v>
      </c>
      <c r="H1075" t="s">
        <v>98</v>
      </c>
      <c r="I1075" t="s">
        <v>1124</v>
      </c>
      <c r="J1075" t="s">
        <v>99</v>
      </c>
      <c r="K1075"/>
      <c r="L1075">
        <v>4</v>
      </c>
      <c r="M1075" t="s">
        <v>46</v>
      </c>
      <c r="N1075" s="28">
        <v>20121447</v>
      </c>
      <c r="O1075" t="s">
        <v>275</v>
      </c>
      <c r="P1075" t="s">
        <v>233</v>
      </c>
    </row>
    <row r="1076" spans="1:16">
      <c r="A1076" t="s">
        <v>2095</v>
      </c>
      <c r="B1076" t="s">
        <v>104</v>
      </c>
      <c r="C1076">
        <v>1</v>
      </c>
      <c r="D1076"/>
      <c r="E1076" t="s">
        <v>2215</v>
      </c>
      <c r="F1076" t="s">
        <v>1123</v>
      </c>
      <c r="G1076" t="s">
        <v>1033</v>
      </c>
      <c r="H1076" t="s">
        <v>98</v>
      </c>
      <c r="I1076" t="s">
        <v>1124</v>
      </c>
      <c r="J1076" t="s">
        <v>99</v>
      </c>
      <c r="K1076"/>
      <c r="L1076">
        <v>4</v>
      </c>
      <c r="M1076" t="s">
        <v>46</v>
      </c>
      <c r="N1076" s="28">
        <v>20121447</v>
      </c>
      <c r="O1076" t="s">
        <v>275</v>
      </c>
      <c r="P1076" t="s">
        <v>233</v>
      </c>
    </row>
    <row r="1077" spans="1:16">
      <c r="A1077" t="s">
        <v>2095</v>
      </c>
      <c r="B1077" t="s">
        <v>104</v>
      </c>
      <c r="C1077">
        <v>1</v>
      </c>
      <c r="D1077"/>
      <c r="E1077" t="s">
        <v>2217</v>
      </c>
      <c r="F1077" t="s">
        <v>1123</v>
      </c>
      <c r="G1077" t="s">
        <v>1033</v>
      </c>
      <c r="H1077" t="s">
        <v>98</v>
      </c>
      <c r="I1077" t="s">
        <v>1124</v>
      </c>
      <c r="J1077" t="s">
        <v>99</v>
      </c>
      <c r="K1077"/>
      <c r="L1077">
        <v>4</v>
      </c>
      <c r="M1077" t="s">
        <v>2180</v>
      </c>
      <c r="N1077" s="28" t="s">
        <v>2954</v>
      </c>
      <c r="O1077" t="s">
        <v>47</v>
      </c>
      <c r="P1077" t="s">
        <v>233</v>
      </c>
    </row>
    <row r="1078" spans="1:16">
      <c r="A1078" t="s">
        <v>2095</v>
      </c>
      <c r="B1078" t="s">
        <v>104</v>
      </c>
      <c r="C1078">
        <v>1</v>
      </c>
      <c r="D1078"/>
      <c r="E1078" t="s">
        <v>2219</v>
      </c>
      <c r="F1078" t="s">
        <v>1123</v>
      </c>
      <c r="G1078" t="s">
        <v>1033</v>
      </c>
      <c r="H1078" t="s">
        <v>98</v>
      </c>
      <c r="I1078" t="s">
        <v>1124</v>
      </c>
      <c r="J1078" t="s">
        <v>99</v>
      </c>
      <c r="K1078"/>
      <c r="L1078">
        <v>4</v>
      </c>
      <c r="M1078" t="s">
        <v>46</v>
      </c>
      <c r="N1078" s="28">
        <v>20121447</v>
      </c>
      <c r="O1078" t="s">
        <v>275</v>
      </c>
      <c r="P1078" t="s">
        <v>233</v>
      </c>
    </row>
    <row r="1079" spans="1:16">
      <c r="A1079" t="s">
        <v>2095</v>
      </c>
      <c r="B1079" t="s">
        <v>104</v>
      </c>
      <c r="C1079">
        <v>1</v>
      </c>
      <c r="D1079"/>
      <c r="E1079" t="s">
        <v>2221</v>
      </c>
      <c r="F1079" t="s">
        <v>1123</v>
      </c>
      <c r="G1079" t="s">
        <v>1033</v>
      </c>
      <c r="H1079" t="s">
        <v>98</v>
      </c>
      <c r="I1079" t="s">
        <v>1124</v>
      </c>
      <c r="J1079" t="s">
        <v>99</v>
      </c>
      <c r="K1079"/>
      <c r="L1079">
        <v>4</v>
      </c>
      <c r="M1079" t="s">
        <v>2223</v>
      </c>
      <c r="N1079" s="28" t="s">
        <v>2950</v>
      </c>
      <c r="O1079" t="s">
        <v>2112</v>
      </c>
      <c r="P1079" t="s">
        <v>233</v>
      </c>
    </row>
    <row r="1080" spans="1:16">
      <c r="A1080" t="s">
        <v>2095</v>
      </c>
      <c r="B1080" t="s">
        <v>104</v>
      </c>
      <c r="C1080">
        <v>1</v>
      </c>
      <c r="D1080"/>
      <c r="E1080" t="s">
        <v>2224</v>
      </c>
      <c r="F1080" t="s">
        <v>1123</v>
      </c>
      <c r="G1080" t="s">
        <v>1033</v>
      </c>
      <c r="H1080" t="s">
        <v>98</v>
      </c>
      <c r="I1080" t="s">
        <v>1124</v>
      </c>
      <c r="J1080" t="s">
        <v>99</v>
      </c>
      <c r="K1080"/>
      <c r="L1080">
        <v>4</v>
      </c>
      <c r="M1080" t="s">
        <v>2226</v>
      </c>
      <c r="N1080" s="28" t="s">
        <v>2951</v>
      </c>
      <c r="O1080" t="s">
        <v>2112</v>
      </c>
      <c r="P1080" t="s">
        <v>233</v>
      </c>
    </row>
    <row r="1081" spans="1:16">
      <c r="A1081" t="s">
        <v>2095</v>
      </c>
      <c r="B1081" t="s">
        <v>104</v>
      </c>
      <c r="C1081">
        <v>1</v>
      </c>
      <c r="D1081"/>
      <c r="E1081" t="s">
        <v>2227</v>
      </c>
      <c r="F1081" t="s">
        <v>1123</v>
      </c>
      <c r="G1081" t="s">
        <v>1033</v>
      </c>
      <c r="H1081" t="s">
        <v>98</v>
      </c>
      <c r="I1081" t="s">
        <v>1124</v>
      </c>
      <c r="J1081" t="s">
        <v>99</v>
      </c>
      <c r="K1081"/>
      <c r="L1081">
        <v>4</v>
      </c>
      <c r="M1081" t="s">
        <v>2180</v>
      </c>
      <c r="N1081" s="28" t="s">
        <v>2954</v>
      </c>
      <c r="O1081" t="s">
        <v>2229</v>
      </c>
      <c r="P1081" t="s">
        <v>233</v>
      </c>
    </row>
    <row r="1082" spans="1:16">
      <c r="A1082" t="s">
        <v>2095</v>
      </c>
      <c r="B1082" t="s">
        <v>104</v>
      </c>
      <c r="C1082">
        <v>1</v>
      </c>
      <c r="D1082"/>
      <c r="E1082" t="s">
        <v>2230</v>
      </c>
      <c r="F1082" t="s">
        <v>1123</v>
      </c>
      <c r="G1082" t="s">
        <v>1033</v>
      </c>
      <c r="H1082" t="s">
        <v>98</v>
      </c>
      <c r="I1082" t="s">
        <v>1124</v>
      </c>
      <c r="J1082" t="s">
        <v>99</v>
      </c>
      <c r="K1082"/>
      <c r="L1082">
        <v>4</v>
      </c>
      <c r="M1082" t="s">
        <v>2180</v>
      </c>
      <c r="N1082" s="28" t="s">
        <v>2954</v>
      </c>
      <c r="O1082" t="s">
        <v>2232</v>
      </c>
      <c r="P1082"/>
    </row>
    <row r="1083" spans="1:16">
      <c r="A1083" t="s">
        <v>2095</v>
      </c>
      <c r="B1083" t="s">
        <v>104</v>
      </c>
      <c r="C1083">
        <v>1</v>
      </c>
      <c r="D1083"/>
      <c r="E1083" t="s">
        <v>2233</v>
      </c>
      <c r="F1083" t="s">
        <v>1123</v>
      </c>
      <c r="G1083" t="s">
        <v>1033</v>
      </c>
      <c r="H1083" t="s">
        <v>98</v>
      </c>
      <c r="I1083" t="s">
        <v>1124</v>
      </c>
      <c r="J1083" t="s">
        <v>99</v>
      </c>
      <c r="K1083"/>
      <c r="L1083">
        <v>4</v>
      </c>
      <c r="M1083" t="s">
        <v>46</v>
      </c>
      <c r="N1083" s="28">
        <v>20121447</v>
      </c>
      <c r="O1083" t="s">
        <v>275</v>
      </c>
      <c r="P1083"/>
    </row>
    <row r="1084" spans="1:16">
      <c r="A1084" t="s">
        <v>2095</v>
      </c>
      <c r="B1084" t="s">
        <v>104</v>
      </c>
      <c r="C1084">
        <v>1</v>
      </c>
      <c r="D1084"/>
      <c r="E1084" t="s">
        <v>2235</v>
      </c>
      <c r="F1084" t="s">
        <v>1123</v>
      </c>
      <c r="G1084" t="s">
        <v>1033</v>
      </c>
      <c r="H1084" t="s">
        <v>98</v>
      </c>
      <c r="I1084" t="s">
        <v>1124</v>
      </c>
      <c r="J1084" t="s">
        <v>99</v>
      </c>
      <c r="K1084"/>
      <c r="L1084">
        <v>4</v>
      </c>
      <c r="M1084" t="s">
        <v>46</v>
      </c>
      <c r="N1084" s="28">
        <v>20121447</v>
      </c>
      <c r="O1084" t="s">
        <v>275</v>
      </c>
      <c r="P1084"/>
    </row>
    <row r="1085" spans="1:16">
      <c r="A1085" t="s">
        <v>2095</v>
      </c>
      <c r="B1085" t="s">
        <v>104</v>
      </c>
      <c r="C1085">
        <v>1</v>
      </c>
      <c r="D1085"/>
      <c r="E1085" t="s">
        <v>2237</v>
      </c>
      <c r="F1085" t="s">
        <v>1123</v>
      </c>
      <c r="G1085" t="s">
        <v>1033</v>
      </c>
      <c r="H1085" t="s">
        <v>98</v>
      </c>
      <c r="I1085" t="s">
        <v>1124</v>
      </c>
      <c r="J1085" t="s">
        <v>99</v>
      </c>
      <c r="K1085"/>
      <c r="L1085">
        <v>4</v>
      </c>
      <c r="M1085" t="s">
        <v>46</v>
      </c>
      <c r="N1085" s="28">
        <v>20121447</v>
      </c>
      <c r="O1085" t="s">
        <v>275</v>
      </c>
      <c r="P1085"/>
    </row>
    <row r="1086" spans="1:16">
      <c r="A1086" t="s">
        <v>2095</v>
      </c>
      <c r="B1086" t="s">
        <v>104</v>
      </c>
      <c r="C1086">
        <v>1</v>
      </c>
      <c r="D1086"/>
      <c r="E1086" t="s">
        <v>2239</v>
      </c>
      <c r="F1086" t="s">
        <v>1123</v>
      </c>
      <c r="G1086" t="s">
        <v>1033</v>
      </c>
      <c r="H1086" t="s">
        <v>98</v>
      </c>
      <c r="I1086" t="s">
        <v>1124</v>
      </c>
      <c r="J1086" t="s">
        <v>99</v>
      </c>
      <c r="K1086"/>
      <c r="L1086">
        <v>4</v>
      </c>
      <c r="M1086" t="s">
        <v>46</v>
      </c>
      <c r="N1086" s="28">
        <v>20121447</v>
      </c>
      <c r="O1086" t="s">
        <v>275</v>
      </c>
      <c r="P1086"/>
    </row>
    <row r="1087" spans="1:16">
      <c r="A1087" t="s">
        <v>2095</v>
      </c>
      <c r="B1087" t="s">
        <v>104</v>
      </c>
      <c r="C1087">
        <v>1</v>
      </c>
      <c r="D1087"/>
      <c r="E1087" t="s">
        <v>2241</v>
      </c>
      <c r="F1087" t="s">
        <v>1123</v>
      </c>
      <c r="G1087" t="s">
        <v>1033</v>
      </c>
      <c r="H1087" t="s">
        <v>98</v>
      </c>
      <c r="I1087" t="s">
        <v>1124</v>
      </c>
      <c r="J1087" t="s">
        <v>99</v>
      </c>
      <c r="K1087"/>
      <c r="L1087">
        <v>4</v>
      </c>
      <c r="M1087" t="s">
        <v>46</v>
      </c>
      <c r="N1087" s="28">
        <v>20121447</v>
      </c>
      <c r="O1087" t="s">
        <v>275</v>
      </c>
      <c r="P1087"/>
    </row>
    <row r="1088" spans="1:16">
      <c r="A1088" t="s">
        <v>2095</v>
      </c>
      <c r="B1088" t="s">
        <v>104</v>
      </c>
      <c r="C1088">
        <v>1</v>
      </c>
      <c r="D1088"/>
      <c r="E1088" t="s">
        <v>2243</v>
      </c>
      <c r="F1088" t="s">
        <v>1123</v>
      </c>
      <c r="G1088" t="s">
        <v>1033</v>
      </c>
      <c r="H1088" t="s">
        <v>98</v>
      </c>
      <c r="I1088" t="s">
        <v>1124</v>
      </c>
      <c r="J1088" t="s">
        <v>99</v>
      </c>
      <c r="K1088"/>
      <c r="L1088" t="s">
        <v>2100</v>
      </c>
      <c r="M1088"/>
      <c r="N1088" s="28"/>
      <c r="O1088" t="s">
        <v>8</v>
      </c>
      <c r="P1088" t="s">
        <v>1294</v>
      </c>
    </row>
    <row r="1089" spans="1:16">
      <c r="A1089" t="s">
        <v>2095</v>
      </c>
      <c r="B1089" t="s">
        <v>104</v>
      </c>
      <c r="C1089">
        <v>1</v>
      </c>
      <c r="D1089"/>
      <c r="E1089" t="s">
        <v>2245</v>
      </c>
      <c r="F1089" t="s">
        <v>1123</v>
      </c>
      <c r="G1089" t="s">
        <v>1033</v>
      </c>
      <c r="H1089" t="s">
        <v>98</v>
      </c>
      <c r="I1089" t="s">
        <v>1124</v>
      </c>
      <c r="J1089" t="s">
        <v>99</v>
      </c>
      <c r="K1089"/>
      <c r="L1089">
        <v>4</v>
      </c>
      <c r="M1089" t="s">
        <v>46</v>
      </c>
      <c r="N1089" s="28">
        <v>20121447</v>
      </c>
      <c r="O1089" t="s">
        <v>275</v>
      </c>
      <c r="P1089"/>
    </row>
    <row r="1090" spans="1:16">
      <c r="A1090" t="s">
        <v>2095</v>
      </c>
      <c r="B1090" t="s">
        <v>104</v>
      </c>
      <c r="C1090">
        <v>1</v>
      </c>
      <c r="D1090"/>
      <c r="E1090" t="s">
        <v>2247</v>
      </c>
      <c r="F1090" t="s">
        <v>1123</v>
      </c>
      <c r="G1090" t="s">
        <v>1033</v>
      </c>
      <c r="H1090" t="s">
        <v>98</v>
      </c>
      <c r="I1090" t="s">
        <v>1124</v>
      </c>
      <c r="J1090" t="s">
        <v>99</v>
      </c>
      <c r="K1090"/>
      <c r="L1090">
        <v>4</v>
      </c>
      <c r="M1090" t="s">
        <v>46</v>
      </c>
      <c r="N1090" s="28">
        <v>20121447</v>
      </c>
      <c r="O1090" t="s">
        <v>275</v>
      </c>
      <c r="P1090"/>
    </row>
    <row r="1091" spans="1:16">
      <c r="A1091" t="s">
        <v>2095</v>
      </c>
      <c r="B1091" t="s">
        <v>104</v>
      </c>
      <c r="C1091">
        <v>1</v>
      </c>
      <c r="D1091"/>
      <c r="E1091" t="s">
        <v>2249</v>
      </c>
      <c r="F1091" t="s">
        <v>1123</v>
      </c>
      <c r="G1091" t="s">
        <v>1033</v>
      </c>
      <c r="H1091" t="s">
        <v>98</v>
      </c>
      <c r="I1091" t="s">
        <v>1124</v>
      </c>
      <c r="J1091" t="s">
        <v>99</v>
      </c>
      <c r="K1091"/>
      <c r="L1091" t="s">
        <v>2100</v>
      </c>
      <c r="M1091"/>
      <c r="N1091" s="28"/>
      <c r="O1091" t="s">
        <v>8</v>
      </c>
      <c r="P1091" t="s">
        <v>1330</v>
      </c>
    </row>
    <row r="1092" spans="1:16">
      <c r="A1092" t="s">
        <v>2095</v>
      </c>
      <c r="B1092" t="s">
        <v>104</v>
      </c>
      <c r="C1092">
        <v>1</v>
      </c>
      <c r="D1092"/>
      <c r="E1092" t="s">
        <v>2251</v>
      </c>
      <c r="F1092" t="s">
        <v>1123</v>
      </c>
      <c r="G1092" t="s">
        <v>1033</v>
      </c>
      <c r="H1092" t="s">
        <v>98</v>
      </c>
      <c r="I1092" t="s">
        <v>1124</v>
      </c>
      <c r="J1092" t="s">
        <v>99</v>
      </c>
      <c r="K1092"/>
      <c r="L1092" t="s">
        <v>2100</v>
      </c>
      <c r="M1092"/>
      <c r="N1092" s="28"/>
      <c r="O1092" t="s">
        <v>8</v>
      </c>
      <c r="P1092"/>
    </row>
    <row r="1093" spans="1:16">
      <c r="A1093" t="s">
        <v>2095</v>
      </c>
      <c r="B1093" t="s">
        <v>104</v>
      </c>
      <c r="C1093">
        <v>1</v>
      </c>
      <c r="D1093"/>
      <c r="E1093" t="s">
        <v>2253</v>
      </c>
      <c r="F1093" t="s">
        <v>1123</v>
      </c>
      <c r="G1093" t="s">
        <v>1033</v>
      </c>
      <c r="H1093" t="s">
        <v>98</v>
      </c>
      <c r="I1093" t="s">
        <v>1124</v>
      </c>
      <c r="J1093" t="s">
        <v>99</v>
      </c>
      <c r="K1093"/>
      <c r="L1093">
        <v>4</v>
      </c>
      <c r="M1093" t="s">
        <v>46</v>
      </c>
      <c r="N1093" s="28">
        <v>20121447</v>
      </c>
      <c r="O1093" t="s">
        <v>275</v>
      </c>
      <c r="P1093" t="s">
        <v>233</v>
      </c>
    </row>
    <row r="1094" spans="1:16">
      <c r="A1094" t="s">
        <v>2095</v>
      </c>
      <c r="B1094" t="s">
        <v>104</v>
      </c>
      <c r="C1094">
        <v>1</v>
      </c>
      <c r="D1094"/>
      <c r="E1094" t="s">
        <v>2255</v>
      </c>
      <c r="F1094" t="s">
        <v>1123</v>
      </c>
      <c r="G1094" t="s">
        <v>1033</v>
      </c>
      <c r="H1094" t="s">
        <v>98</v>
      </c>
      <c r="I1094" t="s">
        <v>1124</v>
      </c>
      <c r="J1094" t="s">
        <v>99</v>
      </c>
      <c r="K1094"/>
      <c r="L1094">
        <v>4</v>
      </c>
      <c r="M1094" t="s">
        <v>2258</v>
      </c>
      <c r="N1094" s="28">
        <v>20447285</v>
      </c>
      <c r="O1094" t="s">
        <v>2257</v>
      </c>
      <c r="P1094" t="s">
        <v>233</v>
      </c>
    </row>
    <row r="1095" spans="1:16">
      <c r="A1095" t="s">
        <v>2095</v>
      </c>
      <c r="B1095" t="s">
        <v>104</v>
      </c>
      <c r="C1095">
        <v>1</v>
      </c>
      <c r="D1095"/>
      <c r="E1095" t="s">
        <v>2259</v>
      </c>
      <c r="F1095" t="s">
        <v>1123</v>
      </c>
      <c r="G1095" t="s">
        <v>1033</v>
      </c>
      <c r="H1095" t="s">
        <v>98</v>
      </c>
      <c r="I1095" t="s">
        <v>1124</v>
      </c>
      <c r="J1095" t="s">
        <v>99</v>
      </c>
      <c r="K1095"/>
      <c r="L1095">
        <v>4</v>
      </c>
      <c r="M1095" t="s">
        <v>2262</v>
      </c>
      <c r="N1095" s="28" t="s">
        <v>2957</v>
      </c>
      <c r="O1095" t="s">
        <v>2261</v>
      </c>
      <c r="P1095" t="s">
        <v>233</v>
      </c>
    </row>
    <row r="1096" spans="1:16">
      <c r="A1096" t="s">
        <v>2095</v>
      </c>
      <c r="B1096" t="s">
        <v>104</v>
      </c>
      <c r="C1096">
        <v>1</v>
      </c>
      <c r="D1096"/>
      <c r="E1096" t="s">
        <v>2263</v>
      </c>
      <c r="F1096" t="s">
        <v>1123</v>
      </c>
      <c r="G1096" t="s">
        <v>1033</v>
      </c>
      <c r="H1096" t="s">
        <v>98</v>
      </c>
      <c r="I1096" t="s">
        <v>1124</v>
      </c>
      <c r="J1096" t="s">
        <v>99</v>
      </c>
      <c r="K1096"/>
      <c r="L1096">
        <v>4</v>
      </c>
      <c r="M1096" t="s">
        <v>46</v>
      </c>
      <c r="N1096" s="28">
        <v>20121447</v>
      </c>
      <c r="O1096" t="s">
        <v>275</v>
      </c>
      <c r="P1096"/>
    </row>
    <row r="1097" spans="1:16">
      <c r="A1097" t="s">
        <v>2095</v>
      </c>
      <c r="B1097" t="s">
        <v>104</v>
      </c>
      <c r="C1097">
        <v>1</v>
      </c>
      <c r="D1097"/>
      <c r="E1097" t="s">
        <v>2265</v>
      </c>
      <c r="F1097" t="s">
        <v>1123</v>
      </c>
      <c r="G1097" t="s">
        <v>1033</v>
      </c>
      <c r="H1097" t="s">
        <v>98</v>
      </c>
      <c r="I1097" t="s">
        <v>1124</v>
      </c>
      <c r="J1097" t="s">
        <v>99</v>
      </c>
      <c r="K1097"/>
      <c r="L1097">
        <v>4</v>
      </c>
      <c r="M1097" t="s">
        <v>46</v>
      </c>
      <c r="N1097" s="28">
        <v>20121447</v>
      </c>
      <c r="O1097" t="s">
        <v>275</v>
      </c>
      <c r="P1097"/>
    </row>
    <row r="1098" spans="1:16">
      <c r="A1098" t="s">
        <v>1545</v>
      </c>
      <c r="B1098" t="s">
        <v>104</v>
      </c>
      <c r="C1098">
        <v>1</v>
      </c>
      <c r="D1098"/>
      <c r="E1098" t="s">
        <v>1548</v>
      </c>
      <c r="F1098" t="s">
        <v>1123</v>
      </c>
      <c r="G1098" t="s">
        <v>1033</v>
      </c>
      <c r="H1098" t="s">
        <v>98</v>
      </c>
      <c r="I1098" t="s">
        <v>1124</v>
      </c>
      <c r="J1098" t="s">
        <v>99</v>
      </c>
      <c r="K1098"/>
      <c r="L1098">
        <v>4</v>
      </c>
      <c r="M1098" t="s">
        <v>37</v>
      </c>
      <c r="N1098" s="28">
        <v>16478049</v>
      </c>
      <c r="O1098" t="s">
        <v>8</v>
      </c>
      <c r="P1098"/>
    </row>
    <row r="1099" spans="1:16">
      <c r="A1099" t="s">
        <v>1545</v>
      </c>
      <c r="B1099" t="s">
        <v>104</v>
      </c>
      <c r="C1099">
        <v>1</v>
      </c>
      <c r="D1099"/>
      <c r="E1099" t="s">
        <v>1551</v>
      </c>
      <c r="F1099" t="s">
        <v>1123</v>
      </c>
      <c r="G1099" t="s">
        <v>1033</v>
      </c>
      <c r="H1099" t="s">
        <v>98</v>
      </c>
      <c r="I1099" t="s">
        <v>1124</v>
      </c>
      <c r="J1099" t="s">
        <v>99</v>
      </c>
      <c r="K1099"/>
      <c r="L1099">
        <v>4</v>
      </c>
      <c r="M1099" t="s">
        <v>27</v>
      </c>
      <c r="N1099" s="28" t="s">
        <v>26</v>
      </c>
      <c r="O1099" t="s">
        <v>28</v>
      </c>
      <c r="P1099"/>
    </row>
    <row r="1100" spans="1:16">
      <c r="A1100" t="s">
        <v>1545</v>
      </c>
      <c r="B1100" t="s">
        <v>104</v>
      </c>
      <c r="C1100">
        <v>1</v>
      </c>
      <c r="D1100"/>
      <c r="E1100" t="s">
        <v>1554</v>
      </c>
      <c r="F1100" t="s">
        <v>1123</v>
      </c>
      <c r="G1100" t="s">
        <v>1033</v>
      </c>
      <c r="H1100" t="s">
        <v>98</v>
      </c>
      <c r="I1100" t="s">
        <v>1124</v>
      </c>
      <c r="J1100" t="s">
        <v>99</v>
      </c>
      <c r="K1100"/>
      <c r="L1100">
        <v>4</v>
      </c>
      <c r="M1100" t="s">
        <v>41</v>
      </c>
      <c r="N1100" s="28" t="s">
        <v>40</v>
      </c>
      <c r="O1100" t="s">
        <v>42</v>
      </c>
      <c r="P1100"/>
    </row>
    <row r="1101" spans="1:16">
      <c r="A1101" t="s">
        <v>1545</v>
      </c>
      <c r="B1101" t="s">
        <v>104</v>
      </c>
      <c r="C1101">
        <v>1</v>
      </c>
      <c r="D1101"/>
      <c r="E1101" t="s">
        <v>1538</v>
      </c>
      <c r="F1101" t="s">
        <v>1123</v>
      </c>
      <c r="G1101" t="s">
        <v>1033</v>
      </c>
      <c r="H1101" t="s">
        <v>98</v>
      </c>
      <c r="I1101" t="s">
        <v>1124</v>
      </c>
      <c r="J1101" t="s">
        <v>99</v>
      </c>
      <c r="K1101"/>
      <c r="L1101">
        <v>4</v>
      </c>
      <c r="M1101" t="s">
        <v>1543</v>
      </c>
      <c r="N1101" s="28" t="s">
        <v>1544</v>
      </c>
      <c r="O1101" t="s">
        <v>1541</v>
      </c>
      <c r="P1101"/>
    </row>
    <row r="1102" spans="1:16">
      <c r="A1102" t="s">
        <v>1545</v>
      </c>
      <c r="B1102" t="s">
        <v>104</v>
      </c>
      <c r="C1102">
        <v>1</v>
      </c>
      <c r="D1102"/>
      <c r="E1102" t="s">
        <v>1558</v>
      </c>
      <c r="F1102" t="s">
        <v>1123</v>
      </c>
      <c r="G1102" t="s">
        <v>1033</v>
      </c>
      <c r="H1102" t="s">
        <v>98</v>
      </c>
      <c r="I1102" t="s">
        <v>1124</v>
      </c>
      <c r="J1102" t="s">
        <v>99</v>
      </c>
      <c r="K1102"/>
      <c r="L1102">
        <v>4</v>
      </c>
      <c r="M1102" t="s">
        <v>31</v>
      </c>
      <c r="N1102" s="28" t="s">
        <v>30</v>
      </c>
      <c r="O1102" t="s">
        <v>32</v>
      </c>
      <c r="P1102"/>
    </row>
    <row r="1103" spans="1:16">
      <c r="A1103" t="s">
        <v>1545</v>
      </c>
      <c r="B1103" t="s">
        <v>104</v>
      </c>
      <c r="C1103">
        <v>1</v>
      </c>
      <c r="D1103"/>
      <c r="E1103" t="s">
        <v>1561</v>
      </c>
      <c r="F1103" t="s">
        <v>1123</v>
      </c>
      <c r="G1103" t="s">
        <v>1033</v>
      </c>
      <c r="H1103" t="s">
        <v>98</v>
      </c>
      <c r="I1103" t="s">
        <v>1124</v>
      </c>
      <c r="J1103" t="s">
        <v>99</v>
      </c>
      <c r="K1103"/>
      <c r="L1103">
        <v>4</v>
      </c>
      <c r="M1103" t="s">
        <v>43</v>
      </c>
      <c r="N1103" s="28" t="s">
        <v>35</v>
      </c>
      <c r="O1103" t="s">
        <v>36</v>
      </c>
      <c r="P1103"/>
    </row>
    <row r="1104" spans="1:16">
      <c r="A1104" t="s">
        <v>1915</v>
      </c>
      <c r="B1104" t="s">
        <v>104</v>
      </c>
      <c r="C1104">
        <v>1</v>
      </c>
      <c r="D1104"/>
      <c r="E1104" t="s">
        <v>1917</v>
      </c>
      <c r="F1104" t="s">
        <v>1123</v>
      </c>
      <c r="G1104" t="s">
        <v>1033</v>
      </c>
      <c r="H1104" t="s">
        <v>98</v>
      </c>
      <c r="I1104" t="s">
        <v>1124</v>
      </c>
      <c r="J1104" t="s">
        <v>99</v>
      </c>
      <c r="K1104"/>
      <c r="L1104">
        <v>2</v>
      </c>
      <c r="M1104"/>
      <c r="N1104" s="28"/>
      <c r="O1104" t="s">
        <v>8</v>
      </c>
      <c r="P1104"/>
    </row>
    <row r="1105" spans="1:16">
      <c r="A1105" t="s">
        <v>1808</v>
      </c>
      <c r="B1105" t="s">
        <v>104</v>
      </c>
      <c r="C1105">
        <v>1</v>
      </c>
      <c r="D1105"/>
      <c r="E1105" t="s">
        <v>1811</v>
      </c>
      <c r="F1105" t="s">
        <v>1015</v>
      </c>
      <c r="G1105" t="s">
        <v>1814</v>
      </c>
      <c r="H1105" t="s">
        <v>98</v>
      </c>
      <c r="I1105" t="s">
        <v>1813</v>
      </c>
      <c r="J1105" t="s">
        <v>109</v>
      </c>
      <c r="K1105"/>
      <c r="L1105">
        <v>2</v>
      </c>
      <c r="M1105"/>
      <c r="N1105" s="28"/>
      <c r="O1105" t="s">
        <v>8</v>
      </c>
      <c r="P1105"/>
    </row>
    <row r="1106" spans="1:16">
      <c r="A1106" t="s">
        <v>1806</v>
      </c>
      <c r="B1106" t="s">
        <v>104</v>
      </c>
      <c r="C1106">
        <v>1</v>
      </c>
      <c r="D1106"/>
      <c r="E1106" t="s">
        <v>1811</v>
      </c>
      <c r="F1106" t="s">
        <v>1015</v>
      </c>
      <c r="G1106" t="s">
        <v>1814</v>
      </c>
      <c r="H1106" t="s">
        <v>98</v>
      </c>
      <c r="I1106" t="s">
        <v>1813</v>
      </c>
      <c r="J1106" t="s">
        <v>109</v>
      </c>
      <c r="K1106"/>
      <c r="L1106">
        <v>2</v>
      </c>
      <c r="M1106"/>
      <c r="N1106" s="28"/>
      <c r="O1106" t="s">
        <v>8</v>
      </c>
      <c r="P1106"/>
    </row>
    <row r="1107" spans="1:16">
      <c r="A1107" t="s">
        <v>1806</v>
      </c>
      <c r="B1107" t="s">
        <v>104</v>
      </c>
      <c r="C1107">
        <v>1</v>
      </c>
      <c r="D1107"/>
      <c r="E1107" t="s">
        <v>71</v>
      </c>
      <c r="F1107" t="s">
        <v>1123</v>
      </c>
      <c r="G1107" t="s">
        <v>1033</v>
      </c>
      <c r="H1107" t="s">
        <v>98</v>
      </c>
      <c r="I1107" t="s">
        <v>1124</v>
      </c>
      <c r="J1107" t="s">
        <v>99</v>
      </c>
      <c r="K1107"/>
      <c r="L1107">
        <v>2</v>
      </c>
      <c r="M1107"/>
      <c r="N1107" s="28"/>
      <c r="O1107" t="s">
        <v>8</v>
      </c>
      <c r="P1107" t="s">
        <v>1406</v>
      </c>
    </row>
    <row r="1108" spans="1:16">
      <c r="A1108" t="s">
        <v>1816</v>
      </c>
      <c r="B1108" t="s">
        <v>104</v>
      </c>
      <c r="C1108">
        <v>1</v>
      </c>
      <c r="D1108"/>
      <c r="E1108" t="s">
        <v>1811</v>
      </c>
      <c r="F1108" t="s">
        <v>1015</v>
      </c>
      <c r="G1108" t="s">
        <v>1814</v>
      </c>
      <c r="H1108" t="s">
        <v>98</v>
      </c>
      <c r="I1108" t="s">
        <v>1813</v>
      </c>
      <c r="J1108" t="s">
        <v>109</v>
      </c>
      <c r="K1108"/>
      <c r="L1108">
        <v>2</v>
      </c>
      <c r="M1108"/>
      <c r="N1108" s="28"/>
      <c r="O1108" t="s">
        <v>8</v>
      </c>
      <c r="P1108" t="s">
        <v>233</v>
      </c>
    </row>
    <row r="1109" spans="1:16">
      <c r="A1109" t="s">
        <v>1205</v>
      </c>
      <c r="B1109" t="s">
        <v>92</v>
      </c>
      <c r="C1109" t="s">
        <v>1286</v>
      </c>
      <c r="D1109" t="s">
        <v>93</v>
      </c>
      <c r="E1109" t="s">
        <v>763</v>
      </c>
      <c r="F1109" t="s">
        <v>106</v>
      </c>
      <c r="G1109" t="s">
        <v>749</v>
      </c>
      <c r="H1109" t="s">
        <v>98</v>
      </c>
      <c r="I1109" t="s">
        <v>107</v>
      </c>
      <c r="J1109" t="s">
        <v>109</v>
      </c>
      <c r="K1109">
        <v>2</v>
      </c>
      <c r="L1109">
        <v>2</v>
      </c>
      <c r="M1109" t="s">
        <v>765</v>
      </c>
      <c r="N1109" s="28">
        <v>18705885</v>
      </c>
      <c r="O1109" t="s">
        <v>8</v>
      </c>
      <c r="P1109" t="s">
        <v>233</v>
      </c>
    </row>
    <row r="1110" spans="1:16">
      <c r="A1110" t="s">
        <v>1180</v>
      </c>
      <c r="B1110" t="s">
        <v>92</v>
      </c>
      <c r="C1110" t="s">
        <v>1593</v>
      </c>
      <c r="D1110" t="s">
        <v>93</v>
      </c>
      <c r="E1110" t="s">
        <v>100</v>
      </c>
      <c r="F1110" t="s">
        <v>95</v>
      </c>
      <c r="G1110" t="s">
        <v>97</v>
      </c>
      <c r="H1110" t="s">
        <v>98</v>
      </c>
      <c r="I1110" t="s">
        <v>96</v>
      </c>
      <c r="J1110" t="s">
        <v>99</v>
      </c>
      <c r="K1110"/>
      <c r="L1110">
        <v>2</v>
      </c>
      <c r="M1110"/>
      <c r="N1110" s="28"/>
      <c r="O1110"/>
      <c r="P1110" t="s">
        <v>233</v>
      </c>
    </row>
    <row r="1111" spans="1:16">
      <c r="A1111" t="s">
        <v>1180</v>
      </c>
      <c r="B1111" t="s">
        <v>92</v>
      </c>
      <c r="C1111" t="s">
        <v>1565</v>
      </c>
      <c r="D1111" t="s">
        <v>93</v>
      </c>
      <c r="E1111" t="s">
        <v>52</v>
      </c>
      <c r="F1111" t="s">
        <v>1123</v>
      </c>
      <c r="G1111" t="s">
        <v>1126</v>
      </c>
      <c r="H1111" t="s">
        <v>98</v>
      </c>
      <c r="I1111" t="s">
        <v>1399</v>
      </c>
      <c r="J1111" t="s">
        <v>99</v>
      </c>
      <c r="K1111"/>
      <c r="L1111">
        <v>4</v>
      </c>
      <c r="M1111" t="s">
        <v>34</v>
      </c>
      <c r="N1111" s="28">
        <v>19304791</v>
      </c>
      <c r="O1111" t="s">
        <v>24</v>
      </c>
      <c r="P1111"/>
    </row>
    <row r="1112" spans="1:16">
      <c r="A1112" t="s">
        <v>1180</v>
      </c>
      <c r="B1112" t="s">
        <v>92</v>
      </c>
      <c r="C1112" t="s">
        <v>1565</v>
      </c>
      <c r="D1112" t="s">
        <v>93</v>
      </c>
      <c r="E1112" t="s">
        <v>68</v>
      </c>
      <c r="F1112" t="s">
        <v>1123</v>
      </c>
      <c r="G1112" t="s">
        <v>1126</v>
      </c>
      <c r="H1112" t="s">
        <v>98</v>
      </c>
      <c r="I1112" t="s">
        <v>1399</v>
      </c>
      <c r="J1112" t="s">
        <v>99</v>
      </c>
      <c r="K1112"/>
      <c r="L1112">
        <v>4</v>
      </c>
      <c r="M1112" t="s">
        <v>34</v>
      </c>
      <c r="N1112" s="28">
        <v>19304791</v>
      </c>
      <c r="O1112" t="s">
        <v>24</v>
      </c>
      <c r="P1112"/>
    </row>
    <row r="1113" spans="1:16">
      <c r="A1113" t="s">
        <v>1180</v>
      </c>
      <c r="B1113" t="s">
        <v>101</v>
      </c>
      <c r="C1113" t="s">
        <v>1286</v>
      </c>
      <c r="D1113" t="s">
        <v>93</v>
      </c>
      <c r="E1113" t="s">
        <v>2739</v>
      </c>
      <c r="F1113" t="s">
        <v>797</v>
      </c>
      <c r="G1113" t="s">
        <v>749</v>
      </c>
      <c r="H1113" t="s">
        <v>799</v>
      </c>
      <c r="I1113" t="s">
        <v>798</v>
      </c>
      <c r="J1113" t="s">
        <v>99</v>
      </c>
      <c r="K1113"/>
      <c r="L1113">
        <v>1</v>
      </c>
      <c r="M1113"/>
      <c r="N1113" s="28"/>
      <c r="O1113" t="s">
        <v>8</v>
      </c>
      <c r="P1113"/>
    </row>
    <row r="1114" spans="1:16">
      <c r="A1114" t="s">
        <v>1180</v>
      </c>
      <c r="B1114" t="s">
        <v>101</v>
      </c>
      <c r="C1114" t="s">
        <v>1286</v>
      </c>
      <c r="D1114" t="s">
        <v>93</v>
      </c>
      <c r="E1114" t="s">
        <v>2741</v>
      </c>
      <c r="F1114" t="s">
        <v>797</v>
      </c>
      <c r="G1114" t="s">
        <v>749</v>
      </c>
      <c r="H1114" t="s">
        <v>799</v>
      </c>
      <c r="I1114" t="s">
        <v>798</v>
      </c>
      <c r="J1114" t="s">
        <v>99</v>
      </c>
      <c r="K1114"/>
      <c r="L1114">
        <v>1</v>
      </c>
      <c r="M1114"/>
      <c r="N1114" s="28"/>
      <c r="O1114" t="s">
        <v>8</v>
      </c>
      <c r="P1114"/>
    </row>
    <row r="1115" spans="1:16">
      <c r="A1115" t="s">
        <v>1180</v>
      </c>
      <c r="B1115" t="s">
        <v>101</v>
      </c>
      <c r="C1115" t="s">
        <v>1286</v>
      </c>
      <c r="D1115" t="s">
        <v>93</v>
      </c>
      <c r="E1115" t="s">
        <v>2743</v>
      </c>
      <c r="F1115" t="s">
        <v>797</v>
      </c>
      <c r="G1115" t="s">
        <v>749</v>
      </c>
      <c r="H1115" t="s">
        <v>799</v>
      </c>
      <c r="I1115" t="s">
        <v>798</v>
      </c>
      <c r="J1115" t="s">
        <v>99</v>
      </c>
      <c r="K1115"/>
      <c r="L1115">
        <v>1</v>
      </c>
      <c r="M1115"/>
      <c r="N1115" s="28"/>
      <c r="O1115" t="s">
        <v>8</v>
      </c>
      <c r="P1115"/>
    </row>
    <row r="1116" spans="1:16">
      <c r="A1116" t="s">
        <v>1181</v>
      </c>
      <c r="B1116" t="s">
        <v>92</v>
      </c>
      <c r="C1116" t="s">
        <v>1593</v>
      </c>
      <c r="D1116" t="s">
        <v>93</v>
      </c>
      <c r="E1116" t="s">
        <v>94</v>
      </c>
      <c r="F1116" t="s">
        <v>95</v>
      </c>
      <c r="G1116" t="s">
        <v>97</v>
      </c>
      <c r="H1116" t="s">
        <v>98</v>
      </c>
      <c r="I1116" t="s">
        <v>96</v>
      </c>
      <c r="J1116" t="s">
        <v>99</v>
      </c>
      <c r="K1116"/>
      <c r="L1116">
        <v>2</v>
      </c>
      <c r="M1116"/>
      <c r="N1116" s="28"/>
      <c r="O1116"/>
      <c r="P1116"/>
    </row>
    <row r="1117" spans="1:16">
      <c r="A1117" t="s">
        <v>1181</v>
      </c>
      <c r="B1117" t="s">
        <v>92</v>
      </c>
      <c r="C1117" t="s">
        <v>1593</v>
      </c>
      <c r="D1117" t="s">
        <v>93</v>
      </c>
      <c r="E1117" t="s">
        <v>100</v>
      </c>
      <c r="F1117" t="s">
        <v>95</v>
      </c>
      <c r="G1117" t="s">
        <v>97</v>
      </c>
      <c r="H1117" t="s">
        <v>98</v>
      </c>
      <c r="I1117" t="s">
        <v>96</v>
      </c>
      <c r="J1117" t="s">
        <v>99</v>
      </c>
      <c r="K1117"/>
      <c r="L1117">
        <v>2</v>
      </c>
      <c r="M1117"/>
      <c r="N1117" s="28"/>
      <c r="O1117"/>
      <c r="P1117"/>
    </row>
    <row r="1118" spans="1:16">
      <c r="A1118" t="s">
        <v>1181</v>
      </c>
      <c r="B1118" t="s">
        <v>1113</v>
      </c>
      <c r="C1118" t="s">
        <v>1286</v>
      </c>
      <c r="D1118" t="s">
        <v>93</v>
      </c>
      <c r="E1118" t="s">
        <v>925</v>
      </c>
      <c r="F1118" t="s">
        <v>1101</v>
      </c>
      <c r="G1118" t="s">
        <v>1016</v>
      </c>
      <c r="H1118" t="s">
        <v>799</v>
      </c>
      <c r="I1118" t="s">
        <v>798</v>
      </c>
      <c r="J1118" t="s">
        <v>99</v>
      </c>
      <c r="K1118"/>
      <c r="L1118">
        <v>1</v>
      </c>
      <c r="M1118" t="s">
        <v>1115</v>
      </c>
      <c r="N1118" s="28">
        <v>16672623</v>
      </c>
      <c r="O1118" t="s">
        <v>13</v>
      </c>
      <c r="P1118"/>
    </row>
    <row r="1119" spans="1:16">
      <c r="A1119" t="s">
        <v>1181</v>
      </c>
      <c r="B1119" t="s">
        <v>92</v>
      </c>
      <c r="C1119">
        <v>0</v>
      </c>
      <c r="D1119" t="s">
        <v>93</v>
      </c>
      <c r="E1119" t="s">
        <v>73</v>
      </c>
      <c r="F1119" t="s">
        <v>1123</v>
      </c>
      <c r="G1119" t="s">
        <v>1126</v>
      </c>
      <c r="H1119" t="s">
        <v>98</v>
      </c>
      <c r="I1119" t="s">
        <v>1399</v>
      </c>
      <c r="J1119" t="s">
        <v>99</v>
      </c>
      <c r="K1119"/>
      <c r="L1119">
        <v>4</v>
      </c>
      <c r="M1119" t="s">
        <v>45</v>
      </c>
      <c r="N1119" s="28" t="s">
        <v>44</v>
      </c>
      <c r="O1119" t="s">
        <v>8</v>
      </c>
      <c r="P1119"/>
    </row>
    <row r="1120" spans="1:16">
      <c r="A1120" t="s">
        <v>1181</v>
      </c>
      <c r="B1120" t="s">
        <v>92</v>
      </c>
      <c r="C1120" t="s">
        <v>1567</v>
      </c>
      <c r="D1120" t="s">
        <v>93</v>
      </c>
      <c r="E1120" t="s">
        <v>74</v>
      </c>
      <c r="F1120" t="s">
        <v>1123</v>
      </c>
      <c r="G1120" t="s">
        <v>1126</v>
      </c>
      <c r="H1120" t="s">
        <v>98</v>
      </c>
      <c r="I1120" t="s">
        <v>1399</v>
      </c>
      <c r="J1120" t="s">
        <v>99</v>
      </c>
      <c r="K1120"/>
      <c r="L1120">
        <v>4</v>
      </c>
      <c r="M1120" t="s">
        <v>34</v>
      </c>
      <c r="N1120" s="28">
        <v>19304791</v>
      </c>
      <c r="O1120" t="s">
        <v>24</v>
      </c>
      <c r="P1120"/>
    </row>
    <row r="1121" spans="1:16">
      <c r="A1121" t="s">
        <v>1244</v>
      </c>
      <c r="B1121" t="s">
        <v>104</v>
      </c>
      <c r="C1121">
        <v>1</v>
      </c>
      <c r="D1121"/>
      <c r="E1121" t="s">
        <v>973</v>
      </c>
      <c r="F1121" t="s">
        <v>1015</v>
      </c>
      <c r="G1121" t="s">
        <v>1105</v>
      </c>
      <c r="H1121" t="s">
        <v>98</v>
      </c>
      <c r="I1121" t="s">
        <v>107</v>
      </c>
      <c r="J1121" t="s">
        <v>109</v>
      </c>
      <c r="K1121"/>
      <c r="L1121">
        <v>2</v>
      </c>
      <c r="M1121" t="s">
        <v>1110</v>
      </c>
      <c r="N1121" s="28">
        <v>9422588</v>
      </c>
      <c r="O1121" t="s">
        <v>13</v>
      </c>
      <c r="P1121"/>
    </row>
    <row r="1122" spans="1:16">
      <c r="A1122" t="s">
        <v>1235</v>
      </c>
      <c r="B1122" t="s">
        <v>92</v>
      </c>
      <c r="C1122">
        <v>0</v>
      </c>
      <c r="D1122" t="s">
        <v>93</v>
      </c>
      <c r="E1122" t="s">
        <v>965</v>
      </c>
      <c r="F1122" t="s">
        <v>1015</v>
      </c>
      <c r="G1122" t="s">
        <v>1016</v>
      </c>
      <c r="H1122" t="s">
        <v>98</v>
      </c>
      <c r="I1122" t="s">
        <v>107</v>
      </c>
      <c r="J1122" t="s">
        <v>109</v>
      </c>
      <c r="K1122"/>
      <c r="L1122">
        <v>3</v>
      </c>
      <c r="M1122" t="s">
        <v>843</v>
      </c>
      <c r="N1122" s="28">
        <v>9390420</v>
      </c>
      <c r="O1122" t="s">
        <v>13</v>
      </c>
      <c r="P1122"/>
    </row>
    <row r="1123" spans="1:16">
      <c r="A1123" t="s">
        <v>1231</v>
      </c>
      <c r="B1123" t="s">
        <v>92</v>
      </c>
      <c r="C1123">
        <v>0</v>
      </c>
      <c r="D1123" t="s">
        <v>93</v>
      </c>
      <c r="E1123" t="s">
        <v>938</v>
      </c>
      <c r="F1123" t="s">
        <v>1015</v>
      </c>
      <c r="G1123" t="s">
        <v>1016</v>
      </c>
      <c r="H1123" t="s">
        <v>98</v>
      </c>
      <c r="I1123" t="s">
        <v>107</v>
      </c>
      <c r="J1123" t="s">
        <v>109</v>
      </c>
      <c r="K1123"/>
      <c r="L1123">
        <v>2</v>
      </c>
      <c r="M1123"/>
      <c r="N1123" s="28"/>
      <c r="O1123" t="s">
        <v>8</v>
      </c>
      <c r="P1123" t="s">
        <v>1310</v>
      </c>
    </row>
    <row r="1124" spans="1:16">
      <c r="A1124" t="s">
        <v>1230</v>
      </c>
      <c r="B1124" t="s">
        <v>92</v>
      </c>
      <c r="C1124">
        <v>0</v>
      </c>
      <c r="D1124" t="s">
        <v>93</v>
      </c>
      <c r="E1124" t="s">
        <v>930</v>
      </c>
      <c r="F1124" t="s">
        <v>1015</v>
      </c>
      <c r="G1124" t="s">
        <v>1016</v>
      </c>
      <c r="H1124" t="s">
        <v>98</v>
      </c>
      <c r="I1124" t="s">
        <v>107</v>
      </c>
      <c r="J1124" t="s">
        <v>109</v>
      </c>
      <c r="K1124"/>
      <c r="L1124">
        <v>2</v>
      </c>
      <c r="M1124" t="s">
        <v>1018</v>
      </c>
      <c r="N1124" s="28" t="s">
        <v>1019</v>
      </c>
      <c r="O1124" t="s">
        <v>13</v>
      </c>
      <c r="P1124"/>
    </row>
    <row r="1125" spans="1:16">
      <c r="A1125" t="s">
        <v>1233</v>
      </c>
      <c r="B1125" t="s">
        <v>92</v>
      </c>
      <c r="C1125">
        <v>0</v>
      </c>
      <c r="D1125" t="s">
        <v>93</v>
      </c>
      <c r="E1125" t="s">
        <v>956</v>
      </c>
      <c r="F1125" t="s">
        <v>1015</v>
      </c>
      <c r="G1125" t="s">
        <v>1016</v>
      </c>
      <c r="H1125" t="s">
        <v>98</v>
      </c>
      <c r="I1125" t="s">
        <v>107</v>
      </c>
      <c r="J1125" t="s">
        <v>109</v>
      </c>
      <c r="K1125"/>
      <c r="L1125">
        <v>2</v>
      </c>
      <c r="M1125" t="s">
        <v>1021</v>
      </c>
      <c r="N1125" s="28" t="s">
        <v>1022</v>
      </c>
      <c r="O1125" t="s">
        <v>13</v>
      </c>
      <c r="P1125"/>
    </row>
    <row r="1126" spans="1:16">
      <c r="A1126" t="s">
        <v>1182</v>
      </c>
      <c r="B1126" t="s">
        <v>92</v>
      </c>
      <c r="C1126" t="s">
        <v>1593</v>
      </c>
      <c r="D1126" t="s">
        <v>93</v>
      </c>
      <c r="E1126" t="s">
        <v>94</v>
      </c>
      <c r="F1126" t="s">
        <v>95</v>
      </c>
      <c r="G1126" t="s">
        <v>97</v>
      </c>
      <c r="H1126" t="s">
        <v>98</v>
      </c>
      <c r="I1126" t="s">
        <v>96</v>
      </c>
      <c r="J1126" t="s">
        <v>99</v>
      </c>
      <c r="K1126"/>
      <c r="L1126">
        <v>2</v>
      </c>
      <c r="M1126"/>
      <c r="N1126" s="28"/>
      <c r="O1126"/>
      <c r="P1126"/>
    </row>
    <row r="1127" spans="1:16">
      <c r="A1127" t="s">
        <v>1182</v>
      </c>
      <c r="B1127" t="s">
        <v>92</v>
      </c>
      <c r="C1127" t="s">
        <v>1593</v>
      </c>
      <c r="D1127" t="s">
        <v>93</v>
      </c>
      <c r="E1127" t="s">
        <v>100</v>
      </c>
      <c r="F1127" t="s">
        <v>95</v>
      </c>
      <c r="G1127" t="s">
        <v>97</v>
      </c>
      <c r="H1127" t="s">
        <v>98</v>
      </c>
      <c r="I1127" t="s">
        <v>96</v>
      </c>
      <c r="J1127" t="s">
        <v>99</v>
      </c>
      <c r="K1127"/>
      <c r="L1127">
        <v>2</v>
      </c>
      <c r="M1127"/>
      <c r="N1127" s="28"/>
      <c r="O1127"/>
      <c r="P1127" t="s">
        <v>1324</v>
      </c>
    </row>
    <row r="1128" spans="1:16">
      <c r="A1128" t="s">
        <v>1240</v>
      </c>
      <c r="B1128" t="s">
        <v>92</v>
      </c>
      <c r="C1128" t="s">
        <v>1593</v>
      </c>
      <c r="D1128" t="s">
        <v>93</v>
      </c>
      <c r="E1128" t="s">
        <v>978</v>
      </c>
      <c r="F1128" t="s">
        <v>1015</v>
      </c>
      <c r="G1128" t="s">
        <v>1016</v>
      </c>
      <c r="H1128" t="s">
        <v>98</v>
      </c>
      <c r="I1128" t="s">
        <v>107</v>
      </c>
      <c r="J1128" t="s">
        <v>109</v>
      </c>
      <c r="K1128"/>
      <c r="L1128">
        <v>2</v>
      </c>
      <c r="M1128"/>
      <c r="N1128" s="28"/>
      <c r="O1128" t="s">
        <v>8</v>
      </c>
      <c r="P1128"/>
    </row>
    <row r="1129" spans="1:16">
      <c r="A1129" t="s">
        <v>2946</v>
      </c>
      <c r="B1129" t="s">
        <v>104</v>
      </c>
      <c r="C1129">
        <v>1</v>
      </c>
      <c r="D1129"/>
      <c r="E1129" t="s">
        <v>703</v>
      </c>
      <c r="F1129" t="s">
        <v>106</v>
      </c>
      <c r="G1129" t="s">
        <v>749</v>
      </c>
      <c r="H1129" t="s">
        <v>98</v>
      </c>
      <c r="I1129" t="s">
        <v>107</v>
      </c>
      <c r="J1129" t="s">
        <v>109</v>
      </c>
      <c r="K1129"/>
      <c r="L1129">
        <v>2</v>
      </c>
      <c r="M1129"/>
      <c r="N1129" s="28"/>
      <c r="O1129" t="s">
        <v>8</v>
      </c>
      <c r="P1129" t="s">
        <v>233</v>
      </c>
    </row>
    <row r="1130" spans="1:16">
      <c r="A1130" t="s">
        <v>2946</v>
      </c>
      <c r="B1130" t="s">
        <v>104</v>
      </c>
      <c r="C1130">
        <v>1</v>
      </c>
      <c r="D1130"/>
      <c r="E1130" t="s">
        <v>705</v>
      </c>
      <c r="F1130" t="s">
        <v>106</v>
      </c>
      <c r="G1130" t="s">
        <v>749</v>
      </c>
      <c r="H1130" t="s">
        <v>98</v>
      </c>
      <c r="I1130" t="s">
        <v>107</v>
      </c>
      <c r="J1130" t="s">
        <v>109</v>
      </c>
      <c r="K1130"/>
      <c r="L1130">
        <v>2</v>
      </c>
      <c r="M1130"/>
      <c r="N1130" s="28"/>
      <c r="O1130" t="s">
        <v>8</v>
      </c>
      <c r="P1130" t="s">
        <v>233</v>
      </c>
    </row>
    <row r="1131" spans="1:16">
      <c r="A1131" t="s">
        <v>2946</v>
      </c>
      <c r="B1131" t="s">
        <v>104</v>
      </c>
      <c r="C1131">
        <v>1</v>
      </c>
      <c r="D1131"/>
      <c r="E1131" t="s">
        <v>398</v>
      </c>
      <c r="F1131" t="s">
        <v>106</v>
      </c>
      <c r="G1131" t="s">
        <v>749</v>
      </c>
      <c r="H1131" t="s">
        <v>98</v>
      </c>
      <c r="I1131" t="s">
        <v>107</v>
      </c>
      <c r="J1131" t="s">
        <v>109</v>
      </c>
      <c r="K1131" t="s">
        <v>788</v>
      </c>
      <c r="L1131">
        <v>3</v>
      </c>
      <c r="M1131" t="s">
        <v>426</v>
      </c>
      <c r="N1131" s="28">
        <v>21421761</v>
      </c>
      <c r="O1131" t="s">
        <v>13</v>
      </c>
      <c r="P1131" t="s">
        <v>233</v>
      </c>
    </row>
    <row r="1132" spans="1:16">
      <c r="A1132" t="s">
        <v>2946</v>
      </c>
      <c r="B1132" t="s">
        <v>104</v>
      </c>
      <c r="C1132">
        <v>1</v>
      </c>
      <c r="D1132"/>
      <c r="E1132" t="s">
        <v>401</v>
      </c>
      <c r="F1132" t="s">
        <v>106</v>
      </c>
      <c r="G1132" t="s">
        <v>749</v>
      </c>
      <c r="H1132" t="s">
        <v>98</v>
      </c>
      <c r="I1132" t="s">
        <v>107</v>
      </c>
      <c r="J1132" t="s">
        <v>109</v>
      </c>
      <c r="K1132" t="s">
        <v>788</v>
      </c>
      <c r="L1132">
        <v>3</v>
      </c>
      <c r="M1132" t="s">
        <v>426</v>
      </c>
      <c r="N1132" s="28">
        <v>21421761</v>
      </c>
      <c r="O1132" t="s">
        <v>13</v>
      </c>
      <c r="P1132" t="s">
        <v>233</v>
      </c>
    </row>
    <row r="1133" spans="1:16">
      <c r="A1133" t="s">
        <v>19</v>
      </c>
      <c r="B1133" t="s">
        <v>101</v>
      </c>
      <c r="C1133" t="s">
        <v>1822</v>
      </c>
      <c r="D1133" t="s">
        <v>1823</v>
      </c>
      <c r="E1133" t="s">
        <v>2946</v>
      </c>
      <c r="F1133" t="s">
        <v>1015</v>
      </c>
      <c r="G1133" t="s">
        <v>749</v>
      </c>
      <c r="H1133" t="s">
        <v>98</v>
      </c>
      <c r="I1133" t="s">
        <v>107</v>
      </c>
      <c r="J1133" t="s">
        <v>99</v>
      </c>
      <c r="K1133"/>
      <c r="L1133">
        <v>1</v>
      </c>
      <c r="M1133"/>
      <c r="N1133" s="28"/>
      <c r="O1133"/>
      <c r="P1133" t="s">
        <v>233</v>
      </c>
    </row>
    <row r="1134" spans="1:16">
      <c r="A1134" t="s">
        <v>19</v>
      </c>
      <c r="B1134" t="s">
        <v>1113</v>
      </c>
      <c r="C1134">
        <v>0</v>
      </c>
      <c r="D1134"/>
      <c r="E1134" t="s">
        <v>19</v>
      </c>
      <c r="F1134" t="s">
        <v>1015</v>
      </c>
      <c r="G1134" t="s">
        <v>749</v>
      </c>
      <c r="H1134" t="s">
        <v>98</v>
      </c>
      <c r="I1134" t="s">
        <v>107</v>
      </c>
      <c r="J1134" t="s">
        <v>99</v>
      </c>
      <c r="K1134"/>
      <c r="L1134">
        <v>1</v>
      </c>
      <c r="M1134"/>
      <c r="N1134" s="28"/>
      <c r="O1134"/>
      <c r="P1134" t="s">
        <v>233</v>
      </c>
    </row>
    <row r="1135" spans="1:16">
      <c r="A1135" t="s">
        <v>1683</v>
      </c>
      <c r="B1135" t="s">
        <v>104</v>
      </c>
      <c r="C1135">
        <v>1</v>
      </c>
      <c r="D1135"/>
      <c r="E1135" t="s">
        <v>1685</v>
      </c>
      <c r="F1135" t="s">
        <v>926</v>
      </c>
      <c r="G1135" t="s">
        <v>928</v>
      </c>
      <c r="H1135" t="s">
        <v>98</v>
      </c>
      <c r="I1135" t="s">
        <v>927</v>
      </c>
      <c r="J1135" t="s">
        <v>99</v>
      </c>
      <c r="K1135"/>
      <c r="L1135">
        <v>2</v>
      </c>
      <c r="M1135"/>
      <c r="N1135" s="28"/>
      <c r="O1135" t="s">
        <v>8</v>
      </c>
      <c r="P1135"/>
    </row>
    <row r="1136" spans="1:16">
      <c r="A1136" t="s">
        <v>113</v>
      </c>
      <c r="B1136" t="s">
        <v>104</v>
      </c>
      <c r="C1136">
        <v>1</v>
      </c>
      <c r="D1136"/>
      <c r="E1136" t="s">
        <v>2871</v>
      </c>
      <c r="F1136" t="s">
        <v>926</v>
      </c>
      <c r="G1136" t="s">
        <v>928</v>
      </c>
      <c r="H1136" t="s">
        <v>98</v>
      </c>
      <c r="I1136" t="s">
        <v>927</v>
      </c>
      <c r="J1136" t="s">
        <v>99</v>
      </c>
      <c r="K1136"/>
      <c r="L1136">
        <v>4</v>
      </c>
      <c r="M1136" t="s">
        <v>46</v>
      </c>
      <c r="N1136" s="28">
        <v>20121447</v>
      </c>
      <c r="O1136" t="s">
        <v>275</v>
      </c>
      <c r="P1136" t="s">
        <v>1330</v>
      </c>
    </row>
    <row r="1137" spans="1:16">
      <c r="A1137" t="s">
        <v>130</v>
      </c>
      <c r="B1137" t="s">
        <v>104</v>
      </c>
      <c r="C1137">
        <v>1</v>
      </c>
      <c r="D1137"/>
      <c r="E1137" t="s">
        <v>2872</v>
      </c>
      <c r="F1137" t="s">
        <v>926</v>
      </c>
      <c r="G1137" t="s">
        <v>928</v>
      </c>
      <c r="H1137" t="s">
        <v>98</v>
      </c>
      <c r="I1137" t="s">
        <v>927</v>
      </c>
      <c r="J1137" t="s">
        <v>99</v>
      </c>
      <c r="K1137"/>
      <c r="L1137">
        <v>4</v>
      </c>
      <c r="M1137" t="s">
        <v>46</v>
      </c>
      <c r="N1137" s="28">
        <v>20121447</v>
      </c>
      <c r="O1137" t="s">
        <v>275</v>
      </c>
      <c r="P1137"/>
    </row>
    <row r="1138" spans="1:16">
      <c r="A1138" t="s">
        <v>135</v>
      </c>
      <c r="B1138" t="s">
        <v>104</v>
      </c>
      <c r="C1138">
        <v>1</v>
      </c>
      <c r="D1138"/>
      <c r="E1138" t="s">
        <v>2873</v>
      </c>
      <c r="F1138" t="s">
        <v>926</v>
      </c>
      <c r="G1138" t="s">
        <v>928</v>
      </c>
      <c r="H1138" t="s">
        <v>98</v>
      </c>
      <c r="I1138" t="s">
        <v>927</v>
      </c>
      <c r="J1138" t="s">
        <v>99</v>
      </c>
      <c r="K1138"/>
      <c r="L1138">
        <v>4</v>
      </c>
      <c r="M1138" t="s">
        <v>46</v>
      </c>
      <c r="N1138" s="28">
        <v>20121447</v>
      </c>
      <c r="O1138" t="s">
        <v>275</v>
      </c>
      <c r="P1138"/>
    </row>
    <row r="1139" spans="1:16">
      <c r="A1139" t="s">
        <v>754</v>
      </c>
      <c r="B1139" t="s">
        <v>104</v>
      </c>
      <c r="C1139">
        <v>1</v>
      </c>
      <c r="D1139"/>
      <c r="E1139" t="s">
        <v>930</v>
      </c>
      <c r="F1139" t="s">
        <v>926</v>
      </c>
      <c r="G1139" t="s">
        <v>928</v>
      </c>
      <c r="H1139" t="s">
        <v>98</v>
      </c>
      <c r="I1139" t="s">
        <v>927</v>
      </c>
      <c r="J1139" t="s">
        <v>99</v>
      </c>
      <c r="K1139"/>
      <c r="L1139">
        <v>2</v>
      </c>
      <c r="M1139"/>
      <c r="N1139" s="28"/>
      <c r="O1139" t="s">
        <v>8</v>
      </c>
      <c r="P1139"/>
    </row>
    <row r="1140" spans="1:16">
      <c r="A1140" t="s">
        <v>422</v>
      </c>
      <c r="B1140" t="s">
        <v>104</v>
      </c>
      <c r="C1140">
        <v>1</v>
      </c>
      <c r="D1140"/>
      <c r="E1140" t="s">
        <v>931</v>
      </c>
      <c r="F1140" t="s">
        <v>926</v>
      </c>
      <c r="G1140" t="s">
        <v>928</v>
      </c>
      <c r="H1140" t="s">
        <v>98</v>
      </c>
      <c r="I1140" t="s">
        <v>927</v>
      </c>
      <c r="J1140" t="s">
        <v>99</v>
      </c>
      <c r="K1140"/>
      <c r="L1140">
        <v>2</v>
      </c>
      <c r="M1140"/>
      <c r="N1140" s="28"/>
      <c r="O1140" t="s">
        <v>8</v>
      </c>
      <c r="P1140"/>
    </row>
    <row r="1141" spans="1:16">
      <c r="A1141" t="s">
        <v>1037</v>
      </c>
      <c r="B1141" t="s">
        <v>104</v>
      </c>
      <c r="C1141">
        <v>1</v>
      </c>
      <c r="D1141"/>
      <c r="E1141" t="s">
        <v>1524</v>
      </c>
      <c r="F1141" t="s">
        <v>926</v>
      </c>
      <c r="G1141" t="s">
        <v>928</v>
      </c>
      <c r="H1141" t="s">
        <v>98</v>
      </c>
      <c r="I1141" t="s">
        <v>927</v>
      </c>
      <c r="J1141" t="s">
        <v>99</v>
      </c>
      <c r="K1141"/>
      <c r="L1141">
        <v>2</v>
      </c>
      <c r="M1141"/>
      <c r="N1141" s="28"/>
      <c r="O1141" t="s">
        <v>8</v>
      </c>
      <c r="P1141" t="s">
        <v>2722</v>
      </c>
    </row>
    <row r="1142" spans="1:16">
      <c r="A1142" t="s">
        <v>140</v>
      </c>
      <c r="B1142" t="s">
        <v>104</v>
      </c>
      <c r="C1142">
        <v>1</v>
      </c>
      <c r="D1142"/>
      <c r="E1142" t="s">
        <v>2874</v>
      </c>
      <c r="F1142" t="s">
        <v>926</v>
      </c>
      <c r="G1142" t="s">
        <v>928</v>
      </c>
      <c r="H1142" t="s">
        <v>98</v>
      </c>
      <c r="I1142" t="s">
        <v>927</v>
      </c>
      <c r="J1142" t="s">
        <v>99</v>
      </c>
      <c r="K1142"/>
      <c r="L1142">
        <v>4</v>
      </c>
      <c r="M1142" t="s">
        <v>46</v>
      </c>
      <c r="N1142" s="28">
        <v>20121447</v>
      </c>
      <c r="O1142" t="s">
        <v>275</v>
      </c>
      <c r="P1142"/>
    </row>
    <row r="1143" spans="1:16">
      <c r="A1143" t="s">
        <v>1128</v>
      </c>
      <c r="B1143" t="s">
        <v>104</v>
      </c>
      <c r="C1143">
        <v>0</v>
      </c>
      <c r="D1143"/>
      <c r="E1143" t="s">
        <v>1128</v>
      </c>
      <c r="F1143" t="s">
        <v>106</v>
      </c>
      <c r="G1143" t="s">
        <v>1293</v>
      </c>
      <c r="H1143" t="s">
        <v>98</v>
      </c>
      <c r="I1143" t="s">
        <v>798</v>
      </c>
      <c r="J1143" t="s">
        <v>109</v>
      </c>
      <c r="K1143"/>
      <c r="L1143">
        <v>1</v>
      </c>
      <c r="M1143" t="s">
        <v>589</v>
      </c>
      <c r="N1143" s="28">
        <v>20008073</v>
      </c>
      <c r="O1143" t="s">
        <v>8</v>
      </c>
      <c r="P1143"/>
    </row>
    <row r="1144" spans="1:16">
      <c r="A1144" t="s">
        <v>1824</v>
      </c>
      <c r="B1144" t="s">
        <v>104</v>
      </c>
      <c r="C1144">
        <v>1</v>
      </c>
      <c r="D1144"/>
      <c r="E1144" t="s">
        <v>1808</v>
      </c>
      <c r="F1144" t="s">
        <v>926</v>
      </c>
      <c r="G1144" t="s">
        <v>928</v>
      </c>
      <c r="H1144" t="s">
        <v>98</v>
      </c>
      <c r="I1144" t="s">
        <v>927</v>
      </c>
      <c r="J1144" t="s">
        <v>99</v>
      </c>
      <c r="K1144"/>
      <c r="L1144">
        <v>2</v>
      </c>
      <c r="M1144"/>
      <c r="N1144" s="28"/>
      <c r="O1144" t="s">
        <v>8</v>
      </c>
      <c r="P1144"/>
    </row>
    <row r="1145" spans="1:16">
      <c r="A1145" t="s">
        <v>1824</v>
      </c>
      <c r="B1145" t="s">
        <v>104</v>
      </c>
      <c r="C1145">
        <v>1</v>
      </c>
      <c r="D1145"/>
      <c r="E1145" t="s">
        <v>1806</v>
      </c>
      <c r="F1145" t="s">
        <v>926</v>
      </c>
      <c r="G1145" t="s">
        <v>928</v>
      </c>
      <c r="H1145" t="s">
        <v>98</v>
      </c>
      <c r="I1145" t="s">
        <v>927</v>
      </c>
      <c r="J1145" t="s">
        <v>99</v>
      </c>
      <c r="K1145"/>
      <c r="L1145">
        <v>2</v>
      </c>
      <c r="M1145"/>
      <c r="N1145" s="28"/>
      <c r="O1145" t="s">
        <v>8</v>
      </c>
      <c r="P1145"/>
    </row>
    <row r="1146" spans="1:16">
      <c r="A1146" t="s">
        <v>1824</v>
      </c>
      <c r="B1146" t="s">
        <v>104</v>
      </c>
      <c r="C1146">
        <v>1</v>
      </c>
      <c r="D1146"/>
      <c r="E1146" t="s">
        <v>1816</v>
      </c>
      <c r="F1146" t="s">
        <v>926</v>
      </c>
      <c r="G1146" t="s">
        <v>928</v>
      </c>
      <c r="H1146" t="s">
        <v>98</v>
      </c>
      <c r="I1146" t="s">
        <v>927</v>
      </c>
      <c r="J1146" t="s">
        <v>99</v>
      </c>
      <c r="K1146"/>
      <c r="L1146">
        <v>2</v>
      </c>
      <c r="M1146"/>
      <c r="N1146" s="28"/>
      <c r="O1146" t="s">
        <v>8</v>
      </c>
      <c r="P1146" t="s">
        <v>233</v>
      </c>
    </row>
    <row r="1147" spans="1:16">
      <c r="A1147" t="s">
        <v>146</v>
      </c>
      <c r="B1147" t="s">
        <v>104</v>
      </c>
      <c r="C1147">
        <v>1</v>
      </c>
      <c r="D1147"/>
      <c r="E1147" t="s">
        <v>1808</v>
      </c>
      <c r="F1147" t="s">
        <v>926</v>
      </c>
      <c r="G1147" t="s">
        <v>928</v>
      </c>
      <c r="H1147" t="s">
        <v>98</v>
      </c>
      <c r="I1147" t="s">
        <v>927</v>
      </c>
      <c r="J1147" t="s">
        <v>99</v>
      </c>
      <c r="K1147"/>
      <c r="L1147">
        <v>2</v>
      </c>
      <c r="M1147"/>
      <c r="N1147" s="28"/>
      <c r="O1147" t="s">
        <v>8</v>
      </c>
      <c r="P1147" t="s">
        <v>233</v>
      </c>
    </row>
    <row r="1148" spans="1:16">
      <c r="A1148" t="s">
        <v>146</v>
      </c>
      <c r="B1148" t="s">
        <v>104</v>
      </c>
      <c r="C1148">
        <v>1</v>
      </c>
      <c r="D1148"/>
      <c r="E1148" t="s">
        <v>1806</v>
      </c>
      <c r="F1148" t="s">
        <v>926</v>
      </c>
      <c r="G1148" t="s">
        <v>928</v>
      </c>
      <c r="H1148" t="s">
        <v>98</v>
      </c>
      <c r="I1148" t="s">
        <v>927</v>
      </c>
      <c r="J1148" t="s">
        <v>99</v>
      </c>
      <c r="K1148"/>
      <c r="L1148">
        <v>2</v>
      </c>
      <c r="M1148"/>
      <c r="N1148" s="28"/>
      <c r="O1148" t="s">
        <v>8</v>
      </c>
      <c r="P1148" t="s">
        <v>233</v>
      </c>
    </row>
    <row r="1149" spans="1:16">
      <c r="A1149" t="s">
        <v>146</v>
      </c>
      <c r="B1149" t="s">
        <v>104</v>
      </c>
      <c r="C1149">
        <v>1</v>
      </c>
      <c r="D1149"/>
      <c r="E1149" t="s">
        <v>1816</v>
      </c>
      <c r="F1149" t="s">
        <v>926</v>
      </c>
      <c r="G1149" t="s">
        <v>928</v>
      </c>
      <c r="H1149" t="s">
        <v>98</v>
      </c>
      <c r="I1149" t="s">
        <v>927</v>
      </c>
      <c r="J1149" t="s">
        <v>99</v>
      </c>
      <c r="K1149"/>
      <c r="L1149">
        <v>2</v>
      </c>
      <c r="M1149"/>
      <c r="N1149" s="28"/>
      <c r="O1149" t="s">
        <v>8</v>
      </c>
      <c r="P1149" t="s">
        <v>233</v>
      </c>
    </row>
    <row r="1150" spans="1:16">
      <c r="A1150" t="s">
        <v>1216</v>
      </c>
      <c r="B1150" t="s">
        <v>104</v>
      </c>
      <c r="C1150">
        <v>1</v>
      </c>
      <c r="D1150"/>
      <c r="E1150" t="s">
        <v>929</v>
      </c>
      <c r="F1150" t="s">
        <v>926</v>
      </c>
      <c r="G1150" t="s">
        <v>928</v>
      </c>
      <c r="H1150" t="s">
        <v>98</v>
      </c>
      <c r="I1150" t="s">
        <v>927</v>
      </c>
      <c r="J1150" t="s">
        <v>109</v>
      </c>
      <c r="K1150"/>
      <c r="L1150">
        <v>2</v>
      </c>
      <c r="M1150"/>
      <c r="N1150" s="28"/>
      <c r="O1150" t="s">
        <v>8</v>
      </c>
      <c r="P1150" t="s">
        <v>233</v>
      </c>
    </row>
    <row r="1151" spans="1:16">
      <c r="A1151" t="s">
        <v>153</v>
      </c>
      <c r="B1151" t="s">
        <v>104</v>
      </c>
      <c r="C1151">
        <v>1</v>
      </c>
      <c r="D1151"/>
      <c r="E1151" t="s">
        <v>2875</v>
      </c>
      <c r="F1151" t="s">
        <v>926</v>
      </c>
      <c r="G1151" t="s">
        <v>928</v>
      </c>
      <c r="H1151" t="s">
        <v>98</v>
      </c>
      <c r="I1151" t="s">
        <v>927</v>
      </c>
      <c r="J1151" t="s">
        <v>99</v>
      </c>
      <c r="K1151"/>
      <c r="L1151">
        <v>4</v>
      </c>
      <c r="M1151" t="s">
        <v>2113</v>
      </c>
      <c r="N1151" s="28" t="s">
        <v>2949</v>
      </c>
      <c r="O1151" t="s">
        <v>2112</v>
      </c>
      <c r="P1151" t="s">
        <v>233</v>
      </c>
    </row>
    <row r="1152" spans="1:16">
      <c r="A1152" t="s">
        <v>933</v>
      </c>
      <c r="B1152" t="s">
        <v>104</v>
      </c>
      <c r="C1152">
        <v>1</v>
      </c>
      <c r="D1152"/>
      <c r="E1152" t="s">
        <v>932</v>
      </c>
      <c r="F1152" t="s">
        <v>926</v>
      </c>
      <c r="G1152" t="s">
        <v>928</v>
      </c>
      <c r="H1152" t="s">
        <v>98</v>
      </c>
      <c r="I1152" t="s">
        <v>927</v>
      </c>
      <c r="J1152" t="s">
        <v>99</v>
      </c>
      <c r="K1152"/>
      <c r="L1152">
        <v>2</v>
      </c>
      <c r="M1152"/>
      <c r="N1152" s="28"/>
      <c r="O1152" t="s">
        <v>8</v>
      </c>
      <c r="P1152" t="s">
        <v>233</v>
      </c>
    </row>
    <row r="1153" spans="1:16">
      <c r="A1153" t="s">
        <v>935</v>
      </c>
      <c r="B1153" t="s">
        <v>104</v>
      </c>
      <c r="C1153">
        <v>1</v>
      </c>
      <c r="D1153"/>
      <c r="E1153" t="s">
        <v>934</v>
      </c>
      <c r="F1153" t="s">
        <v>926</v>
      </c>
      <c r="G1153" t="s">
        <v>928</v>
      </c>
      <c r="H1153" t="s">
        <v>98</v>
      </c>
      <c r="I1153" t="s">
        <v>927</v>
      </c>
      <c r="J1153" t="s">
        <v>99</v>
      </c>
      <c r="K1153"/>
      <c r="L1153">
        <v>2</v>
      </c>
      <c r="M1153"/>
      <c r="N1153" s="28"/>
      <c r="O1153" t="s">
        <v>8</v>
      </c>
      <c r="P1153" t="s">
        <v>233</v>
      </c>
    </row>
    <row r="1154" spans="1:16">
      <c r="A1154" t="s">
        <v>937</v>
      </c>
      <c r="B1154" t="s">
        <v>104</v>
      </c>
      <c r="C1154">
        <v>1</v>
      </c>
      <c r="D1154"/>
      <c r="E1154" t="s">
        <v>936</v>
      </c>
      <c r="F1154" t="s">
        <v>926</v>
      </c>
      <c r="G1154" t="s">
        <v>928</v>
      </c>
      <c r="H1154" t="s">
        <v>98</v>
      </c>
      <c r="I1154" t="s">
        <v>927</v>
      </c>
      <c r="J1154" t="s">
        <v>99</v>
      </c>
      <c r="K1154"/>
      <c r="L1154">
        <v>2</v>
      </c>
      <c r="M1154"/>
      <c r="N1154" s="28"/>
      <c r="O1154" t="s">
        <v>8</v>
      </c>
      <c r="P1154" t="s">
        <v>233</v>
      </c>
    </row>
    <row r="1155" spans="1:16">
      <c r="A1155" t="s">
        <v>939</v>
      </c>
      <c r="B1155" t="s">
        <v>104</v>
      </c>
      <c r="C1155">
        <v>1</v>
      </c>
      <c r="D1155"/>
      <c r="E1155" t="s">
        <v>938</v>
      </c>
      <c r="F1155" t="s">
        <v>926</v>
      </c>
      <c r="G1155" t="s">
        <v>928</v>
      </c>
      <c r="H1155" t="s">
        <v>98</v>
      </c>
      <c r="I1155" t="s">
        <v>927</v>
      </c>
      <c r="J1155" t="s">
        <v>99</v>
      </c>
      <c r="K1155"/>
      <c r="L1155">
        <v>2</v>
      </c>
      <c r="M1155"/>
      <c r="N1155" s="28"/>
      <c r="O1155" t="s">
        <v>8</v>
      </c>
      <c r="P1155" t="s">
        <v>2496</v>
      </c>
    </row>
    <row r="1156" spans="1:16">
      <c r="A1156" t="s">
        <v>941</v>
      </c>
      <c r="B1156" t="s">
        <v>104</v>
      </c>
      <c r="C1156">
        <v>1</v>
      </c>
      <c r="D1156"/>
      <c r="E1156" t="s">
        <v>940</v>
      </c>
      <c r="F1156" t="s">
        <v>926</v>
      </c>
      <c r="G1156" t="s">
        <v>928</v>
      </c>
      <c r="H1156" t="s">
        <v>98</v>
      </c>
      <c r="I1156" t="s">
        <v>927</v>
      </c>
      <c r="J1156" t="s">
        <v>99</v>
      </c>
      <c r="K1156"/>
      <c r="L1156">
        <v>2</v>
      </c>
      <c r="M1156"/>
      <c r="N1156" s="28"/>
      <c r="O1156" t="s">
        <v>8</v>
      </c>
      <c r="P1156"/>
    </row>
    <row r="1157" spans="1:16">
      <c r="A1157" t="s">
        <v>1882</v>
      </c>
      <c r="B1157" t="s">
        <v>104</v>
      </c>
      <c r="C1157">
        <v>1</v>
      </c>
      <c r="D1157"/>
      <c r="E1157" t="s">
        <v>1816</v>
      </c>
      <c r="F1157" t="s">
        <v>926</v>
      </c>
      <c r="G1157" t="s">
        <v>928</v>
      </c>
      <c r="H1157" t="s">
        <v>98</v>
      </c>
      <c r="I1157" t="s">
        <v>927</v>
      </c>
      <c r="J1157" t="s">
        <v>99</v>
      </c>
      <c r="K1157"/>
      <c r="L1157">
        <v>2</v>
      </c>
      <c r="M1157"/>
      <c r="N1157" s="28"/>
      <c r="O1157" t="s">
        <v>8</v>
      </c>
      <c r="P1157"/>
    </row>
    <row r="1158" spans="1:16">
      <c r="A1158" t="s">
        <v>1883</v>
      </c>
      <c r="B1158" t="s">
        <v>104</v>
      </c>
      <c r="C1158">
        <v>1</v>
      </c>
      <c r="D1158"/>
      <c r="E1158" t="s">
        <v>1816</v>
      </c>
      <c r="F1158" t="s">
        <v>926</v>
      </c>
      <c r="G1158" t="s">
        <v>928</v>
      </c>
      <c r="H1158" t="s">
        <v>98</v>
      </c>
      <c r="I1158" t="s">
        <v>927</v>
      </c>
      <c r="J1158" t="s">
        <v>99</v>
      </c>
      <c r="K1158"/>
      <c r="L1158">
        <v>2</v>
      </c>
      <c r="M1158"/>
      <c r="N1158" s="28"/>
      <c r="O1158" t="s">
        <v>8</v>
      </c>
      <c r="P1158"/>
    </row>
    <row r="1159" spans="1:16">
      <c r="A1159" t="s">
        <v>1884</v>
      </c>
      <c r="B1159" t="s">
        <v>104</v>
      </c>
      <c r="C1159">
        <v>1</v>
      </c>
      <c r="D1159"/>
      <c r="E1159" t="s">
        <v>1816</v>
      </c>
      <c r="F1159" t="s">
        <v>926</v>
      </c>
      <c r="G1159" t="s">
        <v>928</v>
      </c>
      <c r="H1159" t="s">
        <v>98</v>
      </c>
      <c r="I1159" t="s">
        <v>927</v>
      </c>
      <c r="J1159" t="s">
        <v>99</v>
      </c>
      <c r="K1159"/>
      <c r="L1159">
        <v>2</v>
      </c>
      <c r="M1159"/>
      <c r="N1159" s="28"/>
      <c r="O1159" t="s">
        <v>8</v>
      </c>
      <c r="P1159" t="s">
        <v>233</v>
      </c>
    </row>
    <row r="1160" spans="1:16">
      <c r="A1160" t="s">
        <v>1885</v>
      </c>
      <c r="B1160" t="s">
        <v>104</v>
      </c>
      <c r="C1160">
        <v>1</v>
      </c>
      <c r="D1160"/>
      <c r="E1160" t="s">
        <v>1816</v>
      </c>
      <c r="F1160" t="s">
        <v>926</v>
      </c>
      <c r="G1160" t="s">
        <v>928</v>
      </c>
      <c r="H1160" t="s">
        <v>98</v>
      </c>
      <c r="I1160" t="s">
        <v>927</v>
      </c>
      <c r="J1160" t="s">
        <v>99</v>
      </c>
      <c r="K1160"/>
      <c r="L1160">
        <v>2</v>
      </c>
      <c r="M1160"/>
      <c r="N1160" s="28"/>
      <c r="O1160" t="s">
        <v>8</v>
      </c>
      <c r="P1160" t="s">
        <v>233</v>
      </c>
    </row>
    <row r="1161" spans="1:16">
      <c r="A1161" t="s">
        <v>1880</v>
      </c>
      <c r="B1161" t="s">
        <v>104</v>
      </c>
      <c r="C1161">
        <v>1</v>
      </c>
      <c r="D1161"/>
      <c r="E1161" t="s">
        <v>1816</v>
      </c>
      <c r="F1161" t="s">
        <v>926</v>
      </c>
      <c r="G1161" t="s">
        <v>928</v>
      </c>
      <c r="H1161" t="s">
        <v>98</v>
      </c>
      <c r="I1161" t="s">
        <v>927</v>
      </c>
      <c r="J1161" t="s">
        <v>99</v>
      </c>
      <c r="K1161"/>
      <c r="L1161">
        <v>2</v>
      </c>
      <c r="M1161"/>
      <c r="N1161" s="28"/>
      <c r="O1161" t="s">
        <v>8</v>
      </c>
      <c r="P1161" t="s">
        <v>233</v>
      </c>
    </row>
    <row r="1162" spans="1:16">
      <c r="A1162" t="s">
        <v>1886</v>
      </c>
      <c r="B1162" t="s">
        <v>104</v>
      </c>
      <c r="C1162">
        <v>1</v>
      </c>
      <c r="D1162"/>
      <c r="E1162" t="s">
        <v>1816</v>
      </c>
      <c r="F1162" t="s">
        <v>926</v>
      </c>
      <c r="G1162" t="s">
        <v>928</v>
      </c>
      <c r="H1162" t="s">
        <v>98</v>
      </c>
      <c r="I1162" t="s">
        <v>927</v>
      </c>
      <c r="J1162" t="s">
        <v>99</v>
      </c>
      <c r="K1162"/>
      <c r="L1162">
        <v>2</v>
      </c>
      <c r="M1162"/>
      <c r="N1162" s="28"/>
      <c r="O1162" t="s">
        <v>8</v>
      </c>
      <c r="P1162" t="s">
        <v>233</v>
      </c>
    </row>
    <row r="1163" spans="1:16">
      <c r="A1163" t="s">
        <v>1887</v>
      </c>
      <c r="B1163" t="s">
        <v>104</v>
      </c>
      <c r="C1163">
        <v>1</v>
      </c>
      <c r="D1163"/>
      <c r="E1163" t="s">
        <v>1816</v>
      </c>
      <c r="F1163" t="s">
        <v>926</v>
      </c>
      <c r="G1163" t="s">
        <v>928</v>
      </c>
      <c r="H1163" t="s">
        <v>98</v>
      </c>
      <c r="I1163" t="s">
        <v>927</v>
      </c>
      <c r="J1163" t="s">
        <v>99</v>
      </c>
      <c r="K1163"/>
      <c r="L1163">
        <v>2</v>
      </c>
      <c r="M1163"/>
      <c r="N1163" s="28"/>
      <c r="O1163" t="s">
        <v>8</v>
      </c>
      <c r="P1163" t="s">
        <v>233</v>
      </c>
    </row>
    <row r="1164" spans="1:16">
      <c r="A1164" t="s">
        <v>1888</v>
      </c>
      <c r="B1164" t="s">
        <v>104</v>
      </c>
      <c r="C1164">
        <v>1</v>
      </c>
      <c r="D1164"/>
      <c r="E1164" t="s">
        <v>1816</v>
      </c>
      <c r="F1164" t="s">
        <v>926</v>
      </c>
      <c r="G1164" t="s">
        <v>928</v>
      </c>
      <c r="H1164" t="s">
        <v>98</v>
      </c>
      <c r="I1164" t="s">
        <v>927</v>
      </c>
      <c r="J1164" t="s">
        <v>99</v>
      </c>
      <c r="K1164"/>
      <c r="L1164">
        <v>2</v>
      </c>
      <c r="M1164"/>
      <c r="N1164" s="28"/>
      <c r="O1164" t="s">
        <v>8</v>
      </c>
      <c r="P1164" t="s">
        <v>233</v>
      </c>
    </row>
    <row r="1165" spans="1:16">
      <c r="A1165" t="s">
        <v>1889</v>
      </c>
      <c r="B1165" t="s">
        <v>104</v>
      </c>
      <c r="C1165">
        <v>1</v>
      </c>
      <c r="D1165"/>
      <c r="E1165" t="s">
        <v>1816</v>
      </c>
      <c r="F1165" t="s">
        <v>926</v>
      </c>
      <c r="G1165" t="s">
        <v>928</v>
      </c>
      <c r="H1165" t="s">
        <v>98</v>
      </c>
      <c r="I1165" t="s">
        <v>927</v>
      </c>
      <c r="J1165" t="s">
        <v>99</v>
      </c>
      <c r="K1165"/>
      <c r="L1165">
        <v>2</v>
      </c>
      <c r="M1165"/>
      <c r="N1165" s="28"/>
      <c r="O1165" t="s">
        <v>8</v>
      </c>
      <c r="P1165" t="s">
        <v>1851</v>
      </c>
    </row>
    <row r="1166" spans="1:16">
      <c r="A1166" t="s">
        <v>1890</v>
      </c>
      <c r="B1166" t="s">
        <v>104</v>
      </c>
      <c r="C1166">
        <v>1</v>
      </c>
      <c r="D1166"/>
      <c r="E1166" t="s">
        <v>1816</v>
      </c>
      <c r="F1166" t="s">
        <v>926</v>
      </c>
      <c r="G1166" t="s">
        <v>928</v>
      </c>
      <c r="H1166" t="s">
        <v>98</v>
      </c>
      <c r="I1166" t="s">
        <v>927</v>
      </c>
      <c r="J1166" t="s">
        <v>99</v>
      </c>
      <c r="K1166"/>
      <c r="L1166">
        <v>2</v>
      </c>
      <c r="M1166"/>
      <c r="N1166" s="28"/>
      <c r="O1166" t="s">
        <v>8</v>
      </c>
      <c r="P1166" t="s">
        <v>233</v>
      </c>
    </row>
    <row r="1167" spans="1:16">
      <c r="A1167" t="s">
        <v>1891</v>
      </c>
      <c r="B1167" t="s">
        <v>104</v>
      </c>
      <c r="C1167">
        <v>1</v>
      </c>
      <c r="D1167"/>
      <c r="E1167" t="s">
        <v>1816</v>
      </c>
      <c r="F1167" t="s">
        <v>926</v>
      </c>
      <c r="G1167" t="s">
        <v>928</v>
      </c>
      <c r="H1167" t="s">
        <v>98</v>
      </c>
      <c r="I1167" t="s">
        <v>927</v>
      </c>
      <c r="J1167" t="s">
        <v>99</v>
      </c>
      <c r="K1167"/>
      <c r="L1167">
        <v>2</v>
      </c>
      <c r="M1167"/>
      <c r="N1167" s="28"/>
      <c r="O1167" t="s">
        <v>8</v>
      </c>
      <c r="P1167" t="s">
        <v>233</v>
      </c>
    </row>
    <row r="1168" spans="1:16">
      <c r="A1168" t="s">
        <v>943</v>
      </c>
      <c r="B1168" t="s">
        <v>104</v>
      </c>
      <c r="C1168">
        <v>1</v>
      </c>
      <c r="D1168"/>
      <c r="E1168" t="s">
        <v>942</v>
      </c>
      <c r="F1168" t="s">
        <v>926</v>
      </c>
      <c r="G1168" t="s">
        <v>928</v>
      </c>
      <c r="H1168" t="s">
        <v>98</v>
      </c>
      <c r="I1168" t="s">
        <v>927</v>
      </c>
      <c r="J1168" t="s">
        <v>99</v>
      </c>
      <c r="K1168"/>
      <c r="L1168">
        <v>2</v>
      </c>
      <c r="M1168"/>
      <c r="N1168" s="28"/>
      <c r="O1168" t="s">
        <v>8</v>
      </c>
      <c r="P1168" t="s">
        <v>233</v>
      </c>
    </row>
    <row r="1169" spans="1:16">
      <c r="A1169" t="s">
        <v>945</v>
      </c>
      <c r="B1169" t="s">
        <v>104</v>
      </c>
      <c r="C1169">
        <v>1</v>
      </c>
      <c r="D1169"/>
      <c r="E1169" t="s">
        <v>944</v>
      </c>
      <c r="F1169" t="s">
        <v>926</v>
      </c>
      <c r="G1169" t="s">
        <v>928</v>
      </c>
      <c r="H1169" t="s">
        <v>98</v>
      </c>
      <c r="I1169" t="s">
        <v>927</v>
      </c>
      <c r="J1169" t="s">
        <v>99</v>
      </c>
      <c r="K1169"/>
      <c r="L1169">
        <v>2</v>
      </c>
      <c r="M1169"/>
      <c r="N1169" s="28"/>
      <c r="O1169" t="s">
        <v>8</v>
      </c>
      <c r="P1169" t="s">
        <v>233</v>
      </c>
    </row>
    <row r="1170" spans="1:16">
      <c r="A1170" t="s">
        <v>179</v>
      </c>
      <c r="B1170" t="s">
        <v>104</v>
      </c>
      <c r="C1170">
        <v>1</v>
      </c>
      <c r="D1170"/>
      <c r="E1170" t="s">
        <v>2876</v>
      </c>
      <c r="F1170" t="s">
        <v>926</v>
      </c>
      <c r="G1170" t="s">
        <v>928</v>
      </c>
      <c r="H1170" t="s">
        <v>98</v>
      </c>
      <c r="I1170" t="s">
        <v>927</v>
      </c>
      <c r="J1170" t="s">
        <v>99</v>
      </c>
      <c r="K1170"/>
      <c r="L1170">
        <v>4</v>
      </c>
      <c r="M1170" t="s">
        <v>46</v>
      </c>
      <c r="N1170" s="28">
        <v>20121447</v>
      </c>
      <c r="O1170" t="s">
        <v>275</v>
      </c>
      <c r="P1170" t="s">
        <v>233</v>
      </c>
    </row>
    <row r="1171" spans="1:16">
      <c r="A1171" t="s">
        <v>181</v>
      </c>
      <c r="B1171" t="s">
        <v>104</v>
      </c>
      <c r="C1171">
        <v>1</v>
      </c>
      <c r="D1171"/>
      <c r="E1171" t="s">
        <v>2877</v>
      </c>
      <c r="F1171" t="s">
        <v>926</v>
      </c>
      <c r="G1171" t="s">
        <v>928</v>
      </c>
      <c r="H1171" t="s">
        <v>98</v>
      </c>
      <c r="I1171" t="s">
        <v>927</v>
      </c>
      <c r="J1171" t="s">
        <v>99</v>
      </c>
      <c r="K1171"/>
      <c r="L1171">
        <v>4</v>
      </c>
      <c r="M1171" t="s">
        <v>2223</v>
      </c>
      <c r="N1171" s="28" t="s">
        <v>2950</v>
      </c>
      <c r="O1171" t="s">
        <v>2112</v>
      </c>
      <c r="P1171" t="s">
        <v>233</v>
      </c>
    </row>
    <row r="1172" spans="1:16">
      <c r="A1172" t="s">
        <v>184</v>
      </c>
      <c r="B1172" t="s">
        <v>104</v>
      </c>
      <c r="C1172">
        <v>1</v>
      </c>
      <c r="D1172"/>
      <c r="E1172" t="s">
        <v>2878</v>
      </c>
      <c r="F1172" t="s">
        <v>926</v>
      </c>
      <c r="G1172" t="s">
        <v>928</v>
      </c>
      <c r="H1172" t="s">
        <v>98</v>
      </c>
      <c r="I1172" t="s">
        <v>927</v>
      </c>
      <c r="J1172" t="s">
        <v>99</v>
      </c>
      <c r="K1172"/>
      <c r="L1172">
        <v>4</v>
      </c>
      <c r="M1172" t="s">
        <v>2226</v>
      </c>
      <c r="N1172" s="28" t="s">
        <v>2951</v>
      </c>
      <c r="O1172" t="s">
        <v>2112</v>
      </c>
      <c r="P1172" t="s">
        <v>233</v>
      </c>
    </row>
    <row r="1173" spans="1:16">
      <c r="A1173" t="s">
        <v>193</v>
      </c>
      <c r="B1173" t="s">
        <v>104</v>
      </c>
      <c r="C1173">
        <v>1</v>
      </c>
      <c r="D1173"/>
      <c r="E1173" t="s">
        <v>2879</v>
      </c>
      <c r="F1173" t="s">
        <v>926</v>
      </c>
      <c r="G1173" t="s">
        <v>928</v>
      </c>
      <c r="H1173" t="s">
        <v>98</v>
      </c>
      <c r="I1173" t="s">
        <v>927</v>
      </c>
      <c r="J1173" t="s">
        <v>99</v>
      </c>
      <c r="K1173"/>
      <c r="L1173">
        <v>4</v>
      </c>
      <c r="M1173" t="s">
        <v>46</v>
      </c>
      <c r="N1173" s="28">
        <v>20121447</v>
      </c>
      <c r="O1173" t="s">
        <v>275</v>
      </c>
      <c r="P1173" t="s">
        <v>233</v>
      </c>
    </row>
    <row r="1174" spans="1:16">
      <c r="A1174" t="s">
        <v>761</v>
      </c>
      <c r="B1174" t="s">
        <v>104</v>
      </c>
      <c r="C1174">
        <v>0</v>
      </c>
      <c r="D1174"/>
      <c r="E1174" t="s">
        <v>761</v>
      </c>
      <c r="F1174" t="s">
        <v>106</v>
      </c>
      <c r="G1174" t="s">
        <v>1293</v>
      </c>
      <c r="H1174" t="s">
        <v>98</v>
      </c>
      <c r="I1174" t="s">
        <v>798</v>
      </c>
      <c r="J1174" t="s">
        <v>109</v>
      </c>
      <c r="K1174"/>
      <c r="L1174">
        <v>1</v>
      </c>
      <c r="M1174" t="s">
        <v>67</v>
      </c>
      <c r="N1174" s="28">
        <v>19522559</v>
      </c>
      <c r="O1174" t="s">
        <v>13</v>
      </c>
      <c r="P1174" t="s">
        <v>233</v>
      </c>
    </row>
    <row r="1175" spans="1:16">
      <c r="A1175" t="s">
        <v>1217</v>
      </c>
      <c r="B1175" t="s">
        <v>104</v>
      </c>
      <c r="C1175">
        <v>1</v>
      </c>
      <c r="D1175"/>
      <c r="E1175" t="s">
        <v>929</v>
      </c>
      <c r="F1175" t="s">
        <v>926</v>
      </c>
      <c r="G1175" t="s">
        <v>928</v>
      </c>
      <c r="H1175" t="s">
        <v>98</v>
      </c>
      <c r="I1175" t="s">
        <v>927</v>
      </c>
      <c r="J1175" t="s">
        <v>109</v>
      </c>
      <c r="K1175"/>
      <c r="L1175">
        <v>2</v>
      </c>
      <c r="M1175"/>
      <c r="N1175" s="28"/>
      <c r="O1175" t="s">
        <v>8</v>
      </c>
      <c r="P1175"/>
    </row>
    <row r="1176" spans="1:16">
      <c r="A1176" t="s">
        <v>1218</v>
      </c>
      <c r="B1176" t="s">
        <v>104</v>
      </c>
      <c r="C1176">
        <v>1</v>
      </c>
      <c r="D1176"/>
      <c r="E1176" t="s">
        <v>929</v>
      </c>
      <c r="F1176" t="s">
        <v>926</v>
      </c>
      <c r="G1176" t="s">
        <v>928</v>
      </c>
      <c r="H1176" t="s">
        <v>98</v>
      </c>
      <c r="I1176" t="s">
        <v>927</v>
      </c>
      <c r="J1176" t="s">
        <v>109</v>
      </c>
      <c r="K1176"/>
      <c r="L1176">
        <v>2</v>
      </c>
      <c r="M1176"/>
      <c r="N1176" s="28"/>
      <c r="O1176" t="s">
        <v>8</v>
      </c>
      <c r="P1176"/>
    </row>
    <row r="1177" spans="1:16">
      <c r="A1177" t="s">
        <v>1327</v>
      </c>
      <c r="B1177" t="s">
        <v>104</v>
      </c>
      <c r="C1177">
        <v>0</v>
      </c>
      <c r="D1177"/>
      <c r="E1177" t="s">
        <v>1327</v>
      </c>
      <c r="F1177" t="s">
        <v>106</v>
      </c>
      <c r="G1177" t="s">
        <v>1293</v>
      </c>
      <c r="H1177" t="s">
        <v>98</v>
      </c>
      <c r="I1177" t="s">
        <v>798</v>
      </c>
      <c r="J1177" t="s">
        <v>109</v>
      </c>
      <c r="K1177"/>
      <c r="L1177">
        <v>1</v>
      </c>
      <c r="M1177" t="s">
        <v>127</v>
      </c>
      <c r="N1177" s="28">
        <v>16933989</v>
      </c>
      <c r="O1177" t="s">
        <v>8</v>
      </c>
      <c r="P1177"/>
    </row>
    <row r="1178" spans="1:16">
      <c r="A1178" t="s">
        <v>103</v>
      </c>
      <c r="B1178" t="s">
        <v>104</v>
      </c>
      <c r="C1178">
        <v>1</v>
      </c>
      <c r="D1178"/>
      <c r="E1178" t="s">
        <v>946</v>
      </c>
      <c r="F1178" t="s">
        <v>926</v>
      </c>
      <c r="G1178" t="s">
        <v>928</v>
      </c>
      <c r="H1178" t="s">
        <v>98</v>
      </c>
      <c r="I1178" t="s">
        <v>927</v>
      </c>
      <c r="J1178" t="s">
        <v>99</v>
      </c>
      <c r="K1178"/>
      <c r="L1178">
        <v>2</v>
      </c>
      <c r="M1178"/>
      <c r="N1178" s="28"/>
      <c r="O1178" t="s">
        <v>8</v>
      </c>
      <c r="P1178"/>
    </row>
    <row r="1179" spans="1:16">
      <c r="A1179" t="s">
        <v>1835</v>
      </c>
      <c r="B1179" t="s">
        <v>104</v>
      </c>
      <c r="C1179">
        <v>1</v>
      </c>
      <c r="D1179"/>
      <c r="E1179" t="s">
        <v>1808</v>
      </c>
      <c r="F1179" t="s">
        <v>926</v>
      </c>
      <c r="G1179" t="s">
        <v>928</v>
      </c>
      <c r="H1179" t="s">
        <v>98</v>
      </c>
      <c r="I1179" t="s">
        <v>927</v>
      </c>
      <c r="J1179" t="s">
        <v>99</v>
      </c>
      <c r="K1179"/>
      <c r="L1179">
        <v>2</v>
      </c>
      <c r="M1179"/>
      <c r="N1179" s="28"/>
      <c r="O1179" t="s">
        <v>8</v>
      </c>
      <c r="P1179"/>
    </row>
    <row r="1180" spans="1:16">
      <c r="A1180" t="s">
        <v>1835</v>
      </c>
      <c r="B1180" t="s">
        <v>104</v>
      </c>
      <c r="C1180">
        <v>1</v>
      </c>
      <c r="D1180"/>
      <c r="E1180" t="s">
        <v>1806</v>
      </c>
      <c r="F1180" t="s">
        <v>926</v>
      </c>
      <c r="G1180" t="s">
        <v>928</v>
      </c>
      <c r="H1180" t="s">
        <v>98</v>
      </c>
      <c r="I1180" t="s">
        <v>927</v>
      </c>
      <c r="J1180" t="s">
        <v>99</v>
      </c>
      <c r="K1180"/>
      <c r="L1180">
        <v>2</v>
      </c>
      <c r="M1180"/>
      <c r="N1180" s="28"/>
      <c r="O1180" t="s">
        <v>8</v>
      </c>
      <c r="P1180"/>
    </row>
    <row r="1181" spans="1:16">
      <c r="A1181" t="s">
        <v>1835</v>
      </c>
      <c r="B1181" t="s">
        <v>104</v>
      </c>
      <c r="C1181">
        <v>1</v>
      </c>
      <c r="D1181"/>
      <c r="E1181" t="s">
        <v>1816</v>
      </c>
      <c r="F1181" t="s">
        <v>926</v>
      </c>
      <c r="G1181" t="s">
        <v>928</v>
      </c>
      <c r="H1181" t="s">
        <v>98</v>
      </c>
      <c r="I1181" t="s">
        <v>927</v>
      </c>
      <c r="J1181" t="s">
        <v>99</v>
      </c>
      <c r="K1181"/>
      <c r="L1181">
        <v>2</v>
      </c>
      <c r="M1181"/>
      <c r="N1181" s="28"/>
      <c r="O1181" t="s">
        <v>8</v>
      </c>
      <c r="P1181"/>
    </row>
    <row r="1182" spans="1:16">
      <c r="A1182" t="s">
        <v>1219</v>
      </c>
      <c r="B1182" t="s">
        <v>104</v>
      </c>
      <c r="C1182">
        <v>1</v>
      </c>
      <c r="D1182"/>
      <c r="E1182" t="s">
        <v>929</v>
      </c>
      <c r="F1182" t="s">
        <v>926</v>
      </c>
      <c r="G1182" t="s">
        <v>928</v>
      </c>
      <c r="H1182" t="s">
        <v>98</v>
      </c>
      <c r="I1182" t="s">
        <v>927</v>
      </c>
      <c r="J1182" t="s">
        <v>109</v>
      </c>
      <c r="K1182"/>
      <c r="L1182">
        <v>2</v>
      </c>
      <c r="M1182"/>
      <c r="N1182" s="28"/>
      <c r="O1182" t="s">
        <v>8</v>
      </c>
      <c r="P1182"/>
    </row>
    <row r="1183" spans="1:16">
      <c r="A1183" t="s">
        <v>199</v>
      </c>
      <c r="B1183" t="s">
        <v>104</v>
      </c>
      <c r="C1183">
        <v>1</v>
      </c>
      <c r="D1183"/>
      <c r="E1183" t="s">
        <v>947</v>
      </c>
      <c r="F1183" t="s">
        <v>926</v>
      </c>
      <c r="G1183" t="s">
        <v>928</v>
      </c>
      <c r="H1183" t="s">
        <v>98</v>
      </c>
      <c r="I1183" t="s">
        <v>927</v>
      </c>
      <c r="J1183" t="s">
        <v>99</v>
      </c>
      <c r="K1183"/>
      <c r="L1183">
        <v>2</v>
      </c>
      <c r="M1183"/>
      <c r="N1183" s="28"/>
      <c r="O1183" t="s">
        <v>8</v>
      </c>
      <c r="P1183"/>
    </row>
    <row r="1184" spans="1:16">
      <c r="A1184" t="s">
        <v>217</v>
      </c>
      <c r="B1184" t="s">
        <v>104</v>
      </c>
      <c r="C1184">
        <v>1</v>
      </c>
      <c r="D1184"/>
      <c r="E1184" t="s">
        <v>2880</v>
      </c>
      <c r="F1184" t="s">
        <v>926</v>
      </c>
      <c r="G1184" t="s">
        <v>928</v>
      </c>
      <c r="H1184" t="s">
        <v>98</v>
      </c>
      <c r="I1184" t="s">
        <v>927</v>
      </c>
      <c r="J1184" t="s">
        <v>99</v>
      </c>
      <c r="K1184"/>
      <c r="L1184">
        <v>4</v>
      </c>
      <c r="M1184" t="s">
        <v>46</v>
      </c>
      <c r="N1184" s="28">
        <v>20121447</v>
      </c>
      <c r="O1184" t="s">
        <v>275</v>
      </c>
      <c r="P1184"/>
    </row>
    <row r="1185" spans="1:16">
      <c r="A1185" t="s">
        <v>219</v>
      </c>
      <c r="B1185" t="s">
        <v>104</v>
      </c>
      <c r="C1185">
        <v>1</v>
      </c>
      <c r="D1185"/>
      <c r="E1185" t="s">
        <v>2881</v>
      </c>
      <c r="F1185" t="s">
        <v>926</v>
      </c>
      <c r="G1185" t="s">
        <v>928</v>
      </c>
      <c r="H1185" t="s">
        <v>98</v>
      </c>
      <c r="I1185" t="s">
        <v>927</v>
      </c>
      <c r="J1185" t="s">
        <v>99</v>
      </c>
      <c r="K1185"/>
      <c r="L1185">
        <v>4</v>
      </c>
      <c r="M1185" t="s">
        <v>2187</v>
      </c>
      <c r="N1185" s="28" t="s">
        <v>2952</v>
      </c>
      <c r="O1185" t="s">
        <v>2112</v>
      </c>
      <c r="P1185"/>
    </row>
    <row r="1186" spans="1:16">
      <c r="A1186" t="s">
        <v>221</v>
      </c>
      <c r="B1186" t="s">
        <v>104</v>
      </c>
      <c r="C1186">
        <v>1</v>
      </c>
      <c r="D1186"/>
      <c r="E1186" t="s">
        <v>2882</v>
      </c>
      <c r="F1186" t="s">
        <v>926</v>
      </c>
      <c r="G1186" t="s">
        <v>928</v>
      </c>
      <c r="H1186" t="s">
        <v>98</v>
      </c>
      <c r="I1186" t="s">
        <v>927</v>
      </c>
      <c r="J1186" t="s">
        <v>99</v>
      </c>
      <c r="K1186"/>
      <c r="L1186">
        <v>4</v>
      </c>
      <c r="M1186" t="s">
        <v>2200</v>
      </c>
      <c r="N1186" s="28" t="s">
        <v>2953</v>
      </c>
      <c r="O1186" t="s">
        <v>2112</v>
      </c>
      <c r="P1186" t="s">
        <v>2340</v>
      </c>
    </row>
    <row r="1187" spans="1:16">
      <c r="A1187" t="s">
        <v>223</v>
      </c>
      <c r="B1187" t="s">
        <v>104</v>
      </c>
      <c r="C1187">
        <v>1</v>
      </c>
      <c r="D1187"/>
      <c r="E1187" t="s">
        <v>2883</v>
      </c>
      <c r="F1187" t="s">
        <v>926</v>
      </c>
      <c r="G1187" t="s">
        <v>928</v>
      </c>
      <c r="H1187" t="s">
        <v>98</v>
      </c>
      <c r="I1187" t="s">
        <v>927</v>
      </c>
      <c r="J1187" t="s">
        <v>99</v>
      </c>
      <c r="K1187"/>
      <c r="L1187" t="s">
        <v>2100</v>
      </c>
      <c r="M1187"/>
      <c r="N1187" s="28"/>
      <c r="O1187" t="s">
        <v>8</v>
      </c>
      <c r="P1187"/>
    </row>
    <row r="1188" spans="1:16">
      <c r="A1188" t="s">
        <v>1220</v>
      </c>
      <c r="B1188" t="s">
        <v>104</v>
      </c>
      <c r="C1188">
        <v>1</v>
      </c>
      <c r="D1188"/>
      <c r="E1188" t="s">
        <v>929</v>
      </c>
      <c r="F1188" t="s">
        <v>926</v>
      </c>
      <c r="G1188" t="s">
        <v>928</v>
      </c>
      <c r="H1188" t="s">
        <v>98</v>
      </c>
      <c r="I1188" t="s">
        <v>927</v>
      </c>
      <c r="J1188" t="s">
        <v>109</v>
      </c>
      <c r="K1188"/>
      <c r="L1188">
        <v>2</v>
      </c>
      <c r="M1188"/>
      <c r="N1188" s="28"/>
      <c r="O1188" t="s">
        <v>8</v>
      </c>
      <c r="P1188"/>
    </row>
    <row r="1189" spans="1:16">
      <c r="A1189" t="s">
        <v>227</v>
      </c>
      <c r="B1189" t="s">
        <v>104</v>
      </c>
      <c r="C1189">
        <v>1</v>
      </c>
      <c r="D1189"/>
      <c r="E1189" t="s">
        <v>2884</v>
      </c>
      <c r="F1189" t="s">
        <v>926</v>
      </c>
      <c r="G1189" t="s">
        <v>928</v>
      </c>
      <c r="H1189" t="s">
        <v>98</v>
      </c>
      <c r="I1189" t="s">
        <v>927</v>
      </c>
      <c r="J1189" t="s">
        <v>99</v>
      </c>
      <c r="K1189"/>
      <c r="L1189">
        <v>4</v>
      </c>
      <c r="M1189" t="s">
        <v>46</v>
      </c>
      <c r="N1189" s="28">
        <v>20121447</v>
      </c>
      <c r="O1189" t="s">
        <v>275</v>
      </c>
      <c r="P1189"/>
    </row>
    <row r="1190" spans="1:16">
      <c r="A1190" t="s">
        <v>237</v>
      </c>
      <c r="B1190" t="s">
        <v>104</v>
      </c>
      <c r="C1190">
        <v>1</v>
      </c>
      <c r="D1190"/>
      <c r="E1190" t="s">
        <v>948</v>
      </c>
      <c r="F1190" t="s">
        <v>926</v>
      </c>
      <c r="G1190" t="s">
        <v>928</v>
      </c>
      <c r="H1190" t="s">
        <v>98</v>
      </c>
      <c r="I1190" t="s">
        <v>927</v>
      </c>
      <c r="J1190" t="s">
        <v>99</v>
      </c>
      <c r="K1190"/>
      <c r="L1190">
        <v>2</v>
      </c>
      <c r="M1190"/>
      <c r="N1190" s="28"/>
      <c r="O1190" t="s">
        <v>8</v>
      </c>
      <c r="P1190"/>
    </row>
    <row r="1191" spans="1:16">
      <c r="A1191" t="s">
        <v>231</v>
      </c>
      <c r="B1191" t="s">
        <v>104</v>
      </c>
      <c r="C1191">
        <v>1</v>
      </c>
      <c r="D1191"/>
      <c r="E1191" t="s">
        <v>949</v>
      </c>
      <c r="F1191" t="s">
        <v>926</v>
      </c>
      <c r="G1191" t="s">
        <v>928</v>
      </c>
      <c r="H1191" t="s">
        <v>98</v>
      </c>
      <c r="I1191" t="s">
        <v>927</v>
      </c>
      <c r="J1191" t="s">
        <v>99</v>
      </c>
      <c r="K1191"/>
      <c r="L1191">
        <v>2</v>
      </c>
      <c r="M1191"/>
      <c r="N1191" s="28"/>
      <c r="O1191" t="s">
        <v>8</v>
      </c>
      <c r="P1191"/>
    </row>
    <row r="1192" spans="1:16">
      <c r="A1192" t="s">
        <v>951</v>
      </c>
      <c r="B1192" t="s">
        <v>104</v>
      </c>
      <c r="C1192">
        <v>1</v>
      </c>
      <c r="D1192"/>
      <c r="E1192" t="s">
        <v>950</v>
      </c>
      <c r="F1192" t="s">
        <v>926</v>
      </c>
      <c r="G1192" t="s">
        <v>928</v>
      </c>
      <c r="H1192" t="s">
        <v>98</v>
      </c>
      <c r="I1192" t="s">
        <v>927</v>
      </c>
      <c r="J1192" t="s">
        <v>99</v>
      </c>
      <c r="K1192"/>
      <c r="L1192">
        <v>2</v>
      </c>
      <c r="M1192"/>
      <c r="N1192" s="28"/>
      <c r="O1192" t="s">
        <v>8</v>
      </c>
      <c r="P1192"/>
    </row>
    <row r="1193" spans="1:16">
      <c r="A1193" t="s">
        <v>247</v>
      </c>
      <c r="B1193" t="s">
        <v>104</v>
      </c>
      <c r="C1193">
        <v>1</v>
      </c>
      <c r="D1193"/>
      <c r="E1193" t="s">
        <v>1554</v>
      </c>
      <c r="F1193" t="s">
        <v>926</v>
      </c>
      <c r="G1193" t="s">
        <v>928</v>
      </c>
      <c r="H1193" t="s">
        <v>98</v>
      </c>
      <c r="I1193" t="s">
        <v>927</v>
      </c>
      <c r="J1193" t="s">
        <v>99</v>
      </c>
      <c r="K1193"/>
      <c r="L1193">
        <v>4</v>
      </c>
      <c r="M1193" t="s">
        <v>41</v>
      </c>
      <c r="N1193" s="28" t="s">
        <v>40</v>
      </c>
      <c r="O1193" t="s">
        <v>42</v>
      </c>
      <c r="P1193"/>
    </row>
    <row r="1194" spans="1:16">
      <c r="A1194" t="s">
        <v>1838</v>
      </c>
      <c r="B1194" t="s">
        <v>104</v>
      </c>
      <c r="C1194">
        <v>1</v>
      </c>
      <c r="D1194"/>
      <c r="E1194" t="s">
        <v>1808</v>
      </c>
      <c r="F1194" t="s">
        <v>926</v>
      </c>
      <c r="G1194" t="s">
        <v>928</v>
      </c>
      <c r="H1194" t="s">
        <v>98</v>
      </c>
      <c r="I1194" t="s">
        <v>927</v>
      </c>
      <c r="J1194" t="s">
        <v>99</v>
      </c>
      <c r="K1194"/>
      <c r="L1194">
        <v>2</v>
      </c>
      <c r="M1194"/>
      <c r="N1194" s="28"/>
      <c r="O1194" t="s">
        <v>8</v>
      </c>
      <c r="P1194"/>
    </row>
    <row r="1195" spans="1:16">
      <c r="A1195" t="s">
        <v>1838</v>
      </c>
      <c r="B1195" t="s">
        <v>104</v>
      </c>
      <c r="C1195">
        <v>1</v>
      </c>
      <c r="D1195"/>
      <c r="E1195" t="s">
        <v>1806</v>
      </c>
      <c r="F1195" t="s">
        <v>926</v>
      </c>
      <c r="G1195" t="s">
        <v>928</v>
      </c>
      <c r="H1195" t="s">
        <v>98</v>
      </c>
      <c r="I1195" t="s">
        <v>927</v>
      </c>
      <c r="J1195" t="s">
        <v>99</v>
      </c>
      <c r="K1195"/>
      <c r="L1195">
        <v>2</v>
      </c>
      <c r="M1195"/>
      <c r="N1195" s="28"/>
      <c r="O1195" t="s">
        <v>8</v>
      </c>
      <c r="P1195"/>
    </row>
    <row r="1196" spans="1:16">
      <c r="A1196" t="s">
        <v>1838</v>
      </c>
      <c r="B1196" t="s">
        <v>104</v>
      </c>
      <c r="C1196">
        <v>1</v>
      </c>
      <c r="D1196"/>
      <c r="E1196" t="s">
        <v>1816</v>
      </c>
      <c r="F1196" t="s">
        <v>926</v>
      </c>
      <c r="G1196" t="s">
        <v>928</v>
      </c>
      <c r="H1196" t="s">
        <v>98</v>
      </c>
      <c r="I1196" t="s">
        <v>927</v>
      </c>
      <c r="J1196" t="s">
        <v>99</v>
      </c>
      <c r="K1196"/>
      <c r="L1196">
        <v>2</v>
      </c>
      <c r="M1196"/>
      <c r="N1196" s="28"/>
      <c r="O1196" t="s">
        <v>8</v>
      </c>
      <c r="P1196"/>
    </row>
    <row r="1197" spans="1:16">
      <c r="A1197" t="s">
        <v>249</v>
      </c>
      <c r="B1197" t="s">
        <v>104</v>
      </c>
      <c r="C1197">
        <v>1</v>
      </c>
      <c r="D1197"/>
      <c r="E1197" t="s">
        <v>2885</v>
      </c>
      <c r="F1197" t="s">
        <v>926</v>
      </c>
      <c r="G1197" t="s">
        <v>928</v>
      </c>
      <c r="H1197" t="s">
        <v>98</v>
      </c>
      <c r="I1197" t="s">
        <v>927</v>
      </c>
      <c r="J1197" t="s">
        <v>99</v>
      </c>
      <c r="K1197"/>
      <c r="L1197">
        <v>4</v>
      </c>
      <c r="M1197" t="s">
        <v>2187</v>
      </c>
      <c r="N1197" s="28" t="s">
        <v>2952</v>
      </c>
      <c r="O1197" t="s">
        <v>2112</v>
      </c>
      <c r="P1197"/>
    </row>
    <row r="1198" spans="1:16">
      <c r="A1198" t="s">
        <v>251</v>
      </c>
      <c r="B1198" t="s">
        <v>104</v>
      </c>
      <c r="C1198">
        <v>1</v>
      </c>
      <c r="D1198"/>
      <c r="E1198" t="s">
        <v>2886</v>
      </c>
      <c r="F1198" t="s">
        <v>926</v>
      </c>
      <c r="G1198" t="s">
        <v>928</v>
      </c>
      <c r="H1198" t="s">
        <v>98</v>
      </c>
      <c r="I1198" t="s">
        <v>927</v>
      </c>
      <c r="J1198" t="s">
        <v>99</v>
      </c>
      <c r="K1198"/>
      <c r="L1198">
        <v>4</v>
      </c>
      <c r="M1198" t="s">
        <v>2187</v>
      </c>
      <c r="N1198" s="28" t="s">
        <v>2952</v>
      </c>
      <c r="O1198" t="s">
        <v>2112</v>
      </c>
      <c r="P1198"/>
    </row>
    <row r="1199" spans="1:16">
      <c r="A1199" t="s">
        <v>254</v>
      </c>
      <c r="B1199" t="s">
        <v>104</v>
      </c>
      <c r="C1199">
        <v>1</v>
      </c>
      <c r="D1199"/>
      <c r="E1199" t="s">
        <v>2887</v>
      </c>
      <c r="F1199" t="s">
        <v>926</v>
      </c>
      <c r="G1199" t="s">
        <v>928</v>
      </c>
      <c r="H1199" t="s">
        <v>98</v>
      </c>
      <c r="I1199" t="s">
        <v>927</v>
      </c>
      <c r="J1199" t="s">
        <v>99</v>
      </c>
      <c r="K1199"/>
      <c r="L1199">
        <v>4</v>
      </c>
      <c r="M1199" t="s">
        <v>46</v>
      </c>
      <c r="N1199" s="28">
        <v>20121447</v>
      </c>
      <c r="O1199" t="s">
        <v>275</v>
      </c>
      <c r="P1199"/>
    </row>
    <row r="1200" spans="1:16">
      <c r="A1200" t="s">
        <v>256</v>
      </c>
      <c r="B1200" t="s">
        <v>104</v>
      </c>
      <c r="C1200">
        <v>1</v>
      </c>
      <c r="D1200"/>
      <c r="E1200" t="s">
        <v>2888</v>
      </c>
      <c r="F1200" t="s">
        <v>926</v>
      </c>
      <c r="G1200" t="s">
        <v>928</v>
      </c>
      <c r="H1200" t="s">
        <v>98</v>
      </c>
      <c r="I1200" t="s">
        <v>927</v>
      </c>
      <c r="J1200" t="s">
        <v>99</v>
      </c>
      <c r="K1200"/>
      <c r="L1200">
        <v>4</v>
      </c>
      <c r="M1200" t="s">
        <v>46</v>
      </c>
      <c r="N1200" s="28">
        <v>20121447</v>
      </c>
      <c r="O1200" t="s">
        <v>275</v>
      </c>
      <c r="P1200"/>
    </row>
    <row r="1201" spans="1:16">
      <c r="A1201" t="s">
        <v>1221</v>
      </c>
      <c r="B1201" t="s">
        <v>104</v>
      </c>
      <c r="C1201">
        <v>1</v>
      </c>
      <c r="D1201"/>
      <c r="E1201" t="s">
        <v>929</v>
      </c>
      <c r="F1201" t="s">
        <v>926</v>
      </c>
      <c r="G1201" t="s">
        <v>928</v>
      </c>
      <c r="H1201" t="s">
        <v>98</v>
      </c>
      <c r="I1201" t="s">
        <v>927</v>
      </c>
      <c r="J1201" t="s">
        <v>109</v>
      </c>
      <c r="K1201"/>
      <c r="L1201">
        <v>2</v>
      </c>
      <c r="M1201"/>
      <c r="N1201" s="28"/>
      <c r="O1201" t="s">
        <v>8</v>
      </c>
      <c r="P1201"/>
    </row>
    <row r="1202" spans="1:16">
      <c r="A1202" t="s">
        <v>265</v>
      </c>
      <c r="B1202" t="s">
        <v>104</v>
      </c>
      <c r="C1202">
        <v>1</v>
      </c>
      <c r="D1202"/>
      <c r="E1202" t="s">
        <v>2889</v>
      </c>
      <c r="F1202" t="s">
        <v>926</v>
      </c>
      <c r="G1202" t="s">
        <v>928</v>
      </c>
      <c r="H1202" t="s">
        <v>98</v>
      </c>
      <c r="I1202" t="s">
        <v>927</v>
      </c>
      <c r="J1202" t="s">
        <v>99</v>
      </c>
      <c r="K1202"/>
      <c r="L1202">
        <v>4</v>
      </c>
      <c r="M1202" t="s">
        <v>46</v>
      </c>
      <c r="N1202" s="28">
        <v>20121447</v>
      </c>
      <c r="O1202" t="s">
        <v>275</v>
      </c>
      <c r="P1202" t="s">
        <v>1406</v>
      </c>
    </row>
    <row r="1203" spans="1:16">
      <c r="A1203" t="s">
        <v>2306</v>
      </c>
      <c r="B1203" t="s">
        <v>104</v>
      </c>
      <c r="C1203">
        <v>1</v>
      </c>
      <c r="D1203"/>
      <c r="E1203" t="s">
        <v>2890</v>
      </c>
      <c r="F1203" t="s">
        <v>926</v>
      </c>
      <c r="G1203" t="s">
        <v>928</v>
      </c>
      <c r="H1203" t="s">
        <v>98</v>
      </c>
      <c r="I1203" t="s">
        <v>927</v>
      </c>
      <c r="J1203" t="s">
        <v>99</v>
      </c>
      <c r="K1203"/>
      <c r="L1203" t="s">
        <v>2100</v>
      </c>
      <c r="M1203"/>
      <c r="N1203" s="28"/>
      <c r="O1203" t="s">
        <v>8</v>
      </c>
      <c r="P1203"/>
    </row>
    <row r="1204" spans="1:16">
      <c r="A1204" t="s">
        <v>274</v>
      </c>
      <c r="B1204" t="s">
        <v>104</v>
      </c>
      <c r="C1204">
        <v>1</v>
      </c>
      <c r="D1204"/>
      <c r="E1204" t="s">
        <v>2891</v>
      </c>
      <c r="F1204" t="s">
        <v>926</v>
      </c>
      <c r="G1204" t="s">
        <v>928</v>
      </c>
      <c r="H1204" t="s">
        <v>98</v>
      </c>
      <c r="I1204" t="s">
        <v>927</v>
      </c>
      <c r="J1204" t="s">
        <v>99</v>
      </c>
      <c r="K1204"/>
      <c r="L1204">
        <v>4</v>
      </c>
      <c r="M1204" t="s">
        <v>46</v>
      </c>
      <c r="N1204" s="28">
        <v>20121447</v>
      </c>
      <c r="O1204" t="s">
        <v>275</v>
      </c>
      <c r="P1204" t="s">
        <v>1406</v>
      </c>
    </row>
    <row r="1205" spans="1:16">
      <c r="A1205" t="s">
        <v>2311</v>
      </c>
      <c r="B1205" t="s">
        <v>104</v>
      </c>
      <c r="C1205">
        <v>1</v>
      </c>
      <c r="D1205"/>
      <c r="E1205" t="s">
        <v>2892</v>
      </c>
      <c r="F1205" t="s">
        <v>926</v>
      </c>
      <c r="G1205" t="s">
        <v>928</v>
      </c>
      <c r="H1205" t="s">
        <v>98</v>
      </c>
      <c r="I1205" t="s">
        <v>927</v>
      </c>
      <c r="J1205" t="s">
        <v>99</v>
      </c>
      <c r="K1205"/>
      <c r="L1205" t="s">
        <v>2100</v>
      </c>
      <c r="M1205"/>
      <c r="N1205" s="28"/>
      <c r="O1205" t="s">
        <v>8</v>
      </c>
      <c r="P1205"/>
    </row>
    <row r="1206" spans="1:16">
      <c r="A1206" t="s">
        <v>783</v>
      </c>
      <c r="B1206" t="s">
        <v>104</v>
      </c>
      <c r="C1206">
        <v>1</v>
      </c>
      <c r="D1206"/>
      <c r="E1206" t="s">
        <v>952</v>
      </c>
      <c r="F1206" t="s">
        <v>926</v>
      </c>
      <c r="G1206" t="s">
        <v>928</v>
      </c>
      <c r="H1206" t="s">
        <v>98</v>
      </c>
      <c r="I1206" t="s">
        <v>927</v>
      </c>
      <c r="J1206" t="s">
        <v>99</v>
      </c>
      <c r="K1206"/>
      <c r="L1206">
        <v>2</v>
      </c>
      <c r="M1206"/>
      <c r="N1206" s="28"/>
      <c r="O1206" t="s">
        <v>8</v>
      </c>
      <c r="P1206"/>
    </row>
    <row r="1207" spans="1:16">
      <c r="A1207" t="s">
        <v>784</v>
      </c>
      <c r="B1207" t="s">
        <v>104</v>
      </c>
      <c r="C1207">
        <v>1</v>
      </c>
      <c r="D1207"/>
      <c r="E1207" t="s">
        <v>953</v>
      </c>
      <c r="F1207" t="s">
        <v>926</v>
      </c>
      <c r="G1207" t="s">
        <v>928</v>
      </c>
      <c r="H1207" t="s">
        <v>98</v>
      </c>
      <c r="I1207" t="s">
        <v>927</v>
      </c>
      <c r="J1207" t="s">
        <v>99</v>
      </c>
      <c r="K1207"/>
      <c r="L1207">
        <v>2</v>
      </c>
      <c r="M1207"/>
      <c r="N1207" s="28"/>
      <c r="O1207" t="s">
        <v>8</v>
      </c>
      <c r="P1207"/>
    </row>
    <row r="1208" spans="1:16">
      <c r="A1208" t="s">
        <v>786</v>
      </c>
      <c r="B1208" t="s">
        <v>104</v>
      </c>
      <c r="C1208">
        <v>1</v>
      </c>
      <c r="D1208"/>
      <c r="E1208" t="s">
        <v>954</v>
      </c>
      <c r="F1208" t="s">
        <v>926</v>
      </c>
      <c r="G1208" t="s">
        <v>928</v>
      </c>
      <c r="H1208" t="s">
        <v>98</v>
      </c>
      <c r="I1208" t="s">
        <v>927</v>
      </c>
      <c r="J1208" t="s">
        <v>99</v>
      </c>
      <c r="K1208"/>
      <c r="L1208">
        <v>2</v>
      </c>
      <c r="M1208"/>
      <c r="N1208" s="28"/>
      <c r="O1208" t="s">
        <v>8</v>
      </c>
      <c r="P1208"/>
    </row>
    <row r="1209" spans="1:16">
      <c r="A1209" t="s">
        <v>283</v>
      </c>
      <c r="B1209" t="s">
        <v>104</v>
      </c>
      <c r="C1209">
        <v>0</v>
      </c>
      <c r="D1209"/>
      <c r="E1209" t="s">
        <v>283</v>
      </c>
      <c r="F1209" t="s">
        <v>106</v>
      </c>
      <c r="G1209" t="s">
        <v>1293</v>
      </c>
      <c r="H1209" t="s">
        <v>98</v>
      </c>
      <c r="I1209" t="s">
        <v>798</v>
      </c>
      <c r="J1209" t="s">
        <v>109</v>
      </c>
      <c r="K1209"/>
      <c r="L1209">
        <v>1</v>
      </c>
      <c r="M1209" t="s">
        <v>122</v>
      </c>
      <c r="N1209" s="28" t="s">
        <v>123</v>
      </c>
      <c r="O1209" t="s">
        <v>8</v>
      </c>
      <c r="P1209"/>
    </row>
    <row r="1210" spans="1:16">
      <c r="A1210" t="s">
        <v>290</v>
      </c>
      <c r="B1210" t="s">
        <v>104</v>
      </c>
      <c r="C1210">
        <v>1</v>
      </c>
      <c r="D1210"/>
      <c r="E1210" t="s">
        <v>2893</v>
      </c>
      <c r="F1210" t="s">
        <v>926</v>
      </c>
      <c r="G1210" t="s">
        <v>928</v>
      </c>
      <c r="H1210" t="s">
        <v>98</v>
      </c>
      <c r="I1210" t="s">
        <v>927</v>
      </c>
      <c r="J1210" t="s">
        <v>99</v>
      </c>
      <c r="K1210"/>
      <c r="L1210">
        <v>4</v>
      </c>
      <c r="M1210" t="s">
        <v>46</v>
      </c>
      <c r="N1210" s="28">
        <v>20121447</v>
      </c>
      <c r="O1210" t="s">
        <v>275</v>
      </c>
      <c r="P1210"/>
    </row>
    <row r="1211" spans="1:16">
      <c r="A1211" t="s">
        <v>642</v>
      </c>
      <c r="B1211" t="s">
        <v>104</v>
      </c>
      <c r="C1211">
        <v>1</v>
      </c>
      <c r="D1211"/>
      <c r="E1211" t="s">
        <v>955</v>
      </c>
      <c r="F1211" t="s">
        <v>926</v>
      </c>
      <c r="G1211" t="s">
        <v>928</v>
      </c>
      <c r="H1211" t="s">
        <v>98</v>
      </c>
      <c r="I1211" t="s">
        <v>927</v>
      </c>
      <c r="J1211" t="s">
        <v>99</v>
      </c>
      <c r="K1211"/>
      <c r="L1211">
        <v>2</v>
      </c>
      <c r="M1211"/>
      <c r="N1211" s="28"/>
      <c r="O1211" t="s">
        <v>8</v>
      </c>
      <c r="P1211"/>
    </row>
    <row r="1212" spans="1:16">
      <c r="A1212" t="s">
        <v>957</v>
      </c>
      <c r="B1212" t="s">
        <v>104</v>
      </c>
      <c r="C1212">
        <v>1</v>
      </c>
      <c r="D1212"/>
      <c r="E1212" t="s">
        <v>956</v>
      </c>
      <c r="F1212" t="s">
        <v>926</v>
      </c>
      <c r="G1212" t="s">
        <v>928</v>
      </c>
      <c r="H1212" t="s">
        <v>98</v>
      </c>
      <c r="I1212" t="s">
        <v>927</v>
      </c>
      <c r="J1212" t="s">
        <v>99</v>
      </c>
      <c r="K1212"/>
      <c r="L1212">
        <v>2</v>
      </c>
      <c r="M1212"/>
      <c r="N1212" s="28"/>
      <c r="O1212" t="s">
        <v>8</v>
      </c>
      <c r="P1212"/>
    </row>
    <row r="1213" spans="1:16">
      <c r="A1213" t="s">
        <v>1066</v>
      </c>
      <c r="B1213" t="s">
        <v>104</v>
      </c>
      <c r="C1213">
        <v>0</v>
      </c>
      <c r="D1213"/>
      <c r="E1213" t="s">
        <v>1066</v>
      </c>
      <c r="F1213" t="s">
        <v>106</v>
      </c>
      <c r="G1213" t="s">
        <v>1293</v>
      </c>
      <c r="H1213" t="s">
        <v>98</v>
      </c>
      <c r="I1213" t="s">
        <v>798</v>
      </c>
      <c r="J1213" t="s">
        <v>109</v>
      </c>
      <c r="K1213"/>
      <c r="L1213">
        <v>1</v>
      </c>
      <c r="M1213" t="s">
        <v>1034</v>
      </c>
      <c r="N1213" s="28">
        <v>17468289</v>
      </c>
      <c r="O1213" t="s">
        <v>8</v>
      </c>
      <c r="P1213"/>
    </row>
    <row r="1214" spans="1:16">
      <c r="A1214" t="s">
        <v>2726</v>
      </c>
      <c r="B1214" t="s">
        <v>104</v>
      </c>
      <c r="C1214">
        <v>1</v>
      </c>
      <c r="D1214"/>
      <c r="E1214" t="s">
        <v>2728</v>
      </c>
      <c r="F1214" t="s">
        <v>926</v>
      </c>
      <c r="G1214" t="s">
        <v>928</v>
      </c>
      <c r="H1214" t="s">
        <v>98</v>
      </c>
      <c r="I1214" t="s">
        <v>927</v>
      </c>
      <c r="J1214" t="s">
        <v>99</v>
      </c>
      <c r="K1214"/>
      <c r="L1214">
        <v>2</v>
      </c>
      <c r="M1214"/>
      <c r="N1214" s="28"/>
      <c r="O1214" t="s">
        <v>8</v>
      </c>
      <c r="P1214"/>
    </row>
    <row r="1215" spans="1:16">
      <c r="A1215" t="s">
        <v>1840</v>
      </c>
      <c r="B1215" t="s">
        <v>104</v>
      </c>
      <c r="C1215">
        <v>1</v>
      </c>
      <c r="D1215"/>
      <c r="E1215" t="s">
        <v>1806</v>
      </c>
      <c r="F1215" t="s">
        <v>926</v>
      </c>
      <c r="G1215" t="s">
        <v>928</v>
      </c>
      <c r="H1215" t="s">
        <v>98</v>
      </c>
      <c r="I1215" t="s">
        <v>927</v>
      </c>
      <c r="J1215" t="s">
        <v>99</v>
      </c>
      <c r="K1215"/>
      <c r="L1215">
        <v>2</v>
      </c>
      <c r="M1215"/>
      <c r="N1215" s="28"/>
      <c r="O1215" t="s">
        <v>8</v>
      </c>
      <c r="P1215"/>
    </row>
    <row r="1216" spans="1:16">
      <c r="A1216" t="s">
        <v>1841</v>
      </c>
      <c r="B1216" t="s">
        <v>104</v>
      </c>
      <c r="C1216">
        <v>1</v>
      </c>
      <c r="D1216"/>
      <c r="E1216" t="s">
        <v>1806</v>
      </c>
      <c r="F1216" t="s">
        <v>926</v>
      </c>
      <c r="G1216" t="s">
        <v>928</v>
      </c>
      <c r="H1216" t="s">
        <v>98</v>
      </c>
      <c r="I1216" t="s">
        <v>927</v>
      </c>
      <c r="J1216" t="s">
        <v>99</v>
      </c>
      <c r="K1216"/>
      <c r="L1216">
        <v>2</v>
      </c>
      <c r="M1216"/>
      <c r="N1216" s="28"/>
      <c r="O1216" t="s">
        <v>8</v>
      </c>
      <c r="P1216"/>
    </row>
    <row r="1217" spans="1:16">
      <c r="A1217" t="s">
        <v>1842</v>
      </c>
      <c r="B1217" t="s">
        <v>104</v>
      </c>
      <c r="C1217">
        <v>1</v>
      </c>
      <c r="D1217"/>
      <c r="E1217" t="s">
        <v>1806</v>
      </c>
      <c r="F1217" t="s">
        <v>926</v>
      </c>
      <c r="G1217" t="s">
        <v>928</v>
      </c>
      <c r="H1217" t="s">
        <v>98</v>
      </c>
      <c r="I1217" t="s">
        <v>927</v>
      </c>
      <c r="J1217" t="s">
        <v>99</v>
      </c>
      <c r="K1217"/>
      <c r="L1217">
        <v>2</v>
      </c>
      <c r="M1217"/>
      <c r="N1217" s="28"/>
      <c r="O1217" t="s">
        <v>8</v>
      </c>
      <c r="P1217"/>
    </row>
    <row r="1218" spans="1:16">
      <c r="A1218" t="s">
        <v>1843</v>
      </c>
      <c r="B1218" t="s">
        <v>104</v>
      </c>
      <c r="C1218">
        <v>1</v>
      </c>
      <c r="D1218"/>
      <c r="E1218" t="s">
        <v>1806</v>
      </c>
      <c r="F1218" t="s">
        <v>926</v>
      </c>
      <c r="G1218" t="s">
        <v>928</v>
      </c>
      <c r="H1218" t="s">
        <v>98</v>
      </c>
      <c r="I1218" t="s">
        <v>927</v>
      </c>
      <c r="J1218" t="s">
        <v>99</v>
      </c>
      <c r="K1218"/>
      <c r="L1218">
        <v>2</v>
      </c>
      <c r="M1218"/>
      <c r="N1218" s="28"/>
      <c r="O1218" t="s">
        <v>8</v>
      </c>
      <c r="P1218"/>
    </row>
    <row r="1219" spans="1:16">
      <c r="A1219" t="s">
        <v>1844</v>
      </c>
      <c r="B1219" t="s">
        <v>104</v>
      </c>
      <c r="C1219">
        <v>1</v>
      </c>
      <c r="D1219"/>
      <c r="E1219" t="s">
        <v>1806</v>
      </c>
      <c r="F1219" t="s">
        <v>926</v>
      </c>
      <c r="G1219" t="s">
        <v>928</v>
      </c>
      <c r="H1219" t="s">
        <v>98</v>
      </c>
      <c r="I1219" t="s">
        <v>927</v>
      </c>
      <c r="J1219" t="s">
        <v>99</v>
      </c>
      <c r="K1219"/>
      <c r="L1219">
        <v>2</v>
      </c>
      <c r="M1219"/>
      <c r="N1219" s="28"/>
      <c r="O1219" t="s">
        <v>8</v>
      </c>
      <c r="P1219" t="s">
        <v>233</v>
      </c>
    </row>
    <row r="1220" spans="1:16">
      <c r="A1220" t="s">
        <v>1845</v>
      </c>
      <c r="B1220" t="s">
        <v>104</v>
      </c>
      <c r="C1220">
        <v>1</v>
      </c>
      <c r="D1220"/>
      <c r="E1220" t="s">
        <v>1806</v>
      </c>
      <c r="F1220" t="s">
        <v>926</v>
      </c>
      <c r="G1220" t="s">
        <v>928</v>
      </c>
      <c r="H1220" t="s">
        <v>98</v>
      </c>
      <c r="I1220" t="s">
        <v>927</v>
      </c>
      <c r="J1220" t="s">
        <v>99</v>
      </c>
      <c r="K1220"/>
      <c r="L1220">
        <v>2</v>
      </c>
      <c r="M1220"/>
      <c r="N1220" s="28"/>
      <c r="O1220" t="s">
        <v>8</v>
      </c>
      <c r="P1220" t="s">
        <v>233</v>
      </c>
    </row>
    <row r="1221" spans="1:16">
      <c r="A1221" t="s">
        <v>173</v>
      </c>
      <c r="B1221" t="s">
        <v>104</v>
      </c>
      <c r="C1221">
        <v>1</v>
      </c>
      <c r="D1221"/>
      <c r="E1221" t="s">
        <v>958</v>
      </c>
      <c r="F1221" t="s">
        <v>926</v>
      </c>
      <c r="G1221" t="s">
        <v>928</v>
      </c>
      <c r="H1221" t="s">
        <v>98</v>
      </c>
      <c r="I1221" t="s">
        <v>927</v>
      </c>
      <c r="J1221" t="s">
        <v>99</v>
      </c>
      <c r="K1221"/>
      <c r="L1221">
        <v>2</v>
      </c>
      <c r="M1221"/>
      <c r="N1221" s="28"/>
      <c r="O1221" t="s">
        <v>8</v>
      </c>
      <c r="P1221" t="s">
        <v>233</v>
      </c>
    </row>
    <row r="1222" spans="1:16">
      <c r="A1222" t="s">
        <v>1331</v>
      </c>
      <c r="B1222" t="s">
        <v>104</v>
      </c>
      <c r="C1222">
        <v>0</v>
      </c>
      <c r="D1222"/>
      <c r="E1222" t="s">
        <v>1331</v>
      </c>
      <c r="F1222" t="s">
        <v>106</v>
      </c>
      <c r="G1222" t="s">
        <v>1293</v>
      </c>
      <c r="H1222" t="s">
        <v>98</v>
      </c>
      <c r="I1222" t="s">
        <v>798</v>
      </c>
      <c r="J1222" t="s">
        <v>109</v>
      </c>
      <c r="K1222"/>
      <c r="L1222">
        <v>1</v>
      </c>
      <c r="M1222" t="s">
        <v>127</v>
      </c>
      <c r="N1222" s="28">
        <v>16933989</v>
      </c>
      <c r="O1222" t="s">
        <v>8</v>
      </c>
      <c r="P1222" t="s">
        <v>233</v>
      </c>
    </row>
    <row r="1223" spans="1:16">
      <c r="A1223" t="s">
        <v>1994</v>
      </c>
      <c r="B1223" t="s">
        <v>104</v>
      </c>
      <c r="C1223">
        <v>1</v>
      </c>
      <c r="D1223"/>
      <c r="E1223" t="s">
        <v>1997</v>
      </c>
      <c r="F1223" t="s">
        <v>926</v>
      </c>
      <c r="G1223" t="s">
        <v>928</v>
      </c>
      <c r="H1223" t="s">
        <v>98</v>
      </c>
      <c r="I1223" t="s">
        <v>927</v>
      </c>
      <c r="J1223" t="s">
        <v>99</v>
      </c>
      <c r="K1223"/>
      <c r="L1223">
        <v>3</v>
      </c>
      <c r="M1223" t="s">
        <v>1999</v>
      </c>
      <c r="N1223" s="28">
        <v>9171411</v>
      </c>
      <c r="O1223" t="s">
        <v>10</v>
      </c>
      <c r="P1223" t="s">
        <v>233</v>
      </c>
    </row>
    <row r="1224" spans="1:16">
      <c r="A1224" t="s">
        <v>960</v>
      </c>
      <c r="B1224" t="s">
        <v>104</v>
      </c>
      <c r="C1224">
        <v>1</v>
      </c>
      <c r="D1224"/>
      <c r="E1224" t="s">
        <v>959</v>
      </c>
      <c r="F1224" t="s">
        <v>926</v>
      </c>
      <c r="G1224" t="s">
        <v>928</v>
      </c>
      <c r="H1224" t="s">
        <v>98</v>
      </c>
      <c r="I1224" t="s">
        <v>927</v>
      </c>
      <c r="J1224" t="s">
        <v>99</v>
      </c>
      <c r="K1224"/>
      <c r="L1224">
        <v>2</v>
      </c>
      <c r="M1224"/>
      <c r="N1224" s="28"/>
      <c r="O1224" t="s">
        <v>8</v>
      </c>
      <c r="P1224" t="s">
        <v>233</v>
      </c>
    </row>
    <row r="1225" spans="1:16">
      <c r="A1225" t="s">
        <v>962</v>
      </c>
      <c r="B1225" t="s">
        <v>104</v>
      </c>
      <c r="C1225">
        <v>1</v>
      </c>
      <c r="D1225"/>
      <c r="E1225" t="s">
        <v>961</v>
      </c>
      <c r="F1225" t="s">
        <v>926</v>
      </c>
      <c r="G1225" t="s">
        <v>928</v>
      </c>
      <c r="H1225" t="s">
        <v>98</v>
      </c>
      <c r="I1225" t="s">
        <v>927</v>
      </c>
      <c r="J1225" t="s">
        <v>99</v>
      </c>
      <c r="K1225"/>
      <c r="L1225">
        <v>2</v>
      </c>
      <c r="M1225"/>
      <c r="N1225" s="28"/>
      <c r="O1225" t="s">
        <v>8</v>
      </c>
      <c r="P1225" t="s">
        <v>233</v>
      </c>
    </row>
    <row r="1226" spans="1:16">
      <c r="A1226" t="s">
        <v>327</v>
      </c>
      <c r="B1226" t="s">
        <v>104</v>
      </c>
      <c r="C1226">
        <v>1</v>
      </c>
      <c r="D1226"/>
      <c r="E1226" t="s">
        <v>963</v>
      </c>
      <c r="F1226" t="s">
        <v>926</v>
      </c>
      <c r="G1226" t="s">
        <v>928</v>
      </c>
      <c r="H1226" t="s">
        <v>98</v>
      </c>
      <c r="I1226" t="s">
        <v>927</v>
      </c>
      <c r="J1226" t="s">
        <v>99</v>
      </c>
      <c r="K1226"/>
      <c r="L1226">
        <v>2</v>
      </c>
      <c r="M1226"/>
      <c r="N1226" s="28"/>
      <c r="O1226" t="s">
        <v>8</v>
      </c>
      <c r="P1226" t="s">
        <v>233</v>
      </c>
    </row>
    <row r="1227" spans="1:16">
      <c r="A1227" t="s">
        <v>327</v>
      </c>
      <c r="B1227" t="s">
        <v>104</v>
      </c>
      <c r="C1227">
        <v>0</v>
      </c>
      <c r="D1227"/>
      <c r="E1227" t="s">
        <v>327</v>
      </c>
      <c r="F1227" t="s">
        <v>106</v>
      </c>
      <c r="G1227" t="s">
        <v>1293</v>
      </c>
      <c r="H1227" t="s">
        <v>98</v>
      </c>
      <c r="I1227" t="s">
        <v>798</v>
      </c>
      <c r="J1227" t="s">
        <v>109</v>
      </c>
      <c r="K1227"/>
      <c r="L1227">
        <v>1</v>
      </c>
      <c r="M1227" t="s">
        <v>912</v>
      </c>
      <c r="N1227" s="28" t="s">
        <v>913</v>
      </c>
      <c r="O1227" t="s">
        <v>911</v>
      </c>
      <c r="P1227" t="s">
        <v>233</v>
      </c>
    </row>
    <row r="1228" spans="1:16">
      <c r="A1228" t="s">
        <v>303</v>
      </c>
      <c r="B1228" t="s">
        <v>104</v>
      </c>
      <c r="C1228">
        <v>1</v>
      </c>
      <c r="D1228"/>
      <c r="E1228" t="s">
        <v>2894</v>
      </c>
      <c r="F1228" t="s">
        <v>926</v>
      </c>
      <c r="G1228" t="s">
        <v>928</v>
      </c>
      <c r="H1228" t="s">
        <v>98</v>
      </c>
      <c r="I1228" t="s">
        <v>927</v>
      </c>
      <c r="J1228" t="s">
        <v>99</v>
      </c>
      <c r="K1228"/>
      <c r="L1228">
        <v>4</v>
      </c>
      <c r="M1228" t="s">
        <v>2258</v>
      </c>
      <c r="N1228" s="28">
        <v>20447285</v>
      </c>
      <c r="O1228" t="s">
        <v>2257</v>
      </c>
      <c r="P1228" t="s">
        <v>233</v>
      </c>
    </row>
    <row r="1229" spans="1:16">
      <c r="A1229" t="s">
        <v>1222</v>
      </c>
      <c r="B1229" t="s">
        <v>104</v>
      </c>
      <c r="C1229">
        <v>1</v>
      </c>
      <c r="D1229"/>
      <c r="E1229" t="s">
        <v>929</v>
      </c>
      <c r="F1229" t="s">
        <v>926</v>
      </c>
      <c r="G1229" t="s">
        <v>928</v>
      </c>
      <c r="H1229" t="s">
        <v>98</v>
      </c>
      <c r="I1229" t="s">
        <v>927</v>
      </c>
      <c r="J1229" t="s">
        <v>109</v>
      </c>
      <c r="K1229"/>
      <c r="L1229">
        <v>2</v>
      </c>
      <c r="M1229"/>
      <c r="N1229" s="28"/>
      <c r="O1229" t="s">
        <v>8</v>
      </c>
      <c r="P1229" t="s">
        <v>233</v>
      </c>
    </row>
    <row r="1230" spans="1:16">
      <c r="A1230" t="s">
        <v>145</v>
      </c>
      <c r="B1230" t="s">
        <v>104</v>
      </c>
      <c r="C1230">
        <v>1</v>
      </c>
      <c r="D1230"/>
      <c r="E1230" t="s">
        <v>964</v>
      </c>
      <c r="F1230" t="s">
        <v>926</v>
      </c>
      <c r="G1230" t="s">
        <v>928</v>
      </c>
      <c r="H1230" t="s">
        <v>98</v>
      </c>
      <c r="I1230" t="s">
        <v>927</v>
      </c>
      <c r="J1230" t="s">
        <v>99</v>
      </c>
      <c r="K1230"/>
      <c r="L1230">
        <v>2</v>
      </c>
      <c r="M1230"/>
      <c r="N1230" s="28"/>
      <c r="O1230" t="s">
        <v>8</v>
      </c>
      <c r="P1230" t="s">
        <v>233</v>
      </c>
    </row>
    <row r="1231" spans="1:16">
      <c r="A1231" t="s">
        <v>769</v>
      </c>
      <c r="B1231" t="s">
        <v>104</v>
      </c>
      <c r="C1231">
        <v>1</v>
      </c>
      <c r="D1231"/>
      <c r="E1231" t="s">
        <v>965</v>
      </c>
      <c r="F1231" t="s">
        <v>926</v>
      </c>
      <c r="G1231" t="s">
        <v>928</v>
      </c>
      <c r="H1231" t="s">
        <v>98</v>
      </c>
      <c r="I1231" t="s">
        <v>927</v>
      </c>
      <c r="J1231" t="s">
        <v>99</v>
      </c>
      <c r="K1231"/>
      <c r="L1231">
        <v>2</v>
      </c>
      <c r="M1231"/>
      <c r="N1231" s="28"/>
      <c r="O1231" t="s">
        <v>8</v>
      </c>
      <c r="P1231" t="s">
        <v>233</v>
      </c>
    </row>
    <row r="1232" spans="1:16">
      <c r="A1232" t="s">
        <v>1848</v>
      </c>
      <c r="B1232" t="s">
        <v>104</v>
      </c>
      <c r="C1232">
        <v>1</v>
      </c>
      <c r="D1232"/>
      <c r="E1232" t="s">
        <v>1808</v>
      </c>
      <c r="F1232" t="s">
        <v>926</v>
      </c>
      <c r="G1232" t="s">
        <v>928</v>
      </c>
      <c r="H1232" t="s">
        <v>98</v>
      </c>
      <c r="I1232" t="s">
        <v>927</v>
      </c>
      <c r="J1232" t="s">
        <v>99</v>
      </c>
      <c r="K1232"/>
      <c r="L1232">
        <v>2</v>
      </c>
      <c r="M1232"/>
      <c r="N1232" s="28"/>
      <c r="O1232" t="s">
        <v>8</v>
      </c>
      <c r="P1232"/>
    </row>
    <row r="1233" spans="1:16">
      <c r="A1233" t="s">
        <v>1848</v>
      </c>
      <c r="B1233" t="s">
        <v>104</v>
      </c>
      <c r="C1233">
        <v>1</v>
      </c>
      <c r="D1233"/>
      <c r="E1233" t="s">
        <v>1806</v>
      </c>
      <c r="F1233" t="s">
        <v>926</v>
      </c>
      <c r="G1233" t="s">
        <v>928</v>
      </c>
      <c r="H1233" t="s">
        <v>98</v>
      </c>
      <c r="I1233" t="s">
        <v>927</v>
      </c>
      <c r="J1233" t="s">
        <v>99</v>
      </c>
      <c r="K1233"/>
      <c r="L1233">
        <v>2</v>
      </c>
      <c r="M1233"/>
      <c r="N1233" s="28"/>
      <c r="O1233" t="s">
        <v>8</v>
      </c>
      <c r="P1233"/>
    </row>
    <row r="1234" spans="1:16">
      <c r="A1234" t="s">
        <v>1848</v>
      </c>
      <c r="B1234" t="s">
        <v>104</v>
      </c>
      <c r="C1234">
        <v>1</v>
      </c>
      <c r="D1234"/>
      <c r="E1234" t="s">
        <v>1816</v>
      </c>
      <c r="F1234" t="s">
        <v>926</v>
      </c>
      <c r="G1234" t="s">
        <v>928</v>
      </c>
      <c r="H1234" t="s">
        <v>98</v>
      </c>
      <c r="I1234" t="s">
        <v>927</v>
      </c>
      <c r="J1234" t="s">
        <v>99</v>
      </c>
      <c r="K1234"/>
      <c r="L1234">
        <v>2</v>
      </c>
      <c r="M1234"/>
      <c r="N1234" s="28"/>
      <c r="O1234" t="s">
        <v>8</v>
      </c>
      <c r="P1234" t="s">
        <v>233</v>
      </c>
    </row>
    <row r="1235" spans="1:16">
      <c r="A1235" t="s">
        <v>1849</v>
      </c>
      <c r="B1235" t="s">
        <v>104</v>
      </c>
      <c r="C1235">
        <v>1</v>
      </c>
      <c r="D1235"/>
      <c r="E1235" t="s">
        <v>1808</v>
      </c>
      <c r="F1235" t="s">
        <v>926</v>
      </c>
      <c r="G1235" t="s">
        <v>928</v>
      </c>
      <c r="H1235" t="s">
        <v>98</v>
      </c>
      <c r="I1235" t="s">
        <v>927</v>
      </c>
      <c r="J1235" t="s">
        <v>99</v>
      </c>
      <c r="K1235"/>
      <c r="L1235">
        <v>2</v>
      </c>
      <c r="M1235"/>
      <c r="N1235" s="28"/>
      <c r="O1235" t="s">
        <v>8</v>
      </c>
      <c r="P1235"/>
    </row>
    <row r="1236" spans="1:16">
      <c r="A1236" t="s">
        <v>1849</v>
      </c>
      <c r="B1236" t="s">
        <v>104</v>
      </c>
      <c r="C1236">
        <v>1</v>
      </c>
      <c r="D1236"/>
      <c r="E1236" t="s">
        <v>1806</v>
      </c>
      <c r="F1236" t="s">
        <v>926</v>
      </c>
      <c r="G1236" t="s">
        <v>928</v>
      </c>
      <c r="H1236" t="s">
        <v>98</v>
      </c>
      <c r="I1236" t="s">
        <v>927</v>
      </c>
      <c r="J1236" t="s">
        <v>99</v>
      </c>
      <c r="K1236"/>
      <c r="L1236">
        <v>2</v>
      </c>
      <c r="M1236"/>
      <c r="N1236" s="28"/>
      <c r="O1236" t="s">
        <v>8</v>
      </c>
      <c r="P1236" t="s">
        <v>1859</v>
      </c>
    </row>
    <row r="1237" spans="1:16">
      <c r="A1237" t="s">
        <v>1849</v>
      </c>
      <c r="B1237" t="s">
        <v>104</v>
      </c>
      <c r="C1237">
        <v>1</v>
      </c>
      <c r="D1237"/>
      <c r="E1237" t="s">
        <v>1816</v>
      </c>
      <c r="F1237" t="s">
        <v>926</v>
      </c>
      <c r="G1237" t="s">
        <v>928</v>
      </c>
      <c r="H1237" t="s">
        <v>98</v>
      </c>
      <c r="I1237" t="s">
        <v>927</v>
      </c>
      <c r="J1237" t="s">
        <v>99</v>
      </c>
      <c r="K1237"/>
      <c r="L1237">
        <v>2</v>
      </c>
      <c r="M1237"/>
      <c r="N1237" s="28"/>
      <c r="O1237" t="s">
        <v>8</v>
      </c>
      <c r="P1237" t="s">
        <v>233</v>
      </c>
    </row>
    <row r="1238" spans="1:16">
      <c r="A1238" t="s">
        <v>1850</v>
      </c>
      <c r="B1238" t="s">
        <v>104</v>
      </c>
      <c r="C1238">
        <v>1</v>
      </c>
      <c r="D1238"/>
      <c r="E1238" t="s">
        <v>1808</v>
      </c>
      <c r="F1238" t="s">
        <v>926</v>
      </c>
      <c r="G1238" t="s">
        <v>928</v>
      </c>
      <c r="H1238" t="s">
        <v>98</v>
      </c>
      <c r="I1238" t="s">
        <v>927</v>
      </c>
      <c r="J1238" t="s">
        <v>99</v>
      </c>
      <c r="K1238"/>
      <c r="L1238">
        <v>2</v>
      </c>
      <c r="M1238"/>
      <c r="N1238" s="28"/>
      <c r="O1238" t="s">
        <v>8</v>
      </c>
      <c r="P1238" t="s">
        <v>233</v>
      </c>
    </row>
    <row r="1239" spans="1:16">
      <c r="A1239" t="s">
        <v>1850</v>
      </c>
      <c r="B1239" t="s">
        <v>104</v>
      </c>
      <c r="C1239">
        <v>1</v>
      </c>
      <c r="D1239"/>
      <c r="E1239" t="s">
        <v>1806</v>
      </c>
      <c r="F1239" t="s">
        <v>926</v>
      </c>
      <c r="G1239" t="s">
        <v>928</v>
      </c>
      <c r="H1239" t="s">
        <v>98</v>
      </c>
      <c r="I1239" t="s">
        <v>927</v>
      </c>
      <c r="J1239" t="s">
        <v>99</v>
      </c>
      <c r="K1239"/>
      <c r="L1239">
        <v>2</v>
      </c>
      <c r="M1239"/>
      <c r="N1239" s="28"/>
      <c r="O1239" t="s">
        <v>8</v>
      </c>
      <c r="P1239" t="s">
        <v>233</v>
      </c>
    </row>
    <row r="1240" spans="1:16">
      <c r="A1240" t="s">
        <v>1850</v>
      </c>
      <c r="B1240" t="s">
        <v>104</v>
      </c>
      <c r="C1240">
        <v>1</v>
      </c>
      <c r="D1240"/>
      <c r="E1240" t="s">
        <v>1816</v>
      </c>
      <c r="F1240" t="s">
        <v>926</v>
      </c>
      <c r="G1240" t="s">
        <v>928</v>
      </c>
      <c r="H1240" t="s">
        <v>98</v>
      </c>
      <c r="I1240" t="s">
        <v>927</v>
      </c>
      <c r="J1240" t="s">
        <v>99</v>
      </c>
      <c r="K1240"/>
      <c r="L1240">
        <v>2</v>
      </c>
      <c r="M1240"/>
      <c r="N1240" s="28"/>
      <c r="O1240" t="s">
        <v>8</v>
      </c>
      <c r="P1240" t="s">
        <v>233</v>
      </c>
    </row>
    <row r="1241" spans="1:16">
      <c r="A1241" t="s">
        <v>2478</v>
      </c>
      <c r="B1241" t="s">
        <v>104</v>
      </c>
      <c r="C1241">
        <v>1</v>
      </c>
      <c r="D1241"/>
      <c r="E1241" t="s">
        <v>2493</v>
      </c>
      <c r="F1241" t="s">
        <v>926</v>
      </c>
      <c r="G1241" t="s">
        <v>928</v>
      </c>
      <c r="H1241" t="s">
        <v>98</v>
      </c>
      <c r="I1241" t="s">
        <v>927</v>
      </c>
      <c r="J1241" t="s">
        <v>99</v>
      </c>
      <c r="K1241"/>
      <c r="L1241">
        <v>2</v>
      </c>
      <c r="M1241"/>
      <c r="N1241" s="28"/>
      <c r="O1241" t="s">
        <v>8</v>
      </c>
      <c r="P1241"/>
    </row>
    <row r="1242" spans="1:16">
      <c r="A1242" t="s">
        <v>1228</v>
      </c>
      <c r="B1242" t="s">
        <v>104</v>
      </c>
      <c r="C1242">
        <v>1</v>
      </c>
      <c r="D1242"/>
      <c r="E1242" t="s">
        <v>1014</v>
      </c>
      <c r="F1242" t="s">
        <v>926</v>
      </c>
      <c r="G1242" t="s">
        <v>928</v>
      </c>
      <c r="H1242" t="s">
        <v>98</v>
      </c>
      <c r="I1242" t="s">
        <v>927</v>
      </c>
      <c r="J1242" t="s">
        <v>99</v>
      </c>
      <c r="K1242"/>
      <c r="L1242">
        <v>2</v>
      </c>
      <c r="M1242"/>
      <c r="N1242" s="28"/>
      <c r="O1242" t="s">
        <v>8</v>
      </c>
      <c r="P1242" t="s">
        <v>233</v>
      </c>
    </row>
    <row r="1243" spans="1:16">
      <c r="A1243" t="s">
        <v>1229</v>
      </c>
      <c r="B1243" t="s">
        <v>104</v>
      </c>
      <c r="C1243">
        <v>1</v>
      </c>
      <c r="D1243"/>
      <c r="E1243" t="s">
        <v>1014</v>
      </c>
      <c r="F1243" t="s">
        <v>926</v>
      </c>
      <c r="G1243" t="s">
        <v>928</v>
      </c>
      <c r="H1243" t="s">
        <v>98</v>
      </c>
      <c r="I1243" t="s">
        <v>927</v>
      </c>
      <c r="J1243" t="s">
        <v>99</v>
      </c>
      <c r="K1243"/>
      <c r="L1243">
        <v>2</v>
      </c>
      <c r="M1243"/>
      <c r="N1243" s="28"/>
      <c r="O1243" t="s">
        <v>8</v>
      </c>
      <c r="P1243" t="s">
        <v>233</v>
      </c>
    </row>
    <row r="1244" spans="1:16">
      <c r="A1244" t="s">
        <v>1137</v>
      </c>
      <c r="B1244" t="s">
        <v>104</v>
      </c>
      <c r="C1244">
        <v>1</v>
      </c>
      <c r="D1244"/>
      <c r="E1244" t="s">
        <v>1014</v>
      </c>
      <c r="F1244" t="s">
        <v>926</v>
      </c>
      <c r="G1244" t="s">
        <v>928</v>
      </c>
      <c r="H1244" t="s">
        <v>98</v>
      </c>
      <c r="I1244" t="s">
        <v>927</v>
      </c>
      <c r="J1244" t="s">
        <v>99</v>
      </c>
      <c r="K1244"/>
      <c r="L1244">
        <v>2</v>
      </c>
      <c r="M1244"/>
      <c r="N1244" s="28"/>
      <c r="O1244" t="s">
        <v>8</v>
      </c>
      <c r="P1244"/>
    </row>
    <row r="1245" spans="1:16">
      <c r="A1245" t="s">
        <v>915</v>
      </c>
      <c r="B1245" t="s">
        <v>104</v>
      </c>
      <c r="C1245">
        <v>1</v>
      </c>
      <c r="D1245"/>
      <c r="E1245" t="s">
        <v>1808</v>
      </c>
      <c r="F1245" t="s">
        <v>926</v>
      </c>
      <c r="G1245" t="s">
        <v>928</v>
      </c>
      <c r="H1245" t="s">
        <v>98</v>
      </c>
      <c r="I1245" t="s">
        <v>927</v>
      </c>
      <c r="J1245" t="s">
        <v>99</v>
      </c>
      <c r="K1245"/>
      <c r="L1245">
        <v>2</v>
      </c>
      <c r="M1245"/>
      <c r="N1245" s="28"/>
      <c r="O1245" t="s">
        <v>8</v>
      </c>
      <c r="P1245"/>
    </row>
    <row r="1246" spans="1:16">
      <c r="A1246" t="s">
        <v>915</v>
      </c>
      <c r="B1246" t="s">
        <v>104</v>
      </c>
      <c r="C1246">
        <v>1</v>
      </c>
      <c r="D1246"/>
      <c r="E1246" t="s">
        <v>1806</v>
      </c>
      <c r="F1246" t="s">
        <v>926</v>
      </c>
      <c r="G1246" t="s">
        <v>928</v>
      </c>
      <c r="H1246" t="s">
        <v>98</v>
      </c>
      <c r="I1246" t="s">
        <v>927</v>
      </c>
      <c r="J1246" t="s">
        <v>99</v>
      </c>
      <c r="K1246"/>
      <c r="L1246">
        <v>2</v>
      </c>
      <c r="M1246"/>
      <c r="N1246" s="28"/>
      <c r="O1246" t="s">
        <v>8</v>
      </c>
      <c r="P1246"/>
    </row>
    <row r="1247" spans="1:16">
      <c r="A1247" t="s">
        <v>915</v>
      </c>
      <c r="B1247" t="s">
        <v>104</v>
      </c>
      <c r="C1247">
        <v>1</v>
      </c>
      <c r="D1247"/>
      <c r="E1247" t="s">
        <v>1816</v>
      </c>
      <c r="F1247" t="s">
        <v>926</v>
      </c>
      <c r="G1247" t="s">
        <v>928</v>
      </c>
      <c r="H1247" t="s">
        <v>98</v>
      </c>
      <c r="I1247" t="s">
        <v>927</v>
      </c>
      <c r="J1247" t="s">
        <v>99</v>
      </c>
      <c r="K1247"/>
      <c r="L1247">
        <v>2</v>
      </c>
      <c r="M1247"/>
      <c r="N1247" s="28"/>
      <c r="O1247" t="s">
        <v>8</v>
      </c>
      <c r="P1247"/>
    </row>
    <row r="1248" spans="1:16">
      <c r="A1248" t="s">
        <v>772</v>
      </c>
      <c r="B1248" t="s">
        <v>104</v>
      </c>
      <c r="C1248">
        <v>1</v>
      </c>
      <c r="D1248"/>
      <c r="E1248" t="s">
        <v>1808</v>
      </c>
      <c r="F1248" t="s">
        <v>926</v>
      </c>
      <c r="G1248" t="s">
        <v>928</v>
      </c>
      <c r="H1248" t="s">
        <v>98</v>
      </c>
      <c r="I1248" t="s">
        <v>927</v>
      </c>
      <c r="J1248" t="s">
        <v>99</v>
      </c>
      <c r="K1248"/>
      <c r="L1248">
        <v>2</v>
      </c>
      <c r="M1248"/>
      <c r="N1248" s="28"/>
      <c r="O1248" t="s">
        <v>8</v>
      </c>
      <c r="P1248" t="s">
        <v>1406</v>
      </c>
    </row>
    <row r="1249" spans="1:16">
      <c r="A1249" t="s">
        <v>772</v>
      </c>
      <c r="B1249" t="s">
        <v>104</v>
      </c>
      <c r="C1249">
        <v>1</v>
      </c>
      <c r="D1249"/>
      <c r="E1249" t="s">
        <v>1806</v>
      </c>
      <c r="F1249" t="s">
        <v>926</v>
      </c>
      <c r="G1249" t="s">
        <v>928</v>
      </c>
      <c r="H1249" t="s">
        <v>98</v>
      </c>
      <c r="I1249" t="s">
        <v>927</v>
      </c>
      <c r="J1249" t="s">
        <v>99</v>
      </c>
      <c r="K1249"/>
      <c r="L1249">
        <v>2</v>
      </c>
      <c r="M1249"/>
      <c r="N1249" s="28"/>
      <c r="O1249" t="s">
        <v>8</v>
      </c>
      <c r="P1249"/>
    </row>
    <row r="1250" spans="1:16">
      <c r="A1250" t="s">
        <v>772</v>
      </c>
      <c r="B1250" t="s">
        <v>104</v>
      </c>
      <c r="C1250">
        <v>1</v>
      </c>
      <c r="D1250"/>
      <c r="E1250" t="s">
        <v>1816</v>
      </c>
      <c r="F1250" t="s">
        <v>926</v>
      </c>
      <c r="G1250" t="s">
        <v>928</v>
      </c>
      <c r="H1250" t="s">
        <v>98</v>
      </c>
      <c r="I1250" t="s">
        <v>927</v>
      </c>
      <c r="J1250" t="s">
        <v>99</v>
      </c>
      <c r="K1250"/>
      <c r="L1250">
        <v>2</v>
      </c>
      <c r="M1250"/>
      <c r="N1250" s="28"/>
      <c r="O1250" t="s">
        <v>8</v>
      </c>
      <c r="P1250"/>
    </row>
    <row r="1251" spans="1:16">
      <c r="A1251" t="s">
        <v>772</v>
      </c>
      <c r="B1251" t="s">
        <v>104</v>
      </c>
      <c r="C1251">
        <v>0</v>
      </c>
      <c r="D1251"/>
      <c r="E1251" t="s">
        <v>772</v>
      </c>
      <c r="F1251" t="s">
        <v>926</v>
      </c>
      <c r="G1251" t="s">
        <v>1293</v>
      </c>
      <c r="H1251" t="s">
        <v>98</v>
      </c>
      <c r="I1251" t="s">
        <v>927</v>
      </c>
      <c r="J1251" t="s">
        <v>109</v>
      </c>
      <c r="K1251"/>
      <c r="L1251">
        <v>2</v>
      </c>
      <c r="M1251" t="s">
        <v>757</v>
      </c>
      <c r="N1251" s="28">
        <v>20615115</v>
      </c>
      <c r="O1251" t="s">
        <v>24</v>
      </c>
      <c r="P1251"/>
    </row>
    <row r="1252" spans="1:16">
      <c r="A1252" t="s">
        <v>1852</v>
      </c>
      <c r="B1252" t="s">
        <v>104</v>
      </c>
      <c r="C1252">
        <v>1</v>
      </c>
      <c r="D1252"/>
      <c r="E1252" t="s">
        <v>1808</v>
      </c>
      <c r="F1252" t="s">
        <v>926</v>
      </c>
      <c r="G1252" t="s">
        <v>928</v>
      </c>
      <c r="H1252" t="s">
        <v>98</v>
      </c>
      <c r="I1252" t="s">
        <v>927</v>
      </c>
      <c r="J1252" t="s">
        <v>99</v>
      </c>
      <c r="K1252"/>
      <c r="L1252">
        <v>2</v>
      </c>
      <c r="M1252"/>
      <c r="N1252" s="28"/>
      <c r="O1252" t="s">
        <v>8</v>
      </c>
      <c r="P1252" t="s">
        <v>1403</v>
      </c>
    </row>
    <row r="1253" spans="1:16">
      <c r="A1253" t="s">
        <v>1852</v>
      </c>
      <c r="B1253" t="s">
        <v>104</v>
      </c>
      <c r="C1253">
        <v>1</v>
      </c>
      <c r="D1253"/>
      <c r="E1253" t="s">
        <v>1806</v>
      </c>
      <c r="F1253" t="s">
        <v>926</v>
      </c>
      <c r="G1253" t="s">
        <v>928</v>
      </c>
      <c r="H1253" t="s">
        <v>98</v>
      </c>
      <c r="I1253" t="s">
        <v>927</v>
      </c>
      <c r="J1253" t="s">
        <v>99</v>
      </c>
      <c r="K1253"/>
      <c r="L1253">
        <v>2</v>
      </c>
      <c r="M1253"/>
      <c r="N1253" s="28"/>
      <c r="O1253" t="s">
        <v>8</v>
      </c>
      <c r="P1253"/>
    </row>
    <row r="1254" spans="1:16">
      <c r="A1254" t="s">
        <v>1852</v>
      </c>
      <c r="B1254" t="s">
        <v>104</v>
      </c>
      <c r="C1254">
        <v>1</v>
      </c>
      <c r="D1254"/>
      <c r="E1254" t="s">
        <v>1816</v>
      </c>
      <c r="F1254" t="s">
        <v>926</v>
      </c>
      <c r="G1254" t="s">
        <v>928</v>
      </c>
      <c r="H1254" t="s">
        <v>98</v>
      </c>
      <c r="I1254" t="s">
        <v>927</v>
      </c>
      <c r="J1254" t="s">
        <v>99</v>
      </c>
      <c r="K1254"/>
      <c r="L1254">
        <v>2</v>
      </c>
      <c r="M1254"/>
      <c r="N1254" s="28"/>
      <c r="O1254" t="s">
        <v>8</v>
      </c>
      <c r="P1254"/>
    </row>
    <row r="1255" spans="1:16">
      <c r="A1255" t="s">
        <v>1853</v>
      </c>
      <c r="B1255" t="s">
        <v>104</v>
      </c>
      <c r="C1255">
        <v>1</v>
      </c>
      <c r="D1255"/>
      <c r="E1255" t="s">
        <v>1808</v>
      </c>
      <c r="F1255" t="s">
        <v>926</v>
      </c>
      <c r="G1255" t="s">
        <v>928</v>
      </c>
      <c r="H1255" t="s">
        <v>98</v>
      </c>
      <c r="I1255" t="s">
        <v>927</v>
      </c>
      <c r="J1255" t="s">
        <v>99</v>
      </c>
      <c r="K1255"/>
      <c r="L1255">
        <v>2</v>
      </c>
      <c r="M1255"/>
      <c r="N1255" s="28"/>
      <c r="O1255" t="s">
        <v>8</v>
      </c>
      <c r="P1255"/>
    </row>
    <row r="1256" spans="1:16">
      <c r="A1256" t="s">
        <v>1853</v>
      </c>
      <c r="B1256" t="s">
        <v>104</v>
      </c>
      <c r="C1256">
        <v>1</v>
      </c>
      <c r="D1256"/>
      <c r="E1256" t="s">
        <v>1806</v>
      </c>
      <c r="F1256" t="s">
        <v>926</v>
      </c>
      <c r="G1256" t="s">
        <v>928</v>
      </c>
      <c r="H1256" t="s">
        <v>98</v>
      </c>
      <c r="I1256" t="s">
        <v>927</v>
      </c>
      <c r="J1256" t="s">
        <v>99</v>
      </c>
      <c r="K1256"/>
      <c r="L1256">
        <v>2</v>
      </c>
      <c r="M1256"/>
      <c r="N1256" s="28"/>
      <c r="O1256" t="s">
        <v>8</v>
      </c>
      <c r="P1256"/>
    </row>
    <row r="1257" spans="1:16">
      <c r="A1257" t="s">
        <v>1853</v>
      </c>
      <c r="B1257" t="s">
        <v>104</v>
      </c>
      <c r="C1257">
        <v>1</v>
      </c>
      <c r="D1257"/>
      <c r="E1257" t="s">
        <v>1816</v>
      </c>
      <c r="F1257" t="s">
        <v>926</v>
      </c>
      <c r="G1257" t="s">
        <v>928</v>
      </c>
      <c r="H1257" t="s">
        <v>98</v>
      </c>
      <c r="I1257" t="s">
        <v>927</v>
      </c>
      <c r="J1257" t="s">
        <v>99</v>
      </c>
      <c r="K1257"/>
      <c r="L1257">
        <v>2</v>
      </c>
      <c r="M1257"/>
      <c r="N1257" s="28"/>
      <c r="O1257" t="s">
        <v>8</v>
      </c>
      <c r="P1257"/>
    </row>
    <row r="1258" spans="1:16">
      <c r="A1258" t="s">
        <v>1854</v>
      </c>
      <c r="B1258" t="s">
        <v>104</v>
      </c>
      <c r="C1258">
        <v>1</v>
      </c>
      <c r="D1258"/>
      <c r="E1258" t="s">
        <v>1808</v>
      </c>
      <c r="F1258" t="s">
        <v>926</v>
      </c>
      <c r="G1258" t="s">
        <v>928</v>
      </c>
      <c r="H1258" t="s">
        <v>98</v>
      </c>
      <c r="I1258" t="s">
        <v>927</v>
      </c>
      <c r="J1258" t="s">
        <v>99</v>
      </c>
      <c r="K1258"/>
      <c r="L1258">
        <v>2</v>
      </c>
      <c r="M1258"/>
      <c r="N1258" s="28"/>
      <c r="O1258" t="s">
        <v>8</v>
      </c>
      <c r="P1258" t="s">
        <v>1403</v>
      </c>
    </row>
    <row r="1259" spans="1:16">
      <c r="A1259" t="s">
        <v>1854</v>
      </c>
      <c r="B1259" t="s">
        <v>104</v>
      </c>
      <c r="C1259">
        <v>1</v>
      </c>
      <c r="D1259"/>
      <c r="E1259" t="s">
        <v>1806</v>
      </c>
      <c r="F1259" t="s">
        <v>926</v>
      </c>
      <c r="G1259" t="s">
        <v>928</v>
      </c>
      <c r="H1259" t="s">
        <v>98</v>
      </c>
      <c r="I1259" t="s">
        <v>927</v>
      </c>
      <c r="J1259" t="s">
        <v>99</v>
      </c>
      <c r="K1259"/>
      <c r="L1259">
        <v>2</v>
      </c>
      <c r="M1259"/>
      <c r="N1259" s="28"/>
      <c r="O1259" t="s">
        <v>8</v>
      </c>
      <c r="P1259" t="s">
        <v>1557</v>
      </c>
    </row>
    <row r="1260" spans="1:16">
      <c r="A1260" t="s">
        <v>1854</v>
      </c>
      <c r="B1260" t="s">
        <v>104</v>
      </c>
      <c r="C1260">
        <v>1</v>
      </c>
      <c r="D1260"/>
      <c r="E1260" t="s">
        <v>1816</v>
      </c>
      <c r="F1260" t="s">
        <v>926</v>
      </c>
      <c r="G1260" t="s">
        <v>928</v>
      </c>
      <c r="H1260" t="s">
        <v>98</v>
      </c>
      <c r="I1260" t="s">
        <v>927</v>
      </c>
      <c r="J1260" t="s">
        <v>99</v>
      </c>
      <c r="K1260"/>
      <c r="L1260">
        <v>2</v>
      </c>
      <c r="M1260"/>
      <c r="N1260" s="28"/>
      <c r="O1260" t="s">
        <v>8</v>
      </c>
      <c r="P1260"/>
    </row>
    <row r="1261" spans="1:16">
      <c r="A1261" t="s">
        <v>814</v>
      </c>
      <c r="B1261" t="s">
        <v>104</v>
      </c>
      <c r="C1261">
        <v>1</v>
      </c>
      <c r="D1261"/>
      <c r="E1261" t="s">
        <v>966</v>
      </c>
      <c r="F1261" t="s">
        <v>926</v>
      </c>
      <c r="G1261" t="s">
        <v>928</v>
      </c>
      <c r="H1261" t="s">
        <v>98</v>
      </c>
      <c r="I1261" t="s">
        <v>927</v>
      </c>
      <c r="J1261" t="s">
        <v>99</v>
      </c>
      <c r="K1261"/>
      <c r="L1261">
        <v>2</v>
      </c>
      <c r="M1261"/>
      <c r="N1261" s="28"/>
      <c r="O1261" t="s">
        <v>8</v>
      </c>
      <c r="P1261"/>
    </row>
    <row r="1262" spans="1:16">
      <c r="A1262" t="s">
        <v>2322</v>
      </c>
      <c r="B1262" t="s">
        <v>104</v>
      </c>
      <c r="C1262">
        <v>1</v>
      </c>
      <c r="D1262"/>
      <c r="E1262" t="s">
        <v>1545</v>
      </c>
      <c r="F1262" t="s">
        <v>926</v>
      </c>
      <c r="G1262" t="s">
        <v>928</v>
      </c>
      <c r="H1262" t="s">
        <v>98</v>
      </c>
      <c r="I1262" t="s">
        <v>927</v>
      </c>
      <c r="J1262" t="s">
        <v>99</v>
      </c>
      <c r="K1262"/>
      <c r="L1262">
        <v>3</v>
      </c>
      <c r="M1262" t="s">
        <v>37</v>
      </c>
      <c r="N1262" s="28">
        <v>16478049</v>
      </c>
      <c r="O1262" t="s">
        <v>8</v>
      </c>
      <c r="P1262"/>
    </row>
    <row r="1263" spans="1:16">
      <c r="A1263" t="s">
        <v>2324</v>
      </c>
      <c r="B1263" t="s">
        <v>104</v>
      </c>
      <c r="C1263">
        <v>1</v>
      </c>
      <c r="D1263"/>
      <c r="E1263" t="s">
        <v>1545</v>
      </c>
      <c r="F1263" t="s">
        <v>926</v>
      </c>
      <c r="G1263" t="s">
        <v>928</v>
      </c>
      <c r="H1263" t="s">
        <v>98</v>
      </c>
      <c r="I1263" t="s">
        <v>927</v>
      </c>
      <c r="J1263" t="s">
        <v>99</v>
      </c>
      <c r="K1263"/>
      <c r="L1263">
        <v>3</v>
      </c>
      <c r="M1263" t="s">
        <v>37</v>
      </c>
      <c r="N1263" s="28">
        <v>16478049</v>
      </c>
      <c r="O1263" t="s">
        <v>8</v>
      </c>
      <c r="P1263"/>
    </row>
    <row r="1264" spans="1:16">
      <c r="A1264" t="s">
        <v>2326</v>
      </c>
      <c r="B1264" t="s">
        <v>104</v>
      </c>
      <c r="C1264">
        <v>1</v>
      </c>
      <c r="D1264"/>
      <c r="E1264" t="s">
        <v>1545</v>
      </c>
      <c r="F1264" t="s">
        <v>926</v>
      </c>
      <c r="G1264" t="s">
        <v>928</v>
      </c>
      <c r="H1264" t="s">
        <v>98</v>
      </c>
      <c r="I1264" t="s">
        <v>927</v>
      </c>
      <c r="J1264" t="s">
        <v>99</v>
      </c>
      <c r="K1264"/>
      <c r="L1264">
        <v>3</v>
      </c>
      <c r="M1264" t="s">
        <v>37</v>
      </c>
      <c r="N1264" s="28">
        <v>16478049</v>
      </c>
      <c r="O1264" t="s">
        <v>8</v>
      </c>
      <c r="P1264"/>
    </row>
    <row r="1265" spans="1:16">
      <c r="A1265" t="s">
        <v>2328</v>
      </c>
      <c r="B1265" t="s">
        <v>104</v>
      </c>
      <c r="C1265">
        <v>1</v>
      </c>
      <c r="D1265"/>
      <c r="E1265" t="s">
        <v>1545</v>
      </c>
      <c r="F1265" t="s">
        <v>926</v>
      </c>
      <c r="G1265" t="s">
        <v>928</v>
      </c>
      <c r="H1265" t="s">
        <v>98</v>
      </c>
      <c r="I1265" t="s">
        <v>927</v>
      </c>
      <c r="J1265" t="s">
        <v>99</v>
      </c>
      <c r="K1265"/>
      <c r="L1265">
        <v>3</v>
      </c>
      <c r="M1265" t="s">
        <v>37</v>
      </c>
      <c r="N1265" s="28">
        <v>16478049</v>
      </c>
      <c r="O1265" t="s">
        <v>8</v>
      </c>
      <c r="P1265"/>
    </row>
    <row r="1266" spans="1:16">
      <c r="A1266" t="s">
        <v>2330</v>
      </c>
      <c r="B1266" t="s">
        <v>104</v>
      </c>
      <c r="C1266">
        <v>1</v>
      </c>
      <c r="D1266"/>
      <c r="E1266" t="s">
        <v>1545</v>
      </c>
      <c r="F1266" t="s">
        <v>926</v>
      </c>
      <c r="G1266" t="s">
        <v>928</v>
      </c>
      <c r="H1266" t="s">
        <v>98</v>
      </c>
      <c r="I1266" t="s">
        <v>927</v>
      </c>
      <c r="J1266" t="s">
        <v>99</v>
      </c>
      <c r="K1266"/>
      <c r="L1266">
        <v>3</v>
      </c>
      <c r="M1266" t="s">
        <v>37</v>
      </c>
      <c r="N1266" s="28">
        <v>16478049</v>
      </c>
      <c r="O1266" t="s">
        <v>8</v>
      </c>
      <c r="P1266"/>
    </row>
    <row r="1267" spans="1:16">
      <c r="A1267" t="s">
        <v>2332</v>
      </c>
      <c r="B1267" t="s">
        <v>104</v>
      </c>
      <c r="C1267">
        <v>1</v>
      </c>
      <c r="D1267"/>
      <c r="E1267" t="s">
        <v>1545</v>
      </c>
      <c r="F1267" t="s">
        <v>926</v>
      </c>
      <c r="G1267" t="s">
        <v>928</v>
      </c>
      <c r="H1267" t="s">
        <v>98</v>
      </c>
      <c r="I1267" t="s">
        <v>927</v>
      </c>
      <c r="J1267" t="s">
        <v>99</v>
      </c>
      <c r="K1267"/>
      <c r="L1267">
        <v>3</v>
      </c>
      <c r="M1267" t="s">
        <v>37</v>
      </c>
      <c r="N1267" s="28">
        <v>16478049</v>
      </c>
      <c r="O1267" t="s">
        <v>8</v>
      </c>
      <c r="P1267" t="s">
        <v>885</v>
      </c>
    </row>
    <row r="1268" spans="1:16">
      <c r="A1268" t="s">
        <v>2334</v>
      </c>
      <c r="B1268" t="s">
        <v>104</v>
      </c>
      <c r="C1268">
        <v>1</v>
      </c>
      <c r="D1268"/>
      <c r="E1268" t="s">
        <v>1545</v>
      </c>
      <c r="F1268" t="s">
        <v>926</v>
      </c>
      <c r="G1268" t="s">
        <v>928</v>
      </c>
      <c r="H1268" t="s">
        <v>98</v>
      </c>
      <c r="I1268" t="s">
        <v>927</v>
      </c>
      <c r="J1268" t="s">
        <v>99</v>
      </c>
      <c r="K1268"/>
      <c r="L1268">
        <v>3</v>
      </c>
      <c r="M1268" t="s">
        <v>37</v>
      </c>
      <c r="N1268" s="28">
        <v>16478049</v>
      </c>
      <c r="O1268" t="s">
        <v>8</v>
      </c>
      <c r="P1268"/>
    </row>
    <row r="1269" spans="1:16">
      <c r="A1269" t="s">
        <v>2336</v>
      </c>
      <c r="B1269" t="s">
        <v>104</v>
      </c>
      <c r="C1269">
        <v>1</v>
      </c>
      <c r="D1269"/>
      <c r="E1269" t="s">
        <v>1545</v>
      </c>
      <c r="F1269" t="s">
        <v>926</v>
      </c>
      <c r="G1269" t="s">
        <v>928</v>
      </c>
      <c r="H1269" t="s">
        <v>98</v>
      </c>
      <c r="I1269" t="s">
        <v>927</v>
      </c>
      <c r="J1269" t="s">
        <v>99</v>
      </c>
      <c r="K1269"/>
      <c r="L1269">
        <v>3</v>
      </c>
      <c r="M1269" t="s">
        <v>37</v>
      </c>
      <c r="N1269" s="28">
        <v>16478049</v>
      </c>
      <c r="O1269" t="s">
        <v>8</v>
      </c>
      <c r="P1269" t="s">
        <v>885</v>
      </c>
    </row>
    <row r="1270" spans="1:16">
      <c r="A1270" t="s">
        <v>2338</v>
      </c>
      <c r="B1270" t="s">
        <v>104</v>
      </c>
      <c r="C1270">
        <v>1</v>
      </c>
      <c r="D1270"/>
      <c r="E1270" t="s">
        <v>1545</v>
      </c>
      <c r="F1270" t="s">
        <v>926</v>
      </c>
      <c r="G1270" t="s">
        <v>928</v>
      </c>
      <c r="H1270" t="s">
        <v>98</v>
      </c>
      <c r="I1270" t="s">
        <v>927</v>
      </c>
      <c r="J1270" t="s">
        <v>99</v>
      </c>
      <c r="K1270"/>
      <c r="L1270">
        <v>3</v>
      </c>
      <c r="M1270" t="s">
        <v>37</v>
      </c>
      <c r="N1270" s="28">
        <v>16478049</v>
      </c>
      <c r="O1270" t="s">
        <v>8</v>
      </c>
      <c r="P1270"/>
    </row>
    <row r="1271" spans="1:16">
      <c r="A1271" t="s">
        <v>1138</v>
      </c>
      <c r="B1271" t="s">
        <v>104</v>
      </c>
      <c r="C1271">
        <v>1</v>
      </c>
      <c r="D1271"/>
      <c r="E1271" t="s">
        <v>1545</v>
      </c>
      <c r="F1271" t="s">
        <v>926</v>
      </c>
      <c r="G1271" t="s">
        <v>928</v>
      </c>
      <c r="H1271" t="s">
        <v>98</v>
      </c>
      <c r="I1271" t="s">
        <v>927</v>
      </c>
      <c r="J1271" t="s">
        <v>99</v>
      </c>
      <c r="K1271"/>
      <c r="L1271">
        <v>3</v>
      </c>
      <c r="M1271" t="s">
        <v>37</v>
      </c>
      <c r="N1271" s="28">
        <v>16478049</v>
      </c>
      <c r="O1271" t="s">
        <v>8</v>
      </c>
      <c r="P1271"/>
    </row>
    <row r="1272" spans="1:16">
      <c r="A1272" t="s">
        <v>1138</v>
      </c>
      <c r="B1272" t="s">
        <v>104</v>
      </c>
      <c r="C1272">
        <v>0</v>
      </c>
      <c r="D1272"/>
      <c r="E1272" t="s">
        <v>1138</v>
      </c>
      <c r="F1272" t="s">
        <v>926</v>
      </c>
      <c r="G1272" t="s">
        <v>1293</v>
      </c>
      <c r="H1272" t="s">
        <v>98</v>
      </c>
      <c r="I1272" t="s">
        <v>927</v>
      </c>
      <c r="J1272" t="s">
        <v>109</v>
      </c>
      <c r="K1272"/>
      <c r="L1272">
        <v>3</v>
      </c>
      <c r="M1272" t="s">
        <v>2341</v>
      </c>
      <c r="N1272" s="28" t="s">
        <v>2342</v>
      </c>
      <c r="O1272" t="s">
        <v>8</v>
      </c>
      <c r="P1272"/>
    </row>
    <row r="1273" spans="1:16">
      <c r="A1273" t="s">
        <v>2343</v>
      </c>
      <c r="B1273" t="s">
        <v>104</v>
      </c>
      <c r="C1273">
        <v>1</v>
      </c>
      <c r="D1273"/>
      <c r="E1273" t="s">
        <v>1545</v>
      </c>
      <c r="F1273" t="s">
        <v>926</v>
      </c>
      <c r="G1273" t="s">
        <v>928</v>
      </c>
      <c r="H1273" t="s">
        <v>98</v>
      </c>
      <c r="I1273" t="s">
        <v>927</v>
      </c>
      <c r="J1273" t="s">
        <v>99</v>
      </c>
      <c r="K1273"/>
      <c r="L1273">
        <v>3</v>
      </c>
      <c r="M1273" t="s">
        <v>37</v>
      </c>
      <c r="N1273" s="28">
        <v>16478049</v>
      </c>
      <c r="O1273" t="s">
        <v>8</v>
      </c>
      <c r="P1273"/>
    </row>
    <row r="1274" spans="1:16">
      <c r="A1274" t="s">
        <v>2345</v>
      </c>
      <c r="B1274" t="s">
        <v>104</v>
      </c>
      <c r="C1274">
        <v>1</v>
      </c>
      <c r="D1274"/>
      <c r="E1274" t="s">
        <v>1545</v>
      </c>
      <c r="F1274" t="s">
        <v>926</v>
      </c>
      <c r="G1274" t="s">
        <v>928</v>
      </c>
      <c r="H1274" t="s">
        <v>98</v>
      </c>
      <c r="I1274" t="s">
        <v>927</v>
      </c>
      <c r="J1274" t="s">
        <v>99</v>
      </c>
      <c r="K1274"/>
      <c r="L1274">
        <v>3</v>
      </c>
      <c r="M1274" t="s">
        <v>37</v>
      </c>
      <c r="N1274" s="28">
        <v>16478049</v>
      </c>
      <c r="O1274" t="s">
        <v>8</v>
      </c>
      <c r="P1274"/>
    </row>
    <row r="1275" spans="1:16">
      <c r="A1275" t="s">
        <v>315</v>
      </c>
      <c r="B1275" t="s">
        <v>104</v>
      </c>
      <c r="C1275">
        <v>1</v>
      </c>
      <c r="D1275"/>
      <c r="E1275" t="s">
        <v>2895</v>
      </c>
      <c r="F1275" t="s">
        <v>926</v>
      </c>
      <c r="G1275" t="s">
        <v>928</v>
      </c>
      <c r="H1275" t="s">
        <v>98</v>
      </c>
      <c r="I1275" t="s">
        <v>927</v>
      </c>
      <c r="J1275" t="s">
        <v>99</v>
      </c>
      <c r="K1275"/>
      <c r="L1275" t="s">
        <v>2100</v>
      </c>
      <c r="M1275"/>
      <c r="N1275" s="28"/>
      <c r="O1275" t="s">
        <v>8</v>
      </c>
      <c r="P1275"/>
    </row>
    <row r="1276" spans="1:16">
      <c r="A1276" t="s">
        <v>318</v>
      </c>
      <c r="B1276" t="s">
        <v>104</v>
      </c>
      <c r="C1276">
        <v>1</v>
      </c>
      <c r="D1276"/>
      <c r="E1276" t="s">
        <v>2896</v>
      </c>
      <c r="F1276" t="s">
        <v>926</v>
      </c>
      <c r="G1276" t="s">
        <v>928</v>
      </c>
      <c r="H1276" t="s">
        <v>98</v>
      </c>
      <c r="I1276" t="s">
        <v>927</v>
      </c>
      <c r="J1276" t="s">
        <v>99</v>
      </c>
      <c r="K1276"/>
      <c r="L1276">
        <v>4</v>
      </c>
      <c r="M1276" t="s">
        <v>46</v>
      </c>
      <c r="N1276" s="28">
        <v>20121447</v>
      </c>
      <c r="O1276" t="s">
        <v>275</v>
      </c>
      <c r="P1276"/>
    </row>
    <row r="1277" spans="1:16">
      <c r="A1277" t="s">
        <v>320</v>
      </c>
      <c r="B1277" t="s">
        <v>104</v>
      </c>
      <c r="C1277">
        <v>1</v>
      </c>
      <c r="D1277"/>
      <c r="E1277" t="s">
        <v>2897</v>
      </c>
      <c r="F1277" t="s">
        <v>926</v>
      </c>
      <c r="G1277" t="s">
        <v>928</v>
      </c>
      <c r="H1277" t="s">
        <v>98</v>
      </c>
      <c r="I1277" t="s">
        <v>927</v>
      </c>
      <c r="J1277" t="s">
        <v>99</v>
      </c>
      <c r="K1277"/>
      <c r="L1277" t="s">
        <v>2100</v>
      </c>
      <c r="M1277"/>
      <c r="N1277" s="28"/>
      <c r="O1277" t="s">
        <v>8</v>
      </c>
      <c r="P1277"/>
    </row>
    <row r="1278" spans="1:16">
      <c r="A1278" t="s">
        <v>322</v>
      </c>
      <c r="B1278" t="s">
        <v>104</v>
      </c>
      <c r="C1278">
        <v>1</v>
      </c>
      <c r="D1278"/>
      <c r="E1278" t="s">
        <v>967</v>
      </c>
      <c r="F1278" t="s">
        <v>926</v>
      </c>
      <c r="G1278" t="s">
        <v>928</v>
      </c>
      <c r="H1278" t="s">
        <v>98</v>
      </c>
      <c r="I1278" t="s">
        <v>927</v>
      </c>
      <c r="J1278" t="s">
        <v>99</v>
      </c>
      <c r="K1278"/>
      <c r="L1278">
        <v>2</v>
      </c>
      <c r="M1278"/>
      <c r="N1278" s="28"/>
      <c r="O1278" t="s">
        <v>8</v>
      </c>
      <c r="P1278"/>
    </row>
    <row r="1279" spans="1:16">
      <c r="A1279" t="s">
        <v>331</v>
      </c>
      <c r="B1279" t="s">
        <v>104</v>
      </c>
      <c r="C1279">
        <v>1</v>
      </c>
      <c r="D1279"/>
      <c r="E1279" t="s">
        <v>2898</v>
      </c>
      <c r="F1279" t="s">
        <v>926</v>
      </c>
      <c r="G1279" t="s">
        <v>928</v>
      </c>
      <c r="H1279" t="s">
        <v>98</v>
      </c>
      <c r="I1279" t="s">
        <v>927</v>
      </c>
      <c r="J1279" t="s">
        <v>99</v>
      </c>
      <c r="K1279"/>
      <c r="L1279" t="s">
        <v>2100</v>
      </c>
      <c r="M1279"/>
      <c r="N1279" s="28"/>
      <c r="O1279" t="s">
        <v>8</v>
      </c>
      <c r="P1279"/>
    </row>
    <row r="1280" spans="1:16">
      <c r="A1280" t="s">
        <v>1223</v>
      </c>
      <c r="B1280" t="s">
        <v>104</v>
      </c>
      <c r="C1280">
        <v>1</v>
      </c>
      <c r="D1280"/>
      <c r="E1280" t="s">
        <v>929</v>
      </c>
      <c r="F1280" t="s">
        <v>926</v>
      </c>
      <c r="G1280" t="s">
        <v>928</v>
      </c>
      <c r="H1280" t="s">
        <v>98</v>
      </c>
      <c r="I1280" t="s">
        <v>927</v>
      </c>
      <c r="J1280" t="s">
        <v>109</v>
      </c>
      <c r="K1280"/>
      <c r="L1280">
        <v>2</v>
      </c>
      <c r="M1280"/>
      <c r="N1280" s="28"/>
      <c r="O1280" t="s">
        <v>8</v>
      </c>
      <c r="P1280"/>
    </row>
    <row r="1281" spans="1:16">
      <c r="A1281" t="s">
        <v>334</v>
      </c>
      <c r="B1281" t="s">
        <v>104</v>
      </c>
      <c r="C1281">
        <v>1</v>
      </c>
      <c r="D1281"/>
      <c r="E1281" t="s">
        <v>2899</v>
      </c>
      <c r="F1281" t="s">
        <v>926</v>
      </c>
      <c r="G1281" t="s">
        <v>928</v>
      </c>
      <c r="H1281" t="s">
        <v>98</v>
      </c>
      <c r="I1281" t="s">
        <v>927</v>
      </c>
      <c r="J1281" t="s">
        <v>99</v>
      </c>
      <c r="K1281"/>
      <c r="L1281">
        <v>4</v>
      </c>
      <c r="M1281" t="s">
        <v>46</v>
      </c>
      <c r="N1281" s="28">
        <v>20121447</v>
      </c>
      <c r="O1281" t="s">
        <v>275</v>
      </c>
      <c r="P1281"/>
    </row>
    <row r="1282" spans="1:16">
      <c r="A1282" t="s">
        <v>969</v>
      </c>
      <c r="B1282" t="s">
        <v>104</v>
      </c>
      <c r="C1282">
        <v>1</v>
      </c>
      <c r="D1282"/>
      <c r="E1282" t="s">
        <v>968</v>
      </c>
      <c r="F1282" t="s">
        <v>926</v>
      </c>
      <c r="G1282" t="s">
        <v>928</v>
      </c>
      <c r="H1282" t="s">
        <v>98</v>
      </c>
      <c r="I1282" t="s">
        <v>927</v>
      </c>
      <c r="J1282" t="s">
        <v>99</v>
      </c>
      <c r="K1282"/>
      <c r="L1282">
        <v>2</v>
      </c>
      <c r="M1282"/>
      <c r="N1282" s="28"/>
      <c r="O1282" t="s">
        <v>8</v>
      </c>
      <c r="P1282"/>
    </row>
    <row r="1283" spans="1:16">
      <c r="A1283" t="s">
        <v>336</v>
      </c>
      <c r="B1283" t="s">
        <v>104</v>
      </c>
      <c r="C1283">
        <v>1</v>
      </c>
      <c r="D1283"/>
      <c r="E1283" t="s">
        <v>970</v>
      </c>
      <c r="F1283" t="s">
        <v>926</v>
      </c>
      <c r="G1283" t="s">
        <v>928</v>
      </c>
      <c r="H1283" t="s">
        <v>98</v>
      </c>
      <c r="I1283" t="s">
        <v>927</v>
      </c>
      <c r="J1283" t="s">
        <v>99</v>
      </c>
      <c r="K1283"/>
      <c r="L1283">
        <v>2</v>
      </c>
      <c r="M1283"/>
      <c r="N1283" s="28"/>
      <c r="O1283" t="s">
        <v>8</v>
      </c>
      <c r="P1283"/>
    </row>
    <row r="1284" spans="1:16">
      <c r="A1284" t="s">
        <v>341</v>
      </c>
      <c r="B1284" t="s">
        <v>104</v>
      </c>
      <c r="C1284">
        <v>1</v>
      </c>
      <c r="D1284"/>
      <c r="E1284" t="s">
        <v>2900</v>
      </c>
      <c r="F1284" t="s">
        <v>926</v>
      </c>
      <c r="G1284" t="s">
        <v>928</v>
      </c>
      <c r="H1284" t="s">
        <v>98</v>
      </c>
      <c r="I1284" t="s">
        <v>927</v>
      </c>
      <c r="J1284" t="s">
        <v>99</v>
      </c>
      <c r="K1284"/>
      <c r="L1284">
        <v>4</v>
      </c>
      <c r="M1284" t="s">
        <v>46</v>
      </c>
      <c r="N1284" s="28">
        <v>20121447</v>
      </c>
      <c r="O1284" t="s">
        <v>275</v>
      </c>
      <c r="P1284"/>
    </row>
    <row r="1285" spans="1:16">
      <c r="A1285" t="s">
        <v>1212</v>
      </c>
      <c r="B1285" t="s">
        <v>104</v>
      </c>
      <c r="C1285">
        <v>1</v>
      </c>
      <c r="D1285"/>
      <c r="E1285" t="s">
        <v>925</v>
      </c>
      <c r="F1285" t="s">
        <v>926</v>
      </c>
      <c r="G1285" t="s">
        <v>928</v>
      </c>
      <c r="H1285" t="s">
        <v>98</v>
      </c>
      <c r="I1285" t="s">
        <v>927</v>
      </c>
      <c r="J1285" t="s">
        <v>109</v>
      </c>
      <c r="K1285"/>
      <c r="L1285">
        <v>2</v>
      </c>
      <c r="M1285"/>
      <c r="N1285" s="28"/>
      <c r="O1285" t="s">
        <v>8</v>
      </c>
      <c r="P1285"/>
    </row>
    <row r="1286" spans="1:16">
      <c r="A1286" t="s">
        <v>347</v>
      </c>
      <c r="B1286" t="s">
        <v>104</v>
      </c>
      <c r="C1286">
        <v>1</v>
      </c>
      <c r="D1286"/>
      <c r="E1286" t="s">
        <v>2901</v>
      </c>
      <c r="F1286" t="s">
        <v>926</v>
      </c>
      <c r="G1286" t="s">
        <v>928</v>
      </c>
      <c r="H1286" t="s">
        <v>98</v>
      </c>
      <c r="I1286" t="s">
        <v>927</v>
      </c>
      <c r="J1286" t="s">
        <v>99</v>
      </c>
      <c r="K1286"/>
      <c r="L1286">
        <v>4</v>
      </c>
      <c r="M1286" t="s">
        <v>2187</v>
      </c>
      <c r="N1286" s="28" t="s">
        <v>2952</v>
      </c>
      <c r="O1286" t="s">
        <v>2112</v>
      </c>
      <c r="P1286"/>
    </row>
    <row r="1287" spans="1:16">
      <c r="A1287" t="s">
        <v>353</v>
      </c>
      <c r="B1287" t="s">
        <v>104</v>
      </c>
      <c r="C1287">
        <v>1</v>
      </c>
      <c r="D1287"/>
      <c r="E1287" t="s">
        <v>2902</v>
      </c>
      <c r="F1287" t="s">
        <v>926</v>
      </c>
      <c r="G1287" t="s">
        <v>928</v>
      </c>
      <c r="H1287" t="s">
        <v>98</v>
      </c>
      <c r="I1287" t="s">
        <v>927</v>
      </c>
      <c r="J1287" t="s">
        <v>99</v>
      </c>
      <c r="K1287"/>
      <c r="L1287">
        <v>4</v>
      </c>
      <c r="M1287" t="s">
        <v>46</v>
      </c>
      <c r="N1287" s="28">
        <v>20121447</v>
      </c>
      <c r="O1287" t="s">
        <v>275</v>
      </c>
      <c r="P1287" t="s">
        <v>561</v>
      </c>
    </row>
    <row r="1288" spans="1:16">
      <c r="A1288" t="s">
        <v>355</v>
      </c>
      <c r="B1288" t="s">
        <v>104</v>
      </c>
      <c r="C1288">
        <v>1</v>
      </c>
      <c r="D1288"/>
      <c r="E1288" t="s">
        <v>1561</v>
      </c>
      <c r="F1288" t="s">
        <v>926</v>
      </c>
      <c r="G1288" t="s">
        <v>928</v>
      </c>
      <c r="H1288" t="s">
        <v>98</v>
      </c>
      <c r="I1288" t="s">
        <v>927</v>
      </c>
      <c r="J1288" t="s">
        <v>99</v>
      </c>
      <c r="K1288"/>
      <c r="L1288">
        <v>4</v>
      </c>
      <c r="M1288" t="s">
        <v>43</v>
      </c>
      <c r="N1288" s="28" t="s">
        <v>35</v>
      </c>
      <c r="O1288" t="s">
        <v>36</v>
      </c>
      <c r="P1288"/>
    </row>
    <row r="1289" spans="1:16">
      <c r="A1289" t="s">
        <v>358</v>
      </c>
      <c r="B1289" t="s">
        <v>104</v>
      </c>
      <c r="C1289">
        <v>1</v>
      </c>
      <c r="D1289"/>
      <c r="E1289" t="s">
        <v>2903</v>
      </c>
      <c r="F1289" t="s">
        <v>926</v>
      </c>
      <c r="G1289" t="s">
        <v>928</v>
      </c>
      <c r="H1289" t="s">
        <v>98</v>
      </c>
      <c r="I1289" t="s">
        <v>927</v>
      </c>
      <c r="J1289" t="s">
        <v>99</v>
      </c>
      <c r="K1289"/>
      <c r="L1289" t="s">
        <v>2100</v>
      </c>
      <c r="M1289"/>
      <c r="N1289" s="28"/>
      <c r="O1289" t="s">
        <v>8</v>
      </c>
      <c r="P1289"/>
    </row>
    <row r="1290" spans="1:16">
      <c r="A1290" t="s">
        <v>360</v>
      </c>
      <c r="B1290" t="s">
        <v>104</v>
      </c>
      <c r="C1290">
        <v>1</v>
      </c>
      <c r="D1290"/>
      <c r="E1290" t="s">
        <v>1551</v>
      </c>
      <c r="F1290" t="s">
        <v>926</v>
      </c>
      <c r="G1290" t="s">
        <v>928</v>
      </c>
      <c r="H1290" t="s">
        <v>98</v>
      </c>
      <c r="I1290" t="s">
        <v>927</v>
      </c>
      <c r="J1290" t="s">
        <v>99</v>
      </c>
      <c r="K1290"/>
      <c r="L1290">
        <v>4</v>
      </c>
      <c r="M1290" t="s">
        <v>27</v>
      </c>
      <c r="N1290" s="28" t="s">
        <v>26</v>
      </c>
      <c r="O1290" t="s">
        <v>28</v>
      </c>
      <c r="P1290"/>
    </row>
    <row r="1291" spans="1:16">
      <c r="A1291" t="s">
        <v>363</v>
      </c>
      <c r="B1291" t="s">
        <v>104</v>
      </c>
      <c r="C1291">
        <v>1</v>
      </c>
      <c r="D1291"/>
      <c r="E1291" t="s">
        <v>2904</v>
      </c>
      <c r="F1291" t="s">
        <v>926</v>
      </c>
      <c r="G1291" t="s">
        <v>928</v>
      </c>
      <c r="H1291" t="s">
        <v>98</v>
      </c>
      <c r="I1291" t="s">
        <v>927</v>
      </c>
      <c r="J1291" t="s">
        <v>99</v>
      </c>
      <c r="K1291"/>
      <c r="L1291">
        <v>4</v>
      </c>
      <c r="M1291" t="s">
        <v>46</v>
      </c>
      <c r="N1291" s="28">
        <v>20121447</v>
      </c>
      <c r="O1291" t="s">
        <v>275</v>
      </c>
      <c r="P1291"/>
    </row>
    <row r="1292" spans="1:16">
      <c r="A1292" t="s">
        <v>370</v>
      </c>
      <c r="B1292" t="s">
        <v>104</v>
      </c>
      <c r="C1292">
        <v>1</v>
      </c>
      <c r="D1292"/>
      <c r="E1292" t="s">
        <v>2905</v>
      </c>
      <c r="F1292" t="s">
        <v>926</v>
      </c>
      <c r="G1292" t="s">
        <v>928</v>
      </c>
      <c r="H1292" t="s">
        <v>98</v>
      </c>
      <c r="I1292" t="s">
        <v>927</v>
      </c>
      <c r="J1292" t="s">
        <v>99</v>
      </c>
      <c r="K1292"/>
      <c r="L1292" t="s">
        <v>2100</v>
      </c>
      <c r="M1292"/>
      <c r="N1292" s="28"/>
      <c r="O1292" t="s">
        <v>8</v>
      </c>
      <c r="P1292"/>
    </row>
    <row r="1293" spans="1:16">
      <c r="A1293" t="s">
        <v>373</v>
      </c>
      <c r="B1293" t="s">
        <v>104</v>
      </c>
      <c r="C1293">
        <v>1</v>
      </c>
      <c r="D1293"/>
      <c r="E1293" t="s">
        <v>2906</v>
      </c>
      <c r="F1293" t="s">
        <v>926</v>
      </c>
      <c r="G1293" t="s">
        <v>928</v>
      </c>
      <c r="H1293" t="s">
        <v>98</v>
      </c>
      <c r="I1293" t="s">
        <v>927</v>
      </c>
      <c r="J1293" t="s">
        <v>99</v>
      </c>
      <c r="K1293"/>
      <c r="L1293" t="s">
        <v>2100</v>
      </c>
      <c r="M1293"/>
      <c r="N1293" s="28"/>
      <c r="O1293" t="s">
        <v>8</v>
      </c>
      <c r="P1293"/>
    </row>
    <row r="1294" spans="1:16">
      <c r="A1294" t="s">
        <v>375</v>
      </c>
      <c r="B1294" t="s">
        <v>104</v>
      </c>
      <c r="C1294">
        <v>1</v>
      </c>
      <c r="D1294"/>
      <c r="E1294" t="s">
        <v>2907</v>
      </c>
      <c r="F1294" t="s">
        <v>926</v>
      </c>
      <c r="G1294" t="s">
        <v>928</v>
      </c>
      <c r="H1294" t="s">
        <v>98</v>
      </c>
      <c r="I1294" t="s">
        <v>927</v>
      </c>
      <c r="J1294" t="s">
        <v>99</v>
      </c>
      <c r="K1294"/>
      <c r="L1294" t="s">
        <v>2100</v>
      </c>
      <c r="M1294"/>
      <c r="N1294" s="28"/>
      <c r="O1294" t="s">
        <v>8</v>
      </c>
      <c r="P1294" t="s">
        <v>1406</v>
      </c>
    </row>
    <row r="1295" spans="1:16">
      <c r="A1295" t="s">
        <v>972</v>
      </c>
      <c r="B1295" t="s">
        <v>104</v>
      </c>
      <c r="C1295">
        <v>1</v>
      </c>
      <c r="D1295"/>
      <c r="E1295" t="s">
        <v>971</v>
      </c>
      <c r="F1295" t="s">
        <v>926</v>
      </c>
      <c r="G1295" t="s">
        <v>928</v>
      </c>
      <c r="H1295" t="s">
        <v>98</v>
      </c>
      <c r="I1295" t="s">
        <v>927</v>
      </c>
      <c r="J1295" t="s">
        <v>99</v>
      </c>
      <c r="K1295"/>
      <c r="L1295">
        <v>2</v>
      </c>
      <c r="M1295"/>
      <c r="N1295" s="28"/>
      <c r="O1295" t="s">
        <v>8</v>
      </c>
      <c r="P1295" t="s">
        <v>1403</v>
      </c>
    </row>
    <row r="1296" spans="1:16">
      <c r="A1296" t="s">
        <v>2374</v>
      </c>
      <c r="B1296" t="s">
        <v>104</v>
      </c>
      <c r="C1296">
        <v>1</v>
      </c>
      <c r="D1296"/>
      <c r="E1296" t="s">
        <v>1915</v>
      </c>
      <c r="F1296" t="s">
        <v>926</v>
      </c>
      <c r="G1296" t="s">
        <v>928</v>
      </c>
      <c r="H1296" t="s">
        <v>98</v>
      </c>
      <c r="I1296" t="s">
        <v>927</v>
      </c>
      <c r="J1296" t="s">
        <v>99</v>
      </c>
      <c r="K1296"/>
      <c r="L1296">
        <v>2</v>
      </c>
      <c r="M1296"/>
      <c r="N1296" s="28"/>
      <c r="O1296" t="s">
        <v>8</v>
      </c>
      <c r="P1296"/>
    </row>
    <row r="1297" spans="1:16">
      <c r="A1297" t="s">
        <v>2376</v>
      </c>
      <c r="B1297" t="s">
        <v>104</v>
      </c>
      <c r="C1297">
        <v>1</v>
      </c>
      <c r="D1297"/>
      <c r="E1297" t="s">
        <v>1915</v>
      </c>
      <c r="F1297" t="s">
        <v>926</v>
      </c>
      <c r="G1297" t="s">
        <v>928</v>
      </c>
      <c r="H1297" t="s">
        <v>98</v>
      </c>
      <c r="I1297" t="s">
        <v>927</v>
      </c>
      <c r="J1297" t="s">
        <v>99</v>
      </c>
      <c r="K1297"/>
      <c r="L1297">
        <v>2</v>
      </c>
      <c r="M1297"/>
      <c r="N1297" s="28"/>
      <c r="O1297" t="s">
        <v>8</v>
      </c>
      <c r="P1297"/>
    </row>
    <row r="1298" spans="1:16">
      <c r="A1298" t="s">
        <v>2377</v>
      </c>
      <c r="B1298" t="s">
        <v>104</v>
      </c>
      <c r="C1298">
        <v>1</v>
      </c>
      <c r="D1298"/>
      <c r="E1298" t="s">
        <v>1915</v>
      </c>
      <c r="F1298" t="s">
        <v>926</v>
      </c>
      <c r="G1298" t="s">
        <v>928</v>
      </c>
      <c r="H1298" t="s">
        <v>98</v>
      </c>
      <c r="I1298" t="s">
        <v>927</v>
      </c>
      <c r="J1298" t="s">
        <v>99</v>
      </c>
      <c r="K1298"/>
      <c r="L1298">
        <v>2</v>
      </c>
      <c r="M1298"/>
      <c r="N1298" s="28"/>
      <c r="O1298" t="s">
        <v>8</v>
      </c>
      <c r="P1298"/>
    </row>
    <row r="1299" spans="1:16">
      <c r="A1299" t="s">
        <v>382</v>
      </c>
      <c r="B1299" t="s">
        <v>104</v>
      </c>
      <c r="C1299">
        <v>1</v>
      </c>
      <c r="D1299"/>
      <c r="E1299" t="s">
        <v>1917</v>
      </c>
      <c r="F1299" t="s">
        <v>926</v>
      </c>
      <c r="G1299" t="s">
        <v>928</v>
      </c>
      <c r="H1299" t="s">
        <v>98</v>
      </c>
      <c r="I1299" t="s">
        <v>927</v>
      </c>
      <c r="J1299" t="s">
        <v>99</v>
      </c>
      <c r="K1299"/>
      <c r="L1299">
        <v>2</v>
      </c>
      <c r="M1299"/>
      <c r="N1299" s="28"/>
      <c r="O1299" t="s">
        <v>8</v>
      </c>
      <c r="P1299"/>
    </row>
    <row r="1300" spans="1:16">
      <c r="A1300" t="s">
        <v>384</v>
      </c>
      <c r="B1300" t="s">
        <v>104</v>
      </c>
      <c r="C1300">
        <v>1</v>
      </c>
      <c r="D1300"/>
      <c r="E1300" t="s">
        <v>2908</v>
      </c>
      <c r="F1300" t="s">
        <v>926</v>
      </c>
      <c r="G1300" t="s">
        <v>928</v>
      </c>
      <c r="H1300" t="s">
        <v>98</v>
      </c>
      <c r="I1300" t="s">
        <v>927</v>
      </c>
      <c r="J1300" t="s">
        <v>99</v>
      </c>
      <c r="K1300"/>
      <c r="L1300">
        <v>4</v>
      </c>
      <c r="M1300" t="s">
        <v>46</v>
      </c>
      <c r="N1300" s="28">
        <v>20121447</v>
      </c>
      <c r="O1300" t="s">
        <v>275</v>
      </c>
      <c r="P1300"/>
    </row>
    <row r="1301" spans="1:16">
      <c r="A1301" t="s">
        <v>1213</v>
      </c>
      <c r="B1301" t="s">
        <v>104</v>
      </c>
      <c r="C1301">
        <v>1</v>
      </c>
      <c r="D1301"/>
      <c r="E1301" t="s">
        <v>925</v>
      </c>
      <c r="F1301" t="s">
        <v>926</v>
      </c>
      <c r="G1301" t="s">
        <v>928</v>
      </c>
      <c r="H1301" t="s">
        <v>98</v>
      </c>
      <c r="I1301" t="s">
        <v>927</v>
      </c>
      <c r="J1301" t="s">
        <v>109</v>
      </c>
      <c r="K1301"/>
      <c r="L1301">
        <v>2</v>
      </c>
      <c r="M1301"/>
      <c r="N1301" s="28"/>
      <c r="O1301" t="s">
        <v>8</v>
      </c>
      <c r="P1301"/>
    </row>
    <row r="1302" spans="1:16">
      <c r="A1302" t="s">
        <v>385</v>
      </c>
      <c r="B1302" t="s">
        <v>104</v>
      </c>
      <c r="C1302">
        <v>1</v>
      </c>
      <c r="D1302"/>
      <c r="E1302" t="s">
        <v>2909</v>
      </c>
      <c r="F1302" t="s">
        <v>926</v>
      </c>
      <c r="G1302" t="s">
        <v>928</v>
      </c>
      <c r="H1302" t="s">
        <v>98</v>
      </c>
      <c r="I1302" t="s">
        <v>927</v>
      </c>
      <c r="J1302" t="s">
        <v>99</v>
      </c>
      <c r="K1302"/>
      <c r="L1302">
        <v>4</v>
      </c>
      <c r="M1302" t="s">
        <v>2180</v>
      </c>
      <c r="N1302" s="28" t="s">
        <v>2954</v>
      </c>
      <c r="O1302" t="s">
        <v>275</v>
      </c>
      <c r="P1302"/>
    </row>
    <row r="1303" spans="1:16">
      <c r="A1303" t="s">
        <v>390</v>
      </c>
      <c r="B1303" t="s">
        <v>104</v>
      </c>
      <c r="C1303">
        <v>1</v>
      </c>
      <c r="D1303"/>
      <c r="E1303" t="s">
        <v>2910</v>
      </c>
      <c r="F1303" t="s">
        <v>926</v>
      </c>
      <c r="G1303" t="s">
        <v>928</v>
      </c>
      <c r="H1303" t="s">
        <v>98</v>
      </c>
      <c r="I1303" t="s">
        <v>927</v>
      </c>
      <c r="J1303" t="s">
        <v>99</v>
      </c>
      <c r="K1303"/>
      <c r="L1303">
        <v>4</v>
      </c>
      <c r="M1303" t="s">
        <v>46</v>
      </c>
      <c r="N1303" s="28">
        <v>20121447</v>
      </c>
      <c r="O1303" t="s">
        <v>275</v>
      </c>
      <c r="P1303"/>
    </row>
    <row r="1304" spans="1:16">
      <c r="A1304" t="s">
        <v>392</v>
      </c>
      <c r="B1304" t="s">
        <v>104</v>
      </c>
      <c r="C1304">
        <v>1</v>
      </c>
      <c r="D1304"/>
      <c r="E1304" t="s">
        <v>973</v>
      </c>
      <c r="F1304" t="s">
        <v>926</v>
      </c>
      <c r="G1304" t="s">
        <v>928</v>
      </c>
      <c r="H1304" t="s">
        <v>98</v>
      </c>
      <c r="I1304" t="s">
        <v>927</v>
      </c>
      <c r="J1304" t="s">
        <v>99</v>
      </c>
      <c r="K1304"/>
      <c r="L1304">
        <v>2</v>
      </c>
      <c r="M1304"/>
      <c r="N1304" s="28"/>
      <c r="O1304" t="s">
        <v>8</v>
      </c>
      <c r="P1304"/>
    </row>
    <row r="1305" spans="1:16">
      <c r="A1305" t="s">
        <v>404</v>
      </c>
      <c r="B1305" t="s">
        <v>104</v>
      </c>
      <c r="C1305">
        <v>1</v>
      </c>
      <c r="D1305"/>
      <c r="E1305" t="s">
        <v>1722</v>
      </c>
      <c r="F1305" t="s">
        <v>926</v>
      </c>
      <c r="G1305" t="s">
        <v>928</v>
      </c>
      <c r="H1305" t="s">
        <v>98</v>
      </c>
      <c r="I1305" t="s">
        <v>927</v>
      </c>
      <c r="J1305" t="s">
        <v>99</v>
      </c>
      <c r="K1305"/>
      <c r="L1305">
        <v>2</v>
      </c>
      <c r="M1305"/>
      <c r="N1305" s="28"/>
      <c r="O1305" t="s">
        <v>8</v>
      </c>
      <c r="P1305"/>
    </row>
    <row r="1306" spans="1:16">
      <c r="A1306" t="s">
        <v>405</v>
      </c>
      <c r="B1306" t="s">
        <v>104</v>
      </c>
      <c r="C1306">
        <v>1</v>
      </c>
      <c r="D1306"/>
      <c r="E1306" t="s">
        <v>1722</v>
      </c>
      <c r="F1306" t="s">
        <v>926</v>
      </c>
      <c r="G1306" t="s">
        <v>928</v>
      </c>
      <c r="H1306" t="s">
        <v>98</v>
      </c>
      <c r="I1306" t="s">
        <v>927</v>
      </c>
      <c r="J1306" t="s">
        <v>99</v>
      </c>
      <c r="K1306"/>
      <c r="L1306">
        <v>2</v>
      </c>
      <c r="M1306"/>
      <c r="N1306" s="28"/>
      <c r="O1306" t="s">
        <v>8</v>
      </c>
      <c r="P1306"/>
    </row>
    <row r="1307" spans="1:16">
      <c r="A1307" t="s">
        <v>407</v>
      </c>
      <c r="B1307" t="s">
        <v>104</v>
      </c>
      <c r="C1307">
        <v>1</v>
      </c>
      <c r="D1307"/>
      <c r="E1307" t="s">
        <v>1722</v>
      </c>
      <c r="F1307" t="s">
        <v>926</v>
      </c>
      <c r="G1307" t="s">
        <v>928</v>
      </c>
      <c r="H1307" t="s">
        <v>98</v>
      </c>
      <c r="I1307" t="s">
        <v>927</v>
      </c>
      <c r="J1307" t="s">
        <v>99</v>
      </c>
      <c r="K1307"/>
      <c r="L1307">
        <v>2</v>
      </c>
      <c r="M1307"/>
      <c r="N1307" s="28"/>
      <c r="O1307" t="s">
        <v>8</v>
      </c>
      <c r="P1307"/>
    </row>
    <row r="1308" spans="1:16">
      <c r="A1308" t="s">
        <v>408</v>
      </c>
      <c r="B1308" t="s">
        <v>104</v>
      </c>
      <c r="C1308">
        <v>1</v>
      </c>
      <c r="D1308"/>
      <c r="E1308" t="s">
        <v>1722</v>
      </c>
      <c r="F1308" t="s">
        <v>926</v>
      </c>
      <c r="G1308" t="s">
        <v>928</v>
      </c>
      <c r="H1308" t="s">
        <v>98</v>
      </c>
      <c r="I1308" t="s">
        <v>927</v>
      </c>
      <c r="J1308" t="s">
        <v>99</v>
      </c>
      <c r="K1308"/>
      <c r="L1308">
        <v>2</v>
      </c>
      <c r="M1308"/>
      <c r="N1308" s="28"/>
      <c r="O1308" t="s">
        <v>8</v>
      </c>
      <c r="P1308"/>
    </row>
    <row r="1309" spans="1:16">
      <c r="A1309" t="s">
        <v>409</v>
      </c>
      <c r="B1309" t="s">
        <v>104</v>
      </c>
      <c r="C1309">
        <v>1</v>
      </c>
      <c r="D1309"/>
      <c r="E1309" t="s">
        <v>1722</v>
      </c>
      <c r="F1309" t="s">
        <v>926</v>
      </c>
      <c r="G1309" t="s">
        <v>928</v>
      </c>
      <c r="H1309" t="s">
        <v>98</v>
      </c>
      <c r="I1309" t="s">
        <v>927</v>
      </c>
      <c r="J1309" t="s">
        <v>99</v>
      </c>
      <c r="K1309"/>
      <c r="L1309">
        <v>2</v>
      </c>
      <c r="M1309"/>
      <c r="N1309" s="28"/>
      <c r="O1309" t="s">
        <v>8</v>
      </c>
      <c r="P1309"/>
    </row>
    <row r="1310" spans="1:16">
      <c r="A1310" t="s">
        <v>410</v>
      </c>
      <c r="B1310" t="s">
        <v>104</v>
      </c>
      <c r="C1310">
        <v>1</v>
      </c>
      <c r="D1310"/>
      <c r="E1310" t="s">
        <v>1722</v>
      </c>
      <c r="F1310" t="s">
        <v>926</v>
      </c>
      <c r="G1310" t="s">
        <v>928</v>
      </c>
      <c r="H1310" t="s">
        <v>98</v>
      </c>
      <c r="I1310" t="s">
        <v>927</v>
      </c>
      <c r="J1310" t="s">
        <v>99</v>
      </c>
      <c r="K1310"/>
      <c r="L1310">
        <v>2</v>
      </c>
      <c r="M1310"/>
      <c r="N1310" s="28"/>
      <c r="O1310" t="s">
        <v>8</v>
      </c>
      <c r="P1310"/>
    </row>
    <row r="1311" spans="1:16">
      <c r="A1311" t="s">
        <v>411</v>
      </c>
      <c r="B1311" t="s">
        <v>104</v>
      </c>
      <c r="C1311">
        <v>1</v>
      </c>
      <c r="D1311"/>
      <c r="E1311" t="s">
        <v>1722</v>
      </c>
      <c r="F1311" t="s">
        <v>926</v>
      </c>
      <c r="G1311" t="s">
        <v>928</v>
      </c>
      <c r="H1311" t="s">
        <v>98</v>
      </c>
      <c r="I1311" t="s">
        <v>927</v>
      </c>
      <c r="J1311" t="s">
        <v>99</v>
      </c>
      <c r="K1311"/>
      <c r="L1311">
        <v>2</v>
      </c>
      <c r="M1311"/>
      <c r="N1311" s="28"/>
      <c r="O1311" t="s">
        <v>8</v>
      </c>
      <c r="P1311"/>
    </row>
    <row r="1312" spans="1:16">
      <c r="A1312" t="s">
        <v>413</v>
      </c>
      <c r="B1312" t="s">
        <v>104</v>
      </c>
      <c r="C1312">
        <v>1</v>
      </c>
      <c r="D1312"/>
      <c r="E1312" t="s">
        <v>1722</v>
      </c>
      <c r="F1312" t="s">
        <v>926</v>
      </c>
      <c r="G1312" t="s">
        <v>928</v>
      </c>
      <c r="H1312" t="s">
        <v>98</v>
      </c>
      <c r="I1312" t="s">
        <v>927</v>
      </c>
      <c r="J1312" t="s">
        <v>99</v>
      </c>
      <c r="K1312"/>
      <c r="L1312">
        <v>2</v>
      </c>
      <c r="M1312"/>
      <c r="N1312" s="28"/>
      <c r="O1312" t="s">
        <v>8</v>
      </c>
      <c r="P1312"/>
    </row>
    <row r="1313" spans="1:16">
      <c r="A1313" t="s">
        <v>414</v>
      </c>
      <c r="B1313" t="s">
        <v>104</v>
      </c>
      <c r="C1313">
        <v>1</v>
      </c>
      <c r="D1313"/>
      <c r="E1313" t="s">
        <v>1722</v>
      </c>
      <c r="F1313" t="s">
        <v>926</v>
      </c>
      <c r="G1313" t="s">
        <v>928</v>
      </c>
      <c r="H1313" t="s">
        <v>98</v>
      </c>
      <c r="I1313" t="s">
        <v>927</v>
      </c>
      <c r="J1313" t="s">
        <v>99</v>
      </c>
      <c r="K1313"/>
      <c r="L1313">
        <v>2</v>
      </c>
      <c r="M1313"/>
      <c r="N1313" s="28"/>
      <c r="O1313" t="s">
        <v>8</v>
      </c>
      <c r="P1313"/>
    </row>
    <row r="1314" spans="1:16">
      <c r="A1314" t="s">
        <v>415</v>
      </c>
      <c r="B1314" t="s">
        <v>104</v>
      </c>
      <c r="C1314">
        <v>1</v>
      </c>
      <c r="D1314"/>
      <c r="E1314" t="s">
        <v>1722</v>
      </c>
      <c r="F1314" t="s">
        <v>926</v>
      </c>
      <c r="G1314" t="s">
        <v>928</v>
      </c>
      <c r="H1314" t="s">
        <v>98</v>
      </c>
      <c r="I1314" t="s">
        <v>927</v>
      </c>
      <c r="J1314" t="s">
        <v>99</v>
      </c>
      <c r="K1314"/>
      <c r="L1314">
        <v>2</v>
      </c>
      <c r="M1314"/>
      <c r="N1314" s="28"/>
      <c r="O1314" t="s">
        <v>8</v>
      </c>
      <c r="P1314"/>
    </row>
    <row r="1315" spans="1:16">
      <c r="A1315" t="s">
        <v>416</v>
      </c>
      <c r="B1315" t="s">
        <v>104</v>
      </c>
      <c r="C1315">
        <v>1</v>
      </c>
      <c r="D1315"/>
      <c r="E1315" t="s">
        <v>1722</v>
      </c>
      <c r="F1315" t="s">
        <v>926</v>
      </c>
      <c r="G1315" t="s">
        <v>928</v>
      </c>
      <c r="H1315" t="s">
        <v>98</v>
      </c>
      <c r="I1315" t="s">
        <v>927</v>
      </c>
      <c r="J1315" t="s">
        <v>99</v>
      </c>
      <c r="K1315"/>
      <c r="L1315">
        <v>2</v>
      </c>
      <c r="M1315"/>
      <c r="N1315" s="28"/>
      <c r="O1315" t="s">
        <v>8</v>
      </c>
      <c r="P1315"/>
    </row>
    <row r="1316" spans="1:16">
      <c r="A1316" t="s">
        <v>417</v>
      </c>
      <c r="B1316" t="s">
        <v>104</v>
      </c>
      <c r="C1316">
        <v>1</v>
      </c>
      <c r="D1316"/>
      <c r="E1316" t="s">
        <v>1722</v>
      </c>
      <c r="F1316" t="s">
        <v>926</v>
      </c>
      <c r="G1316" t="s">
        <v>928</v>
      </c>
      <c r="H1316" t="s">
        <v>98</v>
      </c>
      <c r="I1316" t="s">
        <v>927</v>
      </c>
      <c r="J1316" t="s">
        <v>99</v>
      </c>
      <c r="K1316"/>
      <c r="L1316">
        <v>2</v>
      </c>
      <c r="M1316"/>
      <c r="N1316" s="28"/>
      <c r="O1316" t="s">
        <v>8</v>
      </c>
      <c r="P1316"/>
    </row>
    <row r="1317" spans="1:16">
      <c r="A1317" t="s">
        <v>418</v>
      </c>
      <c r="B1317" t="s">
        <v>104</v>
      </c>
      <c r="C1317">
        <v>1</v>
      </c>
      <c r="D1317"/>
      <c r="E1317" t="s">
        <v>1722</v>
      </c>
      <c r="F1317" t="s">
        <v>926</v>
      </c>
      <c r="G1317" t="s">
        <v>928</v>
      </c>
      <c r="H1317" t="s">
        <v>98</v>
      </c>
      <c r="I1317" t="s">
        <v>927</v>
      </c>
      <c r="J1317" t="s">
        <v>99</v>
      </c>
      <c r="K1317"/>
      <c r="L1317">
        <v>2</v>
      </c>
      <c r="M1317"/>
      <c r="N1317" s="28"/>
      <c r="O1317" t="s">
        <v>8</v>
      </c>
      <c r="P1317"/>
    </row>
    <row r="1318" spans="1:16">
      <c r="A1318" t="s">
        <v>419</v>
      </c>
      <c r="B1318" t="s">
        <v>104</v>
      </c>
      <c r="C1318">
        <v>1</v>
      </c>
      <c r="D1318"/>
      <c r="E1318" t="s">
        <v>974</v>
      </c>
      <c r="F1318" t="s">
        <v>926</v>
      </c>
      <c r="G1318" t="s">
        <v>928</v>
      </c>
      <c r="H1318" t="s">
        <v>98</v>
      </c>
      <c r="I1318" t="s">
        <v>927</v>
      </c>
      <c r="J1318" t="s">
        <v>99</v>
      </c>
      <c r="K1318"/>
      <c r="L1318">
        <v>2</v>
      </c>
      <c r="M1318"/>
      <c r="N1318" s="28"/>
      <c r="O1318" t="s">
        <v>8</v>
      </c>
      <c r="P1318"/>
    </row>
    <row r="1319" spans="1:16">
      <c r="A1319" t="s">
        <v>420</v>
      </c>
      <c r="B1319" t="s">
        <v>104</v>
      </c>
      <c r="C1319">
        <v>1</v>
      </c>
      <c r="D1319"/>
      <c r="E1319" t="s">
        <v>975</v>
      </c>
      <c r="F1319" t="s">
        <v>926</v>
      </c>
      <c r="G1319" t="s">
        <v>928</v>
      </c>
      <c r="H1319" t="s">
        <v>98</v>
      </c>
      <c r="I1319" t="s">
        <v>927</v>
      </c>
      <c r="J1319" t="s">
        <v>99</v>
      </c>
      <c r="K1319"/>
      <c r="L1319">
        <v>2</v>
      </c>
      <c r="M1319"/>
      <c r="N1319" s="28"/>
      <c r="O1319" t="s">
        <v>8</v>
      </c>
      <c r="P1319"/>
    </row>
    <row r="1320" spans="1:16">
      <c r="A1320" t="s">
        <v>421</v>
      </c>
      <c r="B1320" t="s">
        <v>104</v>
      </c>
      <c r="C1320">
        <v>1</v>
      </c>
      <c r="D1320"/>
      <c r="E1320" t="s">
        <v>1722</v>
      </c>
      <c r="F1320" t="s">
        <v>926</v>
      </c>
      <c r="G1320" t="s">
        <v>928</v>
      </c>
      <c r="H1320" t="s">
        <v>98</v>
      </c>
      <c r="I1320" t="s">
        <v>927</v>
      </c>
      <c r="J1320" t="s">
        <v>99</v>
      </c>
      <c r="K1320"/>
      <c r="L1320">
        <v>2</v>
      </c>
      <c r="M1320"/>
      <c r="N1320" s="28"/>
      <c r="O1320" t="s">
        <v>8</v>
      </c>
      <c r="P1320"/>
    </row>
    <row r="1321" spans="1:16">
      <c r="A1321" t="s">
        <v>423</v>
      </c>
      <c r="B1321" t="s">
        <v>104</v>
      </c>
      <c r="C1321">
        <v>1</v>
      </c>
      <c r="D1321"/>
      <c r="E1321" t="s">
        <v>976</v>
      </c>
      <c r="F1321" t="s">
        <v>926</v>
      </c>
      <c r="G1321" t="s">
        <v>928</v>
      </c>
      <c r="H1321" t="s">
        <v>98</v>
      </c>
      <c r="I1321" t="s">
        <v>927</v>
      </c>
      <c r="J1321" t="s">
        <v>99</v>
      </c>
      <c r="K1321"/>
      <c r="L1321">
        <v>2</v>
      </c>
      <c r="M1321"/>
      <c r="N1321" s="28"/>
      <c r="O1321" t="s">
        <v>8</v>
      </c>
      <c r="P1321"/>
    </row>
    <row r="1322" spans="1:16">
      <c r="A1322" t="s">
        <v>423</v>
      </c>
      <c r="B1322" t="s">
        <v>104</v>
      </c>
      <c r="C1322">
        <v>0</v>
      </c>
      <c r="D1322"/>
      <c r="E1322" t="s">
        <v>423</v>
      </c>
      <c r="F1322" t="s">
        <v>106</v>
      </c>
      <c r="G1322" t="s">
        <v>1293</v>
      </c>
      <c r="H1322" t="s">
        <v>98</v>
      </c>
      <c r="I1322" t="s">
        <v>798</v>
      </c>
      <c r="J1322" t="s">
        <v>109</v>
      </c>
      <c r="K1322"/>
      <c r="L1322">
        <v>3</v>
      </c>
      <c r="M1322" t="s">
        <v>426</v>
      </c>
      <c r="N1322" s="28">
        <v>21421761</v>
      </c>
      <c r="O1322" t="s">
        <v>13</v>
      </c>
      <c r="P1322"/>
    </row>
    <row r="1323" spans="1:16">
      <c r="A1323" t="s">
        <v>429</v>
      </c>
      <c r="B1323" t="s">
        <v>104</v>
      </c>
      <c r="C1323">
        <v>1</v>
      </c>
      <c r="D1323"/>
      <c r="E1323" t="s">
        <v>1722</v>
      </c>
      <c r="F1323" t="s">
        <v>926</v>
      </c>
      <c r="G1323" t="s">
        <v>928</v>
      </c>
      <c r="H1323" t="s">
        <v>98</v>
      </c>
      <c r="I1323" t="s">
        <v>927</v>
      </c>
      <c r="J1323" t="s">
        <v>99</v>
      </c>
      <c r="K1323"/>
      <c r="L1323">
        <v>2</v>
      </c>
      <c r="M1323"/>
      <c r="N1323" s="28"/>
      <c r="O1323" t="s">
        <v>8</v>
      </c>
      <c r="P1323"/>
    </row>
    <row r="1324" spans="1:16">
      <c r="A1324" t="s">
        <v>430</v>
      </c>
      <c r="B1324" t="s">
        <v>104</v>
      </c>
      <c r="C1324">
        <v>1</v>
      </c>
      <c r="D1324"/>
      <c r="E1324" t="s">
        <v>1722</v>
      </c>
      <c r="F1324" t="s">
        <v>926</v>
      </c>
      <c r="G1324" t="s">
        <v>928</v>
      </c>
      <c r="H1324" t="s">
        <v>98</v>
      </c>
      <c r="I1324" t="s">
        <v>927</v>
      </c>
      <c r="J1324" t="s">
        <v>99</v>
      </c>
      <c r="K1324"/>
      <c r="L1324">
        <v>2</v>
      </c>
      <c r="M1324"/>
      <c r="N1324" s="28"/>
      <c r="O1324" t="s">
        <v>8</v>
      </c>
      <c r="P1324"/>
    </row>
    <row r="1325" spans="1:16">
      <c r="A1325" t="s">
        <v>433</v>
      </c>
      <c r="B1325" t="s">
        <v>104</v>
      </c>
      <c r="C1325">
        <v>1</v>
      </c>
      <c r="D1325"/>
      <c r="E1325" t="s">
        <v>1722</v>
      </c>
      <c r="F1325" t="s">
        <v>926</v>
      </c>
      <c r="G1325" t="s">
        <v>928</v>
      </c>
      <c r="H1325" t="s">
        <v>98</v>
      </c>
      <c r="I1325" t="s">
        <v>927</v>
      </c>
      <c r="J1325" t="s">
        <v>99</v>
      </c>
      <c r="K1325"/>
      <c r="L1325">
        <v>2</v>
      </c>
      <c r="M1325"/>
      <c r="N1325" s="28"/>
      <c r="O1325" t="s">
        <v>8</v>
      </c>
      <c r="P1325"/>
    </row>
    <row r="1326" spans="1:16">
      <c r="A1326" t="s">
        <v>434</v>
      </c>
      <c r="B1326" t="s">
        <v>104</v>
      </c>
      <c r="C1326">
        <v>1</v>
      </c>
      <c r="D1326"/>
      <c r="E1326" t="s">
        <v>1722</v>
      </c>
      <c r="F1326" t="s">
        <v>926</v>
      </c>
      <c r="G1326" t="s">
        <v>928</v>
      </c>
      <c r="H1326" t="s">
        <v>98</v>
      </c>
      <c r="I1326" t="s">
        <v>927</v>
      </c>
      <c r="J1326" t="s">
        <v>99</v>
      </c>
      <c r="K1326"/>
      <c r="L1326">
        <v>2</v>
      </c>
      <c r="M1326"/>
      <c r="N1326" s="28"/>
      <c r="O1326" t="s">
        <v>8</v>
      </c>
      <c r="P1326"/>
    </row>
    <row r="1327" spans="1:16">
      <c r="A1327" t="s">
        <v>435</v>
      </c>
      <c r="B1327" t="s">
        <v>104</v>
      </c>
      <c r="C1327">
        <v>1</v>
      </c>
      <c r="D1327"/>
      <c r="E1327" t="s">
        <v>977</v>
      </c>
      <c r="F1327" t="s">
        <v>926</v>
      </c>
      <c r="G1327" t="s">
        <v>928</v>
      </c>
      <c r="H1327" t="s">
        <v>98</v>
      </c>
      <c r="I1327" t="s">
        <v>927</v>
      </c>
      <c r="J1327" t="s">
        <v>99</v>
      </c>
      <c r="K1327"/>
      <c r="L1327">
        <v>2</v>
      </c>
      <c r="M1327"/>
      <c r="N1327" s="28"/>
      <c r="O1327" t="s">
        <v>8</v>
      </c>
      <c r="P1327"/>
    </row>
    <row r="1328" spans="1:16">
      <c r="A1328" t="s">
        <v>436</v>
      </c>
      <c r="B1328" t="s">
        <v>104</v>
      </c>
      <c r="C1328">
        <v>1</v>
      </c>
      <c r="D1328"/>
      <c r="E1328" t="s">
        <v>1722</v>
      </c>
      <c r="F1328" t="s">
        <v>926</v>
      </c>
      <c r="G1328" t="s">
        <v>928</v>
      </c>
      <c r="H1328" t="s">
        <v>98</v>
      </c>
      <c r="I1328" t="s">
        <v>927</v>
      </c>
      <c r="J1328" t="s">
        <v>99</v>
      </c>
      <c r="K1328"/>
      <c r="L1328">
        <v>2</v>
      </c>
      <c r="M1328"/>
      <c r="N1328" s="28"/>
      <c r="O1328" t="s">
        <v>8</v>
      </c>
      <c r="P1328"/>
    </row>
    <row r="1329" spans="1:16">
      <c r="A1329" t="s">
        <v>437</v>
      </c>
      <c r="B1329" t="s">
        <v>104</v>
      </c>
      <c r="C1329">
        <v>1</v>
      </c>
      <c r="D1329"/>
      <c r="E1329" t="s">
        <v>1722</v>
      </c>
      <c r="F1329" t="s">
        <v>926</v>
      </c>
      <c r="G1329" t="s">
        <v>928</v>
      </c>
      <c r="H1329" t="s">
        <v>98</v>
      </c>
      <c r="I1329" t="s">
        <v>927</v>
      </c>
      <c r="J1329" t="s">
        <v>99</v>
      </c>
      <c r="K1329"/>
      <c r="L1329">
        <v>2</v>
      </c>
      <c r="M1329"/>
      <c r="N1329" s="28"/>
      <c r="O1329" t="s">
        <v>8</v>
      </c>
      <c r="P1329" t="s">
        <v>897</v>
      </c>
    </row>
    <row r="1330" spans="1:16">
      <c r="A1330" t="s">
        <v>979</v>
      </c>
      <c r="B1330" t="s">
        <v>104</v>
      </c>
      <c r="C1330">
        <v>1</v>
      </c>
      <c r="D1330"/>
      <c r="E1330" t="s">
        <v>978</v>
      </c>
      <c r="F1330" t="s">
        <v>926</v>
      </c>
      <c r="G1330" t="s">
        <v>928</v>
      </c>
      <c r="H1330" t="s">
        <v>98</v>
      </c>
      <c r="I1330" t="s">
        <v>927</v>
      </c>
      <c r="J1330" t="s">
        <v>99</v>
      </c>
      <c r="K1330"/>
      <c r="L1330">
        <v>2</v>
      </c>
      <c r="M1330"/>
      <c r="N1330" s="28"/>
      <c r="O1330" t="s">
        <v>8</v>
      </c>
      <c r="P1330" t="s">
        <v>233</v>
      </c>
    </row>
    <row r="1331" spans="1:16">
      <c r="A1331" t="s">
        <v>442</v>
      </c>
      <c r="B1331" t="s">
        <v>104</v>
      </c>
      <c r="C1331">
        <v>1</v>
      </c>
      <c r="D1331"/>
      <c r="E1331" t="s">
        <v>980</v>
      </c>
      <c r="F1331" t="s">
        <v>926</v>
      </c>
      <c r="G1331" t="s">
        <v>928</v>
      </c>
      <c r="H1331" t="s">
        <v>98</v>
      </c>
      <c r="I1331" t="s">
        <v>927</v>
      </c>
      <c r="J1331" t="s">
        <v>99</v>
      </c>
      <c r="K1331"/>
      <c r="L1331">
        <v>2</v>
      </c>
      <c r="M1331"/>
      <c r="N1331" s="28"/>
      <c r="O1331" t="s">
        <v>8</v>
      </c>
      <c r="P1331" t="s">
        <v>233</v>
      </c>
    </row>
    <row r="1332" spans="1:16">
      <c r="A1332" t="s">
        <v>1214</v>
      </c>
      <c r="B1332" t="s">
        <v>104</v>
      </c>
      <c r="C1332">
        <v>1</v>
      </c>
      <c r="D1332"/>
      <c r="E1332" t="s">
        <v>925</v>
      </c>
      <c r="F1332" t="s">
        <v>926</v>
      </c>
      <c r="G1332" t="s">
        <v>928</v>
      </c>
      <c r="H1332" t="s">
        <v>98</v>
      </c>
      <c r="I1332" t="s">
        <v>927</v>
      </c>
      <c r="J1332" t="s">
        <v>109</v>
      </c>
      <c r="K1332"/>
      <c r="L1332">
        <v>2</v>
      </c>
      <c r="M1332"/>
      <c r="N1332" s="28"/>
      <c r="O1332" t="s">
        <v>8</v>
      </c>
      <c r="P1332" t="s">
        <v>233</v>
      </c>
    </row>
    <row r="1333" spans="1:16">
      <c r="A1333" t="s">
        <v>447</v>
      </c>
      <c r="B1333" t="s">
        <v>104</v>
      </c>
      <c r="C1333">
        <v>1</v>
      </c>
      <c r="D1333"/>
      <c r="E1333" t="s">
        <v>2911</v>
      </c>
      <c r="F1333" t="s">
        <v>926</v>
      </c>
      <c r="G1333" t="s">
        <v>928</v>
      </c>
      <c r="H1333" t="s">
        <v>98</v>
      </c>
      <c r="I1333" t="s">
        <v>927</v>
      </c>
      <c r="J1333" t="s">
        <v>99</v>
      </c>
      <c r="K1333"/>
      <c r="L1333">
        <v>4</v>
      </c>
      <c r="M1333" t="s">
        <v>46</v>
      </c>
      <c r="N1333" s="28">
        <v>20121447</v>
      </c>
      <c r="O1333" t="s">
        <v>275</v>
      </c>
      <c r="P1333" t="s">
        <v>233</v>
      </c>
    </row>
    <row r="1334" spans="1:16">
      <c r="A1334" t="s">
        <v>1569</v>
      </c>
      <c r="B1334" t="s">
        <v>104</v>
      </c>
      <c r="C1334">
        <v>1</v>
      </c>
      <c r="D1334"/>
      <c r="E1334" t="s">
        <v>1548</v>
      </c>
      <c r="F1334" t="s">
        <v>926</v>
      </c>
      <c r="G1334" t="s">
        <v>928</v>
      </c>
      <c r="H1334" t="s">
        <v>98</v>
      </c>
      <c r="I1334" t="s">
        <v>927</v>
      </c>
      <c r="J1334" t="s">
        <v>99</v>
      </c>
      <c r="K1334"/>
      <c r="L1334">
        <v>4</v>
      </c>
      <c r="M1334" t="s">
        <v>37</v>
      </c>
      <c r="N1334" s="28">
        <v>16478049</v>
      </c>
      <c r="O1334" t="s">
        <v>8</v>
      </c>
      <c r="P1334" t="s">
        <v>233</v>
      </c>
    </row>
    <row r="1335" spans="1:16">
      <c r="A1335" t="s">
        <v>1155</v>
      </c>
      <c r="B1335" t="s">
        <v>104</v>
      </c>
      <c r="C1335">
        <v>0</v>
      </c>
      <c r="D1335"/>
      <c r="E1335" t="s">
        <v>1155</v>
      </c>
      <c r="F1335" t="s">
        <v>106</v>
      </c>
      <c r="G1335" t="s">
        <v>1293</v>
      </c>
      <c r="H1335" t="s">
        <v>98</v>
      </c>
      <c r="I1335" t="s">
        <v>798</v>
      </c>
      <c r="J1335" t="s">
        <v>109</v>
      </c>
      <c r="K1335"/>
      <c r="L1335">
        <v>1</v>
      </c>
      <c r="M1335" t="s">
        <v>589</v>
      </c>
      <c r="N1335" s="28">
        <v>20008073</v>
      </c>
      <c r="O1335" t="s">
        <v>8</v>
      </c>
      <c r="P1335"/>
    </row>
    <row r="1336" spans="1:16">
      <c r="A1336" t="s">
        <v>1636</v>
      </c>
      <c r="B1336" t="s">
        <v>104</v>
      </c>
      <c r="C1336">
        <v>1</v>
      </c>
      <c r="D1336"/>
      <c r="E1336" t="s">
        <v>1634</v>
      </c>
      <c r="F1336" t="s">
        <v>926</v>
      </c>
      <c r="G1336" t="s">
        <v>928</v>
      </c>
      <c r="H1336" t="s">
        <v>98</v>
      </c>
      <c r="I1336" t="s">
        <v>927</v>
      </c>
      <c r="J1336" t="s">
        <v>99</v>
      </c>
      <c r="K1336"/>
      <c r="L1336">
        <v>2</v>
      </c>
      <c r="M1336"/>
      <c r="N1336" s="28"/>
      <c r="O1336" t="s">
        <v>8</v>
      </c>
      <c r="P1336"/>
    </row>
    <row r="1337" spans="1:16">
      <c r="A1337" t="s">
        <v>1652</v>
      </c>
      <c r="B1337" t="s">
        <v>104</v>
      </c>
      <c r="C1337">
        <v>1</v>
      </c>
      <c r="D1337"/>
      <c r="E1337" t="s">
        <v>1650</v>
      </c>
      <c r="F1337" t="s">
        <v>926</v>
      </c>
      <c r="G1337" t="s">
        <v>928</v>
      </c>
      <c r="H1337" t="s">
        <v>98</v>
      </c>
      <c r="I1337" t="s">
        <v>927</v>
      </c>
      <c r="J1337" t="s">
        <v>99</v>
      </c>
      <c r="K1337"/>
      <c r="L1337">
        <v>2</v>
      </c>
      <c r="M1337"/>
      <c r="N1337" s="28"/>
      <c r="O1337" t="s">
        <v>8</v>
      </c>
      <c r="P1337"/>
    </row>
    <row r="1338" spans="1:16">
      <c r="A1338" t="s">
        <v>1032</v>
      </c>
      <c r="B1338" t="s">
        <v>104</v>
      </c>
      <c r="C1338">
        <v>1</v>
      </c>
      <c r="D1338"/>
      <c r="E1338" t="s">
        <v>1665</v>
      </c>
      <c r="F1338" t="s">
        <v>926</v>
      </c>
      <c r="G1338" t="s">
        <v>928</v>
      </c>
      <c r="H1338" t="s">
        <v>98</v>
      </c>
      <c r="I1338" t="s">
        <v>927</v>
      </c>
      <c r="J1338" t="s">
        <v>99</v>
      </c>
      <c r="K1338"/>
      <c r="L1338">
        <v>2</v>
      </c>
      <c r="M1338"/>
      <c r="N1338" s="28"/>
      <c r="O1338" t="s">
        <v>8</v>
      </c>
      <c r="P1338"/>
    </row>
    <row r="1339" spans="1:16">
      <c r="A1339" t="s">
        <v>452</v>
      </c>
      <c r="B1339" t="s">
        <v>104</v>
      </c>
      <c r="C1339">
        <v>1</v>
      </c>
      <c r="D1339"/>
      <c r="E1339" t="s">
        <v>2912</v>
      </c>
      <c r="F1339" t="s">
        <v>926</v>
      </c>
      <c r="G1339" t="s">
        <v>928</v>
      </c>
      <c r="H1339" t="s">
        <v>98</v>
      </c>
      <c r="I1339" t="s">
        <v>927</v>
      </c>
      <c r="J1339" t="s">
        <v>99</v>
      </c>
      <c r="K1339"/>
      <c r="L1339">
        <v>4</v>
      </c>
      <c r="M1339" t="s">
        <v>2187</v>
      </c>
      <c r="N1339" s="28" t="s">
        <v>2952</v>
      </c>
      <c r="O1339" t="s">
        <v>2112</v>
      </c>
      <c r="P1339"/>
    </row>
    <row r="1340" spans="1:16">
      <c r="A1340" t="s">
        <v>454</v>
      </c>
      <c r="B1340" t="s">
        <v>104</v>
      </c>
      <c r="C1340">
        <v>1</v>
      </c>
      <c r="D1340"/>
      <c r="E1340" t="s">
        <v>981</v>
      </c>
      <c r="F1340" t="s">
        <v>926</v>
      </c>
      <c r="G1340" t="s">
        <v>928</v>
      </c>
      <c r="H1340" t="s">
        <v>98</v>
      </c>
      <c r="I1340" t="s">
        <v>927</v>
      </c>
      <c r="J1340" t="s">
        <v>99</v>
      </c>
      <c r="K1340"/>
      <c r="L1340">
        <v>2</v>
      </c>
      <c r="M1340"/>
      <c r="N1340" s="28"/>
      <c r="O1340" t="s">
        <v>8</v>
      </c>
      <c r="P1340" t="s">
        <v>233</v>
      </c>
    </row>
    <row r="1341" spans="1:16">
      <c r="A1341" t="s">
        <v>492</v>
      </c>
      <c r="B1341" t="s">
        <v>104</v>
      </c>
      <c r="C1341">
        <v>1</v>
      </c>
      <c r="D1341"/>
      <c r="E1341" t="s">
        <v>2913</v>
      </c>
      <c r="F1341" t="s">
        <v>926</v>
      </c>
      <c r="G1341" t="s">
        <v>928</v>
      </c>
      <c r="H1341" t="s">
        <v>98</v>
      </c>
      <c r="I1341" t="s">
        <v>927</v>
      </c>
      <c r="J1341" t="s">
        <v>99</v>
      </c>
      <c r="K1341"/>
      <c r="L1341" t="s">
        <v>2100</v>
      </c>
      <c r="M1341"/>
      <c r="N1341" s="28"/>
      <c r="O1341" t="s">
        <v>8</v>
      </c>
      <c r="P1341" t="s">
        <v>233</v>
      </c>
    </row>
    <row r="1342" spans="1:16">
      <c r="A1342" t="s">
        <v>495</v>
      </c>
      <c r="B1342" t="s">
        <v>104</v>
      </c>
      <c r="C1342">
        <v>1</v>
      </c>
      <c r="D1342"/>
      <c r="E1342" t="s">
        <v>2914</v>
      </c>
      <c r="F1342" t="s">
        <v>926</v>
      </c>
      <c r="G1342" t="s">
        <v>928</v>
      </c>
      <c r="H1342" t="s">
        <v>98</v>
      </c>
      <c r="I1342" t="s">
        <v>927</v>
      </c>
      <c r="J1342" t="s">
        <v>99</v>
      </c>
      <c r="K1342"/>
      <c r="L1342">
        <v>4</v>
      </c>
      <c r="M1342" t="s">
        <v>46</v>
      </c>
      <c r="N1342" s="28">
        <v>20121447</v>
      </c>
      <c r="O1342" t="s">
        <v>275</v>
      </c>
      <c r="P1342"/>
    </row>
    <row r="1343" spans="1:16">
      <c r="A1343" t="s">
        <v>497</v>
      </c>
      <c r="B1343" t="s">
        <v>104</v>
      </c>
      <c r="C1343">
        <v>1</v>
      </c>
      <c r="D1343"/>
      <c r="E1343" t="s">
        <v>2915</v>
      </c>
      <c r="F1343" t="s">
        <v>926</v>
      </c>
      <c r="G1343" t="s">
        <v>928</v>
      </c>
      <c r="H1343" t="s">
        <v>98</v>
      </c>
      <c r="I1343" t="s">
        <v>927</v>
      </c>
      <c r="J1343" t="s">
        <v>99</v>
      </c>
      <c r="K1343"/>
      <c r="L1343">
        <v>4</v>
      </c>
      <c r="M1343" t="s">
        <v>46</v>
      </c>
      <c r="N1343" s="28">
        <v>20121447</v>
      </c>
      <c r="O1343" t="s">
        <v>275</v>
      </c>
      <c r="P1343"/>
    </row>
    <row r="1344" spans="1:16">
      <c r="A1344" t="s">
        <v>1035</v>
      </c>
      <c r="B1344" t="s">
        <v>104</v>
      </c>
      <c r="C1344">
        <v>1</v>
      </c>
      <c r="D1344"/>
      <c r="E1344" t="s">
        <v>1520</v>
      </c>
      <c r="F1344" t="s">
        <v>926</v>
      </c>
      <c r="G1344" t="s">
        <v>928</v>
      </c>
      <c r="H1344" t="s">
        <v>98</v>
      </c>
      <c r="I1344" t="s">
        <v>927</v>
      </c>
      <c r="J1344" t="s">
        <v>99</v>
      </c>
      <c r="K1344"/>
      <c r="L1344">
        <v>2</v>
      </c>
      <c r="M1344"/>
      <c r="N1344" s="28"/>
      <c r="O1344" t="s">
        <v>8</v>
      </c>
      <c r="P1344"/>
    </row>
    <row r="1345" spans="1:16">
      <c r="A1345" t="s">
        <v>1035</v>
      </c>
      <c r="B1345" t="s">
        <v>104</v>
      </c>
      <c r="C1345">
        <v>1</v>
      </c>
      <c r="D1345"/>
      <c r="E1345" t="s">
        <v>1538</v>
      </c>
      <c r="F1345" t="s">
        <v>926</v>
      </c>
      <c r="G1345" t="s">
        <v>928</v>
      </c>
      <c r="H1345" t="s">
        <v>98</v>
      </c>
      <c r="I1345" t="s">
        <v>927</v>
      </c>
      <c r="J1345" t="s">
        <v>99</v>
      </c>
      <c r="K1345"/>
      <c r="L1345">
        <v>4</v>
      </c>
      <c r="M1345" t="s">
        <v>1543</v>
      </c>
      <c r="N1345" s="28" t="s">
        <v>1544</v>
      </c>
      <c r="O1345" t="s">
        <v>1541</v>
      </c>
      <c r="P1345"/>
    </row>
    <row r="1346" spans="1:16">
      <c r="A1346" t="s">
        <v>507</v>
      </c>
      <c r="B1346" t="s">
        <v>104</v>
      </c>
      <c r="C1346">
        <v>1</v>
      </c>
      <c r="D1346"/>
      <c r="E1346" t="s">
        <v>2916</v>
      </c>
      <c r="F1346" t="s">
        <v>926</v>
      </c>
      <c r="G1346" t="s">
        <v>928</v>
      </c>
      <c r="H1346" t="s">
        <v>98</v>
      </c>
      <c r="I1346" t="s">
        <v>927</v>
      </c>
      <c r="J1346" t="s">
        <v>99</v>
      </c>
      <c r="K1346"/>
      <c r="L1346">
        <v>4</v>
      </c>
      <c r="M1346" t="s">
        <v>46</v>
      </c>
      <c r="N1346" s="28">
        <v>20121447</v>
      </c>
      <c r="O1346" t="s">
        <v>275</v>
      </c>
      <c r="P1346"/>
    </row>
    <row r="1347" spans="1:16">
      <c r="A1347" t="s">
        <v>511</v>
      </c>
      <c r="B1347" t="s">
        <v>104</v>
      </c>
      <c r="C1347">
        <v>1</v>
      </c>
      <c r="D1347"/>
      <c r="E1347" t="s">
        <v>929</v>
      </c>
      <c r="F1347" t="s">
        <v>926</v>
      </c>
      <c r="G1347" t="s">
        <v>928</v>
      </c>
      <c r="H1347" t="s">
        <v>98</v>
      </c>
      <c r="I1347" t="s">
        <v>927</v>
      </c>
      <c r="J1347" t="s">
        <v>109</v>
      </c>
      <c r="K1347"/>
      <c r="L1347">
        <v>2</v>
      </c>
      <c r="M1347"/>
      <c r="N1347" s="28"/>
      <c r="O1347" t="s">
        <v>8</v>
      </c>
      <c r="P1347"/>
    </row>
    <row r="1348" spans="1:16">
      <c r="A1348" t="s">
        <v>514</v>
      </c>
      <c r="B1348" t="s">
        <v>104</v>
      </c>
      <c r="C1348">
        <v>1</v>
      </c>
      <c r="D1348"/>
      <c r="E1348" t="s">
        <v>2917</v>
      </c>
      <c r="F1348" t="s">
        <v>926</v>
      </c>
      <c r="G1348" t="s">
        <v>928</v>
      </c>
      <c r="H1348" t="s">
        <v>98</v>
      </c>
      <c r="I1348" t="s">
        <v>927</v>
      </c>
      <c r="J1348" t="s">
        <v>99</v>
      </c>
      <c r="K1348"/>
      <c r="L1348" t="s">
        <v>2100</v>
      </c>
      <c r="M1348"/>
      <c r="N1348" s="28"/>
      <c r="O1348" t="s">
        <v>8</v>
      </c>
      <c r="P1348"/>
    </row>
    <row r="1349" spans="1:16">
      <c r="A1349" t="s">
        <v>516</v>
      </c>
      <c r="B1349" t="s">
        <v>104</v>
      </c>
      <c r="C1349">
        <v>1</v>
      </c>
      <c r="D1349"/>
      <c r="E1349" t="s">
        <v>2918</v>
      </c>
      <c r="F1349" t="s">
        <v>926</v>
      </c>
      <c r="G1349" t="s">
        <v>928</v>
      </c>
      <c r="H1349" t="s">
        <v>98</v>
      </c>
      <c r="I1349" t="s">
        <v>927</v>
      </c>
      <c r="J1349" t="s">
        <v>99</v>
      </c>
      <c r="K1349"/>
      <c r="L1349">
        <v>4</v>
      </c>
      <c r="M1349" t="s">
        <v>46</v>
      </c>
      <c r="N1349" s="28">
        <v>20121447</v>
      </c>
      <c r="O1349" t="s">
        <v>275</v>
      </c>
      <c r="P1349"/>
    </row>
    <row r="1350" spans="1:16">
      <c r="A1350" t="s">
        <v>518</v>
      </c>
      <c r="B1350" t="s">
        <v>104</v>
      </c>
      <c r="C1350">
        <v>1</v>
      </c>
      <c r="D1350"/>
      <c r="E1350" t="s">
        <v>2919</v>
      </c>
      <c r="F1350" t="s">
        <v>926</v>
      </c>
      <c r="G1350" t="s">
        <v>928</v>
      </c>
      <c r="H1350" t="s">
        <v>98</v>
      </c>
      <c r="I1350" t="s">
        <v>927</v>
      </c>
      <c r="J1350" t="s">
        <v>99</v>
      </c>
      <c r="K1350"/>
      <c r="L1350">
        <v>4</v>
      </c>
      <c r="M1350" t="s">
        <v>46</v>
      </c>
      <c r="N1350" s="28">
        <v>20121447</v>
      </c>
      <c r="O1350" t="s">
        <v>275</v>
      </c>
      <c r="P1350" t="s">
        <v>233</v>
      </c>
    </row>
    <row r="1351" spans="1:16">
      <c r="A1351" t="s">
        <v>520</v>
      </c>
      <c r="B1351" t="s">
        <v>104</v>
      </c>
      <c r="C1351">
        <v>1</v>
      </c>
      <c r="D1351"/>
      <c r="E1351" t="s">
        <v>2920</v>
      </c>
      <c r="F1351" t="s">
        <v>926</v>
      </c>
      <c r="G1351" t="s">
        <v>928</v>
      </c>
      <c r="H1351" t="s">
        <v>98</v>
      </c>
      <c r="I1351" t="s">
        <v>927</v>
      </c>
      <c r="J1351" t="s">
        <v>99</v>
      </c>
      <c r="K1351"/>
      <c r="L1351">
        <v>4</v>
      </c>
      <c r="M1351" t="s">
        <v>46</v>
      </c>
      <c r="N1351" s="28">
        <v>20121447</v>
      </c>
      <c r="O1351" t="s">
        <v>275</v>
      </c>
      <c r="P1351" t="s">
        <v>233</v>
      </c>
    </row>
    <row r="1352" spans="1:16">
      <c r="A1352" t="s">
        <v>527</v>
      </c>
      <c r="B1352" t="s">
        <v>104</v>
      </c>
      <c r="C1352">
        <v>1</v>
      </c>
      <c r="D1352"/>
      <c r="E1352" t="s">
        <v>982</v>
      </c>
      <c r="F1352" t="s">
        <v>926</v>
      </c>
      <c r="G1352" t="s">
        <v>928</v>
      </c>
      <c r="H1352" t="s">
        <v>98</v>
      </c>
      <c r="I1352" t="s">
        <v>927</v>
      </c>
      <c r="J1352" t="s">
        <v>99</v>
      </c>
      <c r="K1352"/>
      <c r="L1352">
        <v>2</v>
      </c>
      <c r="M1352"/>
      <c r="N1352" s="28"/>
      <c r="O1352" t="s">
        <v>8</v>
      </c>
      <c r="P1352"/>
    </row>
    <row r="1353" spans="1:16">
      <c r="A1353" t="s">
        <v>527</v>
      </c>
      <c r="B1353" t="s">
        <v>104</v>
      </c>
      <c r="C1353">
        <v>0</v>
      </c>
      <c r="D1353"/>
      <c r="E1353" t="s">
        <v>527</v>
      </c>
      <c r="F1353" t="s">
        <v>106</v>
      </c>
      <c r="G1353" t="s">
        <v>1293</v>
      </c>
      <c r="H1353" t="s">
        <v>98</v>
      </c>
      <c r="I1353" t="s">
        <v>798</v>
      </c>
      <c r="J1353" t="s">
        <v>109</v>
      </c>
      <c r="K1353"/>
      <c r="L1353">
        <v>4</v>
      </c>
      <c r="M1353" t="s">
        <v>886</v>
      </c>
      <c r="N1353" s="28" t="s">
        <v>887</v>
      </c>
      <c r="O1353" t="s">
        <v>8</v>
      </c>
      <c r="P1353"/>
    </row>
    <row r="1354" spans="1:16">
      <c r="A1354" t="s">
        <v>528</v>
      </c>
      <c r="B1354" t="s">
        <v>104</v>
      </c>
      <c r="C1354">
        <v>1</v>
      </c>
      <c r="D1354"/>
      <c r="E1354" t="s">
        <v>983</v>
      </c>
      <c r="F1354" t="s">
        <v>926</v>
      </c>
      <c r="G1354" t="s">
        <v>928</v>
      </c>
      <c r="H1354" t="s">
        <v>98</v>
      </c>
      <c r="I1354" t="s">
        <v>927</v>
      </c>
      <c r="J1354" t="s">
        <v>99</v>
      </c>
      <c r="K1354"/>
      <c r="L1354">
        <v>2</v>
      </c>
      <c r="M1354"/>
      <c r="N1354" s="28"/>
      <c r="O1354" t="s">
        <v>8</v>
      </c>
      <c r="P1354"/>
    </row>
    <row r="1355" spans="1:16">
      <c r="A1355" t="s">
        <v>528</v>
      </c>
      <c r="B1355" t="s">
        <v>104</v>
      </c>
      <c r="C1355">
        <v>0</v>
      </c>
      <c r="D1355"/>
      <c r="E1355" t="s">
        <v>528</v>
      </c>
      <c r="F1355" t="s">
        <v>106</v>
      </c>
      <c r="G1355" t="s">
        <v>1293</v>
      </c>
      <c r="H1355" t="s">
        <v>98</v>
      </c>
      <c r="I1355" t="s">
        <v>798</v>
      </c>
      <c r="J1355" t="s">
        <v>109</v>
      </c>
      <c r="K1355"/>
      <c r="L1355">
        <v>4</v>
      </c>
      <c r="M1355" t="s">
        <v>2723</v>
      </c>
      <c r="N1355" s="28" t="s">
        <v>2724</v>
      </c>
      <c r="O1355" t="s">
        <v>8</v>
      </c>
      <c r="P1355"/>
    </row>
    <row r="1356" spans="1:16">
      <c r="A1356" t="s">
        <v>530</v>
      </c>
      <c r="B1356" t="s">
        <v>104</v>
      </c>
      <c r="C1356">
        <v>1</v>
      </c>
      <c r="D1356"/>
      <c r="E1356" t="s">
        <v>984</v>
      </c>
      <c r="F1356" t="s">
        <v>926</v>
      </c>
      <c r="G1356" t="s">
        <v>928</v>
      </c>
      <c r="H1356" t="s">
        <v>98</v>
      </c>
      <c r="I1356" t="s">
        <v>927</v>
      </c>
      <c r="J1356" t="s">
        <v>99</v>
      </c>
      <c r="K1356"/>
      <c r="L1356">
        <v>2</v>
      </c>
      <c r="M1356"/>
      <c r="N1356" s="28"/>
      <c r="O1356" t="s">
        <v>8</v>
      </c>
      <c r="P1356"/>
    </row>
    <row r="1357" spans="1:16">
      <c r="A1357" t="s">
        <v>124</v>
      </c>
      <c r="B1357" t="s">
        <v>104</v>
      </c>
      <c r="C1357">
        <v>1</v>
      </c>
      <c r="D1357"/>
      <c r="E1357" t="s">
        <v>985</v>
      </c>
      <c r="F1357" t="s">
        <v>926</v>
      </c>
      <c r="G1357" t="s">
        <v>928</v>
      </c>
      <c r="H1357" t="s">
        <v>98</v>
      </c>
      <c r="I1357" t="s">
        <v>927</v>
      </c>
      <c r="J1357" t="s">
        <v>99</v>
      </c>
      <c r="K1357"/>
      <c r="L1357">
        <v>2</v>
      </c>
      <c r="M1357"/>
      <c r="N1357" s="28"/>
      <c r="O1357" t="s">
        <v>8</v>
      </c>
      <c r="P1357"/>
    </row>
    <row r="1358" spans="1:16">
      <c r="A1358" t="s">
        <v>538</v>
      </c>
      <c r="B1358" t="s">
        <v>104</v>
      </c>
      <c r="C1358">
        <v>1</v>
      </c>
      <c r="D1358"/>
      <c r="E1358" t="s">
        <v>2095</v>
      </c>
      <c r="F1358" t="s">
        <v>926</v>
      </c>
      <c r="G1358" t="s">
        <v>928</v>
      </c>
      <c r="H1358" t="s">
        <v>98</v>
      </c>
      <c r="I1358" t="s">
        <v>927</v>
      </c>
      <c r="J1358" t="s">
        <v>99</v>
      </c>
      <c r="K1358"/>
      <c r="L1358">
        <v>4</v>
      </c>
      <c r="M1358" t="s">
        <v>2406</v>
      </c>
      <c r="N1358" s="28" t="s">
        <v>2407</v>
      </c>
      <c r="O1358" t="s">
        <v>8</v>
      </c>
      <c r="P1358"/>
    </row>
    <row r="1359" spans="1:16">
      <c r="A1359" t="s">
        <v>539</v>
      </c>
      <c r="B1359" t="s">
        <v>104</v>
      </c>
      <c r="C1359">
        <v>1</v>
      </c>
      <c r="D1359"/>
      <c r="E1359" t="s">
        <v>2095</v>
      </c>
      <c r="F1359" t="s">
        <v>926</v>
      </c>
      <c r="G1359" t="s">
        <v>928</v>
      </c>
      <c r="H1359" t="s">
        <v>98</v>
      </c>
      <c r="I1359" t="s">
        <v>927</v>
      </c>
      <c r="J1359" t="s">
        <v>99</v>
      </c>
      <c r="K1359"/>
      <c r="L1359">
        <v>4</v>
      </c>
      <c r="M1359" t="s">
        <v>2958</v>
      </c>
      <c r="N1359" s="28" t="s">
        <v>2959</v>
      </c>
      <c r="O1359" t="s">
        <v>8</v>
      </c>
      <c r="P1359"/>
    </row>
    <row r="1360" spans="1:16">
      <c r="A1360" t="s">
        <v>541</v>
      </c>
      <c r="B1360" t="s">
        <v>104</v>
      </c>
      <c r="C1360">
        <v>1</v>
      </c>
      <c r="D1360"/>
      <c r="E1360" t="s">
        <v>2095</v>
      </c>
      <c r="F1360" t="s">
        <v>926</v>
      </c>
      <c r="G1360" t="s">
        <v>928</v>
      </c>
      <c r="H1360" t="s">
        <v>98</v>
      </c>
      <c r="I1360" t="s">
        <v>927</v>
      </c>
      <c r="J1360" t="s">
        <v>99</v>
      </c>
      <c r="K1360"/>
      <c r="L1360">
        <v>4</v>
      </c>
      <c r="M1360" t="s">
        <v>2406</v>
      </c>
      <c r="N1360" s="28" t="s">
        <v>2407</v>
      </c>
      <c r="O1360" t="s">
        <v>8</v>
      </c>
      <c r="P1360"/>
    </row>
    <row r="1361" spans="1:16">
      <c r="A1361" t="s">
        <v>543</v>
      </c>
      <c r="B1361" t="s">
        <v>104</v>
      </c>
      <c r="C1361">
        <v>1</v>
      </c>
      <c r="D1361"/>
      <c r="E1361" t="s">
        <v>2095</v>
      </c>
      <c r="F1361" t="s">
        <v>926</v>
      </c>
      <c r="G1361" t="s">
        <v>928</v>
      </c>
      <c r="H1361" t="s">
        <v>98</v>
      </c>
      <c r="I1361" t="s">
        <v>927</v>
      </c>
      <c r="J1361" t="s">
        <v>99</v>
      </c>
      <c r="K1361"/>
      <c r="L1361">
        <v>4</v>
      </c>
      <c r="M1361" t="s">
        <v>2406</v>
      </c>
      <c r="N1361" s="28" t="s">
        <v>2407</v>
      </c>
      <c r="O1361" t="s">
        <v>8</v>
      </c>
      <c r="P1361"/>
    </row>
    <row r="1362" spans="1:16">
      <c r="A1362" t="s">
        <v>545</v>
      </c>
      <c r="B1362" t="s">
        <v>104</v>
      </c>
      <c r="C1362">
        <v>1</v>
      </c>
      <c r="D1362"/>
      <c r="E1362" t="s">
        <v>2095</v>
      </c>
      <c r="F1362" t="s">
        <v>926</v>
      </c>
      <c r="G1362" t="s">
        <v>928</v>
      </c>
      <c r="H1362" t="s">
        <v>98</v>
      </c>
      <c r="I1362" t="s">
        <v>927</v>
      </c>
      <c r="J1362" t="s">
        <v>99</v>
      </c>
      <c r="K1362"/>
      <c r="L1362">
        <v>4</v>
      </c>
      <c r="M1362" t="s">
        <v>2406</v>
      </c>
      <c r="N1362" s="28" t="s">
        <v>2407</v>
      </c>
      <c r="O1362" t="s">
        <v>8</v>
      </c>
      <c r="P1362"/>
    </row>
    <row r="1363" spans="1:16">
      <c r="A1363" t="s">
        <v>547</v>
      </c>
      <c r="B1363" t="s">
        <v>104</v>
      </c>
      <c r="C1363">
        <v>1</v>
      </c>
      <c r="D1363"/>
      <c r="E1363" t="s">
        <v>2095</v>
      </c>
      <c r="F1363" t="s">
        <v>926</v>
      </c>
      <c r="G1363" t="s">
        <v>928</v>
      </c>
      <c r="H1363" t="s">
        <v>98</v>
      </c>
      <c r="I1363" t="s">
        <v>927</v>
      </c>
      <c r="J1363" t="s">
        <v>99</v>
      </c>
      <c r="K1363"/>
      <c r="L1363">
        <v>4</v>
      </c>
      <c r="M1363" t="s">
        <v>2406</v>
      </c>
      <c r="N1363" s="28" t="s">
        <v>2407</v>
      </c>
      <c r="O1363" t="s">
        <v>8</v>
      </c>
      <c r="P1363"/>
    </row>
    <row r="1364" spans="1:16">
      <c r="A1364" t="s">
        <v>549</v>
      </c>
      <c r="B1364" t="s">
        <v>104</v>
      </c>
      <c r="C1364">
        <v>1</v>
      </c>
      <c r="D1364"/>
      <c r="E1364" t="s">
        <v>2095</v>
      </c>
      <c r="F1364" t="s">
        <v>926</v>
      </c>
      <c r="G1364" t="s">
        <v>928</v>
      </c>
      <c r="H1364" t="s">
        <v>98</v>
      </c>
      <c r="I1364" t="s">
        <v>927</v>
      </c>
      <c r="J1364" t="s">
        <v>99</v>
      </c>
      <c r="K1364"/>
      <c r="L1364">
        <v>4</v>
      </c>
      <c r="M1364" t="s">
        <v>2406</v>
      </c>
      <c r="N1364" s="28" t="s">
        <v>2407</v>
      </c>
      <c r="O1364" t="s">
        <v>8</v>
      </c>
      <c r="P1364" t="s">
        <v>2748</v>
      </c>
    </row>
    <row r="1365" spans="1:16">
      <c r="A1365" t="s">
        <v>551</v>
      </c>
      <c r="B1365" t="s">
        <v>104</v>
      </c>
      <c r="C1365">
        <v>1</v>
      </c>
      <c r="D1365"/>
      <c r="E1365" t="s">
        <v>2095</v>
      </c>
      <c r="F1365" t="s">
        <v>926</v>
      </c>
      <c r="G1365" t="s">
        <v>928</v>
      </c>
      <c r="H1365" t="s">
        <v>98</v>
      </c>
      <c r="I1365" t="s">
        <v>927</v>
      </c>
      <c r="J1365" t="s">
        <v>99</v>
      </c>
      <c r="K1365"/>
      <c r="L1365">
        <v>4</v>
      </c>
      <c r="M1365" t="s">
        <v>2406</v>
      </c>
      <c r="N1365" s="28" t="s">
        <v>2407</v>
      </c>
      <c r="O1365" t="s">
        <v>8</v>
      </c>
      <c r="P1365" t="s">
        <v>2748</v>
      </c>
    </row>
    <row r="1366" spans="1:16">
      <c r="A1366" t="s">
        <v>558</v>
      </c>
      <c r="B1366" t="s">
        <v>104</v>
      </c>
      <c r="C1366">
        <v>1</v>
      </c>
      <c r="D1366"/>
      <c r="E1366" t="s">
        <v>2095</v>
      </c>
      <c r="F1366" t="s">
        <v>926</v>
      </c>
      <c r="G1366" t="s">
        <v>928</v>
      </c>
      <c r="H1366" t="s">
        <v>98</v>
      </c>
      <c r="I1366" t="s">
        <v>927</v>
      </c>
      <c r="J1366" t="s">
        <v>99</v>
      </c>
      <c r="K1366"/>
      <c r="L1366">
        <v>4</v>
      </c>
      <c r="M1366" t="s">
        <v>2406</v>
      </c>
      <c r="N1366" s="28" t="s">
        <v>2407</v>
      </c>
      <c r="O1366" t="s">
        <v>8</v>
      </c>
      <c r="P1366"/>
    </row>
    <row r="1367" spans="1:16" ht="15.75">
      <c r="A1367" s="6" t="s">
        <v>560</v>
      </c>
      <c r="B1367" s="6" t="s">
        <v>104</v>
      </c>
      <c r="C1367" s="6">
        <v>1</v>
      </c>
      <c r="D1367" s="6"/>
      <c r="E1367" s="9" t="s">
        <v>2095</v>
      </c>
      <c r="F1367" s="14" t="s">
        <v>926</v>
      </c>
      <c r="G1367" s="5" t="s">
        <v>928</v>
      </c>
      <c r="H1367" s="2" t="s">
        <v>98</v>
      </c>
      <c r="I1367" s="14" t="s">
        <v>927</v>
      </c>
      <c r="J1367" s="5" t="s">
        <v>99</v>
      </c>
      <c r="K1367" s="5"/>
      <c r="L1367" s="14">
        <v>4</v>
      </c>
      <c r="M1367" s="4" t="s">
        <v>2406</v>
      </c>
      <c r="N1367" s="3" t="s">
        <v>2407</v>
      </c>
      <c r="O1367" s="4" t="s">
        <v>8</v>
      </c>
    </row>
    <row r="1368" spans="1:16" ht="15.75">
      <c r="A1368" s="6" t="s">
        <v>563</v>
      </c>
      <c r="B1368" s="6" t="s">
        <v>104</v>
      </c>
      <c r="C1368" s="6">
        <v>1</v>
      </c>
      <c r="D1368" s="6"/>
      <c r="E1368" s="9" t="s">
        <v>2095</v>
      </c>
      <c r="F1368" s="14" t="s">
        <v>926</v>
      </c>
      <c r="G1368" s="5" t="s">
        <v>928</v>
      </c>
      <c r="H1368" s="2" t="s">
        <v>98</v>
      </c>
      <c r="I1368" s="14" t="s">
        <v>927</v>
      </c>
      <c r="J1368" s="5" t="s">
        <v>99</v>
      </c>
      <c r="K1368" s="5"/>
      <c r="L1368" s="14">
        <v>4</v>
      </c>
      <c r="M1368" s="4" t="s">
        <v>2406</v>
      </c>
      <c r="N1368" s="3" t="s">
        <v>2407</v>
      </c>
      <c r="O1368" s="4" t="s">
        <v>8</v>
      </c>
    </row>
    <row r="1369" spans="1:16" ht="15.75">
      <c r="A1369" s="6" t="s">
        <v>570</v>
      </c>
      <c r="B1369" s="6" t="s">
        <v>104</v>
      </c>
      <c r="C1369" s="6">
        <v>1</v>
      </c>
      <c r="D1369" s="6"/>
      <c r="E1369" s="9" t="s">
        <v>2095</v>
      </c>
      <c r="F1369" s="14" t="s">
        <v>926</v>
      </c>
      <c r="G1369" s="7" t="s">
        <v>928</v>
      </c>
      <c r="H1369" s="2" t="s">
        <v>98</v>
      </c>
      <c r="I1369" s="14" t="s">
        <v>927</v>
      </c>
      <c r="J1369" s="5" t="s">
        <v>99</v>
      </c>
      <c r="K1369" s="5"/>
      <c r="L1369" s="14">
        <v>4</v>
      </c>
      <c r="M1369" s="4" t="s">
        <v>2406</v>
      </c>
      <c r="N1369" s="3" t="s">
        <v>2407</v>
      </c>
      <c r="O1369" s="4" t="s">
        <v>8</v>
      </c>
    </row>
    <row r="1370" spans="1:16" ht="15.75">
      <c r="A1370" s="6" t="s">
        <v>576</v>
      </c>
      <c r="B1370" s="6" t="s">
        <v>104</v>
      </c>
      <c r="C1370" s="6">
        <v>1</v>
      </c>
      <c r="D1370" s="6"/>
      <c r="E1370" s="9" t="s">
        <v>2095</v>
      </c>
      <c r="F1370" s="14" t="s">
        <v>926</v>
      </c>
      <c r="G1370" s="5" t="s">
        <v>928</v>
      </c>
      <c r="H1370" s="2" t="s">
        <v>98</v>
      </c>
      <c r="I1370" s="14" t="s">
        <v>927</v>
      </c>
      <c r="J1370" s="5" t="s">
        <v>99</v>
      </c>
      <c r="K1370" s="5"/>
      <c r="L1370" s="14">
        <v>4</v>
      </c>
      <c r="M1370" s="4" t="s">
        <v>2406</v>
      </c>
      <c r="N1370" s="3" t="s">
        <v>2407</v>
      </c>
      <c r="O1370" s="4" t="s">
        <v>8</v>
      </c>
    </row>
    <row r="1371" spans="1:16" ht="15.75">
      <c r="A1371" s="6" t="s">
        <v>580</v>
      </c>
      <c r="B1371" s="6" t="s">
        <v>104</v>
      </c>
      <c r="C1371" s="6">
        <v>1</v>
      </c>
      <c r="D1371" s="6"/>
      <c r="E1371" s="9" t="s">
        <v>2095</v>
      </c>
      <c r="F1371" s="14" t="s">
        <v>926</v>
      </c>
      <c r="G1371" s="5" t="s">
        <v>928</v>
      </c>
      <c r="H1371" s="2" t="s">
        <v>98</v>
      </c>
      <c r="I1371" s="14" t="s">
        <v>927</v>
      </c>
      <c r="J1371" s="5" t="s">
        <v>99</v>
      </c>
      <c r="K1371" s="5"/>
      <c r="L1371" s="14">
        <v>4</v>
      </c>
      <c r="M1371" s="4" t="s">
        <v>2406</v>
      </c>
      <c r="N1371" s="3" t="s">
        <v>2407</v>
      </c>
      <c r="O1371" s="4" t="s">
        <v>8</v>
      </c>
    </row>
    <row r="1372" spans="1:16" ht="15.75">
      <c r="A1372" s="6" t="s">
        <v>112</v>
      </c>
      <c r="B1372" s="6" t="s">
        <v>104</v>
      </c>
      <c r="C1372" s="6">
        <v>1</v>
      </c>
      <c r="D1372" s="6"/>
      <c r="E1372" s="9" t="s">
        <v>986</v>
      </c>
      <c r="F1372" s="14" t="s">
        <v>926</v>
      </c>
      <c r="G1372" s="5" t="s">
        <v>928</v>
      </c>
      <c r="H1372" s="2" t="s">
        <v>98</v>
      </c>
      <c r="I1372" s="14" t="s">
        <v>927</v>
      </c>
      <c r="J1372" s="5" t="s">
        <v>99</v>
      </c>
      <c r="K1372" s="5"/>
      <c r="L1372" s="14">
        <v>2</v>
      </c>
      <c r="N1372" s="3"/>
      <c r="O1372" s="4" t="s">
        <v>8</v>
      </c>
    </row>
    <row r="1373" spans="1:16" ht="15.75">
      <c r="A1373" s="6" t="s">
        <v>986</v>
      </c>
      <c r="B1373" s="6" t="s">
        <v>104</v>
      </c>
      <c r="C1373" s="6">
        <v>1</v>
      </c>
      <c r="D1373" s="6"/>
      <c r="E1373" s="9" t="s">
        <v>2947</v>
      </c>
      <c r="F1373" s="14" t="s">
        <v>106</v>
      </c>
      <c r="G1373" s="7" t="s">
        <v>108</v>
      </c>
      <c r="H1373" s="2" t="s">
        <v>98</v>
      </c>
      <c r="I1373" s="14" t="s">
        <v>107</v>
      </c>
      <c r="J1373" s="5" t="s">
        <v>109</v>
      </c>
      <c r="K1373" s="5"/>
      <c r="L1373" s="14">
        <v>3</v>
      </c>
      <c r="M1373" s="4" t="s">
        <v>562</v>
      </c>
      <c r="N1373" s="3">
        <v>10792715</v>
      </c>
      <c r="O1373" s="4" t="s">
        <v>8</v>
      </c>
    </row>
    <row r="1374" spans="1:16" ht="15.75">
      <c r="A1374" s="6" t="s">
        <v>2947</v>
      </c>
      <c r="B1374" s="6" t="s">
        <v>104</v>
      </c>
      <c r="C1374" s="6">
        <v>1</v>
      </c>
      <c r="D1374" s="5"/>
      <c r="E1374" s="9" t="s">
        <v>2095</v>
      </c>
      <c r="F1374" s="14" t="s">
        <v>926</v>
      </c>
      <c r="G1374" s="5" t="s">
        <v>928</v>
      </c>
      <c r="H1374" s="2" t="s">
        <v>98</v>
      </c>
      <c r="I1374" s="14" t="s">
        <v>927</v>
      </c>
      <c r="J1374" s="5" t="s">
        <v>99</v>
      </c>
      <c r="K1374" s="5"/>
      <c r="L1374" s="14">
        <v>4</v>
      </c>
      <c r="M1374" s="4" t="s">
        <v>2406</v>
      </c>
      <c r="N1374" s="3" t="s">
        <v>2407</v>
      </c>
      <c r="O1374" s="4" t="s">
        <v>8</v>
      </c>
    </row>
    <row r="1375" spans="1:16" ht="15.75">
      <c r="A1375" s="6" t="s">
        <v>590</v>
      </c>
      <c r="B1375" s="5" t="s">
        <v>104</v>
      </c>
      <c r="C1375" s="6">
        <v>1</v>
      </c>
      <c r="D1375" s="5"/>
      <c r="E1375" s="9" t="s">
        <v>2921</v>
      </c>
      <c r="F1375" s="14" t="s">
        <v>926</v>
      </c>
      <c r="G1375" s="5" t="s">
        <v>928</v>
      </c>
      <c r="H1375" s="2" t="s">
        <v>98</v>
      </c>
      <c r="I1375" s="14" t="s">
        <v>927</v>
      </c>
      <c r="J1375" s="5" t="s">
        <v>99</v>
      </c>
      <c r="K1375" s="5"/>
      <c r="L1375" s="14">
        <v>4</v>
      </c>
      <c r="M1375" s="4" t="s">
        <v>2121</v>
      </c>
      <c r="N1375" s="3" t="s">
        <v>2955</v>
      </c>
      <c r="O1375" s="4" t="s">
        <v>2120</v>
      </c>
    </row>
    <row r="1376" spans="1:16" ht="15.75">
      <c r="A1376" s="6" t="s">
        <v>595</v>
      </c>
      <c r="B1376" s="6" t="s">
        <v>104</v>
      </c>
      <c r="C1376" s="6">
        <v>1</v>
      </c>
      <c r="D1376" s="6"/>
      <c r="E1376" s="9" t="s">
        <v>2922</v>
      </c>
      <c r="F1376" s="14" t="s">
        <v>926</v>
      </c>
      <c r="G1376" s="7" t="s">
        <v>928</v>
      </c>
      <c r="H1376" s="2" t="s">
        <v>98</v>
      </c>
      <c r="I1376" s="14" t="s">
        <v>927</v>
      </c>
      <c r="J1376" s="5" t="s">
        <v>99</v>
      </c>
      <c r="K1376" s="5"/>
      <c r="L1376" s="14">
        <v>4</v>
      </c>
      <c r="M1376" s="4" t="s">
        <v>2117</v>
      </c>
      <c r="N1376" s="3" t="s">
        <v>2956</v>
      </c>
      <c r="O1376" s="4" t="s">
        <v>2116</v>
      </c>
    </row>
    <row r="1377" spans="1:15" ht="15.75">
      <c r="A1377" s="6" t="s">
        <v>597</v>
      </c>
      <c r="B1377" s="6" t="s">
        <v>104</v>
      </c>
      <c r="C1377" s="6">
        <v>1</v>
      </c>
      <c r="D1377" s="6"/>
      <c r="E1377" s="9" t="s">
        <v>2923</v>
      </c>
      <c r="F1377" s="14" t="s">
        <v>926</v>
      </c>
      <c r="G1377" s="5" t="s">
        <v>928</v>
      </c>
      <c r="H1377" s="2" t="s">
        <v>98</v>
      </c>
      <c r="I1377" s="14" t="s">
        <v>927</v>
      </c>
      <c r="J1377" s="5" t="s">
        <v>99</v>
      </c>
      <c r="K1377" s="5"/>
      <c r="L1377" s="14">
        <v>4</v>
      </c>
      <c r="M1377" s="4" t="s">
        <v>2262</v>
      </c>
      <c r="N1377" s="3" t="s">
        <v>2957</v>
      </c>
      <c r="O1377" s="4" t="s">
        <v>2261</v>
      </c>
    </row>
    <row r="1378" spans="1:15" ht="15.75">
      <c r="A1378" s="6" t="s">
        <v>988</v>
      </c>
      <c r="B1378" s="6" t="s">
        <v>104</v>
      </c>
      <c r="C1378" s="6">
        <v>1</v>
      </c>
      <c r="D1378" s="6"/>
      <c r="E1378" s="9" t="s">
        <v>987</v>
      </c>
      <c r="F1378" s="14" t="s">
        <v>926</v>
      </c>
      <c r="G1378" s="5" t="s">
        <v>928</v>
      </c>
      <c r="H1378" s="2" t="s">
        <v>98</v>
      </c>
      <c r="I1378" s="14" t="s">
        <v>927</v>
      </c>
      <c r="J1378" s="5" t="s">
        <v>99</v>
      </c>
      <c r="K1378" s="5"/>
      <c r="L1378" s="14">
        <v>2</v>
      </c>
      <c r="N1378" s="3"/>
      <c r="O1378" s="4" t="s">
        <v>8</v>
      </c>
    </row>
    <row r="1379" spans="1:15" ht="15.75">
      <c r="A1379" s="6" t="s">
        <v>599</v>
      </c>
      <c r="B1379" s="6" t="s">
        <v>104</v>
      </c>
      <c r="C1379" s="6">
        <v>1</v>
      </c>
      <c r="D1379" s="6"/>
      <c r="E1379" s="9" t="s">
        <v>2924</v>
      </c>
      <c r="F1379" s="14" t="s">
        <v>926</v>
      </c>
      <c r="G1379" s="5" t="s">
        <v>928</v>
      </c>
      <c r="H1379" s="2" t="s">
        <v>98</v>
      </c>
      <c r="I1379" s="14" t="s">
        <v>927</v>
      </c>
      <c r="J1379" s="5" t="s">
        <v>99</v>
      </c>
      <c r="K1379" s="5"/>
      <c r="L1379" s="14">
        <v>4</v>
      </c>
      <c r="M1379" s="4" t="s">
        <v>46</v>
      </c>
      <c r="N1379" s="3">
        <v>20121447</v>
      </c>
      <c r="O1379" s="4" t="s">
        <v>275</v>
      </c>
    </row>
    <row r="1380" spans="1:15" ht="15.75">
      <c r="A1380" s="6" t="s">
        <v>601</v>
      </c>
      <c r="B1380" s="6" t="s">
        <v>104</v>
      </c>
      <c r="C1380" s="6">
        <v>1</v>
      </c>
      <c r="D1380" s="6"/>
      <c r="E1380" s="9" t="s">
        <v>1558</v>
      </c>
      <c r="F1380" s="14" t="s">
        <v>926</v>
      </c>
      <c r="G1380" s="5" t="s">
        <v>928</v>
      </c>
      <c r="H1380" s="2" t="s">
        <v>98</v>
      </c>
      <c r="I1380" s="14" t="s">
        <v>927</v>
      </c>
      <c r="J1380" s="5" t="s">
        <v>99</v>
      </c>
      <c r="K1380" s="5"/>
      <c r="L1380" s="14">
        <v>4</v>
      </c>
      <c r="M1380" s="4" t="s">
        <v>31</v>
      </c>
      <c r="N1380" s="3" t="s">
        <v>30</v>
      </c>
      <c r="O1380" s="4" t="s">
        <v>32</v>
      </c>
    </row>
    <row r="1381" spans="1:15" ht="15.75">
      <c r="A1381" s="6" t="s">
        <v>606</v>
      </c>
      <c r="B1381" s="6" t="s">
        <v>104</v>
      </c>
      <c r="C1381" s="6">
        <v>1</v>
      </c>
      <c r="D1381" s="6"/>
      <c r="E1381" s="9" t="s">
        <v>1535</v>
      </c>
      <c r="F1381" s="14" t="s">
        <v>926</v>
      </c>
      <c r="G1381" s="5" t="s">
        <v>928</v>
      </c>
      <c r="H1381" s="2" t="s">
        <v>98</v>
      </c>
      <c r="I1381" s="14" t="s">
        <v>927</v>
      </c>
      <c r="J1381" s="5" t="s">
        <v>99</v>
      </c>
      <c r="K1381" s="5"/>
      <c r="L1381" s="14">
        <v>2</v>
      </c>
      <c r="N1381" s="3"/>
      <c r="O1381" s="4" t="s">
        <v>8</v>
      </c>
    </row>
    <row r="1382" spans="1:15" ht="15.75">
      <c r="A1382" s="6" t="s">
        <v>607</v>
      </c>
      <c r="B1382" s="6" t="s">
        <v>104</v>
      </c>
      <c r="C1382" s="6">
        <v>1</v>
      </c>
      <c r="D1382" s="6"/>
      <c r="E1382" s="9" t="s">
        <v>2925</v>
      </c>
      <c r="F1382" s="14" t="s">
        <v>926</v>
      </c>
      <c r="G1382" s="5" t="s">
        <v>928</v>
      </c>
      <c r="H1382" s="2" t="s">
        <v>98</v>
      </c>
      <c r="I1382" s="14" t="s">
        <v>927</v>
      </c>
      <c r="J1382" s="5" t="s">
        <v>99</v>
      </c>
      <c r="K1382" s="5"/>
      <c r="L1382" s="14" t="s">
        <v>2100</v>
      </c>
      <c r="N1382" s="3"/>
      <c r="O1382" s="4" t="s">
        <v>8</v>
      </c>
    </row>
    <row r="1383" spans="1:15" ht="15.75">
      <c r="A1383" s="10" t="s">
        <v>610</v>
      </c>
      <c r="B1383" s="6" t="s">
        <v>104</v>
      </c>
      <c r="C1383" s="6">
        <v>1</v>
      </c>
      <c r="D1383" s="6"/>
      <c r="E1383" s="9" t="s">
        <v>2926</v>
      </c>
      <c r="F1383" s="14" t="s">
        <v>926</v>
      </c>
      <c r="G1383" s="5" t="s">
        <v>928</v>
      </c>
      <c r="H1383" s="2" t="s">
        <v>98</v>
      </c>
      <c r="I1383" s="14" t="s">
        <v>927</v>
      </c>
      <c r="J1383" s="5" t="s">
        <v>99</v>
      </c>
      <c r="K1383" s="5"/>
      <c r="L1383" s="14">
        <v>4</v>
      </c>
      <c r="M1383" s="4" t="s">
        <v>46</v>
      </c>
      <c r="N1383" s="3">
        <v>20121447</v>
      </c>
      <c r="O1383" s="4" t="s">
        <v>275</v>
      </c>
    </row>
    <row r="1384" spans="1:15" ht="15.75">
      <c r="A1384" s="6" t="s">
        <v>614</v>
      </c>
      <c r="B1384" s="6" t="s">
        <v>104</v>
      </c>
      <c r="C1384" s="6">
        <v>1</v>
      </c>
      <c r="D1384" s="6"/>
      <c r="E1384" s="9" t="s">
        <v>2927</v>
      </c>
      <c r="F1384" s="14" t="s">
        <v>926</v>
      </c>
      <c r="G1384" s="7" t="s">
        <v>928</v>
      </c>
      <c r="H1384" s="2" t="s">
        <v>98</v>
      </c>
      <c r="I1384" s="14" t="s">
        <v>927</v>
      </c>
      <c r="J1384" s="5" t="s">
        <v>99</v>
      </c>
      <c r="K1384" s="5"/>
      <c r="L1384" s="14" t="s">
        <v>2100</v>
      </c>
      <c r="N1384" s="3"/>
      <c r="O1384" s="4" t="s">
        <v>8</v>
      </c>
    </row>
    <row r="1385" spans="1:15" ht="15.75">
      <c r="A1385" s="6" t="s">
        <v>616</v>
      </c>
      <c r="B1385" s="6" t="s">
        <v>104</v>
      </c>
      <c r="C1385" s="6">
        <v>1</v>
      </c>
      <c r="D1385" s="6"/>
      <c r="E1385" s="9" t="s">
        <v>2928</v>
      </c>
      <c r="F1385" s="14" t="s">
        <v>926</v>
      </c>
      <c r="G1385" s="5" t="s">
        <v>928</v>
      </c>
      <c r="H1385" s="2" t="s">
        <v>98</v>
      </c>
      <c r="I1385" s="14" t="s">
        <v>927</v>
      </c>
      <c r="J1385" s="5" t="s">
        <v>99</v>
      </c>
      <c r="K1385" s="5"/>
      <c r="L1385" s="14">
        <v>4</v>
      </c>
      <c r="M1385" s="4" t="s">
        <v>2187</v>
      </c>
      <c r="N1385" s="3" t="s">
        <v>2952</v>
      </c>
      <c r="O1385" s="4" t="s">
        <v>2112</v>
      </c>
    </row>
    <row r="1386" spans="1:15" ht="15.75">
      <c r="A1386" s="6" t="s">
        <v>618</v>
      </c>
      <c r="B1386" s="6" t="s">
        <v>104</v>
      </c>
      <c r="C1386" s="6">
        <v>1</v>
      </c>
      <c r="D1386" s="6"/>
      <c r="E1386" s="9" t="s">
        <v>2929</v>
      </c>
      <c r="F1386" s="14" t="s">
        <v>926</v>
      </c>
      <c r="G1386" s="5" t="s">
        <v>928</v>
      </c>
      <c r="H1386" s="2" t="s">
        <v>98</v>
      </c>
      <c r="I1386" s="14" t="s">
        <v>927</v>
      </c>
      <c r="J1386" s="5" t="s">
        <v>99</v>
      </c>
      <c r="K1386" s="5"/>
      <c r="L1386" s="14">
        <v>4</v>
      </c>
      <c r="M1386" s="4" t="s">
        <v>46</v>
      </c>
      <c r="N1386" s="3">
        <v>20121447</v>
      </c>
      <c r="O1386" s="4" t="s">
        <v>275</v>
      </c>
    </row>
    <row r="1387" spans="1:15" ht="15.75">
      <c r="A1387" s="6" t="s">
        <v>990</v>
      </c>
      <c r="B1387" s="6" t="s">
        <v>104</v>
      </c>
      <c r="C1387" s="6">
        <v>1</v>
      </c>
      <c r="D1387" s="6"/>
      <c r="E1387" s="9" t="s">
        <v>989</v>
      </c>
      <c r="F1387" s="14" t="s">
        <v>926</v>
      </c>
      <c r="G1387" s="7" t="s">
        <v>928</v>
      </c>
      <c r="H1387" s="2" t="s">
        <v>98</v>
      </c>
      <c r="I1387" s="14" t="s">
        <v>927</v>
      </c>
      <c r="J1387" s="5" t="s">
        <v>99</v>
      </c>
      <c r="K1387" s="5"/>
      <c r="L1387" s="14">
        <v>2</v>
      </c>
      <c r="N1387" s="3"/>
      <c r="O1387" s="4" t="s">
        <v>8</v>
      </c>
    </row>
    <row r="1388" spans="1:15" ht="15.75">
      <c r="A1388" s="6" t="s">
        <v>621</v>
      </c>
      <c r="B1388" s="6" t="s">
        <v>104</v>
      </c>
      <c r="C1388" s="6">
        <v>1</v>
      </c>
      <c r="D1388" s="6"/>
      <c r="E1388" s="9" t="s">
        <v>991</v>
      </c>
      <c r="F1388" s="14" t="s">
        <v>926</v>
      </c>
      <c r="G1388" s="5" t="s">
        <v>928</v>
      </c>
      <c r="H1388" s="2" t="s">
        <v>98</v>
      </c>
      <c r="I1388" s="14" t="s">
        <v>927</v>
      </c>
      <c r="J1388" s="5" t="s">
        <v>99</v>
      </c>
      <c r="K1388" s="5"/>
      <c r="L1388" s="14">
        <v>2</v>
      </c>
      <c r="N1388" s="3"/>
      <c r="O1388" s="4" t="s">
        <v>8</v>
      </c>
    </row>
    <row r="1389" spans="1:15" ht="15.75">
      <c r="A1389" s="6" t="s">
        <v>629</v>
      </c>
      <c r="B1389" s="6" t="s">
        <v>104</v>
      </c>
      <c r="C1389" s="6">
        <v>1</v>
      </c>
      <c r="D1389" s="6"/>
      <c r="E1389" s="9" t="s">
        <v>1701</v>
      </c>
      <c r="F1389" s="14" t="s">
        <v>926</v>
      </c>
      <c r="G1389" s="7" t="s">
        <v>928</v>
      </c>
      <c r="H1389" s="2" t="s">
        <v>98</v>
      </c>
      <c r="I1389" s="14" t="s">
        <v>927</v>
      </c>
      <c r="J1389" s="5" t="s">
        <v>99</v>
      </c>
      <c r="K1389" s="5"/>
      <c r="L1389" s="14">
        <v>4</v>
      </c>
      <c r="M1389" s="4" t="s">
        <v>632</v>
      </c>
      <c r="N1389" s="3">
        <v>8634478</v>
      </c>
      <c r="O1389" s="4" t="s">
        <v>10</v>
      </c>
    </row>
    <row r="1390" spans="1:15" ht="15.75">
      <c r="A1390" s="6" t="s">
        <v>634</v>
      </c>
      <c r="B1390" s="6" t="s">
        <v>104</v>
      </c>
      <c r="C1390" s="6">
        <v>1</v>
      </c>
      <c r="D1390" s="6"/>
      <c r="E1390" s="9" t="s">
        <v>992</v>
      </c>
      <c r="F1390" s="14" t="s">
        <v>926</v>
      </c>
      <c r="G1390" s="5" t="s">
        <v>928</v>
      </c>
      <c r="H1390" s="2" t="s">
        <v>98</v>
      </c>
      <c r="I1390" s="14" t="s">
        <v>927</v>
      </c>
      <c r="J1390" s="5" t="s">
        <v>99</v>
      </c>
      <c r="K1390" s="5"/>
      <c r="L1390" s="14">
        <v>2</v>
      </c>
      <c r="N1390" s="3"/>
      <c r="O1390" s="4" t="s">
        <v>8</v>
      </c>
    </row>
    <row r="1391" spans="1:15" ht="15.75">
      <c r="A1391" s="6" t="s">
        <v>643</v>
      </c>
      <c r="B1391" s="6" t="s">
        <v>104</v>
      </c>
      <c r="C1391" s="6">
        <v>1</v>
      </c>
      <c r="D1391" s="6"/>
      <c r="E1391" s="9" t="s">
        <v>2426</v>
      </c>
      <c r="F1391" s="14" t="s">
        <v>926</v>
      </c>
      <c r="G1391" s="5" t="s">
        <v>928</v>
      </c>
      <c r="H1391" s="2" t="s">
        <v>98</v>
      </c>
      <c r="I1391" s="14" t="s">
        <v>927</v>
      </c>
      <c r="J1391" s="5" t="s">
        <v>99</v>
      </c>
      <c r="K1391" s="5"/>
      <c r="L1391" s="14">
        <v>3</v>
      </c>
      <c r="M1391" s="4" t="s">
        <v>2429</v>
      </c>
      <c r="N1391" s="3" t="s">
        <v>2430</v>
      </c>
      <c r="O1391" s="4" t="s">
        <v>23</v>
      </c>
    </row>
    <row r="1392" spans="1:15" ht="15.75">
      <c r="A1392" s="6" t="s">
        <v>643</v>
      </c>
      <c r="B1392" s="6" t="s">
        <v>104</v>
      </c>
      <c r="C1392" s="6">
        <v>1</v>
      </c>
      <c r="D1392" s="6"/>
      <c r="E1392" s="9" t="s">
        <v>2431</v>
      </c>
      <c r="F1392" s="14" t="s">
        <v>926</v>
      </c>
      <c r="G1392" s="5" t="s">
        <v>928</v>
      </c>
      <c r="H1392" s="2" t="s">
        <v>98</v>
      </c>
      <c r="I1392" s="14" t="s">
        <v>927</v>
      </c>
      <c r="J1392" s="5" t="s">
        <v>99</v>
      </c>
      <c r="K1392" s="5"/>
      <c r="L1392" s="14">
        <v>3</v>
      </c>
      <c r="M1392" s="4" t="s">
        <v>2429</v>
      </c>
      <c r="N1392" s="3" t="s">
        <v>2430</v>
      </c>
      <c r="O1392" s="4" t="s">
        <v>23</v>
      </c>
    </row>
    <row r="1393" spans="1:15" ht="15.75">
      <c r="A1393" s="6" t="s">
        <v>653</v>
      </c>
      <c r="B1393" s="6" t="s">
        <v>104</v>
      </c>
      <c r="C1393" s="6">
        <v>1</v>
      </c>
      <c r="D1393" s="6"/>
      <c r="E1393" s="9" t="s">
        <v>2426</v>
      </c>
      <c r="F1393" s="14" t="s">
        <v>926</v>
      </c>
      <c r="G1393" s="5" t="s">
        <v>928</v>
      </c>
      <c r="H1393" s="2" t="s">
        <v>98</v>
      </c>
      <c r="I1393" s="14" t="s">
        <v>927</v>
      </c>
      <c r="J1393" s="5" t="s">
        <v>99</v>
      </c>
      <c r="K1393" s="5"/>
      <c r="L1393" s="14">
        <v>3</v>
      </c>
      <c r="M1393" s="4" t="s">
        <v>2429</v>
      </c>
      <c r="N1393" s="3" t="s">
        <v>2430</v>
      </c>
      <c r="O1393" s="4" t="s">
        <v>23</v>
      </c>
    </row>
    <row r="1394" spans="1:15" ht="15.75">
      <c r="A1394" s="6" t="s">
        <v>653</v>
      </c>
      <c r="B1394" s="6" t="s">
        <v>104</v>
      </c>
      <c r="C1394" s="6">
        <v>1</v>
      </c>
      <c r="D1394" s="6"/>
      <c r="E1394" s="9" t="s">
        <v>2431</v>
      </c>
      <c r="F1394" s="14" t="s">
        <v>926</v>
      </c>
      <c r="G1394" s="5" t="s">
        <v>928</v>
      </c>
      <c r="H1394" s="2" t="s">
        <v>98</v>
      </c>
      <c r="I1394" s="14" t="s">
        <v>927</v>
      </c>
      <c r="J1394" s="5" t="s">
        <v>99</v>
      </c>
      <c r="K1394" s="5"/>
      <c r="L1394" s="14">
        <v>3</v>
      </c>
      <c r="M1394" s="4" t="s">
        <v>2429</v>
      </c>
      <c r="N1394" s="3" t="s">
        <v>2430</v>
      </c>
      <c r="O1394" s="4" t="s">
        <v>23</v>
      </c>
    </row>
    <row r="1395" spans="1:15" ht="15.75">
      <c r="A1395" s="6" t="s">
        <v>655</v>
      </c>
      <c r="B1395" s="6" t="s">
        <v>104</v>
      </c>
      <c r="C1395" s="6">
        <v>1</v>
      </c>
      <c r="D1395" s="6"/>
      <c r="E1395" s="9" t="s">
        <v>2426</v>
      </c>
      <c r="F1395" s="14" t="s">
        <v>926</v>
      </c>
      <c r="G1395" s="5" t="s">
        <v>928</v>
      </c>
      <c r="H1395" s="2" t="s">
        <v>98</v>
      </c>
      <c r="I1395" s="14" t="s">
        <v>927</v>
      </c>
      <c r="J1395" s="5" t="s">
        <v>99</v>
      </c>
      <c r="K1395" s="5"/>
      <c r="L1395" s="14">
        <v>3</v>
      </c>
      <c r="M1395" s="4" t="s">
        <v>2429</v>
      </c>
      <c r="N1395" s="3" t="s">
        <v>2430</v>
      </c>
      <c r="O1395" s="4" t="s">
        <v>23</v>
      </c>
    </row>
    <row r="1396" spans="1:15" ht="15.75">
      <c r="A1396" s="6" t="s">
        <v>655</v>
      </c>
      <c r="B1396" s="6" t="s">
        <v>104</v>
      </c>
      <c r="C1396" s="6">
        <v>1</v>
      </c>
      <c r="D1396" s="6"/>
      <c r="E1396" s="9" t="s">
        <v>2431</v>
      </c>
      <c r="F1396" s="14" t="s">
        <v>926</v>
      </c>
      <c r="G1396" s="7" t="s">
        <v>928</v>
      </c>
      <c r="H1396" s="2" t="s">
        <v>98</v>
      </c>
      <c r="I1396" s="14" t="s">
        <v>927</v>
      </c>
      <c r="J1396" s="5" t="s">
        <v>99</v>
      </c>
      <c r="K1396" s="5"/>
      <c r="L1396" s="13">
        <v>3</v>
      </c>
      <c r="M1396" s="4" t="s">
        <v>2429</v>
      </c>
      <c r="N1396" s="3" t="s">
        <v>2430</v>
      </c>
      <c r="O1396" s="4" t="s">
        <v>23</v>
      </c>
    </row>
    <row r="1397" spans="1:15" ht="15.75">
      <c r="A1397" s="6" t="s">
        <v>656</v>
      </c>
      <c r="B1397" s="6" t="s">
        <v>104</v>
      </c>
      <c r="C1397" s="6">
        <v>1</v>
      </c>
      <c r="D1397" s="6"/>
      <c r="E1397" s="9" t="s">
        <v>2426</v>
      </c>
      <c r="F1397" s="14" t="s">
        <v>926</v>
      </c>
      <c r="G1397" s="5" t="s">
        <v>928</v>
      </c>
      <c r="H1397" s="2" t="s">
        <v>98</v>
      </c>
      <c r="I1397" s="14" t="s">
        <v>927</v>
      </c>
      <c r="J1397" s="5" t="s">
        <v>99</v>
      </c>
      <c r="K1397" s="5"/>
      <c r="L1397" s="14">
        <v>3</v>
      </c>
      <c r="M1397" s="4" t="s">
        <v>2429</v>
      </c>
      <c r="N1397" s="3" t="s">
        <v>2430</v>
      </c>
      <c r="O1397" s="4" t="s">
        <v>23</v>
      </c>
    </row>
    <row r="1398" spans="1:15" ht="15.75">
      <c r="A1398" s="6" t="s">
        <v>656</v>
      </c>
      <c r="B1398" s="6" t="s">
        <v>104</v>
      </c>
      <c r="C1398" s="6">
        <v>1</v>
      </c>
      <c r="D1398" s="6"/>
      <c r="E1398" s="9" t="s">
        <v>2431</v>
      </c>
      <c r="F1398" s="14" t="s">
        <v>926</v>
      </c>
      <c r="G1398" s="7" t="s">
        <v>928</v>
      </c>
      <c r="H1398" s="2" t="s">
        <v>98</v>
      </c>
      <c r="I1398" s="14" t="s">
        <v>927</v>
      </c>
      <c r="J1398" s="5" t="s">
        <v>99</v>
      </c>
      <c r="K1398" s="5"/>
      <c r="L1398" s="14">
        <v>3</v>
      </c>
      <c r="M1398" s="4" t="s">
        <v>2429</v>
      </c>
      <c r="N1398" s="3" t="s">
        <v>2430</v>
      </c>
      <c r="O1398" s="4" t="s">
        <v>23</v>
      </c>
    </row>
    <row r="1399" spans="1:15" ht="15.75">
      <c r="A1399" s="6" t="s">
        <v>657</v>
      </c>
      <c r="B1399" s="6" t="s">
        <v>104</v>
      </c>
      <c r="C1399" s="6">
        <v>1</v>
      </c>
      <c r="D1399" s="6"/>
      <c r="E1399" s="9" t="s">
        <v>2426</v>
      </c>
      <c r="F1399" s="14" t="s">
        <v>926</v>
      </c>
      <c r="G1399" s="5" t="s">
        <v>928</v>
      </c>
      <c r="H1399" s="2" t="s">
        <v>98</v>
      </c>
      <c r="I1399" s="14" t="s">
        <v>927</v>
      </c>
      <c r="J1399" s="5" t="s">
        <v>99</v>
      </c>
      <c r="K1399" s="5"/>
      <c r="L1399" s="14">
        <v>3</v>
      </c>
      <c r="M1399" s="4" t="s">
        <v>2429</v>
      </c>
      <c r="N1399" s="3" t="s">
        <v>2430</v>
      </c>
      <c r="O1399" s="4" t="s">
        <v>23</v>
      </c>
    </row>
    <row r="1400" spans="1:15" ht="15.75">
      <c r="A1400" s="6" t="s">
        <v>657</v>
      </c>
      <c r="B1400" s="6" t="s">
        <v>104</v>
      </c>
      <c r="C1400" s="6">
        <v>1</v>
      </c>
      <c r="D1400" s="6"/>
      <c r="E1400" s="9" t="s">
        <v>2431</v>
      </c>
      <c r="F1400" s="14" t="s">
        <v>926</v>
      </c>
      <c r="G1400" s="5" t="s">
        <v>928</v>
      </c>
      <c r="H1400" s="2" t="s">
        <v>98</v>
      </c>
      <c r="I1400" s="14" t="s">
        <v>927</v>
      </c>
      <c r="J1400" s="5" t="s">
        <v>99</v>
      </c>
      <c r="K1400" s="5"/>
      <c r="L1400" s="14">
        <v>3</v>
      </c>
      <c r="M1400" s="4" t="s">
        <v>2429</v>
      </c>
      <c r="N1400" s="3" t="s">
        <v>2430</v>
      </c>
      <c r="O1400" s="4" t="s">
        <v>23</v>
      </c>
    </row>
    <row r="1401" spans="1:15" ht="15.75">
      <c r="A1401" s="10" t="s">
        <v>658</v>
      </c>
      <c r="B1401" s="5" t="s">
        <v>104</v>
      </c>
      <c r="C1401" s="6">
        <v>1</v>
      </c>
      <c r="D1401" s="5"/>
      <c r="E1401" s="9" t="s">
        <v>2930</v>
      </c>
      <c r="F1401" s="14" t="s">
        <v>926</v>
      </c>
      <c r="G1401" s="5" t="s">
        <v>928</v>
      </c>
      <c r="H1401" s="2" t="s">
        <v>98</v>
      </c>
      <c r="I1401" s="14" t="s">
        <v>927</v>
      </c>
      <c r="J1401" s="5" t="s">
        <v>99</v>
      </c>
      <c r="K1401" s="5"/>
      <c r="L1401" s="14">
        <v>4</v>
      </c>
      <c r="M1401" s="4" t="s">
        <v>46</v>
      </c>
      <c r="N1401" s="3">
        <v>20121447</v>
      </c>
      <c r="O1401" s="4" t="s">
        <v>275</v>
      </c>
    </row>
    <row r="1402" spans="1:15" ht="15.75">
      <c r="A1402" s="6" t="s">
        <v>588</v>
      </c>
      <c r="B1402" s="6" t="s">
        <v>104</v>
      </c>
      <c r="C1402" s="6">
        <v>1</v>
      </c>
      <c r="D1402" s="6"/>
      <c r="E1402" s="9" t="s">
        <v>993</v>
      </c>
      <c r="F1402" s="14" t="s">
        <v>926</v>
      </c>
      <c r="G1402" s="5" t="s">
        <v>928</v>
      </c>
      <c r="H1402" s="2" t="s">
        <v>98</v>
      </c>
      <c r="I1402" s="14" t="s">
        <v>927</v>
      </c>
      <c r="J1402" s="5" t="s">
        <v>99</v>
      </c>
      <c r="K1402" s="5"/>
      <c r="L1402" s="14">
        <v>2</v>
      </c>
      <c r="N1402" s="3"/>
      <c r="O1402" s="4" t="s">
        <v>8</v>
      </c>
    </row>
    <row r="1403" spans="1:15" ht="15.75">
      <c r="A1403" s="6" t="s">
        <v>663</v>
      </c>
      <c r="B1403" s="6" t="s">
        <v>104</v>
      </c>
      <c r="C1403" s="6">
        <v>1</v>
      </c>
      <c r="D1403" s="6"/>
      <c r="E1403" s="9" t="s">
        <v>2931</v>
      </c>
      <c r="F1403" s="14" t="s">
        <v>926</v>
      </c>
      <c r="G1403" s="5" t="s">
        <v>928</v>
      </c>
      <c r="H1403" s="2" t="s">
        <v>98</v>
      </c>
      <c r="I1403" s="14" t="s">
        <v>927</v>
      </c>
      <c r="J1403" s="5" t="s">
        <v>99</v>
      </c>
      <c r="K1403" s="5"/>
      <c r="L1403" s="14">
        <v>4</v>
      </c>
      <c r="M1403" s="4" t="s">
        <v>46</v>
      </c>
      <c r="N1403" s="3">
        <v>20121447</v>
      </c>
      <c r="O1403" s="4" t="s">
        <v>275</v>
      </c>
    </row>
    <row r="1404" spans="1:15" ht="15.75">
      <c r="A1404" s="6" t="s">
        <v>1224</v>
      </c>
      <c r="B1404" s="6" t="s">
        <v>104</v>
      </c>
      <c r="C1404" s="6">
        <v>1</v>
      </c>
      <c r="D1404" s="6"/>
      <c r="E1404" s="9" t="s">
        <v>929</v>
      </c>
      <c r="F1404" s="14" t="s">
        <v>926</v>
      </c>
      <c r="G1404" s="7" t="s">
        <v>928</v>
      </c>
      <c r="H1404" s="2" t="s">
        <v>98</v>
      </c>
      <c r="I1404" s="14" t="s">
        <v>927</v>
      </c>
      <c r="J1404" s="5" t="s">
        <v>109</v>
      </c>
      <c r="K1404" s="5"/>
      <c r="L1404" s="14">
        <v>2</v>
      </c>
      <c r="N1404" s="3"/>
      <c r="O1404" s="4" t="s">
        <v>8</v>
      </c>
    </row>
    <row r="1405" spans="1:15" ht="15.75">
      <c r="A1405" s="6" t="s">
        <v>665</v>
      </c>
      <c r="B1405" s="6" t="s">
        <v>104</v>
      </c>
      <c r="C1405" s="6">
        <v>1</v>
      </c>
      <c r="D1405" s="6"/>
      <c r="E1405" s="9" t="s">
        <v>2932</v>
      </c>
      <c r="F1405" s="14" t="s">
        <v>926</v>
      </c>
      <c r="G1405" s="5" t="s">
        <v>928</v>
      </c>
      <c r="H1405" s="2" t="s">
        <v>98</v>
      </c>
      <c r="I1405" s="14" t="s">
        <v>927</v>
      </c>
      <c r="J1405" s="5" t="s">
        <v>99</v>
      </c>
      <c r="K1405" s="5"/>
      <c r="L1405" s="14">
        <v>4</v>
      </c>
      <c r="M1405" s="4" t="s">
        <v>46</v>
      </c>
      <c r="N1405" s="3">
        <v>20121447</v>
      </c>
      <c r="O1405" s="4" t="s">
        <v>275</v>
      </c>
    </row>
    <row r="1406" spans="1:15" ht="15.75">
      <c r="A1406" s="6" t="s">
        <v>1225</v>
      </c>
      <c r="B1406" s="6" t="s">
        <v>104</v>
      </c>
      <c r="C1406" s="6">
        <v>1</v>
      </c>
      <c r="D1406" s="6"/>
      <c r="E1406" s="9" t="s">
        <v>929</v>
      </c>
      <c r="F1406" s="14" t="s">
        <v>926</v>
      </c>
      <c r="G1406" s="7" t="s">
        <v>928</v>
      </c>
      <c r="H1406" s="2" t="s">
        <v>98</v>
      </c>
      <c r="I1406" s="14" t="s">
        <v>927</v>
      </c>
      <c r="J1406" s="5" t="s">
        <v>109</v>
      </c>
      <c r="K1406" s="5"/>
      <c r="L1406" s="14">
        <v>2</v>
      </c>
      <c r="N1406" s="3"/>
      <c r="O1406" s="4" t="s">
        <v>8</v>
      </c>
    </row>
    <row r="1407" spans="1:15" ht="15.75">
      <c r="A1407" s="6" t="s">
        <v>667</v>
      </c>
      <c r="B1407" s="6" t="s">
        <v>104</v>
      </c>
      <c r="C1407" s="6">
        <v>1</v>
      </c>
      <c r="D1407" s="6"/>
      <c r="E1407" s="9" t="s">
        <v>2933</v>
      </c>
      <c r="F1407" s="14" t="s">
        <v>926</v>
      </c>
      <c r="G1407" s="5" t="s">
        <v>928</v>
      </c>
      <c r="H1407" s="2" t="s">
        <v>98</v>
      </c>
      <c r="I1407" s="14" t="s">
        <v>927</v>
      </c>
      <c r="J1407" s="5" t="s">
        <v>99</v>
      </c>
      <c r="K1407" s="5"/>
      <c r="L1407" s="14">
        <v>4</v>
      </c>
      <c r="M1407" s="4" t="s">
        <v>2180</v>
      </c>
      <c r="N1407" s="3" t="s">
        <v>2954</v>
      </c>
      <c r="O1407" s="4" t="s">
        <v>47</v>
      </c>
    </row>
    <row r="1408" spans="1:15" ht="15.75">
      <c r="A1408" s="6" t="s">
        <v>1226</v>
      </c>
      <c r="B1408" s="6" t="s">
        <v>104</v>
      </c>
      <c r="C1408" s="6">
        <v>1</v>
      </c>
      <c r="D1408" s="6"/>
      <c r="E1408" s="9" t="s">
        <v>929</v>
      </c>
      <c r="F1408" s="14" t="s">
        <v>926</v>
      </c>
      <c r="G1408" s="7" t="s">
        <v>928</v>
      </c>
      <c r="H1408" s="2" t="s">
        <v>98</v>
      </c>
      <c r="I1408" s="14" t="s">
        <v>927</v>
      </c>
      <c r="J1408" s="5" t="s">
        <v>109</v>
      </c>
      <c r="K1408" s="5"/>
      <c r="L1408" s="14">
        <v>2</v>
      </c>
      <c r="N1408" s="3"/>
      <c r="O1408" s="4" t="s">
        <v>8</v>
      </c>
    </row>
    <row r="1409" spans="1:15" ht="15.75">
      <c r="A1409" s="6" t="s">
        <v>671</v>
      </c>
      <c r="B1409" s="6" t="s">
        <v>104</v>
      </c>
      <c r="C1409" s="6">
        <v>1</v>
      </c>
      <c r="D1409" s="6"/>
      <c r="E1409" s="9" t="s">
        <v>2934</v>
      </c>
      <c r="F1409" s="14" t="s">
        <v>926</v>
      </c>
      <c r="G1409" s="5" t="s">
        <v>928</v>
      </c>
      <c r="H1409" s="2" t="s">
        <v>98</v>
      </c>
      <c r="I1409" s="14" t="s">
        <v>927</v>
      </c>
      <c r="J1409" s="5" t="s">
        <v>99</v>
      </c>
      <c r="K1409" s="5"/>
      <c r="L1409" s="14" t="s">
        <v>2100</v>
      </c>
      <c r="N1409" s="3"/>
      <c r="O1409" s="4" t="s">
        <v>8</v>
      </c>
    </row>
    <row r="1410" spans="1:15" ht="15.75">
      <c r="A1410" s="6" t="s">
        <v>995</v>
      </c>
      <c r="B1410" s="6" t="s">
        <v>104</v>
      </c>
      <c r="C1410" s="6">
        <v>1</v>
      </c>
      <c r="D1410" s="6"/>
      <c r="E1410" s="9" t="s">
        <v>994</v>
      </c>
      <c r="F1410" s="14" t="s">
        <v>926</v>
      </c>
      <c r="G1410" s="5" t="s">
        <v>928</v>
      </c>
      <c r="H1410" s="2" t="s">
        <v>98</v>
      </c>
      <c r="I1410" s="14" t="s">
        <v>927</v>
      </c>
      <c r="J1410" s="7" t="s">
        <v>99</v>
      </c>
      <c r="K1410" s="5"/>
      <c r="L1410" s="14">
        <v>2</v>
      </c>
      <c r="N1410" s="3"/>
      <c r="O1410" s="4" t="s">
        <v>8</v>
      </c>
    </row>
    <row r="1411" spans="1:15" ht="15.75">
      <c r="A1411" s="6" t="s">
        <v>673</v>
      </c>
      <c r="B1411" s="6" t="s">
        <v>104</v>
      </c>
      <c r="C1411" s="6">
        <v>1</v>
      </c>
      <c r="D1411" s="6"/>
      <c r="E1411" s="9" t="s">
        <v>2935</v>
      </c>
      <c r="F1411" s="14" t="s">
        <v>926</v>
      </c>
      <c r="G1411" s="7" t="s">
        <v>928</v>
      </c>
      <c r="H1411" s="2" t="s">
        <v>98</v>
      </c>
      <c r="I1411" s="14" t="s">
        <v>927</v>
      </c>
      <c r="J1411" s="5" t="s">
        <v>99</v>
      </c>
      <c r="K1411" s="5"/>
      <c r="L1411" s="14">
        <v>4</v>
      </c>
      <c r="M1411" s="4" t="s">
        <v>46</v>
      </c>
      <c r="N1411" s="3">
        <v>20121447</v>
      </c>
      <c r="O1411" s="4" t="s">
        <v>275</v>
      </c>
    </row>
    <row r="1412" spans="1:15" ht="15.75">
      <c r="A1412" s="5" t="s">
        <v>675</v>
      </c>
      <c r="B1412" s="5" t="s">
        <v>104</v>
      </c>
      <c r="C1412" s="6">
        <v>1</v>
      </c>
      <c r="D1412" s="6"/>
      <c r="E1412" s="9" t="s">
        <v>2936</v>
      </c>
      <c r="F1412" s="14" t="s">
        <v>926</v>
      </c>
      <c r="G1412" s="7" t="s">
        <v>928</v>
      </c>
      <c r="H1412" s="2" t="s">
        <v>98</v>
      </c>
      <c r="I1412" s="14" t="s">
        <v>927</v>
      </c>
      <c r="J1412" s="5" t="s">
        <v>99</v>
      </c>
      <c r="K1412" s="5"/>
      <c r="L1412" s="14">
        <v>4</v>
      </c>
      <c r="M1412" s="4" t="s">
        <v>46</v>
      </c>
      <c r="N1412" s="3">
        <v>20121447</v>
      </c>
      <c r="O1412" s="4" t="s">
        <v>275</v>
      </c>
    </row>
    <row r="1413" spans="1:15" ht="15.75">
      <c r="A1413" s="5" t="s">
        <v>681</v>
      </c>
      <c r="B1413" s="5" t="s">
        <v>104</v>
      </c>
      <c r="C1413" s="6">
        <v>1</v>
      </c>
      <c r="D1413" s="6"/>
      <c r="E1413" s="9" t="s">
        <v>2937</v>
      </c>
      <c r="F1413" s="14" t="s">
        <v>926</v>
      </c>
      <c r="G1413" s="7" t="s">
        <v>928</v>
      </c>
      <c r="H1413" s="2" t="s">
        <v>98</v>
      </c>
      <c r="I1413" s="14" t="s">
        <v>927</v>
      </c>
      <c r="J1413" s="5" t="s">
        <v>99</v>
      </c>
      <c r="K1413" s="5"/>
      <c r="L1413" s="14">
        <v>4</v>
      </c>
      <c r="M1413" s="4" t="s">
        <v>2180</v>
      </c>
      <c r="N1413" s="3" t="s">
        <v>2954</v>
      </c>
      <c r="O1413" s="4" t="s">
        <v>2229</v>
      </c>
    </row>
    <row r="1414" spans="1:15" ht="15.75">
      <c r="A1414" s="6" t="s">
        <v>685</v>
      </c>
      <c r="B1414" s="6" t="s">
        <v>104</v>
      </c>
      <c r="C1414" s="6">
        <v>1</v>
      </c>
      <c r="D1414" s="6"/>
      <c r="E1414" s="9" t="s">
        <v>2938</v>
      </c>
      <c r="F1414" s="14" t="s">
        <v>926</v>
      </c>
      <c r="G1414" s="7" t="s">
        <v>928</v>
      </c>
      <c r="H1414" s="2" t="s">
        <v>98</v>
      </c>
      <c r="I1414" s="14" t="s">
        <v>927</v>
      </c>
      <c r="J1414" s="5" t="s">
        <v>99</v>
      </c>
      <c r="K1414" s="5"/>
      <c r="L1414" s="14">
        <v>4</v>
      </c>
      <c r="M1414" s="4" t="s">
        <v>2180</v>
      </c>
      <c r="N1414" s="3" t="s">
        <v>2954</v>
      </c>
      <c r="O1414" s="4" t="s">
        <v>2232</v>
      </c>
    </row>
    <row r="1415" spans="1:15" ht="15.75">
      <c r="A1415" s="6" t="s">
        <v>896</v>
      </c>
      <c r="B1415" s="6" t="s">
        <v>104</v>
      </c>
      <c r="C1415" s="6">
        <v>1</v>
      </c>
      <c r="D1415" s="6"/>
      <c r="E1415" s="9" t="s">
        <v>996</v>
      </c>
      <c r="F1415" s="14" t="s">
        <v>926</v>
      </c>
      <c r="G1415" s="7" t="s">
        <v>928</v>
      </c>
      <c r="H1415" s="2" t="s">
        <v>98</v>
      </c>
      <c r="I1415" s="14" t="s">
        <v>927</v>
      </c>
      <c r="J1415" s="5" t="s">
        <v>99</v>
      </c>
      <c r="K1415" s="5"/>
      <c r="L1415" s="14">
        <v>2</v>
      </c>
      <c r="M1415" s="4" t="s">
        <v>898</v>
      </c>
      <c r="N1415" s="3">
        <v>22807564</v>
      </c>
      <c r="O1415" s="4" t="s">
        <v>24</v>
      </c>
    </row>
    <row r="1416" spans="1:15" ht="15.75">
      <c r="A1416" s="6" t="s">
        <v>1866</v>
      </c>
      <c r="B1416" s="6" t="s">
        <v>104</v>
      </c>
      <c r="C1416" s="6">
        <v>1</v>
      </c>
      <c r="D1416" s="6"/>
      <c r="E1416" s="9" t="s">
        <v>1808</v>
      </c>
      <c r="F1416" s="14" t="s">
        <v>926</v>
      </c>
      <c r="G1416" s="7" t="s">
        <v>928</v>
      </c>
      <c r="H1416" s="2" t="s">
        <v>98</v>
      </c>
      <c r="I1416" s="14" t="s">
        <v>927</v>
      </c>
      <c r="J1416" s="5" t="s">
        <v>99</v>
      </c>
      <c r="K1416" s="5"/>
      <c r="L1416" s="14">
        <v>2</v>
      </c>
      <c r="N1416" s="3"/>
      <c r="O1416" s="4" t="s">
        <v>8</v>
      </c>
    </row>
    <row r="1417" spans="1:15" ht="15.75">
      <c r="A1417" s="5" t="s">
        <v>1867</v>
      </c>
      <c r="B1417" s="5" t="s">
        <v>104</v>
      </c>
      <c r="C1417" s="6">
        <v>1</v>
      </c>
      <c r="D1417" s="10"/>
      <c r="E1417" s="9" t="s">
        <v>1808</v>
      </c>
      <c r="F1417" s="14" t="s">
        <v>926</v>
      </c>
      <c r="G1417" s="7" t="s">
        <v>928</v>
      </c>
      <c r="H1417" s="2" t="s">
        <v>98</v>
      </c>
      <c r="I1417" s="14" t="s">
        <v>927</v>
      </c>
      <c r="J1417" s="5" t="s">
        <v>99</v>
      </c>
      <c r="K1417" s="5"/>
      <c r="L1417" s="14">
        <v>2</v>
      </c>
      <c r="N1417" s="3"/>
      <c r="O1417" s="4" t="s">
        <v>8</v>
      </c>
    </row>
    <row r="1418" spans="1:15" ht="15.75">
      <c r="A1418" s="6" t="s">
        <v>1868</v>
      </c>
      <c r="B1418" s="6" t="s">
        <v>104</v>
      </c>
      <c r="C1418" s="6">
        <v>1</v>
      </c>
      <c r="D1418" s="6"/>
      <c r="E1418" s="9" t="s">
        <v>1808</v>
      </c>
      <c r="F1418" s="14" t="s">
        <v>926</v>
      </c>
      <c r="G1418" s="5" t="s">
        <v>928</v>
      </c>
      <c r="H1418" s="2" t="s">
        <v>98</v>
      </c>
      <c r="I1418" s="14" t="s">
        <v>927</v>
      </c>
      <c r="J1418" s="5" t="s">
        <v>99</v>
      </c>
      <c r="K1418" s="5"/>
      <c r="L1418" s="14">
        <v>2</v>
      </c>
      <c r="N1418" s="3"/>
      <c r="O1418" s="4" t="s">
        <v>8</v>
      </c>
    </row>
    <row r="1419" spans="1:15" ht="15.75">
      <c r="A1419" s="10" t="s">
        <v>1869</v>
      </c>
      <c r="B1419" s="6" t="s">
        <v>104</v>
      </c>
      <c r="C1419" s="6">
        <v>1</v>
      </c>
      <c r="D1419" s="6"/>
      <c r="E1419" s="9" t="s">
        <v>1808</v>
      </c>
      <c r="F1419" s="14" t="s">
        <v>926</v>
      </c>
      <c r="G1419" s="5" t="s">
        <v>928</v>
      </c>
      <c r="H1419" s="2" t="s">
        <v>98</v>
      </c>
      <c r="I1419" s="14" t="s">
        <v>927</v>
      </c>
      <c r="J1419" s="5" t="s">
        <v>99</v>
      </c>
      <c r="K1419" s="5"/>
      <c r="L1419" s="14">
        <v>2</v>
      </c>
      <c r="N1419" s="3"/>
      <c r="O1419" s="4" t="s">
        <v>8</v>
      </c>
    </row>
    <row r="1420" spans="1:15" ht="15.75">
      <c r="A1420" s="6" t="s">
        <v>1870</v>
      </c>
      <c r="B1420" s="6" t="s">
        <v>104</v>
      </c>
      <c r="C1420" s="6">
        <v>1</v>
      </c>
      <c r="D1420" s="6"/>
      <c r="E1420" s="9" t="s">
        <v>1808</v>
      </c>
      <c r="F1420" s="14" t="s">
        <v>926</v>
      </c>
      <c r="G1420" s="5" t="s">
        <v>928</v>
      </c>
      <c r="H1420" s="2" t="s">
        <v>98</v>
      </c>
      <c r="I1420" s="14" t="s">
        <v>927</v>
      </c>
      <c r="J1420" s="5" t="s">
        <v>99</v>
      </c>
      <c r="K1420" s="5"/>
      <c r="L1420" s="14">
        <v>2</v>
      </c>
      <c r="N1420" s="3"/>
      <c r="O1420" s="4" t="s">
        <v>8</v>
      </c>
    </row>
    <row r="1421" spans="1:15" ht="15.75">
      <c r="A1421" s="5" t="s">
        <v>1227</v>
      </c>
      <c r="B1421" s="5" t="s">
        <v>104</v>
      </c>
      <c r="C1421" s="6">
        <v>1</v>
      </c>
      <c r="D1421" s="5"/>
      <c r="E1421" s="9" t="s">
        <v>929</v>
      </c>
      <c r="F1421" s="14" t="s">
        <v>926</v>
      </c>
      <c r="G1421" s="7" t="s">
        <v>928</v>
      </c>
      <c r="H1421" s="2" t="s">
        <v>98</v>
      </c>
      <c r="I1421" s="14" t="s">
        <v>927</v>
      </c>
      <c r="J1421" s="5" t="s">
        <v>109</v>
      </c>
      <c r="K1421" s="5"/>
      <c r="L1421" s="14">
        <v>2</v>
      </c>
      <c r="N1421" s="3"/>
      <c r="O1421" s="4" t="s">
        <v>8</v>
      </c>
    </row>
    <row r="1422" spans="1:15" ht="15.75">
      <c r="A1422" s="6" t="s">
        <v>689</v>
      </c>
      <c r="B1422" s="5" t="s">
        <v>104</v>
      </c>
      <c r="C1422" s="6">
        <v>1</v>
      </c>
      <c r="D1422" s="6"/>
      <c r="E1422" s="9" t="s">
        <v>2939</v>
      </c>
      <c r="F1422" s="14" t="s">
        <v>926</v>
      </c>
      <c r="G1422" s="7" t="s">
        <v>928</v>
      </c>
      <c r="H1422" s="2" t="s">
        <v>98</v>
      </c>
      <c r="I1422" s="14" t="s">
        <v>927</v>
      </c>
      <c r="J1422" s="5" t="s">
        <v>99</v>
      </c>
      <c r="K1422" s="5"/>
      <c r="L1422" s="14">
        <v>4</v>
      </c>
      <c r="M1422" s="4" t="s">
        <v>46</v>
      </c>
      <c r="N1422" s="3">
        <v>20121447</v>
      </c>
      <c r="O1422" s="4" t="s">
        <v>275</v>
      </c>
    </row>
    <row r="1423" spans="1:15" ht="15.75">
      <c r="A1423" s="6" t="s">
        <v>691</v>
      </c>
      <c r="B1423" s="6" t="s">
        <v>104</v>
      </c>
      <c r="C1423" s="6">
        <v>1</v>
      </c>
      <c r="D1423" s="6"/>
      <c r="E1423" s="9" t="s">
        <v>2940</v>
      </c>
      <c r="F1423" s="14" t="s">
        <v>926</v>
      </c>
      <c r="G1423" s="5" t="s">
        <v>928</v>
      </c>
      <c r="H1423" s="2" t="s">
        <v>98</v>
      </c>
      <c r="I1423" s="14" t="s">
        <v>927</v>
      </c>
      <c r="J1423" s="5" t="s">
        <v>99</v>
      </c>
      <c r="K1423" s="5"/>
      <c r="L1423" s="14">
        <v>4</v>
      </c>
      <c r="M1423" s="4" t="s">
        <v>46</v>
      </c>
      <c r="N1423" s="3">
        <v>20121447</v>
      </c>
      <c r="O1423" s="4" t="s">
        <v>275</v>
      </c>
    </row>
    <row r="1424" spans="1:15" ht="15.75">
      <c r="A1424" s="6" t="s">
        <v>694</v>
      </c>
      <c r="B1424" s="6" t="s">
        <v>104</v>
      </c>
      <c r="C1424" s="6">
        <v>1</v>
      </c>
      <c r="D1424" s="6"/>
      <c r="E1424" s="9" t="s">
        <v>2941</v>
      </c>
      <c r="F1424" s="14" t="s">
        <v>926</v>
      </c>
      <c r="G1424" s="7" t="s">
        <v>928</v>
      </c>
      <c r="H1424" s="2" t="s">
        <v>98</v>
      </c>
      <c r="I1424" s="14" t="s">
        <v>927</v>
      </c>
      <c r="J1424" s="5" t="s">
        <v>99</v>
      </c>
      <c r="K1424" s="5"/>
      <c r="L1424" s="14">
        <v>4</v>
      </c>
      <c r="M1424" s="4" t="s">
        <v>46</v>
      </c>
      <c r="N1424" s="3">
        <v>20121447</v>
      </c>
      <c r="O1424" s="4" t="s">
        <v>275</v>
      </c>
    </row>
    <row r="1425" spans="1:15" ht="15.75">
      <c r="A1425" s="6" t="s">
        <v>394</v>
      </c>
      <c r="B1425" s="6" t="s">
        <v>104</v>
      </c>
      <c r="C1425" s="6">
        <v>1</v>
      </c>
      <c r="D1425" s="6"/>
      <c r="E1425" s="9" t="s">
        <v>997</v>
      </c>
      <c r="F1425" s="14" t="s">
        <v>926</v>
      </c>
      <c r="G1425" s="7" t="s">
        <v>928</v>
      </c>
      <c r="H1425" s="2" t="s">
        <v>98</v>
      </c>
      <c r="I1425" s="14" t="s">
        <v>927</v>
      </c>
      <c r="J1425" s="5" t="s">
        <v>99</v>
      </c>
      <c r="K1425" s="5"/>
      <c r="L1425" s="14">
        <v>2</v>
      </c>
      <c r="N1425" s="3"/>
      <c r="O1425" s="4" t="s">
        <v>8</v>
      </c>
    </row>
    <row r="1426" spans="1:15" ht="15.75">
      <c r="A1426" s="6" t="s">
        <v>701</v>
      </c>
      <c r="B1426" s="6" t="s">
        <v>104</v>
      </c>
      <c r="C1426" s="6">
        <v>1</v>
      </c>
      <c r="D1426" s="6"/>
      <c r="E1426" s="9" t="s">
        <v>1722</v>
      </c>
      <c r="F1426" s="14" t="s">
        <v>926</v>
      </c>
      <c r="G1426" s="5" t="s">
        <v>928</v>
      </c>
      <c r="H1426" s="2" t="s">
        <v>98</v>
      </c>
      <c r="I1426" s="14" t="s">
        <v>927</v>
      </c>
      <c r="J1426" s="5" t="s">
        <v>99</v>
      </c>
      <c r="K1426" s="5"/>
      <c r="L1426" s="14">
        <v>2</v>
      </c>
      <c r="N1426" s="3"/>
      <c r="O1426" s="4" t="s">
        <v>8</v>
      </c>
    </row>
    <row r="1427" spans="1:15" ht="15.75">
      <c r="A1427" s="6" t="s">
        <v>702</v>
      </c>
      <c r="B1427" s="5" t="s">
        <v>104</v>
      </c>
      <c r="C1427" s="6">
        <v>1</v>
      </c>
      <c r="D1427" s="5"/>
      <c r="E1427" s="9" t="s">
        <v>1722</v>
      </c>
      <c r="F1427" s="14" t="s">
        <v>926</v>
      </c>
      <c r="G1427" s="5" t="s">
        <v>928</v>
      </c>
      <c r="H1427" s="2" t="s">
        <v>98</v>
      </c>
      <c r="I1427" s="14" t="s">
        <v>927</v>
      </c>
      <c r="J1427" s="5" t="s">
        <v>99</v>
      </c>
      <c r="K1427" s="5"/>
      <c r="L1427" s="14">
        <v>2</v>
      </c>
      <c r="N1427" s="3"/>
      <c r="O1427" s="4" t="s">
        <v>8</v>
      </c>
    </row>
    <row r="1428" spans="1:15" ht="15.75">
      <c r="A1428" s="6" t="s">
        <v>999</v>
      </c>
      <c r="B1428" s="6" t="s">
        <v>104</v>
      </c>
      <c r="C1428" s="6">
        <v>1</v>
      </c>
      <c r="D1428" s="6"/>
      <c r="E1428" s="9" t="s">
        <v>998</v>
      </c>
      <c r="F1428" s="14" t="s">
        <v>926</v>
      </c>
      <c r="G1428" s="5" t="s">
        <v>928</v>
      </c>
      <c r="H1428" s="2" t="s">
        <v>98</v>
      </c>
      <c r="I1428" s="14" t="s">
        <v>927</v>
      </c>
      <c r="J1428" s="5" t="s">
        <v>99</v>
      </c>
      <c r="K1428" s="5"/>
      <c r="L1428" s="14">
        <v>2</v>
      </c>
      <c r="N1428" s="3"/>
      <c r="O1428" s="4" t="s">
        <v>8</v>
      </c>
    </row>
    <row r="1429" spans="1:15" ht="15.75">
      <c r="A1429" s="6" t="s">
        <v>1001</v>
      </c>
      <c r="B1429" s="6" t="s">
        <v>104</v>
      </c>
      <c r="C1429" s="6">
        <v>1</v>
      </c>
      <c r="D1429" s="6"/>
      <c r="E1429" s="9" t="s">
        <v>1000</v>
      </c>
      <c r="F1429" s="14" t="s">
        <v>926</v>
      </c>
      <c r="G1429" s="5" t="s">
        <v>928</v>
      </c>
      <c r="H1429" s="2" t="s">
        <v>98</v>
      </c>
      <c r="I1429" s="14" t="s">
        <v>927</v>
      </c>
      <c r="J1429" s="5" t="s">
        <v>99</v>
      </c>
      <c r="K1429" s="5"/>
      <c r="L1429" s="14">
        <v>2</v>
      </c>
      <c r="N1429" s="3"/>
      <c r="O1429" s="4" t="s">
        <v>8</v>
      </c>
    </row>
    <row r="1430" spans="1:15" ht="15.75">
      <c r="A1430" s="6" t="s">
        <v>1003</v>
      </c>
      <c r="B1430" s="6" t="s">
        <v>104</v>
      </c>
      <c r="C1430" s="6">
        <v>1</v>
      </c>
      <c r="D1430" s="6"/>
      <c r="E1430" s="9" t="s">
        <v>1002</v>
      </c>
      <c r="F1430" s="14" t="s">
        <v>926</v>
      </c>
      <c r="G1430" s="5" t="s">
        <v>928</v>
      </c>
      <c r="H1430" s="2" t="s">
        <v>98</v>
      </c>
      <c r="I1430" s="14" t="s">
        <v>927</v>
      </c>
      <c r="J1430" s="5" t="s">
        <v>99</v>
      </c>
      <c r="K1430" s="5"/>
      <c r="L1430" s="14">
        <v>2</v>
      </c>
      <c r="N1430" s="3"/>
      <c r="O1430" s="4" t="s">
        <v>8</v>
      </c>
    </row>
    <row r="1431" spans="1:15" ht="15.75">
      <c r="A1431" s="6" t="s">
        <v>1005</v>
      </c>
      <c r="B1431" s="6" t="s">
        <v>104</v>
      </c>
      <c r="C1431" s="6">
        <v>1</v>
      </c>
      <c r="D1431" s="6"/>
      <c r="E1431" s="9" t="s">
        <v>1004</v>
      </c>
      <c r="F1431" s="14" t="s">
        <v>926</v>
      </c>
      <c r="G1431" s="5" t="s">
        <v>928</v>
      </c>
      <c r="H1431" s="2" t="s">
        <v>98</v>
      </c>
      <c r="I1431" s="14" t="s">
        <v>927</v>
      </c>
      <c r="J1431" s="5" t="s">
        <v>99</v>
      </c>
      <c r="K1431" s="5"/>
      <c r="L1431" s="14">
        <v>2</v>
      </c>
      <c r="N1431" s="3"/>
      <c r="O1431" s="4" t="s">
        <v>8</v>
      </c>
    </row>
    <row r="1432" spans="1:15" ht="15.75">
      <c r="A1432" s="6" t="s">
        <v>1215</v>
      </c>
      <c r="B1432" s="6" t="s">
        <v>104</v>
      </c>
      <c r="C1432" s="6">
        <v>1</v>
      </c>
      <c r="D1432" s="6"/>
      <c r="E1432" s="9" t="s">
        <v>925</v>
      </c>
      <c r="F1432" s="14" t="s">
        <v>926</v>
      </c>
      <c r="G1432" s="5" t="s">
        <v>928</v>
      </c>
      <c r="H1432" s="2" t="s">
        <v>98</v>
      </c>
      <c r="I1432" s="14" t="s">
        <v>927</v>
      </c>
      <c r="J1432" s="5" t="s">
        <v>109</v>
      </c>
      <c r="K1432" s="5"/>
      <c r="L1432" s="14">
        <v>2</v>
      </c>
      <c r="N1432" s="3"/>
      <c r="O1432" s="4" t="s">
        <v>8</v>
      </c>
    </row>
    <row r="1433" spans="1:15" ht="15.75">
      <c r="A1433" s="6" t="s">
        <v>1007</v>
      </c>
      <c r="B1433" s="6" t="s">
        <v>104</v>
      </c>
      <c r="C1433" s="6">
        <v>1</v>
      </c>
      <c r="D1433" s="6"/>
      <c r="E1433" s="9" t="s">
        <v>1006</v>
      </c>
      <c r="F1433" s="14" t="s">
        <v>926</v>
      </c>
      <c r="G1433" s="5" t="s">
        <v>928</v>
      </c>
      <c r="H1433" s="2" t="s">
        <v>98</v>
      </c>
      <c r="I1433" s="14" t="s">
        <v>927</v>
      </c>
      <c r="J1433" s="5" t="s">
        <v>99</v>
      </c>
      <c r="K1433" s="5"/>
      <c r="L1433" s="14">
        <v>2</v>
      </c>
      <c r="N1433" s="3"/>
      <c r="O1433" s="4" t="s">
        <v>8</v>
      </c>
    </row>
    <row r="1434" spans="1:15" ht="15.75">
      <c r="A1434" s="6" t="s">
        <v>1009</v>
      </c>
      <c r="B1434" s="6" t="s">
        <v>104</v>
      </c>
      <c r="C1434" s="6">
        <v>1</v>
      </c>
      <c r="D1434" s="6"/>
      <c r="E1434" s="9" t="s">
        <v>1008</v>
      </c>
      <c r="F1434" s="14" t="s">
        <v>926</v>
      </c>
      <c r="G1434" s="5" t="s">
        <v>928</v>
      </c>
      <c r="H1434" s="2" t="s">
        <v>98</v>
      </c>
      <c r="I1434" s="14" t="s">
        <v>927</v>
      </c>
      <c r="J1434" s="5" t="s">
        <v>99</v>
      </c>
      <c r="K1434" s="5"/>
      <c r="L1434" s="14">
        <v>2</v>
      </c>
      <c r="N1434" s="3"/>
      <c r="O1434" s="4" t="s">
        <v>8</v>
      </c>
    </row>
    <row r="1435" spans="1:15" ht="15.75">
      <c r="A1435" s="6" t="s">
        <v>1011</v>
      </c>
      <c r="B1435" s="6" t="s">
        <v>104</v>
      </c>
      <c r="C1435" s="6">
        <v>1</v>
      </c>
      <c r="D1435" s="6"/>
      <c r="E1435" s="9" t="s">
        <v>1010</v>
      </c>
      <c r="F1435" s="14" t="s">
        <v>926</v>
      </c>
      <c r="G1435" s="5" t="s">
        <v>928</v>
      </c>
      <c r="H1435" s="2" t="s">
        <v>98</v>
      </c>
      <c r="I1435" s="14" t="s">
        <v>927</v>
      </c>
      <c r="J1435" s="5" t="s">
        <v>99</v>
      </c>
      <c r="K1435" s="5"/>
      <c r="L1435" s="14">
        <v>2</v>
      </c>
      <c r="N1435" s="3"/>
      <c r="O1435" s="4" t="s">
        <v>8</v>
      </c>
    </row>
    <row r="1436" spans="1:15" ht="15.75">
      <c r="A1436" s="6" t="s">
        <v>703</v>
      </c>
      <c r="B1436" s="6" t="s">
        <v>104</v>
      </c>
      <c r="C1436" s="6">
        <v>1</v>
      </c>
      <c r="D1436" s="6"/>
      <c r="E1436" s="9" t="s">
        <v>1722</v>
      </c>
      <c r="F1436" s="14" t="s">
        <v>926</v>
      </c>
      <c r="G1436" s="7" t="s">
        <v>928</v>
      </c>
      <c r="H1436" s="2" t="s">
        <v>98</v>
      </c>
      <c r="I1436" s="14" t="s">
        <v>927</v>
      </c>
      <c r="J1436" s="5" t="s">
        <v>99</v>
      </c>
      <c r="K1436" s="5"/>
      <c r="L1436" s="14">
        <v>2</v>
      </c>
      <c r="N1436" s="3"/>
      <c r="O1436" s="4" t="s">
        <v>8</v>
      </c>
    </row>
    <row r="1437" spans="1:15" ht="15.75">
      <c r="A1437" s="6" t="s">
        <v>705</v>
      </c>
      <c r="B1437" s="6" t="s">
        <v>104</v>
      </c>
      <c r="C1437" s="6">
        <v>1</v>
      </c>
      <c r="D1437" s="6"/>
      <c r="E1437" s="9" t="s">
        <v>1722</v>
      </c>
      <c r="F1437" s="14" t="s">
        <v>926</v>
      </c>
      <c r="G1437" s="5" t="s">
        <v>928</v>
      </c>
      <c r="H1437" s="2" t="s">
        <v>98</v>
      </c>
      <c r="I1437" s="14" t="s">
        <v>927</v>
      </c>
      <c r="J1437" s="5" t="s">
        <v>99</v>
      </c>
      <c r="K1437" s="5"/>
      <c r="L1437" s="14">
        <v>2</v>
      </c>
      <c r="N1437" s="3"/>
      <c r="O1437" s="4" t="s">
        <v>8</v>
      </c>
    </row>
    <row r="1438" spans="1:15" ht="15.75">
      <c r="A1438" s="6" t="s">
        <v>398</v>
      </c>
      <c r="B1438" s="6" t="s">
        <v>104</v>
      </c>
      <c r="C1438" s="6">
        <v>1</v>
      </c>
      <c r="D1438" s="6"/>
      <c r="E1438" s="9" t="s">
        <v>1012</v>
      </c>
      <c r="F1438" s="14" t="s">
        <v>926</v>
      </c>
      <c r="G1438" s="7" t="s">
        <v>928</v>
      </c>
      <c r="H1438" s="2" t="s">
        <v>98</v>
      </c>
      <c r="I1438" s="14" t="s">
        <v>927</v>
      </c>
      <c r="J1438" s="5" t="s">
        <v>99</v>
      </c>
      <c r="K1438" s="5"/>
      <c r="L1438" s="14">
        <v>2</v>
      </c>
      <c r="N1438" s="3"/>
      <c r="O1438" s="4" t="s">
        <v>8</v>
      </c>
    </row>
    <row r="1439" spans="1:15" ht="15.75">
      <c r="A1439" s="6" t="s">
        <v>401</v>
      </c>
      <c r="B1439" s="6" t="s">
        <v>104</v>
      </c>
      <c r="C1439" s="6">
        <v>1</v>
      </c>
      <c r="D1439" s="6"/>
      <c r="E1439" s="9" t="s">
        <v>1013</v>
      </c>
      <c r="F1439" s="14" t="s">
        <v>926</v>
      </c>
      <c r="G1439" s="5" t="s">
        <v>928</v>
      </c>
      <c r="H1439" s="2" t="s">
        <v>98</v>
      </c>
      <c r="I1439" s="14" t="s">
        <v>927</v>
      </c>
      <c r="J1439" s="5" t="s">
        <v>99</v>
      </c>
      <c r="K1439" s="5"/>
      <c r="L1439" s="14">
        <v>2</v>
      </c>
      <c r="N1439" s="3"/>
      <c r="O1439" s="4" t="s">
        <v>8</v>
      </c>
    </row>
    <row r="1440" spans="1:15" ht="15.75">
      <c r="A1440" s="6" t="s">
        <v>714</v>
      </c>
      <c r="B1440" s="6" t="s">
        <v>104</v>
      </c>
      <c r="C1440" s="6">
        <v>1</v>
      </c>
      <c r="D1440" s="6"/>
      <c r="E1440" s="9" t="s">
        <v>2942</v>
      </c>
      <c r="F1440" s="14" t="s">
        <v>926</v>
      </c>
      <c r="G1440" s="5" t="s">
        <v>928</v>
      </c>
      <c r="H1440" s="2" t="s">
        <v>98</v>
      </c>
      <c r="I1440" s="14" t="s">
        <v>927</v>
      </c>
      <c r="J1440" s="5" t="s">
        <v>99</v>
      </c>
      <c r="K1440" s="5"/>
      <c r="L1440" s="14">
        <v>4</v>
      </c>
      <c r="M1440" s="4" t="s">
        <v>46</v>
      </c>
      <c r="N1440" s="3">
        <v>20121447</v>
      </c>
      <c r="O1440" s="4" t="s">
        <v>275</v>
      </c>
    </row>
    <row r="1441" spans="1:15" ht="15.75">
      <c r="A1441" s="6" t="s">
        <v>729</v>
      </c>
      <c r="B1441" s="6" t="s">
        <v>104</v>
      </c>
      <c r="C1441" s="6">
        <v>1</v>
      </c>
      <c r="D1441" s="6"/>
      <c r="E1441" s="9" t="s">
        <v>2943</v>
      </c>
      <c r="F1441" s="14" t="s">
        <v>926</v>
      </c>
      <c r="G1441" s="5" t="s">
        <v>928</v>
      </c>
      <c r="H1441" s="2" t="s">
        <v>98</v>
      </c>
      <c r="I1441" s="14" t="s">
        <v>927</v>
      </c>
      <c r="J1441" s="5" t="s">
        <v>99</v>
      </c>
      <c r="K1441" s="5"/>
      <c r="L1441" s="14">
        <v>4</v>
      </c>
      <c r="M1441" s="4" t="s">
        <v>46</v>
      </c>
      <c r="N1441" s="3">
        <v>20121447</v>
      </c>
      <c r="O1441" s="4" t="s">
        <v>275</v>
      </c>
    </row>
    <row r="1442" spans="1:15" ht="15.75">
      <c r="A1442" s="6" t="s">
        <v>733</v>
      </c>
      <c r="B1442" s="6" t="s">
        <v>104</v>
      </c>
      <c r="C1442" s="6">
        <v>1</v>
      </c>
      <c r="D1442" s="6"/>
      <c r="E1442" s="9" t="s">
        <v>2000</v>
      </c>
      <c r="F1442" s="14" t="s">
        <v>926</v>
      </c>
      <c r="G1442" s="5" t="s">
        <v>928</v>
      </c>
      <c r="H1442" s="2" t="s">
        <v>98</v>
      </c>
      <c r="I1442" s="14" t="s">
        <v>927</v>
      </c>
      <c r="J1442" s="5" t="s">
        <v>99</v>
      </c>
      <c r="K1442" s="5"/>
      <c r="L1442" s="14">
        <v>3</v>
      </c>
      <c r="M1442" s="4" t="s">
        <v>127</v>
      </c>
      <c r="N1442" s="3">
        <v>16933989</v>
      </c>
      <c r="O1442" s="4" t="s">
        <v>8</v>
      </c>
    </row>
    <row r="1443" spans="1:15" ht="15.75">
      <c r="A1443" s="6" t="s">
        <v>744</v>
      </c>
      <c r="B1443" s="6" t="s">
        <v>104</v>
      </c>
      <c r="C1443" s="6">
        <v>1</v>
      </c>
      <c r="D1443" s="6"/>
      <c r="E1443" s="9" t="s">
        <v>2944</v>
      </c>
      <c r="F1443" s="14" t="s">
        <v>926</v>
      </c>
      <c r="G1443" s="5" t="s">
        <v>928</v>
      </c>
      <c r="H1443" s="2" t="s">
        <v>98</v>
      </c>
      <c r="I1443" s="14" t="s">
        <v>927</v>
      </c>
      <c r="J1443" s="5" t="s">
        <v>99</v>
      </c>
      <c r="K1443" s="5"/>
      <c r="L1443" s="14">
        <v>4</v>
      </c>
      <c r="M1443" s="4" t="s">
        <v>46</v>
      </c>
      <c r="N1443" s="3">
        <v>20121447</v>
      </c>
      <c r="O1443" s="4" t="s">
        <v>275</v>
      </c>
    </row>
    <row r="1444" spans="1:15" ht="15.75">
      <c r="A1444" s="6" t="s">
        <v>747</v>
      </c>
      <c r="B1444" s="6" t="s">
        <v>104</v>
      </c>
      <c r="C1444" s="6">
        <v>1</v>
      </c>
      <c r="D1444" s="6"/>
      <c r="E1444" s="9" t="s">
        <v>2945</v>
      </c>
      <c r="F1444" s="14" t="s">
        <v>926</v>
      </c>
      <c r="G1444" s="5" t="s">
        <v>928</v>
      </c>
      <c r="H1444" s="2" t="s">
        <v>98</v>
      </c>
      <c r="I1444" s="14" t="s">
        <v>927</v>
      </c>
      <c r="J1444" s="5" t="s">
        <v>99</v>
      </c>
      <c r="K1444" s="5"/>
      <c r="L1444" s="14">
        <v>4</v>
      </c>
      <c r="M1444" s="4" t="s">
        <v>46</v>
      </c>
      <c r="N1444" s="3">
        <v>20121447</v>
      </c>
      <c r="O1444" s="4" t="s">
        <v>275</v>
      </c>
    </row>
    <row r="1445" spans="1:15" ht="15.75">
      <c r="A1445" s="6"/>
      <c r="B1445" s="6"/>
      <c r="C1445" s="6"/>
      <c r="D1445" s="6"/>
      <c r="E1445" s="9"/>
      <c r="F1445" s="14"/>
      <c r="G1445" s="5"/>
      <c r="H1445" s="2"/>
      <c r="I1445" s="14"/>
      <c r="J1445" s="5"/>
      <c r="K1445" s="5"/>
      <c r="L1445" s="14"/>
    </row>
    <row r="1446" spans="1:15" ht="15.75">
      <c r="A1446" s="6"/>
      <c r="B1446" s="6"/>
      <c r="C1446" s="6"/>
      <c r="D1446" s="6"/>
      <c r="E1446" s="9"/>
      <c r="F1446" s="14"/>
      <c r="G1446" s="5"/>
      <c r="H1446" s="2"/>
      <c r="I1446" s="14"/>
      <c r="J1446" s="5"/>
      <c r="K1446" s="5"/>
      <c r="L1446" s="14"/>
    </row>
    <row r="1447" spans="1:15" ht="15.75">
      <c r="A1447" s="6"/>
      <c r="B1447" s="6"/>
      <c r="C1447" s="6"/>
      <c r="D1447" s="6"/>
      <c r="E1447" s="9"/>
      <c r="F1447" s="14"/>
      <c r="G1447" s="5"/>
      <c r="H1447" s="2"/>
      <c r="I1447" s="14"/>
      <c r="J1447" s="5"/>
      <c r="K1447" s="5"/>
      <c r="L1447" s="14"/>
    </row>
    <row r="1448" spans="1:15" ht="15.75">
      <c r="A1448" s="6"/>
      <c r="B1448" s="6"/>
      <c r="C1448" s="6"/>
      <c r="D1448" s="6"/>
      <c r="E1448" s="9"/>
      <c r="F1448" s="14"/>
      <c r="G1448" s="5"/>
      <c r="H1448" s="2"/>
      <c r="I1448" s="14"/>
      <c r="J1448" s="5"/>
      <c r="K1448" s="5"/>
      <c r="L1448" s="14"/>
    </row>
    <row r="1449" spans="1:15" ht="15.75">
      <c r="A1449" s="6"/>
      <c r="B1449" s="6"/>
      <c r="C1449" s="6"/>
      <c r="D1449" s="6"/>
      <c r="E1449" s="9"/>
      <c r="F1449" s="14"/>
      <c r="G1449" s="5"/>
      <c r="H1449" s="2"/>
      <c r="I1449" s="14"/>
      <c r="J1449" s="5"/>
      <c r="K1449" s="5"/>
      <c r="L1449" s="14"/>
    </row>
    <row r="1450" spans="1:15" ht="15.75">
      <c r="A1450" s="6"/>
      <c r="B1450" s="6"/>
      <c r="C1450" s="6"/>
      <c r="D1450" s="6"/>
      <c r="E1450" s="9"/>
      <c r="F1450" s="14"/>
      <c r="G1450" s="7"/>
      <c r="H1450" s="2"/>
      <c r="I1450" s="14"/>
      <c r="J1450" s="5"/>
      <c r="K1450" s="5"/>
      <c r="L1450" s="14"/>
    </row>
    <row r="1451" spans="1:15" ht="15.75">
      <c r="A1451" s="6"/>
      <c r="B1451" s="6"/>
      <c r="C1451" s="6"/>
      <c r="D1451" s="6"/>
      <c r="E1451" s="9"/>
      <c r="F1451" s="14"/>
      <c r="G1451" s="7"/>
      <c r="H1451" s="2"/>
      <c r="I1451" s="14"/>
      <c r="J1451" s="5"/>
      <c r="K1451" s="5"/>
      <c r="L1451" s="14"/>
    </row>
    <row r="1452" spans="1:15" ht="15.75">
      <c r="A1452" s="6"/>
      <c r="B1452" s="6"/>
      <c r="C1452" s="6"/>
      <c r="D1452" s="6"/>
      <c r="E1452" s="9"/>
      <c r="F1452" s="14"/>
      <c r="G1452" s="7"/>
      <c r="H1452" s="2"/>
      <c r="I1452" s="14"/>
      <c r="J1452" s="5"/>
      <c r="K1452" s="5"/>
      <c r="L1452" s="14"/>
    </row>
    <row r="1453" spans="1:15" ht="15.75">
      <c r="A1453" s="6"/>
      <c r="B1453" s="6"/>
      <c r="C1453" s="6"/>
      <c r="D1453" s="6"/>
      <c r="E1453" s="9"/>
      <c r="F1453" s="14"/>
      <c r="G1453" s="7"/>
      <c r="H1453" s="2"/>
      <c r="I1453" s="14"/>
      <c r="J1453" s="5"/>
      <c r="K1453" s="5"/>
      <c r="L1453" s="14"/>
    </row>
    <row r="1454" spans="1:15" ht="15.75">
      <c r="A1454" s="6"/>
      <c r="B1454" s="6"/>
      <c r="C1454" s="6"/>
      <c r="D1454" s="6"/>
      <c r="E1454" s="9"/>
      <c r="F1454" s="14"/>
      <c r="G1454" s="7"/>
      <c r="H1454" s="2"/>
      <c r="I1454" s="14"/>
      <c r="J1454" s="5"/>
      <c r="K1454" s="5"/>
      <c r="L1454" s="14"/>
    </row>
    <row r="1455" spans="1:15" ht="15.75">
      <c r="A1455" s="6"/>
      <c r="B1455" s="6"/>
      <c r="C1455" s="6"/>
      <c r="D1455" s="6"/>
      <c r="E1455" s="9"/>
      <c r="F1455" s="14"/>
      <c r="G1455" s="7"/>
      <c r="H1455" s="2"/>
      <c r="I1455" s="14"/>
      <c r="J1455" s="5"/>
      <c r="K1455" s="5"/>
      <c r="L1455" s="14"/>
    </row>
    <row r="1456" spans="1:15" ht="15.75">
      <c r="A1456" s="6"/>
      <c r="B1456" s="6"/>
      <c r="C1456" s="6"/>
      <c r="D1456" s="6"/>
      <c r="E1456" s="9"/>
      <c r="F1456" s="14"/>
      <c r="G1456" s="7"/>
      <c r="H1456" s="2"/>
      <c r="I1456" s="14"/>
      <c r="J1456" s="5"/>
      <c r="K1456" s="5"/>
      <c r="L1456" s="14"/>
    </row>
    <row r="1457" spans="1:12" ht="15.75">
      <c r="A1457" s="6"/>
      <c r="B1457" s="6"/>
      <c r="C1457" s="6"/>
      <c r="D1457" s="6"/>
      <c r="E1457" s="9"/>
      <c r="F1457" s="14"/>
      <c r="G1457" s="7"/>
      <c r="H1457" s="2"/>
      <c r="I1457" s="14"/>
      <c r="J1457" s="5"/>
      <c r="K1457" s="5"/>
      <c r="L1457" s="14"/>
    </row>
    <row r="1458" spans="1:12" ht="15.75">
      <c r="A1458" s="10"/>
      <c r="B1458" s="5"/>
      <c r="C1458" s="6"/>
      <c r="D1458" s="10"/>
      <c r="E1458" s="9"/>
      <c r="F1458" s="14"/>
      <c r="G1458" s="7"/>
      <c r="H1458" s="2"/>
      <c r="I1458" s="14"/>
      <c r="J1458" s="5"/>
      <c r="K1458" s="5"/>
      <c r="L1458" s="14"/>
    </row>
    <row r="1459" spans="1:12" ht="15.75">
      <c r="A1459" s="10"/>
      <c r="B1459" s="5"/>
      <c r="C1459" s="6"/>
      <c r="D1459" s="10"/>
      <c r="E1459" s="9"/>
      <c r="F1459" s="14"/>
      <c r="G1459" s="7"/>
      <c r="H1459" s="2"/>
      <c r="I1459" s="14"/>
      <c r="J1459" s="5"/>
      <c r="K1459" s="5"/>
      <c r="L1459" s="14"/>
    </row>
    <row r="1460" spans="1:12" ht="15.75">
      <c r="A1460" s="6"/>
      <c r="B1460" s="6"/>
      <c r="C1460" s="6"/>
      <c r="D1460" s="6"/>
      <c r="E1460" s="9"/>
      <c r="F1460" s="14"/>
      <c r="G1460" s="5"/>
      <c r="H1460" s="2"/>
      <c r="I1460" s="14"/>
      <c r="J1460" s="5"/>
      <c r="K1460" s="5"/>
      <c r="L1460" s="14"/>
    </row>
    <row r="1461" spans="1:12" ht="15.75">
      <c r="A1461" s="6"/>
      <c r="B1461" s="6"/>
      <c r="C1461" s="6"/>
      <c r="D1461" s="6"/>
      <c r="E1461" s="9"/>
      <c r="F1461" s="14"/>
      <c r="G1461" s="5"/>
      <c r="H1461" s="2"/>
      <c r="I1461" s="14"/>
      <c r="J1461" s="5"/>
      <c r="K1461" s="5"/>
      <c r="L1461" s="14"/>
    </row>
    <row r="1462" spans="1:12" ht="15.75">
      <c r="A1462" s="6"/>
      <c r="B1462" s="6"/>
      <c r="C1462" s="6"/>
      <c r="D1462" s="6"/>
      <c r="E1462" s="9"/>
      <c r="F1462" s="14"/>
      <c r="G1462" s="5"/>
      <c r="H1462" s="2"/>
      <c r="I1462" s="14"/>
      <c r="J1462" s="5"/>
      <c r="K1462" s="5"/>
      <c r="L1462" s="14"/>
    </row>
    <row r="1463" spans="1:12" ht="15.75">
      <c r="A1463" s="6"/>
      <c r="B1463" s="6"/>
      <c r="C1463" s="6"/>
      <c r="D1463" s="6"/>
      <c r="E1463" s="9"/>
      <c r="F1463" s="14"/>
      <c r="G1463" s="5"/>
      <c r="H1463" s="2"/>
      <c r="I1463" s="14"/>
      <c r="J1463" s="5"/>
      <c r="K1463" s="5"/>
      <c r="L1463" s="14"/>
    </row>
    <row r="1464" spans="1:12" ht="15.75">
      <c r="A1464" s="6"/>
      <c r="B1464" s="6"/>
      <c r="C1464" s="6"/>
      <c r="D1464" s="6"/>
      <c r="E1464" s="9"/>
      <c r="F1464" s="14"/>
      <c r="G1464" s="5"/>
      <c r="H1464" s="2"/>
      <c r="I1464" s="14"/>
      <c r="J1464" s="5"/>
      <c r="K1464" s="5"/>
      <c r="L1464" s="14"/>
    </row>
    <row r="1465" spans="1:12" ht="15.75">
      <c r="A1465" s="6"/>
      <c r="B1465" s="6"/>
      <c r="C1465" s="6"/>
      <c r="D1465" s="6"/>
      <c r="E1465" s="9"/>
      <c r="F1465" s="14"/>
      <c r="G1465" s="5"/>
      <c r="H1465" s="2"/>
      <c r="I1465" s="14"/>
      <c r="J1465" s="5"/>
      <c r="K1465" s="5"/>
      <c r="L1465" s="14"/>
    </row>
    <row r="1466" spans="1:12" ht="15.75">
      <c r="A1466" s="6"/>
      <c r="B1466" s="6"/>
      <c r="C1466" s="6"/>
      <c r="D1466" s="6"/>
      <c r="E1466" s="9"/>
      <c r="F1466" s="14"/>
      <c r="G1466" s="5"/>
      <c r="H1466" s="2"/>
      <c r="I1466" s="14"/>
      <c r="J1466" s="5"/>
      <c r="K1466" s="5"/>
      <c r="L1466" s="14"/>
    </row>
    <row r="1467" spans="1:12" ht="15.75">
      <c r="A1467" s="6"/>
      <c r="B1467" s="6"/>
      <c r="C1467" s="6"/>
      <c r="D1467" s="6"/>
      <c r="E1467" s="9"/>
      <c r="F1467" s="14"/>
      <c r="G1467" s="5"/>
      <c r="H1467" s="2"/>
      <c r="I1467" s="14"/>
      <c r="J1467" s="5"/>
      <c r="K1467" s="5"/>
      <c r="L1467" s="14"/>
    </row>
    <row r="1468" spans="1:12" ht="15.75">
      <c r="A1468" s="6"/>
      <c r="B1468" s="6"/>
      <c r="C1468" s="6"/>
      <c r="D1468" s="6"/>
      <c r="E1468" s="9"/>
      <c r="F1468" s="14"/>
      <c r="G1468" s="5"/>
      <c r="H1468" s="2"/>
      <c r="I1468" s="14"/>
      <c r="J1468" s="5"/>
      <c r="K1468" s="5"/>
      <c r="L1468" s="14"/>
    </row>
    <row r="1469" spans="1:12" ht="15.75">
      <c r="A1469" s="6"/>
      <c r="B1469" s="6"/>
      <c r="C1469" s="6"/>
      <c r="D1469" s="6"/>
      <c r="E1469" s="9"/>
      <c r="F1469" s="14"/>
      <c r="G1469" s="5"/>
      <c r="H1469" s="2"/>
      <c r="I1469" s="14"/>
      <c r="J1469" s="7"/>
      <c r="K1469" s="5"/>
      <c r="L1469" s="14"/>
    </row>
    <row r="1470" spans="1:12" ht="15.75">
      <c r="A1470" s="5"/>
      <c r="B1470" s="5"/>
      <c r="C1470" s="6"/>
      <c r="D1470" s="11"/>
      <c r="E1470" s="9"/>
      <c r="F1470" s="14"/>
      <c r="G1470" s="5"/>
      <c r="H1470" s="2"/>
      <c r="I1470" s="14"/>
      <c r="J1470" s="5"/>
      <c r="K1470" s="5"/>
      <c r="L1470" s="14"/>
    </row>
    <row r="1471" spans="1:12" ht="15.75">
      <c r="A1471" s="6"/>
      <c r="B1471" s="6"/>
      <c r="C1471" s="6"/>
      <c r="D1471" s="6"/>
      <c r="E1471" s="9"/>
      <c r="F1471" s="14"/>
      <c r="G1471" s="5"/>
      <c r="H1471" s="2"/>
      <c r="I1471" s="14"/>
      <c r="J1471" s="5"/>
      <c r="K1471" s="5"/>
      <c r="L1471" s="14"/>
    </row>
    <row r="1472" spans="1:12" ht="15.75">
      <c r="A1472" s="10"/>
      <c r="B1472" s="6"/>
      <c r="C1472" s="6"/>
      <c r="D1472" s="6"/>
      <c r="E1472" s="9"/>
      <c r="F1472" s="14"/>
      <c r="G1472" s="7"/>
      <c r="H1472" s="2"/>
      <c r="I1472" s="14"/>
      <c r="J1472" s="5"/>
      <c r="K1472" s="5"/>
      <c r="L1472" s="14"/>
    </row>
    <row r="1473" spans="1:12" ht="15.75">
      <c r="A1473" s="6"/>
      <c r="B1473" s="6"/>
      <c r="C1473" s="6"/>
      <c r="D1473" s="6"/>
      <c r="E1473" s="9"/>
      <c r="F1473" s="14"/>
      <c r="G1473" s="5"/>
      <c r="H1473" s="2"/>
      <c r="I1473" s="14"/>
      <c r="J1473" s="5"/>
      <c r="K1473" s="5"/>
      <c r="L1473" s="14"/>
    </row>
    <row r="1474" spans="1:12" ht="15.75">
      <c r="A1474" s="10"/>
      <c r="B1474" s="6"/>
      <c r="C1474" s="6"/>
      <c r="D1474" s="5"/>
      <c r="E1474" s="9"/>
      <c r="F1474" s="14"/>
      <c r="G1474" s="5"/>
      <c r="H1474" s="2"/>
      <c r="I1474" s="14"/>
      <c r="J1474" s="5"/>
      <c r="K1474" s="5"/>
      <c r="L1474" s="14"/>
    </row>
    <row r="1475" spans="1:12" ht="15.75">
      <c r="A1475" s="10"/>
      <c r="B1475" s="6"/>
      <c r="C1475" s="6"/>
      <c r="D1475" s="5"/>
      <c r="E1475" s="9"/>
      <c r="F1475" s="14"/>
      <c r="G1475" s="5"/>
      <c r="H1475" s="2"/>
      <c r="I1475" s="14"/>
      <c r="J1475" s="5"/>
      <c r="K1475" s="5"/>
      <c r="L1475" s="14"/>
    </row>
    <row r="1476" spans="1:12" ht="15.75">
      <c r="A1476" s="6"/>
      <c r="B1476" s="6"/>
      <c r="C1476" s="6"/>
      <c r="D1476" s="6"/>
      <c r="E1476" s="9"/>
      <c r="F1476" s="14"/>
      <c r="G1476" s="7"/>
      <c r="H1476" s="2"/>
      <c r="I1476" s="14"/>
      <c r="J1476" s="5"/>
      <c r="K1476" s="5"/>
      <c r="L1476" s="14"/>
    </row>
    <row r="1477" spans="1:12" ht="15.75">
      <c r="A1477" s="10"/>
      <c r="B1477" s="6"/>
      <c r="C1477" s="6"/>
      <c r="D1477" s="6"/>
      <c r="E1477" s="9"/>
      <c r="F1477" s="14"/>
      <c r="G1477" s="7"/>
      <c r="H1477" s="2"/>
      <c r="I1477" s="14"/>
      <c r="J1477" s="5"/>
      <c r="K1477" s="5"/>
      <c r="L1477" s="14"/>
    </row>
    <row r="1478" spans="1:12" ht="15.75">
      <c r="A1478" s="10"/>
      <c r="B1478" s="6"/>
      <c r="C1478" s="6"/>
      <c r="D1478" s="6"/>
      <c r="E1478" s="9"/>
      <c r="F1478" s="14"/>
      <c r="G1478" s="5"/>
      <c r="H1478" s="2"/>
      <c r="I1478" s="14"/>
      <c r="J1478" s="5"/>
      <c r="K1478" s="5"/>
      <c r="L1478" s="14"/>
    </row>
    <row r="1479" spans="1:12" ht="15.75">
      <c r="A1479" s="6"/>
      <c r="B1479" s="6"/>
      <c r="C1479" s="6"/>
      <c r="D1479" s="6"/>
      <c r="E1479" s="9"/>
      <c r="F1479" s="14"/>
      <c r="G1479" s="7"/>
      <c r="H1479" s="2"/>
      <c r="I1479" s="14"/>
      <c r="J1479" s="5"/>
      <c r="K1479" s="5"/>
      <c r="L1479" s="14"/>
    </row>
    <row r="1480" spans="1:12" ht="15.75">
      <c r="A1480" s="6"/>
      <c r="B1480" s="6"/>
      <c r="C1480" s="6"/>
      <c r="D1480" s="6"/>
      <c r="E1480" s="9"/>
      <c r="F1480" s="14"/>
      <c r="G1480" s="7"/>
      <c r="H1480" s="2"/>
      <c r="I1480" s="14"/>
      <c r="J1480" s="5"/>
      <c r="K1480" s="5"/>
      <c r="L1480" s="14"/>
    </row>
    <row r="1481" spans="1:12" ht="15.75">
      <c r="A1481" s="6"/>
      <c r="B1481" s="6"/>
      <c r="C1481" s="6"/>
      <c r="D1481" s="6"/>
      <c r="E1481" s="9"/>
      <c r="F1481" s="14"/>
      <c r="G1481" s="5"/>
      <c r="H1481" s="2"/>
      <c r="I1481" s="14"/>
      <c r="J1481" s="5"/>
      <c r="K1481" s="5"/>
      <c r="L1481" s="14"/>
    </row>
    <row r="1482" spans="1:12" ht="15.75">
      <c r="A1482" s="6"/>
      <c r="B1482" s="6"/>
      <c r="C1482" s="6"/>
      <c r="D1482" s="6"/>
      <c r="E1482" s="9"/>
      <c r="F1482" s="14"/>
      <c r="G1482" s="5"/>
      <c r="H1482" s="2"/>
      <c r="I1482" s="14"/>
      <c r="J1482" s="5"/>
      <c r="K1482" s="5"/>
      <c r="L1482" s="14"/>
    </row>
    <row r="1483" spans="1:12" ht="15.75">
      <c r="A1483" s="6"/>
      <c r="B1483" s="6"/>
      <c r="C1483" s="6"/>
      <c r="D1483" s="6"/>
      <c r="E1483" s="9"/>
      <c r="F1483" s="14"/>
      <c r="G1483" s="5"/>
      <c r="H1483" s="2"/>
      <c r="I1483" s="14"/>
      <c r="J1483" s="5"/>
      <c r="K1483" s="5"/>
      <c r="L1483" s="14"/>
    </row>
    <row r="1484" spans="1:12" ht="15.75">
      <c r="A1484" s="6"/>
      <c r="B1484" s="6"/>
      <c r="C1484" s="6"/>
      <c r="D1484" s="6"/>
      <c r="E1484" s="9"/>
      <c r="F1484" s="14"/>
      <c r="G1484" s="5"/>
      <c r="H1484" s="2"/>
      <c r="I1484" s="14"/>
      <c r="J1484" s="5"/>
      <c r="K1484" s="5"/>
      <c r="L1484" s="14"/>
    </row>
    <row r="1485" spans="1:12" ht="15.75">
      <c r="A1485" s="6"/>
      <c r="B1485" s="6"/>
      <c r="C1485" s="6"/>
      <c r="D1485" s="6"/>
      <c r="E1485" s="9"/>
      <c r="F1485" s="14"/>
      <c r="G1485" s="5"/>
      <c r="H1485" s="2"/>
      <c r="I1485" s="14"/>
      <c r="J1485" s="5"/>
      <c r="K1485" s="5"/>
      <c r="L1485" s="14"/>
    </row>
    <row r="1486" spans="1:12" ht="15.75">
      <c r="A1486" s="6"/>
      <c r="B1486" s="6"/>
      <c r="C1486" s="6"/>
      <c r="D1486" s="6"/>
      <c r="E1486" s="9"/>
      <c r="F1486" s="14"/>
      <c r="G1486" s="5"/>
      <c r="H1486" s="2"/>
      <c r="I1486" s="14"/>
      <c r="J1486" s="5"/>
      <c r="K1486" s="5"/>
      <c r="L1486" s="14"/>
    </row>
    <row r="1487" spans="1:12" ht="15.75">
      <c r="A1487" s="6"/>
      <c r="B1487" s="6"/>
      <c r="C1487" s="6"/>
      <c r="D1487" s="6"/>
      <c r="E1487" s="9"/>
      <c r="F1487" s="14"/>
      <c r="G1487" s="7"/>
      <c r="H1487" s="2"/>
      <c r="I1487" s="14"/>
      <c r="J1487" s="5"/>
      <c r="K1487" s="5"/>
      <c r="L1487" s="14"/>
    </row>
    <row r="1488" spans="1:12" ht="15.75">
      <c r="A1488" s="6"/>
      <c r="B1488" s="6"/>
      <c r="C1488" s="6"/>
      <c r="D1488" s="6"/>
      <c r="E1488" s="9"/>
      <c r="F1488" s="14"/>
      <c r="G1488" s="5"/>
      <c r="H1488" s="2"/>
      <c r="I1488" s="14"/>
      <c r="J1488" s="5"/>
      <c r="K1488" s="5"/>
      <c r="L1488" s="14"/>
    </row>
    <row r="1489" spans="1:12" ht="15.75">
      <c r="A1489" s="6"/>
      <c r="B1489" s="6"/>
      <c r="C1489" s="6"/>
      <c r="D1489" s="6"/>
      <c r="E1489" s="9"/>
      <c r="F1489" s="14"/>
      <c r="G1489" s="7"/>
      <c r="H1489" s="2"/>
      <c r="I1489" s="14"/>
      <c r="J1489" s="5"/>
      <c r="K1489" s="5"/>
      <c r="L1489" s="14"/>
    </row>
    <row r="1490" spans="1:12" ht="15.75">
      <c r="A1490" s="10"/>
      <c r="B1490" s="6"/>
      <c r="C1490" s="6"/>
      <c r="D1490" s="10"/>
      <c r="E1490" s="9"/>
      <c r="F1490" s="14"/>
      <c r="G1490" s="7"/>
      <c r="H1490" s="2"/>
      <c r="I1490" s="14"/>
      <c r="J1490" s="5"/>
      <c r="K1490" s="5"/>
      <c r="L1490" s="14"/>
    </row>
    <row r="1491" spans="1:12" ht="15.75">
      <c r="A1491" s="6"/>
      <c r="B1491" s="6"/>
      <c r="C1491" s="6"/>
      <c r="D1491" s="6"/>
      <c r="E1491" s="9"/>
      <c r="F1491" s="14"/>
      <c r="G1491" s="5"/>
      <c r="H1491" s="2"/>
      <c r="I1491" s="14"/>
      <c r="J1491" s="5"/>
      <c r="K1491" s="5"/>
      <c r="L1491" s="14"/>
    </row>
    <row r="1492" spans="1:12" ht="15.75">
      <c r="A1492" s="6"/>
      <c r="B1492" s="6"/>
      <c r="C1492" s="6"/>
      <c r="D1492" s="6"/>
      <c r="E1492" s="9"/>
      <c r="F1492" s="14"/>
      <c r="G1492" s="5"/>
      <c r="H1492" s="2"/>
      <c r="I1492" s="14"/>
      <c r="J1492" s="5"/>
      <c r="K1492" s="5"/>
      <c r="L1492" s="14"/>
    </row>
    <row r="1493" spans="1:12" ht="15.75">
      <c r="A1493" s="6"/>
      <c r="B1493" s="6"/>
      <c r="C1493" s="6"/>
      <c r="D1493" s="6"/>
      <c r="E1493" s="9"/>
      <c r="F1493" s="14"/>
      <c r="G1493" s="5"/>
      <c r="H1493" s="2"/>
      <c r="I1493" s="14"/>
      <c r="J1493" s="5"/>
      <c r="K1493" s="5"/>
      <c r="L1493" s="14"/>
    </row>
    <row r="1494" spans="1:12" ht="15.75">
      <c r="A1494" s="6"/>
      <c r="B1494" s="6"/>
      <c r="C1494" s="6"/>
      <c r="D1494" s="6"/>
      <c r="E1494" s="9"/>
      <c r="F1494" s="14"/>
      <c r="G1494" s="5"/>
      <c r="H1494" s="2"/>
      <c r="I1494" s="14"/>
      <c r="J1494" s="5"/>
      <c r="K1494" s="5"/>
      <c r="L1494" s="14"/>
    </row>
    <row r="1495" spans="1:12" ht="15.75">
      <c r="A1495" s="6"/>
      <c r="B1495" s="6"/>
      <c r="C1495" s="6"/>
      <c r="D1495" s="6"/>
      <c r="E1495" s="9"/>
      <c r="F1495" s="14"/>
      <c r="G1495" s="5"/>
      <c r="H1495" s="2"/>
      <c r="I1495" s="14"/>
      <c r="J1495" s="5"/>
      <c r="K1495" s="5"/>
      <c r="L1495" s="14"/>
    </row>
    <row r="1496" spans="1:12" ht="15.75">
      <c r="A1496" s="6"/>
      <c r="B1496" s="6"/>
      <c r="C1496" s="6"/>
      <c r="D1496" s="6"/>
      <c r="E1496" s="9"/>
      <c r="F1496" s="14"/>
      <c r="G1496" s="5"/>
      <c r="H1496" s="2"/>
      <c r="I1496" s="14"/>
      <c r="J1496" s="5"/>
      <c r="K1496" s="5"/>
      <c r="L1496" s="14"/>
    </row>
    <row r="1497" spans="1:12" ht="15.75">
      <c r="A1497" s="6"/>
      <c r="B1497" s="6"/>
      <c r="C1497" s="6"/>
      <c r="D1497" s="6"/>
      <c r="E1497" s="9"/>
      <c r="F1497" s="14"/>
      <c r="G1497" s="7"/>
      <c r="H1497" s="2"/>
      <c r="I1497" s="14"/>
      <c r="J1497" s="5"/>
      <c r="K1497" s="5"/>
      <c r="L1497" s="14"/>
    </row>
    <row r="1498" spans="1:12" ht="15.75">
      <c r="A1498" s="10"/>
      <c r="B1498" s="6"/>
      <c r="C1498" s="6"/>
      <c r="D1498" s="6"/>
      <c r="E1498" s="9"/>
      <c r="F1498" s="14"/>
      <c r="G1498" s="5"/>
      <c r="H1498" s="2"/>
      <c r="I1498" s="14"/>
      <c r="J1498" s="5"/>
      <c r="K1498" s="5"/>
      <c r="L1498" s="14"/>
    </row>
    <row r="1499" spans="1:12" ht="15.75">
      <c r="A1499" s="6"/>
      <c r="B1499" s="6"/>
      <c r="C1499" s="6"/>
      <c r="D1499" s="6"/>
      <c r="E1499" s="9"/>
      <c r="F1499" s="14"/>
      <c r="G1499" s="5"/>
      <c r="H1499" s="2"/>
      <c r="I1499" s="14"/>
      <c r="J1499" s="5"/>
      <c r="K1499" s="5"/>
      <c r="L1499" s="14"/>
    </row>
    <row r="1500" spans="1:12" ht="15.75">
      <c r="A1500" s="6"/>
      <c r="B1500" s="6"/>
      <c r="C1500" s="6"/>
      <c r="D1500" s="6"/>
      <c r="E1500" s="9"/>
      <c r="F1500" s="14"/>
      <c r="G1500" s="5"/>
      <c r="H1500" s="2"/>
      <c r="I1500" s="14"/>
      <c r="J1500" s="5"/>
      <c r="K1500" s="5"/>
      <c r="L1500" s="14"/>
    </row>
    <row r="1501" spans="1:12" ht="15.75">
      <c r="A1501" s="5"/>
      <c r="B1501" s="5"/>
      <c r="C1501" s="6"/>
      <c r="D1501" s="6"/>
      <c r="E1501" s="9"/>
      <c r="F1501" s="14"/>
      <c r="G1501" s="7"/>
      <c r="H1501" s="2"/>
      <c r="I1501" s="14"/>
      <c r="J1501" s="5"/>
      <c r="K1501" s="5"/>
      <c r="L1501" s="14"/>
    </row>
    <row r="1502" spans="1:12" ht="15.75">
      <c r="A1502" s="6"/>
      <c r="B1502" s="6"/>
      <c r="C1502" s="6"/>
      <c r="D1502" s="6"/>
      <c r="E1502" s="9"/>
      <c r="F1502" s="14"/>
      <c r="G1502" s="5"/>
      <c r="H1502" s="2"/>
      <c r="I1502" s="14"/>
      <c r="J1502" s="5"/>
      <c r="K1502" s="5"/>
      <c r="L1502" s="14"/>
    </row>
    <row r="1503" spans="1:12" ht="15.75">
      <c r="A1503" s="6"/>
      <c r="B1503" s="6"/>
      <c r="C1503" s="6"/>
      <c r="D1503" s="6"/>
      <c r="E1503" s="9"/>
      <c r="F1503" s="14"/>
      <c r="G1503" s="5"/>
      <c r="H1503" s="2"/>
      <c r="I1503" s="14"/>
      <c r="J1503" s="5"/>
      <c r="K1503" s="5"/>
      <c r="L1503" s="14"/>
    </row>
    <row r="1504" spans="1:12" ht="15.75">
      <c r="A1504" s="6"/>
      <c r="B1504" s="6"/>
      <c r="C1504" s="6"/>
      <c r="D1504" s="6"/>
      <c r="E1504" s="9"/>
      <c r="F1504" s="14"/>
      <c r="G1504" s="5"/>
      <c r="H1504" s="2"/>
      <c r="I1504" s="14"/>
      <c r="J1504" s="5"/>
      <c r="K1504" s="5"/>
      <c r="L1504" s="14"/>
    </row>
    <row r="1505" spans="1:12" ht="15.75">
      <c r="A1505" s="10"/>
      <c r="B1505" s="5"/>
      <c r="C1505" s="6"/>
      <c r="D1505" s="10"/>
      <c r="E1505" s="9"/>
      <c r="F1505" s="14"/>
      <c r="G1505" s="7"/>
      <c r="H1505" s="2"/>
      <c r="I1505" s="14"/>
      <c r="J1505" s="5"/>
      <c r="K1505" s="5"/>
      <c r="L1505" s="14"/>
    </row>
    <row r="1506" spans="1:12" ht="15.75">
      <c r="A1506" s="6"/>
      <c r="B1506" s="6"/>
      <c r="C1506" s="6"/>
      <c r="D1506" s="6"/>
      <c r="E1506" s="9"/>
      <c r="F1506" s="14"/>
      <c r="G1506" s="5"/>
      <c r="H1506" s="2"/>
      <c r="I1506" s="14"/>
      <c r="J1506" s="5"/>
      <c r="K1506" s="5"/>
      <c r="L1506" s="14"/>
    </row>
    <row r="1507" spans="1:12" ht="15.75">
      <c r="A1507" s="10"/>
      <c r="B1507" s="6"/>
      <c r="C1507" s="6"/>
      <c r="D1507" s="6"/>
      <c r="E1507" s="9"/>
      <c r="F1507" s="14"/>
      <c r="G1507" s="7"/>
      <c r="H1507" s="2"/>
      <c r="I1507" s="14"/>
      <c r="J1507" s="5"/>
      <c r="K1507" s="5"/>
      <c r="L1507" s="14"/>
    </row>
    <row r="1508" spans="1:12" ht="15.75">
      <c r="A1508" s="6"/>
      <c r="B1508" s="6"/>
      <c r="C1508" s="6"/>
      <c r="D1508" s="6"/>
      <c r="E1508" s="9"/>
      <c r="F1508" s="14"/>
      <c r="G1508" s="7"/>
      <c r="H1508" s="2"/>
      <c r="I1508" s="14"/>
      <c r="J1508" s="5"/>
      <c r="K1508" s="5"/>
      <c r="L1508" s="14"/>
    </row>
    <row r="1509" spans="1:12" ht="15.75">
      <c r="A1509" s="10"/>
      <c r="B1509" s="5"/>
      <c r="C1509" s="6"/>
      <c r="D1509" s="6"/>
      <c r="E1509" s="9"/>
      <c r="F1509" s="14"/>
      <c r="G1509" s="7"/>
      <c r="H1509" s="2"/>
      <c r="I1509" s="14"/>
      <c r="J1509" s="5"/>
      <c r="K1509" s="5"/>
      <c r="L1509" s="14"/>
    </row>
    <row r="1510" spans="1:12" ht="15.75">
      <c r="A1510" s="9"/>
      <c r="B1510" s="6"/>
      <c r="C1510" s="6"/>
      <c r="D1510" s="9"/>
      <c r="E1510" s="9"/>
      <c r="F1510" s="13"/>
      <c r="G1510" s="7"/>
      <c r="H1510" s="2"/>
      <c r="I1510" s="13"/>
      <c r="J1510" s="9"/>
      <c r="K1510" s="9"/>
      <c r="L1510" s="13"/>
    </row>
    <row r="1511" spans="1:12" ht="15.75">
      <c r="A1511" s="9"/>
      <c r="B1511" s="6"/>
      <c r="C1511" s="6"/>
      <c r="D1511" s="9"/>
      <c r="E1511" s="9"/>
      <c r="F1511" s="13"/>
      <c r="G1511" s="7"/>
      <c r="H1511" s="2"/>
      <c r="I1511" s="13"/>
      <c r="J1511" s="9"/>
      <c r="K1511" s="9"/>
      <c r="L1511" s="13"/>
    </row>
    <row r="1512" spans="1:12" ht="15.75">
      <c r="A1512" s="9"/>
      <c r="B1512" s="6"/>
      <c r="C1512" s="6"/>
      <c r="D1512" s="9"/>
      <c r="E1512" s="9"/>
      <c r="F1512" s="13"/>
      <c r="G1512" s="7"/>
      <c r="H1512" s="2"/>
      <c r="I1512" s="13"/>
      <c r="J1512" s="9"/>
      <c r="K1512" s="9"/>
      <c r="L1512" s="13"/>
    </row>
    <row r="1513" spans="1:12" ht="15.75">
      <c r="A1513" s="5"/>
      <c r="B1513" s="6"/>
      <c r="C1513" s="6"/>
      <c r="D1513" s="5"/>
      <c r="E1513" s="9"/>
      <c r="F1513" s="14"/>
      <c r="G1513" s="5"/>
      <c r="H1513" s="2"/>
      <c r="I1513" s="14"/>
      <c r="J1513" s="5"/>
      <c r="K1513" s="5"/>
      <c r="L1513" s="14"/>
    </row>
    <row r="1514" spans="1:12" ht="15.75">
      <c r="A1514" s="6"/>
      <c r="B1514" s="6"/>
      <c r="C1514" s="6"/>
      <c r="D1514" s="6"/>
      <c r="E1514" s="9"/>
      <c r="F1514" s="14"/>
      <c r="G1514" s="5"/>
      <c r="H1514" s="2"/>
      <c r="I1514" s="14"/>
      <c r="J1514" s="5"/>
      <c r="K1514" s="5"/>
      <c r="L1514" s="14"/>
    </row>
    <row r="1515" spans="1:12" ht="15.75">
      <c r="A1515" s="6"/>
      <c r="B1515" s="6"/>
      <c r="C1515" s="6"/>
      <c r="D1515" s="6"/>
      <c r="E1515" s="9"/>
      <c r="F1515" s="14"/>
      <c r="G1515" s="5"/>
      <c r="H1515" s="2"/>
      <c r="I1515" s="14"/>
      <c r="J1515" s="5"/>
      <c r="K1515" s="5"/>
      <c r="L1515" s="14"/>
    </row>
    <row r="1516" spans="1:12" ht="15.75">
      <c r="A1516" s="6"/>
      <c r="B1516" s="6"/>
      <c r="C1516" s="6"/>
      <c r="D1516" s="6"/>
      <c r="E1516" s="9"/>
      <c r="F1516" s="14"/>
      <c r="G1516" s="5"/>
      <c r="H1516" s="2"/>
      <c r="I1516" s="14"/>
      <c r="J1516" s="5"/>
      <c r="K1516" s="5"/>
      <c r="L1516" s="14"/>
    </row>
    <row r="1517" spans="1:12" ht="15.75">
      <c r="A1517" s="9"/>
      <c r="B1517" s="6"/>
      <c r="C1517" s="6"/>
      <c r="D1517" s="9"/>
      <c r="E1517" s="9"/>
      <c r="F1517" s="13"/>
      <c r="G1517" s="7"/>
      <c r="H1517" s="2"/>
      <c r="I1517" s="13"/>
      <c r="J1517" s="9"/>
      <c r="K1517" s="9"/>
      <c r="L1517" s="13"/>
    </row>
    <row r="1518" spans="1:12" ht="15.75">
      <c r="A1518" s="9"/>
      <c r="B1518" s="6"/>
      <c r="C1518" s="6"/>
      <c r="D1518" s="9"/>
      <c r="E1518" s="9"/>
      <c r="F1518" s="13"/>
      <c r="G1518" s="7"/>
      <c r="H1518" s="2"/>
      <c r="I1518" s="13"/>
      <c r="J1518" s="9"/>
      <c r="K1518" s="9"/>
      <c r="L1518" s="13"/>
    </row>
    <row r="1519" spans="1:12" ht="15.75">
      <c r="A1519" s="9"/>
      <c r="B1519" s="6"/>
      <c r="C1519" s="6"/>
      <c r="D1519" s="9"/>
      <c r="E1519" s="9"/>
      <c r="F1519" s="13"/>
      <c r="G1519" s="7"/>
      <c r="H1519" s="2"/>
      <c r="I1519" s="13"/>
      <c r="J1519" s="9"/>
      <c r="K1519" s="9"/>
      <c r="L1519" s="13"/>
    </row>
    <row r="1520" spans="1:12" ht="15.75">
      <c r="A1520" s="9"/>
      <c r="B1520" s="6"/>
      <c r="C1520" s="6"/>
      <c r="D1520" s="9"/>
      <c r="E1520" s="9"/>
      <c r="F1520" s="13"/>
      <c r="G1520" s="7"/>
      <c r="H1520" s="2"/>
      <c r="I1520" s="13"/>
      <c r="J1520" s="9"/>
      <c r="K1520" s="9"/>
      <c r="L1520" s="13"/>
    </row>
    <row r="1521" spans="1:12" ht="15.75">
      <c r="A1521" s="9"/>
      <c r="B1521" s="6"/>
      <c r="C1521" s="6"/>
      <c r="D1521" s="9"/>
      <c r="E1521" s="9"/>
      <c r="F1521" s="13"/>
      <c r="G1521" s="5"/>
      <c r="H1521" s="2"/>
      <c r="I1521" s="13"/>
      <c r="J1521" s="9"/>
      <c r="K1521" s="9"/>
      <c r="L1521" s="13"/>
    </row>
    <row r="1522" spans="1:12" ht="15.75">
      <c r="A1522" s="9"/>
      <c r="B1522" s="6"/>
      <c r="C1522" s="6"/>
      <c r="D1522" s="9"/>
      <c r="E1522" s="9"/>
      <c r="F1522" s="13"/>
      <c r="G1522" s="7"/>
      <c r="H1522" s="2"/>
      <c r="I1522" s="13"/>
      <c r="J1522" s="9"/>
      <c r="K1522" s="9"/>
      <c r="L1522" s="13"/>
    </row>
    <row r="1523" spans="1:12" ht="15.75">
      <c r="A1523" s="10"/>
      <c r="B1523" s="6"/>
      <c r="C1523" s="6"/>
      <c r="D1523" s="6"/>
      <c r="E1523" s="9"/>
      <c r="F1523" s="14"/>
      <c r="G1523" s="5"/>
      <c r="H1523" s="2"/>
      <c r="I1523" s="14"/>
      <c r="J1523" s="5"/>
      <c r="K1523" s="5"/>
      <c r="L1523" s="14"/>
    </row>
    <row r="1524" spans="1:12" ht="15.75">
      <c r="A1524" s="10"/>
      <c r="B1524" s="6"/>
      <c r="C1524" s="6"/>
      <c r="D1524" s="6"/>
      <c r="E1524" s="9"/>
      <c r="F1524" s="14"/>
      <c r="G1524" s="5"/>
      <c r="H1524" s="2"/>
      <c r="I1524" s="14"/>
      <c r="J1524" s="5"/>
      <c r="K1524" s="5"/>
      <c r="L1524" s="14"/>
    </row>
    <row r="1525" spans="1:12" ht="15.75">
      <c r="A1525" s="10"/>
      <c r="B1525" s="6"/>
      <c r="C1525" s="6"/>
      <c r="D1525" s="6"/>
      <c r="E1525" s="9"/>
      <c r="F1525" s="14"/>
      <c r="G1525" s="5"/>
      <c r="H1525" s="2"/>
      <c r="I1525" s="14"/>
      <c r="J1525" s="5"/>
      <c r="K1525" s="5"/>
      <c r="L1525" s="14"/>
    </row>
    <row r="1526" spans="1:12" ht="15.75">
      <c r="A1526" s="6"/>
      <c r="B1526" s="6"/>
      <c r="C1526" s="6"/>
      <c r="D1526" s="6"/>
      <c r="E1526" s="9"/>
      <c r="F1526" s="14"/>
      <c r="G1526" s="5"/>
      <c r="H1526" s="2"/>
      <c r="I1526" s="14"/>
      <c r="J1526" s="5"/>
      <c r="K1526" s="5"/>
      <c r="L1526" s="14"/>
    </row>
    <row r="1527" spans="1:12" ht="15.75">
      <c r="A1527" s="9"/>
      <c r="B1527" s="6"/>
      <c r="C1527" s="6"/>
      <c r="D1527" s="9"/>
      <c r="E1527" s="9"/>
      <c r="F1527" s="13"/>
      <c r="G1527" s="7"/>
      <c r="H1527" s="2"/>
      <c r="I1527" s="13"/>
      <c r="J1527" s="9"/>
      <c r="K1527" s="5"/>
      <c r="L1527" s="14"/>
    </row>
    <row r="1528" spans="1:12" ht="15.75">
      <c r="A1528" s="5"/>
      <c r="B1528" s="6"/>
      <c r="C1528" s="6"/>
      <c r="D1528" s="5"/>
      <c r="E1528" s="9"/>
      <c r="F1528" s="14"/>
      <c r="G1528" s="7"/>
      <c r="H1528" s="2"/>
      <c r="I1528" s="14"/>
      <c r="J1528" s="5"/>
      <c r="K1528" s="5"/>
      <c r="L1528" s="14"/>
    </row>
    <row r="1529" spans="1:12" ht="15.75">
      <c r="A1529" s="10"/>
      <c r="B1529" s="6"/>
      <c r="C1529" s="6"/>
      <c r="D1529" s="6"/>
      <c r="E1529" s="9"/>
      <c r="F1529" s="14"/>
      <c r="G1529" s="7"/>
      <c r="H1529" s="2"/>
      <c r="I1529" s="14"/>
      <c r="J1529" s="5"/>
      <c r="K1529" s="5"/>
      <c r="L1529" s="14"/>
    </row>
    <row r="1530" spans="1:12" ht="15.75">
      <c r="A1530" s="6"/>
      <c r="B1530" s="6"/>
      <c r="C1530" s="6"/>
      <c r="D1530" s="6"/>
      <c r="E1530" s="9"/>
      <c r="F1530" s="14"/>
      <c r="G1530" s="7"/>
      <c r="H1530" s="2"/>
      <c r="I1530" s="14"/>
      <c r="J1530" s="5"/>
      <c r="K1530" s="5"/>
      <c r="L1530" s="14"/>
    </row>
    <row r="1531" spans="1:12" ht="15.75">
      <c r="A1531" s="6"/>
      <c r="B1531" s="6"/>
      <c r="C1531" s="6"/>
      <c r="D1531" s="6"/>
      <c r="E1531" s="9"/>
      <c r="F1531" s="14"/>
      <c r="G1531" s="7"/>
      <c r="H1531" s="2"/>
      <c r="I1531" s="14"/>
      <c r="J1531" s="5"/>
      <c r="K1531" s="5"/>
      <c r="L1531" s="14"/>
    </row>
    <row r="1532" spans="1:12" ht="15.75">
      <c r="A1532" s="6"/>
      <c r="B1532" s="6"/>
      <c r="C1532" s="6"/>
      <c r="D1532" s="6"/>
      <c r="E1532" s="9"/>
      <c r="F1532" s="14"/>
      <c r="G1532" s="7"/>
      <c r="H1532" s="2"/>
      <c r="I1532" s="14"/>
      <c r="J1532" s="5"/>
      <c r="K1532" s="5"/>
      <c r="L1532" s="14"/>
    </row>
    <row r="1533" spans="1:12" ht="15.75">
      <c r="A1533" s="10"/>
      <c r="B1533" s="6"/>
      <c r="C1533" s="6"/>
      <c r="D1533" s="6"/>
      <c r="E1533" s="9"/>
      <c r="F1533" s="14"/>
      <c r="G1533" s="7"/>
      <c r="H1533" s="2"/>
      <c r="I1533" s="14"/>
      <c r="J1533" s="5"/>
      <c r="K1533" s="5"/>
      <c r="L1533" s="14"/>
    </row>
    <row r="1534" spans="1:12" ht="15.75">
      <c r="A1534" s="6"/>
      <c r="B1534" s="6"/>
      <c r="C1534" s="6"/>
      <c r="D1534" s="6"/>
      <c r="E1534" s="9"/>
      <c r="F1534" s="14"/>
      <c r="G1534" s="7"/>
      <c r="H1534" s="2"/>
      <c r="I1534" s="14"/>
      <c r="J1534" s="5"/>
      <c r="K1534" s="5"/>
      <c r="L1534" s="14"/>
    </row>
    <row r="1535" spans="1:12" ht="15.75">
      <c r="A1535" s="6"/>
      <c r="B1535" s="6"/>
      <c r="C1535" s="6"/>
      <c r="D1535" s="6"/>
      <c r="E1535" s="9"/>
      <c r="F1535" s="14"/>
      <c r="G1535" s="5"/>
      <c r="H1535" s="2"/>
      <c r="I1535" s="14"/>
      <c r="J1535" s="5"/>
      <c r="K1535" s="5"/>
      <c r="L1535" s="14"/>
    </row>
    <row r="1536" spans="1:12" ht="15.75">
      <c r="A1536" s="6"/>
      <c r="B1536" s="6"/>
      <c r="C1536" s="6"/>
      <c r="D1536" s="6"/>
      <c r="E1536" s="9"/>
      <c r="F1536" s="14"/>
      <c r="G1536" s="5"/>
      <c r="H1536" s="2"/>
      <c r="I1536" s="14"/>
      <c r="J1536" s="5"/>
      <c r="K1536" s="5"/>
      <c r="L1536" s="14"/>
    </row>
    <row r="1537" spans="1:12" ht="15.75">
      <c r="A1537" s="10"/>
      <c r="B1537" s="6"/>
      <c r="C1537" s="6"/>
      <c r="D1537" s="6"/>
      <c r="E1537" s="9"/>
      <c r="F1537" s="14"/>
      <c r="G1537" s="5"/>
      <c r="H1537" s="2"/>
      <c r="I1537" s="14"/>
      <c r="J1537" s="5"/>
      <c r="K1537" s="5"/>
      <c r="L1537" s="14"/>
    </row>
    <row r="1538" spans="1:12" ht="15.75">
      <c r="A1538" s="6"/>
      <c r="B1538" s="6"/>
      <c r="C1538" s="6"/>
      <c r="D1538" s="6"/>
      <c r="E1538" s="9"/>
      <c r="F1538" s="14"/>
      <c r="G1538" s="5"/>
      <c r="H1538" s="2"/>
      <c r="I1538" s="14"/>
      <c r="J1538" s="5"/>
      <c r="K1538" s="5"/>
      <c r="L1538" s="14"/>
    </row>
    <row r="1539" spans="1:12" ht="15.75">
      <c r="A1539" s="10"/>
      <c r="B1539" s="6"/>
      <c r="C1539" s="6"/>
      <c r="D1539" s="6"/>
      <c r="E1539" s="9"/>
      <c r="F1539" s="14"/>
      <c r="G1539" s="7"/>
      <c r="H1539" s="2"/>
      <c r="I1539" s="14"/>
      <c r="J1539" s="5"/>
      <c r="K1539" s="5"/>
      <c r="L1539" s="14"/>
    </row>
    <row r="1540" spans="1:12" ht="15.75">
      <c r="A1540" s="5"/>
      <c r="B1540" s="6"/>
      <c r="C1540" s="6"/>
      <c r="D1540" s="5"/>
      <c r="E1540" s="5"/>
      <c r="F1540" s="13"/>
      <c r="G1540" s="7"/>
      <c r="H1540" s="2"/>
      <c r="I1540" s="13"/>
      <c r="J1540" s="5"/>
      <c r="K1540" s="9"/>
      <c r="L1540" s="13"/>
    </row>
    <row r="1541" spans="1:12" ht="15.75">
      <c r="A1541" s="9"/>
      <c r="B1541" s="6"/>
      <c r="C1541" s="6"/>
      <c r="D1541" s="9"/>
      <c r="E1541" s="9"/>
      <c r="F1541" s="13"/>
      <c r="G1541" s="7"/>
      <c r="H1541" s="2"/>
      <c r="I1541" s="13"/>
      <c r="J1541" s="9"/>
      <c r="K1541" s="9"/>
      <c r="L1541" s="13"/>
    </row>
    <row r="1542" spans="1:12" ht="15.75">
      <c r="A1542" s="6"/>
      <c r="B1542" s="6"/>
      <c r="C1542" s="6"/>
      <c r="D1542" s="6"/>
      <c r="E1542" s="9"/>
      <c r="F1542" s="14"/>
      <c r="G1542" s="7"/>
      <c r="H1542" s="2"/>
      <c r="I1542" s="14"/>
      <c r="J1542" s="5"/>
      <c r="K1542" s="5"/>
      <c r="L1542" s="14"/>
    </row>
    <row r="1543" spans="1:12" ht="15.75">
      <c r="A1543" s="6"/>
      <c r="B1543" s="6"/>
      <c r="C1543" s="6"/>
      <c r="D1543" s="6"/>
      <c r="E1543" s="9"/>
      <c r="F1543" s="14"/>
      <c r="G1543" s="7"/>
      <c r="H1543" s="2"/>
      <c r="I1543" s="14"/>
      <c r="J1543" s="5"/>
      <c r="K1543" s="5"/>
      <c r="L1543" s="14"/>
    </row>
    <row r="1544" spans="1:12" ht="15.75">
      <c r="A1544" s="6"/>
      <c r="B1544" s="6"/>
      <c r="C1544" s="6"/>
      <c r="D1544" s="5"/>
      <c r="E1544" s="9"/>
      <c r="F1544" s="14"/>
      <c r="G1544" s="9"/>
      <c r="H1544" s="2"/>
      <c r="I1544" s="14"/>
      <c r="J1544" s="5"/>
      <c r="K1544" s="5"/>
      <c r="L1544" s="14"/>
    </row>
    <row r="1545" spans="1:12" ht="15.75">
      <c r="A1545" s="6"/>
      <c r="B1545" s="6"/>
      <c r="C1545" s="6"/>
      <c r="D1545" s="5"/>
      <c r="E1545" s="9"/>
      <c r="F1545" s="14"/>
      <c r="G1545" s="9"/>
      <c r="H1545" s="2"/>
      <c r="I1545" s="14"/>
      <c r="J1545" s="5"/>
      <c r="K1545" s="5"/>
      <c r="L1545" s="14"/>
    </row>
    <row r="1546" spans="1:12" ht="15.75">
      <c r="A1546" s="6"/>
      <c r="B1546" s="6"/>
      <c r="C1546" s="6"/>
      <c r="D1546" s="5"/>
      <c r="E1546" s="9"/>
      <c r="F1546" s="14"/>
      <c r="G1546" s="9"/>
      <c r="H1546" s="2"/>
      <c r="I1546" s="14"/>
      <c r="J1546" s="5"/>
      <c r="K1546" s="5"/>
      <c r="L1546" s="14"/>
    </row>
    <row r="1547" spans="1:12" ht="15.75">
      <c r="A1547" s="6"/>
      <c r="B1547" s="6"/>
      <c r="C1547" s="6"/>
      <c r="D1547" s="5"/>
      <c r="E1547" s="9"/>
      <c r="F1547" s="14"/>
      <c r="G1547" s="9"/>
      <c r="H1547" s="2"/>
      <c r="I1547" s="14"/>
      <c r="J1547" s="5"/>
      <c r="K1547" s="5"/>
      <c r="L1547" s="14"/>
    </row>
    <row r="1548" spans="1:12" ht="15.75">
      <c r="A1548" s="6"/>
      <c r="B1548" s="6"/>
      <c r="C1548" s="6"/>
      <c r="D1548" s="6"/>
      <c r="E1548" s="9"/>
      <c r="F1548" s="14"/>
      <c r="G1548" s="5"/>
      <c r="H1548" s="2"/>
      <c r="I1548" s="14"/>
      <c r="J1548" s="5"/>
      <c r="K1548" s="5"/>
      <c r="L1548" s="14"/>
    </row>
    <row r="1549" spans="1:12" ht="15.75">
      <c r="A1549" s="6"/>
      <c r="B1549" s="6"/>
      <c r="C1549" s="6"/>
      <c r="D1549" s="6"/>
      <c r="E1549" s="9"/>
      <c r="F1549" s="14"/>
      <c r="G1549" s="5"/>
      <c r="H1549" s="2"/>
      <c r="I1549" s="14"/>
      <c r="J1549" s="5"/>
      <c r="K1549" s="5"/>
      <c r="L1549" s="14"/>
    </row>
    <row r="1550" spans="1:12" ht="15.75">
      <c r="A1550" s="6"/>
      <c r="B1550" s="6"/>
      <c r="C1550" s="6"/>
      <c r="D1550" s="6"/>
      <c r="E1550" s="9"/>
      <c r="F1550" s="14"/>
      <c r="G1550" s="7"/>
      <c r="H1550" s="2"/>
      <c r="I1550" s="14"/>
      <c r="J1550" s="5"/>
      <c r="K1550" s="5"/>
      <c r="L1550" s="14"/>
    </row>
    <row r="1551" spans="1:12" ht="15.75">
      <c r="A1551" s="9"/>
      <c r="B1551" s="6"/>
      <c r="C1551" s="6"/>
      <c r="D1551" s="9"/>
      <c r="E1551" s="9"/>
      <c r="F1551" s="13"/>
      <c r="G1551" s="5"/>
      <c r="H1551" s="2"/>
      <c r="I1551" s="13"/>
      <c r="J1551" s="9"/>
      <c r="K1551" s="9"/>
      <c r="L1551" s="13"/>
    </row>
    <row r="1552" spans="1:12" ht="15.75">
      <c r="A1552" s="9"/>
      <c r="B1552" s="6"/>
      <c r="C1552" s="6"/>
      <c r="D1552" s="9"/>
      <c r="E1552" s="9"/>
      <c r="F1552" s="13"/>
      <c r="G1552" s="5"/>
      <c r="H1552" s="2"/>
      <c r="I1552" s="13"/>
      <c r="J1552" s="9"/>
      <c r="K1552" s="9"/>
      <c r="L1552" s="13"/>
    </row>
    <row r="1553" spans="1:12" ht="15.75">
      <c r="A1553" s="9"/>
      <c r="B1553" s="6"/>
      <c r="C1553" s="6"/>
      <c r="D1553" s="9"/>
      <c r="E1553" s="9"/>
      <c r="F1553" s="13"/>
      <c r="G1553" s="7"/>
      <c r="H1553" s="2"/>
      <c r="I1553" s="13"/>
      <c r="J1553" s="9"/>
      <c r="K1553" s="9"/>
      <c r="L1553" s="13"/>
    </row>
    <row r="1554" spans="1:12" ht="15.75">
      <c r="A1554" s="9"/>
      <c r="B1554" s="6"/>
      <c r="C1554" s="6"/>
      <c r="D1554" s="9"/>
      <c r="E1554" s="9"/>
      <c r="F1554" s="13"/>
      <c r="G1554" s="7"/>
      <c r="H1554" s="2"/>
      <c r="I1554" s="13"/>
      <c r="J1554" s="9"/>
      <c r="K1554" s="9"/>
      <c r="L1554" s="13"/>
    </row>
    <row r="1555" spans="1:12" ht="15.75">
      <c r="A1555" s="9"/>
      <c r="B1555" s="6"/>
      <c r="C1555" s="6"/>
      <c r="D1555" s="9"/>
      <c r="E1555" s="9"/>
      <c r="F1555" s="13"/>
      <c r="G1555" s="7"/>
      <c r="H1555" s="2"/>
      <c r="I1555" s="13"/>
      <c r="J1555" s="9"/>
      <c r="K1555" s="9"/>
      <c r="L1555" s="13"/>
    </row>
    <row r="1556" spans="1:12" ht="15.75">
      <c r="A1556" s="9"/>
      <c r="B1556" s="6"/>
      <c r="C1556" s="6"/>
      <c r="D1556" s="9"/>
      <c r="E1556" s="9"/>
      <c r="F1556" s="13"/>
      <c r="G1556" s="7"/>
      <c r="H1556" s="2"/>
      <c r="I1556" s="13"/>
      <c r="J1556" s="9"/>
      <c r="K1556" s="9"/>
      <c r="L1556" s="13"/>
    </row>
    <row r="1557" spans="1:12" ht="15.75">
      <c r="A1557" s="9"/>
      <c r="B1557" s="6"/>
      <c r="C1557" s="6"/>
      <c r="D1557" s="9"/>
      <c r="E1557" s="9"/>
      <c r="F1557" s="13"/>
      <c r="G1557" s="7"/>
      <c r="H1557" s="2"/>
      <c r="I1557" s="13"/>
      <c r="J1557" s="9"/>
      <c r="K1557" s="9"/>
      <c r="L1557" s="13"/>
    </row>
    <row r="1558" spans="1:12" ht="15.75">
      <c r="A1558" s="6"/>
      <c r="B1558" s="6"/>
      <c r="C1558" s="6"/>
      <c r="D1558" s="6"/>
      <c r="E1558" s="9"/>
      <c r="F1558" s="14"/>
      <c r="G1558" s="7"/>
      <c r="H1558" s="2"/>
      <c r="I1558" s="14"/>
      <c r="J1558" s="5"/>
      <c r="K1558" s="5"/>
      <c r="L1558" s="13"/>
    </row>
    <row r="1559" spans="1:12" ht="15.75">
      <c r="A1559" s="6"/>
      <c r="B1559" s="6"/>
      <c r="C1559" s="6"/>
      <c r="D1559" s="6"/>
      <c r="E1559" s="9"/>
      <c r="F1559" s="14"/>
      <c r="G1559" s="7"/>
      <c r="H1559" s="2"/>
      <c r="I1559" s="14"/>
      <c r="J1559" s="5"/>
      <c r="K1559" s="5"/>
      <c r="L1559" s="13"/>
    </row>
    <row r="1560" spans="1:12" ht="15.75">
      <c r="A1560" s="6"/>
      <c r="B1560" s="6"/>
      <c r="C1560" s="6"/>
      <c r="D1560" s="6"/>
      <c r="E1560" s="9"/>
      <c r="F1560" s="14"/>
      <c r="G1560" s="5"/>
      <c r="H1560" s="2"/>
      <c r="I1560" s="14"/>
      <c r="J1560" s="5"/>
      <c r="K1560" s="5"/>
      <c r="L1560" s="14"/>
    </row>
    <row r="1561" spans="1:12" ht="15.75">
      <c r="A1561" s="6"/>
      <c r="B1561" s="6"/>
      <c r="C1561" s="6"/>
      <c r="D1561" s="6"/>
      <c r="E1561" s="9"/>
      <c r="F1561" s="14"/>
      <c r="G1561" s="5"/>
      <c r="H1561" s="2"/>
      <c r="I1561" s="14"/>
      <c r="J1561" s="5"/>
      <c r="K1561" s="5"/>
      <c r="L1561" s="14"/>
    </row>
    <row r="1562" spans="1:12" ht="15.75">
      <c r="A1562" s="6"/>
      <c r="B1562" s="6"/>
      <c r="C1562" s="6"/>
      <c r="D1562" s="6"/>
      <c r="E1562" s="9"/>
      <c r="F1562" s="14"/>
      <c r="G1562" s="5"/>
      <c r="H1562" s="2"/>
      <c r="I1562" s="14"/>
      <c r="J1562" s="5"/>
      <c r="K1562" s="5"/>
      <c r="L1562" s="14"/>
    </row>
    <row r="1563" spans="1:12" ht="15.75">
      <c r="A1563" s="9"/>
      <c r="B1563" s="6"/>
      <c r="C1563" s="6"/>
      <c r="D1563" s="6"/>
      <c r="E1563" s="9"/>
      <c r="F1563" s="13"/>
      <c r="G1563" s="7"/>
      <c r="H1563" s="2"/>
      <c r="I1563" s="13"/>
      <c r="J1563" s="9"/>
      <c r="K1563" s="9"/>
      <c r="L1563" s="13"/>
    </row>
    <row r="1564" spans="1:12" ht="15.75">
      <c r="A1564" s="6"/>
      <c r="B1564" s="6"/>
      <c r="C1564" s="6"/>
      <c r="D1564" s="6"/>
      <c r="E1564" s="9"/>
      <c r="F1564" s="14"/>
      <c r="G1564" s="5"/>
      <c r="H1564" s="2"/>
      <c r="I1564" s="14"/>
      <c r="J1564" s="5"/>
      <c r="K1564" s="5"/>
      <c r="L1564" s="13"/>
    </row>
    <row r="1565" spans="1:12" ht="15.75">
      <c r="A1565" s="10"/>
      <c r="B1565" s="6"/>
      <c r="C1565" s="6"/>
      <c r="D1565" s="6"/>
      <c r="E1565" s="9"/>
      <c r="F1565" s="14"/>
      <c r="G1565" s="5"/>
      <c r="H1565" s="2"/>
      <c r="I1565" s="14"/>
      <c r="J1565" s="5"/>
      <c r="K1565" s="5"/>
      <c r="L1565" s="14"/>
    </row>
    <row r="1566" spans="1:12" ht="15.75">
      <c r="A1566" s="6"/>
      <c r="B1566" s="6"/>
      <c r="C1566" s="6"/>
      <c r="D1566" s="6"/>
      <c r="E1566" s="9"/>
      <c r="F1566" s="14"/>
      <c r="G1566" s="5"/>
      <c r="H1566" s="2"/>
      <c r="I1566" s="14"/>
      <c r="J1566" s="5"/>
      <c r="K1566" s="5"/>
      <c r="L1566" s="14"/>
    </row>
    <row r="1567" spans="1:12" ht="15.75">
      <c r="A1567" s="6"/>
      <c r="B1567" s="6"/>
      <c r="C1567" s="6"/>
      <c r="D1567" s="6"/>
      <c r="E1567" s="9"/>
      <c r="F1567" s="14"/>
      <c r="G1567" s="5"/>
      <c r="H1567" s="2"/>
      <c r="I1567" s="14"/>
      <c r="J1567" s="5"/>
      <c r="K1567" s="5"/>
      <c r="L1567" s="14"/>
    </row>
    <row r="1568" spans="1:12" ht="15.75">
      <c r="A1568" s="6"/>
      <c r="B1568" s="6"/>
      <c r="C1568" s="6"/>
      <c r="D1568" s="6"/>
      <c r="E1568" s="9"/>
      <c r="F1568" s="14"/>
      <c r="G1568" s="5"/>
      <c r="H1568" s="2"/>
      <c r="I1568" s="14"/>
      <c r="J1568" s="5"/>
      <c r="K1568" s="5"/>
      <c r="L1568" s="14"/>
    </row>
    <row r="1569" spans="1:12" ht="15.75">
      <c r="A1569" s="6"/>
      <c r="B1569" s="6"/>
      <c r="C1569" s="6"/>
      <c r="D1569" s="6"/>
      <c r="E1569" s="9"/>
      <c r="F1569" s="14"/>
      <c r="G1569" s="5"/>
      <c r="H1569" s="2"/>
      <c r="I1569" s="14"/>
      <c r="J1569" s="5"/>
      <c r="K1569" s="5"/>
      <c r="L1569" s="14"/>
    </row>
    <row r="1570" spans="1:12" ht="15.75">
      <c r="A1570" s="6"/>
      <c r="B1570" s="6"/>
      <c r="C1570" s="6"/>
      <c r="D1570" s="6"/>
      <c r="E1570" s="9"/>
      <c r="F1570" s="14"/>
      <c r="G1570" s="5"/>
      <c r="H1570" s="2"/>
      <c r="I1570" s="14"/>
      <c r="J1570" s="5"/>
      <c r="K1570" s="5"/>
      <c r="L1570" s="14"/>
    </row>
    <row r="1571" spans="1:12" ht="15.75">
      <c r="A1571" s="6"/>
      <c r="B1571" s="6"/>
      <c r="C1571" s="6"/>
      <c r="D1571" s="6"/>
      <c r="E1571" s="9"/>
      <c r="F1571" s="14"/>
      <c r="G1571" s="5"/>
      <c r="H1571" s="2"/>
      <c r="I1571" s="14"/>
      <c r="J1571" s="5"/>
      <c r="K1571" s="5"/>
      <c r="L1571" s="14"/>
    </row>
    <row r="1572" spans="1:12" ht="15.75">
      <c r="A1572" s="6"/>
      <c r="B1572" s="6"/>
      <c r="C1572" s="6"/>
      <c r="D1572" s="6"/>
      <c r="E1572" s="9"/>
      <c r="F1572" s="14"/>
      <c r="G1572" s="5"/>
      <c r="H1572" s="2"/>
      <c r="I1572" s="14"/>
      <c r="J1572" s="5"/>
      <c r="K1572" s="5"/>
      <c r="L1572" s="14"/>
    </row>
    <row r="1573" spans="1:12" ht="15.75">
      <c r="A1573" s="6"/>
      <c r="B1573" s="6"/>
      <c r="C1573" s="6"/>
      <c r="D1573" s="6"/>
      <c r="E1573" s="9"/>
      <c r="F1573" s="14"/>
      <c r="G1573" s="5"/>
      <c r="H1573" s="2"/>
      <c r="I1573" s="14"/>
      <c r="J1573" s="5"/>
      <c r="K1573" s="5"/>
      <c r="L1573" s="14"/>
    </row>
    <row r="1574" spans="1:12" ht="15.75">
      <c r="A1574" s="6"/>
      <c r="B1574" s="6"/>
      <c r="C1574" s="6"/>
      <c r="D1574" s="6"/>
      <c r="E1574" s="9"/>
      <c r="F1574" s="14"/>
      <c r="G1574" s="5"/>
      <c r="H1574" s="2"/>
      <c r="I1574" s="14"/>
      <c r="J1574" s="5"/>
      <c r="K1574" s="5"/>
      <c r="L1574" s="14"/>
    </row>
    <row r="1575" spans="1:12" ht="15.75">
      <c r="A1575" s="6"/>
      <c r="B1575" s="6"/>
      <c r="C1575" s="6"/>
      <c r="D1575" s="6"/>
      <c r="E1575" s="9"/>
      <c r="F1575" s="14"/>
      <c r="G1575" s="5"/>
      <c r="H1575" s="2"/>
      <c r="I1575" s="14"/>
      <c r="J1575" s="5"/>
      <c r="K1575" s="5"/>
      <c r="L1575" s="14"/>
    </row>
    <row r="1576" spans="1:12" ht="15.75">
      <c r="A1576" s="6"/>
      <c r="B1576" s="6"/>
      <c r="C1576" s="6"/>
      <c r="D1576" s="6"/>
      <c r="E1576" s="9"/>
      <c r="F1576" s="14"/>
      <c r="G1576" s="5"/>
      <c r="H1576" s="2"/>
      <c r="I1576" s="14"/>
      <c r="J1576" s="5"/>
      <c r="K1576" s="5"/>
      <c r="L1576" s="14"/>
    </row>
    <row r="1577" spans="1:12" ht="15.75">
      <c r="A1577" s="6"/>
      <c r="B1577" s="6"/>
      <c r="C1577" s="6"/>
      <c r="D1577" s="6"/>
      <c r="E1577" s="9"/>
      <c r="F1577" s="14"/>
      <c r="G1577" s="5"/>
      <c r="H1577" s="2"/>
      <c r="I1577" s="14"/>
      <c r="J1577" s="5"/>
      <c r="K1577" s="5"/>
      <c r="L1577" s="14"/>
    </row>
    <row r="1578" spans="1:12" ht="15.75">
      <c r="A1578" s="6"/>
      <c r="B1578" s="6"/>
      <c r="C1578" s="6"/>
      <c r="D1578" s="6"/>
      <c r="E1578" s="9"/>
      <c r="F1578" s="14"/>
      <c r="G1578" s="5"/>
      <c r="H1578" s="2"/>
      <c r="I1578" s="14"/>
      <c r="J1578" s="5"/>
      <c r="K1578" s="5"/>
      <c r="L1578" s="14"/>
    </row>
    <row r="1579" spans="1:12" ht="15.75">
      <c r="A1579" s="6"/>
      <c r="B1579" s="6"/>
      <c r="C1579" s="6"/>
      <c r="D1579" s="6"/>
      <c r="E1579" s="9"/>
      <c r="F1579" s="14"/>
      <c r="G1579" s="5"/>
      <c r="H1579" s="2"/>
      <c r="I1579" s="14"/>
      <c r="J1579" s="5"/>
      <c r="K1579" s="5"/>
      <c r="L1579" s="14"/>
    </row>
    <row r="1580" spans="1:12" ht="15.75">
      <c r="A1580" s="6"/>
      <c r="B1580" s="6"/>
      <c r="C1580" s="6"/>
      <c r="D1580" s="6"/>
      <c r="E1580" s="9"/>
      <c r="F1580" s="14"/>
      <c r="G1580" s="5"/>
      <c r="H1580" s="2"/>
      <c r="I1580" s="14"/>
      <c r="J1580" s="5"/>
      <c r="K1580" s="5"/>
      <c r="L1580" s="14"/>
    </row>
    <row r="1581" spans="1:12" ht="15.75">
      <c r="A1581" s="6"/>
      <c r="B1581" s="6"/>
      <c r="C1581" s="6"/>
      <c r="D1581" s="6"/>
      <c r="E1581" s="9"/>
      <c r="F1581" s="14"/>
      <c r="G1581" s="7"/>
      <c r="H1581" s="2"/>
      <c r="I1581" s="14"/>
      <c r="J1581" s="5"/>
      <c r="K1581" s="5"/>
      <c r="L1581" s="14"/>
    </row>
    <row r="1582" spans="1:12" ht="15.75">
      <c r="A1582" s="10"/>
      <c r="B1582" s="6"/>
      <c r="C1582" s="6"/>
      <c r="D1582" s="5"/>
      <c r="E1582" s="9"/>
      <c r="F1582" s="14"/>
      <c r="G1582" s="5"/>
      <c r="H1582" s="2"/>
      <c r="I1582" s="14"/>
      <c r="J1582" s="5"/>
      <c r="K1582" s="5"/>
      <c r="L1582" s="14"/>
    </row>
    <row r="1583" spans="1:12" ht="15.75">
      <c r="A1583" s="8"/>
      <c r="B1583" s="6"/>
      <c r="C1583" s="6"/>
      <c r="D1583" s="9"/>
      <c r="E1583" s="5"/>
      <c r="F1583" s="13"/>
      <c r="G1583" s="7"/>
      <c r="H1583" s="2"/>
      <c r="I1583" s="13"/>
      <c r="J1583" s="9"/>
      <c r="K1583" s="9"/>
      <c r="L1583" s="13"/>
    </row>
    <row r="1584" spans="1:12" ht="15.75">
      <c r="A1584" s="10"/>
      <c r="B1584" s="6"/>
      <c r="C1584" s="6"/>
      <c r="D1584" s="6"/>
      <c r="E1584" s="9"/>
      <c r="F1584" s="14"/>
      <c r="G1584" s="5"/>
      <c r="H1584" s="2"/>
      <c r="I1584" s="14"/>
      <c r="J1584" s="5"/>
      <c r="K1584" s="5"/>
      <c r="L1584" s="14"/>
    </row>
    <row r="1585" spans="1:12" ht="15.75">
      <c r="A1585" s="6"/>
      <c r="B1585" s="6"/>
      <c r="C1585" s="6"/>
      <c r="D1585" s="6"/>
      <c r="E1585" s="9"/>
      <c r="F1585" s="14"/>
      <c r="G1585" s="5"/>
      <c r="H1585" s="2"/>
      <c r="I1585" s="14"/>
      <c r="J1585" s="5"/>
      <c r="K1585" s="5"/>
      <c r="L1585" s="14"/>
    </row>
    <row r="1586" spans="1:12" ht="15.75">
      <c r="A1586" s="10"/>
      <c r="B1586" s="6"/>
      <c r="C1586" s="6"/>
      <c r="D1586" s="6"/>
      <c r="E1586" s="9"/>
      <c r="F1586" s="14"/>
      <c r="G1586" s="7"/>
      <c r="H1586" s="2"/>
      <c r="I1586" s="14"/>
      <c r="J1586" s="5"/>
      <c r="K1586" s="5"/>
      <c r="L1586" s="14"/>
    </row>
    <row r="1587" spans="1:12" ht="15.75">
      <c r="A1587" s="6"/>
      <c r="B1587" s="6"/>
      <c r="C1587" s="6"/>
      <c r="D1587" s="6"/>
      <c r="E1587" s="9"/>
      <c r="F1587" s="14"/>
      <c r="G1587" s="5"/>
      <c r="H1587" s="2"/>
      <c r="I1587" s="14"/>
      <c r="J1587" s="5"/>
      <c r="K1587" s="5"/>
      <c r="L1587" s="14"/>
    </row>
    <row r="1588" spans="1:12" ht="15.75">
      <c r="A1588" s="6"/>
      <c r="B1588" s="6"/>
      <c r="C1588" s="6"/>
      <c r="D1588" s="6"/>
      <c r="E1588" s="9"/>
      <c r="F1588" s="14"/>
      <c r="G1588" s="5"/>
      <c r="H1588" s="2"/>
      <c r="I1588" s="14"/>
      <c r="J1588" s="5"/>
      <c r="K1588" s="5"/>
      <c r="L1588" s="14"/>
    </row>
    <row r="1589" spans="1:12" ht="15.75">
      <c r="A1589" s="6"/>
      <c r="B1589" s="6"/>
      <c r="C1589" s="6"/>
      <c r="D1589" s="6"/>
      <c r="E1589" s="9"/>
      <c r="F1589" s="14"/>
      <c r="G1589" s="5"/>
      <c r="H1589" s="2"/>
      <c r="I1589" s="14"/>
      <c r="J1589" s="5"/>
      <c r="K1589" s="5"/>
      <c r="L1589" s="14"/>
    </row>
    <row r="1590" spans="1:12" ht="15.75">
      <c r="A1590" s="6"/>
      <c r="B1590" s="6"/>
      <c r="C1590" s="6"/>
      <c r="D1590" s="6"/>
      <c r="E1590" s="9"/>
      <c r="F1590" s="14"/>
      <c r="G1590" s="5"/>
      <c r="H1590" s="2"/>
      <c r="I1590" s="14"/>
      <c r="J1590" s="5"/>
      <c r="K1590" s="5"/>
      <c r="L1590" s="14"/>
    </row>
    <row r="1591" spans="1:12" ht="15.75">
      <c r="A1591" s="6"/>
      <c r="B1591" s="6"/>
      <c r="C1591" s="6"/>
      <c r="D1591" s="6"/>
      <c r="E1591" s="9"/>
      <c r="F1591" s="14"/>
      <c r="G1591" s="5"/>
      <c r="H1591" s="2"/>
      <c r="I1591" s="14"/>
      <c r="J1591" s="5"/>
      <c r="K1591" s="5"/>
      <c r="L1591" s="14"/>
    </row>
    <row r="1592" spans="1:12" ht="15.75">
      <c r="A1592" s="6"/>
      <c r="B1592" s="6"/>
      <c r="C1592" s="6"/>
      <c r="D1592" s="6"/>
      <c r="E1592" s="9"/>
      <c r="F1592" s="14"/>
      <c r="G1592" s="5"/>
      <c r="H1592" s="2"/>
      <c r="I1592" s="14"/>
      <c r="J1592" s="5"/>
      <c r="K1592" s="5"/>
      <c r="L1592" s="14"/>
    </row>
    <row r="1593" spans="1:12" ht="15.75">
      <c r="A1593" s="6"/>
      <c r="B1593" s="6"/>
      <c r="C1593" s="6"/>
      <c r="D1593" s="6"/>
      <c r="E1593" s="9"/>
      <c r="F1593" s="14"/>
      <c r="G1593" s="5"/>
      <c r="H1593" s="2"/>
      <c r="I1593" s="14"/>
      <c r="J1593" s="5"/>
      <c r="K1593" s="5"/>
      <c r="L1593" s="14"/>
    </row>
    <row r="1594" spans="1:12" ht="15.75">
      <c r="A1594" s="10"/>
      <c r="B1594" s="6"/>
      <c r="C1594" s="6"/>
      <c r="D1594" s="6"/>
      <c r="E1594" s="9"/>
      <c r="F1594" s="14"/>
      <c r="G1594" s="7"/>
      <c r="H1594" s="2"/>
      <c r="I1594" s="14"/>
      <c r="J1594" s="5"/>
      <c r="K1594" s="9"/>
      <c r="L1594" s="13"/>
    </row>
    <row r="1595" spans="1:12" ht="15.75">
      <c r="A1595" s="6"/>
      <c r="B1595" s="6"/>
      <c r="C1595" s="6"/>
      <c r="D1595" s="6"/>
      <c r="E1595" s="9"/>
      <c r="F1595" s="14"/>
      <c r="G1595" s="5"/>
      <c r="H1595" s="2"/>
      <c r="I1595" s="14"/>
      <c r="J1595" s="5"/>
      <c r="K1595" s="5"/>
      <c r="L1595" s="14"/>
    </row>
    <row r="1596" spans="1:12" ht="15.75">
      <c r="A1596" s="10"/>
      <c r="B1596" s="6"/>
      <c r="C1596" s="6"/>
      <c r="D1596" s="6"/>
      <c r="E1596" s="9"/>
      <c r="F1596" s="14"/>
      <c r="G1596" s="5"/>
      <c r="H1596" s="2"/>
      <c r="I1596" s="14"/>
      <c r="J1596" s="5"/>
      <c r="K1596" s="5"/>
      <c r="L1596" s="14"/>
    </row>
    <row r="1597" spans="1:12" ht="15.75">
      <c r="A1597" s="10"/>
      <c r="B1597" s="6"/>
      <c r="C1597" s="6"/>
      <c r="D1597" s="6"/>
      <c r="E1597" s="9"/>
      <c r="F1597" s="14"/>
      <c r="G1597" s="5"/>
      <c r="H1597" s="2"/>
      <c r="I1597" s="14"/>
      <c r="J1597" s="5"/>
      <c r="K1597" s="5"/>
      <c r="L1597" s="14"/>
    </row>
    <row r="1598" spans="1:12" ht="15.75">
      <c r="A1598" s="10"/>
      <c r="B1598" s="6"/>
      <c r="C1598" s="6"/>
      <c r="D1598" s="6"/>
      <c r="E1598" s="9"/>
      <c r="F1598" s="14"/>
      <c r="G1598" s="5"/>
      <c r="H1598" s="2"/>
      <c r="I1598" s="14"/>
      <c r="J1598" s="5"/>
      <c r="K1598" s="5"/>
      <c r="L1598" s="14"/>
    </row>
    <row r="1599" spans="1:12" ht="15.75">
      <c r="A1599" s="10"/>
      <c r="B1599" s="6"/>
      <c r="C1599" s="6"/>
      <c r="D1599" s="6"/>
      <c r="E1599" s="9"/>
      <c r="F1599" s="14"/>
      <c r="G1599" s="5"/>
      <c r="H1599" s="2"/>
      <c r="I1599" s="14"/>
      <c r="J1599" s="5"/>
      <c r="K1599" s="5"/>
      <c r="L1599" s="14"/>
    </row>
    <row r="1600" spans="1:12" ht="15.75">
      <c r="A1600" s="6"/>
      <c r="B1600" s="6"/>
      <c r="C1600" s="6"/>
      <c r="D1600" s="6"/>
      <c r="E1600" s="9"/>
      <c r="F1600" s="14"/>
      <c r="G1600" s="5"/>
      <c r="H1600" s="2"/>
      <c r="I1600" s="14"/>
      <c r="J1600" s="5"/>
      <c r="K1600" s="5"/>
      <c r="L1600" s="14"/>
    </row>
    <row r="1601" spans="1:12" ht="15.75">
      <c r="A1601" s="6"/>
      <c r="B1601" s="6"/>
      <c r="C1601" s="6"/>
      <c r="D1601" s="6"/>
      <c r="E1601" s="9"/>
      <c r="F1601" s="14"/>
      <c r="G1601" s="5"/>
      <c r="H1601" s="2"/>
      <c r="I1601" s="14"/>
      <c r="J1601" s="5"/>
      <c r="K1601" s="5"/>
      <c r="L1601" s="14"/>
    </row>
    <row r="1602" spans="1:12" ht="15.75">
      <c r="A1602" s="6"/>
      <c r="B1602" s="6"/>
      <c r="C1602" s="6"/>
      <c r="D1602" s="6"/>
      <c r="E1602" s="9"/>
      <c r="F1602" s="14"/>
      <c r="G1602" s="5"/>
      <c r="H1602" s="2"/>
      <c r="I1602" s="14"/>
      <c r="J1602" s="5"/>
      <c r="K1602" s="5"/>
      <c r="L1602" s="14"/>
    </row>
    <row r="1603" spans="1:12" ht="15.75">
      <c r="A1603" s="6"/>
      <c r="B1603" s="6"/>
      <c r="C1603" s="6"/>
      <c r="D1603" s="6"/>
      <c r="E1603" s="9"/>
      <c r="F1603" s="14"/>
      <c r="G1603" s="5"/>
      <c r="H1603" s="2"/>
      <c r="I1603" s="14"/>
      <c r="J1603" s="5"/>
      <c r="K1603" s="5"/>
      <c r="L1603" s="14"/>
    </row>
    <row r="1604" spans="1:12" ht="15.75">
      <c r="A1604" s="6"/>
      <c r="B1604" s="6"/>
      <c r="C1604" s="6"/>
      <c r="D1604" s="6"/>
      <c r="E1604" s="9"/>
      <c r="F1604" s="14"/>
      <c r="G1604" s="5"/>
      <c r="H1604" s="2"/>
      <c r="I1604" s="14"/>
      <c r="J1604" s="5"/>
      <c r="K1604" s="5"/>
      <c r="L1604" s="14"/>
    </row>
    <row r="1605" spans="1:12" ht="15.75">
      <c r="A1605" s="9"/>
      <c r="B1605" s="6"/>
      <c r="C1605" s="6"/>
      <c r="D1605" s="9"/>
      <c r="E1605" s="9"/>
      <c r="F1605" s="13"/>
      <c r="G1605" s="7"/>
      <c r="H1605" s="2"/>
      <c r="I1605" s="13"/>
      <c r="J1605" s="9"/>
      <c r="K1605" s="9"/>
      <c r="L1605" s="13"/>
    </row>
    <row r="1606" spans="1:12" ht="15.75">
      <c r="A1606" s="9"/>
      <c r="B1606" s="6"/>
      <c r="C1606" s="6"/>
      <c r="D1606" s="9"/>
      <c r="E1606" s="9"/>
      <c r="F1606" s="13"/>
      <c r="G1606" s="7"/>
      <c r="H1606" s="2"/>
      <c r="I1606" s="13"/>
      <c r="J1606" s="9"/>
      <c r="K1606" s="9"/>
      <c r="L1606" s="13"/>
    </row>
    <row r="1607" spans="1:12" ht="15.75">
      <c r="A1607" s="9"/>
      <c r="B1607" s="6"/>
      <c r="C1607" s="6"/>
      <c r="D1607" s="9"/>
      <c r="E1607" s="9"/>
      <c r="F1607" s="13"/>
      <c r="G1607" s="7"/>
      <c r="H1607" s="2"/>
      <c r="I1607" s="13"/>
      <c r="J1607" s="9"/>
      <c r="K1607" s="9"/>
      <c r="L1607" s="13"/>
    </row>
    <row r="1608" spans="1:12" ht="15.75">
      <c r="A1608" s="6"/>
      <c r="B1608" s="6"/>
      <c r="C1608" s="6"/>
      <c r="D1608" s="6"/>
      <c r="E1608" s="9"/>
      <c r="F1608" s="14"/>
      <c r="G1608" s="7"/>
      <c r="H1608" s="2"/>
      <c r="I1608" s="14"/>
      <c r="J1608" s="5"/>
      <c r="K1608" s="5"/>
      <c r="L1608" s="14"/>
    </row>
    <row r="1609" spans="1:12" ht="15.75">
      <c r="A1609" s="6"/>
      <c r="B1609" s="6"/>
      <c r="C1609" s="6"/>
      <c r="D1609" s="6"/>
      <c r="E1609" s="9"/>
      <c r="F1609" s="14"/>
      <c r="G1609" s="7"/>
      <c r="H1609" s="2"/>
      <c r="I1609" s="14"/>
      <c r="J1609" s="5"/>
      <c r="K1609" s="5"/>
      <c r="L1609" s="14"/>
    </row>
    <row r="1610" spans="1:12" ht="15.75">
      <c r="A1610" s="6"/>
      <c r="B1610" s="6"/>
      <c r="C1610" s="6"/>
      <c r="D1610" s="6"/>
      <c r="E1610" s="9"/>
      <c r="F1610" s="14"/>
      <c r="G1610" s="7"/>
      <c r="H1610" s="2"/>
      <c r="I1610" s="14"/>
      <c r="J1610" s="5"/>
      <c r="K1610" s="5"/>
      <c r="L1610" s="14"/>
    </row>
    <row r="1611" spans="1:12" ht="15.75">
      <c r="A1611" s="6"/>
      <c r="B1611" s="6"/>
      <c r="C1611" s="6"/>
      <c r="D1611" s="6"/>
      <c r="E1611" s="9"/>
      <c r="F1611" s="14"/>
      <c r="G1611" s="7"/>
      <c r="H1611" s="2"/>
      <c r="I1611" s="14"/>
      <c r="J1611" s="5"/>
      <c r="K1611" s="5"/>
      <c r="L1611" s="14"/>
    </row>
    <row r="1612" spans="1:12" ht="15.75">
      <c r="A1612" s="6"/>
      <c r="B1612" s="6"/>
      <c r="C1612" s="6"/>
      <c r="D1612" s="6"/>
      <c r="E1612" s="9"/>
      <c r="F1612" s="14"/>
      <c r="G1612" s="7"/>
      <c r="H1612" s="2"/>
      <c r="I1612" s="14"/>
      <c r="J1612" s="5"/>
      <c r="K1612" s="5"/>
      <c r="L1612" s="14"/>
    </row>
    <row r="1613" spans="1:12" ht="15.75">
      <c r="A1613" s="6"/>
      <c r="B1613" s="6"/>
      <c r="C1613" s="6"/>
      <c r="D1613" s="6"/>
      <c r="E1613" s="9"/>
      <c r="F1613" s="14"/>
      <c r="G1613" s="7"/>
      <c r="H1613" s="2"/>
      <c r="I1613" s="14"/>
      <c r="J1613" s="5"/>
      <c r="K1613" s="5"/>
      <c r="L1613" s="14"/>
    </row>
    <row r="1614" spans="1:12" ht="15.75">
      <c r="A1614" s="6"/>
      <c r="B1614" s="6"/>
      <c r="C1614" s="6"/>
      <c r="D1614" s="6"/>
      <c r="E1614" s="9"/>
      <c r="F1614" s="14"/>
      <c r="G1614" s="7"/>
      <c r="H1614" s="2"/>
      <c r="I1614" s="14"/>
      <c r="J1614" s="5"/>
      <c r="K1614" s="5"/>
      <c r="L1614" s="14"/>
    </row>
    <row r="1615" spans="1:12" ht="15.75">
      <c r="A1615" s="6"/>
      <c r="B1615" s="6"/>
      <c r="C1615" s="6"/>
      <c r="D1615" s="6"/>
      <c r="E1615" s="9"/>
      <c r="F1615" s="14"/>
      <c r="G1615" s="7"/>
      <c r="H1615" s="2"/>
      <c r="I1615" s="14"/>
      <c r="J1615" s="5"/>
      <c r="K1615" s="5"/>
      <c r="L1615" s="14"/>
    </row>
    <row r="1616" spans="1:12" ht="15.75">
      <c r="A1616" s="6"/>
      <c r="B1616" s="6"/>
      <c r="C1616" s="6"/>
      <c r="D1616" s="6"/>
      <c r="E1616" s="9"/>
      <c r="F1616" s="14"/>
      <c r="G1616" s="7"/>
      <c r="H1616" s="2"/>
      <c r="I1616" s="14"/>
      <c r="J1616" s="5"/>
      <c r="K1616" s="5"/>
      <c r="L1616" s="14"/>
    </row>
    <row r="1617" spans="1:12" ht="15.75">
      <c r="A1617" s="6"/>
      <c r="B1617" s="6"/>
      <c r="C1617" s="6"/>
      <c r="D1617" s="6"/>
      <c r="E1617" s="9"/>
      <c r="F1617" s="14"/>
      <c r="G1617" s="7"/>
      <c r="H1617" s="2"/>
      <c r="I1617" s="14"/>
      <c r="J1617" s="5"/>
      <c r="K1617" s="5"/>
      <c r="L1617" s="14"/>
    </row>
    <row r="1618" spans="1:12" ht="15.75">
      <c r="A1618" s="6"/>
      <c r="B1618" s="6"/>
      <c r="C1618" s="6"/>
      <c r="D1618" s="6"/>
      <c r="E1618" s="9"/>
      <c r="F1618" s="14"/>
      <c r="G1618" s="7"/>
      <c r="H1618" s="2"/>
      <c r="I1618" s="14"/>
      <c r="J1618" s="5"/>
      <c r="K1618" s="5"/>
      <c r="L1618" s="14"/>
    </row>
    <row r="1619" spans="1:12" ht="15.75">
      <c r="A1619" s="6"/>
      <c r="B1619" s="6"/>
      <c r="C1619" s="6"/>
      <c r="D1619" s="6"/>
      <c r="E1619" s="9"/>
      <c r="F1619" s="14"/>
      <c r="G1619" s="7"/>
      <c r="H1619" s="2"/>
      <c r="I1619" s="14"/>
      <c r="J1619" s="5"/>
      <c r="K1619" s="5"/>
      <c r="L1619" s="14"/>
    </row>
    <row r="1620" spans="1:12" ht="15.75">
      <c r="A1620" s="6"/>
      <c r="B1620" s="6"/>
      <c r="C1620" s="6"/>
      <c r="D1620" s="6"/>
      <c r="E1620" s="9"/>
      <c r="F1620" s="14"/>
      <c r="G1620" s="7"/>
      <c r="H1620" s="2"/>
      <c r="I1620" s="14"/>
      <c r="J1620" s="5"/>
      <c r="K1620" s="5"/>
      <c r="L1620" s="14"/>
    </row>
    <row r="1621" spans="1:12" ht="15.75">
      <c r="A1621" s="6"/>
      <c r="B1621" s="6"/>
      <c r="C1621" s="6"/>
      <c r="D1621" s="6"/>
      <c r="E1621" s="9"/>
      <c r="F1621" s="14"/>
      <c r="G1621" s="7"/>
      <c r="H1621" s="2"/>
      <c r="I1621" s="14"/>
      <c r="J1621" s="5"/>
      <c r="K1621" s="5"/>
      <c r="L1621" s="14"/>
    </row>
    <row r="1622" spans="1:12" ht="15.75">
      <c r="A1622" s="6"/>
      <c r="B1622" s="6"/>
      <c r="C1622" s="6"/>
      <c r="D1622" s="6"/>
      <c r="E1622" s="9"/>
      <c r="F1622" s="14"/>
      <c r="G1622" s="7"/>
      <c r="H1622" s="2"/>
      <c r="I1622" s="14"/>
      <c r="J1622" s="5"/>
      <c r="K1622" s="5"/>
      <c r="L1622" s="14"/>
    </row>
    <row r="1623" spans="1:12" ht="15.75">
      <c r="A1623" s="6"/>
      <c r="B1623" s="6"/>
      <c r="C1623" s="6"/>
      <c r="D1623" s="6"/>
      <c r="E1623" s="9"/>
      <c r="F1623" s="14"/>
      <c r="G1623" s="7"/>
      <c r="H1623" s="2"/>
      <c r="I1623" s="14"/>
      <c r="J1623" s="5"/>
      <c r="K1623" s="5"/>
      <c r="L1623" s="14"/>
    </row>
    <row r="1624" spans="1:12" ht="15.75">
      <c r="A1624" s="6"/>
      <c r="B1624" s="6"/>
      <c r="C1624" s="6"/>
      <c r="D1624" s="6"/>
      <c r="E1624" s="9"/>
      <c r="F1624" s="14"/>
      <c r="G1624" s="7"/>
      <c r="H1624" s="2"/>
      <c r="I1624" s="14"/>
      <c r="J1624" s="5"/>
      <c r="K1624" s="5"/>
      <c r="L1624" s="14"/>
    </row>
    <row r="1625" spans="1:12" ht="15.75">
      <c r="A1625" s="6"/>
      <c r="B1625" s="6"/>
      <c r="C1625" s="6"/>
      <c r="D1625" s="6"/>
      <c r="E1625" s="9"/>
      <c r="F1625" s="14"/>
      <c r="G1625" s="7"/>
      <c r="H1625" s="2"/>
      <c r="I1625" s="14"/>
      <c r="J1625" s="5"/>
      <c r="K1625" s="5"/>
      <c r="L1625" s="14"/>
    </row>
    <row r="1626" spans="1:12" ht="15.75">
      <c r="A1626" s="6"/>
      <c r="B1626" s="6"/>
      <c r="C1626" s="6"/>
      <c r="D1626" s="6"/>
      <c r="E1626" s="9"/>
      <c r="F1626" s="14"/>
      <c r="G1626" s="7"/>
      <c r="H1626" s="2"/>
      <c r="I1626" s="14"/>
      <c r="J1626" s="5"/>
      <c r="K1626" s="5"/>
      <c r="L1626" s="14"/>
    </row>
    <row r="1627" spans="1:12" ht="15.75">
      <c r="A1627" s="6"/>
      <c r="B1627" s="6"/>
      <c r="C1627" s="6"/>
      <c r="D1627" s="6"/>
      <c r="E1627" s="9"/>
      <c r="F1627" s="14"/>
      <c r="G1627" s="7"/>
      <c r="H1627" s="2"/>
      <c r="I1627" s="14"/>
      <c r="J1627" s="5"/>
      <c r="K1627" s="5"/>
      <c r="L1627" s="14"/>
    </row>
    <row r="1628" spans="1:12" ht="15.75">
      <c r="A1628" s="6"/>
      <c r="B1628" s="6"/>
      <c r="C1628" s="6"/>
      <c r="D1628" s="6"/>
      <c r="E1628" s="9"/>
      <c r="F1628" s="14"/>
      <c r="G1628" s="7"/>
      <c r="H1628" s="2"/>
      <c r="I1628" s="14"/>
      <c r="J1628" s="5"/>
      <c r="K1628" s="5"/>
      <c r="L1628" s="14"/>
    </row>
    <row r="1629" spans="1:12" ht="15.75">
      <c r="A1629" s="6"/>
      <c r="B1629" s="6"/>
      <c r="C1629" s="6"/>
      <c r="D1629" s="6"/>
      <c r="E1629" s="9"/>
      <c r="F1629" s="14"/>
      <c r="G1629" s="7"/>
      <c r="H1629" s="2"/>
      <c r="I1629" s="14"/>
      <c r="J1629" s="5"/>
      <c r="K1629" s="5"/>
      <c r="L1629" s="14"/>
    </row>
    <row r="1630" spans="1:12" ht="15.75">
      <c r="A1630" s="6"/>
      <c r="B1630" s="6"/>
      <c r="C1630" s="6"/>
      <c r="D1630" s="6"/>
      <c r="E1630" s="9"/>
      <c r="F1630" s="14"/>
      <c r="G1630" s="7"/>
      <c r="H1630" s="2"/>
      <c r="I1630" s="14"/>
      <c r="J1630" s="5"/>
      <c r="K1630" s="5"/>
      <c r="L1630" s="14"/>
    </row>
    <row r="1631" spans="1:12" ht="15.75">
      <c r="A1631" s="9"/>
      <c r="B1631" s="6"/>
      <c r="C1631" s="6"/>
      <c r="D1631" s="9"/>
      <c r="E1631" s="9"/>
      <c r="F1631" s="13"/>
      <c r="G1631" s="5"/>
      <c r="H1631" s="2"/>
      <c r="I1631" s="13"/>
      <c r="J1631" s="9"/>
      <c r="K1631" s="9"/>
      <c r="L1631" s="13"/>
    </row>
    <row r="1632" spans="1:12" ht="15.75">
      <c r="A1632" s="6"/>
      <c r="B1632" s="6"/>
      <c r="C1632" s="6"/>
      <c r="D1632" s="6"/>
      <c r="E1632" s="9"/>
      <c r="F1632" s="14"/>
      <c r="G1632" s="5"/>
      <c r="H1632" s="2"/>
      <c r="I1632" s="14"/>
      <c r="J1632" s="5"/>
      <c r="K1632" s="5"/>
      <c r="L1632" s="14"/>
    </row>
    <row r="1633" spans="1:12" ht="15.75">
      <c r="A1633" s="6"/>
      <c r="B1633" s="6"/>
      <c r="C1633" s="6"/>
      <c r="D1633" s="6"/>
      <c r="E1633" s="9"/>
      <c r="F1633" s="14"/>
      <c r="G1633" s="5"/>
      <c r="H1633" s="2"/>
      <c r="I1633" s="14"/>
      <c r="J1633" s="5"/>
      <c r="K1633" s="5"/>
      <c r="L1633" s="14"/>
    </row>
    <row r="1634" spans="1:12" ht="15.75">
      <c r="A1634" s="6"/>
      <c r="B1634" s="6"/>
      <c r="C1634" s="6"/>
      <c r="D1634" s="6"/>
      <c r="E1634" s="9"/>
      <c r="F1634" s="14"/>
      <c r="G1634" s="5"/>
      <c r="H1634" s="2"/>
      <c r="I1634" s="14"/>
      <c r="J1634" s="5"/>
      <c r="K1634" s="5"/>
      <c r="L1634" s="14"/>
    </row>
    <row r="1635" spans="1:12" ht="15.75">
      <c r="A1635" s="9"/>
      <c r="B1635" s="6"/>
      <c r="C1635" s="6"/>
      <c r="D1635" s="9"/>
      <c r="E1635" s="9"/>
      <c r="F1635" s="13"/>
      <c r="G1635" s="7"/>
      <c r="H1635" s="2"/>
      <c r="I1635" s="13"/>
      <c r="J1635" s="9"/>
      <c r="K1635" s="9"/>
      <c r="L1635" s="13"/>
    </row>
    <row r="1636" spans="1:12" ht="15.75">
      <c r="A1636" s="9"/>
      <c r="B1636" s="6"/>
      <c r="C1636" s="6"/>
      <c r="D1636" s="9"/>
      <c r="E1636" s="9"/>
      <c r="F1636" s="13"/>
      <c r="G1636" s="7"/>
      <c r="H1636" s="2"/>
      <c r="I1636" s="13"/>
      <c r="J1636" s="9"/>
      <c r="K1636" s="5"/>
      <c r="L1636" s="14"/>
    </row>
    <row r="1637" spans="1:12" ht="15.75">
      <c r="A1637" s="5"/>
      <c r="B1637" s="6"/>
      <c r="C1637" s="6"/>
      <c r="D1637" s="5"/>
      <c r="E1637" s="9"/>
      <c r="F1637" s="14"/>
      <c r="G1637" s="7"/>
      <c r="H1637" s="2"/>
      <c r="I1637" s="14"/>
      <c r="J1637" s="5"/>
      <c r="K1637" s="5"/>
      <c r="L1637" s="14"/>
    </row>
    <row r="1638" spans="1:12" ht="15.75">
      <c r="A1638" s="6"/>
      <c r="B1638" s="6"/>
      <c r="C1638" s="6"/>
      <c r="D1638" s="6"/>
      <c r="E1638" s="9"/>
      <c r="F1638" s="14"/>
      <c r="G1638" s="5"/>
      <c r="H1638" s="2"/>
      <c r="I1638" s="14"/>
      <c r="J1638" s="5"/>
      <c r="K1638" s="5"/>
      <c r="L1638" s="14"/>
    </row>
    <row r="1639" spans="1:12" ht="15.75">
      <c r="A1639" s="6"/>
      <c r="B1639" s="6"/>
      <c r="C1639" s="6"/>
      <c r="D1639" s="6"/>
      <c r="E1639" s="9"/>
      <c r="F1639" s="14"/>
      <c r="G1639" s="7"/>
      <c r="H1639" s="2"/>
      <c r="I1639" s="14"/>
      <c r="J1639" s="5"/>
      <c r="K1639" s="5"/>
      <c r="L1639" s="14"/>
    </row>
    <row r="1640" spans="1:12" ht="15.75">
      <c r="A1640" s="6"/>
      <c r="B1640" s="6"/>
      <c r="C1640" s="6"/>
      <c r="D1640" s="6"/>
      <c r="E1640" s="9"/>
      <c r="F1640" s="14"/>
      <c r="G1640" s="7"/>
      <c r="H1640" s="2"/>
      <c r="I1640" s="14"/>
      <c r="J1640" s="5"/>
      <c r="K1640" s="5"/>
      <c r="L1640" s="14"/>
    </row>
    <row r="1641" spans="1:12" ht="15.75">
      <c r="A1641" s="6"/>
      <c r="B1641" s="6"/>
      <c r="C1641" s="6"/>
      <c r="D1641" s="6"/>
      <c r="E1641" s="9"/>
      <c r="F1641" s="14"/>
      <c r="G1641" s="7"/>
      <c r="H1641" s="2"/>
      <c r="I1641" s="14"/>
      <c r="J1641" s="5"/>
      <c r="K1641" s="5"/>
      <c r="L1641" s="14"/>
    </row>
    <row r="1642" spans="1:12" ht="15.75">
      <c r="A1642" s="6"/>
      <c r="B1642" s="6"/>
      <c r="C1642" s="6"/>
      <c r="D1642" s="6"/>
      <c r="E1642" s="9"/>
      <c r="F1642" s="14"/>
      <c r="G1642" s="7"/>
      <c r="H1642" s="2"/>
      <c r="I1642" s="14"/>
      <c r="J1642" s="5"/>
      <c r="K1642" s="5"/>
      <c r="L1642" s="14"/>
    </row>
    <row r="1643" spans="1:12" ht="15.75">
      <c r="A1643" s="6"/>
      <c r="B1643" s="6"/>
      <c r="C1643" s="6"/>
      <c r="D1643" s="6"/>
      <c r="E1643" s="9"/>
      <c r="F1643" s="14"/>
      <c r="G1643" s="7"/>
      <c r="H1643" s="2"/>
      <c r="I1643" s="14"/>
      <c r="J1643" s="5"/>
      <c r="K1643" s="5"/>
      <c r="L1643" s="14"/>
    </row>
    <row r="1644" spans="1:12" ht="15.75">
      <c r="A1644" s="6"/>
      <c r="B1644" s="6"/>
      <c r="C1644" s="6"/>
      <c r="D1644" s="6"/>
      <c r="E1644" s="9"/>
      <c r="F1644" s="14"/>
      <c r="G1644" s="5"/>
      <c r="H1644" s="2"/>
      <c r="I1644" s="14"/>
      <c r="J1644" s="5"/>
      <c r="K1644" s="5"/>
      <c r="L1644" s="14"/>
    </row>
    <row r="1645" spans="1:12" ht="15.75">
      <c r="A1645" s="10"/>
      <c r="B1645" s="6"/>
      <c r="C1645" s="6"/>
      <c r="D1645" s="6"/>
      <c r="E1645" s="9"/>
      <c r="F1645" s="14"/>
      <c r="G1645" s="5"/>
      <c r="H1645" s="2"/>
      <c r="I1645" s="14"/>
      <c r="J1645" s="5"/>
      <c r="K1645" s="5"/>
      <c r="L1645" s="14"/>
    </row>
    <row r="1646" spans="1:12" ht="15.75">
      <c r="A1646" s="6"/>
      <c r="B1646" s="6"/>
      <c r="C1646" s="6"/>
      <c r="D1646" s="6"/>
      <c r="E1646" s="9"/>
      <c r="F1646" s="14"/>
      <c r="G1646" s="7"/>
      <c r="H1646" s="2"/>
      <c r="I1646" s="14"/>
      <c r="J1646" s="5"/>
      <c r="K1646" s="5"/>
      <c r="L1646" s="14"/>
    </row>
    <row r="1647" spans="1:12" ht="15.75">
      <c r="A1647" s="6"/>
      <c r="B1647" s="6"/>
      <c r="C1647" s="6"/>
      <c r="D1647" s="6"/>
      <c r="E1647" s="9"/>
      <c r="F1647" s="14"/>
      <c r="G1647" s="5"/>
      <c r="H1647" s="2"/>
      <c r="I1647" s="14"/>
      <c r="J1647" s="5"/>
      <c r="K1647" s="5"/>
      <c r="L1647" s="14"/>
    </row>
    <row r="1648" spans="1:12" ht="15.75">
      <c r="A1648" s="9"/>
      <c r="B1648" s="6"/>
      <c r="C1648" s="6"/>
      <c r="D1648" s="9"/>
      <c r="E1648" s="9"/>
      <c r="F1648" s="13"/>
      <c r="G1648" s="7"/>
      <c r="H1648" s="2"/>
      <c r="I1648" s="13"/>
      <c r="J1648" s="5"/>
      <c r="K1648" s="5"/>
      <c r="L1648" s="14"/>
    </row>
    <row r="1649" spans="1:12" ht="15.75">
      <c r="A1649" s="6"/>
      <c r="B1649" s="6"/>
      <c r="C1649" s="6"/>
      <c r="D1649" s="6"/>
      <c r="E1649" s="9"/>
      <c r="F1649" s="14"/>
      <c r="G1649" s="5"/>
      <c r="H1649" s="2"/>
      <c r="I1649" s="14"/>
      <c r="J1649" s="5"/>
      <c r="K1649" s="5"/>
      <c r="L1649" s="14"/>
    </row>
    <row r="1650" spans="1:12" ht="15.75">
      <c r="A1650" s="9"/>
      <c r="B1650" s="6"/>
      <c r="C1650" s="6"/>
      <c r="D1650" s="9"/>
      <c r="E1650" s="9"/>
      <c r="F1650" s="13"/>
      <c r="G1650" s="7"/>
      <c r="H1650" s="2"/>
      <c r="I1650" s="13"/>
      <c r="J1650" s="9"/>
      <c r="K1650" s="9"/>
      <c r="L1650" s="13"/>
    </row>
    <row r="1651" spans="1:12" ht="15.75">
      <c r="A1651" s="9"/>
      <c r="B1651" s="6"/>
      <c r="C1651" s="6"/>
      <c r="D1651" s="9"/>
      <c r="E1651" s="9"/>
      <c r="F1651" s="13"/>
      <c r="G1651" s="7"/>
      <c r="H1651" s="2"/>
      <c r="I1651" s="13"/>
      <c r="J1651" s="9"/>
      <c r="K1651" s="9"/>
      <c r="L1651" s="13"/>
    </row>
    <row r="1652" spans="1:12" ht="15.75">
      <c r="A1652" s="9"/>
      <c r="B1652" s="6"/>
      <c r="C1652" s="6"/>
      <c r="D1652" s="9"/>
      <c r="E1652" s="9"/>
      <c r="F1652" s="13"/>
      <c r="G1652" s="7"/>
      <c r="H1652" s="2"/>
      <c r="I1652" s="13"/>
      <c r="J1652" s="9"/>
      <c r="K1652" s="9"/>
      <c r="L1652" s="13"/>
    </row>
    <row r="1653" spans="1:12" ht="15.75">
      <c r="A1653" s="5"/>
      <c r="B1653" s="6"/>
      <c r="C1653" s="6"/>
      <c r="D1653" s="5"/>
      <c r="E1653" s="9"/>
      <c r="F1653" s="14"/>
      <c r="G1653" s="9"/>
      <c r="H1653" s="2"/>
      <c r="I1653" s="14"/>
      <c r="J1653" s="5"/>
      <c r="K1653" s="5"/>
      <c r="L1653" s="14"/>
    </row>
    <row r="1654" spans="1:12" ht="15.75">
      <c r="A1654" s="5"/>
      <c r="B1654" s="6"/>
      <c r="C1654" s="6"/>
      <c r="D1654" s="5"/>
      <c r="E1654" s="9"/>
      <c r="F1654" s="14"/>
      <c r="G1654" s="9"/>
      <c r="H1654" s="2"/>
      <c r="I1654" s="14"/>
      <c r="J1654" s="5"/>
      <c r="K1654" s="5"/>
      <c r="L1654" s="14"/>
    </row>
    <row r="1655" spans="1:12" ht="15.75">
      <c r="A1655" s="9"/>
      <c r="B1655" s="6"/>
      <c r="C1655" s="6"/>
      <c r="D1655" s="9"/>
      <c r="E1655" s="9"/>
      <c r="F1655" s="13"/>
      <c r="G1655" s="7"/>
      <c r="H1655" s="2"/>
      <c r="I1655" s="13"/>
      <c r="J1655" s="9"/>
      <c r="K1655" s="9"/>
      <c r="L1655" s="13"/>
    </row>
    <row r="1656" spans="1:12" ht="15.75">
      <c r="A1656" s="9"/>
      <c r="B1656" s="6"/>
      <c r="C1656" s="6"/>
      <c r="D1656" s="9"/>
      <c r="E1656" s="9"/>
      <c r="F1656" s="13"/>
      <c r="G1656" s="7"/>
      <c r="H1656" s="2"/>
      <c r="I1656" s="13"/>
      <c r="J1656" s="9"/>
      <c r="K1656" s="9"/>
      <c r="L1656" s="13"/>
    </row>
    <row r="1657" spans="1:12" ht="15.75">
      <c r="A1657" s="10"/>
      <c r="B1657" s="6"/>
      <c r="C1657" s="6"/>
      <c r="D1657" s="6"/>
      <c r="E1657" s="9"/>
      <c r="F1657" s="14"/>
      <c r="G1657" s="7"/>
      <c r="H1657" s="2"/>
      <c r="I1657" s="14"/>
      <c r="J1657" s="5"/>
      <c r="K1657" s="5"/>
      <c r="L1657" s="14"/>
    </row>
    <row r="1658" spans="1:12" ht="15.75">
      <c r="A1658" s="6"/>
      <c r="B1658" s="6"/>
      <c r="C1658" s="6"/>
      <c r="D1658" s="6"/>
      <c r="E1658" s="9"/>
      <c r="F1658" s="14"/>
      <c r="G1658" s="7"/>
      <c r="H1658" s="2"/>
      <c r="I1658" s="14"/>
      <c r="J1658" s="5"/>
      <c r="K1658" s="5"/>
      <c r="L1658" s="14"/>
    </row>
    <row r="1659" spans="1:12" ht="15.75">
      <c r="A1659" s="9"/>
      <c r="B1659" s="6"/>
      <c r="C1659" s="6"/>
      <c r="D1659" s="6"/>
      <c r="E1659" s="9"/>
      <c r="F1659" s="13"/>
      <c r="G1659" s="7"/>
      <c r="H1659" s="2"/>
      <c r="I1659" s="13"/>
      <c r="J1659" s="9"/>
      <c r="K1659" s="9"/>
      <c r="L1659" s="13"/>
    </row>
    <row r="1660" spans="1:12" ht="15.75">
      <c r="A1660" s="10"/>
      <c r="B1660" s="6"/>
      <c r="C1660" s="6"/>
      <c r="D1660" s="6"/>
      <c r="E1660" s="9"/>
      <c r="F1660" s="14"/>
      <c r="G1660" s="7"/>
      <c r="H1660" s="2"/>
      <c r="I1660" s="14"/>
      <c r="J1660" s="5"/>
      <c r="K1660" s="5"/>
      <c r="L1660" s="14"/>
    </row>
    <row r="1661" spans="1:12" ht="15.75">
      <c r="A1661" s="6"/>
      <c r="B1661" s="6"/>
      <c r="C1661" s="6"/>
      <c r="D1661" s="6"/>
      <c r="E1661" s="9"/>
      <c r="F1661" s="14"/>
      <c r="G1661" s="7"/>
      <c r="H1661" s="2"/>
      <c r="I1661" s="14"/>
      <c r="J1661" s="5"/>
      <c r="K1661" s="5"/>
      <c r="L1661" s="14"/>
    </row>
    <row r="1662" spans="1:12" ht="15.75">
      <c r="A1662" s="9"/>
      <c r="B1662" s="6"/>
      <c r="C1662" s="6"/>
      <c r="D1662" s="9"/>
      <c r="E1662" s="9"/>
      <c r="F1662" s="13"/>
      <c r="G1662" s="7"/>
      <c r="H1662" s="2"/>
      <c r="I1662" s="13"/>
      <c r="J1662" s="9"/>
      <c r="K1662" s="9"/>
      <c r="L1662" s="13"/>
    </row>
    <row r="1663" spans="1:12" ht="15.75">
      <c r="A1663" s="9"/>
      <c r="B1663" s="6"/>
      <c r="C1663" s="6"/>
      <c r="D1663" s="9"/>
      <c r="E1663" s="9"/>
      <c r="F1663" s="13"/>
      <c r="G1663" s="7"/>
      <c r="H1663" s="2"/>
      <c r="I1663" s="13"/>
      <c r="J1663" s="9"/>
      <c r="K1663" s="9"/>
      <c r="L1663" s="13"/>
    </row>
    <row r="1664" spans="1:12" ht="15.75">
      <c r="A1664" s="6"/>
      <c r="B1664" s="6"/>
      <c r="C1664" s="6"/>
      <c r="D1664" s="6"/>
      <c r="E1664" s="9"/>
      <c r="F1664" s="14"/>
      <c r="G1664" s="5"/>
      <c r="H1664" s="2"/>
      <c r="I1664" s="14"/>
      <c r="J1664" s="5"/>
      <c r="K1664" s="5"/>
      <c r="L1664" s="14"/>
    </row>
    <row r="1665" spans="1:12" ht="15.75">
      <c r="A1665" s="10"/>
      <c r="B1665" s="6"/>
      <c r="C1665" s="6"/>
      <c r="D1665" s="6"/>
      <c r="E1665" s="9"/>
      <c r="F1665" s="14"/>
      <c r="G1665" s="5"/>
      <c r="H1665" s="2"/>
      <c r="I1665" s="14"/>
      <c r="J1665" s="5"/>
      <c r="K1665" s="5"/>
      <c r="L1665" s="14"/>
    </row>
    <row r="1666" spans="1:12" ht="15.75">
      <c r="A1666" s="10"/>
      <c r="B1666" s="6"/>
      <c r="C1666" s="6"/>
      <c r="D1666" s="6"/>
      <c r="E1666" s="9"/>
      <c r="F1666" s="14"/>
      <c r="G1666" s="5"/>
      <c r="H1666" s="2"/>
      <c r="I1666" s="14"/>
      <c r="J1666" s="5"/>
      <c r="K1666" s="5"/>
      <c r="L1666" s="14"/>
    </row>
    <row r="1667" spans="1:12" ht="15.75">
      <c r="A1667" s="9"/>
      <c r="B1667" s="6"/>
      <c r="C1667" s="6"/>
      <c r="D1667" s="9"/>
      <c r="E1667" s="9"/>
      <c r="F1667" s="13"/>
      <c r="G1667" s="5"/>
      <c r="H1667" s="2"/>
      <c r="I1667" s="13"/>
      <c r="J1667" s="9"/>
      <c r="K1667" s="9"/>
      <c r="L1667" s="13"/>
    </row>
    <row r="1668" spans="1:12" ht="15.75">
      <c r="A1668" s="9"/>
      <c r="B1668" s="6"/>
      <c r="C1668" s="6"/>
      <c r="D1668" s="9"/>
      <c r="E1668" s="9"/>
      <c r="F1668" s="13"/>
      <c r="G1668" s="7"/>
      <c r="H1668" s="2"/>
      <c r="I1668" s="13"/>
      <c r="J1668" s="9"/>
      <c r="K1668" s="9"/>
      <c r="L1668" s="13"/>
    </row>
    <row r="1669" spans="1:12" ht="15.75">
      <c r="A1669" s="9"/>
      <c r="B1669" s="6"/>
      <c r="C1669" s="6"/>
      <c r="D1669" s="9"/>
      <c r="E1669" s="9"/>
      <c r="F1669" s="13"/>
      <c r="G1669" s="5"/>
      <c r="H1669" s="2"/>
      <c r="I1669" s="13"/>
      <c r="J1669" s="9"/>
      <c r="K1669" s="9"/>
      <c r="L1669" s="13"/>
    </row>
    <row r="1670" spans="1:12" ht="15.75">
      <c r="A1670" s="10"/>
      <c r="B1670" s="6"/>
      <c r="C1670" s="6"/>
      <c r="D1670" s="6"/>
      <c r="E1670" s="9"/>
      <c r="F1670" s="14"/>
      <c r="G1670" s="7"/>
      <c r="H1670" s="2"/>
      <c r="I1670" s="14"/>
      <c r="J1670" s="5"/>
      <c r="K1670" s="5"/>
      <c r="L1670" s="14"/>
    </row>
    <row r="1671" spans="1:12" ht="15.75">
      <c r="A1671" s="10"/>
      <c r="B1671" s="6"/>
      <c r="C1671" s="6"/>
      <c r="D1671" s="6"/>
      <c r="E1671" s="9"/>
      <c r="F1671" s="14"/>
      <c r="G1671" s="7"/>
      <c r="H1671" s="2"/>
      <c r="I1671" s="14"/>
      <c r="J1671" s="5"/>
      <c r="K1671" s="5"/>
      <c r="L1671" s="14"/>
    </row>
    <row r="1672" spans="1:12" ht="15.75">
      <c r="A1672" s="9"/>
      <c r="B1672" s="6"/>
      <c r="C1672" s="6"/>
      <c r="D1672" s="9"/>
      <c r="E1672" s="9"/>
      <c r="F1672" s="13"/>
      <c r="G1672" s="7"/>
      <c r="H1672" s="2"/>
      <c r="I1672" s="13"/>
      <c r="J1672" s="9"/>
      <c r="K1672" s="9"/>
      <c r="L1672" s="13"/>
    </row>
    <row r="1673" spans="1:12" ht="15.75">
      <c r="A1673" s="10"/>
      <c r="B1673" s="6"/>
      <c r="C1673" s="6"/>
      <c r="D1673" s="6"/>
      <c r="E1673" s="9"/>
      <c r="F1673" s="14"/>
      <c r="G1673" s="7"/>
      <c r="H1673" s="2"/>
      <c r="I1673" s="14"/>
      <c r="J1673" s="5"/>
      <c r="K1673" s="5"/>
      <c r="L1673" s="13"/>
    </row>
    <row r="1674" spans="1:12" ht="15.75">
      <c r="A1674" s="10"/>
      <c r="B1674" s="6"/>
      <c r="C1674" s="6"/>
      <c r="D1674" s="6"/>
      <c r="E1674" s="9"/>
      <c r="F1674" s="14"/>
      <c r="G1674" s="7"/>
      <c r="H1674" s="2"/>
      <c r="I1674" s="14"/>
      <c r="J1674" s="5"/>
      <c r="K1674" s="9"/>
      <c r="L1674" s="13"/>
    </row>
    <row r="1675" spans="1:12" ht="15.75">
      <c r="A1675" s="10"/>
      <c r="B1675" s="6"/>
      <c r="C1675" s="6"/>
      <c r="D1675" s="5"/>
      <c r="E1675" s="9"/>
      <c r="F1675" s="14"/>
      <c r="G1675" s="7"/>
      <c r="H1675" s="2"/>
      <c r="I1675" s="14"/>
      <c r="J1675" s="5"/>
      <c r="K1675" s="9"/>
      <c r="L1675" s="13"/>
    </row>
    <row r="1676" spans="1:12" ht="15.75">
      <c r="A1676" s="10"/>
      <c r="B1676" s="6"/>
      <c r="C1676" s="6"/>
      <c r="D1676" s="5"/>
      <c r="E1676" s="9"/>
      <c r="F1676" s="14"/>
      <c r="G1676" s="7"/>
      <c r="H1676" s="2"/>
      <c r="I1676" s="14"/>
      <c r="J1676" s="5"/>
      <c r="K1676" s="9"/>
      <c r="L1676" s="13"/>
    </row>
    <row r="1677" spans="1:12" ht="15.75">
      <c r="A1677" s="9"/>
      <c r="B1677" s="6"/>
      <c r="C1677" s="6"/>
      <c r="D1677" s="9"/>
      <c r="E1677" s="9"/>
      <c r="F1677" s="13"/>
      <c r="G1677" s="7"/>
      <c r="H1677" s="2"/>
      <c r="I1677" s="13"/>
      <c r="J1677" s="9"/>
      <c r="K1677" s="9"/>
      <c r="L1677" s="13"/>
    </row>
    <row r="1678" spans="1:12" ht="15.75">
      <c r="A1678" s="6"/>
      <c r="B1678" s="6"/>
      <c r="C1678" s="6"/>
      <c r="D1678" s="6"/>
      <c r="E1678" s="9"/>
      <c r="F1678" s="14"/>
      <c r="G1678" s="5"/>
      <c r="H1678" s="2"/>
      <c r="I1678" s="14"/>
      <c r="J1678" s="5"/>
      <c r="K1678" s="5"/>
      <c r="L1678" s="14"/>
    </row>
    <row r="1679" spans="1:12" ht="15.75">
      <c r="A1679" s="6"/>
      <c r="B1679" s="6"/>
      <c r="C1679" s="6"/>
      <c r="D1679" s="6"/>
      <c r="E1679" s="9"/>
      <c r="F1679" s="14"/>
      <c r="G1679" s="7"/>
      <c r="H1679" s="2"/>
      <c r="I1679" s="14"/>
      <c r="J1679" s="5"/>
      <c r="K1679" s="5"/>
      <c r="L1679" s="14"/>
    </row>
    <row r="1680" spans="1:12" ht="15.75">
      <c r="A1680" s="6"/>
      <c r="B1680" s="6"/>
      <c r="C1680" s="6"/>
      <c r="D1680" s="6"/>
      <c r="E1680" s="9"/>
      <c r="F1680" s="14"/>
      <c r="G1680" s="7"/>
      <c r="H1680" s="2"/>
      <c r="I1680" s="14"/>
      <c r="J1680" s="5"/>
      <c r="K1680" s="5"/>
      <c r="L1680" s="14"/>
    </row>
    <row r="1681" spans="1:12" ht="15.75">
      <c r="A1681" s="6"/>
      <c r="B1681" s="6"/>
      <c r="C1681" s="6"/>
      <c r="D1681" s="6"/>
      <c r="E1681" s="9"/>
      <c r="F1681" s="14"/>
      <c r="G1681" s="7"/>
      <c r="H1681" s="2"/>
      <c r="I1681" s="14"/>
      <c r="J1681" s="5"/>
      <c r="K1681" s="5"/>
      <c r="L1681" s="14"/>
    </row>
    <row r="1682" spans="1:12" ht="15.75">
      <c r="A1682" s="6"/>
      <c r="B1682" s="6"/>
      <c r="C1682" s="6"/>
      <c r="D1682" s="6"/>
      <c r="E1682" s="9"/>
      <c r="F1682" s="14"/>
      <c r="G1682" s="7"/>
      <c r="H1682" s="2"/>
      <c r="I1682" s="14"/>
      <c r="J1682" s="5"/>
      <c r="K1682" s="5"/>
      <c r="L1682" s="14"/>
    </row>
    <row r="1683" spans="1:12" ht="15.75">
      <c r="A1683" s="10"/>
      <c r="B1683" s="6"/>
      <c r="C1683" s="6"/>
      <c r="D1683" s="10"/>
      <c r="E1683" s="9"/>
      <c r="F1683" s="14"/>
      <c r="G1683" s="7"/>
      <c r="H1683" s="2"/>
      <c r="I1683" s="14"/>
      <c r="J1683" s="5"/>
      <c r="K1683" s="5"/>
      <c r="L1683" s="14"/>
    </row>
    <row r="1684" spans="1:12" ht="15.75">
      <c r="A1684" s="10"/>
      <c r="B1684" s="6"/>
      <c r="C1684" s="6"/>
      <c r="D1684" s="10"/>
      <c r="E1684" s="9"/>
      <c r="F1684" s="14"/>
      <c r="G1684" s="7"/>
      <c r="H1684" s="2"/>
      <c r="I1684" s="14"/>
      <c r="J1684" s="5"/>
      <c r="K1684" s="5"/>
      <c r="L1684" s="14"/>
    </row>
    <row r="1685" spans="1:12" ht="15.75">
      <c r="A1685" s="6"/>
      <c r="B1685" s="6"/>
      <c r="C1685" s="6"/>
      <c r="D1685" s="6"/>
      <c r="E1685" s="9"/>
      <c r="F1685" s="14"/>
      <c r="G1685" s="5"/>
      <c r="H1685" s="2"/>
      <c r="I1685" s="14"/>
      <c r="J1685" s="5"/>
      <c r="K1685" s="5"/>
      <c r="L1685" s="14"/>
    </row>
    <row r="1686" spans="1:12" ht="15.75">
      <c r="A1686" s="6"/>
      <c r="B1686" s="6"/>
      <c r="C1686" s="6"/>
      <c r="D1686" s="6"/>
      <c r="E1686" s="9"/>
      <c r="F1686" s="14"/>
      <c r="G1686" s="7"/>
      <c r="H1686" s="2"/>
      <c r="I1686" s="14"/>
      <c r="J1686" s="5"/>
      <c r="K1686" s="5"/>
      <c r="L1686" s="14"/>
    </row>
    <row r="1687" spans="1:12" ht="15.75">
      <c r="A1687" s="6"/>
      <c r="B1687" s="6"/>
      <c r="C1687" s="6"/>
      <c r="D1687" s="6"/>
      <c r="E1687" s="9"/>
      <c r="F1687" s="14"/>
      <c r="G1687" s="7"/>
      <c r="H1687" s="2"/>
      <c r="I1687" s="14"/>
      <c r="J1687" s="5"/>
      <c r="K1687" s="5"/>
      <c r="L1687" s="14"/>
    </row>
    <row r="1688" spans="1:12" ht="15.75">
      <c r="A1688" s="5"/>
      <c r="B1688" s="6"/>
      <c r="C1688" s="6"/>
      <c r="D1688" s="5"/>
      <c r="E1688" s="9"/>
      <c r="F1688" s="14"/>
      <c r="G1688" s="7"/>
      <c r="H1688" s="2"/>
      <c r="I1688" s="14"/>
      <c r="J1688" s="5"/>
      <c r="K1688" s="5"/>
      <c r="L1688" s="14"/>
    </row>
    <row r="1689" spans="1:12" ht="15.75">
      <c r="A1689" s="5"/>
      <c r="B1689" s="6"/>
      <c r="C1689" s="6"/>
      <c r="D1689" s="5"/>
      <c r="E1689" s="9"/>
      <c r="F1689" s="14"/>
      <c r="G1689" s="7"/>
      <c r="H1689" s="2"/>
      <c r="I1689" s="14"/>
      <c r="J1689" s="5"/>
      <c r="K1689" s="5"/>
      <c r="L1689" s="14"/>
    </row>
    <row r="1690" spans="1:12" ht="15.75">
      <c r="A1690" s="5"/>
      <c r="B1690" s="6"/>
      <c r="C1690" s="6"/>
      <c r="D1690" s="5"/>
      <c r="E1690" s="9"/>
      <c r="F1690" s="14"/>
      <c r="G1690" s="7"/>
      <c r="H1690" s="2"/>
      <c r="I1690" s="14"/>
      <c r="J1690" s="5"/>
      <c r="K1690" s="5"/>
      <c r="L1690" s="14"/>
    </row>
    <row r="1691" spans="1:12" ht="15.75">
      <c r="A1691" s="10"/>
      <c r="B1691" s="6"/>
      <c r="C1691" s="6"/>
      <c r="D1691" s="6"/>
      <c r="E1691" s="9"/>
      <c r="F1691" s="14"/>
      <c r="G1691" s="7"/>
      <c r="H1691" s="2"/>
      <c r="I1691" s="14"/>
      <c r="J1691" s="5"/>
      <c r="K1691" s="5"/>
      <c r="L1691" s="14"/>
    </row>
    <row r="1692" spans="1:12" ht="15.75">
      <c r="A1692" s="6"/>
      <c r="B1692" s="6"/>
      <c r="C1692" s="6"/>
      <c r="D1692" s="6"/>
      <c r="E1692" s="9"/>
      <c r="F1692" s="14"/>
      <c r="G1692" s="7"/>
      <c r="H1692" s="2"/>
      <c r="I1692" s="14"/>
      <c r="J1692" s="5"/>
      <c r="K1692" s="5"/>
      <c r="L1692" s="14"/>
    </row>
    <row r="1693" spans="1:12" ht="15.75">
      <c r="A1693" s="6"/>
      <c r="B1693" s="6"/>
      <c r="C1693" s="6"/>
      <c r="D1693" s="6"/>
      <c r="E1693" s="9"/>
      <c r="F1693" s="14"/>
      <c r="G1693" s="7"/>
      <c r="H1693" s="2"/>
      <c r="I1693" s="14"/>
      <c r="J1693" s="5"/>
      <c r="K1693" s="5"/>
      <c r="L1693" s="14"/>
    </row>
    <row r="1694" spans="1:12" ht="15.75">
      <c r="A1694" s="6"/>
      <c r="B1694" s="6"/>
      <c r="C1694" s="6"/>
      <c r="D1694" s="6"/>
      <c r="E1694" s="9"/>
      <c r="F1694" s="14"/>
      <c r="G1694" s="7"/>
      <c r="H1694" s="2"/>
      <c r="I1694" s="14"/>
      <c r="J1694" s="5"/>
      <c r="K1694" s="5"/>
      <c r="L1694" s="14"/>
    </row>
    <row r="1695" spans="1:12" ht="15.75">
      <c r="A1695" s="6"/>
      <c r="B1695" s="6"/>
      <c r="C1695" s="6"/>
      <c r="D1695" s="6"/>
      <c r="E1695" s="9"/>
      <c r="F1695" s="14"/>
      <c r="G1695" s="7"/>
      <c r="H1695" s="2"/>
      <c r="I1695" s="14"/>
      <c r="J1695" s="5"/>
      <c r="K1695" s="5"/>
      <c r="L1695" s="14"/>
    </row>
    <row r="1696" spans="1:12" ht="15.75">
      <c r="A1696" s="9"/>
      <c r="B1696" s="6"/>
      <c r="C1696" s="6"/>
      <c r="D1696" s="9"/>
      <c r="E1696" s="9"/>
      <c r="F1696" s="13"/>
      <c r="G1696" s="7"/>
      <c r="H1696" s="2"/>
      <c r="I1696" s="13"/>
      <c r="J1696" s="9"/>
      <c r="K1696" s="9"/>
      <c r="L1696" s="13"/>
    </row>
    <row r="1697" spans="1:12" ht="15.75">
      <c r="A1697" s="10"/>
      <c r="B1697" s="6"/>
      <c r="C1697" s="6"/>
      <c r="D1697" s="6"/>
      <c r="E1697" s="9"/>
      <c r="F1697" s="14"/>
      <c r="G1697" s="5"/>
      <c r="H1697" s="2"/>
      <c r="I1697" s="14"/>
      <c r="J1697" s="5"/>
      <c r="K1697" s="5"/>
      <c r="L1697" s="14"/>
    </row>
    <row r="1698" spans="1:12" ht="15.75">
      <c r="A1698" s="6"/>
      <c r="B1698" s="6"/>
      <c r="C1698" s="6"/>
      <c r="D1698" s="6"/>
      <c r="E1698" s="9"/>
      <c r="F1698" s="14"/>
      <c r="G1698" s="5"/>
      <c r="H1698" s="2"/>
      <c r="I1698" s="14"/>
      <c r="J1698" s="5"/>
      <c r="K1698" s="5"/>
      <c r="L1698" s="14"/>
    </row>
    <row r="1699" spans="1:12" ht="15.75">
      <c r="A1699" s="6"/>
      <c r="B1699" s="6"/>
      <c r="C1699" s="6"/>
      <c r="D1699" s="6"/>
      <c r="E1699" s="9"/>
      <c r="F1699" s="14"/>
      <c r="G1699" s="7"/>
      <c r="H1699" s="2"/>
      <c r="I1699" s="14"/>
      <c r="J1699" s="5"/>
      <c r="K1699" s="5"/>
      <c r="L1699" s="14"/>
    </row>
    <row r="1700" spans="1:12" ht="15.75">
      <c r="A1700" s="6"/>
      <c r="B1700" s="6"/>
      <c r="C1700" s="6"/>
      <c r="D1700" s="6"/>
      <c r="E1700" s="9"/>
      <c r="F1700" s="14"/>
      <c r="G1700" s="5"/>
      <c r="H1700" s="2"/>
      <c r="I1700" s="14"/>
      <c r="J1700" s="5"/>
      <c r="K1700" s="5"/>
      <c r="L1700" s="14"/>
    </row>
    <row r="1701" spans="1:12" ht="15.75">
      <c r="A1701" s="6"/>
      <c r="B1701" s="6"/>
      <c r="C1701" s="6"/>
      <c r="D1701" s="6"/>
      <c r="E1701" s="9"/>
      <c r="F1701" s="14"/>
      <c r="G1701" s="7"/>
      <c r="H1701" s="2"/>
      <c r="I1701" s="14"/>
      <c r="J1701" s="5"/>
      <c r="K1701" s="5"/>
      <c r="L1701" s="14"/>
    </row>
    <row r="1702" spans="1:12" ht="15.75">
      <c r="A1702" s="6"/>
      <c r="B1702" s="6"/>
      <c r="C1702" s="6"/>
      <c r="D1702" s="6"/>
      <c r="E1702" s="9"/>
      <c r="F1702" s="14"/>
      <c r="G1702" s="7"/>
      <c r="H1702" s="2"/>
      <c r="I1702" s="14"/>
      <c r="J1702" s="5"/>
      <c r="K1702" s="5"/>
      <c r="L1702" s="14"/>
    </row>
    <row r="1703" spans="1:12" ht="15.75">
      <c r="A1703" s="6"/>
      <c r="B1703" s="6"/>
      <c r="C1703" s="6"/>
      <c r="D1703" s="6"/>
      <c r="E1703" s="9"/>
      <c r="F1703" s="14"/>
      <c r="G1703" s="7"/>
      <c r="H1703" s="2"/>
      <c r="I1703" s="14"/>
      <c r="J1703" s="5"/>
      <c r="K1703" s="5"/>
      <c r="L1703" s="14"/>
    </row>
    <row r="1704" spans="1:12" ht="15.75">
      <c r="A1704" s="6"/>
      <c r="B1704" s="6"/>
      <c r="C1704" s="6"/>
      <c r="D1704" s="6"/>
      <c r="E1704" s="9"/>
      <c r="F1704" s="14"/>
      <c r="G1704" s="7"/>
      <c r="H1704" s="2"/>
      <c r="I1704" s="14"/>
      <c r="J1704" s="5"/>
      <c r="K1704" s="5"/>
      <c r="L1704" s="14"/>
    </row>
    <row r="1705" spans="1:12" ht="15.75">
      <c r="A1705" s="6"/>
      <c r="B1705" s="6"/>
      <c r="C1705" s="6"/>
      <c r="D1705" s="6"/>
      <c r="E1705" s="9"/>
      <c r="F1705" s="14"/>
      <c r="G1705" s="7"/>
      <c r="H1705" s="2"/>
      <c r="I1705" s="14"/>
      <c r="J1705" s="5"/>
      <c r="K1705" s="5"/>
      <c r="L1705" s="14"/>
    </row>
    <row r="1706" spans="1:12" ht="15.75">
      <c r="A1706" s="10"/>
      <c r="B1706" s="6"/>
      <c r="C1706" s="6"/>
      <c r="D1706" s="6"/>
      <c r="E1706" s="9"/>
      <c r="F1706" s="14"/>
      <c r="G1706" s="7"/>
      <c r="H1706" s="2"/>
      <c r="I1706" s="14"/>
      <c r="J1706" s="5"/>
      <c r="K1706" s="5"/>
      <c r="L1706" s="14"/>
    </row>
    <row r="1707" spans="1:12" ht="15.75">
      <c r="A1707" s="6"/>
      <c r="B1707" s="6"/>
      <c r="C1707" s="6"/>
      <c r="D1707" s="6"/>
      <c r="E1707" s="9"/>
      <c r="F1707" s="14"/>
      <c r="G1707" s="7"/>
      <c r="H1707" s="2"/>
      <c r="I1707" s="14"/>
      <c r="J1707" s="5"/>
      <c r="K1707" s="5"/>
      <c r="L1707" s="14"/>
    </row>
    <row r="1708" spans="1:12" ht="15.75">
      <c r="A1708" s="6"/>
      <c r="B1708" s="6"/>
      <c r="C1708" s="6"/>
      <c r="D1708" s="6"/>
      <c r="E1708" s="9"/>
      <c r="F1708" s="14"/>
      <c r="G1708" s="7"/>
      <c r="H1708" s="2"/>
      <c r="I1708" s="14"/>
      <c r="J1708" s="5"/>
      <c r="K1708" s="5"/>
      <c r="L1708" s="14"/>
    </row>
    <row r="1709" spans="1:12" ht="15.75">
      <c r="A1709" s="6"/>
      <c r="B1709" s="6"/>
      <c r="C1709" s="6"/>
      <c r="D1709" s="6"/>
      <c r="E1709" s="9"/>
      <c r="F1709" s="14"/>
      <c r="G1709" s="5"/>
      <c r="H1709" s="2"/>
      <c r="I1709" s="14"/>
      <c r="J1709" s="5"/>
      <c r="K1709" s="5"/>
      <c r="L1709" s="14"/>
    </row>
    <row r="1710" spans="1:12" ht="15.75">
      <c r="A1710" s="6"/>
      <c r="B1710" s="6"/>
      <c r="C1710" s="6"/>
      <c r="D1710" s="6"/>
      <c r="E1710" s="9"/>
      <c r="F1710" s="14"/>
      <c r="G1710" s="7"/>
      <c r="H1710" s="2"/>
      <c r="I1710" s="14"/>
      <c r="J1710" s="5"/>
      <c r="K1710" s="5"/>
      <c r="L1710" s="14"/>
    </row>
    <row r="1711" spans="1:12" ht="15.75">
      <c r="A1711" s="6"/>
      <c r="B1711" s="6"/>
      <c r="C1711" s="6"/>
      <c r="D1711" s="6"/>
      <c r="E1711" s="9"/>
      <c r="F1711" s="14"/>
      <c r="G1711" s="7"/>
      <c r="H1711" s="2"/>
      <c r="I1711" s="14"/>
      <c r="J1711" s="5"/>
      <c r="K1711" s="5"/>
      <c r="L1711" s="14"/>
    </row>
    <row r="1712" spans="1:12" ht="15.75">
      <c r="A1712" s="6"/>
      <c r="B1712" s="6"/>
      <c r="C1712" s="6"/>
      <c r="D1712" s="6"/>
      <c r="E1712" s="9"/>
      <c r="F1712" s="14"/>
      <c r="G1712" s="5"/>
      <c r="H1712" s="2"/>
      <c r="I1712" s="14"/>
      <c r="J1712" s="5"/>
      <c r="K1712" s="5"/>
      <c r="L1712" s="14"/>
    </row>
    <row r="1713" spans="1:12" ht="15.75">
      <c r="A1713" s="6"/>
      <c r="B1713" s="6"/>
      <c r="C1713" s="6"/>
      <c r="D1713" s="6"/>
      <c r="E1713" s="9"/>
      <c r="F1713" s="14"/>
      <c r="G1713" s="7"/>
      <c r="H1713" s="2"/>
      <c r="I1713" s="14"/>
      <c r="J1713" s="5"/>
      <c r="K1713" s="5"/>
      <c r="L1713" s="14"/>
    </row>
    <row r="1714" spans="1:12" ht="15.75">
      <c r="A1714" s="6"/>
      <c r="B1714" s="6"/>
      <c r="C1714" s="6"/>
      <c r="D1714" s="6"/>
      <c r="E1714" s="9"/>
      <c r="F1714" s="14"/>
      <c r="G1714" s="7"/>
      <c r="H1714" s="2"/>
      <c r="I1714" s="14"/>
      <c r="J1714" s="5"/>
      <c r="K1714" s="5"/>
      <c r="L1714" s="14"/>
    </row>
    <row r="1715" spans="1:12" ht="15.75">
      <c r="A1715" s="6"/>
      <c r="B1715" s="6"/>
      <c r="C1715" s="6"/>
      <c r="D1715" s="6"/>
      <c r="E1715" s="9"/>
      <c r="F1715" s="14"/>
      <c r="G1715" s="7"/>
      <c r="H1715" s="2"/>
      <c r="I1715" s="14"/>
      <c r="J1715" s="5"/>
      <c r="K1715" s="5"/>
      <c r="L1715" s="14"/>
    </row>
    <row r="1716" spans="1:12" ht="15.75">
      <c r="A1716" s="6"/>
      <c r="B1716" s="6"/>
      <c r="C1716" s="6"/>
      <c r="D1716" s="6"/>
      <c r="E1716" s="9"/>
      <c r="F1716" s="14"/>
      <c r="G1716" s="7"/>
      <c r="H1716" s="2"/>
      <c r="I1716" s="14"/>
      <c r="J1716" s="5"/>
      <c r="K1716" s="5"/>
      <c r="L1716" s="14"/>
    </row>
    <row r="1717" spans="1:12" ht="15.75">
      <c r="A1717" s="6"/>
      <c r="B1717" s="6"/>
      <c r="C1717" s="6"/>
      <c r="D1717" s="6"/>
      <c r="E1717" s="9"/>
      <c r="F1717" s="14"/>
      <c r="G1717" s="7"/>
      <c r="H1717" s="2"/>
      <c r="I1717" s="14"/>
      <c r="J1717" s="5"/>
      <c r="K1717" s="5"/>
      <c r="L1717" s="14"/>
    </row>
    <row r="1718" spans="1:12" ht="15.75">
      <c r="A1718" s="6"/>
      <c r="B1718" s="6"/>
      <c r="C1718" s="6"/>
      <c r="D1718" s="6"/>
      <c r="E1718" s="9"/>
      <c r="F1718" s="14"/>
      <c r="G1718" s="7"/>
      <c r="H1718" s="2"/>
      <c r="I1718" s="14"/>
      <c r="J1718" s="5"/>
      <c r="K1718" s="5"/>
      <c r="L1718" s="14"/>
    </row>
    <row r="1719" spans="1:12" ht="15.75">
      <c r="A1719" s="6"/>
      <c r="B1719" s="6"/>
      <c r="C1719" s="6"/>
      <c r="D1719" s="6"/>
      <c r="E1719" s="9"/>
      <c r="F1719" s="14"/>
      <c r="G1719" s="7"/>
      <c r="H1719" s="2"/>
      <c r="I1719" s="14"/>
      <c r="J1719" s="5"/>
      <c r="K1719" s="5"/>
      <c r="L1719" s="14"/>
    </row>
    <row r="1720" spans="1:12" ht="15.75">
      <c r="A1720" s="10"/>
      <c r="B1720" s="6"/>
      <c r="C1720" s="6"/>
      <c r="D1720" s="6"/>
      <c r="E1720" s="9"/>
      <c r="F1720" s="14"/>
      <c r="G1720" s="7"/>
      <c r="H1720" s="2"/>
      <c r="I1720" s="14"/>
      <c r="J1720" s="5"/>
      <c r="K1720" s="5"/>
      <c r="L1720" s="14"/>
    </row>
    <row r="1721" spans="1:12" ht="15.75">
      <c r="A1721" s="10"/>
      <c r="B1721" s="6"/>
      <c r="C1721" s="6"/>
      <c r="D1721" s="6"/>
      <c r="E1721" s="9"/>
      <c r="F1721" s="14"/>
      <c r="G1721" s="7"/>
      <c r="H1721" s="2"/>
      <c r="I1721" s="14"/>
      <c r="J1721" s="5"/>
      <c r="K1721" s="5"/>
      <c r="L1721" s="14"/>
    </row>
    <row r="1722" spans="1:12" ht="15.75">
      <c r="A1722" s="10"/>
      <c r="B1722" s="6"/>
      <c r="C1722" s="6"/>
      <c r="D1722" s="6"/>
      <c r="E1722" s="9"/>
      <c r="F1722" s="14"/>
      <c r="G1722" s="5"/>
      <c r="H1722" s="2"/>
      <c r="I1722" s="14"/>
      <c r="J1722" s="5"/>
      <c r="K1722" s="5"/>
      <c r="L1722" s="14"/>
    </row>
    <row r="1723" spans="1:12" ht="15.75">
      <c r="A1723" s="6"/>
      <c r="B1723" s="6"/>
      <c r="C1723" s="6"/>
      <c r="D1723" s="6"/>
      <c r="E1723" s="9"/>
      <c r="F1723" s="14"/>
      <c r="G1723" s="5"/>
      <c r="H1723" s="2"/>
      <c r="I1723" s="14"/>
      <c r="J1723" s="5"/>
      <c r="K1723" s="5"/>
      <c r="L1723" s="14"/>
    </row>
    <row r="1724" spans="1:12" ht="15.75">
      <c r="A1724" s="9"/>
      <c r="B1724" s="6"/>
      <c r="C1724" s="6"/>
      <c r="D1724" s="9"/>
      <c r="E1724" s="9"/>
      <c r="F1724" s="13"/>
      <c r="G1724" s="7"/>
      <c r="H1724" s="2"/>
      <c r="I1724" s="13"/>
      <c r="J1724" s="5"/>
      <c r="K1724" s="5"/>
      <c r="L1724" s="14"/>
    </row>
    <row r="1725" spans="1:12" ht="15.75">
      <c r="A1725" s="9"/>
      <c r="B1725" s="6"/>
      <c r="C1725" s="6"/>
      <c r="D1725" s="9"/>
      <c r="E1725" s="9"/>
      <c r="F1725" s="13"/>
      <c r="G1725" s="5"/>
      <c r="H1725" s="2"/>
      <c r="I1725" s="13"/>
      <c r="J1725" s="9"/>
      <c r="K1725" s="9"/>
      <c r="L1725" s="13"/>
    </row>
    <row r="1726" spans="1:12" ht="15.75">
      <c r="A1726" s="9"/>
      <c r="B1726" s="6"/>
      <c r="C1726" s="6"/>
      <c r="D1726" s="9"/>
      <c r="E1726" s="9"/>
      <c r="F1726" s="13"/>
      <c r="G1726" s="7"/>
      <c r="H1726" s="2"/>
      <c r="I1726" s="13"/>
      <c r="J1726" s="9"/>
      <c r="K1726" s="9"/>
      <c r="L1726" s="13"/>
    </row>
    <row r="1727" spans="1:12" ht="15.75">
      <c r="A1727" s="9"/>
      <c r="B1727" s="6"/>
      <c r="C1727" s="6"/>
      <c r="D1727" s="9"/>
      <c r="E1727" s="9"/>
      <c r="F1727" s="13"/>
      <c r="G1727" s="7"/>
      <c r="H1727" s="2"/>
      <c r="I1727" s="13"/>
      <c r="J1727" s="9"/>
      <c r="K1727" s="9"/>
      <c r="L1727" s="13"/>
    </row>
    <row r="1728" spans="1:12" ht="15.75">
      <c r="A1728" s="9"/>
      <c r="B1728" s="6"/>
      <c r="C1728" s="6"/>
      <c r="D1728" s="9"/>
      <c r="E1728" s="9"/>
      <c r="F1728" s="13"/>
      <c r="G1728" s="7"/>
      <c r="H1728" s="2"/>
      <c r="I1728" s="13"/>
      <c r="J1728" s="9"/>
      <c r="K1728" s="9"/>
      <c r="L1728" s="13"/>
    </row>
    <row r="1729" spans="1:12" ht="15.75">
      <c r="A1729" s="9"/>
      <c r="B1729" s="6"/>
      <c r="C1729" s="6"/>
      <c r="D1729" s="6"/>
      <c r="E1729" s="9"/>
      <c r="F1729" s="13"/>
      <c r="G1729" s="7"/>
      <c r="H1729" s="2"/>
      <c r="I1729" s="13"/>
      <c r="J1729" s="9"/>
      <c r="K1729" s="9"/>
      <c r="L1729" s="13"/>
    </row>
    <row r="1730" spans="1:12" ht="15.75">
      <c r="A1730" s="9"/>
      <c r="B1730" s="6"/>
      <c r="C1730" s="6"/>
      <c r="D1730" s="6"/>
      <c r="E1730" s="9"/>
      <c r="F1730" s="13"/>
      <c r="G1730" s="7"/>
      <c r="H1730" s="2"/>
      <c r="I1730" s="13"/>
      <c r="J1730" s="9"/>
      <c r="K1730" s="9"/>
      <c r="L1730" s="13"/>
    </row>
    <row r="1731" spans="1:12" ht="15.75">
      <c r="A1731" s="6"/>
      <c r="B1731" s="6"/>
      <c r="C1731" s="6"/>
      <c r="D1731" s="6"/>
      <c r="E1731" s="9"/>
      <c r="F1731" s="14"/>
      <c r="G1731" s="5"/>
      <c r="H1731" s="2"/>
      <c r="I1731" s="14"/>
      <c r="J1731" s="5"/>
      <c r="K1731" s="5"/>
      <c r="L1731" s="14"/>
    </row>
    <row r="1732" spans="1:12" ht="15.75">
      <c r="A1732" s="6"/>
      <c r="B1732" s="6"/>
      <c r="C1732" s="6"/>
      <c r="D1732" s="6"/>
      <c r="E1732" s="9"/>
      <c r="F1732" s="14"/>
      <c r="G1732" s="5"/>
      <c r="H1732" s="2"/>
      <c r="I1732" s="14"/>
      <c r="J1732" s="5"/>
      <c r="K1732" s="5"/>
      <c r="L1732" s="14"/>
    </row>
    <row r="1733" spans="1:12" ht="15.75">
      <c r="A1733" s="9"/>
      <c r="B1733" s="6"/>
      <c r="C1733" s="6"/>
      <c r="D1733" s="9"/>
      <c r="E1733" s="9"/>
      <c r="F1733" s="13"/>
      <c r="G1733" s="5"/>
      <c r="H1733" s="2"/>
      <c r="I1733" s="13"/>
      <c r="J1733" s="9"/>
      <c r="K1733" s="9"/>
      <c r="L1733" s="13"/>
    </row>
    <row r="1734" spans="1:12" ht="15.75">
      <c r="A1734" s="9"/>
      <c r="B1734" s="6"/>
      <c r="C1734" s="6"/>
      <c r="D1734" s="9"/>
      <c r="E1734" s="9"/>
      <c r="F1734" s="13"/>
      <c r="G1734" s="7"/>
      <c r="H1734" s="2"/>
      <c r="I1734" s="13"/>
      <c r="J1734" s="9"/>
      <c r="K1734" s="9"/>
      <c r="L1734" s="13"/>
    </row>
    <row r="1735" spans="1:12" ht="15.75">
      <c r="A1735" s="9"/>
      <c r="B1735" s="6"/>
      <c r="C1735" s="6"/>
      <c r="D1735" s="9"/>
      <c r="E1735" s="9"/>
      <c r="F1735" s="13"/>
      <c r="G1735" s="5"/>
      <c r="H1735" s="2"/>
      <c r="I1735" s="13"/>
      <c r="J1735" s="9"/>
      <c r="K1735" s="9"/>
      <c r="L1735" s="13"/>
    </row>
    <row r="1736" spans="1:12" ht="15.75">
      <c r="A1736" s="6"/>
      <c r="B1736" s="6"/>
      <c r="C1736" s="6"/>
      <c r="D1736" s="6"/>
      <c r="E1736" s="9"/>
      <c r="F1736" s="14"/>
      <c r="G1736" s="5"/>
      <c r="H1736" s="2"/>
      <c r="I1736" s="14"/>
      <c r="J1736" s="5"/>
      <c r="K1736" s="5"/>
      <c r="L1736" s="14"/>
    </row>
    <row r="1737" spans="1:12" ht="15.75">
      <c r="A1737" s="6"/>
      <c r="B1737" s="6"/>
      <c r="C1737" s="6"/>
      <c r="D1737" s="6"/>
      <c r="E1737" s="9"/>
      <c r="F1737" s="14"/>
      <c r="G1737" s="5"/>
      <c r="H1737" s="2"/>
      <c r="I1737" s="14"/>
      <c r="J1737" s="5"/>
      <c r="K1737" s="5"/>
      <c r="L1737" s="14"/>
    </row>
    <row r="1738" spans="1:12" ht="15.75">
      <c r="A1738" s="6"/>
      <c r="B1738" s="6"/>
      <c r="C1738" s="6"/>
      <c r="D1738" s="6"/>
      <c r="E1738" s="9"/>
      <c r="F1738" s="14"/>
      <c r="G1738" s="7"/>
      <c r="H1738" s="2"/>
      <c r="I1738" s="14"/>
      <c r="J1738" s="5"/>
      <c r="K1738" s="5"/>
      <c r="L1738" s="14"/>
    </row>
    <row r="1739" spans="1:12" ht="15.75">
      <c r="A1739" s="6"/>
      <c r="B1739" s="6"/>
      <c r="C1739" s="6"/>
      <c r="D1739" s="6"/>
      <c r="E1739" s="9"/>
      <c r="F1739" s="14"/>
      <c r="G1739" s="7"/>
      <c r="H1739" s="2"/>
      <c r="I1739" s="14"/>
      <c r="J1739" s="5"/>
      <c r="K1739" s="5"/>
      <c r="L1739" s="14"/>
    </row>
    <row r="1740" spans="1:12" ht="15.75">
      <c r="A1740" s="6"/>
      <c r="B1740" s="6"/>
      <c r="C1740" s="6"/>
      <c r="D1740" s="6"/>
      <c r="E1740" s="9"/>
      <c r="F1740" s="14"/>
      <c r="G1740" s="7"/>
      <c r="H1740" s="2"/>
      <c r="I1740" s="14"/>
      <c r="J1740" s="5"/>
      <c r="K1740" s="5"/>
      <c r="L1740" s="14"/>
    </row>
    <row r="1741" spans="1:12" ht="15.75">
      <c r="A1741" s="6"/>
      <c r="B1741" s="6"/>
      <c r="C1741" s="6"/>
      <c r="D1741" s="6"/>
      <c r="E1741" s="9"/>
      <c r="F1741" s="14"/>
      <c r="G1741" s="7"/>
      <c r="H1741" s="2"/>
      <c r="I1741" s="14"/>
      <c r="J1741" s="5"/>
      <c r="K1741" s="5"/>
      <c r="L1741" s="14"/>
    </row>
    <row r="1742" spans="1:12" ht="15.75">
      <c r="A1742" s="9"/>
      <c r="B1742" s="6"/>
      <c r="C1742" s="6"/>
      <c r="D1742" s="9"/>
      <c r="E1742" s="9"/>
      <c r="F1742" s="13"/>
      <c r="G1742" s="7"/>
      <c r="H1742" s="2"/>
      <c r="I1742" s="13"/>
      <c r="J1742" s="9"/>
      <c r="K1742" s="9"/>
      <c r="L1742" s="13"/>
    </row>
    <row r="1743" spans="1:12" ht="15.75">
      <c r="A1743" s="6"/>
      <c r="B1743" s="6"/>
      <c r="C1743" s="6"/>
      <c r="D1743" s="6"/>
      <c r="E1743" s="9"/>
      <c r="F1743" s="13"/>
      <c r="G1743" s="7"/>
      <c r="H1743" s="2"/>
      <c r="I1743" s="13"/>
      <c r="J1743" s="9"/>
      <c r="K1743" s="9"/>
      <c r="L1743" s="13"/>
    </row>
    <row r="1744" spans="1:12" ht="15.75">
      <c r="A1744" s="6"/>
      <c r="B1744" s="6"/>
      <c r="C1744" s="6"/>
      <c r="D1744" s="6"/>
      <c r="E1744" s="9"/>
      <c r="F1744" s="14"/>
      <c r="G1744" s="7"/>
      <c r="H1744" s="2"/>
      <c r="I1744" s="14"/>
      <c r="J1744" s="5"/>
      <c r="K1744" s="5"/>
      <c r="L1744" s="14"/>
    </row>
    <row r="1745" spans="1:12" ht="15.75">
      <c r="A1745" s="9"/>
      <c r="B1745" s="6"/>
      <c r="C1745" s="6"/>
      <c r="D1745" s="9"/>
      <c r="E1745" s="9"/>
      <c r="F1745" s="13"/>
      <c r="G1745" s="7"/>
      <c r="H1745" s="2"/>
      <c r="I1745" s="13"/>
      <c r="J1745" s="9"/>
      <c r="K1745" s="9"/>
      <c r="L1745" s="13"/>
    </row>
    <row r="1746" spans="1:12" ht="15.75">
      <c r="A1746" s="6"/>
      <c r="B1746" s="6"/>
      <c r="C1746" s="6"/>
      <c r="D1746" s="6"/>
      <c r="E1746" s="9"/>
      <c r="F1746" s="14"/>
      <c r="G1746" s="7"/>
      <c r="H1746" s="2"/>
      <c r="I1746" s="14"/>
      <c r="J1746" s="5"/>
      <c r="K1746" s="5"/>
      <c r="L1746" s="14"/>
    </row>
    <row r="1747" spans="1:12" ht="15.75">
      <c r="A1747" s="9"/>
      <c r="B1747" s="6"/>
      <c r="C1747" s="6"/>
      <c r="D1747" s="6"/>
      <c r="E1747" s="9"/>
      <c r="F1747" s="13"/>
      <c r="G1747" s="7"/>
      <c r="H1747" s="2"/>
      <c r="I1747" s="13"/>
      <c r="J1747" s="9"/>
      <c r="K1747" s="9"/>
      <c r="L1747" s="13"/>
    </row>
    <row r="1748" spans="1:12" ht="15.75">
      <c r="A1748" s="10"/>
      <c r="B1748" s="6"/>
      <c r="C1748" s="6"/>
      <c r="D1748" s="6"/>
      <c r="E1748" s="9"/>
      <c r="F1748" s="14"/>
      <c r="G1748" s="5"/>
      <c r="H1748" s="2"/>
      <c r="I1748" s="14"/>
      <c r="J1748" s="5"/>
      <c r="K1748" s="5"/>
      <c r="L1748" s="14"/>
    </row>
    <row r="1749" spans="1:12" ht="15.75">
      <c r="A1749" s="10"/>
      <c r="B1749" s="6"/>
      <c r="C1749" s="6"/>
      <c r="D1749" s="6"/>
      <c r="E1749" s="9"/>
      <c r="F1749" s="14"/>
      <c r="G1749" s="5"/>
      <c r="H1749" s="2"/>
      <c r="I1749" s="14"/>
      <c r="J1749" s="5"/>
      <c r="K1749" s="5"/>
      <c r="L1749" s="14"/>
    </row>
    <row r="1750" spans="1:12" ht="15.75">
      <c r="A1750" s="10"/>
      <c r="B1750" s="6"/>
      <c r="C1750" s="6"/>
      <c r="D1750" s="6"/>
      <c r="E1750" s="9"/>
      <c r="F1750" s="14"/>
      <c r="G1750" s="5"/>
      <c r="H1750" s="2"/>
      <c r="I1750" s="14"/>
      <c r="J1750" s="5"/>
      <c r="K1750" s="5"/>
      <c r="L1750" s="14"/>
    </row>
    <row r="1751" spans="1:12" ht="15.75">
      <c r="A1751" s="6"/>
      <c r="B1751" s="6"/>
      <c r="C1751" s="6"/>
      <c r="D1751" s="6"/>
      <c r="E1751" s="9"/>
      <c r="F1751" s="14"/>
      <c r="G1751" s="7"/>
      <c r="H1751" s="2"/>
      <c r="I1751" s="14"/>
      <c r="J1751" s="5"/>
      <c r="K1751" s="5"/>
      <c r="L1751" s="14"/>
    </row>
    <row r="1752" spans="1:12" ht="15.75">
      <c r="A1752" s="9"/>
      <c r="B1752" s="6"/>
      <c r="C1752" s="6"/>
      <c r="D1752" s="9"/>
      <c r="E1752" s="9"/>
      <c r="F1752" s="13"/>
      <c r="G1752" s="7"/>
      <c r="H1752" s="2"/>
      <c r="I1752" s="13"/>
      <c r="J1752" s="9"/>
      <c r="K1752" s="9"/>
      <c r="L1752" s="13"/>
    </row>
    <row r="1753" spans="1:12" ht="15.75">
      <c r="A1753" s="9"/>
      <c r="B1753" s="6"/>
      <c r="C1753" s="6"/>
      <c r="D1753" s="9"/>
      <c r="E1753" s="9"/>
      <c r="F1753" s="13"/>
      <c r="G1753" s="7"/>
      <c r="H1753" s="2"/>
      <c r="I1753" s="13"/>
      <c r="J1753" s="9"/>
      <c r="K1753" s="9"/>
      <c r="L1753" s="13"/>
    </row>
    <row r="1754" spans="1:12" ht="15.75">
      <c r="A1754" s="6"/>
      <c r="B1754" s="6"/>
      <c r="C1754" s="6"/>
      <c r="D1754" s="5"/>
      <c r="E1754" s="9"/>
      <c r="F1754" s="14"/>
      <c r="G1754" s="7"/>
      <c r="H1754" s="2"/>
      <c r="I1754" s="14"/>
      <c r="J1754" s="5"/>
      <c r="K1754" s="5"/>
      <c r="L1754" s="14"/>
    </row>
    <row r="1755" spans="1:12" ht="15.75">
      <c r="A1755" s="5"/>
      <c r="B1755" s="6"/>
      <c r="C1755" s="6"/>
      <c r="D1755" s="5"/>
      <c r="E1755" s="9"/>
      <c r="F1755" s="14"/>
      <c r="G1755" s="7"/>
      <c r="H1755" s="2"/>
      <c r="I1755" s="14"/>
      <c r="J1755" s="5"/>
      <c r="K1755" s="5"/>
      <c r="L1755" s="14"/>
    </row>
    <row r="1756" spans="1:12" ht="15.75">
      <c r="A1756" s="10"/>
      <c r="B1756" s="6"/>
      <c r="C1756" s="6"/>
      <c r="D1756" s="6"/>
      <c r="E1756" s="9"/>
      <c r="F1756" s="14"/>
      <c r="G1756" s="5"/>
      <c r="H1756" s="2"/>
      <c r="I1756" s="14"/>
      <c r="J1756" s="5"/>
      <c r="K1756" s="5"/>
      <c r="L1756" s="14"/>
    </row>
    <row r="1757" spans="1:12" ht="15.75">
      <c r="A1757" s="10"/>
      <c r="B1757" s="6"/>
      <c r="C1757" s="6"/>
      <c r="D1757" s="6"/>
      <c r="E1757" s="9"/>
      <c r="F1757" s="14"/>
      <c r="G1757" s="5"/>
      <c r="H1757" s="2"/>
      <c r="I1757" s="14"/>
      <c r="J1757" s="5"/>
      <c r="K1757" s="5"/>
      <c r="L1757" s="14"/>
    </row>
    <row r="1758" spans="1:12" ht="15.75">
      <c r="A1758" s="10"/>
      <c r="B1758" s="6"/>
      <c r="C1758" s="6"/>
      <c r="D1758" s="6"/>
      <c r="E1758" s="9"/>
      <c r="F1758" s="14"/>
      <c r="G1758" s="5"/>
      <c r="H1758" s="2"/>
      <c r="I1758" s="14"/>
      <c r="J1758" s="5"/>
      <c r="K1758" s="5"/>
      <c r="L1758" s="14"/>
    </row>
    <row r="1759" spans="1:12" ht="15.75">
      <c r="A1759" s="10"/>
      <c r="B1759" s="6"/>
      <c r="C1759" s="6"/>
      <c r="D1759" s="6"/>
      <c r="E1759" s="9"/>
      <c r="F1759" s="14"/>
      <c r="G1759" s="5"/>
      <c r="H1759" s="2"/>
      <c r="I1759" s="14"/>
      <c r="J1759" s="5"/>
      <c r="K1759" s="5"/>
      <c r="L1759" s="14"/>
    </row>
    <row r="1760" spans="1:12" ht="15.75">
      <c r="A1760" s="10"/>
      <c r="B1760" s="6"/>
      <c r="C1760" s="6"/>
      <c r="D1760" s="6"/>
      <c r="E1760" s="9"/>
      <c r="F1760" s="14"/>
      <c r="G1760" s="5"/>
      <c r="H1760" s="2"/>
      <c r="I1760" s="14"/>
      <c r="J1760" s="5"/>
      <c r="K1760" s="5"/>
      <c r="L1760" s="14"/>
    </row>
    <row r="1761" spans="1:12" ht="15.75">
      <c r="A1761" s="6"/>
      <c r="B1761" s="6"/>
      <c r="C1761" s="6"/>
      <c r="D1761" s="6"/>
      <c r="E1761" s="9"/>
      <c r="F1761" s="14"/>
      <c r="G1761" s="5"/>
      <c r="H1761" s="2"/>
      <c r="I1761" s="14"/>
      <c r="J1761" s="5"/>
      <c r="K1761" s="5"/>
      <c r="L1761" s="14"/>
    </row>
    <row r="1762" spans="1:12" ht="15.75">
      <c r="A1762" s="9"/>
      <c r="B1762" s="6"/>
      <c r="C1762" s="6"/>
      <c r="D1762" s="9"/>
      <c r="E1762" s="9"/>
      <c r="F1762" s="13"/>
      <c r="G1762" s="7"/>
      <c r="H1762" s="2"/>
      <c r="I1762" s="13"/>
      <c r="J1762" s="9"/>
      <c r="K1762" s="9"/>
      <c r="L1762" s="13"/>
    </row>
    <row r="1763" spans="1:12" ht="15.75">
      <c r="A1763" s="9"/>
      <c r="B1763" s="6"/>
      <c r="C1763" s="6"/>
      <c r="D1763" s="6"/>
      <c r="E1763" s="9"/>
      <c r="F1763" s="13"/>
      <c r="G1763" s="7"/>
      <c r="H1763" s="2"/>
      <c r="I1763" s="13"/>
      <c r="J1763" s="9"/>
      <c r="K1763" s="9"/>
      <c r="L1763" s="13"/>
    </row>
    <row r="1764" spans="1:12" ht="15.75">
      <c r="A1764" s="10"/>
      <c r="B1764" s="6"/>
      <c r="C1764" s="6"/>
      <c r="D1764" s="6"/>
      <c r="E1764" s="9"/>
      <c r="F1764" s="14"/>
      <c r="G1764" s="5"/>
      <c r="H1764" s="2"/>
      <c r="I1764" s="14"/>
      <c r="J1764" s="5"/>
      <c r="K1764" s="5"/>
      <c r="L1764" s="14"/>
    </row>
    <row r="1765" spans="1:12" ht="15.75">
      <c r="A1765" s="6"/>
      <c r="B1765" s="6"/>
      <c r="C1765" s="6"/>
      <c r="D1765" s="6"/>
      <c r="E1765" s="9"/>
      <c r="F1765" s="14"/>
      <c r="G1765" s="5"/>
      <c r="H1765" s="2"/>
      <c r="I1765" s="14"/>
      <c r="J1765" s="5"/>
      <c r="K1765" s="5"/>
      <c r="L1765" s="14"/>
    </row>
    <row r="1766" spans="1:12" ht="15.75">
      <c r="A1766" s="6"/>
      <c r="B1766" s="6"/>
      <c r="C1766" s="6"/>
      <c r="D1766" s="6"/>
      <c r="E1766" s="9"/>
      <c r="F1766" s="14"/>
      <c r="G1766" s="7"/>
      <c r="H1766" s="2"/>
      <c r="I1766" s="14"/>
      <c r="J1766" s="5"/>
      <c r="K1766" s="5"/>
      <c r="L1766" s="14"/>
    </row>
    <row r="1767" spans="1:12" ht="15.75">
      <c r="A1767" s="9"/>
      <c r="B1767" s="6"/>
      <c r="C1767" s="6"/>
      <c r="D1767" s="9"/>
      <c r="E1767" s="9"/>
      <c r="F1767" s="13"/>
      <c r="G1767" s="7"/>
      <c r="H1767" s="2"/>
      <c r="I1767" s="13"/>
      <c r="J1767" s="5"/>
      <c r="K1767" s="5"/>
      <c r="L1767" s="14"/>
    </row>
    <row r="1768" spans="1:12" ht="15.75">
      <c r="A1768" s="9"/>
      <c r="B1768" s="6"/>
      <c r="C1768" s="6"/>
      <c r="D1768" s="9"/>
      <c r="E1768" s="9"/>
      <c r="F1768" s="13"/>
      <c r="G1768" s="5"/>
      <c r="H1768" s="2"/>
      <c r="I1768" s="13"/>
      <c r="J1768" s="9"/>
      <c r="K1768" s="9"/>
      <c r="L1768" s="13"/>
    </row>
    <row r="1769" spans="1:12" ht="15.75">
      <c r="A1769" s="9"/>
      <c r="B1769" s="6"/>
      <c r="C1769" s="6"/>
      <c r="D1769" s="9"/>
      <c r="E1769" s="9"/>
      <c r="F1769" s="13"/>
      <c r="G1769" s="7"/>
      <c r="H1769" s="2"/>
      <c r="I1769" s="13"/>
      <c r="J1769" s="5"/>
      <c r="K1769" s="5"/>
      <c r="L1769" s="14"/>
    </row>
    <row r="1770" spans="1:12" ht="15.75">
      <c r="A1770" s="9"/>
      <c r="B1770" s="6"/>
      <c r="C1770" s="6"/>
      <c r="D1770" s="6"/>
      <c r="E1770" s="9"/>
      <c r="F1770" s="13"/>
      <c r="G1770" s="7"/>
      <c r="H1770" s="2"/>
      <c r="I1770" s="13"/>
      <c r="J1770" s="9"/>
      <c r="K1770" s="9"/>
      <c r="L1770" s="13"/>
    </row>
    <row r="1771" spans="1:12" ht="15.75">
      <c r="A1771" s="9"/>
      <c r="B1771" s="6"/>
      <c r="C1771" s="6"/>
      <c r="D1771" s="9"/>
      <c r="E1771" s="9"/>
      <c r="F1771" s="13"/>
      <c r="G1771" s="7"/>
      <c r="H1771" s="2"/>
      <c r="I1771" s="13"/>
      <c r="J1771" s="9"/>
      <c r="K1771" s="9"/>
      <c r="L1771" s="13"/>
    </row>
    <row r="1772" spans="1:12" ht="15.75">
      <c r="A1772" s="9"/>
      <c r="B1772" s="6"/>
      <c r="C1772" s="6"/>
      <c r="D1772" s="9"/>
      <c r="E1772" s="9"/>
      <c r="F1772" s="13"/>
      <c r="G1772" s="5"/>
      <c r="H1772" s="2"/>
      <c r="I1772" s="13"/>
      <c r="J1772" s="9"/>
      <c r="K1772" s="9"/>
      <c r="L1772" s="13"/>
    </row>
    <row r="1773" spans="1:12" ht="15.75">
      <c r="A1773" s="9"/>
      <c r="B1773" s="6"/>
      <c r="C1773" s="6"/>
      <c r="D1773" s="9"/>
      <c r="E1773" s="9"/>
      <c r="F1773" s="13"/>
      <c r="G1773" s="5"/>
      <c r="H1773" s="2"/>
      <c r="I1773" s="13"/>
      <c r="J1773" s="9"/>
      <c r="K1773" s="9"/>
      <c r="L1773" s="13"/>
    </row>
    <row r="1774" spans="1:12" ht="15.75">
      <c r="A1774" s="9"/>
      <c r="B1774" s="6"/>
      <c r="C1774" s="6"/>
      <c r="D1774" s="9"/>
      <c r="E1774" s="9"/>
      <c r="F1774" s="13"/>
      <c r="G1774" s="5"/>
      <c r="H1774" s="2"/>
      <c r="I1774" s="13"/>
      <c r="J1774" s="9"/>
      <c r="K1774" s="9"/>
      <c r="L1774" s="13"/>
    </row>
    <row r="1775" spans="1:12" ht="15.75">
      <c r="A1775" s="6"/>
      <c r="B1775" s="6"/>
      <c r="C1775" s="6"/>
      <c r="D1775" s="6"/>
      <c r="E1775" s="9"/>
      <c r="F1775" s="14"/>
      <c r="G1775" s="7"/>
      <c r="H1775" s="2"/>
      <c r="I1775" s="14"/>
      <c r="J1775" s="5"/>
      <c r="K1775" s="5"/>
      <c r="L1775" s="14"/>
    </row>
    <row r="1776" spans="1:12" ht="15.75">
      <c r="A1776" s="5"/>
      <c r="B1776" s="6"/>
      <c r="C1776" s="6"/>
      <c r="D1776" s="5"/>
      <c r="E1776" s="9"/>
      <c r="F1776" s="14"/>
      <c r="G1776" s="9"/>
      <c r="H1776" s="2"/>
      <c r="I1776" s="14"/>
      <c r="J1776" s="5"/>
      <c r="K1776" s="5"/>
      <c r="L1776" s="14"/>
    </row>
    <row r="1777" spans="1:12" ht="15.75">
      <c r="A1777" s="9"/>
      <c r="B1777" s="6"/>
      <c r="C1777" s="6"/>
      <c r="D1777" s="9"/>
      <c r="E1777" s="9"/>
      <c r="F1777" s="13"/>
      <c r="G1777" s="7"/>
      <c r="H1777" s="2"/>
      <c r="I1777" s="13"/>
      <c r="J1777" s="5"/>
      <c r="K1777" s="5"/>
      <c r="L1777" s="14"/>
    </row>
    <row r="1778" spans="1:12" ht="15.75">
      <c r="A1778" s="9"/>
      <c r="B1778" s="6"/>
      <c r="C1778" s="6"/>
      <c r="D1778" s="9"/>
      <c r="E1778" s="9"/>
      <c r="F1778" s="13"/>
      <c r="G1778" s="7"/>
      <c r="H1778" s="2"/>
      <c r="I1778" s="13"/>
      <c r="J1778" s="9"/>
      <c r="K1778" s="9"/>
      <c r="L1778" s="13"/>
    </row>
    <row r="1779" spans="1:12" ht="15.75">
      <c r="A1779" s="9"/>
      <c r="B1779" s="6"/>
      <c r="C1779" s="6"/>
      <c r="D1779" s="9"/>
      <c r="E1779" s="9"/>
      <c r="F1779" s="13"/>
      <c r="G1779" s="7"/>
      <c r="H1779" s="2"/>
      <c r="I1779" s="13"/>
      <c r="J1779" s="9"/>
      <c r="K1779" s="9"/>
      <c r="L1779" s="13"/>
    </row>
    <row r="1780" spans="1:12" ht="15.75">
      <c r="A1780" s="9"/>
      <c r="B1780" s="6"/>
      <c r="C1780" s="6"/>
      <c r="D1780" s="9"/>
      <c r="E1780" s="9"/>
      <c r="F1780" s="13"/>
      <c r="G1780" s="7"/>
      <c r="H1780" s="2"/>
      <c r="I1780" s="13"/>
      <c r="J1780" s="9"/>
      <c r="K1780" s="9"/>
      <c r="L1780" s="13"/>
    </row>
    <row r="1781" spans="1:12" ht="15.75">
      <c r="A1781" s="9"/>
      <c r="B1781" s="6"/>
      <c r="C1781" s="6"/>
      <c r="D1781" s="9"/>
      <c r="E1781" s="9"/>
      <c r="F1781" s="13"/>
      <c r="G1781" s="7"/>
      <c r="H1781" s="2"/>
      <c r="I1781" s="13"/>
      <c r="J1781" s="9"/>
      <c r="K1781" s="9"/>
      <c r="L1781" s="13"/>
    </row>
    <row r="1782" spans="1:12" ht="15.75">
      <c r="A1782" s="6"/>
      <c r="B1782" s="6"/>
      <c r="C1782" s="6"/>
      <c r="D1782" s="6"/>
      <c r="E1782" s="9"/>
      <c r="F1782" s="14"/>
      <c r="G1782" s="7"/>
      <c r="H1782" s="2"/>
      <c r="I1782" s="14"/>
      <c r="J1782" s="5"/>
      <c r="K1782" s="5"/>
      <c r="L1782" s="14"/>
    </row>
    <row r="1783" spans="1:12" ht="15.75">
      <c r="A1783" s="10"/>
      <c r="B1783" s="6"/>
      <c r="C1783" s="6"/>
      <c r="D1783" s="6"/>
      <c r="E1783" s="9"/>
      <c r="F1783" s="14"/>
      <c r="G1783" s="7"/>
      <c r="H1783" s="2"/>
      <c r="I1783" s="14"/>
      <c r="J1783" s="5"/>
      <c r="K1783" s="5"/>
      <c r="L1783" s="14"/>
    </row>
    <row r="1784" spans="1:12" ht="15.75">
      <c r="A1784" s="9"/>
      <c r="B1784" s="6"/>
      <c r="C1784" s="6"/>
      <c r="D1784" s="9"/>
      <c r="E1784" s="9"/>
      <c r="F1784" s="13"/>
      <c r="G1784" s="7"/>
      <c r="H1784" s="2"/>
      <c r="I1784" s="13"/>
      <c r="J1784" s="9"/>
      <c r="K1784" s="9"/>
      <c r="L1784" s="13"/>
    </row>
    <row r="1785" spans="1:12" ht="15.75">
      <c r="A1785" s="5"/>
      <c r="B1785" s="6"/>
      <c r="C1785" s="6"/>
      <c r="D1785" s="6"/>
      <c r="E1785" s="9"/>
      <c r="F1785" s="14"/>
      <c r="G1785" s="5"/>
      <c r="H1785" s="2"/>
      <c r="I1785" s="14"/>
      <c r="J1785" s="5"/>
      <c r="K1785" s="5"/>
      <c r="L1785" s="14"/>
    </row>
    <row r="1786" spans="1:12" ht="15.75">
      <c r="A1786" s="9"/>
      <c r="B1786" s="6"/>
      <c r="C1786" s="6"/>
      <c r="D1786" s="6"/>
      <c r="E1786" s="9"/>
      <c r="F1786" s="13"/>
      <c r="G1786" s="7"/>
      <c r="H1786" s="2"/>
      <c r="I1786" s="13"/>
      <c r="J1786" s="9"/>
      <c r="K1786" s="9"/>
      <c r="L1786" s="13"/>
    </row>
    <row r="1787" spans="1:12" ht="15.75">
      <c r="A1787" s="10"/>
      <c r="B1787" s="6"/>
      <c r="C1787" s="6"/>
      <c r="D1787" s="6"/>
      <c r="E1787" s="9"/>
      <c r="F1787" s="14"/>
      <c r="G1787" s="7"/>
      <c r="H1787" s="2"/>
      <c r="I1787" s="14"/>
      <c r="J1787" s="5"/>
      <c r="K1787" s="5"/>
      <c r="L1787" s="14"/>
    </row>
    <row r="1788" spans="1:12" ht="15.75">
      <c r="A1788" s="6"/>
      <c r="B1788" s="6"/>
      <c r="C1788" s="6"/>
      <c r="D1788" s="6"/>
      <c r="E1788" s="9"/>
      <c r="F1788" s="14"/>
      <c r="G1788" s="7"/>
      <c r="H1788" s="2"/>
      <c r="I1788" s="14"/>
      <c r="J1788" s="5"/>
      <c r="K1788" s="5"/>
      <c r="L1788" s="14"/>
    </row>
    <row r="1789" spans="1:12" ht="15.75">
      <c r="A1789" s="6"/>
      <c r="B1789" s="6"/>
      <c r="C1789" s="6"/>
      <c r="D1789" s="6"/>
      <c r="E1789" s="9"/>
      <c r="F1789" s="14"/>
      <c r="G1789" s="7"/>
      <c r="H1789" s="2"/>
      <c r="I1789" s="14"/>
      <c r="J1789" s="5"/>
      <c r="K1789" s="5"/>
      <c r="L1789" s="14"/>
    </row>
    <row r="1790" spans="1:12" ht="15.75">
      <c r="A1790" s="6"/>
      <c r="B1790" s="6"/>
      <c r="C1790" s="6"/>
      <c r="D1790" s="6"/>
      <c r="E1790" s="9"/>
      <c r="F1790" s="14"/>
      <c r="G1790" s="7"/>
      <c r="H1790" s="2"/>
      <c r="I1790" s="14"/>
      <c r="J1790" s="5"/>
      <c r="K1790" s="5"/>
      <c r="L1790" s="14"/>
    </row>
    <row r="1791" spans="1:12" ht="15.75">
      <c r="A1791" s="10"/>
      <c r="B1791" s="6"/>
      <c r="C1791" s="6"/>
      <c r="D1791" s="6"/>
      <c r="E1791" s="9"/>
      <c r="F1791" s="14"/>
      <c r="G1791" s="7"/>
      <c r="H1791" s="2"/>
      <c r="I1791" s="14"/>
      <c r="J1791" s="5"/>
      <c r="K1791" s="5"/>
      <c r="L1791" s="14"/>
    </row>
    <row r="1792" spans="1:12" ht="15.75">
      <c r="A1792" s="10"/>
      <c r="B1792" s="6"/>
      <c r="C1792" s="6"/>
      <c r="D1792" s="6"/>
      <c r="E1792" s="9"/>
      <c r="F1792" s="14"/>
      <c r="G1792" s="7"/>
      <c r="H1792" s="2"/>
      <c r="I1792" s="14"/>
      <c r="J1792" s="5"/>
      <c r="K1792" s="5"/>
      <c r="L1792" s="14"/>
    </row>
    <row r="1793" spans="1:12" ht="15.75">
      <c r="A1793" s="10"/>
      <c r="B1793" s="6"/>
      <c r="C1793" s="6"/>
      <c r="D1793" s="6"/>
      <c r="E1793" s="9"/>
      <c r="F1793" s="14"/>
      <c r="G1793" s="7"/>
      <c r="H1793" s="2"/>
      <c r="I1793" s="14"/>
      <c r="J1793" s="5"/>
      <c r="K1793" s="5"/>
      <c r="L1793" s="14"/>
    </row>
    <row r="1794" spans="1:12" ht="15.75">
      <c r="A1794" s="9"/>
      <c r="B1794" s="6"/>
      <c r="C1794" s="6"/>
      <c r="D1794" s="9"/>
      <c r="E1794" s="9"/>
      <c r="F1794" s="13"/>
      <c r="G1794" s="7"/>
      <c r="H1794" s="2"/>
      <c r="I1794" s="13"/>
      <c r="J1794" s="9"/>
      <c r="K1794" s="9"/>
      <c r="L1794" s="13"/>
    </row>
    <row r="1795" spans="1:12" ht="15.75">
      <c r="A1795" s="9"/>
      <c r="B1795" s="6"/>
      <c r="C1795" s="6"/>
      <c r="D1795" s="9"/>
      <c r="E1795" s="9"/>
      <c r="F1795" s="13"/>
      <c r="G1795" s="7"/>
      <c r="H1795" s="2"/>
      <c r="I1795" s="13"/>
      <c r="J1795" s="9"/>
      <c r="K1795" s="9"/>
      <c r="L1795" s="13"/>
    </row>
    <row r="1796" spans="1:12" ht="15.75">
      <c r="A1796" s="9"/>
      <c r="B1796" s="6"/>
      <c r="C1796" s="6"/>
      <c r="D1796" s="9"/>
      <c r="E1796" s="9"/>
      <c r="F1796" s="13"/>
      <c r="G1796" s="7"/>
      <c r="H1796" s="2"/>
      <c r="I1796" s="13"/>
      <c r="J1796" s="9"/>
      <c r="K1796" s="9"/>
      <c r="L1796" s="13"/>
    </row>
    <row r="1797" spans="1:12" ht="15.75">
      <c r="A1797" s="9"/>
      <c r="B1797" s="6"/>
      <c r="C1797" s="6"/>
      <c r="D1797" s="9"/>
      <c r="E1797" s="9"/>
      <c r="F1797" s="13"/>
      <c r="G1797" s="7"/>
      <c r="H1797" s="2"/>
      <c r="I1797" s="13"/>
      <c r="J1797" s="5"/>
      <c r="K1797" s="5"/>
      <c r="L1797" s="14"/>
    </row>
    <row r="1798" spans="1:12" ht="15.75">
      <c r="A1798" s="9"/>
      <c r="B1798" s="6"/>
      <c r="C1798" s="6"/>
      <c r="D1798" s="6"/>
      <c r="E1798" s="9"/>
      <c r="F1798" s="13"/>
      <c r="G1798" s="7"/>
      <c r="H1798" s="2"/>
      <c r="I1798" s="13"/>
      <c r="J1798" s="9"/>
      <c r="K1798" s="9"/>
      <c r="L1798" s="13"/>
    </row>
    <row r="1799" spans="1:12" ht="15.75">
      <c r="A1799" s="9"/>
      <c r="B1799" s="6"/>
      <c r="C1799" s="6"/>
      <c r="D1799" s="9"/>
      <c r="E1799" s="9"/>
      <c r="F1799" s="13"/>
      <c r="G1799" s="7"/>
      <c r="H1799" s="2"/>
      <c r="I1799" s="13"/>
      <c r="J1799" s="9"/>
      <c r="K1799" s="9"/>
      <c r="L1799" s="13"/>
    </row>
    <row r="1800" spans="1:12" ht="15.75">
      <c r="A1800" s="6"/>
      <c r="B1800" s="6"/>
      <c r="C1800" s="6"/>
      <c r="D1800" s="5"/>
      <c r="E1800" s="9"/>
      <c r="F1800" s="13"/>
      <c r="G1800" s="5"/>
      <c r="H1800" s="2"/>
      <c r="I1800" s="13"/>
      <c r="J1800" s="5"/>
      <c r="K1800" s="5"/>
      <c r="L1800" s="13"/>
    </row>
    <row r="1801" spans="1:12" ht="15.75">
      <c r="A1801" s="9"/>
      <c r="B1801" s="6"/>
      <c r="C1801" s="6"/>
      <c r="D1801" s="9"/>
      <c r="E1801" s="9"/>
      <c r="F1801" s="13"/>
      <c r="G1801" s="7"/>
      <c r="H1801" s="2"/>
      <c r="I1801" s="13"/>
      <c r="J1801" s="9"/>
      <c r="K1801" s="9"/>
      <c r="L1801" s="13"/>
    </row>
    <row r="1802" spans="1:12" ht="15.75">
      <c r="A1802" s="5"/>
      <c r="B1802" s="6"/>
      <c r="C1802" s="6"/>
      <c r="D1802" s="5"/>
      <c r="E1802" s="9"/>
      <c r="F1802" s="14"/>
      <c r="G1802" s="5"/>
      <c r="H1802" s="2"/>
      <c r="I1802" s="14"/>
      <c r="J1802" s="5"/>
      <c r="K1802" s="5"/>
      <c r="L1802" s="14"/>
    </row>
    <row r="1803" spans="1:12" ht="15.75">
      <c r="A1803" s="5"/>
      <c r="B1803" s="6"/>
      <c r="C1803" s="6"/>
      <c r="D1803" s="5"/>
      <c r="E1803" s="9"/>
      <c r="F1803" s="14"/>
      <c r="G1803" s="5"/>
      <c r="H1803" s="2"/>
      <c r="I1803" s="14"/>
      <c r="J1803" s="5"/>
      <c r="K1803" s="5"/>
      <c r="L1803" s="14"/>
    </row>
    <row r="1804" spans="1:12" ht="15.75">
      <c r="A1804" s="9"/>
      <c r="B1804" s="6"/>
      <c r="C1804" s="6"/>
      <c r="D1804" s="9"/>
      <c r="E1804" s="9"/>
      <c r="F1804" s="13"/>
      <c r="G1804" s="5"/>
      <c r="H1804" s="2"/>
      <c r="I1804" s="13"/>
      <c r="J1804" s="9"/>
      <c r="K1804" s="9"/>
      <c r="L1804" s="13"/>
    </row>
    <row r="1805" spans="1:12" ht="15.75">
      <c r="A1805" s="9"/>
      <c r="B1805" s="6"/>
      <c r="C1805" s="6"/>
      <c r="D1805" s="9"/>
      <c r="E1805" s="9"/>
      <c r="F1805" s="13"/>
      <c r="G1805" s="7"/>
      <c r="H1805" s="2"/>
      <c r="I1805" s="13"/>
      <c r="J1805" s="9"/>
      <c r="K1805" s="9"/>
      <c r="L1805" s="13"/>
    </row>
    <row r="1806" spans="1:12" ht="15.75">
      <c r="A1806" s="9"/>
      <c r="B1806" s="6"/>
      <c r="C1806" s="6"/>
      <c r="D1806" s="9"/>
      <c r="E1806" s="9"/>
      <c r="F1806" s="13"/>
      <c r="G1806" s="7"/>
      <c r="H1806" s="2"/>
      <c r="I1806" s="13"/>
      <c r="J1806" s="9"/>
      <c r="K1806" s="9"/>
      <c r="L1806" s="13"/>
    </row>
    <row r="1807" spans="1:12" ht="15.75">
      <c r="A1807" s="9"/>
      <c r="B1807" s="6"/>
      <c r="C1807" s="6"/>
      <c r="D1807" s="9"/>
      <c r="E1807" s="9"/>
      <c r="F1807" s="13"/>
      <c r="G1807" s="7"/>
      <c r="H1807" s="2"/>
      <c r="I1807" s="13"/>
      <c r="J1807" s="9"/>
      <c r="K1807" s="9"/>
      <c r="L1807" s="13"/>
    </row>
    <row r="1808" spans="1:12" ht="15.75">
      <c r="A1808" s="9"/>
      <c r="B1808" s="6"/>
      <c r="C1808" s="6"/>
      <c r="D1808" s="9"/>
      <c r="E1808" s="9"/>
      <c r="F1808" s="13"/>
      <c r="G1808" s="7"/>
      <c r="H1808" s="2"/>
      <c r="I1808" s="13"/>
      <c r="J1808" s="9"/>
      <c r="K1808" s="9"/>
      <c r="L1808" s="13"/>
    </row>
    <row r="1809" spans="1:12" ht="15.75">
      <c r="A1809" s="9"/>
      <c r="B1809" s="6"/>
      <c r="C1809" s="6"/>
      <c r="D1809" s="9"/>
      <c r="E1809" s="9"/>
      <c r="F1809" s="13"/>
      <c r="G1809" s="7"/>
      <c r="H1809" s="2"/>
      <c r="I1809" s="13"/>
      <c r="J1809" s="9"/>
      <c r="K1809" s="9"/>
      <c r="L1809" s="13"/>
    </row>
    <row r="1810" spans="1:12" ht="15.75">
      <c r="A1810" s="9"/>
      <c r="B1810" s="6"/>
      <c r="C1810" s="6"/>
      <c r="D1810" s="9"/>
      <c r="E1810" s="9"/>
      <c r="F1810" s="13"/>
      <c r="G1810" s="7"/>
      <c r="H1810" s="2"/>
      <c r="I1810" s="13"/>
      <c r="J1810" s="9"/>
      <c r="K1810" s="9"/>
      <c r="L1810" s="13"/>
    </row>
    <row r="1811" spans="1:12" ht="15.75">
      <c r="A1811" s="9"/>
      <c r="B1811" s="6"/>
      <c r="C1811" s="6"/>
      <c r="D1811" s="9"/>
      <c r="E1811" s="9"/>
      <c r="F1811" s="13"/>
      <c r="G1811" s="7"/>
      <c r="H1811" s="2"/>
      <c r="I1811" s="13"/>
      <c r="J1811" s="9"/>
      <c r="K1811" s="9"/>
      <c r="L1811" s="13"/>
    </row>
    <row r="1812" spans="1:12" ht="15.75">
      <c r="A1812" s="9"/>
      <c r="B1812" s="6"/>
      <c r="C1812" s="6"/>
      <c r="D1812" s="9"/>
      <c r="E1812" s="9"/>
      <c r="F1812" s="13"/>
      <c r="G1812" s="7"/>
      <c r="H1812" s="2"/>
      <c r="I1812" s="13"/>
      <c r="J1812" s="9"/>
      <c r="K1812" s="9"/>
      <c r="L1812" s="13"/>
    </row>
    <row r="1813" spans="1:12" ht="15.75">
      <c r="A1813" s="9"/>
      <c r="B1813" s="6"/>
      <c r="C1813" s="6"/>
      <c r="D1813" s="9"/>
      <c r="E1813" s="9"/>
      <c r="F1813" s="13"/>
      <c r="G1813" s="7"/>
      <c r="H1813" s="2"/>
      <c r="I1813" s="13"/>
      <c r="J1813" s="9"/>
      <c r="K1813" s="9"/>
      <c r="L1813" s="13"/>
    </row>
    <row r="1814" spans="1:12" ht="15.75">
      <c r="A1814" s="9"/>
      <c r="B1814" s="6"/>
      <c r="C1814" s="6"/>
      <c r="D1814" s="9"/>
      <c r="E1814" s="9"/>
      <c r="F1814" s="13"/>
      <c r="G1814" s="7"/>
      <c r="H1814" s="2"/>
      <c r="I1814" s="13"/>
      <c r="J1814" s="9"/>
      <c r="K1814" s="9"/>
      <c r="L1814" s="13"/>
    </row>
    <row r="1815" spans="1:12" ht="15.75">
      <c r="A1815" s="9"/>
      <c r="B1815" s="6"/>
      <c r="C1815" s="6"/>
      <c r="D1815" s="9"/>
      <c r="E1815" s="9"/>
      <c r="F1815" s="13"/>
      <c r="G1815" s="7"/>
      <c r="H1815" s="2"/>
      <c r="I1815" s="13"/>
      <c r="J1815" s="9"/>
      <c r="K1815" s="9"/>
      <c r="L1815" s="13"/>
    </row>
    <row r="1816" spans="1:12" ht="15.75">
      <c r="A1816" s="9"/>
      <c r="B1816" s="6"/>
      <c r="C1816" s="6"/>
      <c r="D1816" s="9"/>
      <c r="E1816" s="9"/>
      <c r="F1816" s="13"/>
      <c r="G1816" s="7"/>
      <c r="H1816" s="2"/>
      <c r="I1816" s="13"/>
      <c r="J1816" s="9"/>
      <c r="K1816" s="9"/>
      <c r="L1816" s="13"/>
    </row>
    <row r="1817" spans="1:12" ht="15.75">
      <c r="A1817" s="9"/>
      <c r="B1817" s="6"/>
      <c r="C1817" s="6"/>
      <c r="D1817" s="9"/>
      <c r="E1817" s="9"/>
      <c r="F1817" s="13"/>
      <c r="G1817" s="7"/>
      <c r="H1817" s="2"/>
      <c r="I1817" s="13"/>
      <c r="J1817" s="9"/>
      <c r="K1817" s="9"/>
      <c r="L1817" s="13"/>
    </row>
    <row r="1818" spans="1:12" ht="15.75">
      <c r="A1818" s="9"/>
      <c r="B1818" s="6"/>
      <c r="C1818" s="6"/>
      <c r="D1818" s="6"/>
      <c r="E1818" s="9"/>
      <c r="F1818" s="13"/>
      <c r="G1818" s="7"/>
      <c r="H1818" s="2"/>
      <c r="I1818" s="13"/>
      <c r="J1818" s="9"/>
      <c r="K1818" s="9"/>
      <c r="L1818" s="13"/>
    </row>
    <row r="1819" spans="1:12" ht="15.75">
      <c r="A1819" s="9"/>
      <c r="B1819" s="6"/>
      <c r="C1819" s="6"/>
      <c r="D1819" s="6"/>
      <c r="E1819" s="9"/>
      <c r="F1819" s="13"/>
      <c r="G1819" s="7"/>
      <c r="H1819" s="2"/>
      <c r="I1819" s="13"/>
      <c r="J1819" s="9"/>
      <c r="K1819" s="9"/>
      <c r="L1819" s="13"/>
    </row>
    <row r="1820" spans="1:12" ht="15.75">
      <c r="A1820" s="9"/>
      <c r="B1820" s="6"/>
      <c r="C1820" s="6"/>
      <c r="D1820" s="9"/>
      <c r="E1820" s="9"/>
      <c r="F1820" s="13"/>
      <c r="G1820" s="7"/>
      <c r="H1820" s="2"/>
      <c r="I1820" s="13"/>
      <c r="J1820" s="9"/>
      <c r="K1820" s="9"/>
      <c r="L1820" s="13"/>
    </row>
    <row r="1821" spans="1:12" ht="15.75">
      <c r="A1821" s="10"/>
      <c r="B1821" s="6"/>
      <c r="C1821" s="6"/>
      <c r="D1821" s="6"/>
      <c r="E1821" s="9"/>
      <c r="F1821" s="14"/>
      <c r="G1821" s="5"/>
      <c r="H1821" s="2"/>
      <c r="I1821" s="14"/>
      <c r="J1821" s="5"/>
      <c r="K1821" s="5"/>
      <c r="L1821" s="14"/>
    </row>
    <row r="1822" spans="1:12" ht="15.75">
      <c r="A1822" s="6"/>
      <c r="B1822" s="6"/>
      <c r="C1822" s="6"/>
      <c r="D1822" s="6"/>
      <c r="E1822" s="9"/>
      <c r="F1822" s="14"/>
      <c r="G1822" s="5"/>
      <c r="H1822" s="2"/>
      <c r="I1822" s="14"/>
      <c r="J1822" s="5"/>
      <c r="K1822" s="5"/>
      <c r="L1822" s="14"/>
    </row>
    <row r="1823" spans="1:12" ht="15.75">
      <c r="A1823" s="9"/>
      <c r="B1823" s="6"/>
      <c r="C1823" s="6"/>
      <c r="D1823" s="9"/>
      <c r="E1823" s="9"/>
      <c r="F1823" s="13"/>
      <c r="G1823" s="7"/>
      <c r="H1823" s="2"/>
      <c r="I1823" s="13"/>
      <c r="J1823" s="5"/>
      <c r="K1823" s="5"/>
      <c r="L1823" s="14"/>
    </row>
    <row r="1824" spans="1:12" ht="15.75">
      <c r="A1824" s="9"/>
      <c r="B1824" s="6"/>
      <c r="C1824" s="6"/>
      <c r="D1824" s="9"/>
      <c r="E1824" s="9"/>
      <c r="F1824" s="13"/>
      <c r="G1824" s="7"/>
      <c r="H1824" s="2"/>
      <c r="I1824" s="13"/>
      <c r="J1824" s="9"/>
      <c r="K1824" s="9"/>
      <c r="L1824" s="13"/>
    </row>
    <row r="1825" spans="1:12" ht="15.75">
      <c r="A1825" s="9"/>
      <c r="B1825" s="6"/>
      <c r="C1825" s="6"/>
      <c r="D1825" s="9"/>
      <c r="E1825" s="9"/>
      <c r="F1825" s="13"/>
      <c r="G1825" s="5"/>
      <c r="H1825" s="2"/>
      <c r="I1825" s="13"/>
      <c r="J1825" s="9"/>
      <c r="K1825" s="9"/>
      <c r="L1825" s="13"/>
    </row>
    <row r="1826" spans="1:12" ht="15.75">
      <c r="A1826" s="9"/>
      <c r="B1826" s="6"/>
      <c r="C1826" s="6"/>
      <c r="D1826" s="9"/>
      <c r="E1826" s="9"/>
      <c r="F1826" s="13"/>
      <c r="G1826" s="7"/>
      <c r="H1826" s="2"/>
      <c r="I1826" s="13"/>
      <c r="J1826" s="9"/>
      <c r="K1826" s="9"/>
      <c r="L1826" s="13"/>
    </row>
    <row r="1827" spans="1:12" ht="15.75">
      <c r="A1827" s="9"/>
      <c r="B1827" s="6"/>
      <c r="C1827" s="6"/>
      <c r="D1827" s="9"/>
      <c r="E1827" s="9"/>
      <c r="F1827" s="13"/>
      <c r="G1827" s="7"/>
      <c r="H1827" s="2"/>
      <c r="I1827" s="13"/>
      <c r="J1827" s="9"/>
      <c r="K1827" s="9"/>
      <c r="L1827" s="13"/>
    </row>
    <row r="1828" spans="1:12" ht="15.75">
      <c r="A1828" s="9"/>
      <c r="B1828" s="6"/>
      <c r="C1828" s="6"/>
      <c r="D1828" s="9"/>
      <c r="E1828" s="9"/>
      <c r="F1828" s="13"/>
      <c r="G1828" s="7"/>
      <c r="H1828" s="2"/>
      <c r="I1828" s="13"/>
      <c r="J1828" s="9"/>
      <c r="K1828" s="9"/>
      <c r="L1828" s="13"/>
    </row>
    <row r="1829" spans="1:12" ht="15.75">
      <c r="A1829" s="9"/>
      <c r="B1829" s="6"/>
      <c r="C1829" s="6"/>
      <c r="D1829" s="9"/>
      <c r="E1829" s="9"/>
      <c r="F1829" s="13"/>
      <c r="G1829" s="5"/>
      <c r="H1829" s="2"/>
      <c r="I1829" s="13"/>
      <c r="J1829" s="9"/>
      <c r="K1829" s="9"/>
      <c r="L1829" s="13"/>
    </row>
    <row r="1830" spans="1:12" ht="15.75">
      <c r="A1830" s="9"/>
      <c r="B1830" s="6"/>
      <c r="C1830" s="6"/>
      <c r="D1830" s="9"/>
      <c r="E1830" s="9"/>
      <c r="F1830" s="13"/>
      <c r="G1830" s="7"/>
      <c r="H1830" s="2"/>
      <c r="I1830" s="13"/>
      <c r="J1830" s="9"/>
      <c r="K1830" s="9"/>
      <c r="L1830" s="13"/>
    </row>
    <row r="1831" spans="1:12" ht="15.75">
      <c r="A1831" s="9"/>
      <c r="B1831" s="6"/>
      <c r="C1831" s="6"/>
      <c r="D1831" s="9"/>
      <c r="E1831" s="9"/>
      <c r="F1831" s="13"/>
      <c r="G1831" s="7"/>
      <c r="H1831" s="2"/>
      <c r="I1831" s="13"/>
      <c r="J1831" s="9"/>
      <c r="K1831" s="9"/>
      <c r="L1831" s="13"/>
    </row>
    <row r="1832" spans="1:12" ht="15.75">
      <c r="A1832" s="9"/>
      <c r="B1832" s="6"/>
      <c r="C1832" s="6"/>
      <c r="D1832" s="9"/>
      <c r="E1832" s="9"/>
      <c r="F1832" s="13"/>
      <c r="G1832" s="7"/>
      <c r="H1832" s="2"/>
      <c r="I1832" s="13"/>
      <c r="J1832" s="9"/>
      <c r="K1832" s="9"/>
      <c r="L1832" s="13"/>
    </row>
    <row r="1833" spans="1:12" ht="15.75">
      <c r="A1833" s="9"/>
      <c r="B1833" s="6"/>
      <c r="C1833" s="6"/>
      <c r="D1833" s="9"/>
      <c r="E1833" s="9"/>
      <c r="F1833" s="13"/>
      <c r="G1833" s="7"/>
      <c r="H1833" s="2"/>
      <c r="I1833" s="13"/>
      <c r="J1833" s="9"/>
      <c r="K1833" s="9"/>
      <c r="L1833" s="13"/>
    </row>
    <row r="1834" spans="1:12" ht="15.75">
      <c r="A1834" s="9"/>
      <c r="B1834" s="6"/>
      <c r="C1834" s="6"/>
      <c r="D1834" s="9"/>
      <c r="E1834" s="9"/>
      <c r="F1834" s="13"/>
      <c r="G1834" s="7"/>
      <c r="H1834" s="2"/>
      <c r="I1834" s="13"/>
      <c r="J1834" s="9"/>
      <c r="K1834" s="9"/>
      <c r="L1834" s="13"/>
    </row>
    <row r="1835" spans="1:12" ht="15.75">
      <c r="A1835" s="9"/>
      <c r="B1835" s="6"/>
      <c r="C1835" s="6"/>
      <c r="D1835" s="9"/>
      <c r="E1835" s="9"/>
      <c r="F1835" s="13"/>
      <c r="G1835" s="7"/>
      <c r="H1835" s="2"/>
      <c r="I1835" s="13"/>
      <c r="J1835" s="9"/>
      <c r="K1835" s="9"/>
      <c r="L1835" s="13"/>
    </row>
    <row r="1836" spans="1:12" ht="15.75">
      <c r="A1836" s="9"/>
      <c r="B1836" s="6"/>
      <c r="C1836" s="6"/>
      <c r="D1836" s="9"/>
      <c r="E1836" s="9"/>
      <c r="F1836" s="13"/>
      <c r="G1836" s="7"/>
      <c r="H1836" s="2"/>
      <c r="I1836" s="13"/>
      <c r="J1836" s="9"/>
      <c r="K1836" s="9"/>
      <c r="L1836" s="13"/>
    </row>
    <row r="1837" spans="1:12" ht="15.75">
      <c r="A1837" s="9"/>
      <c r="B1837" s="6"/>
      <c r="C1837" s="6"/>
      <c r="D1837" s="9"/>
      <c r="E1837" s="9"/>
      <c r="F1837" s="13"/>
      <c r="G1837" s="5"/>
      <c r="H1837" s="2"/>
      <c r="I1837" s="13"/>
      <c r="J1837" s="9"/>
      <c r="K1837" s="9"/>
      <c r="L1837" s="13"/>
    </row>
    <row r="1838" spans="1:12" ht="15.75">
      <c r="A1838" s="9"/>
      <c r="B1838" s="6"/>
      <c r="C1838" s="6"/>
      <c r="D1838" s="9"/>
      <c r="E1838" s="9"/>
      <c r="F1838" s="13"/>
      <c r="G1838" s="7"/>
      <c r="H1838" s="2"/>
      <c r="I1838" s="13"/>
      <c r="J1838" s="9"/>
      <c r="K1838" s="9"/>
      <c r="L1838" s="13"/>
    </row>
    <row r="1839" spans="1:12" ht="15.75">
      <c r="A1839" s="9"/>
      <c r="B1839" s="6"/>
      <c r="C1839" s="6"/>
      <c r="D1839" s="9"/>
      <c r="E1839" s="9"/>
      <c r="F1839" s="13"/>
      <c r="G1839" s="7"/>
      <c r="H1839" s="2"/>
      <c r="I1839" s="13"/>
      <c r="J1839" s="9"/>
      <c r="K1839" s="9"/>
      <c r="L1839" s="13"/>
    </row>
    <row r="1840" spans="1:12" ht="15.75">
      <c r="A1840" s="9"/>
      <c r="B1840" s="6"/>
      <c r="C1840" s="6"/>
      <c r="D1840" s="9"/>
      <c r="E1840" s="9"/>
      <c r="F1840" s="13"/>
      <c r="G1840" s="7"/>
      <c r="H1840" s="2"/>
      <c r="I1840" s="13"/>
      <c r="J1840" s="9"/>
      <c r="K1840" s="9"/>
      <c r="L1840" s="13"/>
    </row>
    <row r="1841" spans="1:12" ht="15.75">
      <c r="A1841" s="9"/>
      <c r="B1841" s="6"/>
      <c r="C1841" s="6"/>
      <c r="D1841" s="9"/>
      <c r="E1841" s="9"/>
      <c r="F1841" s="13"/>
      <c r="G1841" s="7"/>
      <c r="H1841" s="2"/>
      <c r="I1841" s="13"/>
      <c r="J1841" s="9"/>
      <c r="K1841" s="9"/>
      <c r="L1841" s="13"/>
    </row>
    <row r="1842" spans="1:12" ht="15.75">
      <c r="A1842" s="9"/>
      <c r="B1842" s="6"/>
      <c r="C1842" s="6"/>
      <c r="D1842" s="9"/>
      <c r="E1842" s="9"/>
      <c r="F1842" s="13"/>
      <c r="G1842" s="5"/>
      <c r="H1842" s="2"/>
      <c r="I1842" s="13"/>
      <c r="J1842" s="9"/>
      <c r="K1842" s="9"/>
      <c r="L1842" s="13"/>
    </row>
    <row r="1843" spans="1:12" ht="15.75">
      <c r="A1843" s="9"/>
      <c r="B1843" s="6"/>
      <c r="C1843" s="6"/>
      <c r="D1843" s="9"/>
      <c r="E1843" s="9"/>
      <c r="F1843" s="13"/>
      <c r="G1843" s="7"/>
      <c r="H1843" s="2"/>
      <c r="I1843" s="13"/>
      <c r="J1843" s="9"/>
      <c r="K1843" s="9"/>
      <c r="L1843" s="13"/>
    </row>
    <row r="1844" spans="1:12" ht="15.75">
      <c r="A1844" s="9"/>
      <c r="B1844" s="6"/>
      <c r="C1844" s="6"/>
      <c r="D1844" s="9"/>
      <c r="E1844" s="9"/>
      <c r="F1844" s="13"/>
      <c r="G1844" s="7"/>
      <c r="H1844" s="2"/>
      <c r="I1844" s="13"/>
      <c r="J1844" s="9"/>
      <c r="K1844" s="9"/>
      <c r="L1844" s="13"/>
    </row>
    <row r="1845" spans="1:12" ht="15.75">
      <c r="A1845" s="9"/>
      <c r="B1845" s="6"/>
      <c r="C1845" s="6"/>
      <c r="D1845" s="9"/>
      <c r="E1845" s="9"/>
      <c r="F1845" s="13"/>
      <c r="G1845" s="5"/>
      <c r="H1845" s="2"/>
      <c r="I1845" s="13"/>
      <c r="J1845" s="9"/>
      <c r="K1845" s="9"/>
      <c r="L1845" s="13"/>
    </row>
    <row r="1846" spans="1:12" ht="15.75">
      <c r="A1846" s="9"/>
      <c r="B1846" s="6"/>
      <c r="C1846" s="6"/>
      <c r="D1846" s="9"/>
      <c r="E1846" s="9"/>
      <c r="F1846" s="13"/>
      <c r="G1846" s="5"/>
      <c r="H1846" s="2"/>
      <c r="I1846" s="13"/>
      <c r="J1846" s="9"/>
      <c r="K1846" s="9"/>
      <c r="L1846" s="13"/>
    </row>
    <row r="1847" spans="1:12" ht="15.75">
      <c r="A1847" s="9"/>
      <c r="B1847" s="6"/>
      <c r="C1847" s="6"/>
      <c r="D1847" s="9"/>
      <c r="E1847" s="9"/>
      <c r="F1847" s="13"/>
      <c r="G1847" s="7"/>
      <c r="H1847" s="2"/>
      <c r="I1847" s="13"/>
      <c r="J1847" s="9"/>
      <c r="K1847" s="9"/>
      <c r="L1847" s="13"/>
    </row>
    <row r="1848" spans="1:12" ht="15.75">
      <c r="A1848" s="9"/>
      <c r="B1848" s="6"/>
      <c r="C1848" s="6"/>
      <c r="D1848" s="9"/>
      <c r="E1848" s="9"/>
      <c r="F1848" s="13"/>
      <c r="G1848" s="7"/>
      <c r="H1848" s="2"/>
      <c r="I1848" s="13"/>
      <c r="J1848" s="9"/>
      <c r="K1848" s="9"/>
      <c r="L1848" s="13"/>
    </row>
    <row r="1849" spans="1:12" ht="15.75">
      <c r="A1849" s="9"/>
      <c r="B1849" s="6"/>
      <c r="C1849" s="6"/>
      <c r="D1849" s="9"/>
      <c r="E1849" s="9"/>
      <c r="F1849" s="13"/>
      <c r="G1849" s="5"/>
      <c r="H1849" s="2"/>
      <c r="I1849" s="13"/>
      <c r="J1849" s="9"/>
      <c r="K1849" s="9"/>
      <c r="L1849" s="13"/>
    </row>
    <row r="1850" spans="1:12" ht="15.75">
      <c r="A1850" s="9"/>
      <c r="B1850" s="6"/>
      <c r="C1850" s="6"/>
      <c r="D1850" s="9"/>
      <c r="E1850" s="9"/>
      <c r="F1850" s="13"/>
      <c r="G1850" s="7"/>
      <c r="H1850" s="2"/>
      <c r="I1850" s="13"/>
      <c r="J1850" s="9"/>
      <c r="K1850" s="9"/>
      <c r="L1850" s="13"/>
    </row>
    <row r="1851" spans="1:12" ht="15.75">
      <c r="A1851" s="9"/>
      <c r="B1851" s="6"/>
      <c r="C1851" s="6"/>
      <c r="D1851" s="9"/>
      <c r="E1851" s="9"/>
      <c r="F1851" s="13"/>
      <c r="G1851" s="7"/>
      <c r="H1851" s="2"/>
      <c r="I1851" s="13"/>
      <c r="J1851" s="9"/>
      <c r="K1851" s="9"/>
      <c r="L1851" s="13"/>
    </row>
    <row r="1852" spans="1:12" ht="15.75">
      <c r="A1852" s="9"/>
      <c r="B1852" s="6"/>
      <c r="C1852" s="6"/>
      <c r="D1852" s="9"/>
      <c r="E1852" s="9"/>
      <c r="F1852" s="13"/>
      <c r="G1852" s="7"/>
      <c r="H1852" s="2"/>
      <c r="I1852" s="13"/>
      <c r="J1852" s="9"/>
      <c r="K1852" s="9"/>
      <c r="L1852" s="13"/>
    </row>
    <row r="1853" spans="1:12" ht="15.75">
      <c r="A1853" s="9"/>
      <c r="B1853" s="6"/>
      <c r="C1853" s="6"/>
      <c r="D1853" s="9"/>
      <c r="E1853" s="9"/>
      <c r="F1853" s="13"/>
      <c r="G1853" s="7"/>
      <c r="H1853" s="2"/>
      <c r="I1853" s="13"/>
      <c r="J1853" s="9"/>
      <c r="K1853" s="9"/>
      <c r="L1853" s="13"/>
    </row>
    <row r="1854" spans="1:12" ht="15.75">
      <c r="A1854" s="9"/>
      <c r="B1854" s="6"/>
      <c r="C1854" s="6"/>
      <c r="D1854" s="9"/>
      <c r="E1854" s="9"/>
      <c r="F1854" s="13"/>
      <c r="G1854" s="7"/>
      <c r="H1854" s="2"/>
      <c r="I1854" s="13"/>
      <c r="J1854" s="9"/>
      <c r="K1854" s="9"/>
      <c r="L1854" s="13"/>
    </row>
    <row r="1855" spans="1:12" ht="15.75">
      <c r="A1855" s="9"/>
      <c r="B1855" s="6"/>
      <c r="C1855" s="6"/>
      <c r="D1855" s="9"/>
      <c r="E1855" s="9"/>
      <c r="F1855" s="13"/>
      <c r="G1855" s="7"/>
      <c r="H1855" s="2"/>
      <c r="I1855" s="13"/>
      <c r="J1855" s="9"/>
      <c r="K1855" s="9"/>
      <c r="L1855" s="13"/>
    </row>
    <row r="1856" spans="1:12" ht="15.75">
      <c r="A1856" s="9"/>
      <c r="B1856" s="6"/>
      <c r="C1856" s="6"/>
      <c r="D1856" s="9"/>
      <c r="E1856" s="9"/>
      <c r="F1856" s="13"/>
      <c r="G1856" s="7"/>
      <c r="H1856" s="2"/>
      <c r="I1856" s="13"/>
      <c r="J1856" s="9"/>
      <c r="K1856" s="9"/>
      <c r="L1856" s="13"/>
    </row>
    <row r="1857" spans="1:12" ht="15.75">
      <c r="A1857" s="9"/>
      <c r="B1857" s="6"/>
      <c r="C1857" s="6"/>
      <c r="D1857" s="9"/>
      <c r="E1857" s="9"/>
      <c r="F1857" s="13"/>
      <c r="G1857" s="5"/>
      <c r="H1857" s="2"/>
      <c r="I1857" s="13"/>
      <c r="J1857" s="9"/>
      <c r="K1857" s="9"/>
      <c r="L1857" s="13"/>
    </row>
    <row r="1858" spans="1:12" ht="15.75">
      <c r="A1858" s="9"/>
      <c r="B1858" s="6"/>
      <c r="C1858" s="6"/>
      <c r="D1858" s="9"/>
      <c r="E1858" s="9"/>
      <c r="F1858" s="13"/>
      <c r="G1858" s="7"/>
      <c r="H1858" s="2"/>
      <c r="I1858" s="13"/>
      <c r="J1858" s="9"/>
      <c r="K1858" s="9"/>
      <c r="L1858" s="13"/>
    </row>
    <row r="1859" spans="1:12" ht="15.75">
      <c r="A1859" s="9"/>
      <c r="B1859" s="6"/>
      <c r="C1859" s="6"/>
      <c r="D1859" s="9"/>
      <c r="E1859" s="9"/>
      <c r="F1859" s="13"/>
      <c r="G1859" s="7"/>
      <c r="H1859" s="2"/>
      <c r="I1859" s="13"/>
      <c r="J1859" s="9"/>
      <c r="K1859" s="9"/>
      <c r="L1859" s="13"/>
    </row>
    <row r="1860" spans="1:12" ht="15.75">
      <c r="A1860" s="9"/>
      <c r="B1860" s="6"/>
      <c r="C1860" s="6"/>
      <c r="D1860" s="9"/>
      <c r="E1860" s="9"/>
      <c r="F1860" s="13"/>
      <c r="G1860" s="7"/>
      <c r="H1860" s="2"/>
      <c r="I1860" s="13"/>
      <c r="J1860" s="9"/>
      <c r="K1860" s="9"/>
      <c r="L1860" s="13"/>
    </row>
    <row r="1861" spans="1:12" ht="15.75">
      <c r="A1861" s="9"/>
      <c r="B1861" s="6"/>
      <c r="C1861" s="6"/>
      <c r="D1861" s="9"/>
      <c r="E1861" s="9"/>
      <c r="F1861" s="13"/>
      <c r="G1861" s="7"/>
      <c r="H1861" s="2"/>
      <c r="I1861" s="13"/>
      <c r="J1861" s="9"/>
      <c r="K1861" s="9"/>
      <c r="L1861" s="13"/>
    </row>
    <row r="1862" spans="1:12" ht="15.75">
      <c r="A1862" s="9"/>
      <c r="B1862" s="6"/>
      <c r="C1862" s="6"/>
      <c r="D1862" s="9"/>
      <c r="E1862" s="9"/>
      <c r="F1862" s="13"/>
      <c r="G1862" s="7"/>
      <c r="H1862" s="2"/>
      <c r="I1862" s="13"/>
      <c r="J1862" s="9"/>
      <c r="K1862" s="9"/>
      <c r="L1862" s="13"/>
    </row>
    <row r="1863" spans="1:12" ht="15.75">
      <c r="A1863" s="9"/>
      <c r="B1863" s="6"/>
      <c r="C1863" s="6"/>
      <c r="D1863" s="9"/>
      <c r="E1863" s="9"/>
      <c r="F1863" s="13"/>
      <c r="G1863" s="7"/>
      <c r="H1863" s="2"/>
      <c r="I1863" s="13"/>
      <c r="J1863" s="9"/>
      <c r="K1863" s="9"/>
      <c r="L1863" s="13"/>
    </row>
    <row r="1864" spans="1:12" ht="15.75">
      <c r="A1864" s="9"/>
      <c r="B1864" s="6"/>
      <c r="C1864" s="6"/>
      <c r="D1864" s="9"/>
      <c r="E1864" s="9"/>
      <c r="F1864" s="13"/>
      <c r="G1864" s="7"/>
      <c r="H1864" s="2"/>
      <c r="I1864" s="13"/>
      <c r="J1864" s="9"/>
      <c r="K1864" s="9"/>
      <c r="L1864" s="13"/>
    </row>
    <row r="1865" spans="1:12" ht="15.75">
      <c r="A1865" s="9"/>
      <c r="B1865" s="6"/>
      <c r="C1865" s="6"/>
      <c r="D1865" s="9"/>
      <c r="E1865" s="9"/>
      <c r="F1865" s="13"/>
      <c r="G1865" s="7"/>
      <c r="H1865" s="2"/>
      <c r="I1865" s="13"/>
      <c r="J1865" s="9"/>
      <c r="K1865" s="9"/>
      <c r="L1865" s="13"/>
    </row>
    <row r="1866" spans="1:12" ht="15.75">
      <c r="A1866" s="9"/>
      <c r="B1866" s="6"/>
      <c r="C1866" s="6"/>
      <c r="D1866" s="9"/>
      <c r="E1866" s="9"/>
      <c r="F1866" s="13"/>
      <c r="G1866" s="7"/>
      <c r="H1866" s="2"/>
      <c r="I1866" s="13"/>
      <c r="J1866" s="9"/>
      <c r="K1866" s="9"/>
      <c r="L1866" s="13"/>
    </row>
    <row r="1867" spans="1:12" ht="15.75">
      <c r="A1867" s="9"/>
      <c r="B1867" s="6"/>
      <c r="C1867" s="6"/>
      <c r="D1867" s="9"/>
      <c r="E1867" s="9"/>
      <c r="F1867" s="13"/>
      <c r="G1867" s="5"/>
      <c r="H1867" s="2"/>
      <c r="I1867" s="13"/>
      <c r="J1867" s="9"/>
      <c r="K1867" s="9"/>
      <c r="L1867" s="13"/>
    </row>
    <row r="1868" spans="1:12" ht="15.75">
      <c r="A1868" s="9"/>
      <c r="B1868" s="6"/>
      <c r="C1868" s="6"/>
      <c r="D1868" s="9"/>
      <c r="E1868" s="9"/>
      <c r="F1868" s="13"/>
      <c r="G1868" s="7"/>
      <c r="H1868" s="2"/>
      <c r="I1868" s="13"/>
      <c r="J1868" s="9"/>
      <c r="K1868" s="9"/>
      <c r="L1868" s="13"/>
    </row>
    <row r="1869" spans="1:12" ht="15.75">
      <c r="A1869" s="9"/>
      <c r="B1869" s="6"/>
      <c r="C1869" s="6"/>
      <c r="D1869" s="9"/>
      <c r="E1869" s="9"/>
      <c r="F1869" s="13"/>
      <c r="G1869" s="7"/>
      <c r="H1869" s="2"/>
      <c r="I1869" s="13"/>
      <c r="J1869" s="9"/>
      <c r="K1869" s="9"/>
      <c r="L1869" s="13"/>
    </row>
    <row r="1870" spans="1:12" ht="15.75">
      <c r="A1870" s="9"/>
      <c r="B1870" s="6"/>
      <c r="C1870" s="6"/>
      <c r="D1870" s="9"/>
      <c r="E1870" s="9"/>
      <c r="F1870" s="13"/>
      <c r="G1870" s="7"/>
      <c r="H1870" s="2"/>
      <c r="I1870" s="13"/>
      <c r="J1870" s="9"/>
      <c r="K1870" s="9"/>
      <c r="L1870" s="13"/>
    </row>
    <row r="1871" spans="1:12" ht="15.75">
      <c r="A1871" s="9"/>
      <c r="B1871" s="6"/>
      <c r="C1871" s="6"/>
      <c r="D1871" s="9"/>
      <c r="E1871" s="9"/>
      <c r="F1871" s="13"/>
      <c r="G1871" s="7"/>
      <c r="H1871" s="2"/>
      <c r="I1871" s="13"/>
      <c r="J1871" s="9"/>
      <c r="K1871" s="9"/>
      <c r="L1871" s="13"/>
    </row>
    <row r="1872" spans="1:12" ht="15.75">
      <c r="A1872" s="9"/>
      <c r="B1872" s="6"/>
      <c r="C1872" s="6"/>
      <c r="D1872" s="9"/>
      <c r="E1872" s="9"/>
      <c r="F1872" s="13"/>
      <c r="G1872" s="7"/>
      <c r="H1872" s="2"/>
      <c r="I1872" s="13"/>
      <c r="J1872" s="9"/>
      <c r="K1872" s="9"/>
      <c r="L1872" s="13"/>
    </row>
    <row r="1873" spans="1:12" ht="15.75">
      <c r="A1873" s="9"/>
      <c r="B1873" s="6"/>
      <c r="C1873" s="6"/>
      <c r="D1873" s="9"/>
      <c r="E1873" s="9"/>
      <c r="F1873" s="13"/>
      <c r="G1873" s="7"/>
      <c r="H1873" s="2"/>
      <c r="I1873" s="13"/>
      <c r="J1873" s="9"/>
      <c r="K1873" s="9"/>
      <c r="L1873" s="13"/>
    </row>
    <row r="1874" spans="1:12" ht="15.75">
      <c r="A1874" s="9"/>
      <c r="B1874" s="6"/>
      <c r="C1874" s="6"/>
      <c r="D1874" s="9"/>
      <c r="E1874" s="9"/>
      <c r="F1874" s="13"/>
      <c r="G1874" s="7"/>
      <c r="H1874" s="2"/>
      <c r="I1874" s="13"/>
      <c r="J1874" s="9"/>
      <c r="K1874" s="9"/>
      <c r="L1874" s="13"/>
    </row>
    <row r="1875" spans="1:12" ht="15.75">
      <c r="A1875" s="9"/>
      <c r="B1875" s="6"/>
      <c r="C1875" s="6"/>
      <c r="D1875" s="9"/>
      <c r="E1875" s="9"/>
      <c r="F1875" s="13"/>
      <c r="G1875" s="5"/>
      <c r="H1875" s="2"/>
      <c r="I1875" s="13"/>
      <c r="J1875" s="9"/>
      <c r="K1875" s="9"/>
      <c r="L1875" s="13"/>
    </row>
    <row r="1876" spans="1:12" ht="15.75">
      <c r="A1876" s="9"/>
      <c r="B1876" s="6"/>
      <c r="C1876" s="6"/>
      <c r="D1876" s="9"/>
      <c r="E1876" s="9"/>
      <c r="F1876" s="13"/>
      <c r="G1876" s="5"/>
      <c r="H1876" s="2"/>
      <c r="I1876" s="13"/>
      <c r="J1876" s="9"/>
      <c r="K1876" s="9"/>
      <c r="L1876" s="13"/>
    </row>
    <row r="1877" spans="1:12" ht="15.75">
      <c r="A1877" s="9"/>
      <c r="B1877" s="6"/>
      <c r="C1877" s="6"/>
      <c r="D1877" s="9"/>
      <c r="E1877" s="9"/>
      <c r="F1877" s="13"/>
      <c r="G1877" s="5"/>
      <c r="H1877" s="2"/>
      <c r="I1877" s="13"/>
      <c r="J1877" s="9"/>
      <c r="K1877" s="9"/>
      <c r="L1877" s="13"/>
    </row>
    <row r="1878" spans="1:12" ht="15.75">
      <c r="A1878" s="9"/>
      <c r="B1878" s="6"/>
      <c r="C1878" s="6"/>
      <c r="D1878" s="9"/>
      <c r="E1878" s="9"/>
      <c r="F1878" s="13"/>
      <c r="G1878" s="7"/>
      <c r="H1878" s="2"/>
      <c r="I1878" s="13"/>
      <c r="J1878" s="9"/>
      <c r="K1878" s="9"/>
      <c r="L1878" s="13"/>
    </row>
    <row r="1879" spans="1:12" ht="15.75">
      <c r="A1879" s="9"/>
      <c r="B1879" s="6"/>
      <c r="C1879" s="6"/>
      <c r="D1879" s="9"/>
      <c r="E1879" s="9"/>
      <c r="F1879" s="13"/>
      <c r="G1879" s="7"/>
      <c r="H1879" s="2"/>
      <c r="I1879" s="13"/>
      <c r="J1879" s="9"/>
      <c r="K1879" s="9"/>
      <c r="L1879" s="13"/>
    </row>
    <row r="1880" spans="1:12" ht="15.75">
      <c r="A1880" s="9"/>
      <c r="B1880" s="6"/>
      <c r="C1880" s="6"/>
      <c r="D1880" s="9"/>
      <c r="E1880" s="9"/>
      <c r="F1880" s="13"/>
      <c r="G1880" s="5"/>
      <c r="H1880" s="2"/>
      <c r="I1880" s="13"/>
      <c r="J1880" s="9"/>
      <c r="K1880" s="9"/>
      <c r="L1880" s="13"/>
    </row>
    <row r="1881" spans="1:12" ht="15.75">
      <c r="A1881" s="9"/>
      <c r="B1881" s="6"/>
      <c r="C1881" s="6"/>
      <c r="D1881" s="9"/>
      <c r="E1881" s="9"/>
      <c r="F1881" s="13"/>
      <c r="G1881" s="7"/>
      <c r="H1881" s="2"/>
      <c r="I1881" s="13"/>
      <c r="J1881" s="9"/>
      <c r="K1881" s="9"/>
      <c r="L1881" s="13"/>
    </row>
    <row r="1882" spans="1:12" ht="15.75">
      <c r="A1882" s="9"/>
      <c r="B1882" s="6"/>
      <c r="C1882" s="6"/>
      <c r="D1882" s="9"/>
      <c r="E1882" s="9"/>
      <c r="F1882" s="13"/>
      <c r="G1882" s="7"/>
      <c r="H1882" s="2"/>
      <c r="I1882" s="13"/>
      <c r="J1882" s="9"/>
      <c r="K1882" s="9"/>
      <c r="L1882" s="13"/>
    </row>
    <row r="1883" spans="1:12" ht="15.75">
      <c r="A1883" s="9"/>
      <c r="B1883" s="6"/>
      <c r="C1883" s="6"/>
      <c r="D1883" s="9"/>
      <c r="E1883" s="9"/>
      <c r="F1883" s="13"/>
      <c r="G1883" s="7"/>
      <c r="H1883" s="2"/>
      <c r="I1883" s="13"/>
      <c r="J1883" s="9"/>
      <c r="K1883" s="9"/>
      <c r="L1883" s="13"/>
    </row>
    <row r="1884" spans="1:12" ht="15.75">
      <c r="A1884" s="9"/>
      <c r="B1884" s="6"/>
      <c r="C1884" s="6"/>
      <c r="D1884" s="9"/>
      <c r="E1884" s="9"/>
      <c r="F1884" s="13"/>
      <c r="G1884" s="7"/>
      <c r="H1884" s="2"/>
      <c r="I1884" s="13"/>
      <c r="J1884" s="9"/>
      <c r="K1884" s="9"/>
      <c r="L1884" s="13"/>
    </row>
    <row r="1885" spans="1:12" ht="15.75">
      <c r="A1885" s="9"/>
      <c r="B1885" s="6"/>
      <c r="C1885" s="6"/>
      <c r="D1885" s="9"/>
      <c r="E1885" s="9"/>
      <c r="F1885" s="13"/>
      <c r="G1885" s="7"/>
      <c r="H1885" s="2"/>
      <c r="I1885" s="13"/>
      <c r="J1885" s="9"/>
      <c r="K1885" s="9"/>
      <c r="L1885" s="13"/>
    </row>
    <row r="1886" spans="1:12" ht="15.75">
      <c r="A1886" s="9"/>
      <c r="B1886" s="6"/>
      <c r="C1886" s="6"/>
      <c r="D1886" s="9"/>
      <c r="E1886" s="9"/>
      <c r="F1886" s="13"/>
      <c r="G1886" s="7"/>
      <c r="H1886" s="2"/>
      <c r="I1886" s="13"/>
      <c r="J1886" s="9"/>
      <c r="K1886" s="9"/>
      <c r="L1886" s="13"/>
    </row>
    <row r="1887" spans="1:12" ht="15.75">
      <c r="A1887" s="9"/>
      <c r="B1887" s="6"/>
      <c r="C1887" s="6"/>
      <c r="D1887" s="9"/>
      <c r="E1887" s="9"/>
      <c r="F1887" s="13"/>
      <c r="G1887" s="7"/>
      <c r="H1887" s="2"/>
      <c r="I1887" s="13"/>
      <c r="J1887" s="9"/>
      <c r="K1887" s="9"/>
      <c r="L1887" s="13"/>
    </row>
    <row r="1888" spans="1:12" ht="15.75">
      <c r="A1888" s="9"/>
      <c r="B1888" s="6"/>
      <c r="C1888" s="6"/>
      <c r="D1888" s="9"/>
      <c r="E1888" s="9"/>
      <c r="F1888" s="13"/>
      <c r="G1888" s="7"/>
      <c r="H1888" s="2"/>
      <c r="I1888" s="13"/>
      <c r="J1888" s="9"/>
      <c r="K1888" s="9"/>
      <c r="L1888" s="13"/>
    </row>
    <row r="1889" spans="1:12" ht="15.75">
      <c r="A1889" s="9"/>
      <c r="B1889" s="6"/>
      <c r="C1889" s="6"/>
      <c r="D1889" s="9"/>
      <c r="E1889" s="9"/>
      <c r="F1889" s="13"/>
      <c r="G1889" s="7"/>
      <c r="H1889" s="2"/>
      <c r="I1889" s="13"/>
      <c r="J1889" s="9"/>
      <c r="K1889" s="9"/>
      <c r="L1889" s="13"/>
    </row>
    <row r="1890" spans="1:12" ht="15.75">
      <c r="A1890" s="9"/>
      <c r="B1890" s="6"/>
      <c r="C1890" s="6"/>
      <c r="D1890" s="9"/>
      <c r="E1890" s="9"/>
      <c r="F1890" s="13"/>
      <c r="G1890" s="7"/>
      <c r="H1890" s="2"/>
      <c r="I1890" s="13"/>
      <c r="J1890" s="9"/>
      <c r="K1890" s="9"/>
      <c r="L1890" s="13"/>
    </row>
    <row r="1891" spans="1:12" ht="15.75">
      <c r="A1891" s="9"/>
      <c r="B1891" s="6"/>
      <c r="C1891" s="6"/>
      <c r="D1891" s="9"/>
      <c r="E1891" s="9"/>
      <c r="F1891" s="13"/>
      <c r="G1891" s="7"/>
      <c r="H1891" s="2"/>
      <c r="I1891" s="13"/>
      <c r="J1891" s="9"/>
      <c r="K1891" s="9"/>
      <c r="L1891" s="13"/>
    </row>
    <row r="1892" spans="1:12" ht="15.75">
      <c r="A1892" s="9"/>
      <c r="B1892" s="6"/>
      <c r="C1892" s="6"/>
      <c r="D1892" s="9"/>
      <c r="E1892" s="9"/>
      <c r="F1892" s="13"/>
      <c r="G1892" s="7"/>
      <c r="H1892" s="2"/>
      <c r="I1892" s="13"/>
      <c r="J1892" s="9"/>
      <c r="K1892" s="9"/>
      <c r="L1892" s="13"/>
    </row>
    <row r="1893" spans="1:12" ht="15.75">
      <c r="A1893" s="9"/>
      <c r="B1893" s="6"/>
      <c r="C1893" s="6"/>
      <c r="D1893" s="9"/>
      <c r="E1893" s="9"/>
      <c r="F1893" s="13"/>
      <c r="G1893" s="7"/>
      <c r="H1893" s="2"/>
      <c r="I1893" s="13"/>
      <c r="J1893" s="9"/>
      <c r="K1893" s="9"/>
      <c r="L1893" s="13"/>
    </row>
    <row r="1894" spans="1:12" ht="15.75">
      <c r="A1894" s="9"/>
      <c r="B1894" s="6"/>
      <c r="C1894" s="6"/>
      <c r="D1894" s="9"/>
      <c r="E1894" s="9"/>
      <c r="F1894" s="13"/>
      <c r="G1894" s="5"/>
      <c r="H1894" s="2"/>
      <c r="I1894" s="13"/>
      <c r="J1894" s="9"/>
      <c r="K1894" s="9"/>
      <c r="L1894" s="13"/>
    </row>
    <row r="1895" spans="1:12" ht="15.75">
      <c r="A1895" s="9"/>
      <c r="B1895" s="6"/>
      <c r="C1895" s="6"/>
      <c r="D1895" s="9"/>
      <c r="E1895" s="9"/>
      <c r="F1895" s="13"/>
      <c r="G1895" s="7"/>
      <c r="H1895" s="2"/>
      <c r="I1895" s="13"/>
      <c r="J1895" s="9"/>
      <c r="K1895" s="9"/>
      <c r="L1895" s="13"/>
    </row>
    <row r="1896" spans="1:12" ht="15.75">
      <c r="A1896" s="9"/>
      <c r="B1896" s="6"/>
      <c r="C1896" s="6"/>
      <c r="D1896" s="9"/>
      <c r="E1896" s="9"/>
      <c r="F1896" s="13"/>
      <c r="G1896" s="7"/>
      <c r="H1896" s="2"/>
      <c r="I1896" s="13"/>
      <c r="J1896" s="9"/>
      <c r="K1896" s="9"/>
      <c r="L1896" s="13"/>
    </row>
    <row r="1897" spans="1:12" ht="15.75">
      <c r="A1897" s="9"/>
      <c r="B1897" s="6"/>
      <c r="C1897" s="6"/>
      <c r="D1897" s="9"/>
      <c r="E1897" s="9"/>
      <c r="F1897" s="13"/>
      <c r="G1897" s="5"/>
      <c r="H1897" s="2"/>
      <c r="I1897" s="13"/>
      <c r="J1897" s="9"/>
      <c r="K1897" s="9"/>
      <c r="L1897" s="13"/>
    </row>
    <row r="1898" spans="1:12" ht="15.75">
      <c r="A1898" s="9"/>
      <c r="B1898" s="6"/>
      <c r="C1898" s="6"/>
      <c r="D1898" s="9"/>
      <c r="E1898" s="9"/>
      <c r="F1898" s="13"/>
      <c r="G1898" s="5"/>
      <c r="H1898" s="2"/>
      <c r="I1898" s="13"/>
      <c r="J1898" s="9"/>
      <c r="K1898" s="9"/>
      <c r="L1898" s="13"/>
    </row>
    <row r="1899" spans="1:12" ht="15.75">
      <c r="A1899" s="9"/>
      <c r="B1899" s="6"/>
      <c r="C1899" s="6"/>
      <c r="D1899" s="9"/>
      <c r="E1899" s="9"/>
      <c r="F1899" s="13"/>
      <c r="G1899" s="7"/>
      <c r="H1899" s="2"/>
      <c r="I1899" s="13"/>
      <c r="J1899" s="9"/>
      <c r="K1899" s="9"/>
      <c r="L1899" s="13"/>
    </row>
    <row r="1900" spans="1:12" ht="15.75">
      <c r="A1900" s="9"/>
      <c r="B1900" s="6"/>
      <c r="C1900" s="6"/>
      <c r="D1900" s="9"/>
      <c r="E1900" s="9"/>
      <c r="F1900" s="13"/>
      <c r="G1900" s="7"/>
      <c r="H1900" s="2"/>
      <c r="I1900" s="13"/>
      <c r="J1900" s="9"/>
      <c r="K1900" s="9"/>
      <c r="L1900" s="13"/>
    </row>
    <row r="1901" spans="1:12" ht="15.75">
      <c r="A1901" s="9"/>
      <c r="B1901" s="6"/>
      <c r="C1901" s="6"/>
      <c r="D1901" s="9"/>
      <c r="E1901" s="9"/>
      <c r="F1901" s="13"/>
      <c r="G1901" s="7"/>
      <c r="H1901" s="2"/>
      <c r="I1901" s="13"/>
      <c r="J1901" s="9"/>
      <c r="K1901" s="9"/>
      <c r="L1901" s="13"/>
    </row>
    <row r="1902" spans="1:12" ht="15.75">
      <c r="A1902" s="9"/>
      <c r="B1902" s="6"/>
      <c r="C1902" s="6"/>
      <c r="D1902" s="9"/>
      <c r="E1902" s="9"/>
      <c r="F1902" s="13"/>
      <c r="G1902" s="7"/>
      <c r="H1902" s="2"/>
      <c r="I1902" s="13"/>
      <c r="J1902" s="9"/>
      <c r="K1902" s="9"/>
      <c r="L1902" s="13"/>
    </row>
    <row r="1903" spans="1:12" ht="15.75">
      <c r="A1903" s="9"/>
      <c r="B1903" s="6"/>
      <c r="C1903" s="6"/>
      <c r="D1903" s="9"/>
      <c r="E1903" s="9"/>
      <c r="F1903" s="13"/>
      <c r="G1903" s="7"/>
      <c r="H1903" s="2"/>
      <c r="I1903" s="13"/>
      <c r="J1903" s="9"/>
      <c r="K1903" s="9"/>
      <c r="L1903" s="13"/>
    </row>
    <row r="1904" spans="1:12" ht="15.75">
      <c r="A1904" s="9"/>
      <c r="B1904" s="6"/>
      <c r="C1904" s="6"/>
      <c r="D1904" s="9"/>
      <c r="E1904" s="9"/>
      <c r="F1904" s="13"/>
      <c r="G1904" s="7"/>
      <c r="H1904" s="2"/>
      <c r="I1904" s="13"/>
      <c r="J1904" s="9"/>
      <c r="K1904" s="9"/>
      <c r="L1904" s="13"/>
    </row>
    <row r="1905" spans="1:12" ht="15.75">
      <c r="A1905" s="9"/>
      <c r="B1905" s="6"/>
      <c r="C1905" s="6"/>
      <c r="D1905" s="9"/>
      <c r="E1905" s="9"/>
      <c r="F1905" s="13"/>
      <c r="G1905" s="7"/>
      <c r="H1905" s="2"/>
      <c r="I1905" s="13"/>
      <c r="J1905" s="9"/>
      <c r="K1905" s="9"/>
      <c r="L1905" s="13"/>
    </row>
    <row r="1906" spans="1:12" ht="15.75">
      <c r="A1906" s="9"/>
      <c r="B1906" s="6"/>
      <c r="C1906" s="6"/>
      <c r="D1906" s="9"/>
      <c r="E1906" s="9"/>
      <c r="F1906" s="13"/>
      <c r="G1906" s="7"/>
      <c r="H1906" s="2"/>
      <c r="I1906" s="13"/>
      <c r="J1906" s="9"/>
      <c r="K1906" s="9"/>
      <c r="L1906" s="13"/>
    </row>
    <row r="1907" spans="1:12" ht="15.75">
      <c r="A1907" s="9"/>
      <c r="B1907" s="6"/>
      <c r="C1907" s="6"/>
      <c r="D1907" s="9"/>
      <c r="E1907" s="9"/>
      <c r="F1907" s="13"/>
      <c r="G1907" s="7"/>
      <c r="H1907" s="2"/>
      <c r="I1907" s="13"/>
      <c r="J1907" s="9"/>
      <c r="K1907" s="9"/>
      <c r="L1907" s="13"/>
    </row>
    <row r="1908" spans="1:12" ht="15.75">
      <c r="A1908" s="9"/>
      <c r="B1908" s="6"/>
      <c r="C1908" s="6"/>
      <c r="D1908" s="9"/>
      <c r="E1908" s="9"/>
      <c r="F1908" s="13"/>
      <c r="G1908" s="7"/>
      <c r="H1908" s="2"/>
      <c r="I1908" s="13"/>
      <c r="J1908" s="5"/>
      <c r="K1908" s="5"/>
      <c r="L1908" s="14"/>
    </row>
    <row r="1909" spans="1:12" ht="15.75">
      <c r="A1909" s="9"/>
      <c r="B1909" s="6"/>
      <c r="C1909" s="6"/>
      <c r="D1909" s="9"/>
      <c r="E1909" s="9"/>
      <c r="F1909" s="13"/>
      <c r="G1909" s="5"/>
      <c r="H1909" s="2"/>
      <c r="I1909" s="13"/>
      <c r="J1909" s="9"/>
      <c r="K1909" s="9"/>
      <c r="L1909" s="13"/>
    </row>
    <row r="1910" spans="1:12" ht="15.75">
      <c r="A1910" s="9"/>
      <c r="B1910" s="6"/>
      <c r="C1910" s="6"/>
      <c r="D1910" s="9"/>
      <c r="E1910" s="9"/>
      <c r="F1910" s="13"/>
      <c r="G1910" s="7"/>
      <c r="H1910" s="2"/>
      <c r="I1910" s="13"/>
      <c r="J1910" s="9"/>
      <c r="K1910" s="9"/>
      <c r="L1910" s="13"/>
    </row>
    <row r="1911" spans="1:12" ht="15.75">
      <c r="A1911" s="5"/>
      <c r="B1911" s="6"/>
      <c r="C1911" s="6"/>
      <c r="D1911" s="10"/>
      <c r="E1911" s="9"/>
      <c r="F1911" s="14"/>
      <c r="G1911" s="5"/>
      <c r="H1911" s="2"/>
      <c r="I1911" s="14"/>
      <c r="J1911" s="5"/>
      <c r="K1911" s="5"/>
      <c r="L1911" s="14"/>
    </row>
    <row r="1912" spans="1:12" ht="15.75">
      <c r="A1912" s="9"/>
      <c r="B1912" s="6"/>
      <c r="C1912" s="6"/>
      <c r="D1912" s="9"/>
      <c r="E1912" s="9"/>
      <c r="F1912" s="13"/>
      <c r="G1912" s="5"/>
      <c r="H1912" s="2"/>
      <c r="I1912" s="13"/>
      <c r="J1912" s="9"/>
      <c r="K1912" s="9"/>
      <c r="L1912" s="13"/>
    </row>
    <row r="1913" spans="1:12" ht="15.75">
      <c r="A1913" s="9"/>
      <c r="B1913" s="6"/>
      <c r="C1913" s="6"/>
      <c r="D1913" s="9"/>
      <c r="E1913" s="9"/>
      <c r="F1913" s="13"/>
      <c r="G1913" s="7"/>
      <c r="H1913" s="2"/>
      <c r="I1913" s="13"/>
      <c r="J1913" s="9"/>
      <c r="K1913" s="9"/>
      <c r="L1913" s="13"/>
    </row>
    <row r="1914" spans="1:12" ht="15.75">
      <c r="A1914" s="5"/>
      <c r="B1914" s="6"/>
      <c r="C1914" s="6"/>
      <c r="D1914" s="10"/>
      <c r="E1914" s="9"/>
      <c r="F1914" s="14"/>
      <c r="G1914" s="5"/>
      <c r="H1914" s="2"/>
      <c r="I1914" s="14"/>
      <c r="J1914" s="5"/>
      <c r="K1914" s="5"/>
      <c r="L1914" s="14"/>
    </row>
    <row r="1915" spans="1:12" ht="15.75">
      <c r="A1915" s="9"/>
      <c r="B1915" s="6"/>
      <c r="C1915" s="6"/>
      <c r="D1915" s="9"/>
      <c r="E1915" s="9"/>
      <c r="F1915" s="13"/>
      <c r="G1915" s="7"/>
      <c r="H1915" s="2"/>
      <c r="I1915" s="13"/>
      <c r="J1915" s="9"/>
      <c r="K1915" s="9"/>
      <c r="L1915" s="13"/>
    </row>
    <row r="1916" spans="1:12" ht="15.75">
      <c r="A1916" s="10"/>
      <c r="B1916" s="6"/>
      <c r="C1916" s="6"/>
      <c r="D1916" s="6"/>
      <c r="E1916" s="9"/>
      <c r="F1916" s="14"/>
      <c r="G1916" s="5"/>
      <c r="H1916" s="2"/>
      <c r="I1916" s="14"/>
      <c r="J1916" s="5"/>
      <c r="K1916" s="5"/>
      <c r="L1916" s="14"/>
    </row>
    <row r="1917" spans="1:12" ht="15.75">
      <c r="A1917" s="10"/>
      <c r="B1917" s="6"/>
      <c r="C1917" s="6"/>
      <c r="D1917" s="6"/>
      <c r="E1917" s="9"/>
      <c r="F1917" s="14"/>
      <c r="G1917" s="5"/>
      <c r="H1917" s="2"/>
      <c r="I1917" s="14"/>
      <c r="J1917" s="5"/>
      <c r="K1917" s="5"/>
      <c r="L1917" s="14"/>
    </row>
    <row r="1918" spans="1:12" ht="15.75">
      <c r="A1918" s="6"/>
      <c r="B1918" s="6"/>
      <c r="C1918" s="6"/>
      <c r="D1918" s="6"/>
      <c r="E1918" s="9"/>
      <c r="F1918" s="14"/>
      <c r="G1918" s="5"/>
      <c r="H1918" s="2"/>
      <c r="I1918" s="14"/>
      <c r="J1918" s="5"/>
      <c r="K1918" s="5"/>
      <c r="L1918" s="14"/>
    </row>
    <row r="1919" spans="1:12" ht="15.75">
      <c r="A1919" s="6"/>
      <c r="B1919" s="6"/>
      <c r="C1919" s="6"/>
      <c r="D1919" s="6"/>
      <c r="E1919" s="9"/>
      <c r="F1919" s="14"/>
      <c r="G1919" s="5"/>
      <c r="H1919" s="2"/>
      <c r="I1919" s="14"/>
      <c r="J1919" s="5"/>
      <c r="K1919" s="5"/>
      <c r="L1919" s="14"/>
    </row>
    <row r="1920" spans="1:12" ht="15.75">
      <c r="A1920" s="6"/>
      <c r="B1920" s="6"/>
      <c r="C1920" s="6"/>
      <c r="D1920" s="6"/>
      <c r="E1920" s="9"/>
      <c r="F1920" s="14"/>
      <c r="G1920" s="5"/>
      <c r="H1920" s="2"/>
      <c r="I1920" s="14"/>
      <c r="J1920" s="5"/>
      <c r="K1920" s="5"/>
      <c r="L1920" s="14"/>
    </row>
    <row r="1921" spans="1:12" ht="15.75">
      <c r="A1921" s="6"/>
      <c r="B1921" s="6"/>
      <c r="C1921" s="6"/>
      <c r="D1921" s="6"/>
      <c r="E1921" s="9"/>
      <c r="F1921" s="14"/>
      <c r="G1921" s="7"/>
      <c r="H1921" s="2"/>
      <c r="I1921" s="14"/>
      <c r="J1921" s="5"/>
      <c r="K1921" s="5"/>
      <c r="L1921" s="14"/>
    </row>
    <row r="1922" spans="1:12" ht="15.75">
      <c r="A1922" s="9"/>
      <c r="B1922" s="6"/>
      <c r="C1922" s="6"/>
      <c r="D1922" s="6"/>
      <c r="E1922" s="9"/>
      <c r="F1922" s="13"/>
      <c r="G1922" s="7"/>
      <c r="H1922" s="2"/>
      <c r="I1922" s="13"/>
      <c r="J1922" s="9"/>
      <c r="K1922" s="9"/>
      <c r="L1922" s="13"/>
    </row>
    <row r="1923" spans="1:12" ht="15.75">
      <c r="A1923" s="9"/>
      <c r="B1923" s="6"/>
      <c r="C1923" s="6"/>
      <c r="D1923" s="9"/>
      <c r="E1923" s="9"/>
      <c r="F1923" s="13"/>
      <c r="G1923" s="5"/>
      <c r="H1923" s="2"/>
      <c r="I1923" s="13"/>
      <c r="J1923" s="9"/>
      <c r="K1923" s="9"/>
      <c r="L1923" s="13"/>
    </row>
    <row r="1924" spans="1:12" ht="15.75">
      <c r="A1924" s="9"/>
      <c r="B1924" s="6"/>
      <c r="C1924" s="6"/>
      <c r="D1924" s="6"/>
      <c r="E1924" s="9"/>
      <c r="F1924" s="13"/>
      <c r="G1924" s="7"/>
      <c r="H1924" s="2"/>
      <c r="I1924" s="13"/>
      <c r="J1924" s="9"/>
      <c r="K1924" s="9"/>
      <c r="L1924" s="13"/>
    </row>
    <row r="1925" spans="1:12" ht="15.75">
      <c r="A1925" s="9"/>
      <c r="B1925" s="6"/>
      <c r="C1925" s="6"/>
      <c r="D1925" s="9"/>
      <c r="E1925" s="9"/>
      <c r="F1925" s="13"/>
      <c r="G1925" s="7"/>
      <c r="H1925" s="2"/>
      <c r="I1925" s="13"/>
      <c r="J1925" s="9"/>
      <c r="K1925" s="9"/>
      <c r="L1925" s="13"/>
    </row>
    <row r="1926" spans="1:12" ht="15.75">
      <c r="A1926" s="10"/>
      <c r="B1926" s="6"/>
      <c r="C1926" s="6"/>
      <c r="D1926" s="6"/>
      <c r="E1926" s="9"/>
      <c r="F1926" s="14"/>
      <c r="G1926" s="7"/>
      <c r="H1926" s="2"/>
      <c r="I1926" s="14"/>
      <c r="J1926" s="5"/>
      <c r="K1926" s="5"/>
      <c r="L1926" s="14"/>
    </row>
    <row r="1927" spans="1:12" ht="15.75">
      <c r="A1927" s="10"/>
      <c r="B1927" s="6"/>
      <c r="C1927" s="6"/>
      <c r="D1927" s="5"/>
      <c r="E1927" s="9"/>
      <c r="F1927" s="14"/>
      <c r="G1927" s="7"/>
      <c r="H1927" s="2"/>
      <c r="I1927" s="14"/>
      <c r="J1927" s="5"/>
      <c r="K1927" s="5"/>
      <c r="L1927" s="14"/>
    </row>
    <row r="1928" spans="1:12" ht="15.75">
      <c r="A1928" s="9"/>
      <c r="B1928" s="6"/>
      <c r="C1928" s="6"/>
      <c r="D1928" s="9"/>
      <c r="E1928" s="9"/>
      <c r="F1928" s="13"/>
      <c r="G1928" s="7"/>
      <c r="H1928" s="2"/>
      <c r="I1928" s="13"/>
      <c r="J1928" s="9"/>
      <c r="K1928" s="9"/>
      <c r="L1928" s="13"/>
    </row>
    <row r="1929" spans="1:12" ht="15.75">
      <c r="A1929" s="9"/>
      <c r="B1929" s="6"/>
      <c r="C1929" s="6"/>
      <c r="D1929" s="9"/>
      <c r="E1929" s="9"/>
      <c r="F1929" s="13"/>
      <c r="G1929" s="7"/>
      <c r="H1929" s="2"/>
      <c r="I1929" s="13"/>
      <c r="J1929" s="9"/>
      <c r="K1929" s="9"/>
      <c r="L1929" s="13"/>
    </row>
    <row r="1930" spans="1:12" ht="15.75">
      <c r="A1930" s="9"/>
      <c r="B1930" s="6"/>
      <c r="C1930" s="6"/>
      <c r="D1930" s="9"/>
      <c r="E1930" s="9"/>
      <c r="F1930" s="13"/>
      <c r="G1930" s="7"/>
      <c r="H1930" s="2"/>
      <c r="I1930" s="13"/>
      <c r="J1930" s="9"/>
      <c r="K1930" s="9"/>
      <c r="L1930" s="13"/>
    </row>
    <row r="1931" spans="1:12" ht="15.75">
      <c r="A1931" s="9"/>
      <c r="B1931" s="6"/>
      <c r="C1931" s="6"/>
      <c r="D1931" s="9"/>
      <c r="E1931" s="9"/>
      <c r="F1931" s="13"/>
      <c r="G1931" s="7"/>
      <c r="H1931" s="2"/>
      <c r="I1931" s="13"/>
      <c r="J1931" s="9"/>
      <c r="K1931" s="9"/>
      <c r="L1931" s="13"/>
    </row>
    <row r="1932" spans="1:12" ht="15.75">
      <c r="A1932" s="9"/>
      <c r="B1932" s="6"/>
      <c r="C1932" s="6"/>
      <c r="D1932" s="9"/>
      <c r="E1932" s="9"/>
      <c r="F1932" s="13"/>
      <c r="G1932" s="7"/>
      <c r="H1932" s="2"/>
      <c r="I1932" s="13"/>
      <c r="J1932" s="9"/>
      <c r="K1932" s="9"/>
      <c r="L1932" s="13"/>
    </row>
    <row r="1933" spans="1:12" ht="15.75">
      <c r="A1933" s="9"/>
      <c r="B1933" s="6"/>
      <c r="C1933" s="6"/>
      <c r="D1933" s="9"/>
      <c r="E1933" s="9"/>
      <c r="F1933" s="13"/>
      <c r="G1933" s="7"/>
      <c r="H1933" s="2"/>
      <c r="I1933" s="13"/>
      <c r="J1933" s="9"/>
      <c r="K1933" s="9"/>
      <c r="L1933" s="13"/>
    </row>
    <row r="1934" spans="1:12" ht="15.75">
      <c r="A1934" s="10"/>
      <c r="B1934" s="6"/>
      <c r="C1934" s="6"/>
      <c r="D1934" s="5"/>
      <c r="E1934" s="9"/>
      <c r="F1934" s="13"/>
      <c r="G1934" s="7"/>
      <c r="H1934" s="2"/>
      <c r="I1934" s="13"/>
      <c r="J1934" s="9"/>
      <c r="K1934" s="9"/>
      <c r="L1934" s="13"/>
    </row>
    <row r="1935" spans="1:12" ht="15.75">
      <c r="A1935" s="9"/>
      <c r="B1935" s="6"/>
      <c r="C1935" s="6"/>
      <c r="D1935" s="9"/>
      <c r="E1935" s="9"/>
      <c r="F1935" s="13"/>
      <c r="G1935" s="7"/>
      <c r="H1935" s="2"/>
      <c r="I1935" s="13"/>
      <c r="J1935" s="9"/>
      <c r="K1935" s="9"/>
      <c r="L1935" s="13"/>
    </row>
    <row r="1936" spans="1:12" ht="15.75">
      <c r="A1936" s="9"/>
      <c r="B1936" s="6"/>
      <c r="C1936" s="6"/>
      <c r="D1936" s="6"/>
      <c r="E1936" s="9"/>
      <c r="F1936" s="13"/>
      <c r="G1936" s="7"/>
      <c r="H1936" s="2"/>
      <c r="I1936" s="13"/>
      <c r="J1936" s="9"/>
      <c r="K1936" s="9"/>
      <c r="L1936" s="13"/>
    </row>
    <row r="1937" spans="1:12" ht="15.75">
      <c r="A1937" s="9"/>
      <c r="B1937" s="6"/>
      <c r="C1937" s="6"/>
      <c r="D1937" s="9"/>
      <c r="E1937" s="9"/>
      <c r="F1937" s="13"/>
      <c r="G1937" s="7"/>
      <c r="H1937" s="2"/>
      <c r="I1937" s="13"/>
      <c r="J1937" s="9"/>
      <c r="K1937" s="9"/>
      <c r="L1937" s="13"/>
    </row>
    <row r="1938" spans="1:12" ht="15.75">
      <c r="A1938" s="6"/>
      <c r="B1938" s="6"/>
      <c r="C1938" s="6"/>
      <c r="D1938" s="6"/>
      <c r="E1938" s="9"/>
      <c r="F1938" s="14"/>
      <c r="G1938" s="5"/>
      <c r="H1938" s="2"/>
      <c r="I1938" s="14"/>
      <c r="J1938" s="5"/>
      <c r="K1938" s="5"/>
      <c r="L1938" s="14"/>
    </row>
    <row r="1939" spans="1:12" ht="15.75">
      <c r="A1939" s="9"/>
      <c r="B1939" s="6"/>
      <c r="C1939" s="6"/>
      <c r="D1939" s="9"/>
      <c r="E1939" s="9"/>
      <c r="F1939" s="13"/>
      <c r="G1939" s="5"/>
      <c r="H1939" s="2"/>
      <c r="I1939" s="13"/>
      <c r="J1939" s="9"/>
      <c r="K1939" s="9"/>
      <c r="L1939" s="13"/>
    </row>
    <row r="1940" spans="1:12" ht="15.75">
      <c r="A1940" s="6"/>
      <c r="B1940" s="6"/>
      <c r="C1940" s="6"/>
      <c r="D1940" s="6"/>
      <c r="E1940" s="9"/>
      <c r="F1940" s="14"/>
      <c r="G1940" s="7"/>
      <c r="H1940" s="2"/>
      <c r="I1940" s="14"/>
      <c r="J1940" s="5"/>
      <c r="K1940" s="5"/>
      <c r="L1940" s="13"/>
    </row>
    <row r="1941" spans="1:12" ht="15.75">
      <c r="A1941" s="9"/>
      <c r="B1941" s="6"/>
      <c r="C1941" s="6"/>
      <c r="D1941" s="9"/>
      <c r="E1941" s="9"/>
      <c r="F1941" s="13"/>
      <c r="G1941" s="7"/>
      <c r="H1941" s="2"/>
      <c r="I1941" s="13"/>
      <c r="J1941" s="9"/>
      <c r="K1941" s="9"/>
      <c r="L1941" s="13"/>
    </row>
    <row r="1942" spans="1:12" ht="15.75">
      <c r="A1942" s="9"/>
      <c r="B1942" s="6"/>
      <c r="C1942" s="6"/>
      <c r="D1942" s="9"/>
      <c r="E1942" s="9"/>
      <c r="F1942" s="13"/>
      <c r="G1942" s="7"/>
      <c r="H1942" s="2"/>
      <c r="I1942" s="13"/>
      <c r="J1942" s="9"/>
      <c r="K1942" s="9"/>
      <c r="L1942" s="13"/>
    </row>
    <row r="1943" spans="1:12" ht="15.75">
      <c r="A1943" s="6"/>
      <c r="B1943" s="6"/>
      <c r="C1943" s="6"/>
      <c r="D1943" s="6"/>
      <c r="E1943" s="9"/>
      <c r="F1943" s="14"/>
      <c r="G1943" s="7"/>
      <c r="H1943" s="2"/>
      <c r="I1943" s="14"/>
      <c r="J1943" s="5"/>
      <c r="K1943" s="5"/>
      <c r="L1943" s="14"/>
    </row>
    <row r="1944" spans="1:12" ht="15.75">
      <c r="A1944" s="9"/>
      <c r="B1944" s="6"/>
      <c r="C1944" s="6"/>
      <c r="D1944" s="9"/>
      <c r="E1944" s="9"/>
      <c r="F1944" s="13"/>
      <c r="G1944" s="7"/>
      <c r="H1944" s="2"/>
      <c r="I1944" s="13"/>
      <c r="J1944" s="9"/>
      <c r="K1944" s="9"/>
      <c r="L1944" s="13"/>
    </row>
    <row r="1945" spans="1:12" ht="15.75">
      <c r="A1945" s="9"/>
      <c r="B1945" s="6"/>
      <c r="C1945" s="6"/>
      <c r="D1945" s="9"/>
      <c r="E1945" s="9"/>
      <c r="F1945" s="13"/>
      <c r="G1945" s="7"/>
      <c r="H1945" s="2"/>
      <c r="I1945" s="13"/>
      <c r="J1945" s="9"/>
      <c r="K1945" s="9"/>
      <c r="L1945" s="13"/>
    </row>
    <row r="1946" spans="1:12" ht="15.75">
      <c r="A1946" s="9"/>
      <c r="B1946" s="6"/>
      <c r="C1946" s="6"/>
      <c r="D1946" s="5"/>
      <c r="E1946" s="9"/>
      <c r="F1946" s="13"/>
      <c r="G1946" s="7"/>
      <c r="H1946" s="2"/>
      <c r="I1946" s="13"/>
      <c r="J1946" s="5"/>
      <c r="K1946" s="5"/>
      <c r="L1946" s="13"/>
    </row>
    <row r="1947" spans="1:12" ht="15.75">
      <c r="A1947" s="6"/>
      <c r="B1947" s="6"/>
      <c r="C1947" s="6"/>
      <c r="D1947" s="10"/>
      <c r="E1947" s="9"/>
      <c r="F1947" s="14"/>
      <c r="G1947" s="7"/>
      <c r="H1947" s="2"/>
      <c r="I1947" s="14"/>
      <c r="J1947" s="5"/>
      <c r="K1947" s="5"/>
      <c r="L1947" s="13"/>
    </row>
    <row r="1948" spans="1:12" ht="15.75">
      <c r="A1948" s="9"/>
      <c r="B1948" s="6"/>
      <c r="C1948" s="6"/>
      <c r="D1948" s="9"/>
      <c r="E1948" s="9"/>
      <c r="F1948" s="13"/>
      <c r="G1948" s="7"/>
      <c r="H1948" s="2"/>
      <c r="I1948" s="13"/>
      <c r="J1948" s="9"/>
      <c r="K1948" s="9"/>
      <c r="L1948" s="13"/>
    </row>
    <row r="1949" spans="1:12" ht="15.75">
      <c r="A1949" s="9"/>
      <c r="B1949" s="6"/>
      <c r="C1949" s="6"/>
      <c r="D1949" s="9"/>
      <c r="E1949" s="9"/>
      <c r="F1949" s="13"/>
      <c r="G1949" s="7"/>
      <c r="H1949" s="2"/>
      <c r="I1949" s="13"/>
      <c r="J1949" s="9"/>
      <c r="K1949" s="9"/>
      <c r="L1949" s="13"/>
    </row>
    <row r="1950" spans="1:12" ht="15.75">
      <c r="A1950" s="9"/>
      <c r="B1950" s="6"/>
      <c r="C1950" s="6"/>
      <c r="D1950" s="9"/>
      <c r="E1950" s="9"/>
      <c r="F1950" s="13"/>
      <c r="G1950" s="7"/>
      <c r="H1950" s="2"/>
      <c r="I1950" s="13"/>
      <c r="J1950" s="9"/>
      <c r="K1950" s="9"/>
      <c r="L1950" s="13"/>
    </row>
    <row r="1951" spans="1:12" ht="15.75">
      <c r="A1951" s="5"/>
      <c r="B1951" s="6"/>
      <c r="C1951" s="6"/>
      <c r="D1951" s="5"/>
      <c r="E1951" s="9"/>
      <c r="F1951" s="14"/>
      <c r="G1951" s="7"/>
      <c r="H1951" s="2"/>
      <c r="I1951" s="14"/>
      <c r="J1951" s="5"/>
      <c r="K1951" s="5"/>
      <c r="L1951" s="14"/>
    </row>
    <row r="1952" spans="1:12" ht="15.75">
      <c r="A1952" s="9"/>
      <c r="B1952" s="6"/>
      <c r="C1952" s="6"/>
      <c r="D1952" s="9"/>
      <c r="E1952" s="9"/>
      <c r="F1952" s="13"/>
      <c r="G1952" s="7"/>
      <c r="H1952" s="2"/>
      <c r="I1952" s="13"/>
      <c r="J1952" s="9"/>
      <c r="K1952" s="9"/>
      <c r="L1952" s="13"/>
    </row>
    <row r="1953" spans="1:12" ht="15.75">
      <c r="A1953" s="9"/>
      <c r="B1953" s="6"/>
      <c r="C1953" s="6"/>
      <c r="D1953" s="9"/>
      <c r="E1953" s="9"/>
      <c r="F1953" s="13"/>
      <c r="G1953" s="7"/>
      <c r="H1953" s="2"/>
      <c r="I1953" s="13"/>
      <c r="J1953" s="9"/>
      <c r="K1953" s="9"/>
      <c r="L1953" s="13"/>
    </row>
    <row r="1954" spans="1:12" ht="15.75">
      <c r="A1954" s="9"/>
      <c r="B1954" s="6"/>
      <c r="C1954" s="6"/>
      <c r="D1954" s="9"/>
      <c r="E1954" s="9"/>
      <c r="F1954" s="13"/>
      <c r="G1954" s="7"/>
      <c r="H1954" s="2"/>
      <c r="I1954" s="13"/>
      <c r="J1954" s="5"/>
      <c r="K1954" s="5"/>
      <c r="L1954" s="14"/>
    </row>
    <row r="1955" spans="1:12" ht="15.75">
      <c r="A1955" s="9"/>
      <c r="B1955" s="6"/>
      <c r="C1955" s="6"/>
      <c r="D1955" s="9"/>
      <c r="E1955" s="9"/>
      <c r="F1955" s="13"/>
      <c r="G1955" s="7"/>
      <c r="H1955" s="2"/>
      <c r="I1955" s="13"/>
      <c r="J1955" s="5"/>
      <c r="K1955" s="5"/>
      <c r="L1955" s="14"/>
    </row>
    <row r="1956" spans="1:12" ht="15.75">
      <c r="A1956" s="9"/>
      <c r="B1956" s="6"/>
      <c r="C1956" s="6"/>
      <c r="D1956" s="9"/>
      <c r="E1956" s="9"/>
      <c r="F1956" s="13"/>
      <c r="G1956" s="7"/>
      <c r="H1956" s="2"/>
      <c r="I1956" s="13"/>
      <c r="J1956" s="9"/>
      <c r="K1956" s="9"/>
      <c r="L1956" s="13"/>
    </row>
    <row r="1957" spans="1:12" ht="15.75">
      <c r="A1957" s="6"/>
      <c r="B1957" s="6"/>
      <c r="C1957" s="6"/>
      <c r="D1957" s="6"/>
      <c r="E1957" s="9"/>
      <c r="F1957" s="14"/>
      <c r="G1957" s="7"/>
      <c r="H1957" s="2"/>
      <c r="I1957" s="14"/>
      <c r="J1957" s="5"/>
      <c r="K1957" s="5"/>
      <c r="L1957" s="14"/>
    </row>
    <row r="1958" spans="1:12" ht="15.75">
      <c r="A1958" s="6"/>
      <c r="B1958" s="6"/>
      <c r="C1958" s="6"/>
      <c r="D1958" s="6"/>
      <c r="E1958" s="9"/>
      <c r="F1958" s="14"/>
      <c r="G1958" s="7"/>
      <c r="H1958" s="2"/>
      <c r="I1958" s="14"/>
      <c r="J1958" s="5"/>
      <c r="K1958" s="5"/>
      <c r="L1958" s="14"/>
    </row>
    <row r="1959" spans="1:12" ht="15.75">
      <c r="A1959" s="6"/>
      <c r="B1959" s="6"/>
      <c r="C1959" s="6"/>
      <c r="D1959" s="6"/>
      <c r="E1959" s="9"/>
      <c r="F1959" s="14"/>
      <c r="G1959" s="7"/>
      <c r="H1959" s="2"/>
      <c r="I1959" s="14"/>
      <c r="J1959" s="5"/>
      <c r="K1959" s="5"/>
      <c r="L1959" s="14"/>
    </row>
    <row r="1960" spans="1:12" ht="15.75">
      <c r="A1960" s="6"/>
      <c r="B1960" s="6"/>
      <c r="C1960" s="6"/>
      <c r="D1960" s="6"/>
      <c r="E1960" s="9"/>
      <c r="F1960" s="14"/>
      <c r="G1960" s="7"/>
      <c r="H1960" s="2"/>
      <c r="I1960" s="14"/>
      <c r="J1960" s="5"/>
      <c r="K1960" s="5"/>
      <c r="L1960" s="14"/>
    </row>
    <row r="1961" spans="1:12" ht="15.75">
      <c r="A1961" s="6"/>
      <c r="B1961" s="6"/>
      <c r="C1961" s="6"/>
      <c r="D1961" s="6"/>
      <c r="E1961" s="9"/>
      <c r="F1961" s="14"/>
      <c r="G1961" s="7"/>
      <c r="H1961" s="2"/>
      <c r="I1961" s="14"/>
      <c r="J1961" s="5"/>
      <c r="K1961" s="5"/>
      <c r="L1961" s="14"/>
    </row>
    <row r="1962" spans="1:12" ht="15.75">
      <c r="A1962" s="6"/>
      <c r="B1962" s="6"/>
      <c r="C1962" s="6"/>
      <c r="D1962" s="6"/>
      <c r="E1962" s="9"/>
      <c r="F1962" s="14"/>
      <c r="G1962" s="7"/>
      <c r="H1962" s="2"/>
      <c r="I1962" s="14"/>
      <c r="J1962" s="5"/>
      <c r="K1962" s="5"/>
      <c r="L1962" s="14"/>
    </row>
    <row r="1963" spans="1:12" ht="15.75">
      <c r="A1963" s="6"/>
      <c r="B1963" s="6"/>
      <c r="C1963" s="6"/>
      <c r="D1963" s="6"/>
      <c r="E1963" s="9"/>
      <c r="F1963" s="14"/>
      <c r="G1963" s="7"/>
      <c r="H1963" s="2"/>
      <c r="I1963" s="14"/>
      <c r="J1963" s="5"/>
      <c r="K1963" s="5"/>
      <c r="L1963" s="14"/>
    </row>
    <row r="1964" spans="1:12" ht="15.75">
      <c r="A1964" s="6"/>
      <c r="B1964" s="6"/>
      <c r="C1964" s="6"/>
      <c r="D1964" s="6"/>
      <c r="E1964" s="9"/>
      <c r="F1964" s="14"/>
      <c r="G1964" s="7"/>
      <c r="H1964" s="2"/>
      <c r="I1964" s="14"/>
      <c r="J1964" s="5"/>
      <c r="K1964" s="5"/>
      <c r="L1964" s="14"/>
    </row>
    <row r="1965" spans="1:12" ht="15.75">
      <c r="A1965" s="6"/>
      <c r="B1965" s="6"/>
      <c r="C1965" s="6"/>
      <c r="D1965" s="6"/>
      <c r="E1965" s="9"/>
      <c r="F1965" s="14"/>
      <c r="G1965" s="7"/>
      <c r="H1965" s="2"/>
      <c r="I1965" s="14"/>
      <c r="J1965" s="5"/>
      <c r="K1965" s="5"/>
      <c r="L1965" s="14"/>
    </row>
    <row r="1966" spans="1:12" ht="15.75">
      <c r="A1966" s="6"/>
      <c r="B1966" s="6"/>
      <c r="C1966" s="6"/>
      <c r="D1966" s="6"/>
      <c r="E1966" s="9"/>
      <c r="F1966" s="14"/>
      <c r="G1966" s="7"/>
      <c r="H1966" s="2"/>
      <c r="I1966" s="14"/>
      <c r="J1966" s="5"/>
      <c r="K1966" s="5"/>
      <c r="L1966" s="14"/>
    </row>
    <row r="1967" spans="1:12" ht="15.75">
      <c r="A1967" s="6"/>
      <c r="B1967" s="6"/>
      <c r="C1967" s="6"/>
      <c r="D1967" s="6"/>
      <c r="E1967" s="9"/>
      <c r="F1967" s="14"/>
      <c r="G1967" s="7"/>
      <c r="H1967" s="2"/>
      <c r="I1967" s="14"/>
      <c r="J1967" s="5"/>
      <c r="K1967" s="5"/>
      <c r="L1967" s="14"/>
    </row>
    <row r="1968" spans="1:12" ht="15.75">
      <c r="A1968" s="6"/>
      <c r="B1968" s="6"/>
      <c r="C1968" s="6"/>
      <c r="D1968" s="6"/>
      <c r="E1968" s="9"/>
      <c r="F1968" s="14"/>
      <c r="G1968" s="7"/>
      <c r="H1968" s="2"/>
      <c r="I1968" s="14"/>
      <c r="J1968" s="5"/>
      <c r="K1968" s="5"/>
      <c r="L1968" s="14"/>
    </row>
    <row r="1969" spans="1:12" ht="15.75">
      <c r="A1969" s="6"/>
      <c r="B1969" s="6"/>
      <c r="C1969" s="6"/>
      <c r="D1969" s="6"/>
      <c r="E1969" s="9"/>
      <c r="F1969" s="14"/>
      <c r="G1969" s="7"/>
      <c r="H1969" s="2"/>
      <c r="I1969" s="14"/>
      <c r="J1969" s="5"/>
      <c r="K1969" s="5"/>
      <c r="L1969" s="14"/>
    </row>
    <row r="1970" spans="1:12" ht="15.75">
      <c r="A1970" s="6"/>
      <c r="B1970" s="6"/>
      <c r="C1970" s="6"/>
      <c r="D1970" s="6"/>
      <c r="E1970" s="9"/>
      <c r="F1970" s="14"/>
      <c r="G1970" s="7"/>
      <c r="H1970" s="2"/>
      <c r="I1970" s="14"/>
      <c r="J1970" s="5"/>
      <c r="K1970" s="5"/>
      <c r="L1970" s="14"/>
    </row>
    <row r="1971" spans="1:12" ht="15.75">
      <c r="A1971" s="6"/>
      <c r="B1971" s="6"/>
      <c r="C1971" s="6"/>
      <c r="D1971" s="6"/>
      <c r="E1971" s="9"/>
      <c r="F1971" s="14"/>
      <c r="G1971" s="7"/>
      <c r="H1971" s="2"/>
      <c r="I1971" s="14"/>
      <c r="J1971" s="5"/>
      <c r="K1971" s="5"/>
      <c r="L1971" s="14"/>
    </row>
    <row r="1972" spans="1:12" ht="15.75">
      <c r="A1972" s="6"/>
      <c r="B1972" s="6"/>
      <c r="C1972" s="6"/>
      <c r="D1972" s="6"/>
      <c r="E1972" s="9"/>
      <c r="F1972" s="14"/>
      <c r="G1972" s="7"/>
      <c r="H1972" s="2"/>
      <c r="I1972" s="14"/>
      <c r="J1972" s="5"/>
      <c r="K1972" s="5"/>
      <c r="L1972" s="14"/>
    </row>
    <row r="1973" spans="1:12" ht="15.75">
      <c r="A1973" s="6"/>
      <c r="B1973" s="6"/>
      <c r="C1973" s="6"/>
      <c r="D1973" s="6"/>
      <c r="E1973" s="9"/>
      <c r="F1973" s="14"/>
      <c r="G1973" s="7"/>
      <c r="H1973" s="2"/>
      <c r="I1973" s="14"/>
      <c r="J1973" s="5"/>
      <c r="K1973" s="5"/>
      <c r="L1973" s="14"/>
    </row>
    <row r="1974" spans="1:12" ht="15.75">
      <c r="A1974" s="6"/>
      <c r="B1974" s="6"/>
      <c r="C1974" s="6"/>
      <c r="D1974" s="6"/>
      <c r="E1974" s="9"/>
      <c r="F1974" s="14"/>
      <c r="G1974" s="7"/>
      <c r="H1974" s="2"/>
      <c r="I1974" s="14"/>
      <c r="J1974" s="5"/>
      <c r="K1974" s="5"/>
      <c r="L1974" s="14"/>
    </row>
    <row r="1975" spans="1:12" ht="15.75">
      <c r="A1975" s="6"/>
      <c r="B1975" s="6"/>
      <c r="C1975" s="6"/>
      <c r="D1975" s="6"/>
      <c r="E1975" s="9"/>
      <c r="F1975" s="14"/>
      <c r="G1975" s="7"/>
      <c r="H1975" s="2"/>
      <c r="I1975" s="14"/>
      <c r="J1975" s="5"/>
      <c r="K1975" s="5"/>
      <c r="L1975" s="14"/>
    </row>
    <row r="1976" spans="1:12" ht="15.75">
      <c r="A1976" s="6"/>
      <c r="B1976" s="6"/>
      <c r="C1976" s="6"/>
      <c r="D1976" s="6"/>
      <c r="E1976" s="9"/>
      <c r="F1976" s="14"/>
      <c r="G1976" s="7"/>
      <c r="H1976" s="2"/>
      <c r="I1976" s="14"/>
      <c r="J1976" s="5"/>
      <c r="K1976" s="5"/>
      <c r="L1976" s="14"/>
    </row>
    <row r="1977" spans="1:12" ht="15.75">
      <c r="A1977" s="6"/>
      <c r="B1977" s="6"/>
      <c r="C1977" s="6"/>
      <c r="D1977" s="6"/>
      <c r="E1977" s="9"/>
      <c r="F1977" s="14"/>
      <c r="G1977" s="7"/>
      <c r="H1977" s="2"/>
      <c r="I1977" s="14"/>
      <c r="J1977" s="5"/>
      <c r="K1977" s="5"/>
      <c r="L1977" s="14"/>
    </row>
    <row r="1978" spans="1:12" ht="15.75">
      <c r="A1978" s="6"/>
      <c r="B1978" s="6"/>
      <c r="C1978" s="6"/>
      <c r="D1978" s="6"/>
      <c r="E1978" s="9"/>
      <c r="F1978" s="14"/>
      <c r="G1978" s="7"/>
      <c r="H1978" s="2"/>
      <c r="I1978" s="14"/>
      <c r="J1978" s="5"/>
      <c r="K1978" s="5"/>
      <c r="L1978" s="14"/>
    </row>
    <row r="1979" spans="1:12" ht="15.75">
      <c r="A1979" s="10"/>
      <c r="B1979" s="6"/>
      <c r="C1979" s="6"/>
      <c r="D1979" s="6"/>
      <c r="E1979" s="9"/>
      <c r="F1979" s="14"/>
      <c r="G1979" s="7"/>
      <c r="H1979" s="2"/>
      <c r="I1979" s="14"/>
      <c r="J1979" s="5"/>
      <c r="K1979" s="5"/>
      <c r="L1979" s="14"/>
    </row>
    <row r="1980" spans="1:12" ht="15.75">
      <c r="A1980" s="9"/>
      <c r="B1980" s="6"/>
      <c r="C1980" s="6"/>
      <c r="D1980" s="9"/>
      <c r="E1980" s="9"/>
      <c r="F1980" s="13"/>
      <c r="G1980" s="7"/>
      <c r="H1980" s="2"/>
      <c r="I1980" s="13"/>
      <c r="J1980" s="9"/>
      <c r="K1980" s="9"/>
      <c r="L1980" s="13"/>
    </row>
    <row r="1981" spans="1:12" ht="15.75">
      <c r="A1981" s="9"/>
      <c r="B1981" s="6"/>
      <c r="C1981" s="6"/>
      <c r="D1981" s="9"/>
      <c r="E1981" s="9"/>
      <c r="F1981" s="13"/>
      <c r="G1981" s="7"/>
      <c r="H1981" s="2"/>
      <c r="I1981" s="13"/>
      <c r="J1981" s="9"/>
      <c r="K1981" s="9"/>
      <c r="L1981" s="13"/>
    </row>
    <row r="1982" spans="1:12" ht="15.75">
      <c r="A1982" s="9"/>
      <c r="B1982" s="6"/>
      <c r="C1982" s="6"/>
      <c r="D1982" s="9"/>
      <c r="E1982" s="9"/>
      <c r="F1982" s="13"/>
      <c r="G1982" s="7"/>
      <c r="H1982" s="2"/>
      <c r="I1982" s="13"/>
      <c r="J1982" s="9"/>
      <c r="K1982" s="9"/>
      <c r="L1982" s="13"/>
    </row>
    <row r="1983" spans="1:12" ht="15.75">
      <c r="A1983" s="9"/>
      <c r="B1983" s="6"/>
      <c r="C1983" s="6"/>
      <c r="D1983" s="9"/>
      <c r="E1983" s="9"/>
      <c r="F1983" s="13"/>
      <c r="G1983" s="7"/>
      <c r="H1983" s="2"/>
      <c r="I1983" s="13"/>
      <c r="J1983" s="9"/>
      <c r="K1983" s="9"/>
      <c r="L1983" s="13"/>
    </row>
    <row r="1984" spans="1:12" ht="15.75">
      <c r="A1984" s="9"/>
      <c r="B1984" s="6"/>
      <c r="C1984" s="6"/>
      <c r="D1984" s="9"/>
      <c r="E1984" s="9"/>
      <c r="F1984" s="13"/>
      <c r="G1984" s="7"/>
      <c r="H1984" s="2"/>
      <c r="I1984" s="13"/>
      <c r="J1984" s="9"/>
      <c r="K1984" s="9"/>
      <c r="L1984" s="13"/>
    </row>
    <row r="1985" spans="1:12" ht="15.75">
      <c r="A1985" s="9"/>
      <c r="B1985" s="6"/>
      <c r="C1985" s="6"/>
      <c r="D1985" s="9"/>
      <c r="E1985" s="9"/>
      <c r="F1985" s="13"/>
      <c r="G1985" s="7"/>
      <c r="H1985" s="2"/>
      <c r="I1985" s="13"/>
      <c r="J1985" s="9"/>
      <c r="K1985" s="9"/>
      <c r="L1985" s="13"/>
    </row>
    <row r="1986" spans="1:12" ht="15.75">
      <c r="A1986" s="10"/>
      <c r="B1986" s="6"/>
      <c r="C1986" s="6"/>
      <c r="D1986" s="6"/>
      <c r="E1986" s="9"/>
      <c r="F1986" s="14"/>
      <c r="G1986" s="7"/>
      <c r="H1986" s="2"/>
      <c r="I1986" s="14"/>
      <c r="J1986" s="5"/>
      <c r="K1986" s="5"/>
      <c r="L1986" s="14"/>
    </row>
    <row r="1987" spans="1:12" ht="15.75">
      <c r="A1987" s="6"/>
      <c r="B1987" s="6"/>
      <c r="C1987" s="6"/>
      <c r="D1987" s="6"/>
      <c r="E1987" s="9"/>
      <c r="F1987" s="14"/>
      <c r="G1987" s="7"/>
      <c r="H1987" s="2"/>
      <c r="I1987" s="14"/>
      <c r="J1987" s="5"/>
      <c r="K1987" s="5"/>
      <c r="L1987" s="14"/>
    </row>
    <row r="1988" spans="1:12" ht="15.75">
      <c r="A1988" s="9"/>
      <c r="B1988" s="6"/>
      <c r="C1988" s="6"/>
      <c r="D1988" s="9"/>
      <c r="E1988" s="9"/>
      <c r="F1988" s="13"/>
      <c r="G1988" s="7"/>
      <c r="H1988" s="2"/>
      <c r="I1988" s="13"/>
      <c r="J1988" s="9"/>
      <c r="K1988" s="9"/>
      <c r="L1988" s="13"/>
    </row>
    <row r="1989" spans="1:12" ht="15.75">
      <c r="A1989" s="9"/>
      <c r="B1989" s="6"/>
      <c r="C1989" s="6"/>
      <c r="D1989" s="9"/>
      <c r="E1989" s="9"/>
      <c r="F1989" s="13"/>
      <c r="G1989" s="7"/>
      <c r="H1989" s="2"/>
      <c r="I1989" s="13"/>
      <c r="J1989" s="9"/>
      <c r="K1989" s="9"/>
      <c r="L1989" s="13"/>
    </row>
    <row r="1990" spans="1:12" ht="15.75">
      <c r="A1990" s="10"/>
      <c r="B1990" s="6"/>
      <c r="C1990" s="6"/>
      <c r="D1990" s="10"/>
      <c r="E1990" s="9"/>
      <c r="F1990" s="14"/>
      <c r="G1990" s="5"/>
      <c r="H1990" s="2"/>
      <c r="I1990" s="14"/>
      <c r="J1990" s="5"/>
      <c r="K1990" s="5"/>
      <c r="L1990" s="14"/>
    </row>
    <row r="1991" spans="1:12" ht="15.75">
      <c r="A1991" s="10"/>
      <c r="B1991" s="6"/>
      <c r="C1991" s="6"/>
      <c r="D1991" s="6"/>
      <c r="E1991" s="9"/>
      <c r="F1991" s="14"/>
      <c r="G1991" s="7"/>
      <c r="H1991" s="2"/>
      <c r="I1991" s="14"/>
      <c r="J1991" s="5"/>
      <c r="K1991" s="5"/>
      <c r="L1991" s="14"/>
    </row>
    <row r="1992" spans="1:12" ht="15.75">
      <c r="A1992" s="10"/>
      <c r="B1992" s="6"/>
      <c r="C1992" s="6"/>
      <c r="D1992" s="6"/>
      <c r="E1992" s="9"/>
      <c r="F1992" s="14"/>
      <c r="G1992" s="5"/>
      <c r="H1992" s="2"/>
      <c r="I1992" s="14"/>
      <c r="J1992" s="5"/>
      <c r="K1992" s="5"/>
      <c r="L1992" s="14"/>
    </row>
    <row r="1993" spans="1:12" ht="15.75">
      <c r="A1993" s="6"/>
      <c r="B1993" s="6"/>
      <c r="C1993" s="6"/>
      <c r="D1993" s="6"/>
      <c r="E1993" s="9"/>
      <c r="F1993" s="14"/>
      <c r="G1993" s="9"/>
      <c r="H1993" s="2"/>
      <c r="I1993" s="14"/>
      <c r="J1993" s="5"/>
      <c r="K1993" s="5"/>
      <c r="L1993" s="14"/>
    </row>
    <row r="1994" spans="1:12" ht="15.75">
      <c r="A1994" s="6"/>
      <c r="B1994" s="6"/>
      <c r="C1994" s="6"/>
      <c r="D1994" s="6"/>
      <c r="E1994" s="9"/>
      <c r="F1994" s="14"/>
      <c r="G1994" s="9"/>
      <c r="H1994" s="2"/>
      <c r="I1994" s="14"/>
      <c r="J1994" s="5"/>
      <c r="K1994" s="5"/>
      <c r="L1994" s="14"/>
    </row>
    <row r="1995" spans="1:12" ht="15.75">
      <c r="A1995" s="6"/>
      <c r="B1995" s="6"/>
      <c r="C1995" s="6"/>
      <c r="D1995" s="6"/>
      <c r="E1995" s="9"/>
      <c r="F1995" s="14"/>
      <c r="G1995" s="9"/>
      <c r="H1995" s="2"/>
      <c r="I1995" s="14"/>
      <c r="J1995" s="5"/>
      <c r="K1995" s="5"/>
      <c r="L1995" s="14"/>
    </row>
    <row r="1996" spans="1:12" ht="15.75">
      <c r="A1996" s="6"/>
      <c r="B1996" s="6"/>
      <c r="C1996" s="6"/>
      <c r="D1996" s="6"/>
      <c r="E1996" s="9"/>
      <c r="F1996" s="14"/>
      <c r="G1996" s="9"/>
      <c r="H1996" s="2"/>
      <c r="I1996" s="14"/>
      <c r="J1996" s="5"/>
      <c r="K1996" s="5"/>
      <c r="L1996" s="14"/>
    </row>
    <row r="1997" spans="1:12" ht="15.75">
      <c r="A1997" s="6"/>
      <c r="B1997" s="6"/>
      <c r="C1997" s="6"/>
      <c r="D1997" s="6"/>
      <c r="E1997" s="9"/>
      <c r="F1997" s="14"/>
      <c r="G1997" s="9"/>
      <c r="H1997" s="2"/>
      <c r="I1997" s="14"/>
      <c r="J1997" s="5"/>
      <c r="K1997" s="5"/>
      <c r="L1997" s="14"/>
    </row>
    <row r="1998" spans="1:12" ht="15.75">
      <c r="A1998" s="6"/>
      <c r="B1998" s="6"/>
      <c r="C1998" s="6"/>
      <c r="D1998" s="6"/>
      <c r="E1998" s="9"/>
      <c r="F1998" s="14"/>
      <c r="G1998" s="9"/>
      <c r="H1998" s="2"/>
      <c r="I1998" s="14"/>
      <c r="J1998" s="5"/>
      <c r="K1998" s="5"/>
      <c r="L1998" s="14"/>
    </row>
    <row r="1999" spans="1:12" ht="15.75">
      <c r="A1999" s="6"/>
      <c r="B1999" s="6"/>
      <c r="C1999" s="6"/>
      <c r="D1999" s="6"/>
      <c r="E1999" s="9"/>
      <c r="F1999" s="13"/>
      <c r="G1999" s="7"/>
      <c r="H1999" s="2"/>
      <c r="I1999" s="13"/>
      <c r="J1999" s="9"/>
      <c r="K1999" s="9"/>
      <c r="L1999" s="13"/>
    </row>
    <row r="2000" spans="1:12" ht="15.75">
      <c r="A2000" s="6"/>
      <c r="B2000" s="6"/>
      <c r="C2000" s="6"/>
      <c r="D2000" s="6"/>
      <c r="E2000" s="9"/>
      <c r="F2000" s="13"/>
      <c r="G2000" s="7"/>
      <c r="H2000" s="2"/>
      <c r="I2000" s="13"/>
      <c r="J2000" s="9"/>
      <c r="K2000" s="9"/>
      <c r="L2000" s="13"/>
    </row>
    <row r="2001" spans="1:12" ht="15.75">
      <c r="A2001" s="6"/>
      <c r="B2001" s="6"/>
      <c r="C2001" s="6"/>
      <c r="D2001" s="6"/>
      <c r="E2001" s="9"/>
      <c r="F2001" s="13"/>
      <c r="G2001" s="7"/>
      <c r="H2001" s="2"/>
      <c r="I2001" s="13"/>
      <c r="J2001" s="9"/>
      <c r="K2001" s="9"/>
      <c r="L2001" s="13"/>
    </row>
    <row r="2002" spans="1:12" ht="15.75">
      <c r="A2002" s="6"/>
      <c r="B2002" s="6"/>
      <c r="C2002" s="6"/>
      <c r="D2002" s="6"/>
      <c r="E2002" s="9"/>
      <c r="F2002" s="13"/>
      <c r="G2002" s="7"/>
      <c r="H2002" s="2"/>
      <c r="I2002" s="13"/>
      <c r="J2002" s="9"/>
      <c r="K2002" s="9"/>
      <c r="L2002" s="13"/>
    </row>
    <row r="2003" spans="1:12" ht="15.75">
      <c r="A2003" s="9"/>
      <c r="B2003" s="6"/>
      <c r="C2003" s="6"/>
      <c r="D2003" s="6"/>
      <c r="E2003" s="9"/>
      <c r="F2003" s="13"/>
      <c r="G2003" s="7"/>
      <c r="H2003" s="2"/>
      <c r="I2003" s="13"/>
      <c r="J2003" s="9"/>
      <c r="K2003" s="9"/>
      <c r="L2003" s="13"/>
    </row>
    <row r="2004" spans="1:12" ht="15.75">
      <c r="A2004" s="5"/>
      <c r="B2004" s="6"/>
      <c r="C2004" s="6"/>
      <c r="D2004" s="6"/>
      <c r="E2004" s="9"/>
      <c r="F2004" s="14"/>
      <c r="G2004" s="9"/>
      <c r="H2004" s="2"/>
      <c r="I2004" s="14"/>
      <c r="J2004" s="5"/>
      <c r="K2004" s="5"/>
      <c r="L2004" s="14"/>
    </row>
    <row r="2005" spans="1:12" ht="15.75">
      <c r="A2005" s="5"/>
      <c r="B2005" s="6"/>
      <c r="C2005" s="6"/>
      <c r="D2005" s="6"/>
      <c r="E2005" s="9"/>
      <c r="F2005" s="14"/>
      <c r="G2005" s="9"/>
      <c r="H2005" s="2"/>
      <c r="I2005" s="14"/>
      <c r="J2005" s="5"/>
      <c r="K2005" s="5"/>
      <c r="L2005" s="14"/>
    </row>
    <row r="2006" spans="1:12" ht="15.75">
      <c r="A2006" s="9"/>
      <c r="B2006" s="6"/>
      <c r="C2006" s="6"/>
      <c r="D2006" s="6"/>
      <c r="E2006" s="9"/>
      <c r="F2006" s="13"/>
      <c r="G2006" s="7"/>
      <c r="H2006" s="2"/>
      <c r="I2006" s="13"/>
      <c r="J2006" s="9"/>
      <c r="K2006" s="9"/>
      <c r="L2006" s="13"/>
    </row>
    <row r="2007" spans="1:12" ht="15.75">
      <c r="A2007" s="9"/>
      <c r="B2007" s="6"/>
      <c r="C2007" s="6"/>
      <c r="D2007" s="6"/>
      <c r="E2007" s="9"/>
      <c r="F2007" s="13"/>
      <c r="G2007" s="7"/>
      <c r="H2007" s="2"/>
      <c r="I2007" s="13"/>
      <c r="J2007" s="9"/>
      <c r="K2007" s="9"/>
      <c r="L2007" s="13"/>
    </row>
    <row r="2008" spans="1:12" ht="15.75">
      <c r="A2008" s="5"/>
      <c r="B2008" s="6"/>
      <c r="C2008" s="6"/>
      <c r="D2008" s="6"/>
      <c r="E2008" s="9"/>
      <c r="F2008" s="14"/>
      <c r="G2008" s="7"/>
      <c r="H2008" s="2"/>
      <c r="I2008" s="14"/>
      <c r="J2008" s="5"/>
      <c r="K2008" s="5"/>
      <c r="L2008" s="14"/>
    </row>
    <row r="2009" spans="1:12" ht="15.75">
      <c r="A2009" s="5"/>
      <c r="B2009" s="6"/>
      <c r="C2009" s="6"/>
      <c r="D2009" s="6"/>
      <c r="E2009" s="9"/>
      <c r="F2009" s="14"/>
      <c r="G2009" s="7"/>
      <c r="H2009" s="2"/>
      <c r="I2009" s="14"/>
      <c r="J2009" s="5"/>
      <c r="K2009" s="5"/>
      <c r="L2009" s="14"/>
    </row>
    <row r="2010" spans="1:12" ht="15.75">
      <c r="A2010" s="5"/>
      <c r="B2010" s="6"/>
      <c r="C2010" s="6"/>
      <c r="D2010" s="6"/>
      <c r="E2010" s="9"/>
      <c r="F2010" s="14"/>
      <c r="G2010" s="7"/>
      <c r="H2010" s="2"/>
      <c r="I2010" s="14"/>
      <c r="J2010" s="5"/>
      <c r="K2010" s="5"/>
      <c r="L2010" s="14"/>
    </row>
    <row r="2011" spans="1:12" ht="15.75">
      <c r="A2011" s="9"/>
      <c r="B2011" s="6"/>
      <c r="C2011" s="6"/>
      <c r="D2011" s="6"/>
      <c r="E2011" s="9"/>
      <c r="F2011" s="14"/>
      <c r="G2011" s="9"/>
      <c r="H2011" s="2"/>
      <c r="I2011" s="14"/>
      <c r="J2011" s="5"/>
      <c r="K2011" s="5"/>
      <c r="L2011" s="14"/>
    </row>
    <row r="2012" spans="1:12" ht="15.75">
      <c r="A2012" s="10"/>
      <c r="B2012" s="6"/>
      <c r="C2012" s="6"/>
      <c r="D2012" s="6"/>
      <c r="E2012" s="9"/>
      <c r="F2012" s="14"/>
      <c r="G2012" s="9"/>
      <c r="H2012" s="2"/>
      <c r="I2012" s="14"/>
      <c r="J2012" s="5"/>
      <c r="K2012" s="5"/>
      <c r="L2012" s="14"/>
    </row>
    <row r="2013" spans="1:12" ht="15.75">
      <c r="A2013" s="9"/>
      <c r="B2013" s="6"/>
      <c r="C2013" s="6"/>
      <c r="D2013" s="6"/>
      <c r="E2013" s="9"/>
      <c r="F2013" s="13"/>
      <c r="G2013" s="7"/>
      <c r="H2013" s="2"/>
      <c r="I2013" s="13"/>
      <c r="J2013" s="5"/>
      <c r="K2013" s="5"/>
      <c r="L2013" s="13"/>
    </row>
    <row r="2014" spans="1:12" ht="15.75">
      <c r="A2014" s="9"/>
      <c r="B2014" s="6"/>
      <c r="C2014" s="6"/>
      <c r="D2014" s="6"/>
      <c r="E2014" s="9"/>
      <c r="F2014" s="13"/>
      <c r="G2014" s="7"/>
      <c r="H2014" s="2"/>
      <c r="I2014" s="13"/>
      <c r="J2014" s="5"/>
      <c r="K2014" s="5"/>
      <c r="L2014" s="13"/>
    </row>
    <row r="2015" spans="1:12" ht="15.75">
      <c r="A2015" s="9"/>
      <c r="B2015" s="6"/>
      <c r="C2015" s="6"/>
      <c r="D2015" s="6"/>
      <c r="E2015" s="9"/>
      <c r="F2015" s="13"/>
      <c r="G2015" s="7"/>
      <c r="H2015" s="2"/>
      <c r="I2015" s="13"/>
      <c r="J2015" s="5"/>
      <c r="K2015" s="5"/>
      <c r="L2015" s="13"/>
    </row>
    <row r="2016" spans="1:12" ht="15.75">
      <c r="A2016" s="9"/>
      <c r="B2016" s="6"/>
      <c r="C2016" s="6"/>
      <c r="D2016" s="6"/>
      <c r="E2016" s="9"/>
      <c r="F2016" s="13"/>
      <c r="G2016" s="7"/>
      <c r="H2016" s="2"/>
      <c r="I2016" s="13"/>
      <c r="J2016" s="9"/>
      <c r="K2016" s="9"/>
      <c r="L2016" s="13"/>
    </row>
    <row r="2017" spans="1:12" ht="15.75">
      <c r="A2017" s="9"/>
      <c r="B2017" s="6"/>
      <c r="C2017" s="6"/>
      <c r="D2017" s="6"/>
      <c r="E2017" s="9"/>
      <c r="F2017" s="13"/>
      <c r="G2017" s="9"/>
      <c r="H2017" s="2"/>
      <c r="I2017" s="13"/>
      <c r="J2017" s="5"/>
      <c r="K2017" s="5"/>
      <c r="L2017" s="14"/>
    </row>
    <row r="2018" spans="1:12" ht="15.75">
      <c r="A2018" s="10"/>
      <c r="B2018" s="6"/>
      <c r="C2018" s="6"/>
      <c r="D2018" s="6"/>
      <c r="E2018" s="9"/>
      <c r="F2018" s="14"/>
      <c r="G2018" s="7"/>
      <c r="H2018" s="2"/>
      <c r="I2018" s="14"/>
      <c r="J2018" s="5"/>
      <c r="K2018" s="5"/>
      <c r="L2018" s="14"/>
    </row>
    <row r="2019" spans="1:12" ht="15.75">
      <c r="A2019" s="6"/>
      <c r="B2019" s="6"/>
      <c r="C2019" s="6"/>
      <c r="D2019" s="6"/>
      <c r="E2019" s="9"/>
      <c r="F2019" s="13"/>
      <c r="G2019" s="7"/>
      <c r="H2019" s="2"/>
      <c r="I2019" s="13"/>
      <c r="J2019" s="9"/>
      <c r="K2019" s="9"/>
      <c r="L2019" s="13"/>
    </row>
    <row r="2020" spans="1:12" ht="15.75">
      <c r="A2020" s="5"/>
      <c r="B2020" s="6"/>
      <c r="C2020" s="6"/>
      <c r="D2020" s="6"/>
      <c r="E2020" s="9"/>
      <c r="F2020" s="14"/>
      <c r="G2020" s="7"/>
      <c r="H2020" s="2"/>
      <c r="I2020" s="14"/>
      <c r="J2020" s="5"/>
      <c r="K2020" s="5"/>
      <c r="L2020" s="14"/>
    </row>
    <row r="2021" spans="1:12" ht="15.75">
      <c r="A2021" s="5"/>
      <c r="B2021" s="6"/>
      <c r="C2021" s="6"/>
      <c r="D2021" s="6"/>
      <c r="E2021" s="9"/>
      <c r="F2021" s="14"/>
      <c r="G2021" s="7"/>
      <c r="H2021" s="2"/>
      <c r="I2021" s="14"/>
      <c r="J2021" s="5"/>
      <c r="K2021" s="5"/>
      <c r="L2021" s="14"/>
    </row>
    <row r="2022" spans="1:12" ht="15.75">
      <c r="A2022" s="5"/>
      <c r="B2022" s="6"/>
      <c r="C2022" s="6"/>
      <c r="D2022" s="6"/>
      <c r="E2022" s="9"/>
      <c r="F2022" s="14"/>
      <c r="G2022" s="9"/>
      <c r="H2022" s="2"/>
      <c r="I2022" s="14"/>
      <c r="J2022" s="5"/>
      <c r="K2022" s="5"/>
      <c r="L2022" s="14"/>
    </row>
    <row r="2023" spans="1:12" ht="15.75">
      <c r="A2023" s="5"/>
      <c r="B2023" s="6"/>
      <c r="C2023" s="6"/>
      <c r="D2023" s="6"/>
      <c r="E2023" s="9"/>
      <c r="F2023" s="14"/>
      <c r="G2023" s="9"/>
      <c r="H2023" s="2"/>
      <c r="I2023" s="14"/>
      <c r="J2023" s="5"/>
      <c r="K2023" s="5"/>
      <c r="L2023" s="14"/>
    </row>
    <row r="2024" spans="1:12" ht="15.75">
      <c r="A2024" s="5"/>
      <c r="B2024" s="6"/>
      <c r="C2024" s="6"/>
      <c r="D2024" s="6"/>
      <c r="E2024" s="9"/>
      <c r="F2024" s="14"/>
      <c r="G2024" s="9"/>
      <c r="H2024" s="2"/>
      <c r="I2024" s="14"/>
      <c r="J2024" s="5"/>
      <c r="K2024" s="5"/>
      <c r="L2024" s="14"/>
    </row>
    <row r="2025" spans="1:12" ht="15.75">
      <c r="A2025" s="9"/>
      <c r="B2025" s="6"/>
      <c r="C2025" s="6"/>
      <c r="D2025" s="6"/>
      <c r="E2025" s="9"/>
      <c r="F2025" s="13"/>
      <c r="G2025" s="7"/>
      <c r="H2025" s="2"/>
      <c r="I2025" s="13"/>
      <c r="J2025" s="9"/>
      <c r="K2025" s="9"/>
      <c r="L2025" s="13"/>
    </row>
    <row r="2026" spans="1:12" ht="15.75">
      <c r="A2026" s="5"/>
      <c r="B2026" s="6"/>
      <c r="C2026" s="6"/>
      <c r="D2026" s="6"/>
      <c r="E2026" s="9"/>
      <c r="F2026" s="14"/>
      <c r="G2026" s="7"/>
      <c r="H2026" s="2"/>
      <c r="I2026" s="14"/>
      <c r="J2026" s="5"/>
      <c r="K2026" s="5"/>
      <c r="L2026" s="14"/>
    </row>
    <row r="2027" spans="1:12" ht="15.75">
      <c r="A2027" s="9"/>
      <c r="B2027" s="6"/>
      <c r="C2027" s="6"/>
      <c r="D2027" s="6"/>
      <c r="E2027" s="9"/>
      <c r="F2027" s="13"/>
      <c r="G2027" s="7"/>
      <c r="H2027" s="2"/>
      <c r="I2027" s="13"/>
      <c r="J2027" s="9"/>
      <c r="K2027" s="9"/>
      <c r="L2027" s="13"/>
    </row>
    <row r="2028" spans="1:12" ht="15.75">
      <c r="A2028" s="9"/>
      <c r="B2028" s="6"/>
      <c r="C2028" s="6"/>
      <c r="D2028" s="6"/>
      <c r="E2028" s="9"/>
      <c r="F2028" s="13"/>
      <c r="G2028" s="7"/>
      <c r="H2028" s="2"/>
      <c r="I2028" s="13"/>
      <c r="J2028" s="9"/>
      <c r="K2028" s="9"/>
      <c r="L2028" s="13"/>
    </row>
    <row r="2029" spans="1:12" ht="15.75">
      <c r="A2029" s="9"/>
      <c r="B2029" s="6"/>
      <c r="C2029" s="6"/>
      <c r="D2029" s="6"/>
      <c r="E2029" s="9"/>
      <c r="F2029" s="13"/>
      <c r="G2029" s="9"/>
      <c r="H2029" s="2"/>
      <c r="I2029" s="13"/>
      <c r="J2029" s="9"/>
      <c r="K2029" s="5"/>
      <c r="L2029" s="13"/>
    </row>
    <row r="2030" spans="1:12" ht="15.75">
      <c r="A2030" s="9"/>
      <c r="B2030" s="6"/>
      <c r="C2030" s="6"/>
      <c r="D2030" s="6"/>
      <c r="E2030" s="9"/>
      <c r="F2030" s="13"/>
      <c r="G2030" s="9"/>
      <c r="H2030" s="2"/>
      <c r="I2030" s="13"/>
      <c r="J2030" s="9"/>
      <c r="K2030" s="5"/>
      <c r="L2030" s="13"/>
    </row>
    <row r="2031" spans="1:12" ht="15.75">
      <c r="A2031" s="9"/>
      <c r="B2031" s="6"/>
      <c r="C2031" s="6"/>
      <c r="D2031" s="6"/>
      <c r="E2031" s="9"/>
      <c r="F2031" s="13"/>
      <c r="G2031" s="9"/>
      <c r="H2031" s="2"/>
      <c r="I2031" s="13"/>
      <c r="J2031" s="9"/>
      <c r="K2031" s="5"/>
      <c r="L2031" s="13"/>
    </row>
    <row r="2032" spans="1:12" ht="15.75">
      <c r="A2032" s="9"/>
      <c r="B2032" s="6"/>
      <c r="C2032" s="6"/>
      <c r="D2032" s="6"/>
      <c r="E2032" s="9"/>
      <c r="F2032" s="13"/>
      <c r="G2032" s="9"/>
      <c r="H2032" s="2"/>
      <c r="I2032" s="13"/>
      <c r="J2032" s="9"/>
      <c r="K2032" s="5"/>
      <c r="L2032" s="13"/>
    </row>
    <row r="2033" spans="1:12" ht="15.75">
      <c r="A2033" s="5"/>
      <c r="B2033" s="6"/>
      <c r="C2033" s="6"/>
      <c r="D2033" s="6"/>
      <c r="E2033" s="9"/>
      <c r="F2033" s="14"/>
      <c r="G2033" s="9"/>
      <c r="H2033" s="2"/>
      <c r="I2033" s="14"/>
      <c r="J2033" s="5"/>
      <c r="K2033" s="5"/>
      <c r="L2033" s="14"/>
    </row>
    <row r="2034" spans="1:12" ht="15.75">
      <c r="A2034" s="9"/>
      <c r="B2034" s="6"/>
      <c r="C2034" s="6"/>
      <c r="D2034" s="6"/>
      <c r="E2034" s="9"/>
      <c r="F2034" s="13"/>
      <c r="G2034" s="9"/>
      <c r="H2034" s="2"/>
      <c r="I2034" s="13"/>
      <c r="J2034" s="9"/>
      <c r="K2034" s="5"/>
      <c r="L2034" s="13"/>
    </row>
    <row r="2035" spans="1:12" ht="15.75">
      <c r="A2035" s="5"/>
      <c r="B2035" s="6"/>
      <c r="C2035" s="6"/>
      <c r="D2035" s="6"/>
      <c r="E2035" s="9"/>
      <c r="F2035" s="14"/>
      <c r="G2035" s="7"/>
      <c r="H2035" s="2"/>
      <c r="I2035" s="14"/>
      <c r="J2035" s="5"/>
      <c r="K2035" s="5"/>
      <c r="L2035" s="14"/>
    </row>
    <row r="2036" spans="1:12" ht="15.75">
      <c r="A2036" s="9"/>
      <c r="B2036" s="6"/>
      <c r="C2036" s="6"/>
      <c r="D2036" s="6"/>
      <c r="E2036" s="9"/>
      <c r="F2036" s="13"/>
      <c r="G2036" s="7"/>
      <c r="H2036" s="2"/>
      <c r="I2036" s="13"/>
      <c r="J2036" s="9"/>
      <c r="K2036" s="9"/>
      <c r="L2036" s="13"/>
    </row>
    <row r="2037" spans="1:12" ht="15.75">
      <c r="A2037" s="9"/>
      <c r="B2037" s="6"/>
      <c r="C2037" s="6"/>
      <c r="D2037" s="6"/>
      <c r="E2037" s="9"/>
      <c r="F2037" s="13"/>
      <c r="G2037" s="7"/>
      <c r="H2037" s="2"/>
      <c r="I2037" s="13"/>
      <c r="J2037" s="9"/>
      <c r="K2037" s="9"/>
      <c r="L2037" s="13"/>
    </row>
    <row r="2038" spans="1:12" ht="15.75">
      <c r="A2038" s="5"/>
      <c r="B2038" s="6"/>
      <c r="C2038" s="6"/>
      <c r="D2038" s="6"/>
      <c r="E2038" s="9"/>
      <c r="F2038" s="14"/>
      <c r="G2038" s="7"/>
      <c r="H2038" s="2"/>
      <c r="I2038" s="14"/>
      <c r="J2038" s="5"/>
      <c r="K2038" s="5"/>
      <c r="L2038" s="14"/>
    </row>
    <row r="2039" spans="1:12" ht="15.75">
      <c r="A2039" s="5"/>
      <c r="B2039" s="6"/>
      <c r="C2039" s="6"/>
      <c r="D2039" s="6"/>
      <c r="E2039" s="9"/>
      <c r="F2039" s="14"/>
      <c r="G2039" s="7"/>
      <c r="H2039" s="2"/>
      <c r="I2039" s="14"/>
      <c r="J2039" s="5"/>
      <c r="K2039" s="5"/>
      <c r="L2039" s="14"/>
    </row>
    <row r="2040" spans="1:12" ht="15.75">
      <c r="A2040" s="5"/>
      <c r="B2040" s="6"/>
      <c r="C2040" s="6"/>
      <c r="D2040" s="6"/>
      <c r="E2040" s="9"/>
      <c r="F2040" s="14"/>
      <c r="G2040" s="7"/>
      <c r="H2040" s="2"/>
      <c r="I2040" s="14"/>
      <c r="J2040" s="5"/>
      <c r="K2040" s="5"/>
      <c r="L2040" s="14"/>
    </row>
    <row r="2041" spans="1:12" ht="15.75">
      <c r="A2041" s="5"/>
      <c r="B2041" s="6"/>
      <c r="C2041" s="6"/>
      <c r="D2041" s="6"/>
      <c r="E2041" s="9"/>
      <c r="F2041" s="14"/>
      <c r="G2041" s="7"/>
      <c r="H2041" s="2"/>
      <c r="I2041" s="14"/>
      <c r="J2041" s="5"/>
      <c r="K2041" s="5"/>
      <c r="L2041" s="14"/>
    </row>
    <row r="2042" spans="1:12" ht="15.75">
      <c r="A2042" s="6"/>
      <c r="B2042" s="6"/>
      <c r="C2042" s="6"/>
      <c r="D2042" s="6"/>
      <c r="E2042" s="9"/>
      <c r="F2042" s="14"/>
      <c r="G2042" s="7"/>
      <c r="H2042" s="2"/>
      <c r="I2042" s="14"/>
      <c r="J2042" s="5"/>
      <c r="K2042" s="5"/>
      <c r="L2042" s="14"/>
    </row>
    <row r="2043" spans="1:12" ht="15.75">
      <c r="A2043" s="9"/>
      <c r="B2043" s="6"/>
      <c r="C2043" s="6"/>
      <c r="D2043" s="6"/>
      <c r="E2043" s="9"/>
      <c r="F2043" s="13"/>
      <c r="G2043" s="7"/>
      <c r="H2043" s="2"/>
      <c r="I2043" s="13"/>
      <c r="J2043" s="9"/>
      <c r="K2043" s="9"/>
      <c r="L2043" s="13"/>
    </row>
    <row r="2044" spans="1:12" ht="15.75">
      <c r="A2044" s="5"/>
      <c r="B2044" s="6"/>
      <c r="C2044" s="6"/>
      <c r="D2044" s="6"/>
      <c r="E2044" s="9"/>
      <c r="F2044" s="14"/>
      <c r="G2044" s="9"/>
      <c r="H2044" s="2"/>
      <c r="I2044" s="14"/>
      <c r="J2044" s="5"/>
      <c r="K2044" s="5"/>
      <c r="L2044" s="14"/>
    </row>
    <row r="2045" spans="1:12" ht="15.75">
      <c r="A2045" s="9"/>
      <c r="B2045" s="6"/>
      <c r="C2045" s="6"/>
      <c r="D2045" s="6"/>
      <c r="E2045" s="9"/>
      <c r="F2045" s="13"/>
      <c r="G2045" s="9"/>
      <c r="H2045" s="2"/>
      <c r="I2045" s="13"/>
      <c r="J2045" s="5"/>
      <c r="K2045" s="5"/>
      <c r="L2045" s="14"/>
    </row>
    <row r="2046" spans="1:12" ht="15.75">
      <c r="A2046" s="5"/>
      <c r="B2046" s="6"/>
      <c r="C2046" s="6"/>
      <c r="D2046" s="6"/>
      <c r="E2046" s="9"/>
      <c r="F2046" s="14"/>
      <c r="G2046" s="7"/>
      <c r="H2046" s="2"/>
      <c r="I2046" s="14"/>
      <c r="J2046" s="5"/>
      <c r="K2046" s="5"/>
      <c r="L2046" s="14"/>
    </row>
    <row r="2047" spans="1:12" ht="15.75">
      <c r="A2047" s="5"/>
      <c r="B2047" s="6"/>
      <c r="C2047" s="6"/>
      <c r="D2047" s="6"/>
      <c r="E2047" s="9"/>
      <c r="F2047" s="14"/>
      <c r="G2047" s="7"/>
      <c r="H2047" s="2"/>
      <c r="I2047" s="14"/>
      <c r="J2047" s="5"/>
      <c r="K2047" s="5"/>
      <c r="L2047" s="14"/>
    </row>
    <row r="2048" spans="1:12" ht="15.75">
      <c r="A2048" s="5"/>
      <c r="B2048" s="6"/>
      <c r="C2048" s="6"/>
      <c r="D2048" s="6"/>
      <c r="E2048" s="9"/>
      <c r="F2048" s="14"/>
      <c r="G2048" s="7"/>
      <c r="H2048" s="2"/>
      <c r="I2048" s="14"/>
      <c r="J2048" s="5"/>
      <c r="K2048" s="5"/>
      <c r="L2048" s="14"/>
    </row>
    <row r="2049" spans="1:12" ht="15.75">
      <c r="A2049" s="5"/>
      <c r="B2049" s="6"/>
      <c r="C2049" s="6"/>
      <c r="D2049" s="6"/>
      <c r="E2049" s="9"/>
      <c r="F2049" s="14"/>
      <c r="G2049" s="7"/>
      <c r="H2049" s="2"/>
      <c r="I2049" s="14"/>
      <c r="J2049" s="5"/>
      <c r="K2049" s="5"/>
      <c r="L2049" s="14"/>
    </row>
    <row r="2050" spans="1:12" ht="15.75">
      <c r="A2050" s="5"/>
      <c r="B2050" s="6"/>
      <c r="C2050" s="6"/>
      <c r="D2050" s="6"/>
      <c r="E2050" s="9"/>
      <c r="F2050" s="14"/>
      <c r="G2050" s="7"/>
      <c r="H2050" s="2"/>
      <c r="I2050" s="14"/>
      <c r="J2050" s="5"/>
      <c r="K2050" s="5"/>
      <c r="L2050" s="14"/>
    </row>
    <row r="2051" spans="1:12" ht="15.75">
      <c r="A2051" s="6"/>
      <c r="B2051" s="6"/>
      <c r="C2051" s="6"/>
      <c r="D2051" s="6"/>
      <c r="E2051" s="9"/>
      <c r="F2051" s="14"/>
      <c r="G2051" s="7"/>
      <c r="H2051" s="2"/>
      <c r="I2051" s="14"/>
      <c r="J2051" s="5"/>
      <c r="K2051" s="5"/>
      <c r="L2051" s="14"/>
    </row>
    <row r="2052" spans="1:12" ht="15.75">
      <c r="A2052" s="6"/>
      <c r="B2052" s="6"/>
      <c r="C2052" s="6"/>
      <c r="D2052" s="6"/>
      <c r="E2052" s="9"/>
      <c r="F2052" s="14"/>
      <c r="G2052" s="7"/>
      <c r="H2052" s="2"/>
      <c r="I2052" s="14"/>
      <c r="J2052" s="5"/>
      <c r="K2052" s="5"/>
      <c r="L2052" s="14"/>
    </row>
    <row r="2053" spans="1:12" ht="15.75">
      <c r="A2053" s="10"/>
      <c r="B2053" s="6"/>
      <c r="C2053" s="6"/>
      <c r="D2053" s="6"/>
      <c r="E2053" s="9"/>
      <c r="F2053" s="14"/>
      <c r="G2053" s="7"/>
      <c r="H2053" s="2"/>
      <c r="I2053" s="14"/>
      <c r="J2053" s="5"/>
      <c r="K2053" s="5"/>
      <c r="L2053" s="14"/>
    </row>
    <row r="2054" spans="1:12" ht="15.75">
      <c r="A2054" s="9"/>
      <c r="B2054" s="6"/>
      <c r="C2054" s="6"/>
      <c r="D2054" s="6"/>
      <c r="E2054" s="9"/>
      <c r="F2054" s="13"/>
      <c r="G2054" s="7"/>
      <c r="H2054" s="2"/>
      <c r="I2054" s="13"/>
      <c r="J2054" s="9"/>
      <c r="K2054" s="9"/>
      <c r="L2054" s="13"/>
    </row>
    <row r="2055" spans="1:12" ht="15.75">
      <c r="A2055" s="9"/>
      <c r="B2055" s="6"/>
      <c r="C2055" s="6"/>
      <c r="D2055" s="6"/>
      <c r="E2055" s="9"/>
      <c r="F2055" s="13"/>
      <c r="G2055" s="7"/>
      <c r="H2055" s="2"/>
      <c r="I2055" s="13"/>
      <c r="J2055" s="9"/>
      <c r="K2055" s="9"/>
      <c r="L2055" s="13"/>
    </row>
    <row r="2056" spans="1:12" ht="15.75">
      <c r="A2056" s="5"/>
      <c r="B2056" s="6"/>
      <c r="C2056" s="6"/>
      <c r="D2056" s="6"/>
      <c r="E2056" s="9"/>
      <c r="F2056" s="14"/>
      <c r="G2056" s="7"/>
      <c r="H2056" s="2"/>
      <c r="I2056" s="14"/>
      <c r="J2056" s="5"/>
      <c r="K2056" s="5"/>
      <c r="L2056" s="14"/>
    </row>
    <row r="2057" spans="1:12" ht="15.75">
      <c r="A2057" s="9"/>
      <c r="B2057" s="6"/>
      <c r="C2057" s="6"/>
      <c r="D2057" s="6"/>
      <c r="E2057" s="9"/>
      <c r="F2057" s="13"/>
      <c r="G2057" s="7"/>
      <c r="H2057" s="2"/>
      <c r="I2057" s="13"/>
      <c r="J2057" s="9"/>
      <c r="K2057" s="9"/>
      <c r="L2057" s="13"/>
    </row>
    <row r="2058" spans="1:12" ht="15.75">
      <c r="A2058" s="5"/>
      <c r="B2058" s="6"/>
      <c r="C2058" s="6"/>
      <c r="D2058" s="6"/>
      <c r="E2058" s="9"/>
      <c r="F2058" s="14"/>
      <c r="G2058" s="7"/>
      <c r="H2058" s="2"/>
      <c r="I2058" s="14"/>
      <c r="J2058" s="5"/>
      <c r="K2058" s="5"/>
      <c r="L2058" s="14"/>
    </row>
    <row r="2059" spans="1:12" ht="15.75">
      <c r="A2059" s="6"/>
      <c r="B2059" s="6"/>
      <c r="C2059" s="6"/>
      <c r="D2059" s="6"/>
      <c r="E2059" s="9"/>
      <c r="F2059" s="13"/>
      <c r="G2059" s="7"/>
      <c r="H2059" s="2"/>
      <c r="I2059" s="13"/>
      <c r="J2059" s="9"/>
      <c r="K2059" s="9"/>
      <c r="L2059" s="13"/>
    </row>
    <row r="2060" spans="1:12" ht="15.75">
      <c r="A2060" s="5"/>
      <c r="B2060" s="6"/>
      <c r="C2060" s="6"/>
      <c r="D2060" s="6"/>
      <c r="E2060" s="9"/>
      <c r="F2060" s="14"/>
      <c r="G2060" s="7"/>
      <c r="H2060" s="2"/>
      <c r="I2060" s="14"/>
      <c r="J2060" s="5"/>
      <c r="K2060" s="5"/>
      <c r="L2060" s="14"/>
    </row>
    <row r="2061" spans="1:12" ht="15.75">
      <c r="A2061" s="5"/>
      <c r="B2061" s="6"/>
      <c r="C2061" s="6"/>
      <c r="D2061" s="6"/>
      <c r="E2061" s="9"/>
      <c r="F2061" s="14"/>
      <c r="G2061" s="7"/>
      <c r="H2061" s="2"/>
      <c r="I2061" s="14"/>
      <c r="J2061" s="5"/>
      <c r="K2061" s="5"/>
      <c r="L2061" s="14"/>
    </row>
    <row r="2062" spans="1:12" ht="15.75">
      <c r="A2062" s="5"/>
      <c r="B2062" s="6"/>
      <c r="C2062" s="6"/>
      <c r="D2062" s="6"/>
      <c r="E2062" s="9"/>
      <c r="F2062" s="14"/>
      <c r="G2062" s="7"/>
      <c r="H2062" s="2"/>
      <c r="I2062" s="14"/>
      <c r="J2062" s="5"/>
      <c r="K2062" s="5"/>
      <c r="L2062" s="14"/>
    </row>
    <row r="2063" spans="1:12" ht="15.75">
      <c r="A2063" s="5"/>
      <c r="B2063" s="6"/>
      <c r="C2063" s="6"/>
      <c r="D2063" s="6"/>
      <c r="E2063" s="9"/>
      <c r="F2063" s="14"/>
      <c r="G2063" s="7"/>
      <c r="H2063" s="2"/>
      <c r="I2063" s="14"/>
      <c r="J2063" s="5"/>
      <c r="K2063" s="5"/>
      <c r="L2063" s="14"/>
    </row>
    <row r="2064" spans="1:12" ht="15.75">
      <c r="A2064" s="9"/>
      <c r="B2064" s="6"/>
      <c r="C2064" s="6"/>
      <c r="D2064" s="6"/>
      <c r="E2064" s="9"/>
      <c r="F2064" s="13"/>
      <c r="G2064" s="7"/>
      <c r="H2064" s="2"/>
      <c r="I2064" s="13"/>
      <c r="J2064" s="9"/>
      <c r="K2064" s="9"/>
      <c r="L2064" s="13"/>
    </row>
    <row r="2065" spans="1:12" ht="15.75">
      <c r="A2065" s="9"/>
      <c r="B2065" s="6"/>
      <c r="C2065" s="6"/>
      <c r="D2065" s="6"/>
      <c r="E2065" s="9"/>
      <c r="F2065" s="13"/>
      <c r="G2065" s="7"/>
      <c r="H2065" s="2"/>
      <c r="I2065" s="13"/>
      <c r="J2065" s="9"/>
      <c r="K2065" s="9"/>
      <c r="L2065" s="13"/>
    </row>
    <row r="2066" spans="1:12" ht="15.75">
      <c r="A2066" s="5"/>
      <c r="B2066" s="6"/>
      <c r="C2066" s="6"/>
      <c r="D2066" s="6"/>
      <c r="E2066" s="9"/>
      <c r="F2066" s="14"/>
      <c r="G2066" s="7"/>
      <c r="H2066" s="2"/>
      <c r="I2066" s="14"/>
      <c r="J2066" s="5"/>
      <c r="K2066" s="5"/>
      <c r="L2066" s="14"/>
    </row>
    <row r="2067" spans="1:12" ht="15.75">
      <c r="A2067" s="9"/>
      <c r="B2067" s="6"/>
      <c r="C2067" s="6"/>
      <c r="D2067" s="6"/>
      <c r="E2067" s="9"/>
      <c r="F2067" s="13"/>
      <c r="G2067" s="7"/>
      <c r="H2067" s="2"/>
      <c r="I2067" s="13"/>
      <c r="J2067" s="9"/>
      <c r="K2067" s="9"/>
      <c r="L2067" s="13"/>
    </row>
    <row r="2068" spans="1:12" ht="15.75">
      <c r="A2068" s="9"/>
      <c r="B2068" s="6"/>
      <c r="C2068" s="6"/>
      <c r="D2068" s="6"/>
      <c r="E2068" s="9"/>
      <c r="F2068" s="13"/>
      <c r="G2068" s="7"/>
      <c r="H2068" s="2"/>
      <c r="I2068" s="13"/>
      <c r="J2068" s="9"/>
      <c r="K2068" s="9"/>
      <c r="L2068" s="13"/>
    </row>
    <row r="2069" spans="1:12" ht="15.75">
      <c r="A2069" s="5"/>
      <c r="B2069" s="6"/>
      <c r="C2069" s="6"/>
      <c r="D2069" s="6"/>
      <c r="E2069" s="9"/>
      <c r="F2069" s="14"/>
      <c r="G2069" s="7"/>
      <c r="H2069" s="2"/>
      <c r="I2069" s="14"/>
      <c r="J2069" s="5"/>
      <c r="K2069" s="5"/>
      <c r="L2069" s="14"/>
    </row>
    <row r="2070" spans="1:12" ht="15.75">
      <c r="A2070" s="9"/>
      <c r="B2070" s="6"/>
      <c r="C2070" s="6"/>
      <c r="D2070" s="6"/>
      <c r="E2070" s="9"/>
      <c r="F2070" s="13"/>
      <c r="G2070" s="7"/>
      <c r="H2070" s="2"/>
      <c r="I2070" s="13"/>
      <c r="J2070" s="9"/>
      <c r="K2070" s="9"/>
      <c r="L2070" s="13"/>
    </row>
    <row r="2071" spans="1:12" ht="15.75">
      <c r="A2071" s="9"/>
      <c r="B2071" s="6"/>
      <c r="C2071" s="6"/>
      <c r="D2071" s="6"/>
      <c r="E2071" s="9"/>
      <c r="F2071" s="13"/>
      <c r="G2071" s="7"/>
      <c r="H2071" s="2"/>
      <c r="I2071" s="13"/>
      <c r="J2071" s="9"/>
      <c r="K2071" s="9"/>
      <c r="L2071" s="13"/>
    </row>
    <row r="2072" spans="1:12" ht="15.75">
      <c r="A2072" s="5"/>
      <c r="B2072" s="6"/>
      <c r="C2072" s="6"/>
      <c r="D2072" s="6"/>
      <c r="E2072" s="9"/>
      <c r="F2072" s="14"/>
      <c r="G2072" s="7"/>
      <c r="H2072" s="2"/>
      <c r="I2072" s="14"/>
      <c r="J2072" s="5"/>
      <c r="K2072" s="5"/>
      <c r="L2072" s="14"/>
    </row>
    <row r="2073" spans="1:12" ht="15.75">
      <c r="A2073" s="9"/>
      <c r="B2073" s="6"/>
      <c r="C2073" s="6"/>
      <c r="D2073" s="6"/>
      <c r="E2073" s="9"/>
      <c r="F2073" s="13"/>
      <c r="G2073" s="7"/>
      <c r="H2073" s="2"/>
      <c r="I2073" s="13"/>
      <c r="J2073" s="5"/>
      <c r="K2073" s="5"/>
      <c r="L2073" s="14"/>
    </row>
    <row r="2074" spans="1:12" ht="15.75">
      <c r="A2074" s="5"/>
      <c r="B2074" s="6"/>
      <c r="C2074" s="6"/>
      <c r="D2074" s="6"/>
      <c r="E2074" s="9"/>
      <c r="F2074" s="13"/>
      <c r="G2074" s="7"/>
      <c r="H2074" s="2"/>
      <c r="I2074" s="13"/>
      <c r="J2074" s="9"/>
      <c r="K2074" s="9"/>
      <c r="L2074" s="13"/>
    </row>
    <row r="2075" spans="1:12" ht="15.75">
      <c r="A2075" s="9"/>
      <c r="B2075" s="6"/>
      <c r="C2075" s="6"/>
      <c r="D2075" s="6"/>
      <c r="E2075" s="9"/>
      <c r="F2075" s="13"/>
      <c r="G2075" s="7"/>
      <c r="H2075" s="2"/>
      <c r="I2075" s="13"/>
      <c r="J2075" s="9"/>
      <c r="K2075" s="9"/>
      <c r="L2075" s="13"/>
    </row>
    <row r="2076" spans="1:12" ht="15.75">
      <c r="A2076" s="9"/>
      <c r="B2076" s="6"/>
      <c r="C2076" s="6"/>
      <c r="D2076" s="6"/>
      <c r="E2076" s="9"/>
      <c r="F2076" s="13"/>
      <c r="G2076" s="7"/>
      <c r="H2076" s="2"/>
      <c r="I2076" s="13"/>
      <c r="J2076" s="9"/>
      <c r="K2076" s="9"/>
      <c r="L2076" s="13"/>
    </row>
    <row r="2077" spans="1:12" ht="15.75">
      <c r="A2077" s="9"/>
      <c r="B2077" s="6"/>
      <c r="C2077" s="6"/>
      <c r="D2077" s="6"/>
      <c r="E2077" s="9"/>
      <c r="F2077" s="13"/>
      <c r="G2077" s="7"/>
      <c r="H2077" s="2"/>
      <c r="I2077" s="13"/>
      <c r="J2077" s="9"/>
      <c r="K2077" s="9"/>
      <c r="L2077" s="13"/>
    </row>
    <row r="2078" spans="1:12" ht="15.75">
      <c r="A2078" s="9"/>
      <c r="B2078" s="6"/>
      <c r="C2078" s="6"/>
      <c r="D2078" s="6"/>
      <c r="E2078" s="9"/>
      <c r="F2078" s="13"/>
      <c r="G2078" s="9"/>
      <c r="H2078" s="2"/>
      <c r="I2078" s="13"/>
      <c r="J2078" s="5"/>
      <c r="K2078" s="5"/>
      <c r="L2078" s="14"/>
    </row>
    <row r="2079" spans="1:12" ht="15.75">
      <c r="A2079" s="5"/>
      <c r="B2079" s="6"/>
      <c r="C2079" s="6"/>
      <c r="D2079" s="6"/>
      <c r="E2079" s="9"/>
      <c r="F2079" s="14"/>
      <c r="G2079" s="9"/>
      <c r="H2079" s="2"/>
      <c r="I2079" s="14"/>
      <c r="J2079" s="5"/>
      <c r="K2079" s="5"/>
      <c r="L2079" s="14"/>
    </row>
    <row r="2080" spans="1:12" ht="15.75">
      <c r="A2080" s="5"/>
      <c r="B2080" s="6"/>
      <c r="C2080" s="6"/>
      <c r="D2080" s="6"/>
      <c r="E2080" s="9"/>
      <c r="F2080" s="14"/>
      <c r="G2080" s="7"/>
      <c r="H2080" s="2"/>
      <c r="I2080" s="14"/>
      <c r="J2080" s="5"/>
      <c r="K2080" s="5"/>
      <c r="L2080" s="14"/>
    </row>
    <row r="2081" spans="1:12" ht="15.75">
      <c r="A2081" s="9"/>
      <c r="B2081" s="6"/>
      <c r="C2081" s="6"/>
      <c r="D2081" s="6"/>
      <c r="E2081" s="9"/>
      <c r="F2081" s="13"/>
      <c r="G2081" s="7"/>
      <c r="H2081" s="2"/>
      <c r="I2081" s="13"/>
      <c r="J2081" s="9"/>
      <c r="K2081" s="9"/>
      <c r="L2081" s="13"/>
    </row>
    <row r="2082" spans="1:12" ht="15.75">
      <c r="A2082" s="9"/>
      <c r="B2082" s="6"/>
      <c r="C2082" s="6"/>
      <c r="D2082" s="6"/>
      <c r="E2082" s="9"/>
      <c r="F2082" s="13"/>
      <c r="G2082" s="7"/>
      <c r="H2082" s="2"/>
      <c r="I2082" s="13"/>
      <c r="J2082" s="9"/>
      <c r="K2082" s="9"/>
      <c r="L2082" s="13"/>
    </row>
    <row r="2083" spans="1:12" ht="15.75">
      <c r="A2083" s="9"/>
      <c r="B2083" s="6"/>
      <c r="C2083" s="6"/>
      <c r="D2083" s="6"/>
      <c r="E2083" s="9"/>
      <c r="F2083" s="13"/>
      <c r="G2083" s="7"/>
      <c r="H2083" s="2"/>
      <c r="I2083" s="13"/>
      <c r="J2083" s="9"/>
      <c r="K2083" s="9"/>
      <c r="L2083" s="13"/>
    </row>
    <row r="2084" spans="1:12" ht="15.75">
      <c r="A2084" s="9"/>
      <c r="B2084" s="6"/>
      <c r="C2084" s="6"/>
      <c r="D2084" s="6"/>
      <c r="E2084" s="9"/>
      <c r="F2084" s="13"/>
      <c r="G2084" s="7"/>
      <c r="H2084" s="2"/>
      <c r="I2084" s="13"/>
      <c r="J2084" s="9"/>
      <c r="K2084" s="9"/>
      <c r="L2084" s="13"/>
    </row>
    <row r="2085" spans="1:12" ht="15.75">
      <c r="A2085" s="9"/>
      <c r="B2085" s="6"/>
      <c r="C2085" s="6"/>
      <c r="D2085" s="6"/>
      <c r="E2085" s="9"/>
      <c r="F2085" s="13"/>
      <c r="G2085" s="7"/>
      <c r="H2085" s="2"/>
      <c r="I2085" s="13"/>
      <c r="J2085" s="9"/>
      <c r="K2085" s="9"/>
      <c r="L2085" s="13"/>
    </row>
    <row r="2086" spans="1:12" ht="15.75">
      <c r="A2086" s="6"/>
      <c r="B2086" s="6"/>
      <c r="C2086" s="6"/>
      <c r="D2086" s="6"/>
      <c r="E2086" s="9"/>
      <c r="F2086" s="14"/>
      <c r="G2086" s="7"/>
      <c r="H2086" s="2"/>
      <c r="I2086" s="14"/>
      <c r="J2086" s="5"/>
      <c r="K2086" s="5"/>
      <c r="L2086" s="14"/>
    </row>
    <row r="2087" spans="1:12" ht="15.75">
      <c r="A2087" s="5"/>
      <c r="B2087" s="6"/>
      <c r="C2087" s="6"/>
      <c r="D2087" s="6"/>
      <c r="E2087" s="9"/>
      <c r="F2087" s="14"/>
      <c r="G2087" s="7"/>
      <c r="H2087" s="2"/>
      <c r="I2087" s="14"/>
      <c r="J2087" s="5"/>
      <c r="K2087" s="5"/>
      <c r="L2087" s="14"/>
    </row>
    <row r="2088" spans="1:12" ht="15.75">
      <c r="A2088" s="5"/>
      <c r="B2088" s="6"/>
      <c r="C2088" s="6"/>
      <c r="D2088" s="6"/>
      <c r="E2088" s="9"/>
      <c r="F2088" s="14"/>
      <c r="G2088" s="9"/>
      <c r="H2088" s="2"/>
      <c r="I2088" s="14"/>
      <c r="J2088" s="5"/>
      <c r="K2088" s="5"/>
      <c r="L2088" s="14"/>
    </row>
    <row r="2089" spans="1:12" ht="15.75">
      <c r="A2089" s="5"/>
      <c r="B2089" s="6"/>
      <c r="C2089" s="6"/>
      <c r="D2089" s="6"/>
      <c r="E2089" s="9"/>
      <c r="F2089" s="14"/>
      <c r="G2089" s="9"/>
      <c r="H2089" s="2"/>
      <c r="I2089" s="14"/>
      <c r="J2089" s="5"/>
      <c r="K2089" s="5"/>
      <c r="L2089" s="14"/>
    </row>
    <row r="2090" spans="1:12" ht="15.75">
      <c r="A2090" s="5"/>
      <c r="B2090" s="6"/>
      <c r="C2090" s="6"/>
      <c r="D2090" s="6"/>
      <c r="E2090" s="9"/>
      <c r="F2090" s="14"/>
      <c r="G2090" s="9"/>
      <c r="H2090" s="2"/>
      <c r="I2090" s="14"/>
      <c r="J2090" s="5"/>
      <c r="K2090" s="5"/>
      <c r="L2090" s="14"/>
    </row>
    <row r="2091" spans="1:12" ht="15.75">
      <c r="A2091" s="9"/>
      <c r="B2091" s="6"/>
      <c r="C2091" s="6"/>
      <c r="D2091" s="6"/>
      <c r="E2091" s="9"/>
      <c r="F2091" s="13"/>
      <c r="G2091" s="9"/>
      <c r="H2091" s="2"/>
      <c r="I2091" s="13"/>
      <c r="J2091" s="9"/>
      <c r="K2091" s="5"/>
      <c r="L2091" s="13"/>
    </row>
    <row r="2092" spans="1:12" ht="15.75">
      <c r="A2092" s="9"/>
      <c r="B2092" s="6"/>
      <c r="C2092" s="6"/>
      <c r="D2092" s="6"/>
      <c r="E2092" s="9"/>
      <c r="F2092" s="13"/>
      <c r="G2092" s="9"/>
      <c r="H2092" s="2"/>
      <c r="I2092" s="13"/>
      <c r="J2092" s="9"/>
      <c r="K2092" s="5"/>
      <c r="L2092" s="13"/>
    </row>
    <row r="2093" spans="1:12" ht="15.75">
      <c r="A2093" s="5"/>
      <c r="B2093" s="6"/>
      <c r="C2093" s="6"/>
      <c r="D2093" s="6"/>
      <c r="E2093" s="9"/>
      <c r="F2093" s="14"/>
      <c r="G2093" s="9"/>
      <c r="H2093" s="2"/>
      <c r="I2093" s="14"/>
      <c r="J2093" s="5"/>
      <c r="K2093" s="5"/>
      <c r="L2093" s="14"/>
    </row>
    <row r="2094" spans="1:12" ht="15.75">
      <c r="A2094" s="5"/>
      <c r="B2094" s="6"/>
      <c r="C2094" s="6"/>
      <c r="D2094" s="6"/>
      <c r="E2094" s="9"/>
      <c r="F2094" s="14"/>
      <c r="G2094" s="9"/>
      <c r="H2094" s="2"/>
      <c r="I2094" s="14"/>
      <c r="J2094" s="5"/>
      <c r="K2094" s="5"/>
      <c r="L2094" s="14"/>
    </row>
    <row r="2095" spans="1:12" ht="15.75">
      <c r="A2095" s="5"/>
      <c r="B2095" s="6"/>
      <c r="C2095" s="6"/>
      <c r="D2095" s="6"/>
      <c r="E2095" s="9"/>
      <c r="F2095" s="14"/>
      <c r="G2095" s="7"/>
      <c r="H2095" s="2"/>
      <c r="I2095" s="14"/>
      <c r="J2095" s="5"/>
      <c r="K2095" s="5"/>
      <c r="L2095" s="14"/>
    </row>
    <row r="2096" spans="1:12" ht="15.75">
      <c r="A2096" s="9"/>
      <c r="B2096" s="6"/>
      <c r="C2096" s="6"/>
      <c r="D2096" s="6"/>
      <c r="E2096" s="9"/>
      <c r="F2096" s="13"/>
      <c r="G2096" s="7"/>
      <c r="H2096" s="2"/>
      <c r="I2096" s="13"/>
      <c r="J2096" s="9"/>
      <c r="K2096" s="9"/>
      <c r="L2096" s="13"/>
    </row>
    <row r="2097" spans="1:12" ht="15.75">
      <c r="A2097" s="9"/>
      <c r="B2097" s="6"/>
      <c r="C2097" s="6"/>
      <c r="D2097" s="6"/>
      <c r="E2097" s="9"/>
      <c r="F2097" s="13"/>
      <c r="G2097" s="7"/>
      <c r="H2097" s="2"/>
      <c r="I2097" s="13"/>
      <c r="J2097" s="9"/>
      <c r="K2097" s="9"/>
      <c r="L2097" s="13"/>
    </row>
    <row r="2098" spans="1:12" ht="15.75">
      <c r="A2098" s="5"/>
      <c r="B2098" s="6"/>
      <c r="C2098" s="6"/>
      <c r="D2098" s="6"/>
      <c r="E2098" s="9"/>
      <c r="F2098" s="14"/>
      <c r="G2098" s="7"/>
      <c r="H2098" s="2"/>
      <c r="I2098" s="14"/>
      <c r="J2098" s="5"/>
      <c r="K2098" s="5"/>
      <c r="L2098" s="14"/>
    </row>
    <row r="2099" spans="1:12" ht="15.75">
      <c r="A2099" s="5"/>
      <c r="B2099" s="6"/>
      <c r="C2099" s="6"/>
      <c r="D2099" s="6"/>
      <c r="E2099" s="9"/>
      <c r="F2099" s="14"/>
      <c r="G2099" s="9"/>
      <c r="H2099" s="2"/>
      <c r="I2099" s="14"/>
      <c r="J2099" s="5"/>
      <c r="K2099" s="5"/>
      <c r="L2099" s="14"/>
    </row>
    <row r="2100" spans="1:12" ht="15.75">
      <c r="A2100" s="5"/>
      <c r="B2100" s="6"/>
      <c r="C2100" s="6"/>
      <c r="D2100" s="6"/>
      <c r="E2100" s="9"/>
      <c r="F2100" s="14"/>
      <c r="G2100" s="9"/>
      <c r="H2100" s="2"/>
      <c r="I2100" s="14"/>
      <c r="J2100" s="5"/>
      <c r="K2100" s="5"/>
      <c r="L2100" s="14"/>
    </row>
    <row r="2101" spans="1:12" ht="15.75">
      <c r="A2101" s="5"/>
      <c r="B2101" s="6"/>
      <c r="C2101" s="6"/>
      <c r="D2101" s="6"/>
      <c r="E2101" s="9"/>
      <c r="F2101" s="14"/>
      <c r="G2101" s="7"/>
      <c r="H2101" s="2"/>
      <c r="I2101" s="14"/>
      <c r="J2101" s="5"/>
      <c r="K2101" s="5"/>
      <c r="L2101" s="14"/>
    </row>
    <row r="2102" spans="1:12" ht="15.75">
      <c r="A2102" s="5"/>
      <c r="B2102" s="6"/>
      <c r="C2102" s="6"/>
      <c r="D2102" s="6"/>
      <c r="E2102" s="9"/>
      <c r="F2102" s="14"/>
      <c r="G2102" s="7"/>
      <c r="H2102" s="2"/>
      <c r="I2102" s="14"/>
      <c r="J2102" s="5"/>
      <c r="K2102" s="5"/>
      <c r="L2102" s="14"/>
    </row>
    <row r="2103" spans="1:12" ht="15.75">
      <c r="A2103" s="9"/>
      <c r="B2103" s="6"/>
      <c r="C2103" s="6"/>
      <c r="D2103" s="6"/>
      <c r="E2103" s="9"/>
      <c r="F2103" s="13"/>
      <c r="G2103" s="9"/>
      <c r="H2103" s="2"/>
      <c r="I2103" s="13"/>
      <c r="J2103" s="9"/>
      <c r="K2103" s="9"/>
      <c r="L2103" s="13"/>
    </row>
    <row r="2104" spans="1:12" ht="15.75">
      <c r="A2104" s="9"/>
      <c r="B2104" s="6"/>
      <c r="C2104" s="6"/>
      <c r="D2104" s="6"/>
      <c r="E2104" s="9"/>
      <c r="F2104" s="13"/>
      <c r="G2104" s="7"/>
      <c r="H2104" s="2"/>
      <c r="I2104" s="13"/>
      <c r="J2104" s="9"/>
      <c r="K2104" s="9"/>
      <c r="L2104" s="13"/>
    </row>
    <row r="2105" spans="1:12" ht="15.75">
      <c r="A2105" s="5"/>
      <c r="B2105" s="6"/>
      <c r="C2105" s="6"/>
      <c r="D2105" s="6"/>
      <c r="E2105" s="9"/>
      <c r="F2105" s="14"/>
      <c r="G2105" s="7"/>
      <c r="H2105" s="2"/>
      <c r="I2105" s="14"/>
      <c r="J2105" s="5"/>
      <c r="K2105" s="5"/>
      <c r="L2105" s="14"/>
    </row>
    <row r="2106" spans="1:12" ht="15.75">
      <c r="A2106" s="5"/>
      <c r="B2106" s="6"/>
      <c r="C2106" s="6"/>
      <c r="D2106" s="6"/>
      <c r="E2106" s="9"/>
      <c r="F2106" s="14"/>
      <c r="G2106" s="7"/>
      <c r="H2106" s="2"/>
      <c r="I2106" s="14"/>
      <c r="J2106" s="5"/>
      <c r="K2106" s="5"/>
      <c r="L2106" s="14"/>
    </row>
    <row r="2107" spans="1:12" ht="15.75">
      <c r="A2107" s="5"/>
      <c r="B2107" s="6"/>
      <c r="C2107" s="6"/>
      <c r="D2107" s="6"/>
      <c r="E2107" s="9"/>
      <c r="F2107" s="14"/>
      <c r="G2107" s="7"/>
      <c r="H2107" s="2"/>
      <c r="I2107" s="14"/>
      <c r="J2107" s="5"/>
      <c r="K2107" s="5"/>
      <c r="L2107" s="14"/>
    </row>
    <row r="2108" spans="1:12" ht="15.75">
      <c r="A2108" s="5"/>
      <c r="B2108" s="6"/>
      <c r="C2108" s="6"/>
      <c r="D2108" s="6"/>
      <c r="E2108" s="9"/>
      <c r="F2108" s="14"/>
      <c r="G2108" s="7"/>
      <c r="H2108" s="2"/>
      <c r="I2108" s="14"/>
      <c r="J2108" s="5"/>
      <c r="K2108" s="5"/>
      <c r="L2108" s="14"/>
    </row>
    <row r="2109" spans="1:12" ht="15.75">
      <c r="A2109" s="5"/>
      <c r="B2109" s="6"/>
      <c r="C2109" s="6"/>
      <c r="D2109" s="6"/>
      <c r="E2109" s="9"/>
      <c r="F2109" s="14"/>
      <c r="G2109" s="7"/>
      <c r="H2109" s="2"/>
      <c r="I2109" s="14"/>
      <c r="J2109" s="5"/>
      <c r="K2109" s="5"/>
      <c r="L2109" s="14"/>
    </row>
    <row r="2110" spans="1:12" ht="15.75">
      <c r="A2110" s="5"/>
      <c r="B2110" s="6"/>
      <c r="C2110" s="6"/>
      <c r="D2110" s="6"/>
      <c r="E2110" s="9"/>
      <c r="F2110" s="14"/>
      <c r="G2110" s="7"/>
      <c r="H2110" s="2"/>
      <c r="I2110" s="14"/>
      <c r="J2110" s="5"/>
      <c r="K2110" s="5"/>
      <c r="L2110" s="14"/>
    </row>
    <row r="2111" spans="1:12" ht="15.75">
      <c r="A2111" s="5"/>
      <c r="B2111" s="6"/>
      <c r="C2111" s="6"/>
      <c r="D2111" s="6"/>
      <c r="E2111" s="5"/>
      <c r="F2111" s="14"/>
      <c r="G2111" s="9"/>
      <c r="H2111" s="2"/>
      <c r="I2111" s="14"/>
      <c r="J2111" s="5"/>
      <c r="K2111" s="5"/>
      <c r="L2111" s="14"/>
    </row>
    <row r="2112" spans="1:12" ht="15.75">
      <c r="A2112" s="5"/>
      <c r="B2112" s="6"/>
      <c r="C2112" s="6"/>
      <c r="D2112" s="6"/>
      <c r="E2112" s="9"/>
      <c r="F2112" s="14"/>
      <c r="G2112" s="9"/>
      <c r="H2112" s="2"/>
      <c r="I2112" s="14"/>
      <c r="J2112" s="5"/>
      <c r="K2112" s="5"/>
      <c r="L2112" s="14"/>
    </row>
    <row r="2113" spans="1:12" ht="15.75">
      <c r="A2113" s="5"/>
      <c r="B2113" s="6"/>
      <c r="C2113" s="6"/>
      <c r="D2113" s="6"/>
      <c r="E2113" s="9"/>
      <c r="F2113" s="14"/>
      <c r="G2113" s="7"/>
      <c r="H2113" s="2"/>
      <c r="I2113" s="14"/>
      <c r="J2113" s="5"/>
      <c r="K2113" s="5"/>
      <c r="L2113" s="14"/>
    </row>
    <row r="2114" spans="1:12" ht="15.75">
      <c r="A2114" s="9"/>
      <c r="B2114" s="6"/>
      <c r="C2114" s="6"/>
      <c r="D2114" s="6"/>
      <c r="E2114" s="9"/>
      <c r="F2114" s="13"/>
      <c r="G2114" s="7"/>
      <c r="H2114" s="2"/>
      <c r="I2114" s="13"/>
      <c r="J2114" s="9"/>
      <c r="K2114" s="9"/>
      <c r="L2114" s="13"/>
    </row>
    <row r="2115" spans="1:12" ht="15.75">
      <c r="A2115" s="5"/>
      <c r="B2115" s="6"/>
      <c r="C2115" s="6"/>
      <c r="D2115" s="6"/>
      <c r="E2115" s="9"/>
      <c r="F2115" s="14"/>
      <c r="G2115" s="9"/>
      <c r="H2115" s="2"/>
      <c r="I2115" s="14"/>
      <c r="J2115" s="5"/>
      <c r="K2115" s="5"/>
      <c r="L2115" s="14"/>
    </row>
    <row r="2116" spans="1:12" ht="15.75">
      <c r="A2116" s="9"/>
      <c r="B2116" s="6"/>
      <c r="C2116" s="6"/>
      <c r="D2116" s="6"/>
      <c r="E2116" s="9"/>
      <c r="F2116" s="13"/>
      <c r="G2116" s="7"/>
      <c r="H2116" s="2"/>
      <c r="I2116" s="13"/>
      <c r="J2116" s="9"/>
      <c r="K2116" s="9"/>
      <c r="L2116" s="13"/>
    </row>
    <row r="2117" spans="1:12" ht="15.75">
      <c r="A2117" s="5"/>
      <c r="B2117" s="6"/>
      <c r="C2117" s="6"/>
      <c r="D2117" s="6"/>
      <c r="E2117" s="9"/>
      <c r="F2117" s="14"/>
      <c r="G2117" s="7"/>
      <c r="H2117" s="2"/>
      <c r="I2117" s="14"/>
      <c r="J2117" s="5"/>
      <c r="K2117" s="5"/>
      <c r="L2117" s="14"/>
    </row>
    <row r="2118" spans="1:12" ht="15.75">
      <c r="A2118" s="5"/>
      <c r="B2118" s="6"/>
      <c r="C2118" s="6"/>
      <c r="D2118" s="6"/>
      <c r="E2118" s="9"/>
      <c r="F2118" s="14"/>
      <c r="G2118" s="7"/>
      <c r="H2118" s="2"/>
      <c r="I2118" s="14"/>
      <c r="J2118" s="5"/>
      <c r="K2118" s="5"/>
      <c r="L2118" s="14"/>
    </row>
    <row r="2119" spans="1:12" ht="15.75">
      <c r="A2119" s="5"/>
      <c r="B2119" s="6"/>
      <c r="C2119" s="6"/>
      <c r="D2119" s="6"/>
      <c r="E2119" s="9"/>
      <c r="F2119" s="14"/>
      <c r="G2119" s="7"/>
      <c r="H2119" s="2"/>
      <c r="I2119" s="14"/>
      <c r="J2119" s="5"/>
      <c r="K2119" s="5"/>
      <c r="L2119" s="14"/>
    </row>
    <row r="2120" spans="1:12" ht="15.75">
      <c r="A2120" s="5"/>
      <c r="B2120" s="6"/>
      <c r="C2120" s="6"/>
      <c r="D2120" s="6"/>
      <c r="E2120" s="9"/>
      <c r="F2120" s="14"/>
      <c r="G2120" s="7"/>
      <c r="H2120" s="2"/>
      <c r="I2120" s="14"/>
      <c r="J2120" s="5"/>
      <c r="K2120" s="5"/>
      <c r="L2120" s="14"/>
    </row>
    <row r="2121" spans="1:12" ht="15.75">
      <c r="A2121" s="10"/>
      <c r="B2121" s="6"/>
      <c r="C2121" s="6"/>
      <c r="D2121" s="6"/>
      <c r="E2121" s="9"/>
      <c r="F2121" s="14"/>
      <c r="G2121" s="7"/>
      <c r="H2121" s="2"/>
      <c r="I2121" s="14"/>
      <c r="J2121" s="5"/>
      <c r="K2121" s="5"/>
      <c r="L2121" s="14"/>
    </row>
    <row r="2122" spans="1:12" ht="15.75">
      <c r="A2122" s="5"/>
      <c r="B2122" s="6"/>
      <c r="C2122" s="6"/>
      <c r="D2122" s="6"/>
      <c r="E2122" s="9"/>
      <c r="F2122" s="14"/>
      <c r="G2122" s="7"/>
      <c r="H2122" s="2"/>
      <c r="I2122" s="14"/>
      <c r="J2122" s="5"/>
      <c r="K2122" s="5"/>
      <c r="L2122" s="14"/>
    </row>
    <row r="2123" spans="1:12" ht="15.75">
      <c r="A2123" s="5"/>
      <c r="B2123" s="6"/>
      <c r="C2123" s="6"/>
      <c r="D2123" s="6"/>
      <c r="E2123" s="9"/>
      <c r="F2123" s="14"/>
      <c r="G2123" s="7"/>
      <c r="H2123" s="2"/>
      <c r="I2123" s="14"/>
      <c r="J2123" s="5"/>
      <c r="K2123" s="5"/>
      <c r="L2123" s="14"/>
    </row>
    <row r="2124" spans="1:12" ht="15.75">
      <c r="A2124" s="5"/>
      <c r="B2124" s="6"/>
      <c r="C2124" s="6"/>
      <c r="D2124" s="6"/>
      <c r="E2124" s="9"/>
      <c r="F2124" s="14"/>
      <c r="G2124" s="7"/>
      <c r="H2124" s="2"/>
      <c r="I2124" s="14"/>
      <c r="J2124" s="5"/>
      <c r="K2124" s="5"/>
      <c r="L2124" s="14"/>
    </row>
    <row r="2125" spans="1:12" ht="15.75">
      <c r="A2125" s="5"/>
      <c r="B2125" s="6"/>
      <c r="C2125" s="6"/>
      <c r="D2125" s="6"/>
      <c r="E2125" s="9"/>
      <c r="F2125" s="14"/>
      <c r="G2125" s="7"/>
      <c r="H2125" s="2"/>
      <c r="I2125" s="14"/>
      <c r="J2125" s="5"/>
      <c r="K2125" s="5"/>
      <c r="L2125" s="14"/>
    </row>
    <row r="2126" spans="1:12" ht="15.75">
      <c r="A2126" s="9"/>
      <c r="B2126" s="6"/>
      <c r="C2126" s="6"/>
      <c r="D2126" s="6"/>
      <c r="E2126" s="9"/>
      <c r="F2126" s="13"/>
      <c r="G2126" s="7"/>
      <c r="H2126" s="2"/>
      <c r="I2126" s="13"/>
      <c r="J2126" s="9"/>
      <c r="K2126" s="9"/>
      <c r="L2126" s="13"/>
    </row>
    <row r="2127" spans="1:12" ht="15.75">
      <c r="A2127" s="9"/>
      <c r="B2127" s="6"/>
      <c r="C2127" s="6"/>
      <c r="D2127" s="6"/>
      <c r="E2127" s="9"/>
      <c r="F2127" s="13"/>
      <c r="G2127" s="7"/>
      <c r="H2127" s="2"/>
      <c r="I2127" s="13"/>
      <c r="J2127" s="9"/>
      <c r="K2127" s="9"/>
      <c r="L2127" s="13"/>
    </row>
    <row r="2128" spans="1:12" ht="15.75">
      <c r="A2128" s="5"/>
      <c r="B2128" s="6"/>
      <c r="C2128" s="6"/>
      <c r="D2128" s="6"/>
      <c r="E2128" s="9"/>
      <c r="F2128" s="14"/>
      <c r="G2128" s="7"/>
      <c r="H2128" s="2"/>
      <c r="I2128" s="14"/>
      <c r="J2128" s="5"/>
      <c r="K2128" s="5"/>
      <c r="L2128" s="14"/>
    </row>
    <row r="2129" spans="1:12" ht="15.75">
      <c r="A2129" s="5"/>
      <c r="B2129" s="6"/>
      <c r="C2129" s="6"/>
      <c r="D2129" s="6"/>
      <c r="E2129" s="9"/>
      <c r="F2129" s="14"/>
      <c r="G2129" s="7"/>
      <c r="H2129" s="2"/>
      <c r="I2129" s="14"/>
      <c r="J2129" s="5"/>
      <c r="K2129" s="5"/>
      <c r="L2129" s="14"/>
    </row>
    <row r="2130" spans="1:12" ht="15.75">
      <c r="A2130" s="5"/>
      <c r="B2130" s="6"/>
      <c r="C2130" s="6"/>
      <c r="D2130" s="6"/>
      <c r="E2130" s="9"/>
      <c r="F2130" s="14"/>
      <c r="G2130" s="7"/>
      <c r="H2130" s="2"/>
      <c r="I2130" s="14"/>
      <c r="J2130" s="5"/>
      <c r="K2130" s="5"/>
      <c r="L2130" s="14"/>
    </row>
    <row r="2131" spans="1:12" ht="15.75">
      <c r="A2131" s="5"/>
      <c r="B2131" s="6"/>
      <c r="C2131" s="6"/>
      <c r="D2131" s="6"/>
      <c r="E2131" s="9"/>
      <c r="F2131" s="14"/>
      <c r="G2131" s="7"/>
      <c r="H2131" s="2"/>
      <c r="I2131" s="14"/>
      <c r="J2131" s="5"/>
      <c r="K2131" s="5"/>
      <c r="L2131" s="14"/>
    </row>
    <row r="2132" spans="1:12" ht="15.75">
      <c r="A2132" s="5"/>
      <c r="B2132" s="6"/>
      <c r="C2132" s="6"/>
      <c r="D2132" s="6"/>
      <c r="E2132" s="9"/>
      <c r="F2132" s="14"/>
      <c r="G2132" s="7"/>
      <c r="H2132" s="2"/>
      <c r="I2132" s="14"/>
      <c r="J2132" s="5"/>
      <c r="K2132" s="5"/>
      <c r="L2132" s="14"/>
    </row>
    <row r="2133" spans="1:12" ht="15.75">
      <c r="A2133" s="5"/>
      <c r="B2133" s="6"/>
      <c r="C2133" s="6"/>
      <c r="D2133" s="6"/>
      <c r="E2133" s="9"/>
      <c r="F2133" s="14"/>
      <c r="G2133" s="7"/>
      <c r="H2133" s="2"/>
      <c r="I2133" s="14"/>
      <c r="J2133" s="5"/>
      <c r="K2133" s="5"/>
      <c r="L2133" s="14"/>
    </row>
    <row r="2134" spans="1:12" ht="15.75">
      <c r="A2134" s="5"/>
      <c r="B2134" s="6"/>
      <c r="C2134" s="6"/>
      <c r="D2134" s="6"/>
      <c r="E2134" s="9"/>
      <c r="F2134" s="14"/>
      <c r="G2134" s="7"/>
      <c r="H2134" s="2"/>
      <c r="I2134" s="14"/>
      <c r="J2134" s="5"/>
      <c r="K2134" s="5"/>
      <c r="L2134" s="14"/>
    </row>
    <row r="2135" spans="1:12" ht="15.75">
      <c r="A2135" s="5"/>
      <c r="B2135" s="6"/>
      <c r="C2135" s="6"/>
      <c r="D2135" s="6"/>
      <c r="E2135" s="9"/>
      <c r="F2135" s="14"/>
      <c r="G2135" s="7"/>
      <c r="H2135" s="2"/>
      <c r="I2135" s="14"/>
      <c r="J2135" s="5"/>
      <c r="K2135" s="5"/>
      <c r="L2135" s="14"/>
    </row>
    <row r="2136" spans="1:12" ht="15.75">
      <c r="A2136" s="5"/>
      <c r="B2136" s="6"/>
      <c r="C2136" s="6"/>
      <c r="D2136" s="6"/>
      <c r="E2136" s="9"/>
      <c r="F2136" s="14"/>
      <c r="G2136" s="7"/>
      <c r="H2136" s="2"/>
      <c r="I2136" s="14"/>
      <c r="J2136" s="5"/>
      <c r="K2136" s="5"/>
      <c r="L2136" s="14"/>
    </row>
    <row r="2137" spans="1:12" ht="15.75">
      <c r="A2137" s="5"/>
      <c r="B2137" s="6"/>
      <c r="C2137" s="6"/>
      <c r="D2137" s="6"/>
      <c r="E2137" s="9"/>
      <c r="F2137" s="14"/>
      <c r="G2137" s="9"/>
      <c r="H2137" s="2"/>
      <c r="I2137" s="14"/>
      <c r="J2137" s="5"/>
      <c r="K2137" s="5"/>
      <c r="L2137" s="14"/>
    </row>
    <row r="2138" spans="1:12" ht="15.75">
      <c r="A2138" s="5"/>
      <c r="B2138" s="6"/>
      <c r="C2138" s="6"/>
      <c r="D2138" s="6"/>
      <c r="E2138" s="9"/>
      <c r="F2138" s="14"/>
      <c r="G2138" s="9"/>
      <c r="H2138" s="2"/>
      <c r="I2138" s="14"/>
      <c r="J2138" s="5"/>
      <c r="K2138" s="5"/>
      <c r="L2138" s="14"/>
    </row>
    <row r="2139" spans="1:12" ht="15.75">
      <c r="A2139" s="5"/>
      <c r="B2139" s="6"/>
      <c r="C2139" s="6"/>
      <c r="D2139" s="6"/>
      <c r="E2139" s="9"/>
      <c r="F2139" s="14"/>
      <c r="G2139" s="9"/>
      <c r="H2139" s="2"/>
      <c r="I2139" s="14"/>
      <c r="J2139" s="5"/>
      <c r="K2139" s="5"/>
      <c r="L2139" s="14"/>
    </row>
    <row r="2140" spans="1:12" ht="15.75">
      <c r="A2140" s="9"/>
      <c r="B2140" s="6"/>
      <c r="C2140" s="6"/>
      <c r="D2140" s="6"/>
      <c r="E2140" s="9"/>
      <c r="F2140" s="13"/>
      <c r="G2140" s="7"/>
      <c r="H2140" s="2"/>
      <c r="I2140" s="13"/>
      <c r="J2140" s="9"/>
      <c r="K2140" s="9"/>
      <c r="L2140" s="13"/>
    </row>
    <row r="2141" spans="1:12" ht="15.75">
      <c r="A2141" s="9"/>
      <c r="B2141" s="6"/>
      <c r="C2141" s="6"/>
      <c r="D2141" s="6"/>
      <c r="E2141" s="9"/>
      <c r="F2141" s="13"/>
      <c r="G2141" s="7"/>
      <c r="H2141" s="2"/>
      <c r="I2141" s="13"/>
      <c r="J2141" s="9"/>
      <c r="K2141" s="9"/>
      <c r="L2141" s="13"/>
    </row>
    <row r="2142" spans="1:12" ht="15.75">
      <c r="A2142" s="5"/>
      <c r="B2142" s="6"/>
      <c r="C2142" s="6"/>
      <c r="D2142" s="6"/>
      <c r="E2142" s="9"/>
      <c r="F2142" s="14"/>
      <c r="G2142" s="7"/>
      <c r="H2142" s="2"/>
      <c r="I2142" s="14"/>
      <c r="J2142" s="5"/>
      <c r="K2142" s="5"/>
      <c r="L2142" s="14"/>
    </row>
    <row r="2143" spans="1:12" ht="15.75">
      <c r="A2143" s="6"/>
      <c r="B2143" s="6"/>
      <c r="C2143" s="6"/>
      <c r="D2143" s="6"/>
      <c r="E2143" s="9"/>
      <c r="F2143" s="14"/>
      <c r="G2143" s="7"/>
      <c r="H2143" s="2"/>
      <c r="I2143" s="14"/>
      <c r="J2143" s="5"/>
      <c r="K2143" s="5"/>
      <c r="L2143" s="14"/>
    </row>
    <row r="2144" spans="1:12" ht="15.75">
      <c r="A2144" s="5"/>
      <c r="B2144" s="6"/>
      <c r="C2144" s="6"/>
      <c r="D2144" s="6"/>
      <c r="E2144" s="9"/>
      <c r="F2144" s="14"/>
      <c r="G2144" s="7"/>
      <c r="H2144" s="2"/>
      <c r="I2144" s="14"/>
      <c r="J2144" s="5"/>
      <c r="K2144" s="5"/>
      <c r="L2144" s="14"/>
    </row>
    <row r="2145" spans="1:12" ht="15.75">
      <c r="A2145" s="5"/>
      <c r="B2145" s="6"/>
      <c r="C2145" s="6"/>
      <c r="D2145" s="6"/>
      <c r="E2145" s="9"/>
      <c r="F2145" s="14"/>
      <c r="G2145" s="7"/>
      <c r="H2145" s="2"/>
      <c r="I2145" s="14"/>
      <c r="J2145" s="5"/>
      <c r="K2145" s="5"/>
      <c r="L2145" s="14"/>
    </row>
    <row r="2146" spans="1:12" ht="15.75">
      <c r="A2146" s="5"/>
      <c r="B2146" s="6"/>
      <c r="C2146" s="6"/>
      <c r="D2146" s="6"/>
      <c r="E2146" s="9"/>
      <c r="F2146" s="14"/>
      <c r="G2146" s="7"/>
      <c r="H2146" s="2"/>
      <c r="I2146" s="14"/>
      <c r="J2146" s="5"/>
      <c r="K2146" s="5"/>
      <c r="L2146" s="14"/>
    </row>
    <row r="2147" spans="1:12" ht="15.75">
      <c r="A2147" s="5"/>
      <c r="B2147" s="6"/>
      <c r="C2147" s="6"/>
      <c r="D2147" s="6"/>
      <c r="E2147" s="9"/>
      <c r="F2147" s="14"/>
      <c r="G2147" s="9"/>
      <c r="H2147" s="2"/>
      <c r="I2147" s="14"/>
      <c r="J2147" s="5"/>
      <c r="K2147" s="5"/>
      <c r="L2147" s="14"/>
    </row>
    <row r="2148" spans="1:12" ht="15.75">
      <c r="A2148" s="9"/>
      <c r="B2148" s="6"/>
      <c r="C2148" s="6"/>
      <c r="D2148" s="6"/>
      <c r="E2148" s="9"/>
      <c r="F2148" s="13"/>
      <c r="G2148" s="7"/>
      <c r="H2148" s="2"/>
      <c r="I2148" s="13"/>
      <c r="J2148" s="5"/>
      <c r="K2148" s="5"/>
      <c r="L2148" s="14"/>
    </row>
    <row r="2149" spans="1:12" ht="15.75">
      <c r="A2149" s="5"/>
      <c r="B2149" s="6"/>
      <c r="C2149" s="6"/>
      <c r="D2149" s="6"/>
      <c r="E2149" s="9"/>
      <c r="F2149" s="14"/>
      <c r="G2149" s="7"/>
      <c r="H2149" s="2"/>
      <c r="I2149" s="14"/>
      <c r="J2149" s="5"/>
      <c r="K2149" s="5"/>
      <c r="L2149" s="14"/>
    </row>
    <row r="2150" spans="1:12" ht="15.75">
      <c r="A2150" s="5"/>
      <c r="B2150" s="6"/>
      <c r="C2150" s="6"/>
      <c r="D2150" s="6"/>
      <c r="E2150" s="9"/>
      <c r="F2150" s="14"/>
      <c r="G2150" s="7"/>
      <c r="H2150" s="2"/>
      <c r="I2150" s="14"/>
      <c r="J2150" s="5"/>
      <c r="K2150" s="5"/>
      <c r="L2150" s="14"/>
    </row>
    <row r="2151" spans="1:12" ht="15.75">
      <c r="A2151" s="9"/>
      <c r="B2151" s="6"/>
      <c r="C2151" s="6"/>
      <c r="D2151" s="6"/>
      <c r="E2151" s="9"/>
      <c r="F2151" s="13"/>
      <c r="G2151" s="7"/>
      <c r="H2151" s="2"/>
      <c r="I2151" s="13"/>
      <c r="J2151" s="5"/>
      <c r="K2151" s="5"/>
      <c r="L2151" s="13"/>
    </row>
    <row r="2152" spans="1:12" ht="15.75">
      <c r="A2152" s="5"/>
      <c r="B2152" s="6"/>
      <c r="C2152" s="6"/>
      <c r="D2152" s="6"/>
      <c r="E2152" s="9"/>
      <c r="F2152" s="14"/>
      <c r="G2152" s="7"/>
      <c r="H2152" s="2"/>
      <c r="I2152" s="14"/>
      <c r="J2152" s="5"/>
      <c r="K2152" s="5"/>
      <c r="L2152" s="14"/>
    </row>
    <row r="2153" spans="1:12" ht="15.75">
      <c r="A2153" s="5"/>
      <c r="B2153" s="6"/>
      <c r="C2153" s="6"/>
      <c r="D2153" s="6"/>
      <c r="E2153" s="9"/>
      <c r="F2153" s="14"/>
      <c r="G2153" s="7"/>
      <c r="H2153" s="2"/>
      <c r="I2153" s="14"/>
      <c r="J2153" s="5"/>
      <c r="K2153" s="5"/>
      <c r="L2153" s="14"/>
    </row>
    <row r="2154" spans="1:12" ht="15.75">
      <c r="A2154" s="9"/>
      <c r="B2154" s="6"/>
      <c r="C2154" s="6"/>
      <c r="D2154" s="6"/>
      <c r="E2154" s="9"/>
      <c r="F2154" s="13"/>
      <c r="G2154" s="7"/>
      <c r="H2154" s="2"/>
      <c r="I2154" s="13"/>
      <c r="J2154" s="9"/>
      <c r="K2154" s="9"/>
      <c r="L2154" s="13"/>
    </row>
    <row r="2155" spans="1:12" ht="15.75">
      <c r="A2155" s="5"/>
      <c r="B2155" s="6"/>
      <c r="C2155" s="6"/>
      <c r="D2155" s="6"/>
      <c r="E2155" s="9"/>
      <c r="F2155" s="14"/>
      <c r="G2155" s="7"/>
      <c r="H2155" s="2"/>
      <c r="I2155" s="14"/>
      <c r="J2155" s="5"/>
      <c r="K2155" s="5"/>
      <c r="L2155" s="14"/>
    </row>
    <row r="2156" spans="1:12" ht="15.75">
      <c r="A2156" s="5"/>
      <c r="B2156" s="6"/>
      <c r="C2156" s="6"/>
      <c r="D2156" s="6"/>
      <c r="E2156" s="9"/>
      <c r="F2156" s="14"/>
      <c r="G2156" s="7"/>
      <c r="H2156" s="2"/>
      <c r="I2156" s="14"/>
      <c r="J2156" s="5"/>
      <c r="K2156" s="5"/>
      <c r="L2156" s="14"/>
    </row>
    <row r="2157" spans="1:12" ht="15.75">
      <c r="A2157" s="5"/>
      <c r="B2157" s="6"/>
      <c r="C2157" s="6"/>
      <c r="D2157" s="6"/>
      <c r="E2157" s="9"/>
      <c r="F2157" s="14"/>
      <c r="G2157" s="7"/>
      <c r="H2157" s="2"/>
      <c r="I2157" s="14"/>
      <c r="J2157" s="5"/>
      <c r="K2157" s="5"/>
      <c r="L2157" s="14"/>
    </row>
    <row r="2158" spans="1:12" ht="15.75">
      <c r="A2158" s="5"/>
      <c r="B2158" s="6"/>
      <c r="C2158" s="6"/>
      <c r="D2158" s="6"/>
      <c r="E2158" s="9"/>
      <c r="F2158" s="14"/>
      <c r="G2158" s="7"/>
      <c r="H2158" s="2"/>
      <c r="I2158" s="14"/>
      <c r="J2158" s="5"/>
      <c r="K2158" s="5"/>
      <c r="L2158" s="14"/>
    </row>
    <row r="2159" spans="1:12" ht="15.75">
      <c r="A2159" s="8"/>
      <c r="B2159" s="6"/>
      <c r="C2159" s="6"/>
      <c r="D2159" s="6"/>
      <c r="E2159" s="5"/>
      <c r="F2159" s="13"/>
      <c r="G2159" s="9"/>
      <c r="H2159" s="2"/>
      <c r="I2159" s="13"/>
      <c r="J2159" s="9"/>
      <c r="K2159" s="9"/>
      <c r="L2159" s="13"/>
    </row>
    <row r="2160" spans="1:12" ht="15.75">
      <c r="A2160" s="9"/>
      <c r="B2160" s="6"/>
      <c r="C2160" s="6"/>
      <c r="D2160" s="6"/>
      <c r="E2160" s="9"/>
      <c r="F2160" s="13"/>
      <c r="G2160" s="9"/>
      <c r="H2160" s="2"/>
      <c r="I2160" s="13"/>
      <c r="J2160" s="9"/>
      <c r="K2160" s="9"/>
      <c r="L2160" s="13"/>
    </row>
    <row r="2161" spans="1:12" ht="15.75">
      <c r="A2161" s="9"/>
      <c r="B2161" s="6"/>
      <c r="C2161" s="6"/>
      <c r="D2161" s="6"/>
      <c r="E2161" s="9"/>
      <c r="F2161" s="13"/>
      <c r="G2161" s="7"/>
      <c r="H2161" s="2"/>
      <c r="I2161" s="13"/>
      <c r="J2161" s="9"/>
      <c r="K2161" s="9"/>
      <c r="L2161" s="13"/>
    </row>
    <row r="2162" spans="1:12" ht="15.75">
      <c r="A2162" s="5"/>
      <c r="B2162" s="6"/>
      <c r="C2162" s="6"/>
      <c r="D2162" s="6"/>
      <c r="E2162" s="9"/>
      <c r="F2162" s="14"/>
      <c r="G2162" s="7"/>
      <c r="H2162" s="2"/>
      <c r="I2162" s="14"/>
      <c r="J2162" s="5"/>
      <c r="K2162" s="5"/>
      <c r="L2162" s="14"/>
    </row>
    <row r="2163" spans="1:12" ht="15.75">
      <c r="A2163" s="5"/>
      <c r="B2163" s="6"/>
      <c r="C2163" s="6"/>
      <c r="D2163" s="6"/>
      <c r="E2163" s="9"/>
      <c r="F2163" s="14"/>
      <c r="G2163" s="7"/>
      <c r="H2163" s="2"/>
      <c r="I2163" s="14"/>
      <c r="J2163" s="5"/>
      <c r="K2163" s="5"/>
      <c r="L2163" s="14"/>
    </row>
    <row r="2164" spans="1:12" ht="15.75">
      <c r="A2164" s="5"/>
      <c r="B2164" s="6"/>
      <c r="C2164" s="6"/>
      <c r="D2164" s="6"/>
      <c r="E2164" s="9"/>
      <c r="F2164" s="14"/>
      <c r="G2164" s="7"/>
      <c r="H2164" s="2"/>
      <c r="I2164" s="14"/>
      <c r="J2164" s="5"/>
      <c r="K2164" s="5"/>
      <c r="L2164" s="14"/>
    </row>
    <row r="2165" spans="1:12" ht="15.75">
      <c r="A2165" s="5"/>
      <c r="B2165" s="6"/>
      <c r="C2165" s="6"/>
      <c r="D2165" s="6"/>
      <c r="E2165" s="9"/>
      <c r="F2165" s="14"/>
      <c r="G2165" s="7"/>
      <c r="H2165" s="2"/>
      <c r="I2165" s="14"/>
      <c r="J2165" s="5"/>
      <c r="K2165" s="5"/>
      <c r="L2165" s="14"/>
    </row>
    <row r="2166" spans="1:12" ht="15.75">
      <c r="A2166" s="5"/>
      <c r="B2166" s="6"/>
      <c r="C2166" s="6"/>
      <c r="D2166" s="6"/>
      <c r="E2166" s="5"/>
      <c r="F2166" s="14"/>
      <c r="G2166" s="9"/>
      <c r="H2166" s="2"/>
      <c r="I2166" s="14"/>
      <c r="J2166" s="5"/>
      <c r="K2166" s="5"/>
      <c r="L2166" s="14"/>
    </row>
    <row r="2167" spans="1:12" ht="15.75">
      <c r="A2167" s="5"/>
      <c r="B2167" s="6"/>
      <c r="C2167" s="6"/>
      <c r="D2167" s="6"/>
      <c r="E2167" s="9"/>
      <c r="F2167" s="14"/>
      <c r="G2167" s="9"/>
      <c r="H2167" s="2"/>
      <c r="I2167" s="14"/>
      <c r="J2167" s="5"/>
      <c r="K2167" s="5"/>
      <c r="L2167" s="14"/>
    </row>
    <row r="2168" spans="1:12" ht="15.75">
      <c r="A2168" s="5"/>
      <c r="B2168" s="6"/>
      <c r="C2168" s="6"/>
      <c r="D2168" s="6"/>
      <c r="E2168" s="9"/>
      <c r="F2168" s="14"/>
      <c r="G2168" s="7"/>
      <c r="H2168" s="2"/>
      <c r="I2168" s="14"/>
      <c r="J2168" s="5"/>
      <c r="K2168" s="5"/>
      <c r="L2168" s="14"/>
    </row>
    <row r="2169" spans="1:12" ht="15.75">
      <c r="A2169" s="5"/>
      <c r="B2169" s="6"/>
      <c r="C2169" s="6"/>
      <c r="D2169" s="6"/>
      <c r="E2169" s="9"/>
      <c r="F2169" s="14"/>
      <c r="G2169" s="9"/>
      <c r="H2169" s="2"/>
      <c r="I2169" s="14"/>
      <c r="J2169" s="5"/>
      <c r="K2169" s="5"/>
      <c r="L2169" s="14"/>
    </row>
    <row r="2170" spans="1:12" ht="15.75">
      <c r="A2170" s="9"/>
      <c r="B2170" s="6"/>
      <c r="C2170" s="6"/>
      <c r="D2170" s="6"/>
      <c r="E2170" s="9"/>
      <c r="F2170" s="13"/>
      <c r="G2170" s="7"/>
      <c r="H2170" s="2"/>
      <c r="I2170" s="13"/>
      <c r="J2170" s="9"/>
      <c r="K2170" s="9"/>
      <c r="L2170" s="13"/>
    </row>
    <row r="2171" spans="1:12" ht="15.75">
      <c r="A2171" s="5"/>
      <c r="B2171" s="6"/>
      <c r="C2171" s="6"/>
      <c r="D2171" s="6"/>
      <c r="E2171" s="9"/>
      <c r="F2171" s="14"/>
      <c r="G2171" s="7"/>
      <c r="H2171" s="2"/>
      <c r="I2171" s="14"/>
      <c r="J2171" s="5"/>
      <c r="K2171" s="5"/>
      <c r="L2171" s="14"/>
    </row>
    <row r="2172" spans="1:12" ht="15.75">
      <c r="A2172" s="5"/>
      <c r="B2172" s="6"/>
      <c r="C2172" s="6"/>
      <c r="D2172" s="6"/>
      <c r="E2172" s="9"/>
      <c r="F2172" s="14"/>
      <c r="G2172" s="9"/>
      <c r="H2172" s="2"/>
      <c r="I2172" s="14"/>
      <c r="J2172" s="5"/>
      <c r="K2172" s="5"/>
      <c r="L2172" s="14"/>
    </row>
    <row r="2173" spans="1:12" ht="15.75">
      <c r="A2173" s="9"/>
      <c r="B2173" s="6"/>
      <c r="C2173" s="6"/>
      <c r="D2173" s="6"/>
      <c r="E2173" s="9"/>
      <c r="F2173" s="13"/>
      <c r="G2173" s="7"/>
      <c r="H2173" s="2"/>
      <c r="I2173" s="13"/>
      <c r="J2173" s="9"/>
      <c r="K2173" s="9"/>
      <c r="L2173" s="13"/>
    </row>
    <row r="2174" spans="1:12" ht="15.75">
      <c r="A2174" s="5"/>
      <c r="B2174" s="6"/>
      <c r="C2174" s="6"/>
      <c r="D2174" s="6"/>
      <c r="E2174" s="9"/>
      <c r="F2174" s="14"/>
      <c r="G2174" s="7"/>
      <c r="H2174" s="2"/>
      <c r="I2174" s="14"/>
      <c r="J2174" s="5"/>
      <c r="K2174" s="5"/>
      <c r="L2174" s="14"/>
    </row>
    <row r="2175" spans="1:12" ht="15.75">
      <c r="A2175" s="10"/>
      <c r="B2175" s="6"/>
      <c r="C2175" s="6"/>
      <c r="D2175" s="6"/>
      <c r="E2175" s="9"/>
      <c r="F2175" s="14"/>
      <c r="G2175" s="7"/>
      <c r="H2175" s="2"/>
      <c r="I2175" s="14"/>
      <c r="J2175" s="5"/>
      <c r="K2175" s="5"/>
      <c r="L2175" s="14"/>
    </row>
    <row r="2176" spans="1:12" ht="15.75">
      <c r="A2176" s="10"/>
      <c r="B2176" s="6"/>
      <c r="C2176" s="6"/>
      <c r="D2176" s="6"/>
      <c r="E2176" s="9"/>
      <c r="F2176" s="14"/>
      <c r="G2176" s="7"/>
      <c r="H2176" s="2"/>
      <c r="I2176" s="14"/>
      <c r="J2176" s="5"/>
      <c r="K2176" s="5"/>
      <c r="L2176" s="14"/>
    </row>
    <row r="2177" spans="1:12" ht="15.75">
      <c r="A2177" s="5"/>
      <c r="B2177" s="6"/>
      <c r="C2177" s="6"/>
      <c r="D2177" s="6"/>
      <c r="E2177" s="9"/>
      <c r="F2177" s="14"/>
      <c r="G2177" s="9"/>
      <c r="H2177" s="2"/>
      <c r="I2177" s="14"/>
      <c r="J2177" s="5"/>
      <c r="K2177" s="5"/>
      <c r="L2177" s="14"/>
    </row>
    <row r="2178" spans="1:12" ht="15.75">
      <c r="A2178" s="5"/>
      <c r="B2178" s="6"/>
      <c r="C2178" s="6"/>
      <c r="D2178" s="6"/>
      <c r="E2178" s="9"/>
      <c r="F2178" s="14"/>
      <c r="G2178" s="9"/>
      <c r="H2178" s="2"/>
      <c r="I2178" s="14"/>
      <c r="J2178" s="5"/>
      <c r="K2178" s="5"/>
      <c r="L2178" s="14"/>
    </row>
    <row r="2179" spans="1:12" ht="15.75">
      <c r="A2179" s="9"/>
      <c r="B2179" s="6"/>
      <c r="C2179" s="6"/>
      <c r="D2179" s="6"/>
      <c r="E2179" s="9"/>
      <c r="F2179" s="14"/>
      <c r="G2179" s="9"/>
      <c r="H2179" s="2"/>
      <c r="I2179" s="13"/>
      <c r="J2179" s="5"/>
      <c r="K2179" s="5"/>
      <c r="L2179" s="14"/>
    </row>
    <row r="2180" spans="1:12" ht="15.75">
      <c r="A2180" s="9"/>
      <c r="B2180" s="6"/>
      <c r="C2180" s="6"/>
      <c r="D2180" s="6"/>
      <c r="E2180" s="9"/>
      <c r="F2180" s="13"/>
      <c r="G2180" s="9"/>
      <c r="H2180" s="2"/>
      <c r="I2180" s="13"/>
      <c r="J2180" s="5"/>
      <c r="K2180" s="5"/>
      <c r="L2180" s="14"/>
    </row>
    <row r="2181" spans="1:12" ht="15.75">
      <c r="A2181" s="5"/>
      <c r="B2181" s="6"/>
      <c r="C2181" s="6"/>
      <c r="D2181" s="6"/>
      <c r="E2181" s="9"/>
      <c r="F2181" s="14"/>
      <c r="G2181" s="9"/>
      <c r="H2181" s="2"/>
      <c r="I2181" s="14"/>
      <c r="J2181" s="5"/>
      <c r="K2181" s="5"/>
      <c r="L2181" s="14"/>
    </row>
    <row r="2182" spans="1:12" ht="15.75">
      <c r="A2182" s="5"/>
      <c r="B2182" s="6"/>
      <c r="C2182" s="6"/>
      <c r="D2182" s="6"/>
      <c r="E2182" s="9"/>
      <c r="F2182" s="14"/>
      <c r="G2182" s="9"/>
      <c r="H2182" s="2"/>
      <c r="I2182" s="14"/>
      <c r="J2182" s="5"/>
      <c r="K2182" s="5"/>
      <c r="L2182" s="14"/>
    </row>
    <row r="2183" spans="1:12" ht="15.75">
      <c r="A2183" s="5"/>
      <c r="B2183" s="6"/>
      <c r="C2183" s="6"/>
      <c r="D2183" s="6"/>
      <c r="E2183" s="9"/>
      <c r="F2183" s="14"/>
      <c r="G2183" s="7"/>
      <c r="H2183" s="2"/>
      <c r="I2183" s="14"/>
      <c r="J2183" s="5"/>
      <c r="K2183" s="5"/>
      <c r="L2183" s="14"/>
    </row>
    <row r="2184" spans="1:12" ht="15.75">
      <c r="A2184" s="5"/>
      <c r="B2184" s="6"/>
      <c r="C2184" s="6"/>
      <c r="D2184" s="6"/>
      <c r="E2184" s="9"/>
      <c r="F2184" s="14"/>
      <c r="G2184" s="9"/>
      <c r="H2184" s="2"/>
      <c r="I2184" s="14"/>
      <c r="J2184" s="5"/>
      <c r="K2184" s="5"/>
      <c r="L2184" s="14"/>
    </row>
    <row r="2185" spans="1:12" ht="15.75">
      <c r="A2185" s="5"/>
      <c r="B2185" s="6"/>
      <c r="C2185" s="6"/>
      <c r="D2185" s="6"/>
      <c r="E2185" s="9"/>
      <c r="F2185" s="14"/>
      <c r="G2185" s="9"/>
      <c r="H2185" s="2"/>
      <c r="I2185" s="14"/>
      <c r="J2185" s="5"/>
      <c r="K2185" s="5"/>
      <c r="L2185" s="14"/>
    </row>
    <row r="2186" spans="1:12" ht="15.75">
      <c r="A2186" s="5"/>
      <c r="B2186" s="6"/>
      <c r="C2186" s="6"/>
      <c r="D2186" s="6"/>
      <c r="E2186" s="9"/>
      <c r="F2186" s="14"/>
      <c r="G2186" s="9"/>
      <c r="H2186" s="2"/>
      <c r="I2186" s="14"/>
      <c r="J2186" s="5"/>
      <c r="K2186" s="5"/>
      <c r="L2186" s="14"/>
    </row>
    <row r="2187" spans="1:12" ht="15.75">
      <c r="A2187" s="5"/>
      <c r="B2187" s="6"/>
      <c r="C2187" s="6"/>
      <c r="D2187" s="6"/>
      <c r="E2187" s="9"/>
      <c r="F2187" s="14"/>
      <c r="G2187" s="9"/>
      <c r="H2187" s="2"/>
      <c r="I2187" s="14"/>
      <c r="J2187" s="5"/>
      <c r="K2187" s="5"/>
      <c r="L2187" s="14"/>
    </row>
    <row r="2188" spans="1:12" ht="15.75">
      <c r="A2188" s="5"/>
      <c r="B2188" s="6"/>
      <c r="C2188" s="6"/>
      <c r="D2188" s="6"/>
      <c r="E2188" s="9"/>
      <c r="F2188" s="14"/>
      <c r="G2188" s="7"/>
      <c r="H2188" s="2"/>
      <c r="I2188" s="14"/>
      <c r="J2188" s="5"/>
      <c r="K2188" s="5"/>
      <c r="L2188" s="14"/>
    </row>
    <row r="2189" spans="1:12" ht="15.75">
      <c r="A2189" s="6"/>
      <c r="B2189" s="6"/>
      <c r="C2189" s="6"/>
      <c r="D2189" s="6"/>
      <c r="E2189" s="9"/>
      <c r="F2189" s="14"/>
      <c r="G2189" s="7"/>
      <c r="H2189" s="2"/>
      <c r="I2189" s="14"/>
      <c r="J2189" s="5"/>
      <c r="K2189" s="5"/>
      <c r="L2189" s="14"/>
    </row>
    <row r="2190" spans="1:12" ht="15.75">
      <c r="A2190" s="9"/>
      <c r="B2190" s="6"/>
      <c r="C2190" s="6"/>
      <c r="D2190" s="6"/>
      <c r="E2190" s="9"/>
      <c r="F2190" s="13"/>
      <c r="G2190" s="7"/>
      <c r="H2190" s="2"/>
      <c r="I2190" s="13"/>
      <c r="J2190" s="9"/>
      <c r="K2190" s="9"/>
      <c r="L2190" s="13"/>
    </row>
    <row r="2191" spans="1:12" ht="15.75">
      <c r="A2191" s="5"/>
      <c r="B2191" s="6"/>
      <c r="C2191" s="6"/>
      <c r="D2191" s="6"/>
      <c r="E2191" s="9"/>
      <c r="F2191" s="14"/>
      <c r="G2191" s="9"/>
      <c r="H2191" s="2"/>
      <c r="I2191" s="14"/>
      <c r="J2191" s="5"/>
      <c r="K2191" s="5"/>
      <c r="L2191" s="14"/>
    </row>
    <row r="2192" spans="1:12" ht="15.75">
      <c r="A2192" s="5"/>
      <c r="B2192" s="6"/>
      <c r="C2192" s="6"/>
      <c r="D2192" s="6"/>
      <c r="E2192" s="9"/>
      <c r="F2192" s="14"/>
      <c r="G2192" s="7"/>
      <c r="H2192" s="2"/>
      <c r="I2192" s="14"/>
      <c r="J2192" s="5"/>
      <c r="K2192" s="5"/>
      <c r="L2192" s="14"/>
    </row>
    <row r="2193" spans="1:12" ht="15.75">
      <c r="A2193" s="9"/>
      <c r="B2193" s="6"/>
      <c r="C2193" s="6"/>
      <c r="D2193" s="6"/>
      <c r="E2193" s="9"/>
      <c r="F2193" s="13"/>
      <c r="G2193" s="9"/>
      <c r="H2193" s="2"/>
      <c r="I2193" s="13"/>
      <c r="J2193" s="5"/>
      <c r="K2193" s="5"/>
      <c r="L2193" s="14"/>
    </row>
    <row r="2194" spans="1:12" ht="15.75">
      <c r="A2194" s="5"/>
      <c r="B2194" s="6"/>
      <c r="C2194" s="6"/>
      <c r="D2194" s="6"/>
      <c r="E2194" s="9"/>
      <c r="F2194" s="14"/>
      <c r="G2194" s="7"/>
      <c r="H2194" s="2"/>
      <c r="I2194" s="14"/>
      <c r="J2194" s="5"/>
      <c r="K2194" s="5"/>
      <c r="L2194" s="14"/>
    </row>
    <row r="2195" spans="1:12" ht="15.75">
      <c r="A2195" s="5"/>
      <c r="B2195" s="6"/>
      <c r="C2195" s="6"/>
      <c r="D2195" s="6"/>
      <c r="E2195" s="9"/>
      <c r="F2195" s="14"/>
      <c r="G2195" s="7"/>
      <c r="H2195" s="2"/>
      <c r="I2195" s="14"/>
      <c r="J2195" s="5"/>
      <c r="K2195" s="5"/>
      <c r="L2195" s="14"/>
    </row>
    <row r="2196" spans="1:12" ht="15.75">
      <c r="A2196" s="5"/>
      <c r="B2196" s="6"/>
      <c r="C2196" s="6"/>
      <c r="D2196" s="6"/>
      <c r="E2196" s="9"/>
      <c r="F2196" s="14"/>
      <c r="G2196" s="7"/>
      <c r="H2196" s="2"/>
      <c r="I2196" s="14"/>
      <c r="J2196" s="5"/>
      <c r="K2196" s="5"/>
      <c r="L2196" s="14"/>
    </row>
    <row r="2197" spans="1:12" ht="15.75">
      <c r="A2197" s="5"/>
      <c r="B2197" s="6"/>
      <c r="C2197" s="6"/>
      <c r="D2197" s="6"/>
      <c r="E2197" s="9"/>
      <c r="F2197" s="14"/>
      <c r="G2197" s="9"/>
      <c r="H2197" s="2"/>
      <c r="I2197" s="14"/>
      <c r="J2197" s="5"/>
      <c r="K2197" s="5"/>
      <c r="L2197" s="14"/>
    </row>
    <row r="2198" spans="1:12" ht="15.75">
      <c r="A2198" s="5"/>
      <c r="B2198" s="6"/>
      <c r="C2198" s="6"/>
      <c r="D2198" s="6"/>
      <c r="E2198" s="9"/>
      <c r="F2198" s="14"/>
      <c r="G2198" s="7"/>
      <c r="H2198" s="2"/>
      <c r="I2198" s="14"/>
      <c r="J2198" s="5"/>
      <c r="K2198" s="5"/>
      <c r="L2198" s="14"/>
    </row>
    <row r="2199" spans="1:12" ht="15.75">
      <c r="A2199" s="5"/>
      <c r="B2199" s="6"/>
      <c r="C2199" s="6"/>
      <c r="D2199" s="6"/>
      <c r="E2199" s="9"/>
      <c r="F2199" s="14"/>
      <c r="G2199" s="7"/>
      <c r="H2199" s="2"/>
      <c r="I2199" s="14"/>
      <c r="J2199" s="5"/>
      <c r="K2199" s="5"/>
      <c r="L2199" s="14"/>
    </row>
    <row r="2200" spans="1:12" ht="15.75">
      <c r="A2200" s="5"/>
      <c r="B2200" s="6"/>
      <c r="C2200" s="6"/>
      <c r="D2200" s="6"/>
      <c r="E2200" s="9"/>
      <c r="F2200" s="14"/>
      <c r="G2200" s="7"/>
      <c r="H2200" s="2"/>
      <c r="I2200" s="14"/>
      <c r="J2200" s="5"/>
      <c r="K2200" s="5"/>
      <c r="L2200" s="14"/>
    </row>
    <row r="2201" spans="1:12" ht="15.75">
      <c r="A2201" s="5"/>
      <c r="B2201" s="6"/>
      <c r="C2201" s="6"/>
      <c r="D2201" s="6"/>
      <c r="E2201" s="9"/>
      <c r="F2201" s="14"/>
      <c r="G2201" s="7"/>
      <c r="H2201" s="2"/>
      <c r="I2201" s="14"/>
      <c r="J2201" s="5"/>
      <c r="K2201" s="5"/>
      <c r="L2201" s="14"/>
    </row>
    <row r="2202" spans="1:12" ht="15.75">
      <c r="A2202" s="5"/>
      <c r="B2202" s="6"/>
      <c r="C2202" s="6"/>
      <c r="D2202" s="6"/>
      <c r="E2202" s="9"/>
      <c r="F2202" s="14"/>
      <c r="G2202" s="7"/>
      <c r="H2202" s="2"/>
      <c r="I2202" s="14"/>
      <c r="J2202" s="5"/>
      <c r="K2202" s="5"/>
      <c r="L2202" s="14"/>
    </row>
    <row r="2203" spans="1:12" ht="15.75">
      <c r="A2203" s="9"/>
      <c r="B2203" s="6"/>
      <c r="C2203" s="6"/>
      <c r="D2203" s="6"/>
      <c r="E2203" s="9"/>
      <c r="F2203" s="13"/>
      <c r="G2203" s="7"/>
      <c r="H2203" s="2"/>
      <c r="I2203" s="13"/>
      <c r="J2203" s="9"/>
      <c r="K2203" s="9"/>
      <c r="L2203" s="13"/>
    </row>
    <row r="2204" spans="1:12" ht="15.75">
      <c r="A2204" s="5"/>
      <c r="B2204" s="6"/>
      <c r="C2204" s="6"/>
      <c r="D2204" s="6"/>
      <c r="E2204" s="9"/>
      <c r="F2204" s="14"/>
      <c r="G2204" s="9"/>
      <c r="H2204" s="2"/>
      <c r="I2204" s="14"/>
      <c r="J2204" s="5"/>
      <c r="K2204" s="5"/>
      <c r="L2204" s="14"/>
    </row>
    <row r="2205" spans="1:12" ht="15.75">
      <c r="A2205" s="5"/>
      <c r="B2205" s="6"/>
      <c r="C2205" s="6"/>
      <c r="D2205" s="6"/>
      <c r="E2205" s="9"/>
      <c r="F2205" s="14"/>
      <c r="G2205" s="7"/>
      <c r="H2205" s="2"/>
      <c r="I2205" s="14"/>
      <c r="J2205" s="5"/>
      <c r="K2205" s="5"/>
      <c r="L2205" s="14"/>
    </row>
    <row r="2206" spans="1:12" ht="15.75">
      <c r="A2206" s="5"/>
      <c r="B2206" s="6"/>
      <c r="C2206" s="6"/>
      <c r="D2206" s="6"/>
      <c r="E2206" s="9"/>
      <c r="F2206" s="14"/>
      <c r="G2206" s="7"/>
      <c r="H2206" s="2"/>
      <c r="I2206" s="14"/>
      <c r="J2206" s="5"/>
      <c r="K2206" s="5"/>
      <c r="L2206" s="14"/>
    </row>
    <row r="2207" spans="1:12" ht="15.75">
      <c r="A2207" s="5"/>
      <c r="B2207" s="6"/>
      <c r="C2207" s="6"/>
      <c r="D2207" s="6"/>
      <c r="E2207" s="9"/>
      <c r="F2207" s="14"/>
      <c r="G2207" s="7"/>
      <c r="H2207" s="2"/>
      <c r="I2207" s="14"/>
      <c r="J2207" s="5"/>
      <c r="K2207" s="5"/>
      <c r="L2207" s="14"/>
    </row>
    <row r="2208" spans="1:12" ht="15.75">
      <c r="A2208" s="5"/>
      <c r="B2208" s="6"/>
      <c r="C2208" s="6"/>
      <c r="D2208" s="6"/>
      <c r="E2208" s="9"/>
      <c r="F2208" s="14"/>
      <c r="G2208" s="7"/>
      <c r="H2208" s="2"/>
      <c r="I2208" s="14"/>
      <c r="J2208" s="5"/>
      <c r="K2208" s="5"/>
      <c r="L2208" s="14"/>
    </row>
    <row r="2209" spans="1:12" ht="15.75">
      <c r="A2209" s="5"/>
      <c r="B2209" s="6"/>
      <c r="C2209" s="6"/>
      <c r="D2209" s="6"/>
      <c r="E2209" s="9"/>
      <c r="F2209" s="14"/>
      <c r="G2209" s="7"/>
      <c r="H2209" s="2"/>
      <c r="I2209" s="14"/>
      <c r="J2209" s="5"/>
      <c r="K2209" s="5"/>
      <c r="L2209" s="14"/>
    </row>
    <row r="2210" spans="1:12" ht="15.75">
      <c r="A2210" s="5"/>
      <c r="B2210" s="6"/>
      <c r="C2210" s="6"/>
      <c r="D2210" s="6"/>
      <c r="E2210" s="9"/>
      <c r="F2210" s="14"/>
      <c r="G2210" s="7"/>
      <c r="H2210" s="2"/>
      <c r="I2210" s="14"/>
      <c r="J2210" s="5"/>
      <c r="K2210" s="5"/>
      <c r="L2210" s="14"/>
    </row>
    <row r="2211" spans="1:12" ht="15.75">
      <c r="A2211" s="5"/>
      <c r="B2211" s="6"/>
      <c r="C2211" s="6"/>
      <c r="D2211" s="6"/>
      <c r="E2211" s="9"/>
      <c r="F2211" s="14"/>
      <c r="G2211" s="9"/>
      <c r="H2211" s="2"/>
      <c r="I2211" s="14"/>
      <c r="J2211" s="5"/>
      <c r="K2211" s="5"/>
      <c r="L2211" s="14"/>
    </row>
    <row r="2212" spans="1:12" ht="15.75">
      <c r="A2212" s="5"/>
      <c r="B2212" s="6"/>
      <c r="C2212" s="6"/>
      <c r="D2212" s="6"/>
      <c r="E2212" s="9"/>
      <c r="F2212" s="14"/>
      <c r="G2212" s="9"/>
      <c r="H2212" s="2"/>
      <c r="I2212" s="14"/>
      <c r="J2212" s="5"/>
      <c r="K2212" s="5"/>
      <c r="L2212" s="14"/>
    </row>
    <row r="2213" spans="1:12" ht="15.75">
      <c r="A2213" s="9"/>
      <c r="B2213" s="6"/>
      <c r="C2213" s="6"/>
      <c r="D2213" s="6"/>
      <c r="E2213" s="9"/>
      <c r="F2213" s="13"/>
      <c r="G2213" s="7"/>
      <c r="H2213" s="2"/>
      <c r="I2213" s="13"/>
      <c r="J2213" s="9"/>
      <c r="K2213" s="9"/>
      <c r="L2213" s="13"/>
    </row>
    <row r="2214" spans="1:12" ht="15.75">
      <c r="A2214" s="6"/>
      <c r="B2214" s="6"/>
      <c r="C2214" s="6"/>
      <c r="D2214" s="6"/>
      <c r="E2214" s="9"/>
      <c r="F2214" s="13"/>
      <c r="G2214" s="7"/>
      <c r="H2214" s="2"/>
      <c r="I2214" s="13"/>
      <c r="J2214" s="9"/>
      <c r="K2214" s="9"/>
      <c r="L2214" s="13"/>
    </row>
    <row r="2215" spans="1:12" ht="15.75">
      <c r="A2215" s="5"/>
      <c r="B2215" s="6"/>
      <c r="C2215" s="6"/>
      <c r="D2215" s="6"/>
      <c r="E2215" s="9"/>
      <c r="F2215" s="14"/>
      <c r="G2215" s="7"/>
      <c r="H2215" s="2"/>
      <c r="I2215" s="14"/>
      <c r="J2215" s="5"/>
      <c r="K2215" s="5"/>
      <c r="L2215" s="14"/>
    </row>
    <row r="2216" spans="1:12" ht="15.75">
      <c r="A2216" s="9"/>
      <c r="B2216" s="6"/>
      <c r="C2216" s="6"/>
      <c r="D2216" s="6"/>
      <c r="E2216" s="9"/>
      <c r="F2216" s="13"/>
      <c r="G2216" s="7"/>
      <c r="H2216" s="2"/>
      <c r="I2216" s="13"/>
      <c r="J2216" s="9"/>
      <c r="K2216" s="9"/>
      <c r="L2216" s="13"/>
    </row>
    <row r="2217" spans="1:12" ht="15.75">
      <c r="A2217" s="5"/>
      <c r="B2217" s="6"/>
      <c r="C2217" s="6"/>
      <c r="D2217" s="6"/>
      <c r="E2217" s="9"/>
      <c r="F2217" s="14"/>
      <c r="G2217" s="7"/>
      <c r="H2217" s="2"/>
      <c r="I2217" s="14"/>
      <c r="J2217" s="5"/>
      <c r="K2217" s="5"/>
      <c r="L2217" s="14"/>
    </row>
    <row r="2218" spans="1:12" ht="15.75">
      <c r="A2218" s="5"/>
      <c r="B2218" s="6"/>
      <c r="C2218" s="6"/>
      <c r="D2218" s="6"/>
      <c r="E2218" s="9"/>
      <c r="F2218" s="14"/>
      <c r="G2218" s="7"/>
      <c r="H2218" s="2"/>
      <c r="I2218" s="14"/>
      <c r="J2218" s="5"/>
      <c r="K2218" s="5"/>
      <c r="L2218" s="14"/>
    </row>
    <row r="2219" spans="1:12">
      <c r="A2219" s="6"/>
      <c r="B2219" s="6"/>
      <c r="C2219" s="6"/>
      <c r="D2219" s="6"/>
      <c r="E2219" s="9"/>
      <c r="F2219" s="14"/>
      <c r="G2219" s="6"/>
      <c r="H2219" s="12"/>
      <c r="I2219" s="14"/>
      <c r="J2219" s="5"/>
      <c r="K2219" s="5"/>
      <c r="L2219" s="14"/>
    </row>
    <row r="2220" spans="1:12">
      <c r="A2220" s="5"/>
      <c r="B2220" s="6"/>
      <c r="C2220" s="6"/>
      <c r="D2220" s="6"/>
      <c r="E2220" s="9"/>
      <c r="F2220" s="14"/>
      <c r="G2220" s="6"/>
      <c r="H2220" s="12"/>
      <c r="I2220" s="14"/>
      <c r="J2220" s="5"/>
      <c r="K2220" s="5"/>
      <c r="L2220" s="14"/>
    </row>
    <row r="2221" spans="1:12">
      <c r="A2221" s="10"/>
      <c r="B2221" s="6"/>
      <c r="C2221" s="6"/>
      <c r="D2221" s="6"/>
      <c r="E2221" s="9"/>
      <c r="F2221" s="14"/>
      <c r="G2221" s="6"/>
      <c r="H2221" s="12"/>
      <c r="I2221" s="14"/>
      <c r="J2221" s="5"/>
      <c r="K2221" s="9"/>
      <c r="L2221" s="13"/>
    </row>
    <row r="2222" spans="1:12">
      <c r="A2222" s="5"/>
      <c r="B2222" s="6"/>
      <c r="C2222" s="6"/>
      <c r="D2222" s="6"/>
      <c r="E2222" s="9"/>
      <c r="F2222" s="14"/>
      <c r="G2222" s="6"/>
      <c r="H2222" s="12"/>
      <c r="I2222" s="14"/>
      <c r="J2222" s="5"/>
      <c r="K2222" s="5"/>
      <c r="L2222" s="14"/>
    </row>
    <row r="2223" spans="1:12">
      <c r="A2223" s="5"/>
      <c r="B2223" s="6"/>
      <c r="C2223" s="6"/>
      <c r="D2223" s="6"/>
      <c r="E2223" s="5"/>
      <c r="F2223" s="13"/>
      <c r="G2223" s="6"/>
      <c r="H2223" s="12"/>
      <c r="I2223" s="13"/>
      <c r="J2223" s="5"/>
      <c r="K2223" s="5"/>
      <c r="L2223" s="13"/>
    </row>
    <row r="2224" spans="1:12">
      <c r="A2224" s="5"/>
      <c r="B2224" s="6"/>
      <c r="C2224" s="6"/>
      <c r="D2224" s="6"/>
      <c r="E2224" s="9"/>
      <c r="F2224" s="13"/>
      <c r="G2224" s="6"/>
      <c r="H2224" s="12"/>
      <c r="I2224" s="13"/>
      <c r="J2224" s="5"/>
      <c r="K2224" s="5"/>
      <c r="L2224" s="14"/>
    </row>
    <row r="2225" spans="1:12">
      <c r="A2225" s="9"/>
      <c r="B2225" s="6"/>
      <c r="C2225" s="6"/>
      <c r="D2225" s="6"/>
      <c r="E2225" s="9"/>
      <c r="F2225" s="13"/>
      <c r="G2225" s="6"/>
      <c r="H2225" s="12"/>
      <c r="I2225" s="13"/>
      <c r="J2225" s="9"/>
      <c r="K2225" s="9"/>
      <c r="L2225" s="13"/>
    </row>
    <row r="2226" spans="1:12">
      <c r="A2226" s="9"/>
      <c r="B2226" s="6"/>
      <c r="C2226" s="6"/>
      <c r="D2226" s="6"/>
      <c r="E2226" s="9"/>
      <c r="F2226" s="13"/>
      <c r="G2226" s="6"/>
      <c r="H2226" s="12"/>
      <c r="I2226" s="13"/>
      <c r="J2226" s="9"/>
      <c r="K2226" s="9"/>
      <c r="L2226" s="13"/>
    </row>
    <row r="2227" spans="1:12">
      <c r="A2227" s="9"/>
      <c r="B2227" s="6"/>
      <c r="C2227" s="6"/>
      <c r="D2227" s="6"/>
      <c r="E2227" s="9"/>
      <c r="F2227" s="13"/>
      <c r="G2227" s="6"/>
      <c r="H2227" s="12"/>
      <c r="I2227" s="13"/>
      <c r="J2227" s="9"/>
      <c r="K2227" s="9"/>
      <c r="L2227" s="13"/>
    </row>
    <row r="2228" spans="1:12">
      <c r="A2228" s="5"/>
      <c r="B2228" s="6"/>
      <c r="C2228" s="6"/>
      <c r="D2228" s="6"/>
      <c r="E2228" s="9"/>
      <c r="F2228" s="13"/>
      <c r="G2228" s="6"/>
      <c r="H2228" s="12"/>
      <c r="I2228" s="13"/>
      <c r="J2228" s="5"/>
      <c r="K2228" s="5"/>
      <c r="L2228" s="14"/>
    </row>
    <row r="2229" spans="1:12">
      <c r="A2229" s="5"/>
      <c r="B2229" s="6"/>
      <c r="C2229" s="6"/>
      <c r="D2229" s="6"/>
      <c r="E2229" s="9"/>
      <c r="F2229" s="13"/>
      <c r="G2229" s="6"/>
      <c r="H2229" s="12"/>
      <c r="I2229" s="13"/>
      <c r="J2229" s="5"/>
      <c r="K2229" s="5"/>
      <c r="L2229" s="14"/>
    </row>
    <row r="2230" spans="1:12">
      <c r="A2230" s="6"/>
      <c r="B2230" s="6"/>
      <c r="C2230" s="6"/>
      <c r="D2230" s="6"/>
      <c r="E2230" s="9"/>
      <c r="F2230" s="13"/>
      <c r="G2230" s="6"/>
      <c r="H2230" s="12"/>
      <c r="I2230" s="13"/>
      <c r="J2230" s="9"/>
      <c r="K2230" s="9"/>
      <c r="L2230" s="13"/>
    </row>
    <row r="2231" spans="1:12">
      <c r="A2231" s="6"/>
      <c r="B2231" s="6"/>
      <c r="C2231" s="6"/>
      <c r="D2231" s="6"/>
      <c r="E2231" s="9"/>
      <c r="F2231" s="13"/>
      <c r="G2231" s="6"/>
      <c r="H2231" s="12"/>
      <c r="I2231" s="13"/>
      <c r="J2231" s="9"/>
      <c r="K2231" s="9"/>
      <c r="L2231" s="13"/>
    </row>
    <row r="2232" spans="1:12">
      <c r="A2232" s="6"/>
      <c r="B2232" s="6"/>
      <c r="C2232" s="6"/>
      <c r="D2232" s="6"/>
      <c r="E2232" s="9"/>
      <c r="F2232" s="13"/>
      <c r="G2232" s="6"/>
      <c r="H2232" s="12"/>
      <c r="I2232" s="13"/>
      <c r="J2232" s="9"/>
      <c r="K2232" s="9"/>
      <c r="L2232" s="13"/>
    </row>
    <row r="2233" spans="1:12">
      <c r="A2233" s="6"/>
      <c r="B2233" s="6"/>
      <c r="C2233" s="6"/>
      <c r="D2233" s="6"/>
      <c r="E2233" s="9"/>
      <c r="F2233" s="13"/>
      <c r="G2233" s="6"/>
      <c r="H2233" s="12"/>
      <c r="I2233" s="13"/>
      <c r="J2233" s="9"/>
      <c r="K2233" s="9"/>
      <c r="L2233" s="13"/>
    </row>
    <row r="2234" spans="1:12">
      <c r="A2234" s="6"/>
      <c r="B2234" s="6"/>
      <c r="C2234" s="6"/>
      <c r="D2234" s="6"/>
      <c r="E2234" s="9"/>
      <c r="F2234" s="13"/>
      <c r="G2234" s="6"/>
      <c r="H2234" s="12"/>
      <c r="I2234" s="13"/>
      <c r="J2234" s="9"/>
      <c r="K2234" s="9"/>
      <c r="L2234" s="13"/>
    </row>
    <row r="2235" spans="1:12">
      <c r="A2235" s="6"/>
      <c r="B2235" s="6"/>
      <c r="C2235" s="6"/>
      <c r="D2235" s="6"/>
      <c r="E2235" s="9"/>
      <c r="F2235" s="13"/>
      <c r="G2235" s="6"/>
      <c r="H2235" s="12"/>
      <c r="I2235" s="13"/>
      <c r="J2235" s="9"/>
      <c r="K2235" s="9"/>
      <c r="L2235" s="13"/>
    </row>
    <row r="2236" spans="1:12">
      <c r="A2236" s="6"/>
      <c r="B2236" s="6"/>
      <c r="C2236" s="6"/>
      <c r="D2236" s="6"/>
      <c r="E2236" s="9"/>
      <c r="F2236" s="13"/>
      <c r="G2236" s="6"/>
      <c r="H2236" s="12"/>
      <c r="I2236" s="13"/>
      <c r="J2236" s="9"/>
      <c r="K2236" s="9"/>
      <c r="L2236" s="13"/>
    </row>
    <row r="2237" spans="1:12">
      <c r="A2237" s="5"/>
      <c r="B2237" s="6"/>
      <c r="C2237" s="6"/>
      <c r="D2237" s="6"/>
      <c r="E2237" s="9"/>
      <c r="F2237" s="14"/>
      <c r="G2237" s="6"/>
      <c r="H2237" s="12"/>
      <c r="I2237" s="14"/>
      <c r="J2237" s="5"/>
      <c r="K2237" s="5"/>
      <c r="L2237" s="14"/>
    </row>
    <row r="2238" spans="1:12">
      <c r="A2238" s="6"/>
      <c r="B2238" s="6"/>
      <c r="C2238" s="6"/>
      <c r="D2238" s="6"/>
      <c r="E2238" s="9"/>
      <c r="F2238" s="13"/>
      <c r="G2238" s="6"/>
      <c r="H2238" s="12"/>
      <c r="I2238" s="13"/>
      <c r="J2238" s="9"/>
      <c r="K2238" s="9"/>
      <c r="L2238" s="13"/>
    </row>
    <row r="2239" spans="1:12">
      <c r="A2239" s="6"/>
      <c r="B2239" s="6"/>
      <c r="C2239" s="6"/>
      <c r="D2239" s="6"/>
      <c r="E2239" s="9"/>
      <c r="F2239" s="13"/>
      <c r="G2239" s="6"/>
      <c r="H2239" s="12"/>
      <c r="I2239" s="13"/>
      <c r="J2239" s="9"/>
      <c r="K2239" s="9"/>
      <c r="L2239" s="13"/>
    </row>
    <row r="2240" spans="1:12">
      <c r="A2240" s="6"/>
      <c r="B2240" s="6"/>
      <c r="C2240" s="6"/>
      <c r="D2240" s="6"/>
      <c r="E2240" s="9"/>
      <c r="F2240" s="13"/>
      <c r="G2240" s="6"/>
      <c r="H2240" s="12"/>
      <c r="I2240" s="13"/>
      <c r="J2240" s="9"/>
      <c r="K2240" s="9"/>
      <c r="L2240" s="13"/>
    </row>
    <row r="2241" spans="1:12">
      <c r="A2241" s="6"/>
      <c r="B2241" s="6"/>
      <c r="C2241" s="6"/>
      <c r="D2241" s="6"/>
      <c r="E2241" s="9"/>
      <c r="F2241" s="13"/>
      <c r="G2241" s="6"/>
      <c r="H2241" s="12"/>
      <c r="I2241" s="13"/>
      <c r="J2241" s="9"/>
      <c r="K2241" s="9"/>
      <c r="L2241" s="13"/>
    </row>
    <row r="2242" spans="1:12">
      <c r="A2242" s="9"/>
      <c r="B2242" s="6"/>
      <c r="C2242" s="6"/>
      <c r="D2242" s="6"/>
      <c r="E2242" s="9"/>
      <c r="F2242" s="13"/>
      <c r="G2242" s="6"/>
      <c r="H2242" s="12"/>
      <c r="I2242" s="13"/>
      <c r="J2242" s="5"/>
      <c r="K2242" s="5"/>
      <c r="L2242" s="13"/>
    </row>
    <row r="2243" spans="1:12">
      <c r="A2243" s="5"/>
      <c r="B2243" s="6"/>
      <c r="C2243" s="6"/>
      <c r="D2243" s="6"/>
      <c r="E2243" s="9"/>
      <c r="F2243" s="14"/>
      <c r="G2243" s="6"/>
      <c r="H2243" s="12"/>
      <c r="I2243" s="14"/>
      <c r="J2243" s="5"/>
      <c r="K2243" s="5"/>
      <c r="L2243" s="14"/>
    </row>
    <row r="2244" spans="1:12">
      <c r="A2244" s="5"/>
      <c r="B2244" s="6"/>
      <c r="C2244" s="6"/>
      <c r="D2244" s="6"/>
      <c r="E2244" s="9"/>
      <c r="F2244" s="14"/>
      <c r="G2244" s="6"/>
      <c r="H2244" s="12"/>
      <c r="I2244" s="14"/>
      <c r="J2244" s="5"/>
      <c r="K2244" s="5"/>
      <c r="L2244" s="14"/>
    </row>
    <row r="2245" spans="1:12">
      <c r="A2245" s="5"/>
      <c r="B2245" s="6"/>
      <c r="C2245" s="6"/>
      <c r="D2245" s="6"/>
      <c r="E2245" s="9"/>
      <c r="F2245" s="14"/>
      <c r="G2245" s="6"/>
      <c r="H2245" s="12"/>
      <c r="I2245" s="14"/>
      <c r="J2245" s="5"/>
      <c r="K2245" s="5"/>
      <c r="L2245" s="14"/>
    </row>
    <row r="2246" spans="1:12">
      <c r="A2246" s="5"/>
      <c r="B2246" s="6"/>
      <c r="C2246" s="6"/>
      <c r="D2246" s="6"/>
      <c r="E2246" s="9"/>
      <c r="F2246" s="14"/>
      <c r="G2246" s="6"/>
      <c r="H2246" s="12"/>
      <c r="I2246" s="14"/>
      <c r="J2246" s="5"/>
      <c r="K2246" s="5"/>
      <c r="L2246" s="14"/>
    </row>
    <row r="2247" spans="1:12">
      <c r="A2247" s="9"/>
      <c r="B2247" s="6"/>
      <c r="C2247" s="6"/>
      <c r="D2247" s="6"/>
      <c r="E2247" s="9"/>
      <c r="F2247" s="14"/>
      <c r="G2247" s="6"/>
      <c r="H2247" s="12"/>
      <c r="I2247" s="14"/>
      <c r="J2247" s="5"/>
      <c r="K2247" s="5"/>
      <c r="L2247" s="14"/>
    </row>
    <row r="2248" spans="1:12">
      <c r="A2248" s="5"/>
      <c r="B2248" s="6"/>
      <c r="C2248" s="6"/>
      <c r="D2248" s="6"/>
      <c r="E2248" s="9"/>
      <c r="F2248" s="14"/>
      <c r="G2248" s="6"/>
      <c r="H2248" s="12"/>
      <c r="I2248" s="14"/>
      <c r="J2248" s="5"/>
      <c r="K2248" s="5"/>
      <c r="L2248" s="14"/>
    </row>
    <row r="2249" spans="1:12">
      <c r="A2249" s="5"/>
      <c r="B2249" s="6"/>
      <c r="C2249" s="6"/>
      <c r="D2249" s="6"/>
      <c r="E2249" s="9"/>
      <c r="F2249" s="14"/>
      <c r="G2249" s="6"/>
      <c r="H2249" s="12"/>
      <c r="I2249" s="14"/>
      <c r="J2249" s="5"/>
      <c r="K2249" s="5"/>
      <c r="L2249" s="14"/>
    </row>
    <row r="2250" spans="1:12">
      <c r="A2250" s="6"/>
      <c r="B2250" s="6"/>
      <c r="C2250" s="6"/>
      <c r="D2250" s="6"/>
      <c r="E2250" s="9"/>
      <c r="F2250" s="14"/>
      <c r="G2250" s="6"/>
      <c r="H2250" s="12"/>
      <c r="I2250" s="14"/>
      <c r="J2250" s="5"/>
      <c r="K2250" s="5"/>
      <c r="L2250" s="14"/>
    </row>
    <row r="2251" spans="1:12">
      <c r="A2251" s="5"/>
      <c r="B2251" s="6"/>
      <c r="C2251" s="6"/>
      <c r="D2251" s="6"/>
      <c r="E2251" s="9"/>
      <c r="F2251" s="14"/>
      <c r="G2251" s="6"/>
      <c r="H2251" s="12"/>
      <c r="I2251" s="14"/>
      <c r="J2251" s="5"/>
      <c r="K2251" s="5"/>
      <c r="L2251" s="14"/>
    </row>
    <row r="2252" spans="1:12">
      <c r="A2252" s="10"/>
      <c r="B2252" s="6"/>
      <c r="C2252" s="6"/>
      <c r="D2252" s="6"/>
      <c r="E2252" s="5"/>
      <c r="F2252" s="14"/>
      <c r="G2252" s="6"/>
      <c r="H2252" s="12"/>
      <c r="I2252" s="14"/>
      <c r="J2252" s="5"/>
      <c r="K2252" s="5"/>
      <c r="L2252" s="14"/>
    </row>
    <row r="2253" spans="1:12">
      <c r="A2253" s="9"/>
      <c r="B2253" s="6"/>
      <c r="C2253" s="6"/>
      <c r="D2253" s="6"/>
      <c r="E2253" s="9"/>
      <c r="F2253" s="13"/>
      <c r="G2253" s="6"/>
      <c r="H2253" s="12"/>
      <c r="I2253" s="13"/>
      <c r="J2253" s="5"/>
      <c r="K2253" s="5"/>
      <c r="L2253" s="13"/>
    </row>
    <row r="2254" spans="1:12">
      <c r="A2254" s="9"/>
      <c r="B2254" s="6"/>
      <c r="C2254" s="6"/>
      <c r="D2254" s="6"/>
      <c r="E2254" s="9"/>
      <c r="F2254" s="13"/>
      <c r="G2254" s="6"/>
      <c r="H2254" s="12"/>
      <c r="I2254" s="13"/>
      <c r="J2254" s="5"/>
      <c r="K2254" s="5"/>
      <c r="L2254" s="14"/>
    </row>
    <row r="2255" spans="1:12">
      <c r="A2255" s="9"/>
      <c r="B2255" s="6"/>
      <c r="C2255" s="6"/>
      <c r="D2255" s="6"/>
      <c r="E2255" s="9"/>
      <c r="F2255" s="13"/>
      <c r="G2255" s="6"/>
      <c r="H2255" s="12"/>
      <c r="I2255" s="13"/>
      <c r="J2255" s="5"/>
      <c r="K2255" s="5"/>
      <c r="L2255" s="13"/>
    </row>
    <row r="2256" spans="1:12">
      <c r="A2256" s="9"/>
      <c r="B2256" s="6"/>
      <c r="C2256" s="6"/>
      <c r="D2256" s="6"/>
      <c r="E2256" s="9"/>
      <c r="F2256" s="14"/>
      <c r="G2256" s="6"/>
      <c r="H2256" s="12"/>
      <c r="I2256" s="14"/>
      <c r="J2256" s="5"/>
      <c r="K2256" s="5"/>
      <c r="L2256" s="14"/>
    </row>
    <row r="2257" spans="1:12">
      <c r="A2257" s="10"/>
      <c r="B2257" s="6"/>
      <c r="C2257" s="6"/>
      <c r="D2257" s="6"/>
      <c r="E2257" s="9"/>
      <c r="F2257" s="14"/>
      <c r="G2257" s="6"/>
      <c r="H2257" s="12"/>
      <c r="I2257" s="14"/>
      <c r="J2257" s="5"/>
      <c r="K2257" s="5"/>
      <c r="L2257" s="14"/>
    </row>
    <row r="2258" spans="1:12">
      <c r="A2258" s="6"/>
      <c r="B2258" s="6"/>
      <c r="C2258" s="6"/>
      <c r="D2258" s="6"/>
      <c r="E2258" s="9"/>
      <c r="F2258" s="13"/>
      <c r="G2258" s="6"/>
      <c r="H2258" s="12"/>
      <c r="I2258" s="13"/>
      <c r="J2258" s="9"/>
      <c r="K2258" s="9"/>
      <c r="L2258" s="13"/>
    </row>
    <row r="2259" spans="1:12">
      <c r="A2259" s="5"/>
      <c r="B2259" s="6"/>
      <c r="C2259" s="6"/>
      <c r="D2259" s="6"/>
      <c r="E2259" s="9"/>
      <c r="F2259" s="14"/>
      <c r="G2259" s="6"/>
      <c r="H2259" s="12"/>
      <c r="I2259" s="14"/>
      <c r="J2259" s="5"/>
      <c r="K2259" s="5"/>
      <c r="L2259" s="14"/>
    </row>
    <row r="2260" spans="1:12">
      <c r="A2260" s="5"/>
      <c r="B2260" s="6"/>
      <c r="C2260" s="6"/>
      <c r="D2260" s="6"/>
      <c r="E2260" s="9"/>
      <c r="F2260" s="14"/>
      <c r="G2260" s="6"/>
      <c r="H2260" s="12"/>
      <c r="I2260" s="14"/>
      <c r="J2260" s="5"/>
      <c r="K2260" s="5"/>
      <c r="L2260" s="14"/>
    </row>
    <row r="2261" spans="1:12">
      <c r="A2261" s="5"/>
      <c r="B2261" s="6"/>
      <c r="C2261" s="6"/>
      <c r="D2261" s="6"/>
      <c r="E2261" s="9"/>
      <c r="F2261" s="14"/>
      <c r="G2261" s="6"/>
      <c r="H2261" s="12"/>
      <c r="I2261" s="14"/>
      <c r="J2261" s="5"/>
      <c r="K2261" s="5"/>
      <c r="L2261" s="14"/>
    </row>
    <row r="2262" spans="1:12">
      <c r="A2262" s="5"/>
      <c r="B2262" s="6"/>
      <c r="C2262" s="6"/>
      <c r="D2262" s="6"/>
      <c r="E2262" s="9"/>
      <c r="F2262" s="14"/>
      <c r="G2262" s="6"/>
      <c r="H2262" s="12"/>
      <c r="I2262" s="14"/>
      <c r="J2262" s="5"/>
      <c r="K2262" s="5"/>
      <c r="L2262" s="14"/>
    </row>
    <row r="2263" spans="1:12">
      <c r="A2263" s="6"/>
      <c r="B2263" s="6"/>
      <c r="C2263" s="6"/>
      <c r="D2263" s="6"/>
      <c r="E2263" s="9"/>
      <c r="F2263" s="14"/>
      <c r="G2263" s="6"/>
      <c r="H2263" s="12"/>
      <c r="I2263" s="14"/>
      <c r="J2263" s="5"/>
      <c r="K2263" s="5"/>
      <c r="L2263" s="14"/>
    </row>
    <row r="2264" spans="1:12">
      <c r="A2264" s="5"/>
      <c r="B2264" s="6"/>
      <c r="C2264" s="6"/>
      <c r="D2264" s="6"/>
      <c r="E2264" s="9"/>
      <c r="F2264" s="14"/>
      <c r="G2264" s="6"/>
      <c r="H2264" s="12"/>
      <c r="I2264" s="14"/>
      <c r="J2264" s="5"/>
      <c r="K2264" s="5"/>
      <c r="L2264" s="14"/>
    </row>
    <row r="2265" spans="1:12">
      <c r="A2265" s="5"/>
      <c r="B2265" s="6"/>
      <c r="C2265" s="6"/>
      <c r="D2265" s="6"/>
      <c r="E2265" s="9"/>
      <c r="F2265" s="14"/>
      <c r="G2265" s="6"/>
      <c r="H2265" s="12"/>
      <c r="I2265" s="14"/>
      <c r="J2265" s="5"/>
      <c r="K2265" s="5"/>
      <c r="L2265" s="14"/>
    </row>
    <row r="2266" spans="1:12">
      <c r="A2266" s="9"/>
      <c r="B2266" s="6"/>
      <c r="C2266" s="6"/>
      <c r="D2266" s="6"/>
      <c r="E2266" s="9"/>
      <c r="F2266" s="13"/>
      <c r="G2266" s="6"/>
      <c r="H2266" s="12"/>
      <c r="I2266" s="13"/>
      <c r="J2266" s="9"/>
      <c r="K2266" s="9"/>
      <c r="L2266" s="13"/>
    </row>
    <row r="2267" spans="1:12">
      <c r="A2267" s="9"/>
      <c r="B2267" s="6"/>
      <c r="C2267" s="6"/>
      <c r="D2267" s="6"/>
      <c r="E2267" s="9"/>
      <c r="F2267" s="14"/>
      <c r="G2267" s="6"/>
      <c r="H2267" s="12"/>
      <c r="I2267" s="14"/>
      <c r="J2267" s="5"/>
      <c r="K2267" s="5"/>
      <c r="L2267" s="14"/>
    </row>
    <row r="2268" spans="1:12">
      <c r="A2268" s="9"/>
      <c r="B2268" s="6"/>
      <c r="C2268" s="6"/>
      <c r="D2268" s="6"/>
      <c r="E2268" s="9"/>
      <c r="F2268" s="14"/>
      <c r="G2268" s="6"/>
      <c r="H2268" s="12"/>
      <c r="I2268" s="14"/>
      <c r="J2268" s="5"/>
      <c r="K2268" s="5"/>
      <c r="L2268" s="14"/>
    </row>
    <row r="2269" spans="1:12">
      <c r="A2269" s="5"/>
      <c r="B2269" s="6"/>
      <c r="C2269" s="6"/>
      <c r="D2269" s="6"/>
      <c r="E2269" s="9"/>
      <c r="F2269" s="14"/>
      <c r="G2269" s="6"/>
      <c r="H2269" s="12"/>
      <c r="I2269" s="14"/>
      <c r="J2269" s="5"/>
      <c r="K2269" s="5"/>
      <c r="L2269" s="14"/>
    </row>
    <row r="2270" spans="1:12">
      <c r="A2270" s="9"/>
      <c r="B2270" s="6"/>
      <c r="C2270" s="6"/>
      <c r="D2270" s="6"/>
      <c r="E2270" s="9"/>
      <c r="F2270" s="14"/>
      <c r="G2270" s="6"/>
      <c r="H2270" s="12"/>
      <c r="I2270" s="14"/>
      <c r="J2270" s="5"/>
      <c r="K2270" s="5"/>
      <c r="L2270" s="14"/>
    </row>
    <row r="2271" spans="1:12">
      <c r="A2271" s="9"/>
      <c r="B2271" s="6"/>
      <c r="C2271" s="6"/>
      <c r="D2271" s="6"/>
      <c r="E2271" s="9"/>
      <c r="F2271" s="14"/>
      <c r="G2271" s="6"/>
      <c r="H2271" s="12"/>
      <c r="I2271" s="14"/>
      <c r="J2271" s="5"/>
      <c r="K2271" s="5"/>
      <c r="L2271" s="14"/>
    </row>
    <row r="2272" spans="1:12">
      <c r="A2272" s="9"/>
      <c r="B2272" s="6"/>
      <c r="C2272" s="6"/>
      <c r="D2272" s="6"/>
      <c r="E2272" s="9"/>
      <c r="F2272" s="14"/>
      <c r="G2272" s="6"/>
      <c r="H2272" s="12"/>
      <c r="I2272" s="14"/>
      <c r="J2272" s="5"/>
      <c r="K2272" s="5"/>
      <c r="L2272" s="14"/>
    </row>
    <row r="2273" spans="1:12">
      <c r="A2273" s="5"/>
      <c r="B2273" s="6"/>
      <c r="C2273" s="6"/>
      <c r="D2273" s="6"/>
      <c r="E2273" s="9"/>
      <c r="F2273" s="14"/>
      <c r="G2273" s="6"/>
      <c r="H2273" s="12"/>
      <c r="I2273" s="14"/>
      <c r="J2273" s="5"/>
      <c r="K2273" s="5"/>
      <c r="L2273" s="14"/>
    </row>
    <row r="2274" spans="1:12">
      <c r="A2274" s="9"/>
      <c r="B2274" s="6"/>
      <c r="C2274" s="6"/>
      <c r="D2274" s="6"/>
      <c r="E2274" s="9"/>
      <c r="F2274" s="13"/>
      <c r="G2274" s="6"/>
      <c r="H2274" s="12"/>
      <c r="I2274" s="13"/>
      <c r="J2274" s="9"/>
      <c r="K2274" s="9"/>
      <c r="L2274" s="13"/>
    </row>
    <row r="2275" spans="1:12">
      <c r="A2275" s="9"/>
      <c r="B2275" s="6"/>
      <c r="C2275" s="6"/>
      <c r="D2275" s="6"/>
      <c r="E2275" s="9"/>
      <c r="F2275" s="13"/>
      <c r="G2275" s="6"/>
      <c r="H2275" s="12"/>
      <c r="I2275" s="13"/>
      <c r="J2275" s="9"/>
      <c r="K2275" s="9"/>
      <c r="L2275" s="13"/>
    </row>
    <row r="2276" spans="1:12">
      <c r="A2276" s="5"/>
      <c r="B2276" s="6"/>
      <c r="C2276" s="6"/>
      <c r="D2276" s="6"/>
      <c r="E2276" s="9"/>
      <c r="F2276" s="14"/>
      <c r="G2276" s="6"/>
      <c r="H2276" s="12"/>
      <c r="I2276" s="14"/>
      <c r="J2276" s="5"/>
      <c r="K2276" s="5"/>
      <c r="L2276" s="14"/>
    </row>
    <row r="2277" spans="1:12">
      <c r="A2277" s="5"/>
      <c r="B2277" s="6"/>
      <c r="C2277" s="6"/>
      <c r="D2277" s="6"/>
      <c r="E2277" s="9"/>
      <c r="F2277" s="14"/>
      <c r="G2277" s="6"/>
      <c r="H2277" s="12"/>
      <c r="I2277" s="14"/>
      <c r="J2277" s="5"/>
      <c r="K2277" s="5"/>
      <c r="L2277" s="14"/>
    </row>
    <row r="2278" spans="1:12">
      <c r="A2278" s="5"/>
      <c r="B2278" s="6"/>
      <c r="C2278" s="6"/>
      <c r="D2278" s="6"/>
      <c r="E2278" s="9"/>
      <c r="F2278" s="14"/>
      <c r="G2278" s="6"/>
      <c r="H2278" s="12"/>
      <c r="I2278" s="14"/>
      <c r="J2278" s="5"/>
      <c r="K2278" s="5"/>
      <c r="L2278" s="14"/>
    </row>
    <row r="2279" spans="1:12">
      <c r="A2279" s="5"/>
      <c r="B2279" s="6"/>
      <c r="C2279" s="6"/>
      <c r="D2279" s="6"/>
      <c r="E2279" s="9"/>
      <c r="F2279" s="14"/>
      <c r="G2279" s="6"/>
      <c r="H2279" s="12"/>
      <c r="I2279" s="14"/>
      <c r="J2279" s="5"/>
      <c r="K2279" s="5"/>
      <c r="L2279" s="14"/>
    </row>
    <row r="2280" spans="1:12">
      <c r="A2280" s="5"/>
      <c r="B2280" s="6"/>
      <c r="C2280" s="6"/>
      <c r="D2280" s="6"/>
      <c r="E2280" s="9"/>
      <c r="F2280" s="14"/>
      <c r="G2280" s="6"/>
      <c r="H2280" s="12"/>
      <c r="I2280" s="14"/>
      <c r="J2280" s="5"/>
      <c r="K2280" s="5"/>
      <c r="L2280" s="14"/>
    </row>
    <row r="2281" spans="1:12">
      <c r="A2281" s="5"/>
      <c r="B2281" s="6"/>
      <c r="C2281" s="6"/>
      <c r="D2281" s="6"/>
      <c r="E2281" s="9"/>
      <c r="F2281" s="14"/>
      <c r="G2281" s="6"/>
      <c r="H2281" s="12"/>
      <c r="I2281" s="14"/>
      <c r="J2281" s="5"/>
      <c r="K2281" s="5"/>
      <c r="L2281" s="14"/>
    </row>
    <row r="2282" spans="1:12">
      <c r="A2282" s="6"/>
      <c r="B2282" s="6"/>
      <c r="C2282" s="6"/>
      <c r="D2282" s="6"/>
      <c r="E2282" s="9"/>
      <c r="F2282" s="13"/>
      <c r="G2282" s="6"/>
      <c r="H2282" s="12"/>
      <c r="I2282" s="13"/>
      <c r="J2282" s="9"/>
      <c r="K2282" s="9"/>
      <c r="L2282" s="13"/>
    </row>
    <row r="2283" spans="1:12">
      <c r="A2283" s="9"/>
      <c r="B2283" s="6"/>
      <c r="C2283" s="6"/>
      <c r="D2283" s="6"/>
      <c r="E2283" s="9"/>
      <c r="F2283" s="13"/>
      <c r="G2283" s="6"/>
      <c r="H2283" s="12"/>
      <c r="I2283" s="13"/>
      <c r="J2283" s="9"/>
      <c r="K2283" s="9"/>
      <c r="L2283" s="13"/>
    </row>
    <row r="2284" spans="1:12">
      <c r="A2284" s="9"/>
      <c r="B2284" s="6"/>
      <c r="C2284" s="6"/>
      <c r="D2284" s="6"/>
      <c r="E2284" s="9"/>
      <c r="F2284" s="13"/>
      <c r="G2284" s="6"/>
      <c r="H2284" s="12"/>
      <c r="I2284" s="13"/>
      <c r="J2284" s="9"/>
      <c r="K2284" s="9"/>
      <c r="L2284" s="13"/>
    </row>
    <row r="2285" spans="1:12">
      <c r="A2285" s="9"/>
      <c r="B2285" s="6"/>
      <c r="C2285" s="6"/>
      <c r="D2285" s="6"/>
      <c r="E2285" s="9"/>
      <c r="F2285" s="13"/>
      <c r="G2285" s="6"/>
      <c r="H2285" s="12"/>
      <c r="I2285" s="13"/>
      <c r="J2285" s="5"/>
      <c r="K2285" s="5"/>
      <c r="L2285" s="14"/>
    </row>
    <row r="2286" spans="1:12">
      <c r="A2286" s="5"/>
      <c r="B2286" s="6"/>
      <c r="C2286" s="6"/>
      <c r="D2286" s="6"/>
      <c r="E2286" s="9"/>
      <c r="F2286" s="14"/>
      <c r="G2286" s="6"/>
      <c r="H2286" s="12"/>
      <c r="I2286" s="14"/>
      <c r="J2286" s="5"/>
      <c r="K2286" s="5"/>
      <c r="L2286" s="14"/>
    </row>
    <row r="2287" spans="1:12">
      <c r="A2287" s="5"/>
      <c r="B2287" s="6"/>
      <c r="C2287" s="6"/>
      <c r="D2287" s="6"/>
      <c r="E2287" s="9"/>
      <c r="F2287" s="14"/>
      <c r="G2287" s="6"/>
      <c r="H2287" s="12"/>
      <c r="I2287" s="14"/>
      <c r="J2287" s="5"/>
      <c r="K2287" s="5"/>
      <c r="L2287" s="14"/>
    </row>
    <row r="2288" spans="1:12">
      <c r="A2288" s="5"/>
      <c r="B2288" s="6"/>
      <c r="C2288" s="6"/>
      <c r="D2288" s="6"/>
      <c r="E2288" s="9"/>
      <c r="F2288" s="14"/>
      <c r="G2288" s="6"/>
      <c r="H2288" s="12"/>
      <c r="I2288" s="14"/>
      <c r="J2288" s="5"/>
      <c r="K2288" s="5"/>
      <c r="L2288" s="14"/>
    </row>
    <row r="2289" spans="1:12">
      <c r="A2289" s="5"/>
      <c r="B2289" s="6"/>
      <c r="C2289" s="6"/>
      <c r="D2289" s="6"/>
      <c r="E2289" s="9"/>
      <c r="F2289" s="14"/>
      <c r="G2289" s="6"/>
      <c r="H2289" s="12"/>
      <c r="I2289" s="14"/>
      <c r="J2289" s="5"/>
      <c r="K2289" s="5"/>
      <c r="L2289" s="14"/>
    </row>
    <row r="2290" spans="1:12">
      <c r="A2290" s="5"/>
      <c r="B2290" s="6"/>
      <c r="C2290" s="6"/>
      <c r="D2290" s="6"/>
      <c r="E2290" s="9"/>
      <c r="F2290" s="14"/>
      <c r="G2290" s="6"/>
      <c r="H2290" s="12"/>
      <c r="I2290" s="14"/>
      <c r="J2290" s="5"/>
      <c r="K2290" s="5"/>
      <c r="L2290" s="14"/>
    </row>
    <row r="2291" spans="1:12">
      <c r="A2291" s="5"/>
      <c r="B2291" s="6"/>
      <c r="C2291" s="6"/>
      <c r="D2291" s="6"/>
      <c r="E2291" s="9"/>
      <c r="F2291" s="14"/>
      <c r="G2291" s="6"/>
      <c r="H2291" s="12"/>
      <c r="I2291" s="14"/>
      <c r="J2291" s="5"/>
      <c r="K2291" s="5"/>
      <c r="L2291" s="14"/>
    </row>
    <row r="2292" spans="1:12">
      <c r="A2292" s="5"/>
      <c r="B2292" s="6"/>
      <c r="C2292" s="6"/>
      <c r="D2292" s="6"/>
      <c r="E2292" s="9"/>
      <c r="F2292" s="14"/>
      <c r="G2292" s="6"/>
      <c r="H2292" s="12"/>
      <c r="I2292" s="14"/>
      <c r="J2292" s="5"/>
      <c r="K2292" s="5"/>
      <c r="L2292" s="14"/>
    </row>
    <row r="2293" spans="1:12">
      <c r="A2293" s="5"/>
      <c r="B2293" s="6"/>
      <c r="C2293" s="6"/>
      <c r="D2293" s="6"/>
      <c r="E2293" s="9"/>
      <c r="F2293" s="14"/>
      <c r="G2293" s="6"/>
      <c r="H2293" s="12"/>
      <c r="I2293" s="14"/>
      <c r="J2293" s="5"/>
      <c r="K2293" s="5"/>
      <c r="L2293" s="14"/>
    </row>
    <row r="2294" spans="1:12">
      <c r="A2294" s="9"/>
      <c r="B2294" s="6"/>
      <c r="C2294" s="6"/>
      <c r="D2294" s="6"/>
      <c r="E2294" s="9"/>
      <c r="F2294" s="13"/>
      <c r="G2294" s="6"/>
      <c r="H2294" s="12"/>
      <c r="I2294" s="13"/>
      <c r="J2294" s="9"/>
      <c r="K2294" s="9"/>
      <c r="L2294" s="13"/>
    </row>
    <row r="2295" spans="1:12">
      <c r="A2295" s="6"/>
      <c r="B2295" s="6"/>
      <c r="C2295" s="6"/>
      <c r="D2295" s="6"/>
      <c r="E2295" s="9"/>
      <c r="F2295" s="13"/>
      <c r="G2295" s="6"/>
      <c r="H2295" s="12"/>
      <c r="I2295" s="13"/>
      <c r="J2295" s="9"/>
      <c r="K2295" s="9"/>
      <c r="L2295" s="13"/>
    </row>
    <row r="2296" spans="1:12">
      <c r="A2296" s="6"/>
      <c r="B2296" s="6"/>
      <c r="C2296" s="6"/>
      <c r="D2296" s="6"/>
      <c r="E2296" s="9"/>
      <c r="F2296" s="14"/>
      <c r="G2296" s="6"/>
      <c r="H2296" s="12"/>
      <c r="I2296" s="14"/>
      <c r="J2296" s="5"/>
      <c r="K2296" s="5"/>
      <c r="L2296" s="14"/>
    </row>
    <row r="2297" spans="1:12">
      <c r="A2297" s="5"/>
      <c r="B2297" s="6"/>
      <c r="C2297" s="6"/>
      <c r="D2297" s="6"/>
      <c r="E2297" s="9"/>
      <c r="F2297" s="14"/>
      <c r="G2297" s="6"/>
      <c r="H2297" s="12"/>
      <c r="I2297" s="14"/>
      <c r="J2297" s="5"/>
      <c r="K2297" s="5"/>
      <c r="L2297" s="14"/>
    </row>
    <row r="2298" spans="1:12">
      <c r="A2298" s="5"/>
      <c r="B2298" s="6"/>
      <c r="C2298" s="6"/>
      <c r="D2298" s="6"/>
      <c r="E2298" s="9"/>
      <c r="F2298" s="14"/>
      <c r="G2298" s="6"/>
      <c r="H2298" s="12"/>
      <c r="I2298" s="14"/>
      <c r="J2298" s="5"/>
      <c r="K2298" s="5"/>
      <c r="L2298" s="14"/>
    </row>
    <row r="2299" spans="1:12">
      <c r="A2299" s="9"/>
      <c r="B2299" s="6"/>
      <c r="C2299" s="6"/>
      <c r="D2299" s="6"/>
      <c r="E2299" s="9"/>
      <c r="F2299" s="14"/>
      <c r="G2299" s="6"/>
      <c r="H2299" s="12"/>
      <c r="I2299" s="14"/>
      <c r="J2299" s="5"/>
      <c r="K2299" s="5"/>
      <c r="L2299" s="14"/>
    </row>
    <row r="2300" spans="1:12">
      <c r="A2300" s="9"/>
      <c r="B2300" s="6"/>
      <c r="C2300" s="6"/>
      <c r="D2300" s="6"/>
      <c r="E2300" s="9"/>
      <c r="F2300" s="14"/>
      <c r="G2300" s="6"/>
      <c r="H2300" s="12"/>
      <c r="I2300" s="14"/>
      <c r="J2300" s="5"/>
      <c r="K2300" s="5"/>
      <c r="L2300" s="14"/>
    </row>
    <row r="2301" spans="1:12">
      <c r="A2301" s="5"/>
      <c r="B2301" s="6"/>
      <c r="C2301" s="6"/>
      <c r="D2301" s="6"/>
      <c r="E2301" s="9"/>
      <c r="F2301" s="14"/>
      <c r="G2301" s="6"/>
      <c r="H2301" s="12"/>
      <c r="I2301" s="14"/>
      <c r="J2301" s="5"/>
      <c r="K2301" s="9"/>
      <c r="L2301" s="13"/>
    </row>
    <row r="2302" spans="1:12">
      <c r="A2302" s="5"/>
      <c r="B2302" s="6"/>
      <c r="C2302" s="6"/>
      <c r="D2302" s="6"/>
      <c r="E2302" s="9"/>
      <c r="F2302" s="14"/>
      <c r="G2302" s="6"/>
      <c r="H2302" s="12"/>
      <c r="I2302" s="14"/>
      <c r="J2302" s="5"/>
      <c r="K2302" s="5"/>
      <c r="L2302" s="14"/>
    </row>
    <row r="2303" spans="1:12">
      <c r="A2303" s="10"/>
      <c r="B2303" s="6"/>
      <c r="C2303" s="6"/>
      <c r="D2303" s="6"/>
      <c r="E2303" s="9"/>
      <c r="F2303" s="14"/>
      <c r="G2303" s="6"/>
      <c r="H2303" s="12"/>
      <c r="I2303" s="14"/>
      <c r="J2303" s="5"/>
      <c r="K2303" s="5"/>
      <c r="L2303" s="14"/>
    </row>
    <row r="2304" spans="1:12">
      <c r="A2304" s="9"/>
      <c r="B2304" s="6"/>
      <c r="C2304" s="6"/>
      <c r="D2304" s="6"/>
      <c r="E2304" s="9"/>
      <c r="F2304" s="14"/>
      <c r="G2304" s="6"/>
      <c r="H2304" s="12"/>
      <c r="I2304" s="14"/>
      <c r="J2304" s="5"/>
      <c r="K2304" s="5"/>
      <c r="L2304" s="14"/>
    </row>
    <row r="2305" spans="1:12">
      <c r="A2305" s="5"/>
      <c r="B2305" s="6"/>
      <c r="C2305" s="6"/>
      <c r="D2305" s="6"/>
      <c r="E2305" s="9"/>
      <c r="F2305" s="14"/>
      <c r="G2305" s="6"/>
      <c r="H2305" s="12"/>
      <c r="I2305" s="14"/>
      <c r="J2305" s="5"/>
      <c r="K2305" s="5"/>
      <c r="L2305" s="14"/>
    </row>
    <row r="2306" spans="1:12">
      <c r="A2306" s="9"/>
      <c r="B2306" s="6"/>
      <c r="C2306" s="6"/>
      <c r="D2306" s="6"/>
      <c r="E2306" s="9"/>
      <c r="F2306" s="14"/>
      <c r="G2306" s="6"/>
      <c r="H2306" s="12"/>
      <c r="I2306" s="14"/>
      <c r="J2306" s="5"/>
      <c r="K2306" s="5"/>
      <c r="L2306" s="14"/>
    </row>
    <row r="2307" spans="1:12">
      <c r="A2307" s="5"/>
      <c r="B2307" s="6"/>
      <c r="C2307" s="6"/>
      <c r="D2307" s="6"/>
      <c r="E2307" s="9"/>
      <c r="F2307" s="14"/>
      <c r="G2307" s="6"/>
      <c r="H2307" s="12"/>
      <c r="I2307" s="14"/>
      <c r="J2307" s="5"/>
      <c r="K2307" s="5"/>
      <c r="L2307" s="14"/>
    </row>
    <row r="2308" spans="1:12">
      <c r="A2308" s="9"/>
      <c r="B2308" s="6"/>
      <c r="C2308" s="6"/>
      <c r="D2308" s="6"/>
      <c r="E2308" s="9"/>
      <c r="F2308" s="13"/>
      <c r="G2308" s="6"/>
      <c r="H2308" s="12"/>
      <c r="I2308" s="13"/>
      <c r="J2308" s="5"/>
      <c r="K2308" s="5"/>
      <c r="L2308" s="14"/>
    </row>
    <row r="2309" spans="1:12">
      <c r="A2309" s="5"/>
      <c r="B2309" s="6"/>
      <c r="C2309" s="6"/>
      <c r="D2309" s="6"/>
      <c r="E2309" s="9"/>
      <c r="F2309" s="14"/>
      <c r="G2309" s="6"/>
      <c r="H2309" s="12"/>
      <c r="I2309" s="14"/>
      <c r="J2309" s="5"/>
      <c r="K2309" s="5"/>
      <c r="L2309" s="14"/>
    </row>
    <row r="2310" spans="1:12">
      <c r="A2310" s="5"/>
      <c r="B2310" s="6"/>
      <c r="C2310" s="6"/>
      <c r="D2310" s="6"/>
      <c r="E2310" s="9"/>
      <c r="F2310" s="14"/>
      <c r="G2310" s="6"/>
      <c r="H2310" s="12"/>
      <c r="I2310" s="14"/>
      <c r="J2310" s="5"/>
      <c r="K2310" s="5"/>
      <c r="L2310" s="14"/>
    </row>
    <row r="2311" spans="1:12">
      <c r="A2311" s="9"/>
      <c r="B2311" s="6"/>
      <c r="C2311" s="6"/>
      <c r="D2311" s="6"/>
      <c r="E2311" s="9"/>
      <c r="F2311" s="13"/>
      <c r="G2311" s="6"/>
      <c r="H2311" s="12"/>
      <c r="I2311" s="13"/>
      <c r="J2311" s="9"/>
      <c r="K2311" s="9"/>
      <c r="L2311" s="13"/>
    </row>
    <row r="2312" spans="1:12">
      <c r="A2312" s="9"/>
      <c r="B2312" s="6"/>
      <c r="C2312" s="6"/>
      <c r="D2312" s="6"/>
      <c r="E2312" s="9"/>
      <c r="F2312" s="13"/>
      <c r="G2312" s="6"/>
      <c r="H2312" s="12"/>
      <c r="I2312" s="13"/>
      <c r="J2312" s="5"/>
      <c r="K2312" s="5"/>
      <c r="L2312" s="14"/>
    </row>
    <row r="2313" spans="1:12">
      <c r="A2313" s="5"/>
      <c r="B2313" s="6"/>
      <c r="C2313" s="6"/>
      <c r="D2313" s="6"/>
      <c r="E2313" s="9"/>
      <c r="F2313" s="14"/>
      <c r="G2313" s="6"/>
      <c r="H2313" s="12"/>
      <c r="I2313" s="14"/>
      <c r="J2313" s="5"/>
      <c r="K2313" s="5"/>
      <c r="L2313" s="14"/>
    </row>
    <row r="2314" spans="1:12">
      <c r="A2314" s="9"/>
      <c r="B2314" s="6"/>
      <c r="C2314" s="6"/>
      <c r="D2314" s="6"/>
      <c r="E2314" s="9"/>
      <c r="F2314" s="13"/>
      <c r="G2314" s="6"/>
      <c r="H2314" s="12"/>
      <c r="I2314" s="13"/>
      <c r="J2314" s="9"/>
      <c r="K2314" s="9"/>
      <c r="L2314" s="13"/>
    </row>
    <row r="2315" spans="1:12">
      <c r="A2315" s="9"/>
      <c r="B2315" s="6"/>
      <c r="C2315" s="6"/>
      <c r="D2315" s="6"/>
      <c r="E2315" s="9"/>
      <c r="F2315" s="13"/>
      <c r="G2315" s="6"/>
      <c r="H2315" s="12"/>
      <c r="I2315" s="13"/>
      <c r="J2315" s="9"/>
      <c r="K2315" s="9"/>
      <c r="L2315" s="13"/>
    </row>
    <row r="2316" spans="1:12">
      <c r="A2316" s="9"/>
      <c r="B2316" s="6"/>
      <c r="C2316" s="6"/>
      <c r="D2316" s="6"/>
      <c r="E2316" s="9"/>
      <c r="F2316" s="13"/>
      <c r="G2316" s="6"/>
      <c r="H2316" s="12"/>
      <c r="I2316" s="13"/>
      <c r="J2316" s="9"/>
      <c r="K2316" s="9"/>
      <c r="L2316" s="13"/>
    </row>
    <row r="2317" spans="1:12">
      <c r="A2317" s="9"/>
      <c r="B2317" s="6"/>
      <c r="C2317" s="6"/>
      <c r="D2317" s="6"/>
      <c r="E2317" s="9"/>
      <c r="F2317" s="13"/>
      <c r="G2317" s="6"/>
      <c r="H2317" s="12"/>
      <c r="I2317" s="13"/>
      <c r="J2317" s="9"/>
      <c r="K2317" s="9"/>
      <c r="L2317" s="13"/>
    </row>
    <row r="2318" spans="1:12">
      <c r="A2318" s="9"/>
      <c r="B2318" s="6"/>
      <c r="C2318" s="6"/>
      <c r="D2318" s="6"/>
      <c r="E2318" s="9"/>
      <c r="F2318" s="13"/>
      <c r="G2318" s="6"/>
      <c r="H2318" s="12"/>
      <c r="I2318" s="13"/>
      <c r="J2318" s="9"/>
      <c r="K2318" s="9"/>
      <c r="L2318" s="13"/>
    </row>
    <row r="2319" spans="1:12">
      <c r="A2319" s="5"/>
      <c r="B2319" s="6"/>
      <c r="C2319" s="6"/>
      <c r="D2319" s="6"/>
      <c r="E2319" s="9"/>
      <c r="F2319" s="14"/>
      <c r="G2319" s="6"/>
      <c r="H2319" s="12"/>
      <c r="I2319" s="14"/>
      <c r="J2319" s="5"/>
      <c r="K2319" s="5"/>
      <c r="L2319" s="14"/>
    </row>
    <row r="2320" spans="1:12">
      <c r="A2320" s="5"/>
      <c r="B2320" s="6"/>
      <c r="C2320" s="6"/>
      <c r="D2320" s="6"/>
      <c r="E2320" s="9"/>
      <c r="F2320" s="14"/>
      <c r="G2320" s="6"/>
      <c r="H2320" s="12"/>
      <c r="I2320" s="14"/>
      <c r="J2320" s="5"/>
      <c r="K2320" s="5"/>
      <c r="L2320" s="14"/>
    </row>
    <row r="2321" spans="1:12">
      <c r="A2321" s="6"/>
      <c r="B2321" s="6"/>
      <c r="C2321" s="6"/>
      <c r="D2321" s="6"/>
      <c r="E2321" s="9"/>
      <c r="F2321" s="14"/>
      <c r="G2321" s="6"/>
      <c r="H2321" s="12"/>
      <c r="I2321" s="14"/>
      <c r="J2321" s="5"/>
      <c r="K2321" s="5"/>
      <c r="L2321" s="14"/>
    </row>
    <row r="2322" spans="1:12">
      <c r="A2322" s="5"/>
      <c r="B2322" s="6"/>
      <c r="C2322" s="6"/>
      <c r="D2322" s="6"/>
      <c r="E2322" s="9"/>
      <c r="F2322" s="14"/>
      <c r="G2322" s="6"/>
      <c r="H2322" s="12"/>
      <c r="I2322" s="14"/>
      <c r="J2322" s="5"/>
      <c r="K2322" s="5"/>
      <c r="L2322" s="14"/>
    </row>
    <row r="2323" spans="1:12">
      <c r="A2323" s="5"/>
      <c r="B2323" s="6"/>
      <c r="C2323" s="6"/>
      <c r="D2323" s="6"/>
      <c r="E2323" s="9"/>
      <c r="F2323" s="14"/>
      <c r="G2323" s="6"/>
      <c r="H2323" s="12"/>
      <c r="I2323" s="14"/>
      <c r="J2323" s="5"/>
      <c r="K2323" s="5"/>
      <c r="L2323" s="14"/>
    </row>
    <row r="2324" spans="1:12">
      <c r="A2324" s="5"/>
      <c r="B2324" s="6"/>
      <c r="C2324" s="6"/>
      <c r="D2324" s="6"/>
      <c r="E2324" s="9"/>
      <c r="F2324" s="14"/>
      <c r="G2324" s="6"/>
      <c r="H2324" s="12"/>
      <c r="I2324" s="14"/>
      <c r="J2324" s="5"/>
      <c r="K2324" s="5"/>
      <c r="L2324" s="14"/>
    </row>
    <row r="2325" spans="1:12">
      <c r="A2325" s="5"/>
      <c r="B2325" s="6"/>
      <c r="C2325" s="6"/>
      <c r="D2325" s="6"/>
      <c r="E2325" s="9"/>
      <c r="F2325" s="14"/>
      <c r="G2325" s="6"/>
      <c r="H2325" s="12"/>
      <c r="I2325" s="14"/>
      <c r="J2325" s="5"/>
      <c r="K2325" s="5"/>
      <c r="L2325" s="14"/>
    </row>
    <row r="2326" spans="1:12">
      <c r="A2326" s="5"/>
      <c r="B2326" s="6"/>
      <c r="C2326" s="6"/>
      <c r="D2326" s="6"/>
      <c r="E2326" s="9"/>
      <c r="F2326" s="14"/>
      <c r="G2326" s="6"/>
      <c r="H2326" s="12"/>
      <c r="I2326" s="14"/>
      <c r="J2326" s="5"/>
      <c r="K2326" s="5"/>
      <c r="L2326" s="14"/>
    </row>
    <row r="2327" spans="1:12">
      <c r="A2327" s="9"/>
      <c r="B2327" s="6"/>
      <c r="C2327" s="6"/>
      <c r="D2327" s="6"/>
      <c r="E2327" s="9"/>
      <c r="F2327" s="14"/>
      <c r="G2327" s="6"/>
      <c r="H2327" s="12"/>
      <c r="I2327" s="14"/>
      <c r="J2327" s="5"/>
      <c r="K2327" s="5"/>
      <c r="L2327" s="14"/>
    </row>
    <row r="2328" spans="1:12">
      <c r="A2328" s="9"/>
      <c r="B2328" s="6"/>
      <c r="C2328" s="6"/>
      <c r="D2328" s="6"/>
      <c r="E2328" s="9"/>
      <c r="F2328" s="14"/>
      <c r="G2328" s="6"/>
      <c r="H2328" s="12"/>
      <c r="I2328" s="14"/>
      <c r="J2328" s="5"/>
      <c r="K2328" s="5"/>
      <c r="L2328" s="14"/>
    </row>
    <row r="2329" spans="1:12">
      <c r="A2329" s="5"/>
      <c r="B2329" s="6"/>
      <c r="C2329" s="6"/>
      <c r="D2329" s="6"/>
      <c r="E2329" s="9"/>
      <c r="F2329" s="14"/>
      <c r="G2329" s="6"/>
      <c r="H2329" s="12"/>
      <c r="I2329" s="14"/>
      <c r="J2329" s="5"/>
      <c r="K2329" s="5"/>
      <c r="L2329" s="14"/>
    </row>
    <row r="2330" spans="1:12">
      <c r="A2330" s="5"/>
      <c r="B2330" s="6"/>
      <c r="C2330" s="6"/>
      <c r="D2330" s="6"/>
      <c r="E2330" s="9"/>
      <c r="F2330" s="14"/>
      <c r="G2330" s="6"/>
      <c r="H2330" s="12"/>
      <c r="I2330" s="14"/>
      <c r="J2330" s="5"/>
      <c r="K2330" s="5"/>
      <c r="L2330" s="14"/>
    </row>
    <row r="2331" spans="1:12">
      <c r="A2331" s="5"/>
      <c r="B2331" s="6"/>
      <c r="C2331" s="6"/>
      <c r="D2331" s="6"/>
      <c r="E2331" s="9"/>
      <c r="F2331" s="14"/>
      <c r="G2331" s="6"/>
      <c r="H2331" s="12"/>
      <c r="I2331" s="14"/>
      <c r="J2331" s="5"/>
      <c r="K2331" s="5"/>
      <c r="L2331" s="14"/>
    </row>
    <row r="2332" spans="1:12">
      <c r="A2332" s="5"/>
      <c r="B2332" s="6"/>
      <c r="C2332" s="6"/>
      <c r="D2332" s="6"/>
      <c r="E2332" s="9"/>
      <c r="F2332" s="14"/>
      <c r="G2332" s="6"/>
      <c r="H2332" s="12"/>
      <c r="I2332" s="14"/>
      <c r="J2332" s="5"/>
      <c r="K2332" s="5"/>
      <c r="L2332" s="14"/>
    </row>
    <row r="2333" spans="1:12">
      <c r="A2333" s="9"/>
      <c r="B2333" s="6"/>
      <c r="C2333" s="6"/>
      <c r="D2333" s="6"/>
      <c r="E2333" s="9"/>
      <c r="F2333" s="13"/>
      <c r="G2333" s="6"/>
      <c r="H2333" s="12"/>
      <c r="I2333" s="13"/>
      <c r="J2333" s="9"/>
      <c r="K2333" s="9"/>
      <c r="L2333" s="13"/>
    </row>
    <row r="2334" spans="1:12">
      <c r="A2334" s="9"/>
      <c r="B2334" s="6"/>
      <c r="C2334" s="6"/>
      <c r="D2334" s="6"/>
      <c r="E2334" s="9"/>
      <c r="F2334" s="13"/>
      <c r="G2334" s="6"/>
      <c r="H2334" s="12"/>
      <c r="I2334" s="13"/>
      <c r="J2334" s="9"/>
      <c r="K2334" s="9"/>
      <c r="L2334" s="13"/>
    </row>
    <row r="2335" spans="1:12">
      <c r="A2335" s="5"/>
      <c r="B2335" s="6"/>
      <c r="C2335" s="6"/>
      <c r="D2335" s="6"/>
      <c r="E2335" s="9"/>
      <c r="F2335" s="14"/>
      <c r="G2335" s="6"/>
      <c r="H2335" s="12"/>
      <c r="I2335" s="14"/>
      <c r="J2335" s="5"/>
      <c r="K2335" s="5"/>
      <c r="L2335" s="14"/>
    </row>
    <row r="2336" spans="1:12">
      <c r="A2336" s="5"/>
      <c r="B2336" s="6"/>
      <c r="C2336" s="6"/>
      <c r="D2336" s="6"/>
      <c r="E2336" s="9"/>
      <c r="F2336" s="14"/>
      <c r="G2336" s="6"/>
      <c r="H2336" s="12"/>
      <c r="I2336" s="14"/>
      <c r="J2336" s="5"/>
      <c r="K2336" s="5"/>
      <c r="L2336" s="14"/>
    </row>
    <row r="2337" spans="1:12">
      <c r="A2337" s="5"/>
      <c r="B2337" s="6"/>
      <c r="C2337" s="6"/>
      <c r="D2337" s="6"/>
      <c r="E2337" s="9"/>
      <c r="F2337" s="14"/>
      <c r="G2337" s="6"/>
      <c r="H2337" s="12"/>
      <c r="I2337" s="14"/>
      <c r="J2337" s="5"/>
      <c r="K2337" s="5"/>
      <c r="L2337" s="14"/>
    </row>
    <row r="2338" spans="1:12">
      <c r="A2338" s="9"/>
      <c r="B2338" s="6"/>
      <c r="C2338" s="6"/>
      <c r="D2338" s="6"/>
      <c r="E2338" s="9"/>
      <c r="F2338" s="13"/>
      <c r="G2338" s="6"/>
      <c r="H2338" s="12"/>
      <c r="I2338" s="13"/>
      <c r="J2338" s="9"/>
      <c r="K2338" s="9"/>
      <c r="L2338" s="13"/>
    </row>
    <row r="2339" spans="1:12">
      <c r="A2339" s="5"/>
      <c r="B2339" s="6"/>
      <c r="C2339" s="6"/>
      <c r="D2339" s="6"/>
      <c r="E2339" s="9"/>
      <c r="F2339" s="14"/>
      <c r="G2339" s="6"/>
      <c r="H2339" s="12"/>
      <c r="I2339" s="14"/>
      <c r="J2339" s="5"/>
      <c r="K2339" s="5"/>
      <c r="L2339" s="14"/>
    </row>
    <row r="2340" spans="1:12">
      <c r="A2340" s="5"/>
      <c r="B2340" s="6"/>
      <c r="C2340" s="6"/>
      <c r="D2340" s="6"/>
      <c r="E2340" s="9"/>
      <c r="F2340" s="14"/>
      <c r="G2340" s="6"/>
      <c r="H2340" s="12"/>
      <c r="I2340" s="14"/>
      <c r="J2340" s="5"/>
      <c r="K2340" s="5"/>
      <c r="L2340" s="14"/>
    </row>
    <row r="2341" spans="1:12">
      <c r="A2341" s="5"/>
      <c r="B2341" s="6"/>
      <c r="C2341" s="6"/>
      <c r="D2341" s="6"/>
      <c r="E2341" s="9"/>
      <c r="F2341" s="14"/>
      <c r="G2341" s="6"/>
      <c r="H2341" s="12"/>
      <c r="I2341" s="14"/>
      <c r="J2341" s="5"/>
      <c r="K2341" s="5"/>
      <c r="L2341" s="14"/>
    </row>
    <row r="2342" spans="1:12">
      <c r="A2342" s="5"/>
      <c r="B2342" s="6"/>
      <c r="C2342" s="6"/>
      <c r="D2342" s="6"/>
      <c r="E2342" s="9"/>
      <c r="F2342" s="14"/>
      <c r="G2342" s="6"/>
      <c r="H2342" s="12"/>
      <c r="I2342" s="14"/>
      <c r="J2342" s="5"/>
      <c r="K2342" s="5"/>
      <c r="L2342" s="14"/>
    </row>
    <row r="2343" spans="1:12">
      <c r="A2343" s="5"/>
      <c r="B2343" s="6"/>
      <c r="C2343" s="6"/>
      <c r="D2343" s="6"/>
      <c r="E2343" s="9"/>
      <c r="F2343" s="14"/>
      <c r="G2343" s="6"/>
      <c r="H2343" s="12"/>
      <c r="I2343" s="14"/>
      <c r="J2343" s="5"/>
      <c r="K2343" s="5"/>
      <c r="L2343" s="14"/>
    </row>
    <row r="2344" spans="1:12">
      <c r="A2344" s="5"/>
      <c r="B2344" s="6"/>
      <c r="C2344" s="6"/>
      <c r="D2344" s="6"/>
      <c r="E2344" s="9"/>
      <c r="F2344" s="14"/>
      <c r="G2344" s="6"/>
      <c r="H2344" s="12"/>
      <c r="I2344" s="14"/>
      <c r="J2344" s="5"/>
      <c r="K2344" s="5"/>
      <c r="L2344" s="14"/>
    </row>
    <row r="2345" spans="1:12">
      <c r="A2345" s="5"/>
      <c r="B2345" s="6"/>
      <c r="C2345" s="6"/>
      <c r="D2345" s="6"/>
      <c r="E2345" s="9"/>
      <c r="F2345" s="14"/>
      <c r="G2345" s="6"/>
      <c r="H2345" s="12"/>
      <c r="I2345" s="14"/>
      <c r="J2345" s="5"/>
      <c r="K2345" s="5"/>
      <c r="L2345" s="14"/>
    </row>
    <row r="2346" spans="1:12">
      <c r="A2346" s="9"/>
      <c r="B2346" s="6"/>
      <c r="C2346" s="6"/>
      <c r="D2346" s="6"/>
      <c r="E2346" s="9"/>
      <c r="F2346" s="14"/>
      <c r="G2346" s="6"/>
      <c r="H2346" s="12"/>
      <c r="I2346" s="14"/>
      <c r="J2346" s="5"/>
      <c r="K2346" s="5"/>
      <c r="L2346" s="14"/>
    </row>
    <row r="2347" spans="1:12">
      <c r="A2347" s="6"/>
      <c r="B2347" s="6"/>
      <c r="C2347" s="6"/>
      <c r="D2347" s="6"/>
      <c r="E2347" s="9"/>
      <c r="F2347" s="14"/>
      <c r="G2347" s="6"/>
      <c r="H2347" s="12"/>
      <c r="I2347" s="14"/>
      <c r="J2347" s="5"/>
      <c r="K2347" s="5"/>
      <c r="L2347" s="14"/>
    </row>
    <row r="2348" spans="1:12">
      <c r="A2348" s="9"/>
      <c r="B2348" s="6"/>
      <c r="C2348" s="6"/>
      <c r="D2348" s="6"/>
      <c r="E2348" s="9"/>
      <c r="F2348" s="13"/>
      <c r="G2348" s="6"/>
      <c r="H2348" s="12"/>
      <c r="I2348" s="13"/>
      <c r="J2348" s="9"/>
      <c r="K2348" s="5"/>
      <c r="L2348" s="14"/>
    </row>
    <row r="2349" spans="1:12">
      <c r="A2349" s="10"/>
      <c r="B2349" s="6"/>
      <c r="C2349" s="6"/>
      <c r="D2349" s="6"/>
      <c r="E2349" s="9"/>
      <c r="F2349" s="14"/>
      <c r="G2349" s="6"/>
      <c r="H2349" s="12"/>
      <c r="I2349" s="14"/>
      <c r="J2349" s="5"/>
      <c r="K2349" s="5"/>
      <c r="L2349" s="14"/>
    </row>
    <row r="2350" spans="1:12">
      <c r="A2350" s="5"/>
      <c r="B2350" s="6"/>
      <c r="C2350" s="6"/>
      <c r="D2350" s="6"/>
      <c r="E2350" s="9"/>
      <c r="F2350" s="14"/>
      <c r="G2350" s="6"/>
      <c r="H2350" s="12"/>
      <c r="I2350" s="14"/>
      <c r="J2350" s="5"/>
      <c r="K2350" s="5"/>
      <c r="L2350" s="14"/>
    </row>
    <row r="2351" spans="1:12">
      <c r="A2351" s="5"/>
      <c r="B2351" s="6"/>
      <c r="C2351" s="6"/>
      <c r="D2351" s="6"/>
      <c r="E2351" s="9"/>
      <c r="F2351" s="14"/>
      <c r="G2351" s="6"/>
      <c r="H2351" s="12"/>
      <c r="I2351" s="14"/>
      <c r="J2351" s="5"/>
      <c r="K2351" s="5"/>
      <c r="L2351" s="14"/>
    </row>
    <row r="2352" spans="1:12">
      <c r="A2352" s="9"/>
      <c r="B2352" s="6"/>
      <c r="C2352" s="6"/>
      <c r="D2352" s="6"/>
      <c r="E2352" s="9"/>
      <c r="F2352" s="14"/>
      <c r="G2352" s="6"/>
      <c r="H2352" s="12"/>
      <c r="I2352" s="14"/>
      <c r="J2352" s="5"/>
      <c r="K2352" s="5"/>
      <c r="L2352" s="14"/>
    </row>
    <row r="2353" spans="1:12">
      <c r="A2353" s="5"/>
      <c r="B2353" s="6"/>
      <c r="C2353" s="6"/>
      <c r="D2353" s="6"/>
      <c r="E2353" s="9"/>
      <c r="F2353" s="14"/>
      <c r="G2353" s="6"/>
      <c r="H2353" s="12"/>
      <c r="I2353" s="14"/>
      <c r="J2353" s="5"/>
      <c r="K2353" s="5"/>
      <c r="L2353" s="14"/>
    </row>
    <row r="2354" spans="1:12">
      <c r="A2354" s="5"/>
      <c r="B2354" s="6"/>
      <c r="C2354" s="6"/>
      <c r="D2354" s="6"/>
      <c r="E2354" s="9"/>
      <c r="F2354" s="14"/>
      <c r="G2354" s="6"/>
      <c r="H2354" s="12"/>
      <c r="I2354" s="14"/>
      <c r="J2354" s="5"/>
      <c r="K2354" s="5"/>
      <c r="L2354" s="14"/>
    </row>
    <row r="2355" spans="1:12">
      <c r="A2355" s="5"/>
      <c r="B2355" s="6"/>
      <c r="C2355" s="6"/>
      <c r="D2355" s="6"/>
      <c r="E2355" s="9"/>
      <c r="F2355" s="14"/>
      <c r="G2355" s="6"/>
      <c r="H2355" s="12"/>
      <c r="I2355" s="14"/>
      <c r="J2355" s="5"/>
      <c r="K2355" s="5"/>
      <c r="L2355" s="14"/>
    </row>
    <row r="2356" spans="1:12">
      <c r="A2356" s="9"/>
      <c r="B2356" s="6"/>
      <c r="C2356" s="6"/>
      <c r="D2356" s="6"/>
      <c r="E2356" s="9"/>
      <c r="F2356" s="13"/>
      <c r="G2356" s="6"/>
      <c r="H2356" s="12"/>
      <c r="I2356" s="13"/>
      <c r="J2356" s="9"/>
      <c r="K2356" s="9"/>
      <c r="L2356" s="13"/>
    </row>
    <row r="2357" spans="1:12">
      <c r="A2357" s="5"/>
      <c r="B2357" s="6"/>
      <c r="C2357" s="6"/>
      <c r="D2357" s="6"/>
      <c r="E2357" s="9"/>
      <c r="F2357" s="14"/>
      <c r="G2357" s="6"/>
      <c r="H2357" s="12"/>
      <c r="I2357" s="14"/>
      <c r="J2357" s="5"/>
      <c r="K2357" s="5"/>
      <c r="L2357" s="14"/>
    </row>
    <row r="2358" spans="1:12">
      <c r="A2358" s="5"/>
      <c r="B2358" s="6"/>
      <c r="C2358" s="6"/>
      <c r="D2358" s="6"/>
      <c r="E2358" s="9"/>
      <c r="F2358" s="14"/>
      <c r="G2358" s="6"/>
      <c r="H2358" s="12"/>
      <c r="I2358" s="14"/>
      <c r="J2358" s="5"/>
      <c r="K2358" s="5"/>
      <c r="L2358" s="14"/>
    </row>
    <row r="2359" spans="1:12">
      <c r="A2359" s="5"/>
      <c r="B2359" s="6"/>
      <c r="C2359" s="6"/>
      <c r="D2359" s="6"/>
      <c r="E2359" s="9"/>
      <c r="F2359" s="14"/>
      <c r="G2359" s="6"/>
      <c r="H2359" s="12"/>
      <c r="I2359" s="14"/>
      <c r="J2359" s="5"/>
      <c r="K2359" s="5"/>
      <c r="L2359" s="14"/>
    </row>
    <row r="2360" spans="1:12">
      <c r="A2360" s="5"/>
      <c r="B2360" s="6"/>
      <c r="C2360" s="6"/>
      <c r="D2360" s="6"/>
      <c r="E2360" s="9"/>
      <c r="F2360" s="14"/>
      <c r="G2360" s="6"/>
      <c r="H2360" s="12"/>
      <c r="I2360" s="14"/>
      <c r="J2360" s="5"/>
      <c r="K2360" s="5"/>
      <c r="L2360" s="14"/>
    </row>
    <row r="2361" spans="1:12">
      <c r="A2361" s="5"/>
      <c r="B2361" s="6"/>
      <c r="C2361" s="6"/>
      <c r="D2361" s="6"/>
      <c r="E2361" s="9"/>
      <c r="F2361" s="14"/>
      <c r="G2361" s="6"/>
      <c r="H2361" s="12"/>
      <c r="I2361" s="14"/>
      <c r="J2361" s="5"/>
      <c r="K2361" s="5"/>
      <c r="L2361" s="14"/>
    </row>
    <row r="2362" spans="1:12">
      <c r="A2362" s="10"/>
      <c r="B2362" s="6"/>
      <c r="C2362" s="6"/>
      <c r="D2362" s="6"/>
      <c r="E2362" s="9"/>
      <c r="F2362" s="14"/>
      <c r="G2362" s="6"/>
      <c r="H2362" s="12"/>
      <c r="I2362" s="14"/>
      <c r="J2362" s="5"/>
      <c r="K2362" s="5"/>
      <c r="L2362" s="14"/>
    </row>
    <row r="2363" spans="1:12">
      <c r="A2363" s="5"/>
      <c r="B2363" s="6"/>
      <c r="C2363" s="6"/>
      <c r="D2363" s="6"/>
      <c r="E2363" s="9"/>
      <c r="F2363" s="14"/>
      <c r="G2363" s="6"/>
      <c r="H2363" s="12"/>
      <c r="I2363" s="14"/>
      <c r="J2363" s="5"/>
      <c r="K2363" s="5"/>
      <c r="L2363" s="14"/>
    </row>
    <row r="2364" spans="1:12">
      <c r="A2364" s="5"/>
      <c r="B2364" s="6"/>
      <c r="C2364" s="6"/>
      <c r="D2364" s="6"/>
      <c r="E2364" s="9"/>
      <c r="F2364" s="14"/>
      <c r="G2364" s="6"/>
      <c r="H2364" s="12"/>
      <c r="I2364" s="14"/>
      <c r="J2364" s="5"/>
      <c r="K2364" s="5"/>
      <c r="L2364" s="14"/>
    </row>
    <row r="2365" spans="1:12">
      <c r="A2365" s="5"/>
      <c r="B2365" s="6"/>
      <c r="C2365" s="6"/>
      <c r="D2365" s="6"/>
      <c r="E2365" s="9"/>
      <c r="F2365" s="14"/>
      <c r="G2365" s="6"/>
      <c r="H2365" s="12"/>
      <c r="I2365" s="14"/>
      <c r="J2365" s="5"/>
      <c r="K2365" s="5"/>
      <c r="L2365" s="14"/>
    </row>
    <row r="2366" spans="1:12">
      <c r="A2366" s="9"/>
      <c r="B2366" s="6"/>
      <c r="C2366" s="6"/>
      <c r="D2366" s="6"/>
      <c r="E2366" s="9"/>
      <c r="F2366" s="13"/>
      <c r="G2366" s="6"/>
      <c r="H2366" s="12"/>
      <c r="I2366" s="13"/>
      <c r="J2366" s="9"/>
      <c r="K2366" s="9"/>
      <c r="L2366" s="13"/>
    </row>
    <row r="2367" spans="1:12">
      <c r="A2367" s="5"/>
      <c r="B2367" s="6"/>
      <c r="C2367" s="6"/>
      <c r="D2367" s="6"/>
      <c r="E2367" s="9"/>
      <c r="F2367" s="14"/>
      <c r="G2367" s="6"/>
      <c r="H2367" s="12"/>
      <c r="I2367" s="14"/>
      <c r="J2367" s="5"/>
      <c r="K2367" s="5"/>
      <c r="L2367" s="14"/>
    </row>
    <row r="2368" spans="1:12">
      <c r="A2368" s="6"/>
      <c r="B2368" s="6"/>
      <c r="C2368" s="6"/>
      <c r="D2368" s="6"/>
      <c r="E2368" s="9"/>
      <c r="F2368" s="14"/>
      <c r="G2368" s="6"/>
      <c r="H2368" s="12"/>
      <c r="I2368" s="14"/>
      <c r="J2368" s="5"/>
      <c r="K2368" s="5"/>
      <c r="L2368" s="14"/>
    </row>
    <row r="2369" spans="1:12">
      <c r="A2369" s="5"/>
      <c r="B2369" s="6"/>
      <c r="C2369" s="6"/>
      <c r="D2369" s="6"/>
      <c r="E2369" s="9"/>
      <c r="F2369" s="14"/>
      <c r="G2369" s="6"/>
      <c r="H2369" s="12"/>
      <c r="I2369" s="14"/>
      <c r="J2369" s="5"/>
      <c r="K2369" s="5"/>
      <c r="L2369" s="14"/>
    </row>
    <row r="2370" spans="1:12">
      <c r="A2370" s="9"/>
      <c r="B2370" s="6"/>
      <c r="C2370" s="6"/>
      <c r="D2370" s="6"/>
      <c r="E2370" s="9"/>
      <c r="F2370" s="13"/>
      <c r="G2370" s="6"/>
      <c r="H2370" s="12"/>
      <c r="I2370" s="13"/>
      <c r="J2370" s="5"/>
      <c r="K2370" s="5"/>
      <c r="L2370" s="14"/>
    </row>
    <row r="2371" spans="1:12">
      <c r="A2371" s="5"/>
      <c r="B2371" s="6"/>
      <c r="C2371" s="6"/>
      <c r="D2371" s="6"/>
      <c r="E2371" s="9"/>
      <c r="F2371" s="14"/>
      <c r="G2371" s="6"/>
      <c r="H2371" s="12"/>
      <c r="I2371" s="14"/>
      <c r="J2371" s="5"/>
      <c r="K2371" s="5"/>
      <c r="L2371" s="14"/>
    </row>
    <row r="2372" spans="1:12">
      <c r="A2372" s="5"/>
      <c r="B2372" s="6"/>
      <c r="C2372" s="6"/>
      <c r="D2372" s="6"/>
      <c r="E2372" s="9"/>
      <c r="F2372" s="14"/>
      <c r="G2372" s="6"/>
      <c r="H2372" s="12"/>
      <c r="I2372" s="14"/>
      <c r="J2372" s="5"/>
      <c r="K2372" s="5"/>
      <c r="L2372" s="14"/>
    </row>
    <row r="2373" spans="1:12">
      <c r="A2373" s="5"/>
      <c r="B2373" s="6"/>
      <c r="C2373" s="6"/>
      <c r="D2373" s="6"/>
      <c r="E2373" s="9"/>
      <c r="F2373" s="14"/>
      <c r="G2373" s="6"/>
      <c r="H2373" s="12"/>
      <c r="I2373" s="14"/>
      <c r="J2373" s="5"/>
      <c r="K2373" s="5"/>
      <c r="L2373" s="14"/>
    </row>
    <row r="2374" spans="1:12">
      <c r="A2374" s="5"/>
      <c r="B2374" s="6"/>
      <c r="C2374" s="6"/>
      <c r="D2374" s="6"/>
      <c r="E2374" s="9"/>
      <c r="F2374" s="14"/>
      <c r="G2374" s="6"/>
      <c r="H2374" s="12"/>
      <c r="I2374" s="14"/>
      <c r="J2374" s="5"/>
      <c r="K2374" s="5"/>
      <c r="L2374" s="14"/>
    </row>
    <row r="2375" spans="1:12">
      <c r="A2375" s="9"/>
      <c r="B2375" s="6"/>
      <c r="C2375" s="6"/>
      <c r="D2375" s="6"/>
      <c r="E2375" s="9"/>
      <c r="F2375" s="13"/>
      <c r="G2375" s="6"/>
      <c r="H2375" s="12"/>
      <c r="I2375" s="13"/>
      <c r="J2375" s="9"/>
      <c r="K2375" s="9"/>
      <c r="L2375" s="13"/>
    </row>
    <row r="2376" spans="1:12">
      <c r="A2376" s="5"/>
      <c r="B2376" s="6"/>
      <c r="C2376" s="6"/>
      <c r="D2376" s="6"/>
      <c r="E2376" s="9"/>
      <c r="F2376" s="14"/>
      <c r="G2376" s="6"/>
      <c r="H2376" s="12"/>
      <c r="I2376" s="14"/>
      <c r="J2376" s="5"/>
      <c r="K2376" s="5"/>
      <c r="L2376" s="14"/>
    </row>
    <row r="2377" spans="1:12">
      <c r="A2377" s="5"/>
      <c r="B2377" s="6"/>
      <c r="C2377" s="6"/>
      <c r="D2377" s="6"/>
      <c r="E2377" s="9"/>
      <c r="F2377" s="14"/>
      <c r="G2377" s="6"/>
      <c r="H2377" s="12"/>
      <c r="I2377" s="14"/>
      <c r="J2377" s="5"/>
      <c r="K2377" s="5"/>
      <c r="L2377" s="14"/>
    </row>
    <row r="2378" spans="1:12">
      <c r="A2378" s="5"/>
      <c r="B2378" s="6"/>
      <c r="C2378" s="6"/>
      <c r="D2378" s="6"/>
      <c r="E2378" s="9"/>
      <c r="F2378" s="14"/>
      <c r="G2378" s="6"/>
      <c r="H2378" s="12"/>
      <c r="I2378" s="14"/>
      <c r="J2378" s="5"/>
      <c r="K2378" s="5"/>
      <c r="L2378" s="14"/>
    </row>
    <row r="2379" spans="1:12">
      <c r="A2379" s="8"/>
      <c r="B2379" s="6"/>
      <c r="C2379" s="6"/>
      <c r="D2379" s="6"/>
      <c r="E2379" s="9"/>
      <c r="F2379" s="13"/>
      <c r="G2379" s="6"/>
      <c r="H2379" s="12"/>
      <c r="I2379" s="13"/>
      <c r="J2379" s="9"/>
      <c r="K2379" s="9"/>
      <c r="L2379" s="13"/>
    </row>
    <row r="2380" spans="1:12">
      <c r="A2380" s="5"/>
      <c r="B2380" s="6"/>
      <c r="C2380" s="6"/>
      <c r="D2380" s="6"/>
      <c r="E2380" s="9"/>
      <c r="F2380" s="14"/>
      <c r="G2380" s="6"/>
      <c r="H2380" s="12"/>
      <c r="I2380" s="14"/>
      <c r="J2380" s="5"/>
      <c r="K2380" s="5"/>
      <c r="L2380" s="14"/>
    </row>
    <row r="2381" spans="1:12">
      <c r="A2381" s="5"/>
      <c r="B2381" s="6"/>
      <c r="C2381" s="6"/>
      <c r="D2381" s="6"/>
      <c r="E2381" s="9"/>
      <c r="F2381" s="14"/>
      <c r="G2381" s="6"/>
      <c r="H2381" s="12"/>
      <c r="I2381" s="14"/>
      <c r="J2381" s="5"/>
      <c r="K2381" s="5"/>
      <c r="L2381" s="14"/>
    </row>
    <row r="2382" spans="1:12">
      <c r="A2382" s="9"/>
      <c r="B2382" s="6"/>
      <c r="C2382" s="6"/>
      <c r="D2382" s="6"/>
      <c r="E2382" s="9"/>
      <c r="F2382" s="13"/>
      <c r="G2382" s="6"/>
      <c r="H2382" s="12"/>
      <c r="I2382" s="13"/>
      <c r="J2382" s="9"/>
      <c r="K2382" s="9"/>
      <c r="L2382" s="13"/>
    </row>
    <row r="2383" spans="1:12">
      <c r="A2383" s="5"/>
      <c r="B2383" s="6"/>
      <c r="C2383" s="6"/>
      <c r="D2383" s="6"/>
      <c r="E2383" s="9"/>
      <c r="F2383" s="14"/>
      <c r="G2383" s="6"/>
      <c r="H2383" s="12"/>
      <c r="I2383" s="14"/>
      <c r="J2383" s="5"/>
      <c r="K2383" s="5"/>
      <c r="L2383" s="14"/>
    </row>
    <row r="2384" spans="1:12">
      <c r="A2384" s="5"/>
      <c r="B2384" s="6"/>
      <c r="C2384" s="6"/>
      <c r="D2384" s="6"/>
      <c r="E2384" s="9"/>
      <c r="F2384" s="14"/>
      <c r="G2384" s="6"/>
      <c r="H2384" s="12"/>
      <c r="I2384" s="14"/>
      <c r="J2384" s="5"/>
      <c r="K2384" s="5"/>
      <c r="L2384" s="14"/>
    </row>
    <row r="2385" spans="1:12">
      <c r="A2385" s="5"/>
      <c r="B2385" s="6"/>
      <c r="C2385" s="6"/>
      <c r="D2385" s="6"/>
      <c r="E2385" s="9"/>
      <c r="F2385" s="14"/>
      <c r="G2385" s="6"/>
      <c r="H2385" s="12"/>
      <c r="I2385" s="14"/>
      <c r="J2385" s="5"/>
      <c r="K2385" s="5"/>
      <c r="L2385" s="14"/>
    </row>
    <row r="2386" spans="1:12">
      <c r="A2386" s="5"/>
      <c r="B2386" s="6"/>
      <c r="C2386" s="6"/>
      <c r="D2386" s="6"/>
      <c r="E2386" s="9"/>
      <c r="F2386" s="14"/>
      <c r="G2386" s="6"/>
      <c r="H2386" s="12"/>
      <c r="I2386" s="14"/>
      <c r="J2386" s="5"/>
      <c r="K2386" s="5"/>
      <c r="L2386" s="14"/>
    </row>
    <row r="2387" spans="1:12">
      <c r="A2387" s="8"/>
      <c r="B2387" s="6"/>
      <c r="C2387" s="6"/>
      <c r="D2387" s="6"/>
      <c r="E2387" s="9"/>
      <c r="F2387" s="13"/>
      <c r="G2387" s="6"/>
      <c r="H2387" s="12"/>
      <c r="I2387" s="13"/>
      <c r="J2387" s="9"/>
      <c r="K2387" s="9"/>
      <c r="L2387" s="13"/>
    </row>
    <row r="2388" spans="1:12">
      <c r="A2388" s="5"/>
      <c r="B2388" s="6"/>
      <c r="C2388" s="6"/>
      <c r="D2388" s="6"/>
      <c r="E2388" s="9"/>
      <c r="F2388" s="14"/>
      <c r="G2388" s="6"/>
      <c r="H2388" s="12"/>
      <c r="I2388" s="14"/>
      <c r="J2388" s="5"/>
      <c r="K2388" s="5"/>
      <c r="L2388" s="14"/>
    </row>
    <row r="2389" spans="1:12">
      <c r="A2389" s="9"/>
      <c r="B2389" s="6"/>
      <c r="C2389" s="6"/>
      <c r="D2389" s="6"/>
      <c r="E2389" s="9"/>
      <c r="F2389" s="13"/>
      <c r="G2389" s="6"/>
      <c r="H2389" s="12"/>
      <c r="I2389" s="13"/>
      <c r="J2389" s="9"/>
      <c r="K2389" s="9"/>
      <c r="L2389" s="13"/>
    </row>
    <row r="2390" spans="1:12">
      <c r="A2390" s="6"/>
      <c r="B2390" s="6"/>
      <c r="C2390" s="6"/>
      <c r="D2390" s="6"/>
      <c r="E2390" s="9"/>
      <c r="F2390" s="13"/>
      <c r="G2390" s="6"/>
      <c r="H2390" s="12"/>
      <c r="I2390" s="13"/>
      <c r="J2390" s="9"/>
      <c r="K2390" s="9"/>
      <c r="L2390" s="13"/>
    </row>
    <row r="2391" spans="1:12">
      <c r="A2391" s="6"/>
      <c r="B2391" s="6"/>
      <c r="C2391" s="6"/>
      <c r="D2391" s="6"/>
      <c r="E2391" s="9"/>
      <c r="F2391" s="13"/>
      <c r="G2391" s="6"/>
      <c r="H2391" s="12"/>
      <c r="I2391" s="13"/>
      <c r="J2391" s="9"/>
      <c r="K2391" s="9"/>
      <c r="L2391" s="13"/>
    </row>
    <row r="2392" spans="1:12">
      <c r="A2392" s="6"/>
      <c r="B2392" s="6"/>
      <c r="C2392" s="6"/>
      <c r="D2392" s="6"/>
      <c r="E2392" s="9"/>
      <c r="F2392" s="13"/>
      <c r="G2392" s="6"/>
      <c r="H2392" s="12"/>
      <c r="I2392" s="13"/>
      <c r="J2392" s="9"/>
      <c r="K2392" s="9"/>
      <c r="L2392" s="13"/>
    </row>
    <row r="2393" spans="1:12">
      <c r="A2393" s="6"/>
      <c r="B2393" s="6"/>
      <c r="C2393" s="6"/>
      <c r="D2393" s="6"/>
      <c r="E2393" s="9"/>
      <c r="F2393" s="13"/>
      <c r="G2393" s="6"/>
      <c r="H2393" s="12"/>
      <c r="I2393" s="13"/>
      <c r="J2393" s="9"/>
      <c r="K2393" s="9"/>
      <c r="L2393" s="13"/>
    </row>
    <row r="2394" spans="1:12">
      <c r="A2394" s="6"/>
      <c r="B2394" s="6"/>
      <c r="C2394" s="6"/>
      <c r="D2394" s="6"/>
      <c r="E2394" s="9"/>
      <c r="F2394" s="13"/>
      <c r="G2394" s="6"/>
      <c r="H2394" s="12"/>
      <c r="I2394" s="13"/>
      <c r="J2394" s="9"/>
      <c r="K2394" s="9"/>
      <c r="L2394" s="13"/>
    </row>
    <row r="2395" spans="1:12">
      <c r="A2395" s="6"/>
      <c r="B2395" s="6"/>
      <c r="C2395" s="6"/>
      <c r="D2395" s="6"/>
      <c r="E2395" s="9"/>
      <c r="F2395" s="13"/>
      <c r="G2395" s="6"/>
      <c r="H2395" s="12"/>
      <c r="I2395" s="13"/>
      <c r="J2395" s="9"/>
      <c r="K2395" s="9"/>
      <c r="L2395" s="13"/>
    </row>
    <row r="2396" spans="1:12">
      <c r="A2396" s="6"/>
      <c r="B2396" s="6"/>
      <c r="C2396" s="6"/>
      <c r="D2396" s="6"/>
      <c r="E2396" s="9"/>
      <c r="F2396" s="13"/>
      <c r="G2396" s="6"/>
      <c r="H2396" s="12"/>
      <c r="I2396" s="13"/>
      <c r="J2396" s="9"/>
      <c r="K2396" s="9"/>
      <c r="L2396" s="13"/>
    </row>
    <row r="2397" spans="1:12">
      <c r="A2397" s="5"/>
      <c r="B2397" s="6"/>
      <c r="C2397" s="6"/>
      <c r="D2397" s="6"/>
      <c r="E2397" s="9"/>
      <c r="F2397" s="14"/>
      <c r="G2397" s="6"/>
      <c r="H2397" s="12"/>
      <c r="I2397" s="14"/>
      <c r="J2397" s="5"/>
      <c r="K2397" s="5"/>
      <c r="L2397" s="14"/>
    </row>
    <row r="2398" spans="1:12">
      <c r="A2398" s="9"/>
      <c r="B2398" s="6"/>
      <c r="C2398" s="6"/>
      <c r="D2398" s="6"/>
      <c r="E2398" s="9"/>
      <c r="F2398" s="14"/>
      <c r="G2398" s="6"/>
      <c r="H2398" s="12"/>
      <c r="I2398" s="14"/>
      <c r="J2398" s="5"/>
      <c r="K2398" s="5"/>
      <c r="L2398" s="14"/>
    </row>
    <row r="2399" spans="1:12">
      <c r="A2399" s="5"/>
      <c r="B2399" s="6"/>
      <c r="C2399" s="6"/>
      <c r="D2399" s="6"/>
      <c r="E2399" s="9"/>
      <c r="F2399" s="13"/>
      <c r="G2399" s="6"/>
      <c r="H2399" s="12"/>
      <c r="I2399" s="13"/>
      <c r="J2399" s="5"/>
      <c r="K2399" s="5"/>
      <c r="L2399" s="13"/>
    </row>
    <row r="2400" spans="1:12">
      <c r="A2400" s="6"/>
      <c r="B2400" s="6"/>
      <c r="C2400" s="6"/>
      <c r="D2400" s="6"/>
      <c r="E2400" s="9"/>
      <c r="F2400" s="13"/>
      <c r="G2400" s="6"/>
      <c r="H2400" s="12"/>
      <c r="I2400" s="13"/>
      <c r="J2400" s="9"/>
      <c r="K2400" s="9"/>
      <c r="L2400" s="13"/>
    </row>
    <row r="2401" spans="1:12">
      <c r="A2401" s="6"/>
      <c r="B2401" s="6"/>
      <c r="C2401" s="6"/>
      <c r="D2401" s="6"/>
      <c r="E2401" s="9"/>
      <c r="F2401" s="13"/>
      <c r="G2401" s="6"/>
      <c r="H2401" s="12"/>
      <c r="I2401" s="13"/>
      <c r="J2401" s="9"/>
      <c r="K2401" s="9"/>
      <c r="L2401" s="13"/>
    </row>
    <row r="2402" spans="1:12">
      <c r="A2402" s="6"/>
      <c r="B2402" s="6"/>
      <c r="C2402" s="6"/>
      <c r="D2402" s="6"/>
      <c r="E2402" s="9"/>
      <c r="F2402" s="13"/>
      <c r="G2402" s="6"/>
      <c r="H2402" s="12"/>
      <c r="I2402" s="13"/>
      <c r="J2402" s="9"/>
      <c r="K2402" s="9"/>
      <c r="L2402" s="13"/>
    </row>
    <row r="2403" spans="1:12">
      <c r="A2403" s="6"/>
      <c r="B2403" s="6"/>
      <c r="C2403" s="6"/>
      <c r="D2403" s="6"/>
      <c r="E2403" s="9"/>
      <c r="F2403" s="13"/>
      <c r="G2403" s="6"/>
      <c r="H2403" s="12"/>
      <c r="I2403" s="13"/>
      <c r="J2403" s="9"/>
      <c r="K2403" s="9"/>
      <c r="L2403" s="13"/>
    </row>
    <row r="2404" spans="1:12">
      <c r="A2404" s="6"/>
      <c r="B2404" s="6"/>
      <c r="C2404" s="6"/>
      <c r="D2404" s="6"/>
      <c r="E2404" s="9"/>
      <c r="F2404" s="13"/>
      <c r="G2404" s="6"/>
      <c r="H2404" s="12"/>
      <c r="I2404" s="13"/>
      <c r="J2404" s="9"/>
      <c r="K2404" s="9"/>
      <c r="L2404" s="13"/>
    </row>
    <row r="2405" spans="1:12">
      <c r="A2405" s="6"/>
      <c r="B2405" s="6"/>
      <c r="C2405" s="6"/>
      <c r="D2405" s="6"/>
      <c r="E2405" s="9"/>
      <c r="F2405" s="13"/>
      <c r="G2405" s="6"/>
      <c r="H2405" s="12"/>
      <c r="I2405" s="13"/>
      <c r="J2405" s="9"/>
      <c r="K2405" s="9"/>
      <c r="L2405" s="13"/>
    </row>
    <row r="2406" spans="1:12">
      <c r="A2406" s="6"/>
      <c r="B2406" s="6"/>
      <c r="C2406" s="6"/>
      <c r="D2406" s="6"/>
      <c r="E2406" s="9"/>
      <c r="F2406" s="13"/>
      <c r="G2406" s="6"/>
      <c r="H2406" s="12"/>
      <c r="I2406" s="13"/>
      <c r="J2406" s="9"/>
      <c r="K2406" s="9"/>
      <c r="L2406" s="13"/>
    </row>
    <row r="2407" spans="1:12">
      <c r="A2407" s="9"/>
      <c r="B2407" s="6"/>
      <c r="C2407" s="6"/>
      <c r="D2407" s="6"/>
      <c r="E2407" s="9"/>
      <c r="F2407" s="13"/>
      <c r="G2407" s="6"/>
      <c r="H2407" s="12"/>
      <c r="I2407" s="13"/>
      <c r="J2407" s="9"/>
      <c r="K2407" s="9"/>
      <c r="L2407" s="13"/>
    </row>
    <row r="2408" spans="1:12">
      <c r="A2408" s="9"/>
      <c r="B2408" s="6"/>
      <c r="C2408" s="6"/>
      <c r="D2408" s="6"/>
      <c r="E2408" s="9"/>
      <c r="F2408" s="13"/>
      <c r="G2408" s="6"/>
      <c r="H2408" s="12"/>
      <c r="I2408" s="13"/>
      <c r="J2408" s="9"/>
      <c r="K2408" s="9"/>
      <c r="L2408" s="13"/>
    </row>
    <row r="2409" spans="1:12">
      <c r="A2409" s="9"/>
      <c r="B2409" s="6"/>
      <c r="C2409" s="6"/>
      <c r="D2409" s="6"/>
      <c r="E2409" s="9"/>
      <c r="F2409" s="13"/>
      <c r="G2409" s="6"/>
      <c r="H2409" s="12"/>
      <c r="I2409" s="13"/>
      <c r="J2409" s="9"/>
      <c r="K2409" s="9"/>
      <c r="L2409" s="13"/>
    </row>
    <row r="2410" spans="1:12">
      <c r="A2410" s="9"/>
      <c r="B2410" s="6"/>
      <c r="C2410" s="6"/>
      <c r="D2410" s="6"/>
      <c r="E2410" s="9"/>
      <c r="F2410" s="13"/>
      <c r="G2410" s="6"/>
      <c r="H2410" s="12"/>
      <c r="I2410" s="13"/>
      <c r="J2410" s="9"/>
      <c r="K2410" s="9"/>
      <c r="L2410" s="13"/>
    </row>
    <row r="2411" spans="1:12">
      <c r="A2411" s="9"/>
      <c r="B2411" s="6"/>
      <c r="C2411" s="6"/>
      <c r="D2411" s="6"/>
      <c r="E2411" s="9"/>
      <c r="F2411" s="13"/>
      <c r="G2411" s="6"/>
      <c r="H2411" s="12"/>
      <c r="I2411" s="13"/>
      <c r="J2411" s="9"/>
      <c r="K2411" s="9"/>
      <c r="L2411" s="13"/>
    </row>
    <row r="2412" spans="1:12">
      <c r="A2412" s="9"/>
      <c r="B2412" s="6"/>
      <c r="C2412" s="6"/>
      <c r="D2412" s="6"/>
      <c r="E2412" s="9"/>
      <c r="F2412" s="13"/>
      <c r="G2412" s="6"/>
      <c r="H2412" s="12"/>
      <c r="I2412" s="13"/>
      <c r="J2412" s="9"/>
      <c r="K2412" s="9"/>
      <c r="L2412" s="13"/>
    </row>
    <row r="2413" spans="1:12">
      <c r="A2413" s="9"/>
      <c r="B2413" s="6"/>
      <c r="C2413" s="6"/>
      <c r="D2413" s="6"/>
      <c r="E2413" s="9"/>
      <c r="F2413" s="13"/>
      <c r="G2413" s="6"/>
      <c r="H2413" s="12"/>
      <c r="I2413" s="13"/>
      <c r="J2413" s="9"/>
      <c r="K2413" s="5"/>
      <c r="L2413" s="14"/>
    </row>
    <row r="2414" spans="1:12">
      <c r="A2414" s="9"/>
      <c r="B2414" s="6"/>
      <c r="C2414" s="6"/>
      <c r="D2414" s="6"/>
      <c r="E2414" s="9"/>
      <c r="F2414" s="13"/>
      <c r="G2414" s="6"/>
      <c r="H2414" s="12"/>
      <c r="I2414" s="13"/>
      <c r="J2414" s="9"/>
      <c r="K2414" s="9"/>
      <c r="L2414" s="13"/>
    </row>
    <row r="2415" spans="1:12">
      <c r="A2415" s="9"/>
      <c r="B2415" s="6"/>
      <c r="C2415" s="6"/>
      <c r="D2415" s="6"/>
      <c r="E2415" s="9"/>
      <c r="F2415" s="13"/>
      <c r="G2415" s="6"/>
      <c r="H2415" s="12"/>
      <c r="I2415" s="13"/>
      <c r="J2415" s="9"/>
      <c r="K2415" s="9"/>
      <c r="L2415" s="13"/>
    </row>
    <row r="2416" spans="1:12">
      <c r="A2416" s="9"/>
      <c r="B2416" s="6"/>
      <c r="C2416" s="6"/>
      <c r="D2416" s="6"/>
      <c r="E2416" s="9"/>
      <c r="F2416" s="13"/>
      <c r="G2416" s="6"/>
      <c r="H2416" s="12"/>
      <c r="I2416" s="13"/>
      <c r="J2416" s="9"/>
      <c r="K2416" s="9"/>
      <c r="L2416" s="13"/>
    </row>
    <row r="2417" spans="1:12">
      <c r="A2417" s="9"/>
      <c r="B2417" s="6"/>
      <c r="C2417" s="6"/>
      <c r="D2417" s="6"/>
      <c r="E2417" s="9"/>
      <c r="F2417" s="13"/>
      <c r="G2417" s="6"/>
      <c r="H2417" s="12"/>
      <c r="I2417" s="13"/>
      <c r="J2417" s="9"/>
      <c r="K2417" s="9"/>
      <c r="L2417" s="13"/>
    </row>
    <row r="2418" spans="1:12">
      <c r="A2418" s="9"/>
      <c r="B2418" s="6"/>
      <c r="C2418" s="6"/>
      <c r="D2418" s="6"/>
      <c r="E2418" s="9"/>
      <c r="F2418" s="13"/>
      <c r="G2418" s="6"/>
      <c r="H2418" s="12"/>
      <c r="I2418" s="13"/>
      <c r="J2418" s="9"/>
      <c r="K2418" s="9"/>
      <c r="L2418" s="13"/>
    </row>
    <row r="2419" spans="1:12">
      <c r="A2419" s="9"/>
      <c r="B2419" s="6"/>
      <c r="C2419" s="6"/>
      <c r="D2419" s="6"/>
      <c r="E2419" s="9"/>
      <c r="F2419" s="13"/>
      <c r="G2419" s="6"/>
      <c r="H2419" s="12"/>
      <c r="I2419" s="13"/>
      <c r="J2419" s="9"/>
      <c r="K2419" s="9"/>
      <c r="L2419" s="13"/>
    </row>
    <row r="2420" spans="1:12">
      <c r="A2420" s="9"/>
      <c r="B2420" s="6"/>
      <c r="C2420" s="6"/>
      <c r="D2420" s="6"/>
      <c r="E2420" s="9"/>
      <c r="F2420" s="13"/>
      <c r="G2420" s="6"/>
      <c r="H2420" s="12"/>
      <c r="I2420" s="13"/>
      <c r="J2420" s="9"/>
      <c r="K2420" s="9"/>
      <c r="L2420" s="13"/>
    </row>
    <row r="2421" spans="1:12">
      <c r="A2421" s="9"/>
      <c r="B2421" s="6"/>
      <c r="C2421" s="6"/>
      <c r="D2421" s="6"/>
      <c r="E2421" s="9"/>
      <c r="F2421" s="13"/>
      <c r="G2421" s="6"/>
      <c r="H2421" s="12"/>
      <c r="I2421" s="13"/>
      <c r="J2421" s="9"/>
      <c r="K2421" s="9"/>
      <c r="L2421" s="13"/>
    </row>
    <row r="2422" spans="1:12">
      <c r="A2422" s="9"/>
      <c r="B2422" s="6"/>
      <c r="C2422" s="6"/>
      <c r="D2422" s="6"/>
      <c r="E2422" s="9"/>
      <c r="F2422" s="13"/>
      <c r="G2422" s="6"/>
      <c r="H2422" s="12"/>
      <c r="I2422" s="13"/>
      <c r="J2422" s="9"/>
      <c r="K2422" s="9"/>
      <c r="L2422" s="13"/>
    </row>
    <row r="2423" spans="1:12">
      <c r="A2423" s="9"/>
      <c r="B2423" s="6"/>
      <c r="C2423" s="6"/>
      <c r="D2423" s="6"/>
      <c r="E2423" s="9"/>
      <c r="F2423" s="13"/>
      <c r="G2423" s="6"/>
      <c r="H2423" s="12"/>
      <c r="I2423" s="13"/>
      <c r="J2423" s="9"/>
      <c r="K2423" s="9"/>
      <c r="L2423" s="13"/>
    </row>
    <row r="2424" spans="1:12">
      <c r="A2424" s="9"/>
      <c r="B2424" s="6"/>
      <c r="C2424" s="6"/>
      <c r="D2424" s="6"/>
      <c r="E2424" s="9"/>
      <c r="F2424" s="13"/>
      <c r="G2424" s="6"/>
      <c r="H2424" s="12"/>
      <c r="I2424" s="13"/>
      <c r="J2424" s="9"/>
      <c r="K2424" s="9"/>
      <c r="L2424" s="13"/>
    </row>
    <row r="2425" spans="1:12">
      <c r="A2425" s="9"/>
      <c r="B2425" s="6"/>
      <c r="C2425" s="6"/>
      <c r="D2425" s="6"/>
      <c r="E2425" s="9"/>
      <c r="F2425" s="13"/>
      <c r="G2425" s="6"/>
      <c r="H2425" s="12"/>
      <c r="I2425" s="13"/>
      <c r="J2425" s="9"/>
      <c r="K2425" s="9"/>
      <c r="L2425" s="13"/>
    </row>
    <row r="2426" spans="1:12">
      <c r="A2426" s="6"/>
      <c r="B2426" s="6"/>
      <c r="C2426" s="6"/>
      <c r="D2426" s="6"/>
      <c r="E2426" s="9"/>
      <c r="F2426" s="14"/>
      <c r="G2426" s="6"/>
      <c r="H2426" s="12"/>
      <c r="I2426" s="14"/>
      <c r="J2426" s="5"/>
      <c r="K2426" s="5"/>
      <c r="L2426" s="14"/>
    </row>
    <row r="2427" spans="1:12">
      <c r="A2427" s="5"/>
      <c r="B2427" s="6"/>
      <c r="C2427" s="6"/>
      <c r="D2427" s="6"/>
      <c r="E2427" s="9"/>
      <c r="F2427" s="14"/>
      <c r="G2427" s="6"/>
      <c r="H2427" s="12"/>
      <c r="I2427" s="14"/>
      <c r="J2427" s="5"/>
      <c r="K2427" s="5"/>
      <c r="L2427" s="14"/>
    </row>
    <row r="2428" spans="1:12">
      <c r="A2428" s="5"/>
      <c r="B2428" s="6"/>
      <c r="C2428" s="6"/>
      <c r="D2428" s="6"/>
      <c r="E2428" s="9"/>
      <c r="F2428" s="14"/>
      <c r="G2428" s="6"/>
      <c r="H2428" s="12"/>
      <c r="I2428" s="14"/>
      <c r="J2428" s="5"/>
      <c r="K2428" s="5"/>
      <c r="L2428" s="14"/>
    </row>
    <row r="2429" spans="1:12">
      <c r="A2429" s="10"/>
      <c r="B2429" s="6"/>
      <c r="C2429" s="6"/>
      <c r="D2429" s="6"/>
      <c r="E2429" s="9"/>
      <c r="F2429" s="14"/>
      <c r="G2429" s="6"/>
      <c r="H2429" s="12"/>
      <c r="I2429" s="14"/>
      <c r="J2429" s="5"/>
      <c r="K2429" s="5"/>
      <c r="L2429" s="14"/>
    </row>
    <row r="2430" spans="1:12">
      <c r="A2430" s="5"/>
      <c r="B2430" s="6"/>
      <c r="C2430" s="6"/>
      <c r="D2430" s="6"/>
      <c r="E2430" s="9"/>
      <c r="F2430" s="14"/>
      <c r="G2430" s="6"/>
      <c r="H2430" s="12"/>
      <c r="I2430" s="14"/>
      <c r="J2430" s="5"/>
      <c r="K2430" s="5"/>
      <c r="L2430" s="14"/>
    </row>
    <row r="2431" spans="1:12">
      <c r="A2431" s="5"/>
      <c r="B2431" s="6"/>
      <c r="C2431" s="6"/>
      <c r="D2431" s="6"/>
      <c r="E2431" s="9"/>
      <c r="F2431" s="14"/>
      <c r="G2431" s="6"/>
      <c r="H2431" s="12"/>
      <c r="I2431" s="14"/>
      <c r="J2431" s="5"/>
      <c r="K2431" s="5"/>
      <c r="L2431" s="14"/>
    </row>
    <row r="2432" spans="1:12">
      <c r="A2432" s="9"/>
      <c r="B2432" s="6"/>
      <c r="C2432" s="6"/>
      <c r="D2432" s="6"/>
      <c r="E2432" s="9"/>
      <c r="F2432" s="13"/>
      <c r="G2432" s="6"/>
      <c r="H2432" s="12"/>
      <c r="I2432" s="13"/>
      <c r="J2432" s="5"/>
      <c r="K2432" s="5"/>
      <c r="L2432" s="14"/>
    </row>
    <row r="2433" spans="1:12">
      <c r="A2433" s="9"/>
      <c r="B2433" s="6"/>
      <c r="C2433" s="6"/>
      <c r="D2433" s="6"/>
      <c r="E2433" s="9"/>
      <c r="F2433" s="13"/>
      <c r="G2433" s="6"/>
      <c r="H2433" s="12"/>
      <c r="I2433" s="13"/>
      <c r="J2433" s="5"/>
      <c r="K2433" s="5"/>
      <c r="L2433" s="14"/>
    </row>
    <row r="2434" spans="1:12">
      <c r="A2434" s="9"/>
      <c r="B2434" s="6"/>
      <c r="C2434" s="6"/>
      <c r="D2434" s="6"/>
      <c r="E2434" s="9"/>
      <c r="F2434" s="13"/>
      <c r="G2434" s="6"/>
      <c r="H2434" s="12"/>
      <c r="I2434" s="13"/>
      <c r="J2434" s="9"/>
      <c r="K2434" s="9"/>
      <c r="L2434" s="13"/>
    </row>
    <row r="2435" spans="1:12">
      <c r="A2435" s="9"/>
      <c r="B2435" s="6"/>
      <c r="C2435" s="6"/>
      <c r="D2435" s="6"/>
      <c r="E2435" s="9"/>
      <c r="F2435" s="13"/>
      <c r="G2435" s="6"/>
      <c r="H2435" s="12"/>
      <c r="I2435" s="13"/>
      <c r="J2435" s="9"/>
      <c r="K2435" s="5"/>
      <c r="L2435" s="14"/>
    </row>
    <row r="2436" spans="1:12">
      <c r="A2436" s="9"/>
      <c r="B2436" s="6"/>
      <c r="C2436" s="6"/>
      <c r="D2436" s="6"/>
      <c r="E2436" s="9"/>
      <c r="F2436" s="13"/>
      <c r="G2436" s="6"/>
      <c r="H2436" s="12"/>
      <c r="I2436" s="13"/>
      <c r="J2436" s="5"/>
      <c r="K2436" s="5"/>
      <c r="L2436" s="14"/>
    </row>
    <row r="2437" spans="1:12">
      <c r="A2437" s="9"/>
      <c r="B2437" s="6"/>
      <c r="C2437" s="6"/>
      <c r="D2437" s="6"/>
      <c r="E2437" s="9"/>
      <c r="F2437" s="13"/>
      <c r="G2437" s="6"/>
      <c r="H2437" s="12"/>
      <c r="I2437" s="13"/>
      <c r="J2437" s="5"/>
      <c r="K2437" s="5"/>
      <c r="L2437" s="14"/>
    </row>
    <row r="2438" spans="1:12">
      <c r="A2438" s="9"/>
      <c r="B2438" s="6"/>
      <c r="C2438" s="6"/>
      <c r="D2438" s="6"/>
      <c r="E2438" s="9"/>
      <c r="F2438" s="13"/>
      <c r="G2438" s="6"/>
      <c r="H2438" s="12"/>
      <c r="I2438" s="13"/>
      <c r="J2438" s="5"/>
      <c r="K2438" s="5"/>
      <c r="L2438" s="14"/>
    </row>
    <row r="2439" spans="1:12">
      <c r="A2439" s="9"/>
      <c r="B2439" s="6"/>
      <c r="C2439" s="6"/>
      <c r="D2439" s="6"/>
      <c r="E2439" s="9"/>
      <c r="F2439" s="13"/>
      <c r="G2439" s="6"/>
      <c r="H2439" s="12"/>
      <c r="I2439" s="13"/>
      <c r="J2439" s="9"/>
      <c r="K2439" s="9"/>
      <c r="L2439" s="13"/>
    </row>
    <row r="2440" spans="1:12">
      <c r="A2440" s="9"/>
      <c r="B2440" s="6"/>
      <c r="C2440" s="6"/>
      <c r="D2440" s="6"/>
      <c r="E2440" s="9"/>
      <c r="F2440" s="13"/>
      <c r="G2440" s="6"/>
      <c r="H2440" s="12"/>
      <c r="I2440" s="13"/>
      <c r="J2440" s="5"/>
      <c r="K2440" s="5"/>
      <c r="L2440" s="14"/>
    </row>
    <row r="2441" spans="1:12">
      <c r="A2441" s="9"/>
      <c r="B2441" s="6"/>
      <c r="C2441" s="6"/>
      <c r="D2441" s="6"/>
      <c r="E2441" s="9"/>
      <c r="F2441" s="13"/>
      <c r="G2441" s="6"/>
      <c r="H2441" s="12"/>
      <c r="I2441" s="13"/>
      <c r="J2441" s="9"/>
      <c r="K2441" s="9"/>
      <c r="L2441" s="13"/>
    </row>
    <row r="2442" spans="1:12">
      <c r="A2442" s="9"/>
      <c r="B2442" s="6"/>
      <c r="C2442" s="6"/>
      <c r="D2442" s="6"/>
      <c r="E2442" s="9"/>
      <c r="F2442" s="13"/>
      <c r="G2442" s="6"/>
      <c r="H2442" s="12"/>
      <c r="I2442" s="13"/>
      <c r="J2442" s="9"/>
      <c r="K2442" s="9"/>
      <c r="L2442" s="13"/>
    </row>
    <row r="2443" spans="1:12">
      <c r="A2443" s="9"/>
      <c r="B2443" s="6"/>
      <c r="C2443" s="6"/>
      <c r="D2443" s="6"/>
      <c r="E2443" s="9"/>
      <c r="F2443" s="13"/>
      <c r="G2443" s="6"/>
      <c r="H2443" s="12"/>
      <c r="I2443" s="13"/>
      <c r="J2443" s="9"/>
      <c r="K2443" s="9"/>
      <c r="L2443" s="13"/>
    </row>
    <row r="2444" spans="1:12">
      <c r="A2444" s="9"/>
      <c r="B2444" s="6"/>
      <c r="C2444" s="6"/>
      <c r="D2444" s="6"/>
      <c r="E2444" s="9"/>
      <c r="F2444" s="13"/>
      <c r="G2444" s="6"/>
      <c r="H2444" s="12"/>
      <c r="I2444" s="13"/>
      <c r="J2444" s="9"/>
      <c r="K2444" s="9"/>
      <c r="L2444" s="13"/>
    </row>
    <row r="2445" spans="1:12">
      <c r="A2445" s="9"/>
      <c r="B2445" s="6"/>
      <c r="C2445" s="6"/>
      <c r="D2445" s="6"/>
      <c r="E2445" s="9"/>
      <c r="F2445" s="13"/>
      <c r="G2445" s="6"/>
      <c r="H2445" s="12"/>
      <c r="I2445" s="13"/>
      <c r="J2445" s="9"/>
      <c r="K2445" s="9"/>
      <c r="L2445" s="13"/>
    </row>
    <row r="2446" spans="1:12">
      <c r="A2446" s="9"/>
      <c r="B2446" s="6"/>
      <c r="C2446" s="6"/>
      <c r="D2446" s="6"/>
      <c r="E2446" s="9"/>
      <c r="F2446" s="13"/>
      <c r="G2446" s="6"/>
      <c r="H2446" s="12"/>
      <c r="I2446" s="13"/>
      <c r="J2446" s="9"/>
      <c r="K2446" s="9"/>
      <c r="L2446" s="13"/>
    </row>
    <row r="2447" spans="1:12">
      <c r="A2447" s="9"/>
      <c r="B2447" s="6"/>
      <c r="C2447" s="6"/>
      <c r="D2447" s="6"/>
      <c r="E2447" s="9"/>
      <c r="F2447" s="13"/>
      <c r="G2447" s="6"/>
      <c r="H2447" s="12"/>
      <c r="I2447" s="13"/>
      <c r="J2447" s="9"/>
      <c r="K2447" s="9"/>
      <c r="L2447" s="13"/>
    </row>
    <row r="2448" spans="1:12">
      <c r="A2448" s="9"/>
      <c r="B2448" s="6"/>
      <c r="C2448" s="6"/>
      <c r="D2448" s="6"/>
      <c r="E2448" s="9"/>
      <c r="F2448" s="13"/>
      <c r="G2448" s="6"/>
      <c r="H2448" s="12"/>
      <c r="I2448" s="13"/>
      <c r="J2448" s="9"/>
      <c r="K2448" s="9"/>
      <c r="L2448" s="13"/>
    </row>
    <row r="2449" spans="1:12">
      <c r="A2449" s="9"/>
      <c r="B2449" s="6"/>
      <c r="C2449" s="6"/>
      <c r="D2449" s="6"/>
      <c r="E2449" s="9"/>
      <c r="F2449" s="13"/>
      <c r="G2449" s="6"/>
      <c r="H2449" s="12"/>
      <c r="I2449" s="13"/>
      <c r="J2449" s="9"/>
      <c r="K2449" s="5"/>
      <c r="L2449" s="14"/>
    </row>
    <row r="2450" spans="1:12">
      <c r="A2450" s="9"/>
      <c r="B2450" s="6"/>
      <c r="C2450" s="6"/>
      <c r="D2450" s="6"/>
      <c r="E2450" s="9"/>
      <c r="F2450" s="13"/>
      <c r="G2450" s="6"/>
      <c r="H2450" s="12"/>
      <c r="I2450" s="13"/>
      <c r="J2450" s="9"/>
      <c r="K2450" s="9"/>
      <c r="L2450" s="13"/>
    </row>
    <row r="2451" spans="1:12">
      <c r="A2451" s="9"/>
      <c r="B2451" s="6"/>
      <c r="C2451" s="6"/>
      <c r="D2451" s="6"/>
      <c r="E2451" s="9"/>
      <c r="F2451" s="13"/>
      <c r="G2451" s="6"/>
      <c r="H2451" s="12"/>
      <c r="I2451" s="13"/>
      <c r="J2451" s="9"/>
      <c r="K2451" s="9"/>
      <c r="L2451" s="13"/>
    </row>
    <row r="2452" spans="1:12">
      <c r="A2452" s="9"/>
      <c r="B2452" s="6"/>
      <c r="C2452" s="6"/>
      <c r="D2452" s="6"/>
      <c r="E2452" s="9"/>
      <c r="F2452" s="13"/>
      <c r="G2452" s="6"/>
      <c r="H2452" s="12"/>
      <c r="I2452" s="13"/>
      <c r="J2452" s="9"/>
      <c r="K2452" s="9"/>
      <c r="L2452" s="13"/>
    </row>
    <row r="2453" spans="1:12">
      <c r="A2453" s="9"/>
      <c r="B2453" s="6"/>
      <c r="C2453" s="6"/>
      <c r="D2453" s="6"/>
      <c r="E2453" s="9"/>
      <c r="F2453" s="13"/>
      <c r="G2453" s="6"/>
      <c r="H2453" s="12"/>
      <c r="I2453" s="13"/>
      <c r="J2453" s="5"/>
      <c r="K2453" s="5"/>
      <c r="L2453" s="14"/>
    </row>
    <row r="2454" spans="1:12">
      <c r="A2454" s="9"/>
      <c r="B2454" s="6"/>
      <c r="C2454" s="6"/>
      <c r="D2454" s="6"/>
      <c r="E2454" s="9"/>
      <c r="F2454" s="13"/>
      <c r="G2454" s="6"/>
      <c r="H2454" s="12"/>
      <c r="I2454" s="13"/>
      <c r="J2454" s="9"/>
      <c r="K2454" s="9"/>
      <c r="L2454" s="13"/>
    </row>
    <row r="2455" spans="1:12">
      <c r="A2455" s="9"/>
      <c r="B2455" s="6"/>
      <c r="C2455" s="6"/>
      <c r="D2455" s="6"/>
      <c r="E2455" s="9"/>
      <c r="F2455" s="13"/>
      <c r="G2455" s="6"/>
      <c r="H2455" s="12"/>
      <c r="I2455" s="13"/>
      <c r="J2455" s="9"/>
      <c r="K2455" s="9"/>
      <c r="L2455" s="13"/>
    </row>
    <row r="2456" spans="1:12">
      <c r="A2456" s="9"/>
      <c r="B2456" s="6"/>
      <c r="C2456" s="6"/>
      <c r="D2456" s="6"/>
      <c r="E2456" s="9"/>
      <c r="F2456" s="13"/>
      <c r="G2456" s="6"/>
      <c r="H2456" s="12"/>
      <c r="I2456" s="13"/>
      <c r="J2456" s="9"/>
      <c r="K2456" s="9"/>
      <c r="L2456" s="13"/>
    </row>
    <row r="2457" spans="1:12">
      <c r="A2457" s="9"/>
      <c r="B2457" s="6"/>
      <c r="C2457" s="6"/>
      <c r="D2457" s="6"/>
      <c r="E2457" s="9"/>
      <c r="F2457" s="13"/>
      <c r="G2457" s="6"/>
      <c r="H2457" s="12"/>
      <c r="I2457" s="13"/>
      <c r="J2457" s="9"/>
      <c r="K2457" s="9"/>
      <c r="L2457" s="13"/>
    </row>
    <row r="2458" spans="1:12">
      <c r="A2458" s="9"/>
      <c r="B2458" s="6"/>
      <c r="C2458" s="6"/>
      <c r="D2458" s="6"/>
      <c r="E2458" s="9"/>
      <c r="F2458" s="13"/>
      <c r="G2458" s="6"/>
      <c r="H2458" s="12"/>
      <c r="I2458" s="13"/>
      <c r="J2458" s="5"/>
      <c r="K2458" s="5"/>
      <c r="L2458" s="14"/>
    </row>
    <row r="2459" spans="1:12">
      <c r="A2459" s="9"/>
      <c r="B2459" s="6"/>
      <c r="C2459" s="6"/>
      <c r="D2459" s="6"/>
      <c r="E2459" s="9"/>
      <c r="F2459" s="13"/>
      <c r="G2459" s="6"/>
      <c r="H2459" s="12"/>
      <c r="I2459" s="13"/>
      <c r="J2459" s="9"/>
      <c r="K2459" s="9"/>
      <c r="L2459" s="13"/>
    </row>
    <row r="2460" spans="1:12">
      <c r="A2460" s="9"/>
      <c r="B2460" s="6"/>
      <c r="C2460" s="6"/>
      <c r="D2460" s="6"/>
      <c r="E2460" s="9"/>
      <c r="F2460" s="13"/>
      <c r="G2460" s="6"/>
      <c r="H2460" s="12"/>
      <c r="I2460" s="13"/>
      <c r="J2460" s="9"/>
      <c r="K2460" s="9"/>
      <c r="L2460" s="13"/>
    </row>
    <row r="2461" spans="1:12">
      <c r="A2461" s="9"/>
      <c r="B2461" s="6"/>
      <c r="C2461" s="6"/>
      <c r="D2461" s="6"/>
      <c r="E2461" s="9"/>
      <c r="F2461" s="13"/>
      <c r="G2461" s="6"/>
      <c r="H2461" s="12"/>
      <c r="I2461" s="13"/>
      <c r="J2461" s="9"/>
      <c r="K2461" s="9"/>
      <c r="L2461" s="13"/>
    </row>
    <row r="2462" spans="1:12">
      <c r="A2462" s="9"/>
      <c r="B2462" s="6"/>
      <c r="C2462" s="6"/>
      <c r="D2462" s="6"/>
      <c r="E2462" s="9"/>
      <c r="F2462" s="13"/>
      <c r="G2462" s="6"/>
      <c r="H2462" s="12"/>
      <c r="I2462" s="13"/>
      <c r="J2462" s="9"/>
      <c r="K2462" s="9"/>
      <c r="L2462" s="13"/>
    </row>
    <row r="2463" spans="1:12">
      <c r="A2463" s="9"/>
      <c r="B2463" s="6"/>
      <c r="C2463" s="6"/>
      <c r="D2463" s="6"/>
      <c r="E2463" s="9"/>
      <c r="F2463" s="13"/>
      <c r="G2463" s="6"/>
      <c r="H2463" s="12"/>
      <c r="I2463" s="13"/>
      <c r="J2463" s="9"/>
      <c r="K2463" s="9"/>
      <c r="L2463" s="13"/>
    </row>
    <row r="2464" spans="1:12">
      <c r="A2464" s="9"/>
      <c r="B2464" s="6"/>
      <c r="C2464" s="6"/>
      <c r="D2464" s="6"/>
      <c r="E2464" s="9"/>
      <c r="F2464" s="13"/>
      <c r="G2464" s="6"/>
      <c r="H2464" s="12"/>
      <c r="I2464" s="13"/>
      <c r="J2464" s="9"/>
      <c r="K2464" s="9"/>
      <c r="L2464" s="13"/>
    </row>
    <row r="2465" spans="1:12">
      <c r="A2465" s="9"/>
      <c r="B2465" s="6"/>
      <c r="C2465" s="6"/>
      <c r="D2465" s="6"/>
      <c r="E2465" s="9"/>
      <c r="F2465" s="13"/>
      <c r="G2465" s="6"/>
      <c r="H2465" s="12"/>
      <c r="I2465" s="13"/>
      <c r="J2465" s="9"/>
      <c r="K2465" s="9"/>
      <c r="L2465" s="13"/>
    </row>
    <row r="2466" spans="1:12">
      <c r="A2466" s="9"/>
      <c r="B2466" s="6"/>
      <c r="C2466" s="6"/>
      <c r="D2466" s="6"/>
      <c r="E2466" s="9"/>
      <c r="F2466" s="13"/>
      <c r="G2466" s="6"/>
      <c r="H2466" s="12"/>
      <c r="I2466" s="13"/>
      <c r="J2466" s="9"/>
      <c r="K2466" s="9"/>
      <c r="L2466" s="13"/>
    </row>
    <row r="2467" spans="1:12">
      <c r="A2467" s="9"/>
      <c r="B2467" s="6"/>
      <c r="C2467" s="6"/>
      <c r="D2467" s="6"/>
      <c r="E2467" s="9"/>
      <c r="F2467" s="13"/>
      <c r="G2467" s="6"/>
      <c r="H2467" s="12"/>
      <c r="I2467" s="13"/>
      <c r="J2467" s="9"/>
      <c r="K2467" s="9"/>
      <c r="L2467" s="13"/>
    </row>
    <row r="2468" spans="1:12">
      <c r="A2468" s="9"/>
      <c r="B2468" s="6"/>
      <c r="C2468" s="6"/>
      <c r="D2468" s="6"/>
      <c r="E2468" s="9"/>
      <c r="F2468" s="13"/>
      <c r="G2468" s="6"/>
      <c r="H2468" s="12"/>
      <c r="I2468" s="13"/>
      <c r="J2468" s="9"/>
      <c r="K2468" s="9"/>
      <c r="L2468" s="13"/>
    </row>
    <row r="2469" spans="1:12">
      <c r="A2469" s="9"/>
      <c r="B2469" s="6"/>
      <c r="C2469" s="6"/>
      <c r="D2469" s="6"/>
      <c r="E2469" s="9"/>
      <c r="F2469" s="13"/>
      <c r="G2469" s="6"/>
      <c r="H2469" s="12"/>
      <c r="I2469" s="13"/>
      <c r="J2469" s="9"/>
      <c r="K2469" s="9"/>
      <c r="L2469" s="13"/>
    </row>
    <row r="2470" spans="1:12">
      <c r="A2470" s="9"/>
      <c r="B2470" s="6"/>
      <c r="C2470" s="6"/>
      <c r="D2470" s="6"/>
      <c r="E2470" s="9"/>
      <c r="F2470" s="13"/>
      <c r="G2470" s="6"/>
      <c r="H2470" s="12"/>
      <c r="I2470" s="13"/>
      <c r="J2470" s="5"/>
      <c r="K2470" s="5"/>
      <c r="L2470" s="14"/>
    </row>
    <row r="2471" spans="1:12">
      <c r="A2471" s="9"/>
      <c r="B2471" s="6"/>
      <c r="C2471" s="6"/>
      <c r="D2471" s="6"/>
      <c r="E2471" s="9"/>
      <c r="F2471" s="13"/>
      <c r="G2471" s="6"/>
      <c r="H2471" s="12"/>
      <c r="I2471" s="13"/>
      <c r="J2471" s="5"/>
      <c r="K2471" s="5"/>
      <c r="L2471" s="14"/>
    </row>
    <row r="2472" spans="1:12">
      <c r="A2472" s="9"/>
      <c r="B2472" s="6"/>
      <c r="C2472" s="6"/>
      <c r="D2472" s="6"/>
      <c r="E2472" s="9"/>
      <c r="F2472" s="13"/>
      <c r="G2472" s="6"/>
      <c r="H2472" s="12"/>
      <c r="I2472" s="13"/>
      <c r="J2472" s="9"/>
      <c r="K2472" s="9"/>
      <c r="L2472" s="13"/>
    </row>
    <row r="2473" spans="1:12">
      <c r="A2473" s="9"/>
      <c r="B2473" s="6"/>
      <c r="C2473" s="6"/>
      <c r="D2473" s="6"/>
      <c r="E2473" s="9"/>
      <c r="F2473" s="13"/>
      <c r="G2473" s="6"/>
      <c r="H2473" s="12"/>
      <c r="I2473" s="13"/>
      <c r="J2473" s="9"/>
      <c r="K2473" s="9"/>
      <c r="L2473" s="13"/>
    </row>
    <row r="2474" spans="1:12">
      <c r="A2474" s="9"/>
      <c r="B2474" s="6"/>
      <c r="C2474" s="6"/>
      <c r="D2474" s="6"/>
      <c r="E2474" s="9"/>
      <c r="F2474" s="13"/>
      <c r="G2474" s="6"/>
      <c r="H2474" s="12"/>
      <c r="I2474" s="13"/>
      <c r="J2474" s="9"/>
      <c r="K2474" s="9"/>
      <c r="L2474" s="13"/>
    </row>
    <row r="2475" spans="1:12">
      <c r="A2475" s="9"/>
      <c r="B2475" s="6"/>
      <c r="C2475" s="6"/>
      <c r="D2475" s="6"/>
      <c r="E2475" s="9"/>
      <c r="F2475" s="13"/>
      <c r="G2475" s="6"/>
      <c r="H2475" s="12"/>
      <c r="I2475" s="13"/>
      <c r="J2475" s="9"/>
      <c r="K2475" s="9"/>
      <c r="L2475" s="13"/>
    </row>
    <row r="2476" spans="1:12">
      <c r="A2476" s="9"/>
      <c r="B2476" s="6"/>
      <c r="C2476" s="6"/>
      <c r="D2476" s="6"/>
      <c r="E2476" s="9"/>
      <c r="F2476" s="13"/>
      <c r="G2476" s="6"/>
      <c r="H2476" s="12"/>
      <c r="I2476" s="13"/>
      <c r="J2476" s="9"/>
      <c r="K2476" s="9"/>
      <c r="L2476" s="13"/>
    </row>
    <row r="2477" spans="1:12">
      <c r="A2477" s="5"/>
      <c r="B2477" s="6"/>
      <c r="C2477" s="6"/>
      <c r="D2477" s="6"/>
      <c r="E2477" s="9"/>
      <c r="F2477" s="14"/>
      <c r="G2477" s="6"/>
      <c r="H2477" s="12"/>
      <c r="I2477" s="14"/>
      <c r="J2477" s="5"/>
      <c r="K2477" s="5"/>
      <c r="L2477" s="14"/>
    </row>
    <row r="2478" spans="1:12">
      <c r="A2478" s="9"/>
      <c r="B2478" s="6"/>
      <c r="C2478" s="6"/>
      <c r="D2478" s="6"/>
      <c r="E2478" s="9"/>
      <c r="F2478" s="13"/>
      <c r="G2478" s="6"/>
      <c r="H2478" s="12"/>
      <c r="I2478" s="13"/>
      <c r="J2478" s="5"/>
      <c r="K2478" s="5"/>
      <c r="L2478" s="14"/>
    </row>
    <row r="2479" spans="1:12">
      <c r="A2479" s="9"/>
      <c r="B2479" s="6"/>
      <c r="C2479" s="6"/>
      <c r="D2479" s="6"/>
      <c r="E2479" s="9"/>
      <c r="F2479" s="13"/>
      <c r="G2479" s="6"/>
      <c r="H2479" s="12"/>
      <c r="I2479" s="13"/>
      <c r="J2479" s="5"/>
      <c r="K2479" s="5"/>
      <c r="L2479" s="14"/>
    </row>
    <row r="2480" spans="1:12">
      <c r="A2480" s="5"/>
      <c r="B2480" s="6"/>
      <c r="C2480" s="6"/>
      <c r="D2480" s="6"/>
      <c r="E2480" s="9"/>
      <c r="F2480" s="13"/>
      <c r="G2480" s="6"/>
      <c r="H2480" s="12"/>
      <c r="I2480" s="13"/>
      <c r="J2480" s="5"/>
      <c r="K2480" s="5"/>
      <c r="L2480" s="13"/>
    </row>
    <row r="2481" spans="1:12">
      <c r="A2481" s="5"/>
      <c r="B2481" s="6"/>
      <c r="C2481" s="6"/>
      <c r="D2481" s="6"/>
      <c r="E2481" s="9"/>
      <c r="F2481" s="14"/>
      <c r="G2481" s="6"/>
      <c r="H2481" s="12"/>
      <c r="I2481" s="14"/>
      <c r="J2481" s="5"/>
      <c r="K2481" s="5"/>
      <c r="L2481" s="14"/>
    </row>
    <row r="2482" spans="1:12">
      <c r="A2482" s="5"/>
      <c r="B2482" s="6"/>
      <c r="C2482" s="6"/>
      <c r="D2482" s="6"/>
      <c r="E2482" s="9"/>
      <c r="F2482" s="14"/>
      <c r="G2482" s="6"/>
      <c r="H2482" s="12"/>
      <c r="I2482" s="14"/>
      <c r="J2482" s="5"/>
      <c r="K2482" s="5"/>
      <c r="L2482" s="14"/>
    </row>
    <row r="2483" spans="1:12">
      <c r="A2483" s="5"/>
      <c r="B2483" s="6"/>
      <c r="C2483" s="6"/>
      <c r="D2483" s="6"/>
      <c r="E2483" s="9"/>
      <c r="F2483" s="14"/>
      <c r="G2483" s="6"/>
      <c r="H2483" s="12"/>
      <c r="I2483" s="14"/>
      <c r="J2483" s="5"/>
      <c r="K2483" s="5"/>
      <c r="L2483" s="14"/>
    </row>
    <row r="2484" spans="1:12">
      <c r="A2484" s="5"/>
      <c r="B2484" s="6"/>
      <c r="C2484" s="6"/>
      <c r="D2484" s="6"/>
      <c r="E2484" s="9"/>
      <c r="F2484" s="14"/>
      <c r="G2484" s="6"/>
      <c r="H2484" s="12"/>
      <c r="I2484" s="14"/>
      <c r="J2484" s="5"/>
      <c r="K2484" s="5"/>
      <c r="L2484" s="14"/>
    </row>
    <row r="2485" spans="1:12">
      <c r="A2485" s="9"/>
      <c r="B2485" s="6"/>
      <c r="C2485" s="6"/>
      <c r="D2485" s="6"/>
      <c r="E2485" s="9"/>
      <c r="F2485" s="13"/>
      <c r="G2485" s="6"/>
      <c r="H2485" s="12"/>
      <c r="I2485" s="13"/>
      <c r="J2485" s="5"/>
      <c r="K2485" s="5"/>
      <c r="L2485" s="14"/>
    </row>
    <row r="2486" spans="1:12">
      <c r="A2486" s="5"/>
      <c r="B2486" s="6"/>
      <c r="C2486" s="6"/>
      <c r="D2486" s="6"/>
      <c r="E2486" s="9"/>
      <c r="F2486" s="14"/>
      <c r="G2486" s="6"/>
      <c r="H2486" s="12"/>
      <c r="I2486" s="14"/>
      <c r="J2486" s="5"/>
      <c r="K2486" s="5"/>
      <c r="L2486" s="14"/>
    </row>
    <row r="2487" spans="1:12">
      <c r="A2487" s="5"/>
      <c r="B2487" s="6"/>
      <c r="C2487" s="6"/>
      <c r="D2487" s="6"/>
      <c r="E2487" s="9"/>
      <c r="F2487" s="14"/>
      <c r="G2487" s="6"/>
      <c r="H2487" s="12"/>
      <c r="I2487" s="14"/>
      <c r="J2487" s="5"/>
      <c r="K2487" s="5"/>
      <c r="L2487" s="14"/>
    </row>
    <row r="2488" spans="1:12">
      <c r="A2488" s="5"/>
      <c r="B2488" s="6"/>
      <c r="C2488" s="6"/>
      <c r="D2488" s="6"/>
      <c r="E2488" s="9"/>
      <c r="F2488" s="14"/>
      <c r="G2488" s="6"/>
      <c r="H2488" s="12"/>
      <c r="I2488" s="14"/>
      <c r="J2488" s="5"/>
      <c r="K2488" s="5"/>
      <c r="L2488" s="14"/>
    </row>
    <row r="2489" spans="1:12">
      <c r="A2489" s="5"/>
      <c r="B2489" s="6"/>
      <c r="C2489" s="6"/>
      <c r="D2489" s="6"/>
      <c r="E2489" s="9"/>
      <c r="F2489" s="14"/>
      <c r="G2489" s="6"/>
      <c r="H2489" s="12"/>
      <c r="I2489" s="14"/>
      <c r="J2489" s="5"/>
      <c r="K2489" s="5"/>
      <c r="L2489" s="14"/>
    </row>
    <row r="2490" spans="1:12">
      <c r="A2490" s="5"/>
      <c r="B2490" s="6"/>
      <c r="C2490" s="6"/>
      <c r="D2490" s="6"/>
      <c r="E2490" s="9"/>
      <c r="F2490" s="14"/>
      <c r="G2490" s="6"/>
      <c r="H2490" s="12"/>
      <c r="I2490" s="14"/>
      <c r="J2490" s="5"/>
      <c r="K2490" s="5"/>
      <c r="L2490" s="14"/>
    </row>
    <row r="2491" spans="1:12">
      <c r="A2491" s="9"/>
      <c r="B2491" s="6"/>
      <c r="C2491" s="6"/>
      <c r="D2491" s="6"/>
      <c r="E2491" s="9"/>
      <c r="F2491" s="13"/>
      <c r="G2491" s="6"/>
      <c r="H2491" s="12"/>
      <c r="I2491" s="13"/>
      <c r="J2491" s="9"/>
      <c r="K2491" s="9"/>
      <c r="L2491" s="13"/>
    </row>
    <row r="2492" spans="1:12">
      <c r="A2492" s="9"/>
      <c r="B2492" s="6"/>
      <c r="C2492" s="6"/>
      <c r="D2492" s="6"/>
      <c r="E2492" s="9"/>
      <c r="F2492" s="13"/>
      <c r="G2492" s="6"/>
      <c r="H2492" s="12"/>
      <c r="I2492" s="13"/>
      <c r="J2492" s="9"/>
      <c r="K2492" s="9"/>
      <c r="L2492" s="13"/>
    </row>
    <row r="2493" spans="1:12">
      <c r="A2493" s="9"/>
      <c r="B2493" s="6"/>
      <c r="C2493" s="6"/>
      <c r="D2493" s="6"/>
      <c r="E2493" s="9"/>
      <c r="F2493" s="13"/>
      <c r="G2493" s="6"/>
      <c r="H2493" s="12"/>
      <c r="I2493" s="13"/>
      <c r="J2493" s="9"/>
      <c r="K2493" s="9"/>
      <c r="L2493" s="13"/>
    </row>
    <row r="2494" spans="1:12">
      <c r="A2494" s="9"/>
      <c r="B2494" s="6"/>
      <c r="C2494" s="6"/>
      <c r="D2494" s="6"/>
      <c r="E2494" s="9"/>
      <c r="F2494" s="13"/>
      <c r="G2494" s="6"/>
      <c r="H2494" s="12"/>
      <c r="I2494" s="13"/>
      <c r="J2494" s="9"/>
      <c r="K2494" s="9"/>
      <c r="L2494" s="13"/>
    </row>
    <row r="2495" spans="1:12">
      <c r="A2495" s="9"/>
      <c r="B2495" s="6"/>
      <c r="C2495" s="6"/>
      <c r="D2495" s="6"/>
      <c r="E2495" s="9"/>
      <c r="F2495" s="13"/>
      <c r="G2495" s="6"/>
      <c r="H2495" s="12"/>
      <c r="I2495" s="13"/>
      <c r="J2495" s="9"/>
      <c r="K2495" s="9"/>
      <c r="L2495" s="13"/>
    </row>
    <row r="2496" spans="1:12">
      <c r="A2496" s="9"/>
      <c r="B2496" s="6"/>
      <c r="C2496" s="6"/>
      <c r="D2496" s="6"/>
      <c r="E2496" s="9"/>
      <c r="F2496" s="13"/>
      <c r="G2496" s="6"/>
      <c r="H2496" s="12"/>
      <c r="I2496" s="13"/>
      <c r="J2496" s="9"/>
      <c r="K2496" s="9"/>
      <c r="L2496" s="13"/>
    </row>
    <row r="2497" spans="1:12">
      <c r="A2497" s="9"/>
      <c r="B2497" s="6"/>
      <c r="C2497" s="6"/>
      <c r="D2497" s="6"/>
      <c r="E2497" s="9"/>
      <c r="F2497" s="13"/>
      <c r="G2497" s="6"/>
      <c r="H2497" s="12"/>
      <c r="I2497" s="13"/>
      <c r="J2497" s="9"/>
      <c r="K2497" s="9"/>
      <c r="L2497" s="13"/>
    </row>
    <row r="2498" spans="1:12">
      <c r="A2498" s="9"/>
      <c r="B2498" s="6"/>
      <c r="C2498" s="6"/>
      <c r="D2498" s="6"/>
      <c r="E2498" s="9"/>
      <c r="F2498" s="13"/>
      <c r="G2498" s="6"/>
      <c r="H2498" s="12"/>
      <c r="I2498" s="13"/>
      <c r="J2498" s="9"/>
      <c r="K2498" s="9"/>
      <c r="L2498" s="13"/>
    </row>
    <row r="2499" spans="1:12">
      <c r="A2499" s="9"/>
      <c r="B2499" s="6"/>
      <c r="C2499" s="6"/>
      <c r="D2499" s="6"/>
      <c r="E2499" s="9"/>
      <c r="F2499" s="13"/>
      <c r="G2499" s="6"/>
      <c r="H2499" s="12"/>
      <c r="I2499" s="13"/>
      <c r="J2499" s="9"/>
      <c r="K2499" s="9"/>
      <c r="L2499" s="13"/>
    </row>
    <row r="2500" spans="1:12">
      <c r="A2500" s="9"/>
      <c r="B2500" s="6"/>
      <c r="C2500" s="6"/>
      <c r="D2500" s="6"/>
      <c r="E2500" s="9"/>
      <c r="F2500" s="13"/>
      <c r="G2500" s="6"/>
      <c r="H2500" s="12"/>
      <c r="I2500" s="13"/>
      <c r="J2500" s="9"/>
      <c r="K2500" s="9"/>
      <c r="L2500" s="13"/>
    </row>
    <row r="2501" spans="1:12">
      <c r="A2501" s="9"/>
      <c r="B2501" s="6"/>
      <c r="C2501" s="6"/>
      <c r="D2501" s="6"/>
      <c r="E2501" s="9"/>
      <c r="F2501" s="13"/>
      <c r="G2501" s="6"/>
      <c r="H2501" s="12"/>
      <c r="I2501" s="13"/>
      <c r="J2501" s="9"/>
      <c r="K2501" s="9"/>
      <c r="L2501" s="13"/>
    </row>
    <row r="2502" spans="1:12">
      <c r="A2502" s="9"/>
      <c r="B2502" s="6"/>
      <c r="C2502" s="6"/>
      <c r="D2502" s="6"/>
      <c r="E2502" s="9"/>
      <c r="F2502" s="13"/>
      <c r="G2502" s="6"/>
      <c r="H2502" s="12"/>
      <c r="I2502" s="13"/>
      <c r="J2502" s="9"/>
      <c r="K2502" s="9"/>
      <c r="L2502" s="13"/>
    </row>
    <row r="2503" spans="1:12">
      <c r="A2503" s="9"/>
      <c r="B2503" s="6"/>
      <c r="C2503" s="6"/>
      <c r="D2503" s="6"/>
      <c r="E2503" s="9"/>
      <c r="F2503" s="13"/>
      <c r="G2503" s="6"/>
      <c r="H2503" s="12"/>
      <c r="I2503" s="13"/>
      <c r="J2503" s="9"/>
      <c r="K2503" s="9"/>
      <c r="L2503" s="13"/>
    </row>
    <row r="2504" spans="1:12">
      <c r="A2504" s="9"/>
      <c r="B2504" s="6"/>
      <c r="C2504" s="6"/>
      <c r="D2504" s="6"/>
      <c r="E2504" s="9"/>
      <c r="F2504" s="13"/>
      <c r="G2504" s="6"/>
      <c r="H2504" s="12"/>
      <c r="I2504" s="13"/>
      <c r="J2504" s="9"/>
      <c r="K2504" s="9"/>
      <c r="L2504" s="13"/>
    </row>
    <row r="2505" spans="1:12">
      <c r="A2505" s="9"/>
      <c r="B2505" s="6"/>
      <c r="C2505" s="6"/>
      <c r="D2505" s="6"/>
      <c r="E2505" s="9"/>
      <c r="F2505" s="13"/>
      <c r="G2505" s="6"/>
      <c r="H2505" s="12"/>
      <c r="I2505" s="13"/>
      <c r="J2505" s="9"/>
      <c r="K2505" s="9"/>
      <c r="L2505" s="13"/>
    </row>
    <row r="2506" spans="1:12">
      <c r="A2506" s="9"/>
      <c r="B2506" s="6"/>
      <c r="C2506" s="6"/>
      <c r="D2506" s="6"/>
      <c r="E2506" s="9"/>
      <c r="F2506" s="13"/>
      <c r="G2506" s="6"/>
      <c r="H2506" s="12"/>
      <c r="I2506" s="13"/>
      <c r="J2506" s="9"/>
      <c r="K2506" s="9"/>
      <c r="L2506" s="13"/>
    </row>
    <row r="2507" spans="1:12">
      <c r="A2507" s="9"/>
      <c r="B2507" s="6"/>
      <c r="C2507" s="6"/>
      <c r="D2507" s="6"/>
      <c r="E2507" s="9"/>
      <c r="F2507" s="13"/>
      <c r="G2507" s="6"/>
      <c r="H2507" s="12"/>
      <c r="I2507" s="13"/>
      <c r="J2507" s="9"/>
      <c r="K2507" s="9"/>
      <c r="L2507" s="13"/>
    </row>
    <row r="2508" spans="1:12">
      <c r="A2508" s="9"/>
      <c r="B2508" s="6"/>
      <c r="C2508" s="6"/>
      <c r="D2508" s="6"/>
      <c r="E2508" s="9"/>
      <c r="F2508" s="13"/>
      <c r="G2508" s="6"/>
      <c r="H2508" s="12"/>
      <c r="I2508" s="13"/>
      <c r="J2508" s="9"/>
      <c r="K2508" s="9"/>
      <c r="L2508" s="13"/>
    </row>
    <row r="2509" spans="1:12">
      <c r="A2509" s="9"/>
      <c r="B2509" s="6"/>
      <c r="C2509" s="6"/>
      <c r="D2509" s="6"/>
      <c r="E2509" s="9"/>
      <c r="F2509" s="13"/>
      <c r="G2509" s="6"/>
      <c r="H2509" s="12"/>
      <c r="I2509" s="13"/>
      <c r="J2509" s="9"/>
      <c r="K2509" s="9"/>
      <c r="L2509" s="13"/>
    </row>
    <row r="2510" spans="1:12">
      <c r="A2510" s="9"/>
      <c r="B2510" s="6"/>
      <c r="C2510" s="6"/>
      <c r="D2510" s="6"/>
      <c r="E2510" s="9"/>
      <c r="F2510" s="13"/>
      <c r="G2510" s="6"/>
      <c r="H2510" s="12"/>
      <c r="I2510" s="13"/>
      <c r="J2510" s="9"/>
      <c r="K2510" s="9"/>
      <c r="L2510" s="13"/>
    </row>
    <row r="2511" spans="1:12">
      <c r="A2511" s="9"/>
      <c r="B2511" s="6"/>
      <c r="C2511" s="6"/>
      <c r="D2511" s="6"/>
      <c r="E2511" s="9"/>
      <c r="F2511" s="13"/>
      <c r="G2511" s="6"/>
      <c r="H2511" s="12"/>
      <c r="I2511" s="13"/>
      <c r="J2511" s="9"/>
      <c r="K2511" s="9"/>
      <c r="L2511" s="13"/>
    </row>
    <row r="2512" spans="1:12">
      <c r="A2512" s="9"/>
      <c r="B2512" s="6"/>
      <c r="C2512" s="6"/>
      <c r="D2512" s="6"/>
      <c r="E2512" s="9"/>
      <c r="F2512" s="13"/>
      <c r="G2512" s="6"/>
      <c r="H2512" s="12"/>
      <c r="I2512" s="13"/>
      <c r="J2512" s="9"/>
      <c r="K2512" s="9"/>
      <c r="L2512" s="13"/>
    </row>
    <row r="2513" spans="1:12">
      <c r="A2513" s="9"/>
      <c r="B2513" s="6"/>
      <c r="C2513" s="6"/>
      <c r="D2513" s="6"/>
      <c r="E2513" s="9"/>
      <c r="F2513" s="13"/>
      <c r="G2513" s="6"/>
      <c r="H2513" s="12"/>
      <c r="I2513" s="13"/>
      <c r="J2513" s="9"/>
      <c r="K2513" s="9"/>
      <c r="L2513" s="13"/>
    </row>
    <row r="2514" spans="1:12">
      <c r="A2514" s="9"/>
      <c r="B2514" s="6"/>
      <c r="C2514" s="6"/>
      <c r="D2514" s="6"/>
      <c r="E2514" s="9"/>
      <c r="F2514" s="13"/>
      <c r="G2514" s="6"/>
      <c r="H2514" s="12"/>
      <c r="I2514" s="13"/>
      <c r="J2514" s="9"/>
      <c r="K2514" s="9"/>
      <c r="L2514" s="13"/>
    </row>
    <row r="2515" spans="1:12">
      <c r="A2515" s="9"/>
      <c r="B2515" s="6"/>
      <c r="C2515" s="6"/>
      <c r="D2515" s="6"/>
      <c r="E2515" s="9"/>
      <c r="F2515" s="13"/>
      <c r="G2515" s="6"/>
      <c r="H2515" s="12"/>
      <c r="I2515" s="13"/>
      <c r="J2515" s="9"/>
      <c r="K2515" s="9"/>
      <c r="L2515" s="13"/>
    </row>
    <row r="2516" spans="1:12">
      <c r="A2516" s="9"/>
      <c r="B2516" s="6"/>
      <c r="C2516" s="6"/>
      <c r="D2516" s="6"/>
      <c r="E2516" s="9"/>
      <c r="F2516" s="13"/>
      <c r="G2516" s="6"/>
      <c r="H2516" s="12"/>
      <c r="I2516" s="13"/>
      <c r="J2516" s="9"/>
      <c r="K2516" s="9"/>
      <c r="L2516" s="13"/>
    </row>
    <row r="2517" spans="1:12">
      <c r="A2517" s="9"/>
      <c r="B2517" s="6"/>
      <c r="C2517" s="6"/>
      <c r="D2517" s="6"/>
      <c r="E2517" s="9"/>
      <c r="F2517" s="13"/>
      <c r="G2517" s="6"/>
      <c r="H2517" s="12"/>
      <c r="I2517" s="13"/>
      <c r="J2517" s="9"/>
      <c r="K2517" s="9"/>
      <c r="L2517" s="13"/>
    </row>
    <row r="2518" spans="1:12">
      <c r="A2518" s="9"/>
      <c r="B2518" s="6"/>
      <c r="C2518" s="6"/>
      <c r="D2518" s="6"/>
      <c r="E2518" s="9"/>
      <c r="F2518" s="13"/>
      <c r="G2518" s="6"/>
      <c r="H2518" s="12"/>
      <c r="I2518" s="13"/>
      <c r="J2518" s="9"/>
      <c r="K2518" s="9"/>
      <c r="L2518" s="13"/>
    </row>
    <row r="2519" spans="1:12">
      <c r="A2519" s="9"/>
      <c r="B2519" s="6"/>
      <c r="C2519" s="6"/>
      <c r="D2519" s="6"/>
      <c r="E2519" s="9"/>
      <c r="F2519" s="13"/>
      <c r="G2519" s="6"/>
      <c r="H2519" s="12"/>
      <c r="I2519" s="13"/>
      <c r="J2519" s="9"/>
      <c r="K2519" s="9"/>
      <c r="L2519" s="13"/>
    </row>
    <row r="2520" spans="1:12">
      <c r="A2520" s="9"/>
      <c r="B2520" s="6"/>
      <c r="C2520" s="6"/>
      <c r="D2520" s="6"/>
      <c r="E2520" s="9"/>
      <c r="F2520" s="13"/>
      <c r="G2520" s="6"/>
      <c r="H2520" s="12"/>
      <c r="I2520" s="13"/>
      <c r="J2520" s="9"/>
      <c r="K2520" s="9"/>
      <c r="L2520" s="13"/>
    </row>
    <row r="2521" spans="1:12">
      <c r="A2521" s="9"/>
      <c r="B2521" s="6"/>
      <c r="C2521" s="6"/>
      <c r="D2521" s="6"/>
      <c r="E2521" s="9"/>
      <c r="F2521" s="13"/>
      <c r="G2521" s="6"/>
      <c r="H2521" s="12"/>
      <c r="I2521" s="13"/>
      <c r="J2521" s="9"/>
      <c r="K2521" s="9"/>
      <c r="L2521" s="13"/>
    </row>
    <row r="2522" spans="1:12">
      <c r="A2522" s="9"/>
      <c r="B2522" s="6"/>
      <c r="C2522" s="6"/>
      <c r="D2522" s="6"/>
      <c r="E2522" s="9"/>
      <c r="F2522" s="13"/>
      <c r="G2522" s="6"/>
      <c r="H2522" s="12"/>
      <c r="I2522" s="13"/>
      <c r="J2522" s="9"/>
      <c r="K2522" s="9"/>
      <c r="L2522" s="13"/>
    </row>
    <row r="2523" spans="1:12">
      <c r="A2523" s="9"/>
      <c r="B2523" s="6"/>
      <c r="C2523" s="6"/>
      <c r="D2523" s="6"/>
      <c r="E2523" s="9"/>
      <c r="F2523" s="13"/>
      <c r="G2523" s="6"/>
      <c r="H2523" s="12"/>
      <c r="I2523" s="13"/>
      <c r="J2523" s="9"/>
      <c r="K2523" s="9"/>
      <c r="L2523" s="13"/>
    </row>
    <row r="2524" spans="1:12">
      <c r="A2524" s="9"/>
      <c r="B2524" s="6"/>
      <c r="C2524" s="6"/>
      <c r="D2524" s="6"/>
      <c r="E2524" s="9"/>
      <c r="F2524" s="13"/>
      <c r="G2524" s="6"/>
      <c r="H2524" s="12"/>
      <c r="I2524" s="13"/>
      <c r="J2524" s="9"/>
      <c r="K2524" s="9"/>
      <c r="L2524" s="13"/>
    </row>
    <row r="2525" spans="1:12">
      <c r="A2525" s="9"/>
      <c r="B2525" s="6"/>
      <c r="C2525" s="6"/>
      <c r="D2525" s="6"/>
      <c r="E2525" s="9"/>
      <c r="F2525" s="13"/>
      <c r="G2525" s="6"/>
      <c r="H2525" s="12"/>
      <c r="I2525" s="13"/>
      <c r="J2525" s="9"/>
      <c r="K2525" s="9"/>
      <c r="L2525" s="13"/>
    </row>
    <row r="2526" spans="1:12">
      <c r="A2526" s="9"/>
      <c r="B2526" s="6"/>
      <c r="C2526" s="6"/>
      <c r="D2526" s="6"/>
      <c r="E2526" s="9"/>
      <c r="F2526" s="13"/>
      <c r="G2526" s="6"/>
      <c r="H2526" s="12"/>
      <c r="I2526" s="13"/>
      <c r="J2526" s="9"/>
      <c r="K2526" s="9"/>
      <c r="L2526" s="13"/>
    </row>
    <row r="2527" spans="1:12">
      <c r="A2527" s="9"/>
      <c r="B2527" s="6"/>
      <c r="C2527" s="6"/>
      <c r="D2527" s="6"/>
      <c r="E2527" s="9"/>
      <c r="F2527" s="13"/>
      <c r="G2527" s="6"/>
      <c r="H2527" s="12"/>
      <c r="I2527" s="13"/>
      <c r="J2527" s="9"/>
      <c r="K2527" s="9"/>
      <c r="L2527" s="13"/>
    </row>
    <row r="2528" spans="1:12">
      <c r="A2528" s="9"/>
      <c r="B2528" s="6"/>
      <c r="C2528" s="6"/>
      <c r="D2528" s="6"/>
      <c r="E2528" s="9"/>
      <c r="F2528" s="13"/>
      <c r="G2528" s="6"/>
      <c r="H2528" s="12"/>
      <c r="I2528" s="13"/>
      <c r="J2528" s="9"/>
      <c r="K2528" s="9"/>
      <c r="L2528" s="13"/>
    </row>
    <row r="2529" spans="1:12">
      <c r="A2529" s="9"/>
      <c r="B2529" s="6"/>
      <c r="C2529" s="6"/>
      <c r="D2529" s="6"/>
      <c r="E2529" s="9"/>
      <c r="F2529" s="13"/>
      <c r="G2529" s="6"/>
      <c r="H2529" s="12"/>
      <c r="I2529" s="13"/>
      <c r="J2529" s="9"/>
      <c r="K2529" s="9"/>
      <c r="L2529" s="13"/>
    </row>
    <row r="2530" spans="1:12">
      <c r="A2530" s="9"/>
      <c r="B2530" s="6"/>
      <c r="C2530" s="6"/>
      <c r="D2530" s="6"/>
      <c r="E2530" s="9"/>
      <c r="F2530" s="13"/>
      <c r="G2530" s="6"/>
      <c r="H2530" s="12"/>
      <c r="I2530" s="13"/>
      <c r="J2530" s="9"/>
      <c r="K2530" s="9"/>
      <c r="L2530" s="13"/>
    </row>
    <row r="2531" spans="1:12">
      <c r="A2531" s="9"/>
      <c r="B2531" s="6"/>
      <c r="C2531" s="6"/>
      <c r="D2531" s="6"/>
      <c r="E2531" s="9"/>
      <c r="F2531" s="13"/>
      <c r="G2531" s="6"/>
      <c r="H2531" s="12"/>
      <c r="I2531" s="13"/>
      <c r="J2531" s="9"/>
      <c r="K2531" s="9"/>
      <c r="L2531" s="13"/>
    </row>
    <row r="2532" spans="1:12">
      <c r="A2532" s="9"/>
      <c r="B2532" s="6"/>
      <c r="C2532" s="6"/>
      <c r="D2532" s="6"/>
      <c r="E2532" s="9"/>
      <c r="F2532" s="13"/>
      <c r="G2532" s="6"/>
      <c r="H2532" s="12"/>
      <c r="I2532" s="13"/>
      <c r="J2532" s="9"/>
      <c r="K2532" s="9"/>
      <c r="L2532" s="13"/>
    </row>
    <row r="2533" spans="1:12">
      <c r="A2533" s="9"/>
      <c r="B2533" s="6"/>
      <c r="C2533" s="6"/>
      <c r="D2533" s="6"/>
      <c r="E2533" s="9"/>
      <c r="F2533" s="13"/>
      <c r="G2533" s="6"/>
      <c r="H2533" s="12"/>
      <c r="I2533" s="13"/>
      <c r="J2533" s="9"/>
      <c r="K2533" s="9"/>
      <c r="L2533" s="13"/>
    </row>
    <row r="2534" spans="1:12">
      <c r="A2534" s="9"/>
      <c r="B2534" s="6"/>
      <c r="C2534" s="6"/>
      <c r="D2534" s="6"/>
      <c r="E2534" s="9"/>
      <c r="F2534" s="13"/>
      <c r="G2534" s="6"/>
      <c r="H2534" s="12"/>
      <c r="I2534" s="13"/>
      <c r="J2534" s="9"/>
      <c r="K2534" s="9"/>
      <c r="L2534" s="13"/>
    </row>
    <row r="2535" spans="1:12">
      <c r="A2535" s="9"/>
      <c r="B2535" s="6"/>
      <c r="C2535" s="6"/>
      <c r="D2535" s="6"/>
      <c r="E2535" s="9"/>
      <c r="F2535" s="13"/>
      <c r="G2535" s="6"/>
      <c r="H2535" s="12"/>
      <c r="I2535" s="13"/>
      <c r="J2535" s="9"/>
      <c r="K2535" s="9"/>
      <c r="L2535" s="13"/>
    </row>
    <row r="2536" spans="1:12">
      <c r="A2536" s="9"/>
      <c r="B2536" s="6"/>
      <c r="C2536" s="6"/>
      <c r="D2536" s="6"/>
      <c r="E2536" s="9"/>
      <c r="F2536" s="13"/>
      <c r="G2536" s="6"/>
      <c r="H2536" s="12"/>
      <c r="I2536" s="13"/>
      <c r="J2536" s="9"/>
      <c r="K2536" s="9"/>
      <c r="L2536" s="13"/>
    </row>
    <row r="2537" spans="1:12">
      <c r="A2537" s="9"/>
      <c r="B2537" s="6"/>
      <c r="C2537" s="6"/>
      <c r="D2537" s="6"/>
      <c r="E2537" s="9"/>
      <c r="F2537" s="13"/>
      <c r="G2537" s="6"/>
      <c r="H2537" s="12"/>
      <c r="I2537" s="13"/>
      <c r="J2537" s="9"/>
      <c r="K2537" s="9"/>
      <c r="L2537" s="13"/>
    </row>
    <row r="2538" spans="1:12">
      <c r="A2538" s="9"/>
      <c r="B2538" s="6"/>
      <c r="C2538" s="6"/>
      <c r="D2538" s="6"/>
      <c r="E2538" s="9"/>
      <c r="F2538" s="13"/>
      <c r="G2538" s="6"/>
      <c r="H2538" s="12"/>
      <c r="I2538" s="13"/>
      <c r="J2538" s="9"/>
      <c r="K2538" s="9"/>
      <c r="L2538" s="13"/>
    </row>
    <row r="2539" spans="1:12">
      <c r="A2539" s="9"/>
      <c r="B2539" s="6"/>
      <c r="C2539" s="6"/>
      <c r="D2539" s="6"/>
      <c r="E2539" s="9"/>
      <c r="F2539" s="13"/>
      <c r="G2539" s="6"/>
      <c r="H2539" s="12"/>
      <c r="I2539" s="13"/>
      <c r="J2539" s="9"/>
      <c r="K2539" s="9"/>
      <c r="L2539" s="13"/>
    </row>
    <row r="2540" spans="1:12">
      <c r="A2540" s="9"/>
      <c r="B2540" s="6"/>
      <c r="C2540" s="6"/>
      <c r="D2540" s="6"/>
      <c r="E2540" s="9"/>
      <c r="F2540" s="13"/>
      <c r="G2540" s="6"/>
      <c r="H2540" s="12"/>
      <c r="I2540" s="13"/>
      <c r="J2540" s="9"/>
      <c r="K2540" s="9"/>
      <c r="L2540" s="13"/>
    </row>
    <row r="2541" spans="1:12">
      <c r="A2541" s="9"/>
      <c r="B2541" s="6"/>
      <c r="C2541" s="6"/>
      <c r="D2541" s="6"/>
      <c r="E2541" s="9"/>
      <c r="F2541" s="13"/>
      <c r="G2541" s="6"/>
      <c r="H2541" s="12"/>
      <c r="I2541" s="13"/>
      <c r="J2541" s="9"/>
      <c r="K2541" s="9"/>
      <c r="L2541" s="13"/>
    </row>
    <row r="2542" spans="1:12">
      <c r="A2542" s="9"/>
      <c r="B2542" s="6"/>
      <c r="C2542" s="6"/>
      <c r="D2542" s="6"/>
      <c r="E2542" s="9"/>
      <c r="F2542" s="13"/>
      <c r="G2542" s="6"/>
      <c r="H2542" s="12"/>
      <c r="I2542" s="13"/>
      <c r="J2542" s="9"/>
      <c r="K2542" s="9"/>
      <c r="L2542" s="13"/>
    </row>
    <row r="2543" spans="1:12">
      <c r="A2543" s="9"/>
      <c r="B2543" s="6"/>
      <c r="C2543" s="6"/>
      <c r="D2543" s="6"/>
      <c r="E2543" s="9"/>
      <c r="F2543" s="13"/>
      <c r="G2543" s="6"/>
      <c r="H2543" s="12"/>
      <c r="I2543" s="13"/>
      <c r="J2543" s="9"/>
      <c r="K2543" s="9"/>
      <c r="L2543" s="13"/>
    </row>
    <row r="2544" spans="1:12">
      <c r="A2544" s="9"/>
      <c r="B2544" s="6"/>
      <c r="C2544" s="6"/>
      <c r="D2544" s="6"/>
      <c r="E2544" s="9"/>
      <c r="F2544" s="13"/>
      <c r="G2544" s="6"/>
      <c r="H2544" s="12"/>
      <c r="I2544" s="13"/>
      <c r="J2544" s="9"/>
      <c r="K2544" s="9"/>
      <c r="L2544" s="13"/>
    </row>
    <row r="2545" spans="1:12">
      <c r="A2545" s="9"/>
      <c r="B2545" s="6"/>
      <c r="C2545" s="6"/>
      <c r="D2545" s="6"/>
      <c r="E2545" s="9"/>
      <c r="F2545" s="13"/>
      <c r="G2545" s="6"/>
      <c r="H2545" s="12"/>
      <c r="I2545" s="13"/>
      <c r="J2545" s="9"/>
      <c r="K2545" s="9"/>
      <c r="L2545" s="13"/>
    </row>
    <row r="2546" spans="1:12">
      <c r="A2546" s="9"/>
      <c r="B2546" s="6"/>
      <c r="C2546" s="6"/>
      <c r="D2546" s="6"/>
      <c r="E2546" s="9"/>
      <c r="F2546" s="13"/>
      <c r="G2546" s="6"/>
      <c r="H2546" s="12"/>
      <c r="I2546" s="13"/>
      <c r="J2546" s="9"/>
      <c r="K2546" s="9"/>
      <c r="L2546" s="13"/>
    </row>
    <row r="2547" spans="1:12">
      <c r="A2547" s="9"/>
      <c r="B2547" s="6"/>
      <c r="C2547" s="6"/>
      <c r="D2547" s="6"/>
      <c r="E2547" s="9"/>
      <c r="F2547" s="13"/>
      <c r="G2547" s="6"/>
      <c r="H2547" s="12"/>
      <c r="I2547" s="13"/>
      <c r="J2547" s="9"/>
      <c r="K2547" s="9"/>
      <c r="L2547" s="13"/>
    </row>
    <row r="2548" spans="1:12">
      <c r="A2548" s="9"/>
      <c r="B2548" s="6"/>
      <c r="C2548" s="6"/>
      <c r="D2548" s="6"/>
      <c r="E2548" s="9"/>
      <c r="F2548" s="13"/>
      <c r="G2548" s="6"/>
      <c r="H2548" s="12"/>
      <c r="I2548" s="13"/>
      <c r="J2548" s="9"/>
      <c r="K2548" s="9"/>
      <c r="L2548" s="13"/>
    </row>
    <row r="2549" spans="1:12">
      <c r="A2549" s="9"/>
      <c r="B2549" s="6"/>
      <c r="C2549" s="6"/>
      <c r="D2549" s="6"/>
      <c r="E2549" s="9"/>
      <c r="F2549" s="13"/>
      <c r="G2549" s="6"/>
      <c r="H2549" s="12"/>
      <c r="I2549" s="13"/>
      <c r="J2549" s="9"/>
      <c r="K2549" s="9"/>
      <c r="L2549" s="13"/>
    </row>
    <row r="2550" spans="1:12">
      <c r="A2550" s="9"/>
      <c r="B2550" s="6"/>
      <c r="C2550" s="6"/>
      <c r="D2550" s="6"/>
      <c r="E2550" s="9"/>
      <c r="F2550" s="13"/>
      <c r="G2550" s="6"/>
      <c r="H2550" s="12"/>
      <c r="I2550" s="13"/>
      <c r="J2550" s="9"/>
      <c r="K2550" s="9"/>
      <c r="L2550" s="13"/>
    </row>
    <row r="2551" spans="1:12">
      <c r="A2551" s="9"/>
      <c r="B2551" s="6"/>
      <c r="C2551" s="6"/>
      <c r="D2551" s="6"/>
      <c r="E2551" s="9"/>
      <c r="F2551" s="13"/>
      <c r="G2551" s="6"/>
      <c r="H2551" s="12"/>
      <c r="I2551" s="13"/>
      <c r="J2551" s="9"/>
      <c r="K2551" s="9"/>
      <c r="L2551" s="13"/>
    </row>
    <row r="2552" spans="1:12">
      <c r="A2552" s="9"/>
      <c r="B2552" s="6"/>
      <c r="C2552" s="6"/>
      <c r="D2552" s="6"/>
      <c r="E2552" s="9"/>
      <c r="F2552" s="13"/>
      <c r="G2552" s="6"/>
      <c r="H2552" s="12"/>
      <c r="I2552" s="13"/>
      <c r="J2552" s="9"/>
      <c r="K2552" s="9"/>
      <c r="L2552" s="13"/>
    </row>
    <row r="2553" spans="1:12">
      <c r="A2553" s="9"/>
      <c r="B2553" s="6"/>
      <c r="C2553" s="6"/>
      <c r="D2553" s="6"/>
      <c r="E2553" s="9"/>
      <c r="F2553" s="13"/>
      <c r="G2553" s="6"/>
      <c r="H2553" s="12"/>
      <c r="I2553" s="13"/>
      <c r="J2553" s="9"/>
      <c r="K2553" s="9"/>
      <c r="L2553" s="13"/>
    </row>
    <row r="2554" spans="1:12">
      <c r="A2554" s="9"/>
      <c r="B2554" s="6"/>
      <c r="C2554" s="6"/>
      <c r="D2554" s="6"/>
      <c r="E2554" s="9"/>
      <c r="F2554" s="13"/>
      <c r="G2554" s="6"/>
      <c r="H2554" s="12"/>
      <c r="I2554" s="13"/>
      <c r="J2554" s="9"/>
      <c r="K2554" s="9"/>
      <c r="L2554" s="13"/>
    </row>
    <row r="2555" spans="1:12">
      <c r="A2555" s="9"/>
      <c r="B2555" s="6"/>
      <c r="C2555" s="6"/>
      <c r="D2555" s="6"/>
      <c r="E2555" s="9"/>
      <c r="F2555" s="13"/>
      <c r="G2555" s="6"/>
      <c r="H2555" s="12"/>
      <c r="I2555" s="13"/>
      <c r="J2555" s="9"/>
      <c r="K2555" s="9"/>
      <c r="L2555" s="13"/>
    </row>
    <row r="2556" spans="1:12">
      <c r="A2556" s="9"/>
      <c r="B2556" s="6"/>
      <c r="C2556" s="6"/>
      <c r="D2556" s="6"/>
      <c r="E2556" s="9"/>
      <c r="F2556" s="13"/>
      <c r="G2556" s="6"/>
      <c r="H2556" s="12"/>
      <c r="I2556" s="13"/>
      <c r="J2556" s="9"/>
      <c r="K2556" s="9"/>
      <c r="L2556" s="13"/>
    </row>
    <row r="2557" spans="1:12">
      <c r="A2557" s="9"/>
      <c r="B2557" s="6"/>
      <c r="C2557" s="6"/>
      <c r="D2557" s="6"/>
      <c r="E2557" s="9"/>
      <c r="F2557" s="13"/>
      <c r="G2557" s="6"/>
      <c r="H2557" s="12"/>
      <c r="I2557" s="13"/>
      <c r="J2557" s="9"/>
      <c r="K2557" s="9"/>
      <c r="L2557" s="13"/>
    </row>
    <row r="2558" spans="1:12">
      <c r="A2558" s="9"/>
      <c r="B2558" s="6"/>
      <c r="C2558" s="6"/>
      <c r="D2558" s="6"/>
      <c r="E2558" s="9"/>
      <c r="F2558" s="13"/>
      <c r="G2558" s="6"/>
      <c r="H2558" s="12"/>
      <c r="I2558" s="13"/>
      <c r="J2558" s="9"/>
      <c r="K2558" s="9"/>
      <c r="L2558" s="13"/>
    </row>
    <row r="2559" spans="1:12">
      <c r="A2559" s="9"/>
      <c r="B2559" s="6"/>
      <c r="C2559" s="6"/>
      <c r="D2559" s="6"/>
      <c r="E2559" s="9"/>
      <c r="F2559" s="13"/>
      <c r="G2559" s="6"/>
      <c r="H2559" s="12"/>
      <c r="I2559" s="13"/>
      <c r="J2559" s="9"/>
      <c r="K2559" s="9"/>
      <c r="L2559" s="13"/>
    </row>
    <row r="2560" spans="1:12">
      <c r="A2560" s="9"/>
      <c r="B2560" s="6"/>
      <c r="C2560" s="6"/>
      <c r="D2560" s="6"/>
      <c r="E2560" s="9"/>
      <c r="F2560" s="13"/>
      <c r="G2560" s="6"/>
      <c r="H2560" s="12"/>
      <c r="I2560" s="13"/>
      <c r="J2560" s="9"/>
      <c r="K2560" s="9"/>
      <c r="L2560" s="13"/>
    </row>
    <row r="2561" spans="1:12">
      <c r="A2561" s="9"/>
      <c r="B2561" s="6"/>
      <c r="C2561" s="6"/>
      <c r="D2561" s="6"/>
      <c r="E2561" s="9"/>
      <c r="F2561" s="13"/>
      <c r="G2561" s="6"/>
      <c r="H2561" s="12"/>
      <c r="I2561" s="13"/>
      <c r="J2561" s="9"/>
      <c r="K2561" s="9"/>
      <c r="L2561" s="13"/>
    </row>
    <row r="2562" spans="1:12">
      <c r="A2562" s="9"/>
      <c r="B2562" s="6"/>
      <c r="C2562" s="6"/>
      <c r="D2562" s="6"/>
      <c r="E2562" s="9"/>
      <c r="F2562" s="13"/>
      <c r="G2562" s="6"/>
      <c r="H2562" s="12"/>
      <c r="I2562" s="13"/>
      <c r="J2562" s="9"/>
      <c r="K2562" s="9"/>
      <c r="L2562" s="13"/>
    </row>
    <row r="2563" spans="1:12">
      <c r="A2563" s="9"/>
      <c r="B2563" s="6"/>
      <c r="C2563" s="6"/>
      <c r="D2563" s="6"/>
      <c r="E2563" s="9"/>
      <c r="F2563" s="13"/>
      <c r="G2563" s="6"/>
      <c r="H2563" s="12"/>
      <c r="I2563" s="13"/>
      <c r="J2563" s="9"/>
      <c r="K2563" s="9"/>
      <c r="L2563" s="13"/>
    </row>
    <row r="2564" spans="1:12">
      <c r="A2564" s="9"/>
      <c r="B2564" s="6"/>
      <c r="C2564" s="6"/>
      <c r="D2564" s="6"/>
      <c r="E2564" s="9"/>
      <c r="F2564" s="13"/>
      <c r="G2564" s="6"/>
      <c r="H2564" s="12"/>
      <c r="I2564" s="13"/>
      <c r="J2564" s="9"/>
      <c r="K2564" s="9"/>
      <c r="L2564" s="13"/>
    </row>
    <row r="2565" spans="1:12">
      <c r="A2565" s="9"/>
      <c r="B2565" s="6"/>
      <c r="C2565" s="6"/>
      <c r="D2565" s="6"/>
      <c r="E2565" s="9"/>
      <c r="F2565" s="13"/>
      <c r="G2565" s="6"/>
      <c r="H2565" s="12"/>
      <c r="I2565" s="13"/>
      <c r="J2565" s="9"/>
      <c r="K2565" s="9"/>
      <c r="L2565" s="13"/>
    </row>
    <row r="2566" spans="1:12">
      <c r="A2566" s="9"/>
      <c r="B2566" s="6"/>
      <c r="C2566" s="6"/>
      <c r="D2566" s="6"/>
      <c r="E2566" s="9"/>
      <c r="F2566" s="13"/>
      <c r="G2566" s="6"/>
      <c r="H2566" s="12"/>
      <c r="I2566" s="13"/>
      <c r="J2566" s="9"/>
      <c r="K2566" s="9"/>
      <c r="L2566" s="13"/>
    </row>
    <row r="2567" spans="1:12">
      <c r="A2567" s="9"/>
      <c r="B2567" s="6"/>
      <c r="C2567" s="6"/>
      <c r="D2567" s="6"/>
      <c r="E2567" s="9"/>
      <c r="F2567" s="13"/>
      <c r="G2567" s="6"/>
      <c r="H2567" s="12"/>
      <c r="I2567" s="13"/>
      <c r="J2567" s="9"/>
      <c r="K2567" s="9"/>
      <c r="L2567" s="13"/>
    </row>
    <row r="2568" spans="1:12">
      <c r="A2568" s="9"/>
      <c r="B2568" s="6"/>
      <c r="C2568" s="6"/>
      <c r="D2568" s="6"/>
      <c r="E2568" s="9"/>
      <c r="F2568" s="13"/>
      <c r="G2568" s="6"/>
      <c r="H2568" s="12"/>
      <c r="I2568" s="13"/>
      <c r="J2568" s="9"/>
      <c r="K2568" s="9"/>
      <c r="L2568" s="13"/>
    </row>
    <row r="2569" spans="1:12">
      <c r="A2569" s="9"/>
      <c r="B2569" s="6"/>
      <c r="C2569" s="6"/>
      <c r="D2569" s="6"/>
      <c r="E2569" s="9"/>
      <c r="F2569" s="13"/>
      <c r="G2569" s="6"/>
      <c r="H2569" s="12"/>
      <c r="I2569" s="13"/>
      <c r="J2569" s="9"/>
      <c r="K2569" s="9"/>
      <c r="L2569" s="13"/>
    </row>
    <row r="2570" spans="1:12">
      <c r="A2570" s="9"/>
      <c r="B2570" s="6"/>
      <c r="C2570" s="6"/>
      <c r="D2570" s="6"/>
      <c r="E2570" s="9"/>
      <c r="F2570" s="13"/>
      <c r="G2570" s="6"/>
      <c r="H2570" s="12"/>
      <c r="I2570" s="13"/>
      <c r="J2570" s="9"/>
      <c r="K2570" s="9"/>
      <c r="L2570" s="13"/>
    </row>
    <row r="2571" spans="1:12">
      <c r="A2571" s="9"/>
      <c r="B2571" s="6"/>
      <c r="C2571" s="6"/>
      <c r="D2571" s="6"/>
      <c r="E2571" s="9"/>
      <c r="F2571" s="13"/>
      <c r="G2571" s="6"/>
      <c r="H2571" s="12"/>
      <c r="I2571" s="13"/>
      <c r="J2571" s="9"/>
      <c r="K2571" s="9"/>
      <c r="L2571" s="13"/>
    </row>
    <row r="2572" spans="1:12">
      <c r="A2572" s="9"/>
      <c r="B2572" s="6"/>
      <c r="C2572" s="6"/>
      <c r="D2572" s="6"/>
      <c r="E2572" s="9"/>
      <c r="F2572" s="13"/>
      <c r="G2572" s="6"/>
      <c r="H2572" s="12"/>
      <c r="I2572" s="13"/>
      <c r="J2572" s="9"/>
      <c r="K2572" s="9"/>
      <c r="L2572" s="13"/>
    </row>
    <row r="2573" spans="1:12">
      <c r="A2573" s="9"/>
      <c r="B2573" s="6"/>
      <c r="C2573" s="6"/>
      <c r="D2573" s="6"/>
      <c r="E2573" s="9"/>
      <c r="F2573" s="13"/>
      <c r="G2573" s="6"/>
      <c r="H2573" s="12"/>
      <c r="I2573" s="13"/>
      <c r="J2573" s="9"/>
      <c r="K2573" s="9"/>
      <c r="L2573" s="13"/>
    </row>
    <row r="2574" spans="1:12">
      <c r="A2574" s="9"/>
      <c r="B2574" s="6"/>
      <c r="C2574" s="6"/>
      <c r="D2574" s="6"/>
      <c r="E2574" s="9"/>
      <c r="F2574" s="13"/>
      <c r="G2574" s="6"/>
      <c r="H2574" s="12"/>
      <c r="I2574" s="13"/>
      <c r="J2574" s="9"/>
      <c r="K2574" s="9"/>
      <c r="L2574" s="13"/>
    </row>
    <row r="2575" spans="1:12">
      <c r="A2575" s="9"/>
      <c r="B2575" s="6"/>
      <c r="C2575" s="6"/>
      <c r="D2575" s="6"/>
      <c r="E2575" s="9"/>
      <c r="F2575" s="13"/>
      <c r="G2575" s="6"/>
      <c r="H2575" s="12"/>
      <c r="I2575" s="13"/>
      <c r="J2575" s="9"/>
      <c r="K2575" s="9"/>
      <c r="L2575" s="13"/>
    </row>
    <row r="2576" spans="1:12">
      <c r="A2576" s="9"/>
      <c r="B2576" s="6"/>
      <c r="C2576" s="6"/>
      <c r="D2576" s="6"/>
      <c r="E2576" s="9"/>
      <c r="F2576" s="13"/>
      <c r="G2576" s="6"/>
      <c r="H2576" s="12"/>
      <c r="I2576" s="13"/>
      <c r="J2576" s="9"/>
      <c r="K2576" s="9"/>
      <c r="L2576" s="13"/>
    </row>
    <row r="2577" spans="1:12">
      <c r="A2577" s="9"/>
      <c r="B2577" s="6"/>
      <c r="C2577" s="6"/>
      <c r="D2577" s="6"/>
      <c r="E2577" s="9"/>
      <c r="F2577" s="13"/>
      <c r="G2577" s="6"/>
      <c r="H2577" s="12"/>
      <c r="I2577" s="13"/>
      <c r="J2577" s="9"/>
      <c r="K2577" s="9"/>
      <c r="L2577" s="13"/>
    </row>
    <row r="2578" spans="1:12">
      <c r="A2578" s="5"/>
      <c r="B2578" s="6"/>
      <c r="C2578" s="6"/>
      <c r="D2578" s="6"/>
      <c r="E2578" s="9"/>
      <c r="F2578" s="14"/>
      <c r="G2578" s="6"/>
      <c r="H2578" s="12"/>
      <c r="I2578" s="14"/>
      <c r="J2578" s="5"/>
      <c r="K2578" s="5"/>
      <c r="L2578" s="14"/>
    </row>
    <row r="2579" spans="1:12">
      <c r="A2579" s="10"/>
      <c r="B2579" s="6"/>
      <c r="C2579" s="6"/>
      <c r="D2579" s="6"/>
      <c r="E2579" s="9"/>
      <c r="F2579" s="13"/>
      <c r="G2579" s="6"/>
      <c r="H2579" s="12"/>
      <c r="I2579" s="13"/>
      <c r="J2579" s="5"/>
      <c r="K2579" s="9"/>
      <c r="L2579" s="13"/>
    </row>
    <row r="2580" spans="1:12">
      <c r="A2580" s="5"/>
      <c r="B2580" s="6"/>
      <c r="C2580" s="6"/>
      <c r="D2580" s="6"/>
      <c r="E2580" s="9"/>
      <c r="F2580" s="14"/>
      <c r="G2580" s="6"/>
      <c r="H2580" s="12"/>
      <c r="I2580" s="14"/>
      <c r="J2580" s="5"/>
      <c r="K2580" s="5"/>
      <c r="L2580" s="14"/>
    </row>
    <row r="2581" spans="1:12">
      <c r="A2581" s="5"/>
      <c r="B2581" s="6"/>
      <c r="C2581" s="6"/>
      <c r="D2581" s="6"/>
      <c r="E2581" s="9"/>
      <c r="F2581" s="14"/>
      <c r="G2581" s="6"/>
      <c r="H2581" s="12"/>
      <c r="I2581" s="14"/>
      <c r="J2581" s="5"/>
      <c r="K2581" s="5"/>
      <c r="L2581" s="14"/>
    </row>
    <row r="2582" spans="1:12">
      <c r="A2582" s="5"/>
      <c r="B2582" s="6"/>
      <c r="C2582" s="6"/>
      <c r="D2582" s="6"/>
      <c r="E2582" s="9"/>
      <c r="F2582" s="14"/>
      <c r="G2582" s="6"/>
      <c r="H2582" s="12"/>
      <c r="I2582" s="14"/>
      <c r="J2582" s="5"/>
      <c r="K2582" s="5"/>
      <c r="L2582" s="14"/>
    </row>
    <row r="2583" spans="1:12">
      <c r="A2583" s="5"/>
      <c r="B2583" s="6"/>
      <c r="C2583" s="6"/>
      <c r="D2583" s="6"/>
      <c r="E2583" s="9"/>
      <c r="F2583" s="14"/>
      <c r="G2583" s="6"/>
      <c r="H2583" s="12"/>
      <c r="I2583" s="14"/>
      <c r="J2583" s="5"/>
      <c r="K2583" s="5"/>
      <c r="L2583" s="14"/>
    </row>
    <row r="2584" spans="1:12">
      <c r="A2584" s="5"/>
      <c r="B2584" s="6"/>
      <c r="C2584" s="6"/>
      <c r="D2584" s="6"/>
      <c r="E2584" s="9"/>
      <c r="F2584" s="14"/>
      <c r="G2584" s="6"/>
      <c r="H2584" s="12"/>
      <c r="I2584" s="14"/>
      <c r="J2584" s="5"/>
      <c r="K2584" s="5"/>
      <c r="L2584" s="14"/>
    </row>
    <row r="2585" spans="1:12">
      <c r="A2585" s="5"/>
      <c r="B2585" s="6"/>
      <c r="C2585" s="6"/>
      <c r="D2585" s="6"/>
      <c r="E2585" s="9"/>
      <c r="F2585" s="14"/>
      <c r="G2585" s="6"/>
      <c r="H2585" s="12"/>
      <c r="I2585" s="14"/>
      <c r="J2585" s="5"/>
      <c r="K2585" s="5"/>
      <c r="L2585" s="14"/>
    </row>
    <row r="2586" spans="1:12">
      <c r="A2586" s="5"/>
      <c r="B2586" s="6"/>
      <c r="C2586" s="6"/>
      <c r="D2586" s="6"/>
      <c r="E2586" s="9"/>
      <c r="F2586" s="14"/>
      <c r="G2586" s="6"/>
      <c r="H2586" s="12"/>
      <c r="I2586" s="14"/>
      <c r="J2586" s="5"/>
      <c r="K2586" s="5"/>
      <c r="L2586" s="14"/>
    </row>
    <row r="2587" spans="1:12">
      <c r="A2587" s="5"/>
      <c r="B2587" s="6"/>
      <c r="C2587" s="6"/>
      <c r="D2587" s="6"/>
      <c r="E2587" s="9"/>
      <c r="F2587" s="14"/>
      <c r="G2587" s="6"/>
      <c r="H2587" s="12"/>
      <c r="I2587" s="14"/>
      <c r="J2587" s="5"/>
      <c r="K2587" s="5"/>
      <c r="L2587" s="14"/>
    </row>
    <row r="2588" spans="1:12">
      <c r="A2588" s="10"/>
      <c r="B2588" s="6"/>
      <c r="C2588" s="6"/>
      <c r="D2588" s="6"/>
      <c r="E2588" s="9"/>
      <c r="F2588" s="14"/>
      <c r="G2588" s="6"/>
      <c r="H2588" s="12"/>
      <c r="I2588" s="14"/>
      <c r="J2588" s="5"/>
      <c r="K2588" s="5"/>
      <c r="L2588" s="14"/>
    </row>
    <row r="2589" spans="1:12">
      <c r="A2589" s="5"/>
      <c r="B2589" s="6"/>
      <c r="C2589" s="6"/>
      <c r="D2589" s="6"/>
      <c r="E2589" s="9"/>
      <c r="F2589" s="14"/>
      <c r="G2589" s="6"/>
      <c r="H2589" s="12"/>
      <c r="I2589" s="14"/>
      <c r="J2589" s="5"/>
      <c r="K2589" s="5"/>
      <c r="L2589" s="14"/>
    </row>
    <row r="2590" spans="1:12">
      <c r="A2590" s="6"/>
      <c r="B2590" s="6"/>
      <c r="C2590" s="6"/>
      <c r="D2590" s="6"/>
      <c r="E2590" s="9"/>
      <c r="F2590" s="13"/>
      <c r="G2590" s="6"/>
      <c r="H2590" s="12"/>
      <c r="I2590" s="13"/>
      <c r="J2590" s="9"/>
      <c r="K2590" s="9"/>
      <c r="L2590" s="13"/>
    </row>
    <row r="2591" spans="1:12">
      <c r="A2591" s="5"/>
      <c r="B2591" s="6"/>
      <c r="C2591" s="6"/>
      <c r="D2591" s="6"/>
      <c r="E2591" s="9"/>
      <c r="F2591" s="14"/>
      <c r="G2591" s="6"/>
      <c r="H2591" s="12"/>
      <c r="I2591" s="14"/>
      <c r="J2591" s="5"/>
      <c r="K2591" s="5"/>
      <c r="L2591" s="14"/>
    </row>
    <row r="2592" spans="1:12">
      <c r="A2592" s="9"/>
      <c r="B2592" s="6"/>
      <c r="C2592" s="6"/>
      <c r="D2592" s="6"/>
      <c r="E2592" s="9"/>
      <c r="F2592" s="13"/>
      <c r="G2592" s="6"/>
      <c r="H2592" s="12"/>
      <c r="I2592" s="13"/>
      <c r="J2592" s="9"/>
      <c r="K2592" s="9"/>
      <c r="L2592" s="13"/>
    </row>
    <row r="2593" spans="1:12">
      <c r="A2593" s="5"/>
      <c r="B2593" s="6"/>
      <c r="C2593" s="6"/>
      <c r="D2593" s="6"/>
      <c r="E2593" s="9"/>
      <c r="F2593" s="14"/>
      <c r="G2593" s="6"/>
      <c r="H2593" s="12"/>
      <c r="I2593" s="14"/>
      <c r="J2593" s="5"/>
      <c r="K2593" s="5"/>
      <c r="L2593" s="14"/>
    </row>
  </sheetData>
  <autoFilter ref="A1:P1">
    <sortState ref="A2:P908">
      <sortCondition ref="L1"/>
    </sortState>
  </autoFilter>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dimension ref="A1:N1017"/>
  <sheetViews>
    <sheetView workbookViewId="0"/>
  </sheetViews>
  <sheetFormatPr baseColWidth="10" defaultRowHeight="15"/>
  <cols>
    <col min="1" max="1" width="19.140625" customWidth="1"/>
    <col min="3" max="3" width="21" customWidth="1"/>
    <col min="4" max="4" width="14.42578125" customWidth="1"/>
    <col min="5" max="5" width="12" customWidth="1"/>
    <col min="6" max="6" width="15.7109375" customWidth="1"/>
    <col min="7" max="7" width="13.7109375" customWidth="1"/>
    <col min="8" max="8" width="11.7109375" customWidth="1"/>
    <col min="9" max="9" width="12.85546875" customWidth="1"/>
    <col min="11" max="11" width="22.7109375" customWidth="1"/>
    <col min="12" max="12" width="23.7109375" customWidth="1"/>
  </cols>
  <sheetData>
    <row r="1" spans="1:14" ht="15.75" thickBot="1">
      <c r="A1" s="15" t="s">
        <v>2864</v>
      </c>
      <c r="B1" s="15" t="s">
        <v>2866</v>
      </c>
      <c r="C1" s="15" t="s">
        <v>2757</v>
      </c>
      <c r="D1" s="15" t="s">
        <v>1281</v>
      </c>
      <c r="E1" s="15" t="s">
        <v>2758</v>
      </c>
      <c r="F1" s="15" t="s">
        <v>83</v>
      </c>
      <c r="G1" s="15" t="s">
        <v>2759</v>
      </c>
      <c r="H1" s="15" t="s">
        <v>2760</v>
      </c>
      <c r="I1" s="15" t="s">
        <v>2761</v>
      </c>
      <c r="J1" s="15" t="s">
        <v>2762</v>
      </c>
      <c r="K1" s="15" t="s">
        <v>1282</v>
      </c>
      <c r="L1" s="15" t="s">
        <v>1283</v>
      </c>
      <c r="M1" s="16" t="s">
        <v>2763</v>
      </c>
      <c r="N1" s="16" t="s">
        <v>2764</v>
      </c>
    </row>
    <row r="2" spans="1:14">
      <c r="A2" t="s">
        <v>1200</v>
      </c>
      <c r="B2" t="s">
        <v>2011</v>
      </c>
      <c r="C2" t="s">
        <v>2765</v>
      </c>
      <c r="D2" t="s">
        <v>1585</v>
      </c>
      <c r="E2">
        <v>0</v>
      </c>
      <c r="F2" t="s">
        <v>96</v>
      </c>
      <c r="G2" t="s">
        <v>1287</v>
      </c>
      <c r="K2" t="s">
        <v>2766</v>
      </c>
      <c r="L2" t="s">
        <v>1590</v>
      </c>
      <c r="M2" t="s">
        <v>2767</v>
      </c>
      <c r="N2" t="s">
        <v>2768</v>
      </c>
    </row>
    <row r="3" spans="1:14">
      <c r="A3" t="s">
        <v>1202</v>
      </c>
      <c r="B3" t="s">
        <v>1479</v>
      </c>
      <c r="C3" t="s">
        <v>2765</v>
      </c>
      <c r="D3" t="s">
        <v>1585</v>
      </c>
      <c r="E3">
        <v>0</v>
      </c>
      <c r="F3" t="s">
        <v>96</v>
      </c>
      <c r="G3" t="s">
        <v>1400</v>
      </c>
      <c r="K3" t="s">
        <v>1589</v>
      </c>
      <c r="L3" t="s">
        <v>1590</v>
      </c>
      <c r="M3" t="s">
        <v>2767</v>
      </c>
      <c r="N3" t="s">
        <v>2768</v>
      </c>
    </row>
    <row r="4" spans="1:14">
      <c r="A4" t="s">
        <v>94</v>
      </c>
      <c r="B4" t="s">
        <v>1584</v>
      </c>
      <c r="C4" t="s">
        <v>2765</v>
      </c>
      <c r="D4" t="s">
        <v>1585</v>
      </c>
      <c r="E4">
        <v>0</v>
      </c>
      <c r="F4" t="s">
        <v>96</v>
      </c>
      <c r="G4" t="s">
        <v>1287</v>
      </c>
      <c r="I4" t="s">
        <v>1586</v>
      </c>
      <c r="K4" t="s">
        <v>1589</v>
      </c>
      <c r="L4" t="s">
        <v>1590</v>
      </c>
      <c r="M4" t="s">
        <v>2767</v>
      </c>
      <c r="N4" t="s">
        <v>2767</v>
      </c>
    </row>
    <row r="5" spans="1:14">
      <c r="A5" t="s">
        <v>100</v>
      </c>
      <c r="B5" t="s">
        <v>1591</v>
      </c>
      <c r="C5" t="s">
        <v>2765</v>
      </c>
      <c r="D5" t="s">
        <v>1585</v>
      </c>
      <c r="E5">
        <v>0</v>
      </c>
      <c r="F5" t="s">
        <v>96</v>
      </c>
      <c r="G5" t="s">
        <v>1287</v>
      </c>
      <c r="I5" t="s">
        <v>2769</v>
      </c>
      <c r="K5" t="s">
        <v>1589</v>
      </c>
      <c r="L5" t="s">
        <v>1590</v>
      </c>
      <c r="M5" t="s">
        <v>2767</v>
      </c>
      <c r="N5" t="s">
        <v>2767</v>
      </c>
    </row>
    <row r="6" spans="1:14">
      <c r="A6" t="s">
        <v>102</v>
      </c>
      <c r="B6" t="s">
        <v>1587</v>
      </c>
      <c r="C6" t="s">
        <v>2765</v>
      </c>
      <c r="D6" t="s">
        <v>1585</v>
      </c>
      <c r="E6">
        <v>0</v>
      </c>
      <c r="F6" t="s">
        <v>96</v>
      </c>
      <c r="G6" t="s">
        <v>1287</v>
      </c>
      <c r="I6" t="s">
        <v>1588</v>
      </c>
      <c r="K6" t="s">
        <v>1589</v>
      </c>
      <c r="L6" t="s">
        <v>1590</v>
      </c>
      <c r="M6" t="s">
        <v>2767</v>
      </c>
      <c r="N6" t="s">
        <v>2767</v>
      </c>
    </row>
    <row r="7" spans="1:14">
      <c r="A7" t="s">
        <v>1254</v>
      </c>
      <c r="B7" t="s">
        <v>1404</v>
      </c>
      <c r="C7" t="s">
        <v>2765</v>
      </c>
      <c r="D7" t="s">
        <v>1405</v>
      </c>
      <c r="E7">
        <v>0</v>
      </c>
      <c r="F7" t="s">
        <v>2770</v>
      </c>
      <c r="G7" t="s">
        <v>1400</v>
      </c>
      <c r="I7" t="s">
        <v>1398</v>
      </c>
      <c r="K7" t="s">
        <v>1401</v>
      </c>
      <c r="L7" t="s">
        <v>1402</v>
      </c>
      <c r="M7" t="s">
        <v>2767</v>
      </c>
      <c r="N7" t="s">
        <v>2768</v>
      </c>
    </row>
    <row r="8" spans="1:14">
      <c r="A8" t="s">
        <v>1252</v>
      </c>
      <c r="B8" t="s">
        <v>1411</v>
      </c>
      <c r="C8" t="s">
        <v>2765</v>
      </c>
      <c r="D8" t="s">
        <v>1405</v>
      </c>
      <c r="E8">
        <v>0</v>
      </c>
      <c r="F8" t="s">
        <v>2770</v>
      </c>
      <c r="G8" t="s">
        <v>1400</v>
      </c>
      <c r="I8" t="s">
        <v>2771</v>
      </c>
      <c r="K8" t="s">
        <v>1401</v>
      </c>
      <c r="L8" t="s">
        <v>1402</v>
      </c>
      <c r="M8" t="s">
        <v>2767</v>
      </c>
      <c r="N8" t="s">
        <v>2768</v>
      </c>
    </row>
    <row r="9" spans="1:14">
      <c r="A9" t="s">
        <v>1256</v>
      </c>
      <c r="B9" t="s">
        <v>1458</v>
      </c>
      <c r="C9" t="s">
        <v>2765</v>
      </c>
      <c r="D9" t="s">
        <v>1405</v>
      </c>
      <c r="E9">
        <v>0</v>
      </c>
      <c r="F9" t="s">
        <v>2770</v>
      </c>
      <c r="G9" t="s">
        <v>1400</v>
      </c>
      <c r="I9" t="s">
        <v>1460</v>
      </c>
      <c r="K9" t="s">
        <v>1401</v>
      </c>
      <c r="L9" t="s">
        <v>1402</v>
      </c>
      <c r="M9" t="s">
        <v>2767</v>
      </c>
      <c r="N9" t="s">
        <v>2768</v>
      </c>
    </row>
    <row r="10" spans="1:14">
      <c r="A10" t="s">
        <v>1255</v>
      </c>
      <c r="B10" t="s">
        <v>1461</v>
      </c>
      <c r="C10" t="s">
        <v>2765</v>
      </c>
      <c r="D10" t="s">
        <v>1405</v>
      </c>
      <c r="E10">
        <v>0</v>
      </c>
      <c r="F10" t="s">
        <v>2770</v>
      </c>
      <c r="G10" t="s">
        <v>1400</v>
      </c>
      <c r="I10" t="s">
        <v>1463</v>
      </c>
      <c r="K10" t="s">
        <v>1401</v>
      </c>
      <c r="L10" t="s">
        <v>1402</v>
      </c>
      <c r="M10" t="s">
        <v>2767</v>
      </c>
      <c r="N10" t="s">
        <v>2768</v>
      </c>
    </row>
    <row r="11" spans="1:14">
      <c r="A11" t="s">
        <v>1253</v>
      </c>
      <c r="B11" t="s">
        <v>1464</v>
      </c>
      <c r="C11" t="s">
        <v>2765</v>
      </c>
      <c r="D11" t="s">
        <v>1405</v>
      </c>
      <c r="E11">
        <v>0</v>
      </c>
      <c r="F11" t="s">
        <v>2770</v>
      </c>
      <c r="G11" t="s">
        <v>1400</v>
      </c>
      <c r="I11" t="s">
        <v>1466</v>
      </c>
      <c r="K11" t="s">
        <v>1401</v>
      </c>
      <c r="L11" t="s">
        <v>1402</v>
      </c>
      <c r="M11" t="s">
        <v>2767</v>
      </c>
      <c r="N11" t="s">
        <v>2768</v>
      </c>
    </row>
    <row r="12" spans="1:14">
      <c r="A12" t="s">
        <v>1259</v>
      </c>
      <c r="B12" t="s">
        <v>1469</v>
      </c>
      <c r="C12" t="s">
        <v>2765</v>
      </c>
      <c r="D12" t="s">
        <v>1405</v>
      </c>
      <c r="E12">
        <v>0</v>
      </c>
      <c r="F12" t="s">
        <v>2770</v>
      </c>
      <c r="G12" t="s">
        <v>1400</v>
      </c>
      <c r="I12" t="s">
        <v>1457</v>
      </c>
      <c r="K12" t="s">
        <v>1401</v>
      </c>
      <c r="L12" t="s">
        <v>1402</v>
      </c>
      <c r="M12" t="s">
        <v>2767</v>
      </c>
      <c r="N12" t="s">
        <v>2768</v>
      </c>
    </row>
    <row r="13" spans="1:14">
      <c r="A13" t="s">
        <v>1260</v>
      </c>
      <c r="B13" t="s">
        <v>1493</v>
      </c>
      <c r="C13" t="s">
        <v>2765</v>
      </c>
      <c r="D13" t="s">
        <v>1405</v>
      </c>
      <c r="E13">
        <v>0</v>
      </c>
      <c r="F13" t="s">
        <v>2770</v>
      </c>
      <c r="G13" t="s">
        <v>1400</v>
      </c>
      <c r="I13" t="s">
        <v>1435</v>
      </c>
      <c r="K13" t="s">
        <v>1401</v>
      </c>
      <c r="L13" t="s">
        <v>1402</v>
      </c>
      <c r="M13" t="s">
        <v>2767</v>
      </c>
      <c r="N13" t="s">
        <v>2768</v>
      </c>
    </row>
    <row r="14" spans="1:14">
      <c r="A14" t="s">
        <v>1506</v>
      </c>
      <c r="B14" t="s">
        <v>1507</v>
      </c>
      <c r="C14" t="s">
        <v>2765</v>
      </c>
      <c r="D14" t="s">
        <v>1405</v>
      </c>
      <c r="E14">
        <v>0</v>
      </c>
      <c r="F14" t="s">
        <v>2770</v>
      </c>
      <c r="G14" t="s">
        <v>1400</v>
      </c>
      <c r="I14" t="s">
        <v>2772</v>
      </c>
      <c r="K14" t="s">
        <v>1401</v>
      </c>
      <c r="L14" t="s">
        <v>1402</v>
      </c>
      <c r="M14" t="s">
        <v>2767</v>
      </c>
      <c r="N14" t="s">
        <v>2768</v>
      </c>
    </row>
    <row r="15" spans="1:14">
      <c r="A15" t="s">
        <v>1258</v>
      </c>
      <c r="B15" t="s">
        <v>1481</v>
      </c>
      <c r="C15" t="s">
        <v>2765</v>
      </c>
      <c r="D15" t="s">
        <v>1405</v>
      </c>
      <c r="E15">
        <v>0</v>
      </c>
      <c r="F15" t="s">
        <v>2770</v>
      </c>
      <c r="G15" t="s">
        <v>1400</v>
      </c>
      <c r="I15" t="s">
        <v>1430</v>
      </c>
      <c r="K15" t="s">
        <v>1431</v>
      </c>
      <c r="L15" t="s">
        <v>1402</v>
      </c>
      <c r="M15" t="s">
        <v>2767</v>
      </c>
      <c r="N15" t="s">
        <v>2768</v>
      </c>
    </row>
    <row r="16" spans="1:14">
      <c r="A16" t="s">
        <v>1249</v>
      </c>
      <c r="B16" t="s">
        <v>1517</v>
      </c>
      <c r="C16" t="s">
        <v>2765</v>
      </c>
      <c r="D16" t="s">
        <v>1405</v>
      </c>
      <c r="E16">
        <v>0</v>
      </c>
      <c r="F16" t="s">
        <v>2770</v>
      </c>
      <c r="G16" t="s">
        <v>1400</v>
      </c>
      <c r="I16" t="s">
        <v>2773</v>
      </c>
      <c r="K16" t="s">
        <v>1477</v>
      </c>
      <c r="L16" t="s">
        <v>1402</v>
      </c>
      <c r="M16" t="s">
        <v>2767</v>
      </c>
      <c r="N16" t="s">
        <v>2768</v>
      </c>
    </row>
    <row r="17" spans="1:14">
      <c r="A17" t="s">
        <v>1250</v>
      </c>
      <c r="B17" t="s">
        <v>1518</v>
      </c>
      <c r="C17" t="s">
        <v>2765</v>
      </c>
      <c r="D17" t="s">
        <v>1405</v>
      </c>
      <c r="E17">
        <v>0</v>
      </c>
      <c r="F17" t="s">
        <v>2770</v>
      </c>
      <c r="G17" t="s">
        <v>1400</v>
      </c>
      <c r="I17" t="s">
        <v>2774</v>
      </c>
      <c r="K17" t="s">
        <v>1477</v>
      </c>
      <c r="L17" t="s">
        <v>1402</v>
      </c>
      <c r="M17" t="s">
        <v>2767</v>
      </c>
      <c r="N17" t="s">
        <v>2768</v>
      </c>
    </row>
    <row r="18" spans="1:14">
      <c r="A18" t="s">
        <v>1257</v>
      </c>
      <c r="B18" t="s">
        <v>1492</v>
      </c>
      <c r="C18" t="s">
        <v>2765</v>
      </c>
      <c r="D18" t="s">
        <v>1405</v>
      </c>
      <c r="E18">
        <v>0</v>
      </c>
      <c r="F18" t="s">
        <v>2770</v>
      </c>
      <c r="G18" t="s">
        <v>1400</v>
      </c>
      <c r="I18" t="s">
        <v>1415</v>
      </c>
      <c r="K18" t="s">
        <v>1424</v>
      </c>
      <c r="L18" t="s">
        <v>1402</v>
      </c>
      <c r="M18" t="s">
        <v>2767</v>
      </c>
      <c r="N18" t="s">
        <v>2768</v>
      </c>
    </row>
    <row r="19" spans="1:14">
      <c r="A19" t="s">
        <v>1251</v>
      </c>
      <c r="B19" t="s">
        <v>1979</v>
      </c>
      <c r="C19" t="s">
        <v>2765</v>
      </c>
      <c r="D19" t="s">
        <v>1405</v>
      </c>
      <c r="E19">
        <v>0</v>
      </c>
      <c r="F19" t="s">
        <v>2770</v>
      </c>
      <c r="G19" t="s">
        <v>1400</v>
      </c>
      <c r="I19" t="s">
        <v>1956</v>
      </c>
      <c r="K19" t="s">
        <v>1957</v>
      </c>
      <c r="L19" t="s">
        <v>1952</v>
      </c>
      <c r="M19" t="s">
        <v>2767</v>
      </c>
      <c r="N19" t="s">
        <v>2768</v>
      </c>
    </row>
    <row r="20" spans="1:14">
      <c r="A20" t="s">
        <v>1261</v>
      </c>
      <c r="B20" t="s">
        <v>1958</v>
      </c>
      <c r="C20" t="s">
        <v>2765</v>
      </c>
      <c r="D20" t="s">
        <v>1405</v>
      </c>
      <c r="E20">
        <v>0</v>
      </c>
      <c r="F20" t="s">
        <v>2770</v>
      </c>
      <c r="G20" t="s">
        <v>1400</v>
      </c>
      <c r="I20" t="s">
        <v>1950</v>
      </c>
      <c r="K20" t="s">
        <v>1951</v>
      </c>
      <c r="L20" t="s">
        <v>1952</v>
      </c>
      <c r="M20" t="s">
        <v>2767</v>
      </c>
      <c r="N20" t="s">
        <v>2768</v>
      </c>
    </row>
    <row r="21" spans="1:14">
      <c r="A21" t="s">
        <v>1262</v>
      </c>
      <c r="B21" t="s">
        <v>1973</v>
      </c>
      <c r="C21" t="s">
        <v>2765</v>
      </c>
      <c r="D21" t="s">
        <v>1405</v>
      </c>
      <c r="E21">
        <v>0</v>
      </c>
      <c r="F21" t="s">
        <v>2770</v>
      </c>
      <c r="G21" t="s">
        <v>1400</v>
      </c>
      <c r="I21" t="s">
        <v>1967</v>
      </c>
      <c r="K21" t="s">
        <v>1951</v>
      </c>
      <c r="L21" t="s">
        <v>1952</v>
      </c>
      <c r="M21" t="s">
        <v>2767</v>
      </c>
      <c r="N21" t="s">
        <v>2768</v>
      </c>
    </row>
    <row r="22" spans="1:14">
      <c r="A22" t="s">
        <v>954</v>
      </c>
      <c r="B22" t="s">
        <v>2693</v>
      </c>
      <c r="C22" t="s">
        <v>2775</v>
      </c>
      <c r="D22" t="s">
        <v>1405</v>
      </c>
      <c r="E22">
        <v>0</v>
      </c>
      <c r="F22" t="s">
        <v>2770</v>
      </c>
      <c r="G22" t="s">
        <v>1400</v>
      </c>
      <c r="I22" t="s">
        <v>2776</v>
      </c>
      <c r="K22" t="s">
        <v>2669</v>
      </c>
      <c r="L22" t="s">
        <v>2670</v>
      </c>
      <c r="M22" t="s">
        <v>2767</v>
      </c>
      <c r="N22" t="s">
        <v>2767</v>
      </c>
    </row>
    <row r="23" spans="1:14">
      <c r="A23" t="s">
        <v>953</v>
      </c>
      <c r="B23" t="s">
        <v>2692</v>
      </c>
      <c r="C23" t="s">
        <v>2775</v>
      </c>
      <c r="D23" t="s">
        <v>1405</v>
      </c>
      <c r="E23">
        <v>0</v>
      </c>
      <c r="F23" t="s">
        <v>2770</v>
      </c>
      <c r="G23" t="s">
        <v>1400</v>
      </c>
      <c r="I23" t="s">
        <v>2777</v>
      </c>
      <c r="K23" t="s">
        <v>2669</v>
      </c>
      <c r="L23" t="s">
        <v>2670</v>
      </c>
      <c r="M23" t="s">
        <v>2767</v>
      </c>
      <c r="N23" t="s">
        <v>2767</v>
      </c>
    </row>
    <row r="24" spans="1:14">
      <c r="A24" t="s">
        <v>952</v>
      </c>
      <c r="B24" t="s">
        <v>2690</v>
      </c>
      <c r="C24" t="s">
        <v>2775</v>
      </c>
      <c r="D24" t="s">
        <v>1405</v>
      </c>
      <c r="E24">
        <v>0</v>
      </c>
      <c r="F24" t="s">
        <v>2770</v>
      </c>
      <c r="G24" t="s">
        <v>1400</v>
      </c>
      <c r="I24" t="s">
        <v>2778</v>
      </c>
      <c r="K24" t="s">
        <v>2669</v>
      </c>
      <c r="L24" t="s">
        <v>2670</v>
      </c>
      <c r="M24" t="s">
        <v>2767</v>
      </c>
      <c r="N24" t="s">
        <v>2767</v>
      </c>
    </row>
    <row r="25" spans="1:14">
      <c r="A25" t="s">
        <v>875</v>
      </c>
      <c r="B25" t="s">
        <v>875</v>
      </c>
      <c r="C25" t="s">
        <v>2775</v>
      </c>
      <c r="D25" t="s">
        <v>1292</v>
      </c>
      <c r="E25">
        <v>0</v>
      </c>
      <c r="F25" t="s">
        <v>2779</v>
      </c>
      <c r="G25" t="s">
        <v>1287</v>
      </c>
      <c r="H25" t="s">
        <v>875</v>
      </c>
      <c r="K25" t="s">
        <v>1314</v>
      </c>
      <c r="L25" t="s">
        <v>1289</v>
      </c>
      <c r="M25" t="s">
        <v>2768</v>
      </c>
      <c r="N25" t="s">
        <v>2767</v>
      </c>
    </row>
    <row r="26" spans="1:14">
      <c r="A26" t="s">
        <v>620</v>
      </c>
      <c r="B26" t="s">
        <v>1316</v>
      </c>
      <c r="C26" t="s">
        <v>2775</v>
      </c>
      <c r="D26" t="s">
        <v>1292</v>
      </c>
      <c r="E26">
        <v>0</v>
      </c>
      <c r="F26" t="s">
        <v>2779</v>
      </c>
      <c r="G26" t="s">
        <v>1287</v>
      </c>
      <c r="H26" t="s">
        <v>620</v>
      </c>
      <c r="K26" t="s">
        <v>1317</v>
      </c>
      <c r="L26" t="s">
        <v>1289</v>
      </c>
      <c r="M26" t="s">
        <v>2768</v>
      </c>
      <c r="N26" t="s">
        <v>2767</v>
      </c>
    </row>
    <row r="27" spans="1:14">
      <c r="A27" t="s">
        <v>1331</v>
      </c>
      <c r="B27" t="s">
        <v>1331</v>
      </c>
      <c r="C27" t="s">
        <v>2775</v>
      </c>
      <c r="D27" t="s">
        <v>1292</v>
      </c>
      <c r="E27">
        <v>1</v>
      </c>
      <c r="F27" t="s">
        <v>2779</v>
      </c>
      <c r="G27" t="s">
        <v>1287</v>
      </c>
      <c r="H27" t="s">
        <v>1331</v>
      </c>
      <c r="K27" t="s">
        <v>1333</v>
      </c>
      <c r="L27" t="s">
        <v>1289</v>
      </c>
      <c r="M27" t="s">
        <v>2768</v>
      </c>
      <c r="N27" t="s">
        <v>2767</v>
      </c>
    </row>
    <row r="28" spans="1:14">
      <c r="A28" t="s">
        <v>857</v>
      </c>
      <c r="B28" t="s">
        <v>1311</v>
      </c>
      <c r="C28" t="s">
        <v>2775</v>
      </c>
      <c r="D28" t="s">
        <v>1292</v>
      </c>
      <c r="E28">
        <v>0</v>
      </c>
      <c r="F28" t="s">
        <v>2779</v>
      </c>
      <c r="G28" t="s">
        <v>1287</v>
      </c>
      <c r="H28" t="s">
        <v>857</v>
      </c>
      <c r="K28" t="s">
        <v>1312</v>
      </c>
      <c r="L28" t="s">
        <v>1289</v>
      </c>
      <c r="M28" t="s">
        <v>2768</v>
      </c>
      <c r="N28" t="s">
        <v>2767</v>
      </c>
    </row>
    <row r="29" spans="1:14">
      <c r="A29" t="s">
        <v>171</v>
      </c>
      <c r="B29" t="s">
        <v>1303</v>
      </c>
      <c r="C29" t="s">
        <v>2775</v>
      </c>
      <c r="D29" t="s">
        <v>1292</v>
      </c>
      <c r="E29">
        <v>0</v>
      </c>
      <c r="F29" t="s">
        <v>2779</v>
      </c>
      <c r="G29" t="s">
        <v>1287</v>
      </c>
      <c r="H29" t="s">
        <v>171</v>
      </c>
      <c r="K29" t="s">
        <v>1304</v>
      </c>
      <c r="L29" t="s">
        <v>1289</v>
      </c>
      <c r="M29" t="s">
        <v>2768</v>
      </c>
      <c r="N29" t="s">
        <v>2767</v>
      </c>
    </row>
    <row r="30" spans="1:14">
      <c r="A30" t="s">
        <v>1066</v>
      </c>
      <c r="B30" t="s">
        <v>1323</v>
      </c>
      <c r="C30" t="s">
        <v>2775</v>
      </c>
      <c r="D30" t="s">
        <v>1292</v>
      </c>
      <c r="E30">
        <v>1</v>
      </c>
      <c r="F30" t="s">
        <v>2779</v>
      </c>
      <c r="G30" t="s">
        <v>1287</v>
      </c>
      <c r="H30" t="s">
        <v>1066</v>
      </c>
      <c r="K30" t="s">
        <v>1309</v>
      </c>
      <c r="L30" t="s">
        <v>1289</v>
      </c>
      <c r="M30" t="s">
        <v>2768</v>
      </c>
      <c r="N30" t="s">
        <v>2767</v>
      </c>
    </row>
    <row r="31" spans="1:14">
      <c r="A31" t="s">
        <v>1070</v>
      </c>
      <c r="B31" t="s">
        <v>1325</v>
      </c>
      <c r="C31" t="s">
        <v>2775</v>
      </c>
      <c r="D31" t="s">
        <v>1292</v>
      </c>
      <c r="E31">
        <v>0</v>
      </c>
      <c r="F31" t="s">
        <v>2779</v>
      </c>
      <c r="G31" t="s">
        <v>1287</v>
      </c>
      <c r="H31" t="s">
        <v>1070</v>
      </c>
      <c r="K31" t="s">
        <v>1309</v>
      </c>
      <c r="L31" t="s">
        <v>1289</v>
      </c>
      <c r="M31" t="s">
        <v>2768</v>
      </c>
      <c r="N31" t="s">
        <v>2767</v>
      </c>
    </row>
    <row r="32" spans="1:14">
      <c r="A32" t="s">
        <v>283</v>
      </c>
      <c r="B32" t="s">
        <v>283</v>
      </c>
      <c r="C32" t="s">
        <v>2775</v>
      </c>
      <c r="D32" t="s">
        <v>1292</v>
      </c>
      <c r="E32">
        <v>1</v>
      </c>
      <c r="F32" t="s">
        <v>2779</v>
      </c>
      <c r="G32" t="s">
        <v>1287</v>
      </c>
      <c r="H32" t="s">
        <v>283</v>
      </c>
      <c r="K32" t="s">
        <v>1309</v>
      </c>
      <c r="L32" t="s">
        <v>1289</v>
      </c>
      <c r="M32" t="s">
        <v>2768</v>
      </c>
      <c r="N32" t="s">
        <v>2767</v>
      </c>
    </row>
    <row r="33" spans="1:14">
      <c r="A33" t="s">
        <v>870</v>
      </c>
      <c r="B33" t="s">
        <v>870</v>
      </c>
      <c r="C33" t="s">
        <v>2775</v>
      </c>
      <c r="D33" t="s">
        <v>1292</v>
      </c>
      <c r="E33">
        <v>0</v>
      </c>
      <c r="F33" t="s">
        <v>2779</v>
      </c>
      <c r="G33" t="s">
        <v>1287</v>
      </c>
      <c r="H33" t="s">
        <v>870</v>
      </c>
      <c r="K33" t="s">
        <v>1305</v>
      </c>
      <c r="L33" t="s">
        <v>1289</v>
      </c>
      <c r="M33" t="s">
        <v>2768</v>
      </c>
      <c r="N33" t="s">
        <v>2767</v>
      </c>
    </row>
    <row r="34" spans="1:14">
      <c r="A34" t="s">
        <v>464</v>
      </c>
      <c r="B34" t="s">
        <v>464</v>
      </c>
      <c r="C34" t="s">
        <v>2775</v>
      </c>
      <c r="D34" t="s">
        <v>1292</v>
      </c>
      <c r="E34">
        <v>0</v>
      </c>
      <c r="F34" t="s">
        <v>2779</v>
      </c>
      <c r="G34" t="s">
        <v>1287</v>
      </c>
      <c r="H34" t="s">
        <v>464</v>
      </c>
      <c r="K34" t="s">
        <v>1305</v>
      </c>
      <c r="L34" t="s">
        <v>1289</v>
      </c>
      <c r="M34" t="s">
        <v>2768</v>
      </c>
      <c r="N34" t="s">
        <v>2767</v>
      </c>
    </row>
    <row r="35" spans="1:14">
      <c r="A35" t="s">
        <v>455</v>
      </c>
      <c r="B35" t="s">
        <v>1300</v>
      </c>
      <c r="C35" t="s">
        <v>2775</v>
      </c>
      <c r="D35" t="s">
        <v>1292</v>
      </c>
      <c r="E35">
        <v>0</v>
      </c>
      <c r="F35" t="s">
        <v>2779</v>
      </c>
      <c r="G35" t="s">
        <v>1287</v>
      </c>
      <c r="H35" t="s">
        <v>455</v>
      </c>
      <c r="K35" t="s">
        <v>1301</v>
      </c>
      <c r="L35" t="s">
        <v>1289</v>
      </c>
      <c r="M35" t="s">
        <v>2768</v>
      </c>
      <c r="N35" t="s">
        <v>2767</v>
      </c>
    </row>
    <row r="36" spans="1:14">
      <c r="A36" t="s">
        <v>874</v>
      </c>
      <c r="B36" t="s">
        <v>874</v>
      </c>
      <c r="C36" t="s">
        <v>2775</v>
      </c>
      <c r="D36" t="s">
        <v>1292</v>
      </c>
      <c r="E36">
        <v>0</v>
      </c>
      <c r="F36" t="s">
        <v>2779</v>
      </c>
      <c r="G36" t="s">
        <v>1287</v>
      </c>
      <c r="H36" t="s">
        <v>874</v>
      </c>
      <c r="K36" t="s">
        <v>1301</v>
      </c>
      <c r="L36" t="s">
        <v>1289</v>
      </c>
      <c r="M36" t="s">
        <v>2768</v>
      </c>
      <c r="N36" t="s">
        <v>2767</v>
      </c>
    </row>
    <row r="37" spans="1:14">
      <c r="A37" t="s">
        <v>1153</v>
      </c>
      <c r="B37" t="s">
        <v>1153</v>
      </c>
      <c r="C37" t="s">
        <v>2775</v>
      </c>
      <c r="D37" t="s">
        <v>1292</v>
      </c>
      <c r="E37">
        <v>0</v>
      </c>
      <c r="F37" t="s">
        <v>2779</v>
      </c>
      <c r="G37" t="s">
        <v>1287</v>
      </c>
      <c r="H37" t="s">
        <v>1153</v>
      </c>
      <c r="K37" t="s">
        <v>1315</v>
      </c>
      <c r="L37" t="s">
        <v>1289</v>
      </c>
      <c r="M37" t="s">
        <v>2768</v>
      </c>
      <c r="N37" t="s">
        <v>2767</v>
      </c>
    </row>
    <row r="38" spans="1:14">
      <c r="A38" t="s">
        <v>499</v>
      </c>
      <c r="B38" t="s">
        <v>499</v>
      </c>
      <c r="C38" t="s">
        <v>2775</v>
      </c>
      <c r="D38" t="s">
        <v>1292</v>
      </c>
      <c r="E38">
        <v>0</v>
      </c>
      <c r="F38" t="s">
        <v>2779</v>
      </c>
      <c r="G38" t="s">
        <v>1287</v>
      </c>
      <c r="H38" t="s">
        <v>499</v>
      </c>
      <c r="K38" t="s">
        <v>1315</v>
      </c>
      <c r="L38" t="s">
        <v>1289</v>
      </c>
      <c r="M38" t="s">
        <v>2768</v>
      </c>
      <c r="N38" t="s">
        <v>2767</v>
      </c>
    </row>
    <row r="39" spans="1:14">
      <c r="A39" t="s">
        <v>859</v>
      </c>
      <c r="B39" t="s">
        <v>859</v>
      </c>
      <c r="C39" t="s">
        <v>2775</v>
      </c>
      <c r="D39" t="s">
        <v>1292</v>
      </c>
      <c r="E39">
        <v>0</v>
      </c>
      <c r="F39" t="s">
        <v>2779</v>
      </c>
      <c r="G39" t="s">
        <v>1287</v>
      </c>
      <c r="H39" t="s">
        <v>859</v>
      </c>
      <c r="K39" t="s">
        <v>1313</v>
      </c>
      <c r="L39" t="s">
        <v>1289</v>
      </c>
      <c r="M39" t="s">
        <v>2768</v>
      </c>
      <c r="N39" t="s">
        <v>2767</v>
      </c>
    </row>
    <row r="40" spans="1:14">
      <c r="A40" t="s">
        <v>761</v>
      </c>
      <c r="B40" t="s">
        <v>1290</v>
      </c>
      <c r="C40" t="s">
        <v>2775</v>
      </c>
      <c r="D40" t="s">
        <v>1292</v>
      </c>
      <c r="E40">
        <v>1</v>
      </c>
      <c r="F40" t="s">
        <v>2779</v>
      </c>
      <c r="G40" t="s">
        <v>1287</v>
      </c>
      <c r="H40" t="s">
        <v>761</v>
      </c>
      <c r="K40" t="s">
        <v>1291</v>
      </c>
      <c r="L40" t="s">
        <v>1289</v>
      </c>
      <c r="M40" t="s">
        <v>2768</v>
      </c>
      <c r="N40" t="s">
        <v>2767</v>
      </c>
    </row>
    <row r="41" spans="1:14">
      <c r="A41" t="s">
        <v>1088</v>
      </c>
      <c r="B41" t="s">
        <v>1088</v>
      </c>
      <c r="C41" t="s">
        <v>2775</v>
      </c>
      <c r="D41" t="s">
        <v>1292</v>
      </c>
      <c r="E41">
        <v>0</v>
      </c>
      <c r="F41" t="s">
        <v>2779</v>
      </c>
      <c r="G41" t="s">
        <v>1287</v>
      </c>
      <c r="H41" t="s">
        <v>1088</v>
      </c>
      <c r="K41" t="s">
        <v>1326</v>
      </c>
      <c r="L41" t="s">
        <v>1289</v>
      </c>
      <c r="M41" t="s">
        <v>2768</v>
      </c>
      <c r="N41" t="s">
        <v>2767</v>
      </c>
    </row>
    <row r="42" spans="1:14">
      <c r="A42" t="s">
        <v>1327</v>
      </c>
      <c r="B42" t="s">
        <v>1327</v>
      </c>
      <c r="C42" t="s">
        <v>2775</v>
      </c>
      <c r="D42" t="s">
        <v>1292</v>
      </c>
      <c r="E42">
        <v>1</v>
      </c>
      <c r="F42" t="s">
        <v>2779</v>
      </c>
      <c r="G42" t="s">
        <v>1287</v>
      </c>
      <c r="H42" t="s">
        <v>1327</v>
      </c>
      <c r="K42" t="s">
        <v>1329</v>
      </c>
      <c r="L42" t="s">
        <v>1289</v>
      </c>
      <c r="M42" t="s">
        <v>2768</v>
      </c>
      <c r="N42" t="s">
        <v>2767</v>
      </c>
    </row>
    <row r="43" spans="1:14">
      <c r="A43" t="s">
        <v>760</v>
      </c>
      <c r="B43" t="s">
        <v>760</v>
      </c>
      <c r="C43" t="s">
        <v>2775</v>
      </c>
      <c r="D43" t="s">
        <v>1292</v>
      </c>
      <c r="E43">
        <v>0</v>
      </c>
      <c r="F43" t="s">
        <v>2779</v>
      </c>
      <c r="G43" t="s">
        <v>1287</v>
      </c>
      <c r="H43" t="s">
        <v>760</v>
      </c>
      <c r="K43" t="s">
        <v>1288</v>
      </c>
      <c r="L43" t="s">
        <v>1289</v>
      </c>
      <c r="M43" t="s">
        <v>2768</v>
      </c>
      <c r="N43" t="s">
        <v>2767</v>
      </c>
    </row>
    <row r="44" spans="1:14">
      <c r="A44" t="s">
        <v>466</v>
      </c>
      <c r="B44" t="s">
        <v>1306</v>
      </c>
      <c r="C44" t="s">
        <v>2775</v>
      </c>
      <c r="D44" t="s">
        <v>1292</v>
      </c>
      <c r="E44">
        <v>0</v>
      </c>
      <c r="F44" t="s">
        <v>2779</v>
      </c>
      <c r="G44" t="s">
        <v>1287</v>
      </c>
      <c r="H44" t="s">
        <v>466</v>
      </c>
      <c r="K44" t="s">
        <v>1288</v>
      </c>
      <c r="L44" t="s">
        <v>1289</v>
      </c>
      <c r="M44" t="s">
        <v>2768</v>
      </c>
      <c r="N44" t="s">
        <v>2767</v>
      </c>
    </row>
    <row r="45" spans="1:14">
      <c r="A45" t="s">
        <v>467</v>
      </c>
      <c r="B45" t="s">
        <v>1307</v>
      </c>
      <c r="C45" t="s">
        <v>2775</v>
      </c>
      <c r="D45" t="s">
        <v>1292</v>
      </c>
      <c r="E45">
        <v>0</v>
      </c>
      <c r="F45" t="s">
        <v>2779</v>
      </c>
      <c r="G45" t="s">
        <v>1287</v>
      </c>
      <c r="H45" t="s">
        <v>467</v>
      </c>
      <c r="K45" t="s">
        <v>1288</v>
      </c>
      <c r="L45" t="s">
        <v>1289</v>
      </c>
      <c r="M45" t="s">
        <v>2768</v>
      </c>
      <c r="N45" t="s">
        <v>2767</v>
      </c>
    </row>
    <row r="46" spans="1:14">
      <c r="A46" t="s">
        <v>1355</v>
      </c>
      <c r="B46" t="s">
        <v>1355</v>
      </c>
      <c r="C46" t="s">
        <v>2775</v>
      </c>
      <c r="D46" t="s">
        <v>1292</v>
      </c>
      <c r="E46">
        <v>0</v>
      </c>
      <c r="F46" t="s">
        <v>2779</v>
      </c>
      <c r="G46" t="s">
        <v>1287</v>
      </c>
      <c r="H46" t="s">
        <v>1355</v>
      </c>
      <c r="K46" t="s">
        <v>1357</v>
      </c>
      <c r="L46" t="s">
        <v>1338</v>
      </c>
      <c r="M46" t="s">
        <v>2768</v>
      </c>
      <c r="N46" t="s">
        <v>2767</v>
      </c>
    </row>
    <row r="47" spans="1:14">
      <c r="A47" t="s">
        <v>688</v>
      </c>
      <c r="B47" t="s">
        <v>1349</v>
      </c>
      <c r="C47" t="s">
        <v>2775</v>
      </c>
      <c r="D47" t="s">
        <v>1292</v>
      </c>
      <c r="E47">
        <v>0</v>
      </c>
      <c r="F47" t="s">
        <v>2779</v>
      </c>
      <c r="G47" t="s">
        <v>1287</v>
      </c>
      <c r="H47" t="s">
        <v>688</v>
      </c>
      <c r="K47" t="s">
        <v>1350</v>
      </c>
      <c r="L47" t="s">
        <v>1338</v>
      </c>
      <c r="M47" t="s">
        <v>2768</v>
      </c>
      <c r="N47" t="s">
        <v>2767</v>
      </c>
    </row>
    <row r="48" spans="1:14">
      <c r="A48" t="s">
        <v>1365</v>
      </c>
      <c r="B48" t="s">
        <v>1365</v>
      </c>
      <c r="C48" t="s">
        <v>2775</v>
      </c>
      <c r="D48" t="s">
        <v>1292</v>
      </c>
      <c r="E48">
        <v>0</v>
      </c>
      <c r="F48" t="s">
        <v>2779</v>
      </c>
      <c r="G48" t="s">
        <v>1287</v>
      </c>
      <c r="H48" t="s">
        <v>1365</v>
      </c>
      <c r="K48" t="s">
        <v>1350</v>
      </c>
      <c r="L48" t="s">
        <v>1338</v>
      </c>
      <c r="M48" t="s">
        <v>2768</v>
      </c>
      <c r="N48" t="s">
        <v>2767</v>
      </c>
    </row>
    <row r="49" spans="1:14">
      <c r="A49" t="s">
        <v>1358</v>
      </c>
      <c r="B49" t="s">
        <v>1358</v>
      </c>
      <c r="C49" t="s">
        <v>2775</v>
      </c>
      <c r="D49" t="s">
        <v>1292</v>
      </c>
      <c r="E49">
        <v>0</v>
      </c>
      <c r="F49" t="s">
        <v>2779</v>
      </c>
      <c r="G49" t="s">
        <v>1287</v>
      </c>
      <c r="H49" t="s">
        <v>1358</v>
      </c>
      <c r="K49" t="s">
        <v>1360</v>
      </c>
      <c r="L49" t="s">
        <v>1338</v>
      </c>
      <c r="M49" t="s">
        <v>2768</v>
      </c>
      <c r="N49" t="s">
        <v>2767</v>
      </c>
    </row>
    <row r="50" spans="1:14">
      <c r="A50" t="s">
        <v>205</v>
      </c>
      <c r="B50" t="s">
        <v>1345</v>
      </c>
      <c r="C50" t="s">
        <v>2775</v>
      </c>
      <c r="D50" t="s">
        <v>1292</v>
      </c>
      <c r="E50">
        <v>0</v>
      </c>
      <c r="F50" t="s">
        <v>2779</v>
      </c>
      <c r="G50" t="s">
        <v>1287</v>
      </c>
      <c r="H50" t="s">
        <v>205</v>
      </c>
      <c r="K50" t="s">
        <v>1337</v>
      </c>
      <c r="L50" t="s">
        <v>1338</v>
      </c>
      <c r="M50" t="s">
        <v>2768</v>
      </c>
      <c r="N50" t="s">
        <v>2767</v>
      </c>
    </row>
    <row r="51" spans="1:14">
      <c r="A51" t="s">
        <v>207</v>
      </c>
      <c r="B51" t="s">
        <v>1346</v>
      </c>
      <c r="C51" t="s">
        <v>2775</v>
      </c>
      <c r="D51" t="s">
        <v>1292</v>
      </c>
      <c r="E51">
        <v>0</v>
      </c>
      <c r="F51" t="s">
        <v>2779</v>
      </c>
      <c r="G51" t="s">
        <v>1287</v>
      </c>
      <c r="H51" t="s">
        <v>207</v>
      </c>
      <c r="K51" t="s">
        <v>1337</v>
      </c>
      <c r="L51" t="s">
        <v>1338</v>
      </c>
      <c r="M51" t="s">
        <v>2768</v>
      </c>
      <c r="N51" t="s">
        <v>2767</v>
      </c>
    </row>
    <row r="52" spans="1:14">
      <c r="A52" t="s">
        <v>211</v>
      </c>
      <c r="B52" t="s">
        <v>1348</v>
      </c>
      <c r="C52" t="s">
        <v>2775</v>
      </c>
      <c r="D52" t="s">
        <v>1292</v>
      </c>
      <c r="E52">
        <v>0</v>
      </c>
      <c r="F52" t="s">
        <v>2779</v>
      </c>
      <c r="G52" t="s">
        <v>1287</v>
      </c>
      <c r="H52" t="s">
        <v>211</v>
      </c>
      <c r="K52" t="s">
        <v>1337</v>
      </c>
      <c r="L52" t="s">
        <v>1338</v>
      </c>
      <c r="M52" t="s">
        <v>2768</v>
      </c>
      <c r="N52" t="s">
        <v>2767</v>
      </c>
    </row>
    <row r="53" spans="1:14">
      <c r="A53" t="s">
        <v>209</v>
      </c>
      <c r="B53" t="s">
        <v>1347</v>
      </c>
      <c r="C53" t="s">
        <v>2775</v>
      </c>
      <c r="D53" t="s">
        <v>1292</v>
      </c>
      <c r="E53">
        <v>0</v>
      </c>
      <c r="F53" t="s">
        <v>2779</v>
      </c>
      <c r="G53" t="s">
        <v>1287</v>
      </c>
      <c r="H53" t="s">
        <v>209</v>
      </c>
      <c r="K53" t="s">
        <v>1337</v>
      </c>
      <c r="L53" t="s">
        <v>1338</v>
      </c>
      <c r="M53" t="s">
        <v>2768</v>
      </c>
      <c r="N53" t="s">
        <v>2767</v>
      </c>
    </row>
    <row r="54" spans="1:14">
      <c r="A54" t="s">
        <v>624</v>
      </c>
      <c r="B54" t="s">
        <v>1341</v>
      </c>
      <c r="C54" t="s">
        <v>2775</v>
      </c>
      <c r="D54" t="s">
        <v>1292</v>
      </c>
      <c r="E54">
        <v>0</v>
      </c>
      <c r="F54" t="s">
        <v>2779</v>
      </c>
      <c r="G54" t="s">
        <v>1287</v>
      </c>
      <c r="H54" t="s">
        <v>624</v>
      </c>
      <c r="K54" t="s">
        <v>1337</v>
      </c>
      <c r="L54" t="s">
        <v>1338</v>
      </c>
      <c r="M54" t="s">
        <v>2768</v>
      </c>
      <c r="N54" t="s">
        <v>2767</v>
      </c>
    </row>
    <row r="55" spans="1:14">
      <c r="A55" t="s">
        <v>625</v>
      </c>
      <c r="B55" t="s">
        <v>1342</v>
      </c>
      <c r="C55" t="s">
        <v>2775</v>
      </c>
      <c r="D55" t="s">
        <v>1292</v>
      </c>
      <c r="E55">
        <v>0</v>
      </c>
      <c r="F55" t="s">
        <v>2779</v>
      </c>
      <c r="G55" t="s">
        <v>1287</v>
      </c>
      <c r="H55" t="s">
        <v>625</v>
      </c>
      <c r="K55" t="s">
        <v>1337</v>
      </c>
      <c r="L55" t="s">
        <v>1338</v>
      </c>
      <c r="M55" t="s">
        <v>2768</v>
      </c>
      <c r="N55" t="s">
        <v>2767</v>
      </c>
    </row>
    <row r="56" spans="1:14">
      <c r="A56" t="s">
        <v>627</v>
      </c>
      <c r="B56" t="s">
        <v>1344</v>
      </c>
      <c r="C56" t="s">
        <v>2775</v>
      </c>
      <c r="D56" t="s">
        <v>1292</v>
      </c>
      <c r="E56">
        <v>0</v>
      </c>
      <c r="F56" t="s">
        <v>2779</v>
      </c>
      <c r="G56" t="s">
        <v>1287</v>
      </c>
      <c r="H56" t="s">
        <v>627</v>
      </c>
      <c r="K56" t="s">
        <v>1337</v>
      </c>
      <c r="L56" t="s">
        <v>1338</v>
      </c>
      <c r="M56" t="s">
        <v>2768</v>
      </c>
      <c r="N56" t="s">
        <v>2767</v>
      </c>
    </row>
    <row r="57" spans="1:14">
      <c r="A57" t="s">
        <v>626</v>
      </c>
      <c r="B57" t="s">
        <v>1343</v>
      </c>
      <c r="C57" t="s">
        <v>2775</v>
      </c>
      <c r="D57" t="s">
        <v>1292</v>
      </c>
      <c r="E57">
        <v>0</v>
      </c>
      <c r="F57" t="s">
        <v>2779</v>
      </c>
      <c r="G57" t="s">
        <v>1287</v>
      </c>
      <c r="H57" t="s">
        <v>626</v>
      </c>
      <c r="K57" t="s">
        <v>1337</v>
      </c>
      <c r="L57" t="s">
        <v>1338</v>
      </c>
      <c r="M57" t="s">
        <v>2768</v>
      </c>
      <c r="N57" t="s">
        <v>2767</v>
      </c>
    </row>
    <row r="58" spans="1:14">
      <c r="A58" t="s">
        <v>1075</v>
      </c>
      <c r="B58" t="s">
        <v>1353</v>
      </c>
      <c r="C58" t="s">
        <v>2775</v>
      </c>
      <c r="D58" t="s">
        <v>1292</v>
      </c>
      <c r="E58">
        <v>0</v>
      </c>
      <c r="F58" t="s">
        <v>2779</v>
      </c>
      <c r="G58" t="s">
        <v>1287</v>
      </c>
      <c r="H58" t="s">
        <v>1075</v>
      </c>
      <c r="K58" t="s">
        <v>1337</v>
      </c>
      <c r="L58" t="s">
        <v>1338</v>
      </c>
      <c r="M58" t="s">
        <v>2768</v>
      </c>
      <c r="N58" t="s">
        <v>2767</v>
      </c>
    </row>
    <row r="59" spans="1:14">
      <c r="A59" t="s">
        <v>1069</v>
      </c>
      <c r="B59" t="s">
        <v>1352</v>
      </c>
      <c r="C59" t="s">
        <v>2775</v>
      </c>
      <c r="D59" t="s">
        <v>1292</v>
      </c>
      <c r="E59">
        <v>0</v>
      </c>
      <c r="F59" t="s">
        <v>2779</v>
      </c>
      <c r="G59" t="s">
        <v>1287</v>
      </c>
      <c r="H59" t="s">
        <v>1069</v>
      </c>
      <c r="K59" t="s">
        <v>1337</v>
      </c>
      <c r="L59" t="s">
        <v>1338</v>
      </c>
      <c r="M59" t="s">
        <v>2768</v>
      </c>
      <c r="N59" t="s">
        <v>2767</v>
      </c>
    </row>
    <row r="60" spans="1:14">
      <c r="A60" t="s">
        <v>1361</v>
      </c>
      <c r="B60" t="s">
        <v>1361</v>
      </c>
      <c r="C60" t="s">
        <v>2775</v>
      </c>
      <c r="D60" t="s">
        <v>1292</v>
      </c>
      <c r="E60">
        <v>0</v>
      </c>
      <c r="F60" t="s">
        <v>2779</v>
      </c>
      <c r="G60" t="s">
        <v>1287</v>
      </c>
      <c r="H60" t="s">
        <v>1361</v>
      </c>
      <c r="K60" t="s">
        <v>1337</v>
      </c>
      <c r="L60" t="s">
        <v>1338</v>
      </c>
      <c r="M60" t="s">
        <v>2768</v>
      </c>
      <c r="N60" t="s">
        <v>2767</v>
      </c>
    </row>
    <row r="61" spans="1:14">
      <c r="A61" t="s">
        <v>1363</v>
      </c>
      <c r="B61" t="s">
        <v>1363</v>
      </c>
      <c r="C61" t="s">
        <v>2775</v>
      </c>
      <c r="D61" t="s">
        <v>1292</v>
      </c>
      <c r="E61">
        <v>0</v>
      </c>
      <c r="F61" t="s">
        <v>2779</v>
      </c>
      <c r="G61" t="s">
        <v>1287</v>
      </c>
      <c r="H61" t="s">
        <v>1363</v>
      </c>
      <c r="K61" t="s">
        <v>1337</v>
      </c>
      <c r="L61" t="s">
        <v>1338</v>
      </c>
      <c r="M61" t="s">
        <v>2768</v>
      </c>
      <c r="N61" t="s">
        <v>2767</v>
      </c>
    </row>
    <row r="62" spans="1:14">
      <c r="A62" t="s">
        <v>1387</v>
      </c>
      <c r="B62" t="s">
        <v>1387</v>
      </c>
      <c r="C62" t="s">
        <v>2775</v>
      </c>
      <c r="D62" t="s">
        <v>1292</v>
      </c>
      <c r="E62">
        <v>0</v>
      </c>
      <c r="F62" t="s">
        <v>2779</v>
      </c>
      <c r="G62" t="s">
        <v>1287</v>
      </c>
      <c r="H62" t="s">
        <v>1387</v>
      </c>
      <c r="K62" t="s">
        <v>1389</v>
      </c>
      <c r="L62" t="s">
        <v>1370</v>
      </c>
      <c r="M62" t="s">
        <v>2768</v>
      </c>
      <c r="N62" t="s">
        <v>2767</v>
      </c>
    </row>
    <row r="63" spans="1:14">
      <c r="A63" t="s">
        <v>1390</v>
      </c>
      <c r="B63" t="s">
        <v>1390</v>
      </c>
      <c r="C63" t="s">
        <v>2775</v>
      </c>
      <c r="D63" t="s">
        <v>1292</v>
      </c>
      <c r="E63">
        <v>0</v>
      </c>
      <c r="F63" t="s">
        <v>2779</v>
      </c>
      <c r="G63" t="s">
        <v>1287</v>
      </c>
      <c r="H63" t="s">
        <v>1390</v>
      </c>
      <c r="K63" t="s">
        <v>1389</v>
      </c>
      <c r="L63" t="s">
        <v>1370</v>
      </c>
      <c r="M63" t="s">
        <v>2768</v>
      </c>
      <c r="N63" t="s">
        <v>2767</v>
      </c>
    </row>
    <row r="64" spans="1:14">
      <c r="A64" t="s">
        <v>1392</v>
      </c>
      <c r="B64" t="s">
        <v>1392</v>
      </c>
      <c r="C64" t="s">
        <v>2775</v>
      </c>
      <c r="D64" t="s">
        <v>1292</v>
      </c>
      <c r="E64">
        <v>0</v>
      </c>
      <c r="F64" t="s">
        <v>2779</v>
      </c>
      <c r="G64" t="s">
        <v>1287</v>
      </c>
      <c r="H64" t="s">
        <v>1392</v>
      </c>
      <c r="K64" t="s">
        <v>1389</v>
      </c>
      <c r="L64" t="s">
        <v>1370</v>
      </c>
      <c r="M64" t="s">
        <v>2768</v>
      </c>
      <c r="N64" t="s">
        <v>2767</v>
      </c>
    </row>
    <row r="65" spans="1:14">
      <c r="A65" t="s">
        <v>1049</v>
      </c>
      <c r="B65" t="s">
        <v>1385</v>
      </c>
      <c r="C65" t="s">
        <v>2775</v>
      </c>
      <c r="D65" t="s">
        <v>1292</v>
      </c>
      <c r="E65">
        <v>0</v>
      </c>
      <c r="F65" t="s">
        <v>2779</v>
      </c>
      <c r="G65" t="s">
        <v>1287</v>
      </c>
      <c r="H65" t="s">
        <v>1049</v>
      </c>
      <c r="K65" t="s">
        <v>1386</v>
      </c>
      <c r="L65" t="s">
        <v>1370</v>
      </c>
      <c r="M65" t="s">
        <v>2768</v>
      </c>
      <c r="N65" t="s">
        <v>2767</v>
      </c>
    </row>
    <row r="66" spans="1:14">
      <c r="A66" t="s">
        <v>1141</v>
      </c>
      <c r="B66" t="s">
        <v>1141</v>
      </c>
      <c r="C66" t="s">
        <v>2775</v>
      </c>
      <c r="D66" t="s">
        <v>1292</v>
      </c>
      <c r="E66">
        <v>0</v>
      </c>
      <c r="F66" t="s">
        <v>2779</v>
      </c>
      <c r="G66" t="s">
        <v>1287</v>
      </c>
      <c r="H66" t="s">
        <v>1141</v>
      </c>
      <c r="K66" t="s">
        <v>1381</v>
      </c>
      <c r="L66" t="s">
        <v>1370</v>
      </c>
      <c r="M66" t="s">
        <v>2768</v>
      </c>
      <c r="N66" t="s">
        <v>2767</v>
      </c>
    </row>
    <row r="67" spans="1:14">
      <c r="A67" t="s">
        <v>758</v>
      </c>
      <c r="B67" t="s">
        <v>1368</v>
      </c>
      <c r="C67" t="s">
        <v>2775</v>
      </c>
      <c r="D67" t="s">
        <v>1292</v>
      </c>
      <c r="E67">
        <v>0</v>
      </c>
      <c r="F67" t="s">
        <v>2779</v>
      </c>
      <c r="G67" t="s">
        <v>1287</v>
      </c>
      <c r="H67" t="s">
        <v>758</v>
      </c>
      <c r="K67" t="s">
        <v>1369</v>
      </c>
      <c r="L67" t="s">
        <v>1370</v>
      </c>
      <c r="M67" t="s">
        <v>2768</v>
      </c>
      <c r="N67" t="s">
        <v>2767</v>
      </c>
    </row>
    <row r="68" spans="1:14">
      <c r="A68" t="s">
        <v>462</v>
      </c>
      <c r="B68" t="s">
        <v>1372</v>
      </c>
      <c r="C68" t="s">
        <v>2775</v>
      </c>
      <c r="D68" t="s">
        <v>1292</v>
      </c>
      <c r="E68">
        <v>0</v>
      </c>
      <c r="F68" t="s">
        <v>2779</v>
      </c>
      <c r="G68" t="s">
        <v>1287</v>
      </c>
      <c r="H68" t="s">
        <v>462</v>
      </c>
      <c r="K68" t="s">
        <v>1373</v>
      </c>
      <c r="L68" t="s">
        <v>1370</v>
      </c>
      <c r="M68" t="s">
        <v>2768</v>
      </c>
      <c r="N68" t="s">
        <v>2767</v>
      </c>
    </row>
    <row r="69" spans="1:14">
      <c r="A69" t="s">
        <v>164</v>
      </c>
      <c r="B69" t="s">
        <v>1374</v>
      </c>
      <c r="C69" t="s">
        <v>2775</v>
      </c>
      <c r="D69" t="s">
        <v>1292</v>
      </c>
      <c r="E69">
        <v>0</v>
      </c>
      <c r="F69" t="s">
        <v>2779</v>
      </c>
      <c r="G69" t="s">
        <v>1287</v>
      </c>
      <c r="H69" t="s">
        <v>164</v>
      </c>
      <c r="K69" t="s">
        <v>1375</v>
      </c>
      <c r="L69" t="s">
        <v>1370</v>
      </c>
      <c r="M69" t="s">
        <v>2768</v>
      </c>
      <c r="N69" t="s">
        <v>2767</v>
      </c>
    </row>
    <row r="70" spans="1:14">
      <c r="A70" t="s">
        <v>1092</v>
      </c>
      <c r="B70" t="s">
        <v>1374</v>
      </c>
      <c r="C70" t="s">
        <v>2775</v>
      </c>
      <c r="D70" t="s">
        <v>1292</v>
      </c>
      <c r="E70">
        <v>0</v>
      </c>
      <c r="F70" t="s">
        <v>2779</v>
      </c>
      <c r="G70" t="s">
        <v>1287</v>
      </c>
      <c r="H70" t="s">
        <v>1092</v>
      </c>
      <c r="K70" t="s">
        <v>1375</v>
      </c>
      <c r="L70" t="s">
        <v>1370</v>
      </c>
      <c r="M70" t="s">
        <v>2768</v>
      </c>
      <c r="N70" t="s">
        <v>2767</v>
      </c>
    </row>
    <row r="71" spans="1:14">
      <c r="A71" t="s">
        <v>1058</v>
      </c>
      <c r="B71" t="s">
        <v>1058</v>
      </c>
      <c r="C71" t="s">
        <v>2775</v>
      </c>
      <c r="D71" t="s">
        <v>1292</v>
      </c>
      <c r="E71">
        <v>0</v>
      </c>
      <c r="F71" t="s">
        <v>2779</v>
      </c>
      <c r="G71" t="s">
        <v>1287</v>
      </c>
      <c r="H71" t="s">
        <v>1058</v>
      </c>
      <c r="K71" t="s">
        <v>1532</v>
      </c>
      <c r="L71" t="s">
        <v>1402</v>
      </c>
      <c r="M71" t="s">
        <v>2768</v>
      </c>
      <c r="N71" t="s">
        <v>2767</v>
      </c>
    </row>
    <row r="72" spans="1:14">
      <c r="A72" t="s">
        <v>1129</v>
      </c>
      <c r="B72" t="s">
        <v>1129</v>
      </c>
      <c r="C72" t="s">
        <v>2775</v>
      </c>
      <c r="D72" t="s">
        <v>1292</v>
      </c>
      <c r="E72">
        <v>0</v>
      </c>
      <c r="F72" t="s">
        <v>2779</v>
      </c>
      <c r="G72" t="s">
        <v>1287</v>
      </c>
      <c r="H72" t="s">
        <v>1129</v>
      </c>
      <c r="K72" t="s">
        <v>1510</v>
      </c>
      <c r="L72" t="s">
        <v>1402</v>
      </c>
      <c r="M72" t="s">
        <v>2768</v>
      </c>
      <c r="N72" t="s">
        <v>2767</v>
      </c>
    </row>
    <row r="73" spans="1:14">
      <c r="A73" t="s">
        <v>125</v>
      </c>
      <c r="B73" t="s">
        <v>125</v>
      </c>
      <c r="C73" t="s">
        <v>2775</v>
      </c>
      <c r="D73" t="s">
        <v>1292</v>
      </c>
      <c r="E73">
        <v>0</v>
      </c>
      <c r="F73" t="s">
        <v>2779</v>
      </c>
      <c r="G73" t="s">
        <v>1287</v>
      </c>
      <c r="H73" t="s">
        <v>125</v>
      </c>
      <c r="K73" t="s">
        <v>1494</v>
      </c>
      <c r="L73" t="s">
        <v>1402</v>
      </c>
      <c r="M73" t="s">
        <v>2768</v>
      </c>
      <c r="N73" t="s">
        <v>2767</v>
      </c>
    </row>
    <row r="74" spans="1:14">
      <c r="A74" t="s">
        <v>469</v>
      </c>
      <c r="B74" t="s">
        <v>469</v>
      </c>
      <c r="C74" t="s">
        <v>2775</v>
      </c>
      <c r="D74" t="s">
        <v>1292</v>
      </c>
      <c r="E74">
        <v>0</v>
      </c>
      <c r="F74" t="s">
        <v>2779</v>
      </c>
      <c r="G74" t="s">
        <v>1287</v>
      </c>
      <c r="H74" t="s">
        <v>469</v>
      </c>
      <c r="K74" t="s">
        <v>1494</v>
      </c>
      <c r="L74" t="s">
        <v>1402</v>
      </c>
      <c r="M74" t="s">
        <v>2768</v>
      </c>
      <c r="N74" t="s">
        <v>2767</v>
      </c>
    </row>
    <row r="75" spans="1:14">
      <c r="A75" t="s">
        <v>612</v>
      </c>
      <c r="B75" t="s">
        <v>612</v>
      </c>
      <c r="C75" t="s">
        <v>2775</v>
      </c>
      <c r="D75" t="s">
        <v>1292</v>
      </c>
      <c r="E75">
        <v>0</v>
      </c>
      <c r="F75" t="s">
        <v>2779</v>
      </c>
      <c r="G75" t="s">
        <v>1287</v>
      </c>
      <c r="H75" t="s">
        <v>612</v>
      </c>
      <c r="K75" t="s">
        <v>1504</v>
      </c>
      <c r="L75" t="s">
        <v>1402</v>
      </c>
      <c r="M75" t="s">
        <v>2768</v>
      </c>
      <c r="N75" t="s">
        <v>2767</v>
      </c>
    </row>
    <row r="76" spans="1:14">
      <c r="A76" t="s">
        <v>379</v>
      </c>
      <c r="B76" t="s">
        <v>379</v>
      </c>
      <c r="C76" t="s">
        <v>2775</v>
      </c>
      <c r="D76" t="s">
        <v>1292</v>
      </c>
      <c r="E76">
        <v>0</v>
      </c>
      <c r="F76" t="s">
        <v>2779</v>
      </c>
      <c r="G76" t="s">
        <v>1287</v>
      </c>
      <c r="H76" t="s">
        <v>379</v>
      </c>
      <c r="K76" t="s">
        <v>1501</v>
      </c>
      <c r="L76" t="s">
        <v>1402</v>
      </c>
      <c r="M76" t="s">
        <v>2768</v>
      </c>
      <c r="N76" t="s">
        <v>2767</v>
      </c>
    </row>
    <row r="77" spans="1:14">
      <c r="A77" t="s">
        <v>1054</v>
      </c>
      <c r="B77" t="s">
        <v>1054</v>
      </c>
      <c r="C77" t="s">
        <v>2775</v>
      </c>
      <c r="D77" t="s">
        <v>1292</v>
      </c>
      <c r="E77">
        <v>0</v>
      </c>
      <c r="F77" t="s">
        <v>2779</v>
      </c>
      <c r="G77" t="s">
        <v>1287</v>
      </c>
      <c r="H77" t="s">
        <v>1054</v>
      </c>
      <c r="K77" t="s">
        <v>1531</v>
      </c>
      <c r="L77" t="s">
        <v>1402</v>
      </c>
      <c r="M77" t="s">
        <v>2768</v>
      </c>
      <c r="N77" t="s">
        <v>2767</v>
      </c>
    </row>
    <row r="78" spans="1:14">
      <c r="A78" t="s">
        <v>1579</v>
      </c>
      <c r="B78" t="s">
        <v>1579</v>
      </c>
      <c r="C78" t="s">
        <v>2775</v>
      </c>
      <c r="D78" t="s">
        <v>1292</v>
      </c>
      <c r="E78">
        <v>0</v>
      </c>
      <c r="F78" t="s">
        <v>2779</v>
      </c>
      <c r="G78" t="s">
        <v>1287</v>
      </c>
      <c r="H78" t="s">
        <v>1579</v>
      </c>
      <c r="K78" t="s">
        <v>1531</v>
      </c>
      <c r="L78" t="s">
        <v>1402</v>
      </c>
      <c r="M78" t="s">
        <v>2768</v>
      </c>
      <c r="N78" t="s">
        <v>2767</v>
      </c>
    </row>
    <row r="79" spans="1:14">
      <c r="A79" t="s">
        <v>1145</v>
      </c>
      <c r="B79" t="s">
        <v>1511</v>
      </c>
      <c r="C79" t="s">
        <v>2775</v>
      </c>
      <c r="D79" t="s">
        <v>1292</v>
      </c>
      <c r="E79">
        <v>0</v>
      </c>
      <c r="F79" t="s">
        <v>2779</v>
      </c>
      <c r="G79" t="s">
        <v>1287</v>
      </c>
      <c r="H79" t="s">
        <v>1145</v>
      </c>
      <c r="K79" t="s">
        <v>1513</v>
      </c>
      <c r="L79" t="s">
        <v>1402</v>
      </c>
      <c r="M79" t="s">
        <v>2768</v>
      </c>
      <c r="N79" t="s">
        <v>2767</v>
      </c>
    </row>
    <row r="80" spans="1:14">
      <c r="A80" t="s">
        <v>683</v>
      </c>
      <c r="B80" t="s">
        <v>683</v>
      </c>
      <c r="C80" t="s">
        <v>2775</v>
      </c>
      <c r="D80" t="s">
        <v>1292</v>
      </c>
      <c r="E80">
        <v>0</v>
      </c>
      <c r="F80" t="s">
        <v>2779</v>
      </c>
      <c r="G80" t="s">
        <v>1287</v>
      </c>
      <c r="H80" t="s">
        <v>683</v>
      </c>
      <c r="K80" t="s">
        <v>1505</v>
      </c>
      <c r="L80" t="s">
        <v>1402</v>
      </c>
      <c r="M80" t="s">
        <v>2768</v>
      </c>
      <c r="N80" t="s">
        <v>2767</v>
      </c>
    </row>
    <row r="81" spans="1:14">
      <c r="A81" t="s">
        <v>815</v>
      </c>
      <c r="B81" t="s">
        <v>1489</v>
      </c>
      <c r="C81" t="s">
        <v>2775</v>
      </c>
      <c r="D81" t="s">
        <v>1292</v>
      </c>
      <c r="E81">
        <v>0</v>
      </c>
      <c r="F81" t="s">
        <v>2779</v>
      </c>
      <c r="G81" t="s">
        <v>1287</v>
      </c>
      <c r="H81" t="s">
        <v>815</v>
      </c>
      <c r="K81" t="s">
        <v>1490</v>
      </c>
      <c r="L81" t="s">
        <v>1402</v>
      </c>
      <c r="M81" t="s">
        <v>2768</v>
      </c>
      <c r="N81" t="s">
        <v>2767</v>
      </c>
    </row>
    <row r="82" spans="1:14">
      <c r="A82" t="s">
        <v>822</v>
      </c>
      <c r="B82" t="s">
        <v>1491</v>
      </c>
      <c r="C82" t="s">
        <v>2775</v>
      </c>
      <c r="D82" t="s">
        <v>1292</v>
      </c>
      <c r="E82">
        <v>0</v>
      </c>
      <c r="F82" t="s">
        <v>2779</v>
      </c>
      <c r="G82" t="s">
        <v>1287</v>
      </c>
      <c r="H82" t="s">
        <v>822</v>
      </c>
      <c r="K82" t="s">
        <v>1490</v>
      </c>
      <c r="L82" t="s">
        <v>1402</v>
      </c>
      <c r="M82" t="s">
        <v>2768</v>
      </c>
      <c r="N82" t="s">
        <v>2767</v>
      </c>
    </row>
    <row r="83" spans="1:14">
      <c r="A83" t="s">
        <v>333</v>
      </c>
      <c r="B83" t="s">
        <v>1496</v>
      </c>
      <c r="C83" t="s">
        <v>2775</v>
      </c>
      <c r="D83" t="s">
        <v>1292</v>
      </c>
      <c r="E83">
        <v>0</v>
      </c>
      <c r="F83" t="s">
        <v>2779</v>
      </c>
      <c r="G83" t="s">
        <v>1287</v>
      </c>
      <c r="H83" t="s">
        <v>333</v>
      </c>
      <c r="K83" t="s">
        <v>1498</v>
      </c>
      <c r="L83" t="s">
        <v>1402</v>
      </c>
      <c r="M83" t="s">
        <v>2768</v>
      </c>
      <c r="N83" t="s">
        <v>2767</v>
      </c>
    </row>
    <row r="84" spans="1:14">
      <c r="A84" t="s">
        <v>767</v>
      </c>
      <c r="B84" t="s">
        <v>767</v>
      </c>
      <c r="C84" t="s">
        <v>2775</v>
      </c>
      <c r="D84" t="s">
        <v>1292</v>
      </c>
      <c r="E84">
        <v>0</v>
      </c>
      <c r="F84" t="s">
        <v>2779</v>
      </c>
      <c r="G84" t="s">
        <v>1287</v>
      </c>
      <c r="H84" t="s">
        <v>767</v>
      </c>
      <c r="K84" t="s">
        <v>1480</v>
      </c>
      <c r="L84" t="s">
        <v>1402</v>
      </c>
      <c r="M84" t="s">
        <v>2768</v>
      </c>
      <c r="N84" t="s">
        <v>2767</v>
      </c>
    </row>
    <row r="85" spans="1:14">
      <c r="A85" t="s">
        <v>1052</v>
      </c>
      <c r="B85" t="s">
        <v>1529</v>
      </c>
      <c r="C85" t="s">
        <v>2775</v>
      </c>
      <c r="D85" t="s">
        <v>1292</v>
      </c>
      <c r="E85">
        <v>0</v>
      </c>
      <c r="F85" t="s">
        <v>2779</v>
      </c>
      <c r="G85" t="s">
        <v>1287</v>
      </c>
      <c r="H85" t="s">
        <v>1052</v>
      </c>
      <c r="K85" t="s">
        <v>1530</v>
      </c>
      <c r="L85" t="s">
        <v>1402</v>
      </c>
      <c r="M85" t="s">
        <v>2768</v>
      </c>
      <c r="N85" t="s">
        <v>2767</v>
      </c>
    </row>
    <row r="86" spans="1:14">
      <c r="A86" t="s">
        <v>1043</v>
      </c>
      <c r="B86" t="s">
        <v>1043</v>
      </c>
      <c r="C86" t="s">
        <v>2775</v>
      </c>
      <c r="D86" t="s">
        <v>1292</v>
      </c>
      <c r="E86">
        <v>0</v>
      </c>
      <c r="F86" t="s">
        <v>2779</v>
      </c>
      <c r="G86" t="s">
        <v>1287</v>
      </c>
      <c r="H86" t="s">
        <v>1043</v>
      </c>
      <c r="K86" t="s">
        <v>1527</v>
      </c>
      <c r="L86" t="s">
        <v>1402</v>
      </c>
      <c r="M86" t="s">
        <v>2768</v>
      </c>
      <c r="N86" t="s">
        <v>2767</v>
      </c>
    </row>
    <row r="87" spans="1:14">
      <c r="A87" t="s">
        <v>795</v>
      </c>
      <c r="B87" t="s">
        <v>795</v>
      </c>
      <c r="C87" t="s">
        <v>2775</v>
      </c>
      <c r="D87" t="s">
        <v>1292</v>
      </c>
      <c r="E87">
        <v>0</v>
      </c>
      <c r="F87" t="s">
        <v>2779</v>
      </c>
      <c r="G87" t="s">
        <v>1287</v>
      </c>
      <c r="H87" t="s">
        <v>795</v>
      </c>
      <c r="K87" t="s">
        <v>1412</v>
      </c>
      <c r="L87" t="s">
        <v>1402</v>
      </c>
      <c r="M87" t="s">
        <v>2768</v>
      </c>
      <c r="N87" t="s">
        <v>2767</v>
      </c>
    </row>
    <row r="88" spans="1:14">
      <c r="A88" t="s">
        <v>1577</v>
      </c>
      <c r="B88" t="s">
        <v>1577</v>
      </c>
      <c r="C88" t="s">
        <v>2775</v>
      </c>
      <c r="D88" t="s">
        <v>1292</v>
      </c>
      <c r="E88">
        <v>0</v>
      </c>
      <c r="F88" t="s">
        <v>2779</v>
      </c>
      <c r="G88" t="s">
        <v>1287</v>
      </c>
      <c r="H88" t="s">
        <v>1577</v>
      </c>
      <c r="K88" t="s">
        <v>1401</v>
      </c>
      <c r="L88" t="s">
        <v>1402</v>
      </c>
      <c r="M88" t="s">
        <v>2768</v>
      </c>
      <c r="N88" t="s">
        <v>2767</v>
      </c>
    </row>
    <row r="89" spans="1:14">
      <c r="A89" t="s">
        <v>1575</v>
      </c>
      <c r="B89" t="s">
        <v>1575</v>
      </c>
      <c r="C89" t="s">
        <v>2775</v>
      </c>
      <c r="D89" t="s">
        <v>1292</v>
      </c>
      <c r="E89">
        <v>0</v>
      </c>
      <c r="F89" t="s">
        <v>2779</v>
      </c>
      <c r="G89" t="s">
        <v>1287</v>
      </c>
      <c r="H89" t="s">
        <v>1575</v>
      </c>
      <c r="K89" t="s">
        <v>1477</v>
      </c>
      <c r="L89" t="s">
        <v>1402</v>
      </c>
      <c r="M89" t="s">
        <v>2768</v>
      </c>
      <c r="N89" t="s">
        <v>2767</v>
      </c>
    </row>
    <row r="90" spans="1:14">
      <c r="A90" t="s">
        <v>1573</v>
      </c>
      <c r="B90" t="s">
        <v>1573</v>
      </c>
      <c r="C90" t="s">
        <v>2775</v>
      </c>
      <c r="D90" t="s">
        <v>1292</v>
      </c>
      <c r="E90">
        <v>0</v>
      </c>
      <c r="F90" t="s">
        <v>2779</v>
      </c>
      <c r="G90" t="s">
        <v>1287</v>
      </c>
      <c r="H90" t="s">
        <v>1573</v>
      </c>
      <c r="K90" t="s">
        <v>1477</v>
      </c>
      <c r="L90" t="s">
        <v>1402</v>
      </c>
      <c r="M90" t="s">
        <v>2768</v>
      </c>
      <c r="N90" t="s">
        <v>2767</v>
      </c>
    </row>
    <row r="91" spans="1:14">
      <c r="A91" t="s">
        <v>309</v>
      </c>
      <c r="B91" t="s">
        <v>309</v>
      </c>
      <c r="C91" t="s">
        <v>2775</v>
      </c>
      <c r="D91" t="s">
        <v>1292</v>
      </c>
      <c r="E91">
        <v>0</v>
      </c>
      <c r="F91" t="s">
        <v>2779</v>
      </c>
      <c r="G91" t="s">
        <v>1287</v>
      </c>
      <c r="H91" t="s">
        <v>309</v>
      </c>
      <c r="K91" t="s">
        <v>1477</v>
      </c>
      <c r="L91" t="s">
        <v>1402</v>
      </c>
      <c r="M91" t="s">
        <v>2768</v>
      </c>
      <c r="N91" t="s">
        <v>2767</v>
      </c>
    </row>
    <row r="92" spans="1:14">
      <c r="A92" t="s">
        <v>871</v>
      </c>
      <c r="B92" t="s">
        <v>871</v>
      </c>
      <c r="C92" t="s">
        <v>2775</v>
      </c>
      <c r="D92" t="s">
        <v>1292</v>
      </c>
      <c r="E92">
        <v>0</v>
      </c>
      <c r="F92" t="s">
        <v>2779</v>
      </c>
      <c r="G92" t="s">
        <v>1287</v>
      </c>
      <c r="H92" t="s">
        <v>871</v>
      </c>
      <c r="K92" t="s">
        <v>1477</v>
      </c>
      <c r="L92" t="s">
        <v>1402</v>
      </c>
      <c r="M92" t="s">
        <v>2768</v>
      </c>
      <c r="N92" t="s">
        <v>2767</v>
      </c>
    </row>
    <row r="93" spans="1:14">
      <c r="A93" t="s">
        <v>451</v>
      </c>
      <c r="B93" t="s">
        <v>451</v>
      </c>
      <c r="C93" t="s">
        <v>2775</v>
      </c>
      <c r="D93" t="s">
        <v>1292</v>
      </c>
      <c r="E93">
        <v>0</v>
      </c>
      <c r="F93" t="s">
        <v>2779</v>
      </c>
      <c r="G93" t="s">
        <v>1287</v>
      </c>
      <c r="H93" t="s">
        <v>451</v>
      </c>
      <c r="K93" t="s">
        <v>1477</v>
      </c>
      <c r="L93" t="s">
        <v>1402</v>
      </c>
      <c r="M93" t="s">
        <v>2768</v>
      </c>
      <c r="N93" t="s">
        <v>2767</v>
      </c>
    </row>
    <row r="94" spans="1:14">
      <c r="A94" t="s">
        <v>725</v>
      </c>
      <c r="B94" t="s">
        <v>725</v>
      </c>
      <c r="C94" t="s">
        <v>2775</v>
      </c>
      <c r="D94" t="s">
        <v>1292</v>
      </c>
      <c r="E94">
        <v>0</v>
      </c>
      <c r="F94" t="s">
        <v>2779</v>
      </c>
      <c r="G94" t="s">
        <v>1287</v>
      </c>
      <c r="H94" t="s">
        <v>725</v>
      </c>
      <c r="K94" t="s">
        <v>1477</v>
      </c>
      <c r="L94" t="s">
        <v>1402</v>
      </c>
      <c r="M94" t="s">
        <v>2768</v>
      </c>
      <c r="N94" t="s">
        <v>2767</v>
      </c>
    </row>
    <row r="95" spans="1:14">
      <c r="A95" t="s">
        <v>726</v>
      </c>
      <c r="B95" t="s">
        <v>726</v>
      </c>
      <c r="C95" t="s">
        <v>2775</v>
      </c>
      <c r="D95" t="s">
        <v>1292</v>
      </c>
      <c r="E95">
        <v>0</v>
      </c>
      <c r="F95" t="s">
        <v>2779</v>
      </c>
      <c r="G95" t="s">
        <v>1287</v>
      </c>
      <c r="H95" t="s">
        <v>726</v>
      </c>
      <c r="K95" t="s">
        <v>1477</v>
      </c>
      <c r="L95" t="s">
        <v>1402</v>
      </c>
      <c r="M95" t="s">
        <v>2768</v>
      </c>
      <c r="N95" t="s">
        <v>2767</v>
      </c>
    </row>
    <row r="96" spans="1:14">
      <c r="A96" t="s">
        <v>366</v>
      </c>
      <c r="B96" t="s">
        <v>366</v>
      </c>
      <c r="C96" t="s">
        <v>2775</v>
      </c>
      <c r="D96" t="s">
        <v>1292</v>
      </c>
      <c r="E96">
        <v>0</v>
      </c>
      <c r="F96" t="s">
        <v>2779</v>
      </c>
      <c r="G96" t="s">
        <v>1287</v>
      </c>
      <c r="H96" t="s">
        <v>366</v>
      </c>
      <c r="K96" t="s">
        <v>1500</v>
      </c>
      <c r="L96" t="s">
        <v>1402</v>
      </c>
      <c r="M96" t="s">
        <v>2768</v>
      </c>
      <c r="N96" t="s">
        <v>2767</v>
      </c>
    </row>
    <row r="97" spans="1:14">
      <c r="A97" t="s">
        <v>281</v>
      </c>
      <c r="B97" t="s">
        <v>281</v>
      </c>
      <c r="C97" t="s">
        <v>2775</v>
      </c>
      <c r="D97" t="s">
        <v>1292</v>
      </c>
      <c r="E97">
        <v>0</v>
      </c>
      <c r="F97" t="s">
        <v>2779</v>
      </c>
      <c r="G97" t="s">
        <v>1287</v>
      </c>
      <c r="H97" t="s">
        <v>281</v>
      </c>
      <c r="K97" t="s">
        <v>1503</v>
      </c>
      <c r="L97" t="s">
        <v>1402</v>
      </c>
      <c r="M97" t="s">
        <v>2768</v>
      </c>
      <c r="N97" t="s">
        <v>2767</v>
      </c>
    </row>
    <row r="98" spans="1:14">
      <c r="A98" t="s">
        <v>901</v>
      </c>
      <c r="B98" t="s">
        <v>1515</v>
      </c>
      <c r="C98" t="s">
        <v>2775</v>
      </c>
      <c r="D98" t="s">
        <v>1292</v>
      </c>
      <c r="E98">
        <v>0</v>
      </c>
      <c r="F98" t="s">
        <v>2779</v>
      </c>
      <c r="G98" t="s">
        <v>1287</v>
      </c>
      <c r="H98" t="s">
        <v>901</v>
      </c>
      <c r="K98" t="s">
        <v>1516</v>
      </c>
      <c r="L98" t="s">
        <v>1402</v>
      </c>
      <c r="M98" t="s">
        <v>2768</v>
      </c>
      <c r="N98" t="s">
        <v>2767</v>
      </c>
    </row>
    <row r="99" spans="1:14">
      <c r="A99" t="s">
        <v>261</v>
      </c>
      <c r="B99" t="s">
        <v>261</v>
      </c>
      <c r="C99" t="s">
        <v>2775</v>
      </c>
      <c r="D99" t="s">
        <v>1292</v>
      </c>
      <c r="E99">
        <v>0</v>
      </c>
      <c r="F99" t="s">
        <v>2779</v>
      </c>
      <c r="G99" t="s">
        <v>1287</v>
      </c>
      <c r="H99" t="s">
        <v>261</v>
      </c>
      <c r="K99" t="s">
        <v>1502</v>
      </c>
      <c r="L99" t="s">
        <v>1402</v>
      </c>
      <c r="M99" t="s">
        <v>2768</v>
      </c>
      <c r="N99" t="s">
        <v>2767</v>
      </c>
    </row>
    <row r="100" spans="1:14">
      <c r="A100" t="s">
        <v>273</v>
      </c>
      <c r="B100" t="s">
        <v>273</v>
      </c>
      <c r="C100" t="s">
        <v>2775</v>
      </c>
      <c r="D100" t="s">
        <v>1292</v>
      </c>
      <c r="E100">
        <v>0</v>
      </c>
      <c r="F100" t="s">
        <v>2779</v>
      </c>
      <c r="G100" t="s">
        <v>1287</v>
      </c>
      <c r="H100" t="s">
        <v>273</v>
      </c>
      <c r="K100" t="s">
        <v>1502</v>
      </c>
      <c r="L100" t="s">
        <v>1402</v>
      </c>
      <c r="M100" t="s">
        <v>2768</v>
      </c>
      <c r="N100" t="s">
        <v>2767</v>
      </c>
    </row>
    <row r="101" spans="1:14">
      <c r="A101" t="s">
        <v>838</v>
      </c>
      <c r="B101" t="s">
        <v>838</v>
      </c>
      <c r="C101" t="s">
        <v>2775</v>
      </c>
      <c r="D101" t="s">
        <v>1292</v>
      </c>
      <c r="E101">
        <v>0</v>
      </c>
      <c r="F101" t="s">
        <v>2779</v>
      </c>
      <c r="G101" t="s">
        <v>1287</v>
      </c>
      <c r="H101" t="s">
        <v>838</v>
      </c>
      <c r="K101" t="s">
        <v>1502</v>
      </c>
      <c r="L101" t="s">
        <v>1402</v>
      </c>
      <c r="M101" t="s">
        <v>2768</v>
      </c>
      <c r="N101" t="s">
        <v>2767</v>
      </c>
    </row>
    <row r="102" spans="1:14">
      <c r="A102" t="s">
        <v>868</v>
      </c>
      <c r="B102" t="s">
        <v>868</v>
      </c>
      <c r="C102" t="s">
        <v>2775</v>
      </c>
      <c r="D102" t="s">
        <v>1292</v>
      </c>
      <c r="E102">
        <v>0</v>
      </c>
      <c r="F102" t="s">
        <v>2779</v>
      </c>
      <c r="G102" t="s">
        <v>1287</v>
      </c>
      <c r="H102" t="s">
        <v>868</v>
      </c>
      <c r="K102" t="s">
        <v>1502</v>
      </c>
      <c r="L102" t="s">
        <v>1402</v>
      </c>
      <c r="M102" t="s">
        <v>2768</v>
      </c>
      <c r="N102" t="s">
        <v>2767</v>
      </c>
    </row>
    <row r="103" spans="1:14">
      <c r="A103" t="s">
        <v>1044</v>
      </c>
      <c r="B103" t="s">
        <v>1528</v>
      </c>
      <c r="C103" t="s">
        <v>2775</v>
      </c>
      <c r="D103" t="s">
        <v>1292</v>
      </c>
      <c r="E103">
        <v>0</v>
      </c>
      <c r="F103" t="s">
        <v>2779</v>
      </c>
      <c r="G103" t="s">
        <v>1287</v>
      </c>
      <c r="H103" t="s">
        <v>1044</v>
      </c>
      <c r="K103" t="s">
        <v>1502</v>
      </c>
      <c r="L103" t="s">
        <v>1402</v>
      </c>
      <c r="M103" t="s">
        <v>2768</v>
      </c>
      <c r="N103" t="s">
        <v>2767</v>
      </c>
    </row>
    <row r="104" spans="1:14">
      <c r="A104" t="s">
        <v>1080</v>
      </c>
      <c r="B104" t="s">
        <v>1533</v>
      </c>
      <c r="C104" t="s">
        <v>2775</v>
      </c>
      <c r="D104" t="s">
        <v>1292</v>
      </c>
      <c r="E104">
        <v>0</v>
      </c>
      <c r="F104" t="s">
        <v>2779</v>
      </c>
      <c r="G104" t="s">
        <v>1287</v>
      </c>
      <c r="H104" t="s">
        <v>1080</v>
      </c>
      <c r="K104" t="s">
        <v>1534</v>
      </c>
      <c r="L104" t="s">
        <v>1402</v>
      </c>
      <c r="M104" t="s">
        <v>2768</v>
      </c>
      <c r="N104" t="s">
        <v>2767</v>
      </c>
    </row>
    <row r="105" spans="1:14">
      <c r="A105" t="s">
        <v>1142</v>
      </c>
      <c r="B105" t="s">
        <v>1142</v>
      </c>
      <c r="C105" t="s">
        <v>2775</v>
      </c>
      <c r="D105" t="s">
        <v>1292</v>
      </c>
      <c r="E105">
        <v>0</v>
      </c>
      <c r="F105" t="s">
        <v>2779</v>
      </c>
      <c r="G105" t="s">
        <v>1287</v>
      </c>
      <c r="H105" t="s">
        <v>1142</v>
      </c>
      <c r="K105" t="s">
        <v>1583</v>
      </c>
      <c r="L105" t="s">
        <v>1581</v>
      </c>
      <c r="M105" t="s">
        <v>2768</v>
      </c>
      <c r="N105" t="s">
        <v>2767</v>
      </c>
    </row>
    <row r="106" spans="1:14">
      <c r="A106" t="s">
        <v>762</v>
      </c>
      <c r="B106" t="s">
        <v>762</v>
      </c>
      <c r="C106" t="s">
        <v>2775</v>
      </c>
      <c r="D106" t="s">
        <v>1292</v>
      </c>
      <c r="E106">
        <v>0</v>
      </c>
      <c r="F106" t="s">
        <v>2779</v>
      </c>
      <c r="G106" t="s">
        <v>1287</v>
      </c>
      <c r="H106" t="s">
        <v>762</v>
      </c>
      <c r="K106" t="s">
        <v>1502</v>
      </c>
      <c r="L106" t="s">
        <v>1581</v>
      </c>
      <c r="M106" t="s">
        <v>2768</v>
      </c>
      <c r="N106" t="s">
        <v>2767</v>
      </c>
    </row>
    <row r="107" spans="1:14">
      <c r="A107" t="s">
        <v>213</v>
      </c>
      <c r="B107" t="s">
        <v>1648</v>
      </c>
      <c r="C107" t="s">
        <v>2775</v>
      </c>
      <c r="D107" t="s">
        <v>1292</v>
      </c>
      <c r="E107">
        <v>0</v>
      </c>
      <c r="F107" t="s">
        <v>2779</v>
      </c>
      <c r="G107" t="s">
        <v>1287</v>
      </c>
      <c r="H107" t="s">
        <v>213</v>
      </c>
      <c r="K107" t="s">
        <v>1637</v>
      </c>
      <c r="L107" t="s">
        <v>1638</v>
      </c>
      <c r="M107" t="s">
        <v>2768</v>
      </c>
      <c r="N107" t="s">
        <v>2767</v>
      </c>
    </row>
    <row r="108" spans="1:14">
      <c r="A108" t="s">
        <v>200</v>
      </c>
      <c r="B108" t="s">
        <v>1660</v>
      </c>
      <c r="C108" t="s">
        <v>2775</v>
      </c>
      <c r="D108" t="s">
        <v>1292</v>
      </c>
      <c r="E108">
        <v>0</v>
      </c>
      <c r="F108" t="s">
        <v>2779</v>
      </c>
      <c r="G108" t="s">
        <v>1287</v>
      </c>
      <c r="H108" t="s">
        <v>200</v>
      </c>
      <c r="K108" t="s">
        <v>1637</v>
      </c>
      <c r="L108" t="s">
        <v>1638</v>
      </c>
      <c r="M108" t="s">
        <v>2768</v>
      </c>
      <c r="N108" t="s">
        <v>2767</v>
      </c>
    </row>
    <row r="109" spans="1:14">
      <c r="A109" t="s">
        <v>203</v>
      </c>
      <c r="B109" t="s">
        <v>1661</v>
      </c>
      <c r="C109" t="s">
        <v>2775</v>
      </c>
      <c r="D109" t="s">
        <v>1292</v>
      </c>
      <c r="E109">
        <v>0</v>
      </c>
      <c r="F109" t="s">
        <v>2779</v>
      </c>
      <c r="G109" t="s">
        <v>1287</v>
      </c>
      <c r="H109" t="s">
        <v>203</v>
      </c>
      <c r="K109" t="s">
        <v>1637</v>
      </c>
      <c r="L109" t="s">
        <v>1638</v>
      </c>
      <c r="M109" t="s">
        <v>2768</v>
      </c>
      <c r="N109" t="s">
        <v>2767</v>
      </c>
    </row>
    <row r="110" spans="1:14">
      <c r="A110" t="s">
        <v>1654</v>
      </c>
      <c r="B110" t="s">
        <v>1655</v>
      </c>
      <c r="C110" t="s">
        <v>2775</v>
      </c>
      <c r="D110" t="s">
        <v>1292</v>
      </c>
      <c r="E110">
        <v>0</v>
      </c>
      <c r="F110" t="s">
        <v>2779</v>
      </c>
      <c r="G110" t="s">
        <v>1287</v>
      </c>
      <c r="H110" t="s">
        <v>1654</v>
      </c>
      <c r="K110" t="s">
        <v>1637</v>
      </c>
      <c r="L110" t="s">
        <v>1638</v>
      </c>
      <c r="M110" t="s">
        <v>2768</v>
      </c>
      <c r="N110" t="s">
        <v>2767</v>
      </c>
    </row>
    <row r="111" spans="1:14">
      <c r="A111" t="s">
        <v>1656</v>
      </c>
      <c r="B111" t="s">
        <v>1657</v>
      </c>
      <c r="C111" t="s">
        <v>2775</v>
      </c>
      <c r="D111" t="s">
        <v>1292</v>
      </c>
      <c r="E111">
        <v>0</v>
      </c>
      <c r="F111" t="s">
        <v>2779</v>
      </c>
      <c r="G111" t="s">
        <v>1287</v>
      </c>
      <c r="H111" t="s">
        <v>1656</v>
      </c>
      <c r="K111" t="s">
        <v>1637</v>
      </c>
      <c r="L111" t="s">
        <v>1638</v>
      </c>
      <c r="M111" t="s">
        <v>2768</v>
      </c>
      <c r="N111" t="s">
        <v>2767</v>
      </c>
    </row>
    <row r="112" spans="1:14">
      <c r="A112" t="s">
        <v>1658</v>
      </c>
      <c r="B112" t="s">
        <v>1659</v>
      </c>
      <c r="C112" t="s">
        <v>2775</v>
      </c>
      <c r="D112" t="s">
        <v>1292</v>
      </c>
      <c r="E112">
        <v>0</v>
      </c>
      <c r="F112" t="s">
        <v>2779</v>
      </c>
      <c r="G112" t="s">
        <v>1287</v>
      </c>
      <c r="H112" t="s">
        <v>1658</v>
      </c>
      <c r="K112" t="s">
        <v>1637</v>
      </c>
      <c r="L112" t="s">
        <v>1638</v>
      </c>
      <c r="M112" t="s">
        <v>2768</v>
      </c>
      <c r="N112" t="s">
        <v>2767</v>
      </c>
    </row>
    <row r="113" spans="1:14">
      <c r="A113" t="s">
        <v>1062</v>
      </c>
      <c r="B113" t="s">
        <v>1062</v>
      </c>
      <c r="C113" t="s">
        <v>2775</v>
      </c>
      <c r="D113" t="s">
        <v>1292</v>
      </c>
      <c r="E113">
        <v>0</v>
      </c>
      <c r="F113" t="s">
        <v>2779</v>
      </c>
      <c r="G113" t="s">
        <v>1287</v>
      </c>
      <c r="H113" t="s">
        <v>1062</v>
      </c>
      <c r="K113" t="s">
        <v>1668</v>
      </c>
      <c r="L113" t="s">
        <v>1638</v>
      </c>
      <c r="M113" t="s">
        <v>2768</v>
      </c>
      <c r="N113" t="s">
        <v>2767</v>
      </c>
    </row>
    <row r="114" spans="1:14">
      <c r="A114" t="s">
        <v>1093</v>
      </c>
      <c r="B114" t="s">
        <v>1672</v>
      </c>
      <c r="C114" t="s">
        <v>2775</v>
      </c>
      <c r="D114" t="s">
        <v>1292</v>
      </c>
      <c r="E114">
        <v>0</v>
      </c>
      <c r="F114" t="s">
        <v>2779</v>
      </c>
      <c r="G114" t="s">
        <v>1287</v>
      </c>
      <c r="H114" t="s">
        <v>1093</v>
      </c>
      <c r="K114" t="s">
        <v>1673</v>
      </c>
      <c r="L114" t="s">
        <v>1638</v>
      </c>
      <c r="M114" t="s">
        <v>2768</v>
      </c>
      <c r="N114" t="s">
        <v>2767</v>
      </c>
    </row>
    <row r="115" spans="1:14">
      <c r="A115" t="s">
        <v>807</v>
      </c>
      <c r="B115" t="s">
        <v>1639</v>
      </c>
      <c r="C115" t="s">
        <v>2775</v>
      </c>
      <c r="D115" t="s">
        <v>1292</v>
      </c>
      <c r="E115">
        <v>0</v>
      </c>
      <c r="F115" t="s">
        <v>2779</v>
      </c>
      <c r="G115" t="s">
        <v>1287</v>
      </c>
      <c r="H115" t="s">
        <v>807</v>
      </c>
      <c r="K115" t="s">
        <v>1640</v>
      </c>
      <c r="L115" t="s">
        <v>1638</v>
      </c>
      <c r="M115" t="s">
        <v>2768</v>
      </c>
      <c r="N115" t="s">
        <v>2767</v>
      </c>
    </row>
    <row r="116" spans="1:14">
      <c r="A116" t="s">
        <v>812</v>
      </c>
      <c r="B116" t="s">
        <v>1642</v>
      </c>
      <c r="C116" t="s">
        <v>2775</v>
      </c>
      <c r="D116" t="s">
        <v>1292</v>
      </c>
      <c r="E116">
        <v>0</v>
      </c>
      <c r="F116" t="s">
        <v>2779</v>
      </c>
      <c r="G116" t="s">
        <v>1287</v>
      </c>
      <c r="H116" t="s">
        <v>812</v>
      </c>
      <c r="K116" t="s">
        <v>1640</v>
      </c>
      <c r="L116" t="s">
        <v>1638</v>
      </c>
      <c r="M116" t="s">
        <v>2768</v>
      </c>
      <c r="N116" t="s">
        <v>2767</v>
      </c>
    </row>
    <row r="117" spans="1:14">
      <c r="A117" t="s">
        <v>811</v>
      </c>
      <c r="B117" t="s">
        <v>1641</v>
      </c>
      <c r="C117" t="s">
        <v>2775</v>
      </c>
      <c r="D117" t="s">
        <v>1292</v>
      </c>
      <c r="E117">
        <v>0</v>
      </c>
      <c r="F117" t="s">
        <v>2779</v>
      </c>
      <c r="G117" t="s">
        <v>1287</v>
      </c>
      <c r="H117" t="s">
        <v>811</v>
      </c>
      <c r="K117" t="s">
        <v>1640</v>
      </c>
      <c r="L117" t="s">
        <v>1638</v>
      </c>
      <c r="M117" t="s">
        <v>2768</v>
      </c>
      <c r="N117" t="s">
        <v>2767</v>
      </c>
    </row>
    <row r="118" spans="1:14">
      <c r="A118" t="s">
        <v>809</v>
      </c>
      <c r="B118" t="s">
        <v>809</v>
      </c>
      <c r="C118" t="s">
        <v>2775</v>
      </c>
      <c r="D118" t="s">
        <v>1292</v>
      </c>
      <c r="E118">
        <v>0</v>
      </c>
      <c r="F118" t="s">
        <v>2779</v>
      </c>
      <c r="G118" t="s">
        <v>1287</v>
      </c>
      <c r="H118" t="s">
        <v>809</v>
      </c>
      <c r="K118" t="s">
        <v>1640</v>
      </c>
      <c r="L118" t="s">
        <v>1638</v>
      </c>
      <c r="M118" t="s">
        <v>2768</v>
      </c>
      <c r="N118" t="s">
        <v>2767</v>
      </c>
    </row>
    <row r="119" spans="1:14">
      <c r="A119" t="s">
        <v>1680</v>
      </c>
      <c r="B119" t="s">
        <v>1681</v>
      </c>
      <c r="C119" t="s">
        <v>2775</v>
      </c>
      <c r="D119" t="s">
        <v>1292</v>
      </c>
      <c r="E119">
        <v>0</v>
      </c>
      <c r="F119" t="s">
        <v>2779</v>
      </c>
      <c r="G119" t="s">
        <v>1287</v>
      </c>
      <c r="H119" t="s">
        <v>1680</v>
      </c>
      <c r="K119" t="s">
        <v>1670</v>
      </c>
      <c r="L119" t="s">
        <v>1638</v>
      </c>
      <c r="M119" t="s">
        <v>2768</v>
      </c>
      <c r="N119" t="s">
        <v>2767</v>
      </c>
    </row>
    <row r="120" spans="1:14">
      <c r="A120" t="s">
        <v>1082</v>
      </c>
      <c r="B120" t="s">
        <v>1671</v>
      </c>
      <c r="C120" t="s">
        <v>2775</v>
      </c>
      <c r="D120" t="s">
        <v>1292</v>
      </c>
      <c r="E120">
        <v>0</v>
      </c>
      <c r="F120" t="s">
        <v>2779</v>
      </c>
      <c r="G120" t="s">
        <v>1287</v>
      </c>
      <c r="H120" t="s">
        <v>1082</v>
      </c>
      <c r="K120" t="s">
        <v>1670</v>
      </c>
      <c r="L120" t="s">
        <v>1638</v>
      </c>
      <c r="M120" t="s">
        <v>2768</v>
      </c>
      <c r="N120" t="s">
        <v>2767</v>
      </c>
    </row>
    <row r="121" spans="1:14">
      <c r="A121" t="s">
        <v>1081</v>
      </c>
      <c r="B121" t="s">
        <v>1669</v>
      </c>
      <c r="C121" t="s">
        <v>2775</v>
      </c>
      <c r="D121" t="s">
        <v>1292</v>
      </c>
      <c r="E121">
        <v>0</v>
      </c>
      <c r="F121" t="s">
        <v>2779</v>
      </c>
      <c r="G121" t="s">
        <v>1287</v>
      </c>
      <c r="H121" t="s">
        <v>1081</v>
      </c>
      <c r="K121" t="s">
        <v>1670</v>
      </c>
      <c r="L121" t="s">
        <v>1638</v>
      </c>
      <c r="M121" t="s">
        <v>2768</v>
      </c>
      <c r="N121" t="s">
        <v>2767</v>
      </c>
    </row>
    <row r="122" spans="1:14">
      <c r="A122" t="s">
        <v>654</v>
      </c>
      <c r="B122" t="s">
        <v>1692</v>
      </c>
      <c r="C122" t="s">
        <v>2775</v>
      </c>
      <c r="D122" t="s">
        <v>1292</v>
      </c>
      <c r="E122">
        <v>0</v>
      </c>
      <c r="F122" t="s">
        <v>2779</v>
      </c>
      <c r="G122" t="s">
        <v>1287</v>
      </c>
      <c r="H122" t="s">
        <v>654</v>
      </c>
      <c r="K122" t="s">
        <v>1693</v>
      </c>
      <c r="L122" t="s">
        <v>1691</v>
      </c>
      <c r="M122" t="s">
        <v>2768</v>
      </c>
      <c r="N122" t="s">
        <v>2767</v>
      </c>
    </row>
    <row r="123" spans="1:14">
      <c r="A123" t="s">
        <v>735</v>
      </c>
      <c r="B123" t="s">
        <v>735</v>
      </c>
      <c r="C123" t="s">
        <v>2775</v>
      </c>
      <c r="D123" t="s">
        <v>1292</v>
      </c>
      <c r="E123">
        <v>0</v>
      </c>
      <c r="F123" t="s">
        <v>2779</v>
      </c>
      <c r="G123" t="s">
        <v>1287</v>
      </c>
      <c r="H123" t="s">
        <v>735</v>
      </c>
      <c r="K123" t="s">
        <v>1690</v>
      </c>
      <c r="L123" t="s">
        <v>1691</v>
      </c>
      <c r="M123" t="s">
        <v>2768</v>
      </c>
      <c r="N123" t="s">
        <v>2767</v>
      </c>
    </row>
    <row r="124" spans="1:14">
      <c r="A124" t="s">
        <v>737</v>
      </c>
      <c r="B124" t="s">
        <v>1697</v>
      </c>
      <c r="C124" t="s">
        <v>2775</v>
      </c>
      <c r="D124" t="s">
        <v>1292</v>
      </c>
      <c r="E124">
        <v>0</v>
      </c>
      <c r="F124" t="s">
        <v>2779</v>
      </c>
      <c r="G124" t="s">
        <v>1287</v>
      </c>
      <c r="H124" t="s">
        <v>737</v>
      </c>
      <c r="K124" t="s">
        <v>1695</v>
      </c>
      <c r="L124" t="s">
        <v>1691</v>
      </c>
      <c r="M124" t="s">
        <v>2768</v>
      </c>
      <c r="N124" t="s">
        <v>2767</v>
      </c>
    </row>
    <row r="125" spans="1:14">
      <c r="A125" t="s">
        <v>1140</v>
      </c>
      <c r="B125" t="s">
        <v>1140</v>
      </c>
      <c r="C125" t="s">
        <v>2775</v>
      </c>
      <c r="D125" t="s">
        <v>1292</v>
      </c>
      <c r="E125">
        <v>0</v>
      </c>
      <c r="F125" t="s">
        <v>2779</v>
      </c>
      <c r="G125" t="s">
        <v>1287</v>
      </c>
      <c r="H125" t="s">
        <v>1140</v>
      </c>
      <c r="K125" t="s">
        <v>1502</v>
      </c>
      <c r="L125" t="s">
        <v>1691</v>
      </c>
      <c r="M125" t="s">
        <v>2768</v>
      </c>
      <c r="N125" t="s">
        <v>2767</v>
      </c>
    </row>
    <row r="126" spans="1:14">
      <c r="A126" t="s">
        <v>903</v>
      </c>
      <c r="B126" t="s">
        <v>903</v>
      </c>
      <c r="C126" t="s">
        <v>2775</v>
      </c>
      <c r="D126" t="s">
        <v>1292</v>
      </c>
      <c r="E126">
        <v>0</v>
      </c>
      <c r="F126" t="s">
        <v>2779</v>
      </c>
      <c r="G126" t="s">
        <v>1287</v>
      </c>
      <c r="H126" t="s">
        <v>903</v>
      </c>
      <c r="K126" t="s">
        <v>1704</v>
      </c>
      <c r="L126" t="s">
        <v>1704</v>
      </c>
      <c r="M126" t="s">
        <v>2768</v>
      </c>
      <c r="N126" t="s">
        <v>2767</v>
      </c>
    </row>
    <row r="127" spans="1:14">
      <c r="A127" t="s">
        <v>403</v>
      </c>
      <c r="B127" t="s">
        <v>1764</v>
      </c>
      <c r="C127" t="s">
        <v>2775</v>
      </c>
      <c r="D127" t="s">
        <v>1292</v>
      </c>
      <c r="E127">
        <v>0</v>
      </c>
      <c r="F127" t="s">
        <v>2779</v>
      </c>
      <c r="G127" t="s">
        <v>1287</v>
      </c>
      <c r="H127" t="s">
        <v>403</v>
      </c>
      <c r="K127" t="s">
        <v>1711</v>
      </c>
      <c r="L127" t="s">
        <v>1711</v>
      </c>
      <c r="M127" t="s">
        <v>2768</v>
      </c>
      <c r="N127" t="s">
        <v>2767</v>
      </c>
    </row>
    <row r="128" spans="1:14">
      <c r="A128" t="s">
        <v>406</v>
      </c>
      <c r="B128" t="s">
        <v>1767</v>
      </c>
      <c r="C128" t="s">
        <v>2775</v>
      </c>
      <c r="D128" t="s">
        <v>1292</v>
      </c>
      <c r="E128">
        <v>0</v>
      </c>
      <c r="F128" t="s">
        <v>2779</v>
      </c>
      <c r="G128" t="s">
        <v>1287</v>
      </c>
      <c r="H128" t="s">
        <v>406</v>
      </c>
      <c r="K128" t="s">
        <v>1711</v>
      </c>
      <c r="L128" t="s">
        <v>1711</v>
      </c>
      <c r="M128" t="s">
        <v>2768</v>
      </c>
      <c r="N128" t="s">
        <v>2767</v>
      </c>
    </row>
    <row r="129" spans="1:14">
      <c r="A129" t="s">
        <v>412</v>
      </c>
      <c r="B129" t="s">
        <v>1773</v>
      </c>
      <c r="C129" t="s">
        <v>2775</v>
      </c>
      <c r="D129" t="s">
        <v>1292</v>
      </c>
      <c r="E129">
        <v>0</v>
      </c>
      <c r="F129" t="s">
        <v>2779</v>
      </c>
      <c r="G129" t="s">
        <v>1287</v>
      </c>
      <c r="H129" t="s">
        <v>412</v>
      </c>
      <c r="K129" t="s">
        <v>1711</v>
      </c>
      <c r="L129" t="s">
        <v>1711</v>
      </c>
      <c r="M129" t="s">
        <v>2768</v>
      </c>
      <c r="N129" t="s">
        <v>2767</v>
      </c>
    </row>
    <row r="130" spans="1:14">
      <c r="A130" t="s">
        <v>402</v>
      </c>
      <c r="B130" t="s">
        <v>1763</v>
      </c>
      <c r="C130" t="s">
        <v>2775</v>
      </c>
      <c r="D130" t="s">
        <v>1292</v>
      </c>
      <c r="E130">
        <v>0</v>
      </c>
      <c r="F130" t="s">
        <v>2779</v>
      </c>
      <c r="G130" t="s">
        <v>1287</v>
      </c>
      <c r="H130" t="s">
        <v>402</v>
      </c>
      <c r="K130" t="s">
        <v>1711</v>
      </c>
      <c r="L130" t="s">
        <v>1711</v>
      </c>
      <c r="M130" t="s">
        <v>2768</v>
      </c>
      <c r="N130" t="s">
        <v>2767</v>
      </c>
    </row>
    <row r="131" spans="1:14">
      <c r="A131" t="s">
        <v>395</v>
      </c>
      <c r="B131" t="s">
        <v>1762</v>
      </c>
      <c r="C131" t="s">
        <v>2775</v>
      </c>
      <c r="D131" t="s">
        <v>1292</v>
      </c>
      <c r="E131">
        <v>0</v>
      </c>
      <c r="F131" t="s">
        <v>2779</v>
      </c>
      <c r="G131" t="s">
        <v>1287</v>
      </c>
      <c r="H131" t="s">
        <v>395</v>
      </c>
      <c r="K131" t="s">
        <v>1711</v>
      </c>
      <c r="L131" t="s">
        <v>1711</v>
      </c>
      <c r="M131" t="s">
        <v>2768</v>
      </c>
      <c r="N131" t="s">
        <v>2767</v>
      </c>
    </row>
    <row r="132" spans="1:14">
      <c r="A132" t="s">
        <v>700</v>
      </c>
      <c r="B132" t="s">
        <v>1802</v>
      </c>
      <c r="C132" t="s">
        <v>2775</v>
      </c>
      <c r="D132" t="s">
        <v>1292</v>
      </c>
      <c r="E132">
        <v>0</v>
      </c>
      <c r="F132" t="s">
        <v>2779</v>
      </c>
      <c r="G132" t="s">
        <v>1287</v>
      </c>
      <c r="H132" t="s">
        <v>700</v>
      </c>
      <c r="K132" t="s">
        <v>1711</v>
      </c>
      <c r="L132" t="s">
        <v>1711</v>
      </c>
      <c r="M132" t="s">
        <v>2768</v>
      </c>
      <c r="N132" t="s">
        <v>2767</v>
      </c>
    </row>
    <row r="133" spans="1:14">
      <c r="A133" t="s">
        <v>699</v>
      </c>
      <c r="B133" t="s">
        <v>1759</v>
      </c>
      <c r="C133" t="s">
        <v>2775</v>
      </c>
      <c r="D133" t="s">
        <v>1292</v>
      </c>
      <c r="E133">
        <v>0</v>
      </c>
      <c r="F133" t="s">
        <v>2779</v>
      </c>
      <c r="G133" t="s">
        <v>1287</v>
      </c>
      <c r="H133" t="s">
        <v>699</v>
      </c>
      <c r="K133" t="s">
        <v>1711</v>
      </c>
      <c r="L133" t="s">
        <v>1711</v>
      </c>
      <c r="M133" t="s">
        <v>2768</v>
      </c>
      <c r="N133" t="s">
        <v>2767</v>
      </c>
    </row>
    <row r="134" spans="1:14">
      <c r="A134" t="s">
        <v>438</v>
      </c>
      <c r="B134" t="s">
        <v>1799</v>
      </c>
      <c r="C134" t="s">
        <v>2775</v>
      </c>
      <c r="D134" t="s">
        <v>1292</v>
      </c>
      <c r="E134">
        <v>0</v>
      </c>
      <c r="F134" t="s">
        <v>2779</v>
      </c>
      <c r="G134" t="s">
        <v>1287</v>
      </c>
      <c r="H134" t="s">
        <v>438</v>
      </c>
      <c r="K134" t="s">
        <v>1711</v>
      </c>
      <c r="L134" t="s">
        <v>1711</v>
      </c>
      <c r="M134" t="s">
        <v>2768</v>
      </c>
      <c r="N134" t="s">
        <v>2767</v>
      </c>
    </row>
    <row r="135" spans="1:14">
      <c r="A135" t="s">
        <v>439</v>
      </c>
      <c r="B135" t="s">
        <v>1800</v>
      </c>
      <c r="C135" t="s">
        <v>2775</v>
      </c>
      <c r="D135" t="s">
        <v>1292</v>
      </c>
      <c r="E135">
        <v>0</v>
      </c>
      <c r="F135" t="s">
        <v>2779</v>
      </c>
      <c r="G135" t="s">
        <v>1287</v>
      </c>
      <c r="H135" t="s">
        <v>439</v>
      </c>
      <c r="K135" t="s">
        <v>1711</v>
      </c>
      <c r="L135" t="s">
        <v>1711</v>
      </c>
      <c r="M135" t="s">
        <v>2768</v>
      </c>
      <c r="N135" t="s">
        <v>2767</v>
      </c>
    </row>
    <row r="136" spans="1:14">
      <c r="A136" t="s">
        <v>431</v>
      </c>
      <c r="B136" t="s">
        <v>1778</v>
      </c>
      <c r="C136" t="s">
        <v>2775</v>
      </c>
      <c r="D136" t="s">
        <v>1292</v>
      </c>
      <c r="E136">
        <v>0</v>
      </c>
      <c r="F136" t="s">
        <v>2779</v>
      </c>
      <c r="G136" t="s">
        <v>1287</v>
      </c>
      <c r="H136" t="s">
        <v>431</v>
      </c>
      <c r="K136" t="s">
        <v>1711</v>
      </c>
      <c r="L136" t="s">
        <v>1711</v>
      </c>
      <c r="M136" t="s">
        <v>2768</v>
      </c>
      <c r="N136" t="s">
        <v>2767</v>
      </c>
    </row>
    <row r="137" spans="1:14">
      <c r="A137" t="s">
        <v>432</v>
      </c>
      <c r="B137" t="s">
        <v>1779</v>
      </c>
      <c r="C137" t="s">
        <v>2775</v>
      </c>
      <c r="D137" t="s">
        <v>1292</v>
      </c>
      <c r="E137">
        <v>0</v>
      </c>
      <c r="F137" t="s">
        <v>2779</v>
      </c>
      <c r="G137" t="s">
        <v>1287</v>
      </c>
      <c r="H137" t="s">
        <v>432</v>
      </c>
      <c r="K137" t="s">
        <v>1711</v>
      </c>
      <c r="L137" t="s">
        <v>1711</v>
      </c>
      <c r="M137" t="s">
        <v>2768</v>
      </c>
      <c r="N137" t="s">
        <v>2767</v>
      </c>
    </row>
    <row r="138" spans="1:14">
      <c r="A138" t="s">
        <v>307</v>
      </c>
      <c r="B138" t="s">
        <v>307</v>
      </c>
      <c r="C138" t="s">
        <v>2775</v>
      </c>
      <c r="D138" t="s">
        <v>1292</v>
      </c>
      <c r="E138">
        <v>0</v>
      </c>
      <c r="F138" t="s">
        <v>2779</v>
      </c>
      <c r="G138" t="s">
        <v>1287</v>
      </c>
      <c r="H138" t="s">
        <v>307</v>
      </c>
      <c r="K138" t="s">
        <v>1711</v>
      </c>
      <c r="L138" t="s">
        <v>1711</v>
      </c>
      <c r="M138" t="s">
        <v>2768</v>
      </c>
      <c r="N138" t="s">
        <v>2767</v>
      </c>
    </row>
    <row r="139" spans="1:14">
      <c r="A139" t="s">
        <v>1897</v>
      </c>
      <c r="B139" t="s">
        <v>1897</v>
      </c>
      <c r="C139" t="s">
        <v>2775</v>
      </c>
      <c r="D139" t="s">
        <v>1292</v>
      </c>
      <c r="E139">
        <v>0</v>
      </c>
      <c r="F139" t="s">
        <v>2779</v>
      </c>
      <c r="G139" t="s">
        <v>1287</v>
      </c>
      <c r="H139" t="s">
        <v>1897</v>
      </c>
      <c r="K139" t="s">
        <v>1894</v>
      </c>
      <c r="L139" t="s">
        <v>1894</v>
      </c>
      <c r="M139" t="s">
        <v>2768</v>
      </c>
      <c r="N139" t="s">
        <v>2767</v>
      </c>
    </row>
    <row r="140" spans="1:14">
      <c r="A140" t="s">
        <v>1899</v>
      </c>
      <c r="B140" t="s">
        <v>1899</v>
      </c>
      <c r="C140" t="s">
        <v>2775</v>
      </c>
      <c r="D140" t="s">
        <v>1292</v>
      </c>
      <c r="E140">
        <v>0</v>
      </c>
      <c r="F140" t="s">
        <v>2779</v>
      </c>
      <c r="G140" t="s">
        <v>1287</v>
      </c>
      <c r="H140" t="s">
        <v>1899</v>
      </c>
      <c r="K140" t="s">
        <v>1894</v>
      </c>
      <c r="L140" t="s">
        <v>1894</v>
      </c>
      <c r="M140" t="s">
        <v>2768</v>
      </c>
      <c r="N140" t="s">
        <v>2767</v>
      </c>
    </row>
    <row r="141" spans="1:14">
      <c r="A141" t="s">
        <v>1903</v>
      </c>
      <c r="B141" t="s">
        <v>1903</v>
      </c>
      <c r="C141" t="s">
        <v>2775</v>
      </c>
      <c r="D141" t="s">
        <v>1292</v>
      </c>
      <c r="E141">
        <v>0</v>
      </c>
      <c r="F141" t="s">
        <v>2779</v>
      </c>
      <c r="G141" t="s">
        <v>1287</v>
      </c>
      <c r="H141" t="s">
        <v>1903</v>
      </c>
      <c r="K141" t="s">
        <v>1894</v>
      </c>
      <c r="L141" t="s">
        <v>1894</v>
      </c>
      <c r="M141" t="s">
        <v>2768</v>
      </c>
      <c r="N141" t="s">
        <v>2767</v>
      </c>
    </row>
    <row r="142" spans="1:14">
      <c r="A142" t="s">
        <v>1157</v>
      </c>
      <c r="B142" t="s">
        <v>1157</v>
      </c>
      <c r="C142" t="s">
        <v>2775</v>
      </c>
      <c r="D142" t="s">
        <v>1292</v>
      </c>
      <c r="E142">
        <v>0</v>
      </c>
      <c r="F142" t="s">
        <v>2779</v>
      </c>
      <c r="G142" t="s">
        <v>1287</v>
      </c>
      <c r="H142" t="s">
        <v>1157</v>
      </c>
      <c r="K142" t="s">
        <v>1894</v>
      </c>
      <c r="L142" t="s">
        <v>1894</v>
      </c>
      <c r="M142" t="s">
        <v>2768</v>
      </c>
      <c r="N142" t="s">
        <v>2767</v>
      </c>
    </row>
    <row r="143" spans="1:14">
      <c r="A143" t="s">
        <v>262</v>
      </c>
      <c r="B143" t="s">
        <v>262</v>
      </c>
      <c r="C143" t="s">
        <v>2775</v>
      </c>
      <c r="D143" t="s">
        <v>1292</v>
      </c>
      <c r="E143">
        <v>0</v>
      </c>
      <c r="F143" t="s">
        <v>2779</v>
      </c>
      <c r="G143" t="s">
        <v>1287</v>
      </c>
      <c r="H143" t="s">
        <v>262</v>
      </c>
      <c r="K143" t="s">
        <v>1894</v>
      </c>
      <c r="L143" t="s">
        <v>1894</v>
      </c>
      <c r="M143" t="s">
        <v>2768</v>
      </c>
      <c r="N143" t="s">
        <v>2767</v>
      </c>
    </row>
    <row r="144" spans="1:14">
      <c r="A144" t="s">
        <v>264</v>
      </c>
      <c r="B144" t="s">
        <v>264</v>
      </c>
      <c r="C144" t="s">
        <v>2775</v>
      </c>
      <c r="D144" t="s">
        <v>1292</v>
      </c>
      <c r="E144">
        <v>0</v>
      </c>
      <c r="F144" t="s">
        <v>2779</v>
      </c>
      <c r="G144" t="s">
        <v>1287</v>
      </c>
      <c r="H144" t="s">
        <v>264</v>
      </c>
      <c r="K144" t="s">
        <v>1894</v>
      </c>
      <c r="L144" t="s">
        <v>1894</v>
      </c>
      <c r="M144" t="s">
        <v>2768</v>
      </c>
      <c r="N144" t="s">
        <v>2767</v>
      </c>
    </row>
    <row r="145" spans="1:14">
      <c r="A145" t="s">
        <v>1133</v>
      </c>
      <c r="B145" t="s">
        <v>1133</v>
      </c>
      <c r="C145" t="s">
        <v>2775</v>
      </c>
      <c r="D145" t="s">
        <v>1292</v>
      </c>
      <c r="E145">
        <v>0</v>
      </c>
      <c r="F145" t="s">
        <v>2779</v>
      </c>
      <c r="G145" t="s">
        <v>1287</v>
      </c>
      <c r="H145" t="s">
        <v>1133</v>
      </c>
      <c r="K145" t="s">
        <v>1894</v>
      </c>
      <c r="L145" t="s">
        <v>1894</v>
      </c>
      <c r="M145" t="s">
        <v>2768</v>
      </c>
      <c r="N145" t="s">
        <v>2767</v>
      </c>
    </row>
    <row r="146" spans="1:14">
      <c r="A146" t="s">
        <v>834</v>
      </c>
      <c r="B146" t="s">
        <v>834</v>
      </c>
      <c r="C146" t="s">
        <v>2775</v>
      </c>
      <c r="D146" t="s">
        <v>1292</v>
      </c>
      <c r="E146">
        <v>0</v>
      </c>
      <c r="F146" t="s">
        <v>2779</v>
      </c>
      <c r="G146" t="s">
        <v>1287</v>
      </c>
      <c r="H146" t="s">
        <v>834</v>
      </c>
      <c r="K146" t="s">
        <v>1894</v>
      </c>
      <c r="L146" t="s">
        <v>1894</v>
      </c>
      <c r="M146" t="s">
        <v>2768</v>
      </c>
      <c r="N146" t="s">
        <v>2767</v>
      </c>
    </row>
    <row r="147" spans="1:14">
      <c r="A147" t="s">
        <v>1901</v>
      </c>
      <c r="B147" t="s">
        <v>1901</v>
      </c>
      <c r="C147" t="s">
        <v>2775</v>
      </c>
      <c r="D147" t="s">
        <v>1292</v>
      </c>
      <c r="E147">
        <v>0</v>
      </c>
      <c r="F147" t="s">
        <v>2779</v>
      </c>
      <c r="G147" t="s">
        <v>1287</v>
      </c>
      <c r="H147" t="s">
        <v>1901</v>
      </c>
      <c r="K147" t="s">
        <v>1894</v>
      </c>
      <c r="L147" t="s">
        <v>1894</v>
      </c>
      <c r="M147" t="s">
        <v>2768</v>
      </c>
      <c r="N147" t="s">
        <v>2767</v>
      </c>
    </row>
    <row r="148" spans="1:14">
      <c r="A148" t="s">
        <v>835</v>
      </c>
      <c r="B148" t="s">
        <v>835</v>
      </c>
      <c r="C148" t="s">
        <v>2775</v>
      </c>
      <c r="D148" t="s">
        <v>1292</v>
      </c>
      <c r="E148">
        <v>0</v>
      </c>
      <c r="F148" t="s">
        <v>2779</v>
      </c>
      <c r="G148" t="s">
        <v>1287</v>
      </c>
      <c r="H148" t="s">
        <v>835</v>
      </c>
      <c r="K148" t="s">
        <v>1894</v>
      </c>
      <c r="L148" t="s">
        <v>1894</v>
      </c>
      <c r="M148" t="s">
        <v>2768</v>
      </c>
      <c r="N148" t="s">
        <v>2767</v>
      </c>
    </row>
    <row r="149" spans="1:14">
      <c r="A149" t="s">
        <v>848</v>
      </c>
      <c r="B149" t="s">
        <v>848</v>
      </c>
      <c r="C149" t="s">
        <v>2775</v>
      </c>
      <c r="D149" t="s">
        <v>1292</v>
      </c>
      <c r="E149">
        <v>0</v>
      </c>
      <c r="F149" t="s">
        <v>2779</v>
      </c>
      <c r="G149" t="s">
        <v>1287</v>
      </c>
      <c r="H149" t="s">
        <v>848</v>
      </c>
      <c r="K149" t="s">
        <v>1894</v>
      </c>
      <c r="L149" t="s">
        <v>1894</v>
      </c>
      <c r="M149" t="s">
        <v>2768</v>
      </c>
      <c r="N149" t="s">
        <v>2767</v>
      </c>
    </row>
    <row r="150" spans="1:14">
      <c r="A150" t="s">
        <v>269</v>
      </c>
      <c r="B150" t="s">
        <v>1913</v>
      </c>
      <c r="C150" t="s">
        <v>2775</v>
      </c>
      <c r="D150" t="s">
        <v>1292</v>
      </c>
      <c r="E150">
        <v>0</v>
      </c>
      <c r="F150" t="s">
        <v>2779</v>
      </c>
      <c r="G150" t="s">
        <v>1287</v>
      </c>
      <c r="H150" t="s">
        <v>269</v>
      </c>
      <c r="K150" t="s">
        <v>1910</v>
      </c>
      <c r="L150" t="s">
        <v>1910</v>
      </c>
      <c r="M150" t="s">
        <v>2768</v>
      </c>
      <c r="N150" t="s">
        <v>2767</v>
      </c>
    </row>
    <row r="151" spans="1:14">
      <c r="A151" t="s">
        <v>329</v>
      </c>
      <c r="B151" t="s">
        <v>1914</v>
      </c>
      <c r="C151" t="s">
        <v>2775</v>
      </c>
      <c r="D151" t="s">
        <v>1292</v>
      </c>
      <c r="E151">
        <v>0</v>
      </c>
      <c r="F151" t="s">
        <v>2779</v>
      </c>
      <c r="G151" t="s">
        <v>1287</v>
      </c>
      <c r="H151" t="s">
        <v>329</v>
      </c>
      <c r="K151" t="s">
        <v>1910</v>
      </c>
      <c r="L151" t="s">
        <v>1910</v>
      </c>
      <c r="M151" t="s">
        <v>2768</v>
      </c>
      <c r="N151" t="s">
        <v>2767</v>
      </c>
    </row>
    <row r="152" spans="1:14">
      <c r="A152" t="s">
        <v>613</v>
      </c>
      <c r="B152" t="s">
        <v>613</v>
      </c>
      <c r="C152" t="s">
        <v>2775</v>
      </c>
      <c r="D152" t="s">
        <v>1292</v>
      </c>
      <c r="E152">
        <v>0</v>
      </c>
      <c r="F152" t="s">
        <v>2779</v>
      </c>
      <c r="G152" t="s">
        <v>1287</v>
      </c>
      <c r="H152" t="s">
        <v>613</v>
      </c>
      <c r="K152" t="s">
        <v>1931</v>
      </c>
      <c r="L152" t="s">
        <v>1921</v>
      </c>
      <c r="M152" t="s">
        <v>2768</v>
      </c>
      <c r="N152" t="s">
        <v>2767</v>
      </c>
    </row>
    <row r="153" spans="1:14">
      <c r="A153" t="s">
        <v>238</v>
      </c>
      <c r="B153" t="s">
        <v>1929</v>
      </c>
      <c r="C153" t="s">
        <v>2775</v>
      </c>
      <c r="D153" t="s">
        <v>1292</v>
      </c>
      <c r="E153">
        <v>0</v>
      </c>
      <c r="F153" t="s">
        <v>2779</v>
      </c>
      <c r="G153" t="s">
        <v>1287</v>
      </c>
      <c r="H153" t="s">
        <v>238</v>
      </c>
      <c r="K153" t="s">
        <v>1920</v>
      </c>
      <c r="L153" t="s">
        <v>1921</v>
      </c>
      <c r="M153" t="s">
        <v>2768</v>
      </c>
      <c r="N153" t="s">
        <v>2767</v>
      </c>
    </row>
    <row r="154" spans="1:14">
      <c r="A154" t="s">
        <v>796</v>
      </c>
      <c r="B154" t="s">
        <v>1922</v>
      </c>
      <c r="C154" t="s">
        <v>2775</v>
      </c>
      <c r="D154" t="s">
        <v>1292</v>
      </c>
      <c r="E154">
        <v>0</v>
      </c>
      <c r="F154" t="s">
        <v>2779</v>
      </c>
      <c r="G154" t="s">
        <v>1287</v>
      </c>
      <c r="H154" t="s">
        <v>796</v>
      </c>
      <c r="K154" t="s">
        <v>1920</v>
      </c>
      <c r="L154" t="s">
        <v>1921</v>
      </c>
      <c r="M154" t="s">
        <v>2768</v>
      </c>
      <c r="N154" t="s">
        <v>2767</v>
      </c>
    </row>
    <row r="155" spans="1:14">
      <c r="A155" t="s">
        <v>296</v>
      </c>
      <c r="B155" t="s">
        <v>1926</v>
      </c>
      <c r="C155" t="s">
        <v>2775</v>
      </c>
      <c r="D155" t="s">
        <v>1292</v>
      </c>
      <c r="E155">
        <v>0</v>
      </c>
      <c r="F155" t="s">
        <v>2779</v>
      </c>
      <c r="G155" t="s">
        <v>1287</v>
      </c>
      <c r="H155" t="s">
        <v>296</v>
      </c>
      <c r="K155" t="s">
        <v>1920</v>
      </c>
      <c r="L155" t="s">
        <v>1921</v>
      </c>
      <c r="M155" t="s">
        <v>2768</v>
      </c>
      <c r="N155" t="s">
        <v>2767</v>
      </c>
    </row>
    <row r="156" spans="1:14">
      <c r="A156" t="s">
        <v>741</v>
      </c>
      <c r="B156" t="s">
        <v>1930</v>
      </c>
      <c r="C156" t="s">
        <v>2775</v>
      </c>
      <c r="D156" t="s">
        <v>1292</v>
      </c>
      <c r="E156">
        <v>0</v>
      </c>
      <c r="F156" t="s">
        <v>2779</v>
      </c>
      <c r="G156" t="s">
        <v>1287</v>
      </c>
      <c r="H156" t="s">
        <v>741</v>
      </c>
      <c r="K156" t="s">
        <v>1920</v>
      </c>
      <c r="L156" t="s">
        <v>1921</v>
      </c>
      <c r="M156" t="s">
        <v>2768</v>
      </c>
      <c r="N156" t="s">
        <v>2767</v>
      </c>
    </row>
    <row r="157" spans="1:14">
      <c r="A157" t="s">
        <v>178</v>
      </c>
      <c r="B157" t="s">
        <v>1928</v>
      </c>
      <c r="C157" t="s">
        <v>2775</v>
      </c>
      <c r="D157" t="s">
        <v>1292</v>
      </c>
      <c r="E157">
        <v>0</v>
      </c>
      <c r="F157" t="s">
        <v>2779</v>
      </c>
      <c r="G157" t="s">
        <v>1287</v>
      </c>
      <c r="H157" t="s">
        <v>178</v>
      </c>
      <c r="K157" t="s">
        <v>1920</v>
      </c>
      <c r="L157" t="s">
        <v>1921</v>
      </c>
      <c r="M157" t="s">
        <v>2768</v>
      </c>
      <c r="N157" t="s">
        <v>2767</v>
      </c>
    </row>
    <row r="158" spans="1:14">
      <c r="A158" t="s">
        <v>174</v>
      </c>
      <c r="B158" t="s">
        <v>1927</v>
      </c>
      <c r="C158" t="s">
        <v>2775</v>
      </c>
      <c r="D158" t="s">
        <v>1292</v>
      </c>
      <c r="E158">
        <v>0</v>
      </c>
      <c r="F158" t="s">
        <v>2779</v>
      </c>
      <c r="G158" t="s">
        <v>1287</v>
      </c>
      <c r="H158" t="s">
        <v>174</v>
      </c>
      <c r="K158" t="s">
        <v>1920</v>
      </c>
      <c r="L158" t="s">
        <v>1921</v>
      </c>
      <c r="M158" t="s">
        <v>2768</v>
      </c>
      <c r="N158" t="s">
        <v>2767</v>
      </c>
    </row>
    <row r="159" spans="1:14">
      <c r="A159" t="s">
        <v>1094</v>
      </c>
      <c r="B159" t="s">
        <v>1933</v>
      </c>
      <c r="C159" t="s">
        <v>2775</v>
      </c>
      <c r="D159" t="s">
        <v>1292</v>
      </c>
      <c r="E159">
        <v>0</v>
      </c>
      <c r="F159" t="s">
        <v>2779</v>
      </c>
      <c r="G159" t="s">
        <v>1287</v>
      </c>
      <c r="H159" t="s">
        <v>1094</v>
      </c>
      <c r="K159" t="s">
        <v>1920</v>
      </c>
      <c r="L159" t="s">
        <v>1921</v>
      </c>
      <c r="M159" t="s">
        <v>2768</v>
      </c>
      <c r="N159" t="s">
        <v>2767</v>
      </c>
    </row>
    <row r="160" spans="1:14">
      <c r="A160" t="s">
        <v>752</v>
      </c>
      <c r="B160" t="s">
        <v>752</v>
      </c>
      <c r="C160" t="s">
        <v>2775</v>
      </c>
      <c r="D160" t="s">
        <v>1292</v>
      </c>
      <c r="E160">
        <v>0</v>
      </c>
      <c r="F160" t="s">
        <v>2779</v>
      </c>
      <c r="G160" t="s">
        <v>1287</v>
      </c>
      <c r="H160" t="s">
        <v>752</v>
      </c>
      <c r="K160" t="s">
        <v>1920</v>
      </c>
      <c r="L160" t="s">
        <v>1921</v>
      </c>
      <c r="M160" t="s">
        <v>2768</v>
      </c>
      <c r="N160" t="s">
        <v>2767</v>
      </c>
    </row>
    <row r="161" spans="1:14">
      <c r="A161" t="s">
        <v>1934</v>
      </c>
      <c r="B161" t="s">
        <v>1934</v>
      </c>
      <c r="C161" t="s">
        <v>2775</v>
      </c>
      <c r="D161" t="s">
        <v>1292</v>
      </c>
      <c r="E161">
        <v>0</v>
      </c>
      <c r="F161" t="s">
        <v>2779</v>
      </c>
      <c r="G161" t="s">
        <v>1287</v>
      </c>
      <c r="H161" t="s">
        <v>1934</v>
      </c>
      <c r="K161" t="s">
        <v>1920</v>
      </c>
      <c r="L161" t="s">
        <v>1921</v>
      </c>
      <c r="M161" t="s">
        <v>2768</v>
      </c>
      <c r="N161" t="s">
        <v>2767</v>
      </c>
    </row>
    <row r="162" spans="1:14">
      <c r="A162" t="s">
        <v>805</v>
      </c>
      <c r="B162" t="s">
        <v>1924</v>
      </c>
      <c r="C162" t="s">
        <v>2775</v>
      </c>
      <c r="D162" t="s">
        <v>1292</v>
      </c>
      <c r="E162">
        <v>0</v>
      </c>
      <c r="F162" t="s">
        <v>2779</v>
      </c>
      <c r="G162" t="s">
        <v>1287</v>
      </c>
      <c r="H162" t="s">
        <v>805</v>
      </c>
      <c r="K162" t="s">
        <v>1920</v>
      </c>
      <c r="L162" t="s">
        <v>1921</v>
      </c>
      <c r="M162" t="s">
        <v>2768</v>
      </c>
      <c r="N162" t="s">
        <v>2767</v>
      </c>
    </row>
    <row r="163" spans="1:14">
      <c r="A163" t="s">
        <v>803</v>
      </c>
      <c r="B163" t="s">
        <v>1923</v>
      </c>
      <c r="C163" t="s">
        <v>2775</v>
      </c>
      <c r="D163" t="s">
        <v>1292</v>
      </c>
      <c r="E163">
        <v>0</v>
      </c>
      <c r="F163" t="s">
        <v>2779</v>
      </c>
      <c r="G163" t="s">
        <v>1287</v>
      </c>
      <c r="H163" t="s">
        <v>803</v>
      </c>
      <c r="K163" t="s">
        <v>1920</v>
      </c>
      <c r="L163" t="s">
        <v>1921</v>
      </c>
      <c r="M163" t="s">
        <v>2768</v>
      </c>
      <c r="N163" t="s">
        <v>2767</v>
      </c>
    </row>
    <row r="164" spans="1:14">
      <c r="A164" t="s">
        <v>1945</v>
      </c>
      <c r="B164" t="s">
        <v>1945</v>
      </c>
      <c r="C164" t="s">
        <v>2775</v>
      </c>
      <c r="D164" t="s">
        <v>1292</v>
      </c>
      <c r="E164">
        <v>0</v>
      </c>
      <c r="F164" t="s">
        <v>2779</v>
      </c>
      <c r="G164" t="s">
        <v>1287</v>
      </c>
      <c r="H164" t="s">
        <v>1945</v>
      </c>
      <c r="K164" t="s">
        <v>1941</v>
      </c>
      <c r="L164" t="s">
        <v>1938</v>
      </c>
      <c r="M164" t="s">
        <v>2768</v>
      </c>
      <c r="N164" t="s">
        <v>2767</v>
      </c>
    </row>
    <row r="165" spans="1:14">
      <c r="A165" t="s">
        <v>1150</v>
      </c>
      <c r="B165" t="s">
        <v>1150</v>
      </c>
      <c r="C165" t="s">
        <v>2775</v>
      </c>
      <c r="D165" t="s">
        <v>1292</v>
      </c>
      <c r="E165">
        <v>0</v>
      </c>
      <c r="F165" t="s">
        <v>2779</v>
      </c>
      <c r="G165" t="s">
        <v>1287</v>
      </c>
      <c r="H165" t="s">
        <v>1150</v>
      </c>
      <c r="K165" t="s">
        <v>1941</v>
      </c>
      <c r="L165" t="s">
        <v>1938</v>
      </c>
      <c r="M165" t="s">
        <v>2768</v>
      </c>
      <c r="N165" t="s">
        <v>2767</v>
      </c>
    </row>
    <row r="166" spans="1:14">
      <c r="A166" t="s">
        <v>1067</v>
      </c>
      <c r="B166" t="s">
        <v>1943</v>
      </c>
      <c r="C166" t="s">
        <v>2775</v>
      </c>
      <c r="D166" t="s">
        <v>1292</v>
      </c>
      <c r="E166">
        <v>0</v>
      </c>
      <c r="F166" t="s">
        <v>2779</v>
      </c>
      <c r="G166" t="s">
        <v>1287</v>
      </c>
      <c r="H166" t="s">
        <v>1067</v>
      </c>
      <c r="K166" t="s">
        <v>1939</v>
      </c>
      <c r="L166" t="s">
        <v>1938</v>
      </c>
      <c r="M166" t="s">
        <v>2768</v>
      </c>
      <c r="N166" t="s">
        <v>2767</v>
      </c>
    </row>
    <row r="167" spans="1:14">
      <c r="A167" t="s">
        <v>1045</v>
      </c>
      <c r="B167" t="s">
        <v>1942</v>
      </c>
      <c r="C167" t="s">
        <v>2775</v>
      </c>
      <c r="D167" t="s">
        <v>1292</v>
      </c>
      <c r="E167">
        <v>0</v>
      </c>
      <c r="F167" t="s">
        <v>2779</v>
      </c>
      <c r="G167" t="s">
        <v>1287</v>
      </c>
      <c r="H167" t="s">
        <v>1045</v>
      </c>
      <c r="K167" t="s">
        <v>1939</v>
      </c>
      <c r="L167" t="s">
        <v>1938</v>
      </c>
      <c r="M167" t="s">
        <v>2768</v>
      </c>
      <c r="N167" t="s">
        <v>2767</v>
      </c>
    </row>
    <row r="168" spans="1:14">
      <c r="A168" t="s">
        <v>677</v>
      </c>
      <c r="B168" t="s">
        <v>677</v>
      </c>
      <c r="C168" t="s">
        <v>2775</v>
      </c>
      <c r="D168" t="s">
        <v>1292</v>
      </c>
      <c r="E168">
        <v>0</v>
      </c>
      <c r="F168" t="s">
        <v>2779</v>
      </c>
      <c r="G168" t="s">
        <v>1287</v>
      </c>
      <c r="H168" t="s">
        <v>677</v>
      </c>
      <c r="K168" t="s">
        <v>1939</v>
      </c>
      <c r="L168" t="s">
        <v>1938</v>
      </c>
      <c r="M168" t="s">
        <v>2768</v>
      </c>
      <c r="N168" t="s">
        <v>2767</v>
      </c>
    </row>
    <row r="169" spans="1:14">
      <c r="A169" t="s">
        <v>766</v>
      </c>
      <c r="B169" t="s">
        <v>1936</v>
      </c>
      <c r="C169" t="s">
        <v>2775</v>
      </c>
      <c r="D169" t="s">
        <v>1292</v>
      </c>
      <c r="E169">
        <v>0</v>
      </c>
      <c r="F169" t="s">
        <v>2779</v>
      </c>
      <c r="G169" t="s">
        <v>1287</v>
      </c>
      <c r="H169" t="s">
        <v>766</v>
      </c>
      <c r="K169" t="s">
        <v>1937</v>
      </c>
      <c r="L169" t="s">
        <v>1938</v>
      </c>
      <c r="M169" t="s">
        <v>2768</v>
      </c>
      <c r="N169" t="s">
        <v>2767</v>
      </c>
    </row>
    <row r="170" spans="1:14">
      <c r="A170" t="s">
        <v>1068</v>
      </c>
      <c r="B170" t="s">
        <v>1068</v>
      </c>
      <c r="C170" t="s">
        <v>2775</v>
      </c>
      <c r="D170" t="s">
        <v>1292</v>
      </c>
      <c r="E170">
        <v>0</v>
      </c>
      <c r="F170" t="s">
        <v>2779</v>
      </c>
      <c r="G170" t="s">
        <v>1287</v>
      </c>
      <c r="H170" t="s">
        <v>1068</v>
      </c>
      <c r="K170" t="s">
        <v>1944</v>
      </c>
      <c r="L170" t="s">
        <v>1938</v>
      </c>
      <c r="M170" t="s">
        <v>2768</v>
      </c>
      <c r="N170" t="s">
        <v>2767</v>
      </c>
    </row>
    <row r="171" spans="1:14">
      <c r="A171" t="s">
        <v>476</v>
      </c>
      <c r="B171" t="s">
        <v>1986</v>
      </c>
      <c r="C171" t="s">
        <v>2775</v>
      </c>
      <c r="D171" t="s">
        <v>1292</v>
      </c>
      <c r="E171">
        <v>0</v>
      </c>
      <c r="F171" t="s">
        <v>2779</v>
      </c>
      <c r="G171" t="s">
        <v>1287</v>
      </c>
      <c r="H171" t="s">
        <v>476</v>
      </c>
      <c r="K171" t="s">
        <v>1987</v>
      </c>
      <c r="L171" t="s">
        <v>1952</v>
      </c>
      <c r="M171" t="s">
        <v>2768</v>
      </c>
      <c r="N171" t="s">
        <v>2767</v>
      </c>
    </row>
    <row r="172" spans="1:14">
      <c r="A172" t="s">
        <v>480</v>
      </c>
      <c r="B172" t="s">
        <v>1988</v>
      </c>
      <c r="C172" t="s">
        <v>2775</v>
      </c>
      <c r="D172" t="s">
        <v>1292</v>
      </c>
      <c r="E172">
        <v>0</v>
      </c>
      <c r="F172" t="s">
        <v>2779</v>
      </c>
      <c r="G172" t="s">
        <v>1287</v>
      </c>
      <c r="H172" t="s">
        <v>480</v>
      </c>
      <c r="K172" t="s">
        <v>1987</v>
      </c>
      <c r="L172" t="s">
        <v>1952</v>
      </c>
      <c r="M172" t="s">
        <v>2768</v>
      </c>
      <c r="N172" t="s">
        <v>2767</v>
      </c>
    </row>
    <row r="173" spans="1:14">
      <c r="A173" t="s">
        <v>484</v>
      </c>
      <c r="B173" t="s">
        <v>1989</v>
      </c>
      <c r="C173" t="s">
        <v>2775</v>
      </c>
      <c r="D173" t="s">
        <v>1292</v>
      </c>
      <c r="E173">
        <v>0</v>
      </c>
      <c r="F173" t="s">
        <v>2779</v>
      </c>
      <c r="G173" t="s">
        <v>1287</v>
      </c>
      <c r="H173" t="s">
        <v>484</v>
      </c>
      <c r="K173" t="s">
        <v>1987</v>
      </c>
      <c r="L173" t="s">
        <v>1952</v>
      </c>
      <c r="M173" t="s">
        <v>2768</v>
      </c>
      <c r="N173" t="s">
        <v>2767</v>
      </c>
    </row>
    <row r="174" spans="1:14">
      <c r="A174" t="s">
        <v>486</v>
      </c>
      <c r="B174" t="s">
        <v>1990</v>
      </c>
      <c r="C174" t="s">
        <v>2775</v>
      </c>
      <c r="D174" t="s">
        <v>1292</v>
      </c>
      <c r="E174">
        <v>0</v>
      </c>
      <c r="F174" t="s">
        <v>2779</v>
      </c>
      <c r="G174" t="s">
        <v>1287</v>
      </c>
      <c r="H174" t="s">
        <v>486</v>
      </c>
      <c r="K174" t="s">
        <v>1987</v>
      </c>
      <c r="L174" t="s">
        <v>1952</v>
      </c>
      <c r="M174" t="s">
        <v>2768</v>
      </c>
      <c r="N174" t="s">
        <v>2767</v>
      </c>
    </row>
    <row r="175" spans="1:14">
      <c r="A175" t="s">
        <v>488</v>
      </c>
      <c r="B175" t="s">
        <v>1991</v>
      </c>
      <c r="C175" t="s">
        <v>2775</v>
      </c>
      <c r="D175" t="s">
        <v>1292</v>
      </c>
      <c r="E175">
        <v>0</v>
      </c>
      <c r="F175" t="s">
        <v>2779</v>
      </c>
      <c r="G175" t="s">
        <v>1287</v>
      </c>
      <c r="H175" t="s">
        <v>488</v>
      </c>
      <c r="K175" t="s">
        <v>1987</v>
      </c>
      <c r="L175" t="s">
        <v>1952</v>
      </c>
      <c r="M175" t="s">
        <v>2768</v>
      </c>
      <c r="N175" t="s">
        <v>2767</v>
      </c>
    </row>
    <row r="176" spans="1:14">
      <c r="A176" t="s">
        <v>490</v>
      </c>
      <c r="B176" t="s">
        <v>1992</v>
      </c>
      <c r="C176" t="s">
        <v>2775</v>
      </c>
      <c r="D176" t="s">
        <v>1292</v>
      </c>
      <c r="E176">
        <v>0</v>
      </c>
      <c r="F176" t="s">
        <v>2779</v>
      </c>
      <c r="G176" t="s">
        <v>1287</v>
      </c>
      <c r="H176" t="s">
        <v>490</v>
      </c>
      <c r="K176" t="s">
        <v>1987</v>
      </c>
      <c r="L176" t="s">
        <v>1952</v>
      </c>
      <c r="M176" t="s">
        <v>2768</v>
      </c>
      <c r="N176" t="s">
        <v>2767</v>
      </c>
    </row>
    <row r="177" spans="1:14">
      <c r="A177" t="s">
        <v>861</v>
      </c>
      <c r="B177" t="s">
        <v>861</v>
      </c>
      <c r="C177" t="s">
        <v>2775</v>
      </c>
      <c r="D177" t="s">
        <v>1292</v>
      </c>
      <c r="E177">
        <v>0</v>
      </c>
      <c r="F177" t="s">
        <v>2779</v>
      </c>
      <c r="G177" t="s">
        <v>1287</v>
      </c>
      <c r="H177" t="s">
        <v>861</v>
      </c>
      <c r="K177" t="s">
        <v>1984</v>
      </c>
      <c r="L177" t="s">
        <v>1952</v>
      </c>
      <c r="M177" t="s">
        <v>2768</v>
      </c>
      <c r="N177" t="s">
        <v>2767</v>
      </c>
    </row>
    <row r="178" spans="1:14">
      <c r="A178" t="s">
        <v>866</v>
      </c>
      <c r="B178" t="s">
        <v>866</v>
      </c>
      <c r="C178" t="s">
        <v>2775</v>
      </c>
      <c r="D178" t="s">
        <v>1292</v>
      </c>
      <c r="E178">
        <v>0</v>
      </c>
      <c r="F178" t="s">
        <v>2779</v>
      </c>
      <c r="G178" t="s">
        <v>1287</v>
      </c>
      <c r="H178" t="s">
        <v>866</v>
      </c>
      <c r="K178" t="s">
        <v>1984</v>
      </c>
      <c r="L178" t="s">
        <v>1952</v>
      </c>
      <c r="M178" t="s">
        <v>2768</v>
      </c>
      <c r="N178" t="s">
        <v>2767</v>
      </c>
    </row>
    <row r="179" spans="1:14">
      <c r="A179" t="s">
        <v>1086</v>
      </c>
      <c r="B179" t="s">
        <v>1086</v>
      </c>
      <c r="C179" t="s">
        <v>2775</v>
      </c>
      <c r="D179" t="s">
        <v>1292</v>
      </c>
      <c r="E179">
        <v>0</v>
      </c>
      <c r="F179" t="s">
        <v>2779</v>
      </c>
      <c r="G179" t="s">
        <v>1287</v>
      </c>
      <c r="H179" t="s">
        <v>1086</v>
      </c>
      <c r="K179" t="s">
        <v>1993</v>
      </c>
      <c r="L179" t="s">
        <v>1952</v>
      </c>
      <c r="M179" t="s">
        <v>2768</v>
      </c>
      <c r="N179" t="s">
        <v>2767</v>
      </c>
    </row>
    <row r="180" spans="1:14">
      <c r="A180" t="s">
        <v>2003</v>
      </c>
      <c r="B180" t="s">
        <v>2003</v>
      </c>
      <c r="C180" t="s">
        <v>2775</v>
      </c>
      <c r="D180" t="s">
        <v>1292</v>
      </c>
      <c r="E180">
        <v>0</v>
      </c>
      <c r="F180" t="s">
        <v>2779</v>
      </c>
      <c r="G180" t="s">
        <v>1287</v>
      </c>
      <c r="H180" t="s">
        <v>2003</v>
      </c>
      <c r="K180" t="s">
        <v>2005</v>
      </c>
      <c r="L180" t="s">
        <v>1952</v>
      </c>
      <c r="M180" t="s">
        <v>2768</v>
      </c>
      <c r="N180" t="s">
        <v>2767</v>
      </c>
    </row>
    <row r="181" spans="1:14">
      <c r="A181" t="s">
        <v>827</v>
      </c>
      <c r="B181" t="s">
        <v>827</v>
      </c>
      <c r="C181" t="s">
        <v>2775</v>
      </c>
      <c r="D181" t="s">
        <v>1292</v>
      </c>
      <c r="E181">
        <v>0</v>
      </c>
      <c r="F181" t="s">
        <v>2779</v>
      </c>
      <c r="G181" t="s">
        <v>1287</v>
      </c>
      <c r="H181" t="s">
        <v>827</v>
      </c>
      <c r="K181" t="s">
        <v>1983</v>
      </c>
      <c r="L181" t="s">
        <v>1952</v>
      </c>
      <c r="M181" t="s">
        <v>2768</v>
      </c>
      <c r="N181" t="s">
        <v>2767</v>
      </c>
    </row>
    <row r="182" spans="1:14">
      <c r="A182" t="s">
        <v>829</v>
      </c>
      <c r="B182" t="s">
        <v>829</v>
      </c>
      <c r="C182" t="s">
        <v>2775</v>
      </c>
      <c r="D182" t="s">
        <v>1292</v>
      </c>
      <c r="E182">
        <v>0</v>
      </c>
      <c r="F182" t="s">
        <v>2779</v>
      </c>
      <c r="G182" t="s">
        <v>1287</v>
      </c>
      <c r="H182" t="s">
        <v>829</v>
      </c>
      <c r="K182" t="s">
        <v>1983</v>
      </c>
      <c r="L182" t="s">
        <v>1952</v>
      </c>
      <c r="M182" t="s">
        <v>2768</v>
      </c>
      <c r="N182" t="s">
        <v>2767</v>
      </c>
    </row>
    <row r="183" spans="1:14">
      <c r="A183" t="s">
        <v>709</v>
      </c>
      <c r="B183" t="s">
        <v>1980</v>
      </c>
      <c r="C183" t="s">
        <v>2775</v>
      </c>
      <c r="D183" t="s">
        <v>1292</v>
      </c>
      <c r="E183">
        <v>0</v>
      </c>
      <c r="F183" t="s">
        <v>2779</v>
      </c>
      <c r="G183" t="s">
        <v>1287</v>
      </c>
      <c r="H183" t="s">
        <v>709</v>
      </c>
      <c r="K183" t="s">
        <v>1981</v>
      </c>
      <c r="L183" t="s">
        <v>1952</v>
      </c>
      <c r="M183" t="s">
        <v>2768</v>
      </c>
      <c r="N183" t="s">
        <v>2767</v>
      </c>
    </row>
    <row r="184" spans="1:14">
      <c r="A184" t="s">
        <v>872</v>
      </c>
      <c r="B184" t="s">
        <v>872</v>
      </c>
      <c r="C184" t="s">
        <v>2775</v>
      </c>
      <c r="D184" t="s">
        <v>1292</v>
      </c>
      <c r="E184">
        <v>0</v>
      </c>
      <c r="F184" t="s">
        <v>2779</v>
      </c>
      <c r="G184" t="s">
        <v>1287</v>
      </c>
      <c r="H184" t="s">
        <v>872</v>
      </c>
      <c r="K184" t="s">
        <v>1975</v>
      </c>
      <c r="L184" t="s">
        <v>1952</v>
      </c>
      <c r="M184" t="s">
        <v>2768</v>
      </c>
      <c r="N184" t="s">
        <v>2767</v>
      </c>
    </row>
    <row r="185" spans="1:14">
      <c r="A185" t="s">
        <v>323</v>
      </c>
      <c r="B185" t="s">
        <v>1978</v>
      </c>
      <c r="C185" t="s">
        <v>2775</v>
      </c>
      <c r="D185" t="s">
        <v>1292</v>
      </c>
      <c r="E185">
        <v>0</v>
      </c>
      <c r="F185" t="s">
        <v>2779</v>
      </c>
      <c r="G185" t="s">
        <v>1287</v>
      </c>
      <c r="H185" t="s">
        <v>323</v>
      </c>
      <c r="K185" t="s">
        <v>1975</v>
      </c>
      <c r="L185" t="s">
        <v>1952</v>
      </c>
      <c r="M185" t="s">
        <v>2768</v>
      </c>
      <c r="N185" t="s">
        <v>2767</v>
      </c>
    </row>
    <row r="186" spans="1:14">
      <c r="A186" t="s">
        <v>791</v>
      </c>
      <c r="B186" t="s">
        <v>1971</v>
      </c>
      <c r="C186" t="s">
        <v>2775</v>
      </c>
      <c r="D186" t="s">
        <v>1292</v>
      </c>
      <c r="E186">
        <v>0</v>
      </c>
      <c r="F186" t="s">
        <v>2779</v>
      </c>
      <c r="G186" t="s">
        <v>1287</v>
      </c>
      <c r="H186" t="s">
        <v>791</v>
      </c>
      <c r="K186" t="s">
        <v>1972</v>
      </c>
      <c r="L186" t="s">
        <v>1952</v>
      </c>
      <c r="M186" t="s">
        <v>2768</v>
      </c>
      <c r="N186" t="s">
        <v>2767</v>
      </c>
    </row>
    <row r="187" spans="1:14">
      <c r="A187" t="s">
        <v>864</v>
      </c>
      <c r="B187" t="s">
        <v>864</v>
      </c>
      <c r="C187" t="s">
        <v>2775</v>
      </c>
      <c r="D187" t="s">
        <v>1292</v>
      </c>
      <c r="E187">
        <v>0</v>
      </c>
      <c r="F187" t="s">
        <v>2779</v>
      </c>
      <c r="G187" t="s">
        <v>1287</v>
      </c>
      <c r="H187" t="s">
        <v>864</v>
      </c>
      <c r="K187" t="s">
        <v>1985</v>
      </c>
      <c r="L187" t="s">
        <v>1952</v>
      </c>
      <c r="M187" t="s">
        <v>2768</v>
      </c>
      <c r="N187" t="s">
        <v>2767</v>
      </c>
    </row>
    <row r="188" spans="1:14">
      <c r="A188" t="s">
        <v>345</v>
      </c>
      <c r="B188" t="s">
        <v>2007</v>
      </c>
      <c r="C188" t="s">
        <v>2775</v>
      </c>
      <c r="D188" t="s">
        <v>1292</v>
      </c>
      <c r="E188">
        <v>0</v>
      </c>
      <c r="F188" t="s">
        <v>2779</v>
      </c>
      <c r="G188" t="s">
        <v>1287</v>
      </c>
      <c r="H188" t="s">
        <v>345</v>
      </c>
      <c r="K188" t="s">
        <v>2008</v>
      </c>
      <c r="L188" t="s">
        <v>2009</v>
      </c>
      <c r="M188" t="s">
        <v>2768</v>
      </c>
      <c r="N188" t="s">
        <v>2767</v>
      </c>
    </row>
    <row r="189" spans="1:14">
      <c r="A189" t="s">
        <v>1039</v>
      </c>
      <c r="B189" t="s">
        <v>1039</v>
      </c>
      <c r="C189" t="s">
        <v>2775</v>
      </c>
      <c r="D189" t="s">
        <v>1292</v>
      </c>
      <c r="E189">
        <v>0</v>
      </c>
      <c r="F189" t="s">
        <v>2779</v>
      </c>
      <c r="G189" t="s">
        <v>1287</v>
      </c>
      <c r="H189" t="s">
        <v>1039</v>
      </c>
      <c r="K189" t="s">
        <v>2010</v>
      </c>
      <c r="L189" t="s">
        <v>2009</v>
      </c>
      <c r="M189" t="s">
        <v>2768</v>
      </c>
      <c r="N189" t="s">
        <v>2767</v>
      </c>
    </row>
    <row r="190" spans="1:14">
      <c r="A190" t="s">
        <v>105</v>
      </c>
      <c r="B190" t="s">
        <v>2012</v>
      </c>
      <c r="C190" t="s">
        <v>2775</v>
      </c>
      <c r="D190" t="s">
        <v>1292</v>
      </c>
      <c r="E190">
        <v>0</v>
      </c>
      <c r="F190" t="s">
        <v>2779</v>
      </c>
      <c r="G190" t="s">
        <v>1287</v>
      </c>
      <c r="H190" t="s">
        <v>105</v>
      </c>
      <c r="K190" t="s">
        <v>2013</v>
      </c>
      <c r="L190" t="s">
        <v>2014</v>
      </c>
      <c r="M190" t="s">
        <v>2768</v>
      </c>
      <c r="N190" t="s">
        <v>2767</v>
      </c>
    </row>
    <row r="191" spans="1:14">
      <c r="A191" t="s">
        <v>445</v>
      </c>
      <c r="B191" t="s">
        <v>2044</v>
      </c>
      <c r="C191" t="s">
        <v>2775</v>
      </c>
      <c r="D191" t="s">
        <v>1292</v>
      </c>
      <c r="E191">
        <v>0</v>
      </c>
      <c r="F191" t="s">
        <v>2779</v>
      </c>
      <c r="G191" t="s">
        <v>1287</v>
      </c>
      <c r="H191" t="s">
        <v>445</v>
      </c>
      <c r="K191" t="s">
        <v>2013</v>
      </c>
      <c r="L191" t="s">
        <v>2014</v>
      </c>
      <c r="M191" t="s">
        <v>2768</v>
      </c>
      <c r="N191" t="s">
        <v>2767</v>
      </c>
    </row>
    <row r="192" spans="1:14">
      <c r="A192" t="s">
        <v>444</v>
      </c>
      <c r="B192" t="s">
        <v>2043</v>
      </c>
      <c r="C192" t="s">
        <v>2775</v>
      </c>
      <c r="D192" t="s">
        <v>1292</v>
      </c>
      <c r="E192">
        <v>0</v>
      </c>
      <c r="F192" t="s">
        <v>2779</v>
      </c>
      <c r="G192" t="s">
        <v>1287</v>
      </c>
      <c r="H192" t="s">
        <v>444</v>
      </c>
      <c r="K192" t="s">
        <v>2013</v>
      </c>
      <c r="L192" t="s">
        <v>2014</v>
      </c>
      <c r="M192" t="s">
        <v>2768</v>
      </c>
      <c r="N192" t="s">
        <v>2767</v>
      </c>
    </row>
    <row r="193" spans="1:14">
      <c r="A193" t="s">
        <v>443</v>
      </c>
      <c r="B193" t="s">
        <v>2042</v>
      </c>
      <c r="C193" t="s">
        <v>2775</v>
      </c>
      <c r="D193" t="s">
        <v>1292</v>
      </c>
      <c r="E193">
        <v>0</v>
      </c>
      <c r="F193" t="s">
        <v>2779</v>
      </c>
      <c r="G193" t="s">
        <v>1287</v>
      </c>
      <c r="H193" t="s">
        <v>443</v>
      </c>
      <c r="K193" t="s">
        <v>2013</v>
      </c>
      <c r="L193" t="s">
        <v>2014</v>
      </c>
      <c r="M193" t="s">
        <v>2768</v>
      </c>
      <c r="N193" t="s">
        <v>2767</v>
      </c>
    </row>
    <row r="194" spans="1:14">
      <c r="A194" t="s">
        <v>777</v>
      </c>
      <c r="B194" t="s">
        <v>2015</v>
      </c>
      <c r="C194" t="s">
        <v>2775</v>
      </c>
      <c r="D194" t="s">
        <v>1292</v>
      </c>
      <c r="E194">
        <v>0</v>
      </c>
      <c r="F194" t="s">
        <v>2779</v>
      </c>
      <c r="G194" t="s">
        <v>1287</v>
      </c>
      <c r="H194" t="s">
        <v>777</v>
      </c>
      <c r="K194" t="s">
        <v>2013</v>
      </c>
      <c r="L194" t="s">
        <v>2014</v>
      </c>
      <c r="M194" t="s">
        <v>2768</v>
      </c>
      <c r="N194" t="s">
        <v>2767</v>
      </c>
    </row>
    <row r="195" spans="1:14">
      <c r="A195" t="s">
        <v>1146</v>
      </c>
      <c r="B195" t="s">
        <v>2082</v>
      </c>
      <c r="C195" t="s">
        <v>2775</v>
      </c>
      <c r="D195" t="s">
        <v>1292</v>
      </c>
      <c r="E195">
        <v>0</v>
      </c>
      <c r="F195" t="s">
        <v>2779</v>
      </c>
      <c r="G195" t="s">
        <v>1287</v>
      </c>
      <c r="H195" t="s">
        <v>1146</v>
      </c>
      <c r="K195" t="s">
        <v>2013</v>
      </c>
      <c r="L195" t="s">
        <v>2014</v>
      </c>
      <c r="M195" t="s">
        <v>2768</v>
      </c>
      <c r="N195" t="s">
        <v>2767</v>
      </c>
    </row>
    <row r="196" spans="1:14">
      <c r="A196" t="s">
        <v>2465</v>
      </c>
      <c r="B196" t="s">
        <v>2466</v>
      </c>
      <c r="C196" t="s">
        <v>2775</v>
      </c>
      <c r="D196" t="s">
        <v>1292</v>
      </c>
      <c r="E196">
        <v>0</v>
      </c>
      <c r="F196" t="s">
        <v>2779</v>
      </c>
      <c r="G196" t="s">
        <v>1287</v>
      </c>
      <c r="H196" t="s">
        <v>2465</v>
      </c>
      <c r="K196" t="s">
        <v>2013</v>
      </c>
      <c r="L196" t="s">
        <v>2014</v>
      </c>
      <c r="M196" t="s">
        <v>2768</v>
      </c>
      <c r="N196" t="s">
        <v>2767</v>
      </c>
    </row>
    <row r="197" spans="1:14">
      <c r="A197" t="s">
        <v>1130</v>
      </c>
      <c r="B197" t="s">
        <v>1130</v>
      </c>
      <c r="C197" t="s">
        <v>2775</v>
      </c>
      <c r="D197" t="s">
        <v>1292</v>
      </c>
      <c r="E197">
        <v>0</v>
      </c>
      <c r="F197" t="s">
        <v>2779</v>
      </c>
      <c r="G197" t="s">
        <v>1287</v>
      </c>
      <c r="H197" t="s">
        <v>1130</v>
      </c>
      <c r="K197" t="s">
        <v>2013</v>
      </c>
      <c r="L197" t="s">
        <v>2014</v>
      </c>
      <c r="M197" t="s">
        <v>2768</v>
      </c>
      <c r="N197" t="s">
        <v>2767</v>
      </c>
    </row>
    <row r="198" spans="1:14">
      <c r="A198" t="s">
        <v>1051</v>
      </c>
      <c r="B198" t="s">
        <v>1051</v>
      </c>
      <c r="C198" t="s">
        <v>2775</v>
      </c>
      <c r="D198" t="s">
        <v>1292</v>
      </c>
      <c r="E198">
        <v>0</v>
      </c>
      <c r="F198" t="s">
        <v>2779</v>
      </c>
      <c r="G198" t="s">
        <v>1287</v>
      </c>
      <c r="H198" t="s">
        <v>1051</v>
      </c>
      <c r="K198" t="s">
        <v>2013</v>
      </c>
      <c r="L198" t="s">
        <v>2014</v>
      </c>
      <c r="M198" t="s">
        <v>2768</v>
      </c>
      <c r="N198" t="s">
        <v>2767</v>
      </c>
    </row>
    <row r="199" spans="1:14">
      <c r="A199" t="s">
        <v>1132</v>
      </c>
      <c r="B199" t="s">
        <v>1132</v>
      </c>
      <c r="C199" t="s">
        <v>2775</v>
      </c>
      <c r="D199" t="s">
        <v>1292</v>
      </c>
      <c r="E199">
        <v>0</v>
      </c>
      <c r="F199" t="s">
        <v>2779</v>
      </c>
      <c r="G199" t="s">
        <v>1287</v>
      </c>
      <c r="H199" t="s">
        <v>1132</v>
      </c>
      <c r="K199" t="s">
        <v>2013</v>
      </c>
      <c r="L199" t="s">
        <v>2014</v>
      </c>
      <c r="M199" t="s">
        <v>2768</v>
      </c>
      <c r="N199" t="s">
        <v>2767</v>
      </c>
    </row>
    <row r="200" spans="1:14">
      <c r="A200" t="s">
        <v>863</v>
      </c>
      <c r="B200" t="s">
        <v>863</v>
      </c>
      <c r="C200" t="s">
        <v>2775</v>
      </c>
      <c r="D200" t="s">
        <v>1292</v>
      </c>
      <c r="E200">
        <v>0</v>
      </c>
      <c r="F200" t="s">
        <v>2779</v>
      </c>
      <c r="G200" t="s">
        <v>1287</v>
      </c>
      <c r="H200" t="s">
        <v>863</v>
      </c>
      <c r="K200" t="s">
        <v>2013</v>
      </c>
      <c r="L200" t="s">
        <v>2014</v>
      </c>
      <c r="M200" t="s">
        <v>2768</v>
      </c>
      <c r="N200" t="s">
        <v>2767</v>
      </c>
    </row>
    <row r="201" spans="1:14">
      <c r="A201" t="s">
        <v>474</v>
      </c>
      <c r="B201" t="s">
        <v>474</v>
      </c>
      <c r="C201" t="s">
        <v>2775</v>
      </c>
      <c r="D201" t="s">
        <v>1292</v>
      </c>
      <c r="E201">
        <v>0</v>
      </c>
      <c r="F201" t="s">
        <v>2779</v>
      </c>
      <c r="G201" t="s">
        <v>1287</v>
      </c>
      <c r="H201" t="s">
        <v>474</v>
      </c>
      <c r="K201" t="s">
        <v>2013</v>
      </c>
      <c r="L201" t="s">
        <v>2014</v>
      </c>
      <c r="M201" t="s">
        <v>2768</v>
      </c>
      <c r="N201" t="s">
        <v>2767</v>
      </c>
    </row>
    <row r="202" spans="1:14">
      <c r="A202" t="s">
        <v>2468</v>
      </c>
      <c r="B202" t="s">
        <v>2468</v>
      </c>
      <c r="C202" t="s">
        <v>2775</v>
      </c>
      <c r="D202" t="s">
        <v>1292</v>
      </c>
      <c r="E202">
        <v>0</v>
      </c>
      <c r="F202" t="s">
        <v>2779</v>
      </c>
      <c r="G202" t="s">
        <v>1287</v>
      </c>
      <c r="H202" t="s">
        <v>2468</v>
      </c>
      <c r="K202" t="s">
        <v>2013</v>
      </c>
      <c r="L202" t="s">
        <v>2014</v>
      </c>
      <c r="M202" t="s">
        <v>2768</v>
      </c>
      <c r="N202" t="s">
        <v>2767</v>
      </c>
    </row>
    <row r="203" spans="1:14">
      <c r="A203" t="s">
        <v>2471</v>
      </c>
      <c r="B203" t="s">
        <v>2471</v>
      </c>
      <c r="C203" t="s">
        <v>2775</v>
      </c>
      <c r="D203" t="s">
        <v>1292</v>
      </c>
      <c r="E203">
        <v>0</v>
      </c>
      <c r="F203" t="s">
        <v>2779</v>
      </c>
      <c r="G203" t="s">
        <v>1287</v>
      </c>
      <c r="H203" t="s">
        <v>2471</v>
      </c>
      <c r="K203" t="s">
        <v>2013</v>
      </c>
      <c r="L203" t="s">
        <v>2014</v>
      </c>
      <c r="M203" t="s">
        <v>2768</v>
      </c>
      <c r="N203" t="s">
        <v>2767</v>
      </c>
    </row>
    <row r="204" spans="1:14">
      <c r="A204" t="s">
        <v>380</v>
      </c>
      <c r="B204" t="s">
        <v>2048</v>
      </c>
      <c r="C204" t="s">
        <v>2775</v>
      </c>
      <c r="D204" t="s">
        <v>1292</v>
      </c>
      <c r="E204">
        <v>0</v>
      </c>
      <c r="F204" t="s">
        <v>2779</v>
      </c>
      <c r="G204" t="s">
        <v>1287</v>
      </c>
      <c r="H204" t="s">
        <v>380</v>
      </c>
      <c r="K204" t="s">
        <v>2049</v>
      </c>
      <c r="L204" t="s">
        <v>2014</v>
      </c>
      <c r="M204" t="s">
        <v>2768</v>
      </c>
      <c r="N204" t="s">
        <v>2767</v>
      </c>
    </row>
    <row r="205" spans="1:14">
      <c r="A205" t="s">
        <v>1061</v>
      </c>
      <c r="B205" t="s">
        <v>1061</v>
      </c>
      <c r="C205" t="s">
        <v>2775</v>
      </c>
      <c r="D205" t="s">
        <v>1292</v>
      </c>
      <c r="E205">
        <v>0</v>
      </c>
      <c r="F205" t="s">
        <v>2779</v>
      </c>
      <c r="G205" t="s">
        <v>1287</v>
      </c>
      <c r="H205" t="s">
        <v>1061</v>
      </c>
      <c r="K205" t="s">
        <v>2049</v>
      </c>
      <c r="L205" t="s">
        <v>2014</v>
      </c>
      <c r="M205" t="s">
        <v>2768</v>
      </c>
      <c r="N205" t="s">
        <v>2767</v>
      </c>
    </row>
    <row r="206" spans="1:14">
      <c r="A206" t="s">
        <v>1144</v>
      </c>
      <c r="B206" t="s">
        <v>1144</v>
      </c>
      <c r="C206" t="s">
        <v>2775</v>
      </c>
      <c r="D206" t="s">
        <v>1292</v>
      </c>
      <c r="E206">
        <v>0</v>
      </c>
      <c r="F206" t="s">
        <v>2779</v>
      </c>
      <c r="G206" t="s">
        <v>1287</v>
      </c>
      <c r="H206" t="s">
        <v>1144</v>
      </c>
      <c r="K206" t="s">
        <v>2076</v>
      </c>
      <c r="L206" t="s">
        <v>2014</v>
      </c>
      <c r="M206" t="s">
        <v>2768</v>
      </c>
      <c r="N206" t="s">
        <v>2767</v>
      </c>
    </row>
    <row r="207" spans="1:14">
      <c r="A207" t="s">
        <v>536</v>
      </c>
      <c r="B207" t="s">
        <v>2051</v>
      </c>
      <c r="C207" t="s">
        <v>2775</v>
      </c>
      <c r="D207" t="s">
        <v>1292</v>
      </c>
      <c r="E207">
        <v>0</v>
      </c>
      <c r="F207" t="s">
        <v>2779</v>
      </c>
      <c r="G207" t="s">
        <v>1287</v>
      </c>
      <c r="H207" t="s">
        <v>536</v>
      </c>
      <c r="K207" t="s">
        <v>2052</v>
      </c>
      <c r="L207" t="s">
        <v>2014</v>
      </c>
      <c r="M207" t="s">
        <v>2768</v>
      </c>
      <c r="N207" t="s">
        <v>2767</v>
      </c>
    </row>
    <row r="208" spans="1:14">
      <c r="A208" t="s">
        <v>556</v>
      </c>
      <c r="B208" t="s">
        <v>2061</v>
      </c>
      <c r="C208" t="s">
        <v>2775</v>
      </c>
      <c r="D208" t="s">
        <v>1292</v>
      </c>
      <c r="E208">
        <v>0</v>
      </c>
      <c r="F208" t="s">
        <v>2779</v>
      </c>
      <c r="G208" t="s">
        <v>1287</v>
      </c>
      <c r="H208" t="s">
        <v>556</v>
      </c>
      <c r="K208" t="s">
        <v>2052</v>
      </c>
      <c r="L208" t="s">
        <v>2014</v>
      </c>
      <c r="M208" t="s">
        <v>2768</v>
      </c>
      <c r="N208" t="s">
        <v>2767</v>
      </c>
    </row>
    <row r="209" spans="1:14">
      <c r="A209" t="s">
        <v>574</v>
      </c>
      <c r="B209" t="s">
        <v>2068</v>
      </c>
      <c r="C209" t="s">
        <v>2775</v>
      </c>
      <c r="D209" t="s">
        <v>1292</v>
      </c>
      <c r="E209">
        <v>0</v>
      </c>
      <c r="F209" t="s">
        <v>2779</v>
      </c>
      <c r="G209" t="s">
        <v>1287</v>
      </c>
      <c r="H209" t="s">
        <v>574</v>
      </c>
      <c r="K209" t="s">
        <v>2052</v>
      </c>
      <c r="L209" t="s">
        <v>2014</v>
      </c>
      <c r="M209" t="s">
        <v>2768</v>
      </c>
      <c r="N209" t="s">
        <v>2767</v>
      </c>
    </row>
    <row r="210" spans="1:14">
      <c r="A210" t="s">
        <v>572</v>
      </c>
      <c r="B210" t="s">
        <v>2067</v>
      </c>
      <c r="C210" t="s">
        <v>2775</v>
      </c>
      <c r="D210" t="s">
        <v>1292</v>
      </c>
      <c r="E210">
        <v>0</v>
      </c>
      <c r="F210" t="s">
        <v>2779</v>
      </c>
      <c r="G210" t="s">
        <v>1287</v>
      </c>
      <c r="H210" t="s">
        <v>572</v>
      </c>
      <c r="K210" t="s">
        <v>2052</v>
      </c>
      <c r="L210" t="s">
        <v>2014</v>
      </c>
      <c r="M210" t="s">
        <v>2768</v>
      </c>
      <c r="N210" t="s">
        <v>2767</v>
      </c>
    </row>
    <row r="211" spans="1:14">
      <c r="A211" t="s">
        <v>568</v>
      </c>
      <c r="B211" t="s">
        <v>2065</v>
      </c>
      <c r="C211" t="s">
        <v>2775</v>
      </c>
      <c r="D211" t="s">
        <v>1292</v>
      </c>
      <c r="E211">
        <v>0</v>
      </c>
      <c r="F211" t="s">
        <v>2779</v>
      </c>
      <c r="G211" t="s">
        <v>1287</v>
      </c>
      <c r="H211" t="s">
        <v>568</v>
      </c>
      <c r="K211" t="s">
        <v>2052</v>
      </c>
      <c r="L211" t="s">
        <v>2014</v>
      </c>
      <c r="M211" t="s">
        <v>2768</v>
      </c>
      <c r="N211" t="s">
        <v>2767</v>
      </c>
    </row>
    <row r="212" spans="1:14">
      <c r="A212" t="s">
        <v>846</v>
      </c>
      <c r="B212" t="s">
        <v>846</v>
      </c>
      <c r="C212" t="s">
        <v>2775</v>
      </c>
      <c r="D212" t="s">
        <v>1292</v>
      </c>
      <c r="E212">
        <v>0</v>
      </c>
      <c r="F212" t="s">
        <v>2779</v>
      </c>
      <c r="G212" t="s">
        <v>1287</v>
      </c>
      <c r="H212" t="s">
        <v>846</v>
      </c>
      <c r="K212" t="s">
        <v>2046</v>
      </c>
      <c r="L212" t="s">
        <v>2014</v>
      </c>
      <c r="M212" t="s">
        <v>2768</v>
      </c>
      <c r="N212" t="s">
        <v>2767</v>
      </c>
    </row>
    <row r="213" spans="1:14">
      <c r="A213" t="s">
        <v>847</v>
      </c>
      <c r="B213" t="s">
        <v>847</v>
      </c>
      <c r="C213" t="s">
        <v>2775</v>
      </c>
      <c r="D213" t="s">
        <v>1292</v>
      </c>
      <c r="E213">
        <v>0</v>
      </c>
      <c r="F213" t="s">
        <v>2779</v>
      </c>
      <c r="G213" t="s">
        <v>1287</v>
      </c>
      <c r="H213" t="s">
        <v>847</v>
      </c>
      <c r="K213" t="s">
        <v>2046</v>
      </c>
      <c r="L213" t="s">
        <v>2014</v>
      </c>
      <c r="M213" t="s">
        <v>2768</v>
      </c>
      <c r="N213" t="s">
        <v>2767</v>
      </c>
    </row>
    <row r="214" spans="1:14">
      <c r="A214" t="s">
        <v>2482</v>
      </c>
      <c r="B214" t="s">
        <v>2482</v>
      </c>
      <c r="C214" t="s">
        <v>2775</v>
      </c>
      <c r="D214" t="s">
        <v>1292</v>
      </c>
      <c r="E214">
        <v>0</v>
      </c>
      <c r="F214" t="s">
        <v>2779</v>
      </c>
      <c r="G214" t="s">
        <v>1287</v>
      </c>
      <c r="H214" t="s">
        <v>2482</v>
      </c>
      <c r="K214" t="s">
        <v>2046</v>
      </c>
      <c r="L214" t="s">
        <v>2014</v>
      </c>
      <c r="M214" t="s">
        <v>2768</v>
      </c>
      <c r="N214" t="s">
        <v>2767</v>
      </c>
    </row>
    <row r="215" spans="1:14">
      <c r="A215" t="s">
        <v>2486</v>
      </c>
      <c r="B215" t="s">
        <v>2486</v>
      </c>
      <c r="C215" t="s">
        <v>2775</v>
      </c>
      <c r="D215" t="s">
        <v>1292</v>
      </c>
      <c r="E215">
        <v>0</v>
      </c>
      <c r="F215" t="s">
        <v>2779</v>
      </c>
      <c r="G215" t="s">
        <v>1287</v>
      </c>
      <c r="H215" t="s">
        <v>2486</v>
      </c>
      <c r="K215" t="s">
        <v>2046</v>
      </c>
      <c r="L215" t="s">
        <v>2014</v>
      </c>
      <c r="M215" t="s">
        <v>2768</v>
      </c>
      <c r="N215" t="s">
        <v>2767</v>
      </c>
    </row>
    <row r="216" spans="1:14">
      <c r="A216" t="s">
        <v>2488</v>
      </c>
      <c r="B216" t="s">
        <v>2488</v>
      </c>
      <c r="C216" t="s">
        <v>2775</v>
      </c>
      <c r="D216" t="s">
        <v>1292</v>
      </c>
      <c r="E216">
        <v>0</v>
      </c>
      <c r="F216" t="s">
        <v>2779</v>
      </c>
      <c r="G216" t="s">
        <v>1287</v>
      </c>
      <c r="H216" t="s">
        <v>2488</v>
      </c>
      <c r="K216" t="s">
        <v>2046</v>
      </c>
      <c r="L216" t="s">
        <v>2014</v>
      </c>
      <c r="M216" t="s">
        <v>2768</v>
      </c>
      <c r="N216" t="s">
        <v>2767</v>
      </c>
    </row>
    <row r="217" spans="1:14">
      <c r="A217" t="s">
        <v>2490</v>
      </c>
      <c r="B217" t="s">
        <v>2490</v>
      </c>
      <c r="C217" t="s">
        <v>2775</v>
      </c>
      <c r="D217" t="s">
        <v>1292</v>
      </c>
      <c r="E217">
        <v>0</v>
      </c>
      <c r="F217" t="s">
        <v>2779</v>
      </c>
      <c r="G217" t="s">
        <v>1287</v>
      </c>
      <c r="H217" t="s">
        <v>2490</v>
      </c>
      <c r="K217" t="s">
        <v>2046</v>
      </c>
      <c r="L217" t="s">
        <v>2014</v>
      </c>
      <c r="M217" t="s">
        <v>2768</v>
      </c>
      <c r="N217" t="s">
        <v>2767</v>
      </c>
    </row>
    <row r="218" spans="1:14">
      <c r="A218" t="s">
        <v>1071</v>
      </c>
      <c r="B218" t="s">
        <v>2091</v>
      </c>
      <c r="C218" t="s">
        <v>2775</v>
      </c>
      <c r="D218" t="s">
        <v>1292</v>
      </c>
      <c r="E218">
        <v>0</v>
      </c>
      <c r="F218" t="s">
        <v>2779</v>
      </c>
      <c r="G218" t="s">
        <v>1287</v>
      </c>
      <c r="H218" t="s">
        <v>1071</v>
      </c>
      <c r="K218" t="s">
        <v>2018</v>
      </c>
      <c r="L218" t="s">
        <v>2014</v>
      </c>
      <c r="M218" t="s">
        <v>2768</v>
      </c>
      <c r="N218" t="s">
        <v>2767</v>
      </c>
    </row>
    <row r="219" spans="1:14">
      <c r="A219" t="s">
        <v>1160</v>
      </c>
      <c r="B219" t="s">
        <v>2085</v>
      </c>
      <c r="C219" t="s">
        <v>2775</v>
      </c>
      <c r="D219" t="s">
        <v>1292</v>
      </c>
      <c r="E219">
        <v>0</v>
      </c>
      <c r="F219" t="s">
        <v>2779</v>
      </c>
      <c r="G219" t="s">
        <v>1287</v>
      </c>
      <c r="H219" t="s">
        <v>1160</v>
      </c>
      <c r="K219" t="s">
        <v>2018</v>
      </c>
      <c r="L219" t="s">
        <v>2014</v>
      </c>
      <c r="M219" t="s">
        <v>2768</v>
      </c>
      <c r="N219" t="s">
        <v>2767</v>
      </c>
    </row>
    <row r="220" spans="1:14">
      <c r="A220" t="s">
        <v>504</v>
      </c>
      <c r="B220" t="s">
        <v>2050</v>
      </c>
      <c r="C220" t="s">
        <v>2775</v>
      </c>
      <c r="D220" t="s">
        <v>1292</v>
      </c>
      <c r="E220">
        <v>0</v>
      </c>
      <c r="F220" t="s">
        <v>2779</v>
      </c>
      <c r="G220" t="s">
        <v>1287</v>
      </c>
      <c r="H220" t="s">
        <v>504</v>
      </c>
      <c r="K220" t="s">
        <v>2018</v>
      </c>
      <c r="L220" t="s">
        <v>2014</v>
      </c>
      <c r="M220" t="s">
        <v>2768</v>
      </c>
      <c r="N220" t="s">
        <v>2767</v>
      </c>
    </row>
    <row r="221" spans="1:14">
      <c r="A221" t="s">
        <v>1084</v>
      </c>
      <c r="B221" t="s">
        <v>2092</v>
      </c>
      <c r="C221" t="s">
        <v>2775</v>
      </c>
      <c r="D221" t="s">
        <v>1292</v>
      </c>
      <c r="E221">
        <v>0</v>
      </c>
      <c r="F221" t="s">
        <v>2779</v>
      </c>
      <c r="G221" t="s">
        <v>1287</v>
      </c>
      <c r="H221" t="s">
        <v>1084</v>
      </c>
      <c r="K221" t="s">
        <v>2018</v>
      </c>
      <c r="L221" t="s">
        <v>2014</v>
      </c>
      <c r="M221" t="s">
        <v>2768</v>
      </c>
      <c r="N221" t="s">
        <v>2767</v>
      </c>
    </row>
    <row r="222" spans="1:14">
      <c r="A222" t="s">
        <v>2473</v>
      </c>
      <c r="B222" t="s">
        <v>2473</v>
      </c>
      <c r="C222" t="s">
        <v>2775</v>
      </c>
      <c r="D222" t="s">
        <v>1292</v>
      </c>
      <c r="E222">
        <v>0</v>
      </c>
      <c r="F222" t="s">
        <v>2779</v>
      </c>
      <c r="G222" t="s">
        <v>1287</v>
      </c>
      <c r="H222" t="s">
        <v>2473</v>
      </c>
      <c r="K222" t="s">
        <v>2018</v>
      </c>
      <c r="L222" t="s">
        <v>2014</v>
      </c>
      <c r="M222" t="s">
        <v>2768</v>
      </c>
      <c r="N222" t="s">
        <v>2767</v>
      </c>
    </row>
    <row r="223" spans="1:14">
      <c r="A223" t="s">
        <v>1046</v>
      </c>
      <c r="B223" t="s">
        <v>1046</v>
      </c>
      <c r="C223" t="s">
        <v>2775</v>
      </c>
      <c r="D223" t="s">
        <v>1292</v>
      </c>
      <c r="E223">
        <v>0</v>
      </c>
      <c r="F223" t="s">
        <v>2779</v>
      </c>
      <c r="G223" t="s">
        <v>1287</v>
      </c>
      <c r="H223" t="s">
        <v>1046</v>
      </c>
      <c r="K223" t="s">
        <v>2018</v>
      </c>
      <c r="L223" t="s">
        <v>2014</v>
      </c>
      <c r="M223" t="s">
        <v>2768</v>
      </c>
      <c r="N223" t="s">
        <v>2767</v>
      </c>
    </row>
    <row r="224" spans="1:14">
      <c r="A224" t="s">
        <v>1048</v>
      </c>
      <c r="B224" t="s">
        <v>1048</v>
      </c>
      <c r="C224" t="s">
        <v>2775</v>
      </c>
      <c r="D224" t="s">
        <v>1292</v>
      </c>
      <c r="E224">
        <v>0</v>
      </c>
      <c r="F224" t="s">
        <v>2779</v>
      </c>
      <c r="G224" t="s">
        <v>1287</v>
      </c>
      <c r="H224" t="s">
        <v>1048</v>
      </c>
      <c r="K224" t="s">
        <v>2018</v>
      </c>
      <c r="L224" t="s">
        <v>2014</v>
      </c>
      <c r="M224" t="s">
        <v>2768</v>
      </c>
      <c r="N224" t="s">
        <v>2767</v>
      </c>
    </row>
    <row r="225" spans="1:14">
      <c r="A225" t="s">
        <v>2476</v>
      </c>
      <c r="B225" t="s">
        <v>2476</v>
      </c>
      <c r="C225" t="s">
        <v>2775</v>
      </c>
      <c r="D225" t="s">
        <v>1292</v>
      </c>
      <c r="E225">
        <v>0</v>
      </c>
      <c r="F225" t="s">
        <v>2779</v>
      </c>
      <c r="G225" t="s">
        <v>1287</v>
      </c>
      <c r="H225" t="s">
        <v>2476</v>
      </c>
      <c r="K225" t="s">
        <v>2018</v>
      </c>
      <c r="L225" t="s">
        <v>2014</v>
      </c>
      <c r="M225" t="s">
        <v>2768</v>
      </c>
      <c r="N225" t="s">
        <v>2767</v>
      </c>
    </row>
    <row r="226" spans="1:14">
      <c r="A226" t="s">
        <v>1053</v>
      </c>
      <c r="B226" t="s">
        <v>1053</v>
      </c>
      <c r="C226" t="s">
        <v>2775</v>
      </c>
      <c r="D226" t="s">
        <v>1292</v>
      </c>
      <c r="E226">
        <v>0</v>
      </c>
      <c r="F226" t="s">
        <v>2779</v>
      </c>
      <c r="G226" t="s">
        <v>1287</v>
      </c>
      <c r="H226" t="s">
        <v>1053</v>
      </c>
      <c r="K226" t="s">
        <v>2018</v>
      </c>
      <c r="L226" t="s">
        <v>2014</v>
      </c>
      <c r="M226" t="s">
        <v>2768</v>
      </c>
      <c r="N226" t="s">
        <v>2767</v>
      </c>
    </row>
    <row r="227" spans="1:14">
      <c r="A227" t="s">
        <v>1055</v>
      </c>
      <c r="B227" t="s">
        <v>1055</v>
      </c>
      <c r="C227" t="s">
        <v>2775</v>
      </c>
      <c r="D227" t="s">
        <v>1292</v>
      </c>
      <c r="E227">
        <v>0</v>
      </c>
      <c r="F227" t="s">
        <v>2779</v>
      </c>
      <c r="G227" t="s">
        <v>1287</v>
      </c>
      <c r="H227" t="s">
        <v>1055</v>
      </c>
      <c r="K227" t="s">
        <v>2018</v>
      </c>
      <c r="L227" t="s">
        <v>2014</v>
      </c>
      <c r="M227" t="s">
        <v>2768</v>
      </c>
      <c r="N227" t="s">
        <v>2767</v>
      </c>
    </row>
    <row r="228" spans="1:14">
      <c r="A228" t="s">
        <v>271</v>
      </c>
      <c r="B228" t="s">
        <v>271</v>
      </c>
      <c r="C228" t="s">
        <v>2775</v>
      </c>
      <c r="D228" t="s">
        <v>1292</v>
      </c>
      <c r="E228">
        <v>0</v>
      </c>
      <c r="F228" t="s">
        <v>2779</v>
      </c>
      <c r="G228" t="s">
        <v>1287</v>
      </c>
      <c r="H228" t="s">
        <v>271</v>
      </c>
      <c r="K228" t="s">
        <v>2018</v>
      </c>
      <c r="L228" t="s">
        <v>2014</v>
      </c>
      <c r="M228" t="s">
        <v>2768</v>
      </c>
      <c r="N228" t="s">
        <v>2767</v>
      </c>
    </row>
    <row r="229" spans="1:14">
      <c r="A229" t="s">
        <v>1060</v>
      </c>
      <c r="B229" t="s">
        <v>1060</v>
      </c>
      <c r="C229" t="s">
        <v>2775</v>
      </c>
      <c r="D229" t="s">
        <v>1292</v>
      </c>
      <c r="E229">
        <v>0</v>
      </c>
      <c r="F229" t="s">
        <v>2779</v>
      </c>
      <c r="G229" t="s">
        <v>1287</v>
      </c>
      <c r="H229" t="s">
        <v>1060</v>
      </c>
      <c r="K229" t="s">
        <v>2018</v>
      </c>
      <c r="L229" t="s">
        <v>2014</v>
      </c>
      <c r="M229" t="s">
        <v>2768</v>
      </c>
      <c r="N229" t="s">
        <v>2767</v>
      </c>
    </row>
    <row r="230" spans="1:14">
      <c r="A230" t="s">
        <v>1063</v>
      </c>
      <c r="B230" t="s">
        <v>1063</v>
      </c>
      <c r="C230" t="s">
        <v>2775</v>
      </c>
      <c r="D230" t="s">
        <v>1292</v>
      </c>
      <c r="E230">
        <v>0</v>
      </c>
      <c r="F230" t="s">
        <v>2779</v>
      </c>
      <c r="G230" t="s">
        <v>1287</v>
      </c>
      <c r="H230" t="s">
        <v>1063</v>
      </c>
      <c r="K230" t="s">
        <v>2018</v>
      </c>
      <c r="L230" t="s">
        <v>2014</v>
      </c>
      <c r="M230" t="s">
        <v>2768</v>
      </c>
      <c r="N230" t="s">
        <v>2767</v>
      </c>
    </row>
    <row r="231" spans="1:14">
      <c r="A231" t="s">
        <v>1074</v>
      </c>
      <c r="B231" t="s">
        <v>1074</v>
      </c>
      <c r="C231" t="s">
        <v>2775</v>
      </c>
      <c r="D231" t="s">
        <v>1292</v>
      </c>
      <c r="E231">
        <v>0</v>
      </c>
      <c r="F231" t="s">
        <v>2779</v>
      </c>
      <c r="G231" t="s">
        <v>1287</v>
      </c>
      <c r="H231" t="s">
        <v>1074</v>
      </c>
      <c r="K231" t="s">
        <v>2018</v>
      </c>
      <c r="L231" t="s">
        <v>2014</v>
      </c>
      <c r="M231" t="s">
        <v>2768</v>
      </c>
      <c r="N231" t="s">
        <v>2767</v>
      </c>
    </row>
    <row r="232" spans="1:14">
      <c r="A232" t="s">
        <v>816</v>
      </c>
      <c r="B232" t="s">
        <v>816</v>
      </c>
      <c r="C232" t="s">
        <v>2775</v>
      </c>
      <c r="D232" t="s">
        <v>1292</v>
      </c>
      <c r="E232">
        <v>0</v>
      </c>
      <c r="F232" t="s">
        <v>2779</v>
      </c>
      <c r="G232" t="s">
        <v>1287</v>
      </c>
      <c r="H232" t="s">
        <v>816</v>
      </c>
      <c r="K232" t="s">
        <v>2018</v>
      </c>
      <c r="L232" t="s">
        <v>2014</v>
      </c>
      <c r="M232" t="s">
        <v>2768</v>
      </c>
      <c r="N232" t="s">
        <v>2767</v>
      </c>
    </row>
    <row r="233" spans="1:14">
      <c r="A233" t="s">
        <v>817</v>
      </c>
      <c r="B233" t="s">
        <v>817</v>
      </c>
      <c r="C233" t="s">
        <v>2775</v>
      </c>
      <c r="D233" t="s">
        <v>1292</v>
      </c>
      <c r="E233">
        <v>0</v>
      </c>
      <c r="F233" t="s">
        <v>2779</v>
      </c>
      <c r="G233" t="s">
        <v>1287</v>
      </c>
      <c r="H233" t="s">
        <v>817</v>
      </c>
      <c r="K233" t="s">
        <v>2018</v>
      </c>
      <c r="L233" t="s">
        <v>2014</v>
      </c>
      <c r="M233" t="s">
        <v>2768</v>
      </c>
      <c r="N233" t="s">
        <v>2767</v>
      </c>
    </row>
    <row r="234" spans="1:14">
      <c r="A234" t="s">
        <v>818</v>
      </c>
      <c r="B234" t="s">
        <v>818</v>
      </c>
      <c r="C234" t="s">
        <v>2775</v>
      </c>
      <c r="D234" t="s">
        <v>1292</v>
      </c>
      <c r="E234">
        <v>0</v>
      </c>
      <c r="F234" t="s">
        <v>2779</v>
      </c>
      <c r="G234" t="s">
        <v>1287</v>
      </c>
      <c r="H234" t="s">
        <v>818</v>
      </c>
      <c r="K234" t="s">
        <v>2018</v>
      </c>
      <c r="L234" t="s">
        <v>2014</v>
      </c>
      <c r="M234" t="s">
        <v>2768</v>
      </c>
      <c r="N234" t="s">
        <v>2767</v>
      </c>
    </row>
    <row r="235" spans="1:14">
      <c r="A235" t="s">
        <v>819</v>
      </c>
      <c r="B235" t="s">
        <v>819</v>
      </c>
      <c r="C235" t="s">
        <v>2775</v>
      </c>
      <c r="D235" t="s">
        <v>1292</v>
      </c>
      <c r="E235">
        <v>0</v>
      </c>
      <c r="F235" t="s">
        <v>2779</v>
      </c>
      <c r="G235" t="s">
        <v>1287</v>
      </c>
      <c r="H235" t="s">
        <v>819</v>
      </c>
      <c r="K235" t="s">
        <v>2018</v>
      </c>
      <c r="L235" t="s">
        <v>2014</v>
      </c>
      <c r="M235" t="s">
        <v>2768</v>
      </c>
      <c r="N235" t="s">
        <v>2767</v>
      </c>
    </row>
    <row r="236" spans="1:14">
      <c r="A236" t="s">
        <v>821</v>
      </c>
      <c r="B236" t="s">
        <v>821</v>
      </c>
      <c r="C236" t="s">
        <v>2775</v>
      </c>
      <c r="D236" t="s">
        <v>1292</v>
      </c>
      <c r="E236">
        <v>0</v>
      </c>
      <c r="F236" t="s">
        <v>2779</v>
      </c>
      <c r="G236" t="s">
        <v>1287</v>
      </c>
      <c r="H236" t="s">
        <v>821</v>
      </c>
      <c r="K236" t="s">
        <v>2018</v>
      </c>
      <c r="L236" t="s">
        <v>2014</v>
      </c>
      <c r="M236" t="s">
        <v>2768</v>
      </c>
      <c r="N236" t="s">
        <v>2767</v>
      </c>
    </row>
    <row r="237" spans="1:14">
      <c r="A237" t="s">
        <v>1083</v>
      </c>
      <c r="B237" t="s">
        <v>1083</v>
      </c>
      <c r="C237" t="s">
        <v>2775</v>
      </c>
      <c r="D237" t="s">
        <v>1292</v>
      </c>
      <c r="E237">
        <v>0</v>
      </c>
      <c r="F237" t="s">
        <v>2779</v>
      </c>
      <c r="G237" t="s">
        <v>1287</v>
      </c>
      <c r="H237" t="s">
        <v>1083</v>
      </c>
      <c r="K237" t="s">
        <v>2018</v>
      </c>
      <c r="L237" t="s">
        <v>2014</v>
      </c>
      <c r="M237" t="s">
        <v>2768</v>
      </c>
      <c r="N237" t="s">
        <v>2767</v>
      </c>
    </row>
    <row r="238" spans="1:14">
      <c r="A238" t="s">
        <v>1149</v>
      </c>
      <c r="B238" t="s">
        <v>1149</v>
      </c>
      <c r="C238" t="s">
        <v>2775</v>
      </c>
      <c r="D238" t="s">
        <v>1292</v>
      </c>
      <c r="E238">
        <v>0</v>
      </c>
      <c r="F238" t="s">
        <v>2779</v>
      </c>
      <c r="G238" t="s">
        <v>1287</v>
      </c>
      <c r="H238" t="s">
        <v>1149</v>
      </c>
      <c r="K238" t="s">
        <v>2018</v>
      </c>
      <c r="L238" t="s">
        <v>2014</v>
      </c>
      <c r="M238" t="s">
        <v>2768</v>
      </c>
      <c r="N238" t="s">
        <v>2767</v>
      </c>
    </row>
    <row r="239" spans="1:14">
      <c r="A239" t="s">
        <v>899</v>
      </c>
      <c r="B239" t="s">
        <v>899</v>
      </c>
      <c r="C239" t="s">
        <v>2775</v>
      </c>
      <c r="D239" t="s">
        <v>1292</v>
      </c>
      <c r="E239">
        <v>0</v>
      </c>
      <c r="F239" t="s">
        <v>2779</v>
      </c>
      <c r="G239" t="s">
        <v>1287</v>
      </c>
      <c r="H239" t="s">
        <v>899</v>
      </c>
      <c r="K239" t="s">
        <v>2018</v>
      </c>
      <c r="L239" t="s">
        <v>2014</v>
      </c>
      <c r="M239" t="s">
        <v>2768</v>
      </c>
      <c r="N239" t="s">
        <v>2767</v>
      </c>
    </row>
    <row r="240" spans="1:14">
      <c r="A240" t="s">
        <v>1089</v>
      </c>
      <c r="B240" t="s">
        <v>1089</v>
      </c>
      <c r="C240" t="s">
        <v>2775</v>
      </c>
      <c r="D240" t="s">
        <v>1292</v>
      </c>
      <c r="E240">
        <v>0</v>
      </c>
      <c r="F240" t="s">
        <v>2779</v>
      </c>
      <c r="G240" t="s">
        <v>1287</v>
      </c>
      <c r="H240" t="s">
        <v>1089</v>
      </c>
      <c r="K240" t="s">
        <v>2018</v>
      </c>
      <c r="L240" t="s">
        <v>2014</v>
      </c>
      <c r="M240" t="s">
        <v>2768</v>
      </c>
      <c r="N240" t="s">
        <v>2767</v>
      </c>
    </row>
    <row r="241" spans="1:14">
      <c r="A241" t="s">
        <v>712</v>
      </c>
      <c r="B241" t="s">
        <v>712</v>
      </c>
      <c r="C241" t="s">
        <v>2775</v>
      </c>
      <c r="D241" t="s">
        <v>1292</v>
      </c>
      <c r="E241">
        <v>0</v>
      </c>
      <c r="F241" t="s">
        <v>2779</v>
      </c>
      <c r="G241" t="s">
        <v>1287</v>
      </c>
      <c r="H241" t="s">
        <v>712</v>
      </c>
      <c r="K241" t="s">
        <v>2018</v>
      </c>
      <c r="L241" t="s">
        <v>2014</v>
      </c>
      <c r="M241" t="s">
        <v>2768</v>
      </c>
      <c r="N241" t="s">
        <v>2767</v>
      </c>
    </row>
    <row r="242" spans="1:14">
      <c r="A242" t="s">
        <v>1152</v>
      </c>
      <c r="B242" t="s">
        <v>1152</v>
      </c>
      <c r="C242" t="s">
        <v>2775</v>
      </c>
      <c r="D242" t="s">
        <v>1292</v>
      </c>
      <c r="E242">
        <v>0</v>
      </c>
      <c r="F242" t="s">
        <v>2779</v>
      </c>
      <c r="G242" t="s">
        <v>1287</v>
      </c>
      <c r="H242" t="s">
        <v>1152</v>
      </c>
      <c r="K242" t="s">
        <v>2018</v>
      </c>
      <c r="L242" t="s">
        <v>2014</v>
      </c>
      <c r="M242" t="s">
        <v>2768</v>
      </c>
      <c r="N242" t="s">
        <v>2767</v>
      </c>
    </row>
    <row r="243" spans="1:14">
      <c r="A243" t="s">
        <v>902</v>
      </c>
      <c r="B243" t="s">
        <v>2089</v>
      </c>
      <c r="C243" t="s">
        <v>2775</v>
      </c>
      <c r="D243" t="s">
        <v>1292</v>
      </c>
      <c r="E243">
        <v>0</v>
      </c>
      <c r="F243" t="s">
        <v>2779</v>
      </c>
      <c r="G243" t="s">
        <v>1287</v>
      </c>
      <c r="H243" t="s">
        <v>902</v>
      </c>
      <c r="K243" t="s">
        <v>2018</v>
      </c>
      <c r="L243" t="s">
        <v>2014</v>
      </c>
      <c r="M243" t="s">
        <v>2768</v>
      </c>
      <c r="N243" t="s">
        <v>2767</v>
      </c>
    </row>
    <row r="244" spans="1:14">
      <c r="A244" t="s">
        <v>900</v>
      </c>
      <c r="B244" t="s">
        <v>2088</v>
      </c>
      <c r="C244" t="s">
        <v>2775</v>
      </c>
      <c r="D244" t="s">
        <v>1292</v>
      </c>
      <c r="E244">
        <v>0</v>
      </c>
      <c r="F244" t="s">
        <v>2779</v>
      </c>
      <c r="G244" t="s">
        <v>1287</v>
      </c>
      <c r="H244" t="s">
        <v>900</v>
      </c>
      <c r="K244" t="s">
        <v>2018</v>
      </c>
      <c r="L244" t="s">
        <v>2014</v>
      </c>
      <c r="M244" t="s">
        <v>2768</v>
      </c>
      <c r="N244" t="s">
        <v>2767</v>
      </c>
    </row>
    <row r="245" spans="1:14">
      <c r="A245" t="s">
        <v>1095</v>
      </c>
      <c r="B245" t="s">
        <v>2093</v>
      </c>
      <c r="C245" t="s">
        <v>2775</v>
      </c>
      <c r="D245" t="s">
        <v>1292</v>
      </c>
      <c r="E245">
        <v>0</v>
      </c>
      <c r="F245" t="s">
        <v>2779</v>
      </c>
      <c r="G245" t="s">
        <v>1287</v>
      </c>
      <c r="H245" t="s">
        <v>1095</v>
      </c>
      <c r="K245" t="s">
        <v>2018</v>
      </c>
      <c r="L245" t="s">
        <v>2014</v>
      </c>
      <c r="M245" t="s">
        <v>2768</v>
      </c>
      <c r="N245" t="s">
        <v>2767</v>
      </c>
    </row>
    <row r="246" spans="1:14">
      <c r="A246" t="s">
        <v>851</v>
      </c>
      <c r="B246" t="s">
        <v>851</v>
      </c>
      <c r="C246" t="s">
        <v>2775</v>
      </c>
      <c r="D246" t="s">
        <v>1292</v>
      </c>
      <c r="E246">
        <v>0</v>
      </c>
      <c r="F246" t="s">
        <v>2779</v>
      </c>
      <c r="G246" t="s">
        <v>1287</v>
      </c>
      <c r="H246" t="s">
        <v>851</v>
      </c>
      <c r="K246" t="s">
        <v>2047</v>
      </c>
      <c r="L246" t="s">
        <v>2014</v>
      </c>
      <c r="M246" t="s">
        <v>2768</v>
      </c>
      <c r="N246" t="s">
        <v>2767</v>
      </c>
    </row>
    <row r="247" spans="1:14">
      <c r="A247" t="s">
        <v>856</v>
      </c>
      <c r="B247" t="s">
        <v>856</v>
      </c>
      <c r="C247" t="s">
        <v>2775</v>
      </c>
      <c r="D247" t="s">
        <v>1292</v>
      </c>
      <c r="E247">
        <v>0</v>
      </c>
      <c r="F247" t="s">
        <v>2779</v>
      </c>
      <c r="G247" t="s">
        <v>1287</v>
      </c>
      <c r="H247" t="s">
        <v>856</v>
      </c>
      <c r="K247" t="s">
        <v>2047</v>
      </c>
      <c r="L247" t="s">
        <v>2014</v>
      </c>
      <c r="M247" t="s">
        <v>2768</v>
      </c>
      <c r="N247" t="s">
        <v>2767</v>
      </c>
    </row>
    <row r="248" spans="1:14">
      <c r="A248" t="s">
        <v>338</v>
      </c>
      <c r="B248" t="s">
        <v>2037</v>
      </c>
      <c r="C248" t="s">
        <v>2775</v>
      </c>
      <c r="D248" t="s">
        <v>1292</v>
      </c>
      <c r="E248">
        <v>0</v>
      </c>
      <c r="F248" t="s">
        <v>2779</v>
      </c>
      <c r="G248" t="s">
        <v>1287</v>
      </c>
      <c r="H248" t="s">
        <v>338</v>
      </c>
      <c r="K248" t="s">
        <v>2023</v>
      </c>
      <c r="L248" t="s">
        <v>2014</v>
      </c>
      <c r="M248" t="s">
        <v>2768</v>
      </c>
      <c r="N248" t="s">
        <v>2767</v>
      </c>
    </row>
    <row r="249" spans="1:14">
      <c r="A249" t="s">
        <v>339</v>
      </c>
      <c r="B249" t="s">
        <v>2038</v>
      </c>
      <c r="C249" t="s">
        <v>2775</v>
      </c>
      <c r="D249" t="s">
        <v>1292</v>
      </c>
      <c r="E249">
        <v>0</v>
      </c>
      <c r="F249" t="s">
        <v>2779</v>
      </c>
      <c r="G249" t="s">
        <v>1287</v>
      </c>
      <c r="H249" t="s">
        <v>339</v>
      </c>
      <c r="K249" t="s">
        <v>2023</v>
      </c>
      <c r="L249" t="s">
        <v>2014</v>
      </c>
      <c r="M249" t="s">
        <v>2768</v>
      </c>
      <c r="N249" t="s">
        <v>2767</v>
      </c>
    </row>
    <row r="250" spans="1:14">
      <c r="A250" t="s">
        <v>340</v>
      </c>
      <c r="B250" t="s">
        <v>2039</v>
      </c>
      <c r="C250" t="s">
        <v>2775</v>
      </c>
      <c r="D250" t="s">
        <v>1292</v>
      </c>
      <c r="E250">
        <v>0</v>
      </c>
      <c r="F250" t="s">
        <v>2779</v>
      </c>
      <c r="G250" t="s">
        <v>1287</v>
      </c>
      <c r="H250" t="s">
        <v>340</v>
      </c>
      <c r="K250" t="s">
        <v>2023</v>
      </c>
      <c r="L250" t="s">
        <v>2014</v>
      </c>
      <c r="M250" t="s">
        <v>2768</v>
      </c>
      <c r="N250" t="s">
        <v>2767</v>
      </c>
    </row>
    <row r="251" spans="1:14">
      <c r="A251" t="s">
        <v>337</v>
      </c>
      <c r="B251" t="s">
        <v>2036</v>
      </c>
      <c r="C251" t="s">
        <v>2775</v>
      </c>
      <c r="D251" t="s">
        <v>1292</v>
      </c>
      <c r="E251">
        <v>0</v>
      </c>
      <c r="F251" t="s">
        <v>2779</v>
      </c>
      <c r="G251" t="s">
        <v>1287</v>
      </c>
      <c r="H251" t="s">
        <v>337</v>
      </c>
      <c r="K251" t="s">
        <v>2023</v>
      </c>
      <c r="L251" t="s">
        <v>2014</v>
      </c>
      <c r="M251" t="s">
        <v>2768</v>
      </c>
      <c r="N251" t="s">
        <v>2767</v>
      </c>
    </row>
    <row r="252" spans="1:14">
      <c r="A252" t="s">
        <v>622</v>
      </c>
      <c r="B252" t="s">
        <v>2072</v>
      </c>
      <c r="C252" t="s">
        <v>2775</v>
      </c>
      <c r="D252" t="s">
        <v>1292</v>
      </c>
      <c r="E252">
        <v>0</v>
      </c>
      <c r="F252" t="s">
        <v>2779</v>
      </c>
      <c r="G252" t="s">
        <v>1287</v>
      </c>
      <c r="H252" t="s">
        <v>622</v>
      </c>
      <c r="K252" t="s">
        <v>2023</v>
      </c>
      <c r="L252" t="s">
        <v>2014</v>
      </c>
      <c r="M252" t="s">
        <v>2768</v>
      </c>
      <c r="N252" t="s">
        <v>2767</v>
      </c>
    </row>
    <row r="253" spans="1:14">
      <c r="A253" t="s">
        <v>1038</v>
      </c>
      <c r="B253" t="s">
        <v>2090</v>
      </c>
      <c r="C253" t="s">
        <v>2775</v>
      </c>
      <c r="D253" t="s">
        <v>1292</v>
      </c>
      <c r="E253">
        <v>0</v>
      </c>
      <c r="F253" t="s">
        <v>2779</v>
      </c>
      <c r="G253" t="s">
        <v>1287</v>
      </c>
      <c r="H253" t="s">
        <v>1038</v>
      </c>
      <c r="K253" t="s">
        <v>2023</v>
      </c>
      <c r="L253" t="s">
        <v>2014</v>
      </c>
      <c r="M253" t="s">
        <v>2768</v>
      </c>
      <c r="N253" t="s">
        <v>2767</v>
      </c>
    </row>
    <row r="254" spans="1:14">
      <c r="A254" t="s">
        <v>235</v>
      </c>
      <c r="B254" t="s">
        <v>2026</v>
      </c>
      <c r="C254" t="s">
        <v>2775</v>
      </c>
      <c r="D254" t="s">
        <v>1292</v>
      </c>
      <c r="E254">
        <v>0</v>
      </c>
      <c r="F254" t="s">
        <v>2779</v>
      </c>
      <c r="G254" t="s">
        <v>1287</v>
      </c>
      <c r="H254" t="s">
        <v>235</v>
      </c>
      <c r="K254" t="s">
        <v>2023</v>
      </c>
      <c r="L254" t="s">
        <v>2014</v>
      </c>
      <c r="M254" t="s">
        <v>2768</v>
      </c>
      <c r="N254" t="s">
        <v>2767</v>
      </c>
    </row>
    <row r="255" spans="1:14">
      <c r="A255" t="s">
        <v>236</v>
      </c>
      <c r="B255" t="s">
        <v>2027</v>
      </c>
      <c r="C255" t="s">
        <v>2775</v>
      </c>
      <c r="D255" t="s">
        <v>1292</v>
      </c>
      <c r="E255">
        <v>0</v>
      </c>
      <c r="F255" t="s">
        <v>2779</v>
      </c>
      <c r="G255" t="s">
        <v>1287</v>
      </c>
      <c r="H255" t="s">
        <v>236</v>
      </c>
      <c r="K255" t="s">
        <v>2023</v>
      </c>
      <c r="L255" t="s">
        <v>2014</v>
      </c>
      <c r="M255" t="s">
        <v>2768</v>
      </c>
      <c r="N255" t="s">
        <v>2767</v>
      </c>
    </row>
    <row r="256" spans="1:14">
      <c r="A256" t="s">
        <v>234</v>
      </c>
      <c r="B256" t="s">
        <v>2025</v>
      </c>
      <c r="C256" t="s">
        <v>2775</v>
      </c>
      <c r="D256" t="s">
        <v>1292</v>
      </c>
      <c r="E256">
        <v>0</v>
      </c>
      <c r="F256" t="s">
        <v>2779</v>
      </c>
      <c r="G256" t="s">
        <v>1287</v>
      </c>
      <c r="H256" t="s">
        <v>234</v>
      </c>
      <c r="K256" t="s">
        <v>2023</v>
      </c>
      <c r="L256" t="s">
        <v>2014</v>
      </c>
      <c r="M256" t="s">
        <v>2768</v>
      </c>
      <c r="N256" t="s">
        <v>2767</v>
      </c>
    </row>
    <row r="257" spans="1:14">
      <c r="A257" t="s">
        <v>232</v>
      </c>
      <c r="B257" t="s">
        <v>2024</v>
      </c>
      <c r="C257" t="s">
        <v>2775</v>
      </c>
      <c r="D257" t="s">
        <v>1292</v>
      </c>
      <c r="E257">
        <v>0</v>
      </c>
      <c r="F257" t="s">
        <v>2779</v>
      </c>
      <c r="G257" t="s">
        <v>1287</v>
      </c>
      <c r="H257" t="s">
        <v>232</v>
      </c>
      <c r="K257" t="s">
        <v>2023</v>
      </c>
      <c r="L257" t="s">
        <v>2014</v>
      </c>
      <c r="M257" t="s">
        <v>2768</v>
      </c>
      <c r="N257" t="s">
        <v>2767</v>
      </c>
    </row>
    <row r="258" spans="1:14">
      <c r="A258" t="s">
        <v>1042</v>
      </c>
      <c r="B258" t="s">
        <v>1042</v>
      </c>
      <c r="C258" t="s">
        <v>2775</v>
      </c>
      <c r="D258" t="s">
        <v>1292</v>
      </c>
      <c r="E258">
        <v>0</v>
      </c>
      <c r="F258" t="s">
        <v>2779</v>
      </c>
      <c r="G258" t="s">
        <v>1287</v>
      </c>
      <c r="H258" t="s">
        <v>1042</v>
      </c>
      <c r="K258" t="s">
        <v>2023</v>
      </c>
      <c r="L258" t="s">
        <v>2014</v>
      </c>
      <c r="M258" t="s">
        <v>2768</v>
      </c>
      <c r="N258" t="s">
        <v>2767</v>
      </c>
    </row>
    <row r="259" spans="1:14">
      <c r="A259" t="s">
        <v>1076</v>
      </c>
      <c r="B259" t="s">
        <v>1076</v>
      </c>
      <c r="C259" t="s">
        <v>2775</v>
      </c>
      <c r="D259" t="s">
        <v>1292</v>
      </c>
      <c r="E259">
        <v>0</v>
      </c>
      <c r="F259" t="s">
        <v>2779</v>
      </c>
      <c r="G259" t="s">
        <v>1287</v>
      </c>
      <c r="H259" t="s">
        <v>1076</v>
      </c>
      <c r="K259" t="s">
        <v>2023</v>
      </c>
      <c r="L259" t="s">
        <v>2014</v>
      </c>
      <c r="M259" t="s">
        <v>2768</v>
      </c>
      <c r="N259" t="s">
        <v>2767</v>
      </c>
    </row>
    <row r="260" spans="1:14">
      <c r="A260" t="s">
        <v>2484</v>
      </c>
      <c r="B260" t="s">
        <v>2484</v>
      </c>
      <c r="C260" t="s">
        <v>2775</v>
      </c>
      <c r="D260" t="s">
        <v>1292</v>
      </c>
      <c r="E260">
        <v>0</v>
      </c>
      <c r="F260" t="s">
        <v>2779</v>
      </c>
      <c r="G260" t="s">
        <v>1287</v>
      </c>
      <c r="H260" t="s">
        <v>2484</v>
      </c>
      <c r="K260" t="s">
        <v>2023</v>
      </c>
      <c r="L260" t="s">
        <v>2014</v>
      </c>
      <c r="M260" t="s">
        <v>2768</v>
      </c>
      <c r="N260" t="s">
        <v>2767</v>
      </c>
    </row>
    <row r="261" spans="1:14">
      <c r="A261" t="s">
        <v>813</v>
      </c>
      <c r="B261" t="s">
        <v>813</v>
      </c>
      <c r="C261" t="s">
        <v>2775</v>
      </c>
      <c r="D261" t="s">
        <v>1292</v>
      </c>
      <c r="E261">
        <v>0</v>
      </c>
      <c r="F261" t="s">
        <v>2779</v>
      </c>
      <c r="G261" t="s">
        <v>1287</v>
      </c>
      <c r="H261" t="s">
        <v>813</v>
      </c>
      <c r="K261" t="s">
        <v>2023</v>
      </c>
      <c r="L261" t="s">
        <v>2014</v>
      </c>
      <c r="M261" t="s">
        <v>2768</v>
      </c>
      <c r="N261" t="s">
        <v>2767</v>
      </c>
    </row>
    <row r="262" spans="1:14">
      <c r="A262" t="s">
        <v>778</v>
      </c>
      <c r="B262" t="s">
        <v>778</v>
      </c>
      <c r="C262" t="s">
        <v>2775</v>
      </c>
      <c r="D262" t="s">
        <v>1292</v>
      </c>
      <c r="E262">
        <v>0</v>
      </c>
      <c r="F262" t="s">
        <v>2779</v>
      </c>
      <c r="G262" t="s">
        <v>1287</v>
      </c>
      <c r="H262" t="s">
        <v>778</v>
      </c>
      <c r="K262" t="s">
        <v>2021</v>
      </c>
      <c r="L262" t="s">
        <v>2014</v>
      </c>
      <c r="M262" t="s">
        <v>2768</v>
      </c>
      <c r="N262" t="s">
        <v>2767</v>
      </c>
    </row>
    <row r="263" spans="1:14">
      <c r="A263" t="s">
        <v>245</v>
      </c>
      <c r="B263" t="s">
        <v>245</v>
      </c>
      <c r="C263" t="s">
        <v>2775</v>
      </c>
      <c r="D263" t="s">
        <v>1292</v>
      </c>
      <c r="E263">
        <v>0</v>
      </c>
      <c r="F263" t="s">
        <v>2779</v>
      </c>
      <c r="G263" t="s">
        <v>1287</v>
      </c>
      <c r="H263" t="s">
        <v>245</v>
      </c>
      <c r="K263" t="s">
        <v>2045</v>
      </c>
      <c r="L263" t="s">
        <v>2014</v>
      </c>
      <c r="M263" t="s">
        <v>2768</v>
      </c>
      <c r="N263" t="s">
        <v>2767</v>
      </c>
    </row>
    <row r="264" spans="1:14">
      <c r="A264" t="s">
        <v>1098</v>
      </c>
      <c r="B264" t="s">
        <v>1098</v>
      </c>
      <c r="C264" t="s">
        <v>2775</v>
      </c>
      <c r="D264" t="s">
        <v>1292</v>
      </c>
      <c r="E264">
        <v>0</v>
      </c>
      <c r="F264" t="s">
        <v>2779</v>
      </c>
      <c r="G264" t="s">
        <v>1287</v>
      </c>
      <c r="H264" t="s">
        <v>1098</v>
      </c>
      <c r="K264" t="s">
        <v>2094</v>
      </c>
      <c r="L264" t="s">
        <v>2014</v>
      </c>
      <c r="M264" t="s">
        <v>2768</v>
      </c>
      <c r="N264" t="s">
        <v>2767</v>
      </c>
    </row>
    <row r="265" spans="1:14">
      <c r="A265" t="s">
        <v>826</v>
      </c>
      <c r="B265" t="s">
        <v>826</v>
      </c>
      <c r="C265" t="s">
        <v>2775</v>
      </c>
      <c r="D265" t="s">
        <v>1292</v>
      </c>
      <c r="E265">
        <v>0</v>
      </c>
      <c r="F265" t="s">
        <v>2779</v>
      </c>
      <c r="G265" t="s">
        <v>1287</v>
      </c>
      <c r="H265" t="s">
        <v>826</v>
      </c>
      <c r="K265" t="s">
        <v>1502</v>
      </c>
      <c r="L265" t="s">
        <v>2014</v>
      </c>
      <c r="M265" t="s">
        <v>2768</v>
      </c>
      <c r="N265" t="s">
        <v>2767</v>
      </c>
    </row>
    <row r="266" spans="1:14">
      <c r="A266" t="s">
        <v>1047</v>
      </c>
      <c r="B266" t="s">
        <v>1047</v>
      </c>
      <c r="C266" t="s">
        <v>2775</v>
      </c>
      <c r="D266" t="s">
        <v>1292</v>
      </c>
      <c r="E266">
        <v>0</v>
      </c>
      <c r="F266" t="s">
        <v>2779</v>
      </c>
      <c r="G266" t="s">
        <v>1287</v>
      </c>
      <c r="H266" t="s">
        <v>1047</v>
      </c>
      <c r="K266" t="s">
        <v>1502</v>
      </c>
      <c r="L266" t="s">
        <v>2014</v>
      </c>
      <c r="M266" t="s">
        <v>2768</v>
      </c>
      <c r="N266" t="s">
        <v>2767</v>
      </c>
    </row>
    <row r="267" spans="1:14">
      <c r="A267" t="s">
        <v>225</v>
      </c>
      <c r="B267" t="s">
        <v>225</v>
      </c>
      <c r="C267" t="s">
        <v>2775</v>
      </c>
      <c r="D267" t="s">
        <v>1292</v>
      </c>
      <c r="E267">
        <v>0</v>
      </c>
      <c r="F267" t="s">
        <v>2779</v>
      </c>
      <c r="G267" t="s">
        <v>1287</v>
      </c>
      <c r="H267" t="s">
        <v>225</v>
      </c>
      <c r="K267" t="s">
        <v>1502</v>
      </c>
      <c r="L267" t="s">
        <v>2014</v>
      </c>
      <c r="M267" t="s">
        <v>2768</v>
      </c>
      <c r="N267" t="s">
        <v>2767</v>
      </c>
    </row>
    <row r="268" spans="1:14">
      <c r="A268" t="s">
        <v>2480</v>
      </c>
      <c r="B268" t="s">
        <v>2480</v>
      </c>
      <c r="C268" t="s">
        <v>2775</v>
      </c>
      <c r="D268" t="s">
        <v>1292</v>
      </c>
      <c r="E268">
        <v>0</v>
      </c>
      <c r="F268" t="s">
        <v>2779</v>
      </c>
      <c r="G268" t="s">
        <v>1287</v>
      </c>
      <c r="H268" t="s">
        <v>2480</v>
      </c>
      <c r="K268" t="s">
        <v>1502</v>
      </c>
      <c r="L268" t="s">
        <v>2014</v>
      </c>
      <c r="M268" t="s">
        <v>2768</v>
      </c>
      <c r="N268" t="s">
        <v>2767</v>
      </c>
    </row>
    <row r="269" spans="1:14">
      <c r="A269" t="s">
        <v>720</v>
      </c>
      <c r="B269" t="s">
        <v>720</v>
      </c>
      <c r="C269" t="s">
        <v>2775</v>
      </c>
      <c r="D269" t="s">
        <v>1292</v>
      </c>
      <c r="E269">
        <v>0</v>
      </c>
      <c r="F269" t="s">
        <v>2779</v>
      </c>
      <c r="G269" t="s">
        <v>1287</v>
      </c>
      <c r="H269" t="s">
        <v>720</v>
      </c>
      <c r="K269" t="s">
        <v>1502</v>
      </c>
      <c r="L269" t="s">
        <v>2014</v>
      </c>
      <c r="M269" t="s">
        <v>2768</v>
      </c>
      <c r="N269" t="s">
        <v>2767</v>
      </c>
    </row>
    <row r="270" spans="1:14">
      <c r="A270" t="s">
        <v>722</v>
      </c>
      <c r="B270" t="s">
        <v>722</v>
      </c>
      <c r="C270" t="s">
        <v>2775</v>
      </c>
      <c r="D270" t="s">
        <v>1292</v>
      </c>
      <c r="E270">
        <v>0</v>
      </c>
      <c r="F270" t="s">
        <v>2779</v>
      </c>
      <c r="G270" t="s">
        <v>1287</v>
      </c>
      <c r="H270" t="s">
        <v>722</v>
      </c>
      <c r="K270" t="s">
        <v>1502</v>
      </c>
      <c r="L270" t="s">
        <v>2014</v>
      </c>
      <c r="M270" t="s">
        <v>2768</v>
      </c>
      <c r="N270" t="s">
        <v>2767</v>
      </c>
    </row>
    <row r="271" spans="1:14">
      <c r="A271" t="s">
        <v>724</v>
      </c>
      <c r="B271" t="s">
        <v>724</v>
      </c>
      <c r="C271" t="s">
        <v>2775</v>
      </c>
      <c r="D271" t="s">
        <v>1292</v>
      </c>
      <c r="E271">
        <v>0</v>
      </c>
      <c r="F271" t="s">
        <v>2779</v>
      </c>
      <c r="G271" t="s">
        <v>1287</v>
      </c>
      <c r="H271" t="s">
        <v>724</v>
      </c>
      <c r="K271" t="s">
        <v>1502</v>
      </c>
      <c r="L271" t="s">
        <v>2014</v>
      </c>
      <c r="M271" t="s">
        <v>2768</v>
      </c>
      <c r="N271" t="s">
        <v>2767</v>
      </c>
    </row>
    <row r="272" spans="1:14">
      <c r="A272" t="s">
        <v>1097</v>
      </c>
      <c r="B272" t="s">
        <v>1097</v>
      </c>
      <c r="C272" t="s">
        <v>2775</v>
      </c>
      <c r="D272" t="s">
        <v>1292</v>
      </c>
      <c r="E272">
        <v>0</v>
      </c>
      <c r="F272" t="s">
        <v>2779</v>
      </c>
      <c r="G272" t="s">
        <v>1287</v>
      </c>
      <c r="H272" t="s">
        <v>1097</v>
      </c>
      <c r="K272" t="s">
        <v>1502</v>
      </c>
      <c r="L272" t="s">
        <v>2014</v>
      </c>
      <c r="M272" t="s">
        <v>2768</v>
      </c>
      <c r="N272" t="s">
        <v>2767</v>
      </c>
    </row>
    <row r="273" spans="1:14">
      <c r="A273" t="s">
        <v>1099</v>
      </c>
      <c r="B273" t="s">
        <v>1099</v>
      </c>
      <c r="C273" t="s">
        <v>2775</v>
      </c>
      <c r="D273" t="s">
        <v>1292</v>
      </c>
      <c r="E273">
        <v>0</v>
      </c>
      <c r="F273" t="s">
        <v>2779</v>
      </c>
      <c r="G273" t="s">
        <v>1287</v>
      </c>
      <c r="H273" t="s">
        <v>1099</v>
      </c>
      <c r="K273" t="s">
        <v>1502</v>
      </c>
      <c r="L273" t="s">
        <v>2014</v>
      </c>
      <c r="M273" t="s">
        <v>2768</v>
      </c>
      <c r="N273" t="s">
        <v>2767</v>
      </c>
    </row>
    <row r="274" spans="1:14">
      <c r="A274" t="s">
        <v>189</v>
      </c>
      <c r="B274" t="s">
        <v>189</v>
      </c>
      <c r="C274" t="s">
        <v>2775</v>
      </c>
      <c r="D274" t="s">
        <v>1292</v>
      </c>
      <c r="E274">
        <v>0</v>
      </c>
      <c r="F274" t="s">
        <v>2779</v>
      </c>
      <c r="G274" t="s">
        <v>1287</v>
      </c>
      <c r="H274" t="s">
        <v>189</v>
      </c>
      <c r="K274" t="s">
        <v>2497</v>
      </c>
      <c r="L274" t="s">
        <v>2497</v>
      </c>
      <c r="M274" t="s">
        <v>2768</v>
      </c>
      <c r="N274" t="s">
        <v>2767</v>
      </c>
    </row>
    <row r="275" spans="1:14">
      <c r="A275" t="s">
        <v>2498</v>
      </c>
      <c r="B275" t="s">
        <v>2498</v>
      </c>
      <c r="C275" t="s">
        <v>2775</v>
      </c>
      <c r="D275" t="s">
        <v>1292</v>
      </c>
      <c r="E275">
        <v>0</v>
      </c>
      <c r="F275" t="s">
        <v>2779</v>
      </c>
      <c r="G275" t="s">
        <v>1287</v>
      </c>
      <c r="H275" t="s">
        <v>2498</v>
      </c>
      <c r="K275" t="s">
        <v>2497</v>
      </c>
      <c r="L275" t="s">
        <v>2497</v>
      </c>
      <c r="M275" t="s">
        <v>2768</v>
      </c>
      <c r="N275" t="s">
        <v>2767</v>
      </c>
    </row>
    <row r="276" spans="1:14">
      <c r="A276" t="s">
        <v>2500</v>
      </c>
      <c r="B276" t="s">
        <v>2500</v>
      </c>
      <c r="C276" t="s">
        <v>2775</v>
      </c>
      <c r="D276" t="s">
        <v>1292</v>
      </c>
      <c r="E276">
        <v>0</v>
      </c>
      <c r="F276" t="s">
        <v>2779</v>
      </c>
      <c r="G276" t="s">
        <v>1287</v>
      </c>
      <c r="H276" t="s">
        <v>2500</v>
      </c>
      <c r="K276" t="s">
        <v>2497</v>
      </c>
      <c r="L276" t="s">
        <v>2497</v>
      </c>
      <c r="M276" t="s">
        <v>2768</v>
      </c>
      <c r="N276" t="s">
        <v>2767</v>
      </c>
    </row>
    <row r="277" spans="1:14">
      <c r="A277" t="s">
        <v>350</v>
      </c>
      <c r="B277" t="s">
        <v>350</v>
      </c>
      <c r="C277" t="s">
        <v>2775</v>
      </c>
      <c r="D277" t="s">
        <v>1292</v>
      </c>
      <c r="E277">
        <v>0</v>
      </c>
      <c r="F277" t="s">
        <v>2779</v>
      </c>
      <c r="G277" t="s">
        <v>1287</v>
      </c>
      <c r="H277" t="s">
        <v>350</v>
      </c>
      <c r="K277" t="s">
        <v>2497</v>
      </c>
      <c r="L277" t="s">
        <v>2497</v>
      </c>
      <c r="M277" t="s">
        <v>2768</v>
      </c>
      <c r="N277" t="s">
        <v>2767</v>
      </c>
    </row>
    <row r="278" spans="1:14">
      <c r="A278" t="s">
        <v>368</v>
      </c>
      <c r="B278" t="s">
        <v>368</v>
      </c>
      <c r="C278" t="s">
        <v>2775</v>
      </c>
      <c r="D278" t="s">
        <v>1292</v>
      </c>
      <c r="E278">
        <v>0</v>
      </c>
      <c r="F278" t="s">
        <v>2779</v>
      </c>
      <c r="G278" t="s">
        <v>1287</v>
      </c>
      <c r="H278" t="s">
        <v>368</v>
      </c>
      <c r="K278" t="s">
        <v>2497</v>
      </c>
      <c r="L278" t="s">
        <v>2497</v>
      </c>
      <c r="M278" t="s">
        <v>2768</v>
      </c>
      <c r="N278" t="s">
        <v>2767</v>
      </c>
    </row>
    <row r="279" spans="1:14">
      <c r="A279" t="s">
        <v>904</v>
      </c>
      <c r="B279" t="s">
        <v>904</v>
      </c>
      <c r="C279" t="s">
        <v>2775</v>
      </c>
      <c r="D279" t="s">
        <v>1292</v>
      </c>
      <c r="E279">
        <v>0</v>
      </c>
      <c r="F279" t="s">
        <v>2779</v>
      </c>
      <c r="G279" t="s">
        <v>1287</v>
      </c>
      <c r="H279" t="s">
        <v>904</v>
      </c>
      <c r="K279" t="s">
        <v>2497</v>
      </c>
      <c r="L279" t="s">
        <v>2497</v>
      </c>
      <c r="M279" t="s">
        <v>2768</v>
      </c>
      <c r="N279" t="s">
        <v>2767</v>
      </c>
    </row>
    <row r="280" spans="1:14">
      <c r="A280" t="s">
        <v>763</v>
      </c>
      <c r="B280" t="s">
        <v>2503</v>
      </c>
      <c r="C280" t="s">
        <v>2775</v>
      </c>
      <c r="D280" t="s">
        <v>1292</v>
      </c>
      <c r="E280">
        <v>0</v>
      </c>
      <c r="F280" t="s">
        <v>2779</v>
      </c>
      <c r="G280" t="s">
        <v>1287</v>
      </c>
      <c r="H280" t="s">
        <v>763</v>
      </c>
      <c r="K280" t="s">
        <v>2504</v>
      </c>
      <c r="L280" t="s">
        <v>1502</v>
      </c>
      <c r="M280" t="s">
        <v>2768</v>
      </c>
      <c r="N280" t="s">
        <v>2767</v>
      </c>
    </row>
    <row r="281" spans="1:14">
      <c r="A281" t="s">
        <v>751</v>
      </c>
      <c r="B281" t="s">
        <v>751</v>
      </c>
      <c r="C281" t="s">
        <v>2775</v>
      </c>
      <c r="D281" t="s">
        <v>1292</v>
      </c>
      <c r="E281">
        <v>0</v>
      </c>
      <c r="F281" t="s">
        <v>2779</v>
      </c>
      <c r="G281" t="s">
        <v>1287</v>
      </c>
      <c r="H281" t="s">
        <v>751</v>
      </c>
      <c r="K281" t="s">
        <v>1502</v>
      </c>
      <c r="L281" t="s">
        <v>1502</v>
      </c>
      <c r="M281" t="s">
        <v>2768</v>
      </c>
      <c r="N281" t="s">
        <v>2767</v>
      </c>
    </row>
    <row r="282" spans="1:14">
      <c r="A282" t="s">
        <v>119</v>
      </c>
      <c r="B282" t="s">
        <v>119</v>
      </c>
      <c r="C282" t="s">
        <v>2775</v>
      </c>
      <c r="D282" t="s">
        <v>1292</v>
      </c>
      <c r="E282">
        <v>0</v>
      </c>
      <c r="F282" t="s">
        <v>2779</v>
      </c>
      <c r="G282" t="s">
        <v>1287</v>
      </c>
      <c r="H282" t="s">
        <v>119</v>
      </c>
      <c r="K282" t="s">
        <v>1502</v>
      </c>
      <c r="L282" t="s">
        <v>1502</v>
      </c>
      <c r="M282" t="s">
        <v>2768</v>
      </c>
      <c r="N282" t="s">
        <v>2767</v>
      </c>
    </row>
    <row r="283" spans="1:14">
      <c r="A283" t="s">
        <v>2517</v>
      </c>
      <c r="B283" t="s">
        <v>2517</v>
      </c>
      <c r="C283" t="s">
        <v>2775</v>
      </c>
      <c r="D283" t="s">
        <v>1292</v>
      </c>
      <c r="E283">
        <v>0</v>
      </c>
      <c r="F283" t="s">
        <v>2779</v>
      </c>
      <c r="G283" t="s">
        <v>1287</v>
      </c>
      <c r="H283" t="s">
        <v>2517</v>
      </c>
      <c r="K283" t="s">
        <v>1502</v>
      </c>
      <c r="L283" t="s">
        <v>1502</v>
      </c>
      <c r="M283" t="s">
        <v>2768</v>
      </c>
      <c r="N283" t="s">
        <v>2767</v>
      </c>
    </row>
    <row r="284" spans="1:14">
      <c r="A284" t="s">
        <v>1127</v>
      </c>
      <c r="B284" t="s">
        <v>1127</v>
      </c>
      <c r="C284" t="s">
        <v>2775</v>
      </c>
      <c r="D284" t="s">
        <v>1292</v>
      </c>
      <c r="E284">
        <v>0</v>
      </c>
      <c r="F284" t="s">
        <v>2779</v>
      </c>
      <c r="G284" t="s">
        <v>1287</v>
      </c>
      <c r="H284" t="s">
        <v>1127</v>
      </c>
      <c r="K284" t="s">
        <v>1502</v>
      </c>
      <c r="L284" t="s">
        <v>1502</v>
      </c>
      <c r="M284" t="s">
        <v>2768</v>
      </c>
      <c r="N284" t="s">
        <v>2767</v>
      </c>
    </row>
    <row r="285" spans="1:14">
      <c r="A285" t="s">
        <v>1156</v>
      </c>
      <c r="B285" t="s">
        <v>1156</v>
      </c>
      <c r="C285" t="s">
        <v>2775</v>
      </c>
      <c r="D285" t="s">
        <v>1292</v>
      </c>
      <c r="E285">
        <v>0</v>
      </c>
      <c r="F285" t="s">
        <v>2779</v>
      </c>
      <c r="G285" t="s">
        <v>1287</v>
      </c>
      <c r="H285" t="s">
        <v>1156</v>
      </c>
      <c r="K285" t="s">
        <v>1502</v>
      </c>
      <c r="L285" t="s">
        <v>1502</v>
      </c>
      <c r="M285" t="s">
        <v>2768</v>
      </c>
      <c r="N285" t="s">
        <v>2767</v>
      </c>
    </row>
    <row r="286" spans="1:14">
      <c r="A286" t="s">
        <v>2591</v>
      </c>
      <c r="B286" t="s">
        <v>2591</v>
      </c>
      <c r="C286" t="s">
        <v>2775</v>
      </c>
      <c r="D286" t="s">
        <v>1292</v>
      </c>
      <c r="E286">
        <v>0</v>
      </c>
      <c r="F286" t="s">
        <v>2779</v>
      </c>
      <c r="G286" t="s">
        <v>1287</v>
      </c>
      <c r="H286" t="s">
        <v>2591</v>
      </c>
      <c r="K286" t="s">
        <v>1502</v>
      </c>
      <c r="L286" t="s">
        <v>1502</v>
      </c>
      <c r="M286" t="s">
        <v>2768</v>
      </c>
      <c r="N286" t="s">
        <v>2767</v>
      </c>
    </row>
    <row r="287" spans="1:14">
      <c r="A287" t="s">
        <v>2519</v>
      </c>
      <c r="B287" t="s">
        <v>2519</v>
      </c>
      <c r="C287" t="s">
        <v>2775</v>
      </c>
      <c r="D287" t="s">
        <v>1292</v>
      </c>
      <c r="E287">
        <v>0</v>
      </c>
      <c r="F287" t="s">
        <v>2779</v>
      </c>
      <c r="G287" t="s">
        <v>1287</v>
      </c>
      <c r="H287" t="s">
        <v>2519</v>
      </c>
      <c r="K287" t="s">
        <v>1502</v>
      </c>
      <c r="L287" t="s">
        <v>1502</v>
      </c>
      <c r="M287" t="s">
        <v>2768</v>
      </c>
      <c r="N287" t="s">
        <v>2767</v>
      </c>
    </row>
    <row r="288" spans="1:14">
      <c r="A288" t="s">
        <v>824</v>
      </c>
      <c r="B288" t="s">
        <v>824</v>
      </c>
      <c r="C288" t="s">
        <v>2775</v>
      </c>
      <c r="D288" t="s">
        <v>1292</v>
      </c>
      <c r="E288">
        <v>0</v>
      </c>
      <c r="F288" t="s">
        <v>2779</v>
      </c>
      <c r="G288" t="s">
        <v>1287</v>
      </c>
      <c r="H288" t="s">
        <v>824</v>
      </c>
      <c r="K288" t="s">
        <v>1502</v>
      </c>
      <c r="L288" t="s">
        <v>1502</v>
      </c>
      <c r="M288" t="s">
        <v>2768</v>
      </c>
      <c r="N288" t="s">
        <v>2767</v>
      </c>
    </row>
    <row r="289" spans="1:14">
      <c r="A289" t="s">
        <v>1040</v>
      </c>
      <c r="B289" t="s">
        <v>1040</v>
      </c>
      <c r="C289" t="s">
        <v>2775</v>
      </c>
      <c r="D289" t="s">
        <v>1292</v>
      </c>
      <c r="E289">
        <v>0</v>
      </c>
      <c r="F289" t="s">
        <v>2779</v>
      </c>
      <c r="G289" t="s">
        <v>1287</v>
      </c>
      <c r="H289" t="s">
        <v>1040</v>
      </c>
      <c r="K289" t="s">
        <v>1502</v>
      </c>
      <c r="L289" t="s">
        <v>1502</v>
      </c>
      <c r="M289" t="s">
        <v>2768</v>
      </c>
      <c r="N289" t="s">
        <v>2767</v>
      </c>
    </row>
    <row r="290" spans="1:14">
      <c r="A290" t="s">
        <v>151</v>
      </c>
      <c r="B290" t="s">
        <v>151</v>
      </c>
      <c r="C290" t="s">
        <v>2775</v>
      </c>
      <c r="D290" t="s">
        <v>1292</v>
      </c>
      <c r="E290">
        <v>0</v>
      </c>
      <c r="F290" t="s">
        <v>2779</v>
      </c>
      <c r="G290" t="s">
        <v>1287</v>
      </c>
      <c r="H290" t="s">
        <v>151</v>
      </c>
      <c r="K290" t="s">
        <v>1502</v>
      </c>
      <c r="L290" t="s">
        <v>1502</v>
      </c>
      <c r="M290" t="s">
        <v>2768</v>
      </c>
      <c r="N290" t="s">
        <v>2767</v>
      </c>
    </row>
    <row r="291" spans="1:14">
      <c r="A291" t="s">
        <v>825</v>
      </c>
      <c r="B291" t="s">
        <v>825</v>
      </c>
      <c r="C291" t="s">
        <v>2775</v>
      </c>
      <c r="D291" t="s">
        <v>1292</v>
      </c>
      <c r="E291">
        <v>0</v>
      </c>
      <c r="F291" t="s">
        <v>2779</v>
      </c>
      <c r="G291" t="s">
        <v>1287</v>
      </c>
      <c r="H291" t="s">
        <v>825</v>
      </c>
      <c r="K291" t="s">
        <v>1502</v>
      </c>
      <c r="L291" t="s">
        <v>1502</v>
      </c>
      <c r="M291" t="s">
        <v>2768</v>
      </c>
      <c r="N291" t="s">
        <v>2767</v>
      </c>
    </row>
    <row r="292" spans="1:14">
      <c r="A292" t="s">
        <v>158</v>
      </c>
      <c r="B292" t="s">
        <v>158</v>
      </c>
      <c r="C292" t="s">
        <v>2775</v>
      </c>
      <c r="D292" t="s">
        <v>1292</v>
      </c>
      <c r="E292">
        <v>0</v>
      </c>
      <c r="F292" t="s">
        <v>2779</v>
      </c>
      <c r="G292" t="s">
        <v>1287</v>
      </c>
      <c r="H292" t="s">
        <v>158</v>
      </c>
      <c r="K292" t="s">
        <v>1502</v>
      </c>
      <c r="L292" t="s">
        <v>1502</v>
      </c>
      <c r="M292" t="s">
        <v>2768</v>
      </c>
      <c r="N292" t="s">
        <v>2767</v>
      </c>
    </row>
    <row r="293" spans="1:14">
      <c r="A293" t="s">
        <v>165</v>
      </c>
      <c r="B293" t="s">
        <v>165</v>
      </c>
      <c r="C293" t="s">
        <v>2775</v>
      </c>
      <c r="D293" t="s">
        <v>1292</v>
      </c>
      <c r="E293">
        <v>0</v>
      </c>
      <c r="F293" t="s">
        <v>2779</v>
      </c>
      <c r="G293" t="s">
        <v>1287</v>
      </c>
      <c r="H293" t="s">
        <v>165</v>
      </c>
      <c r="K293" t="s">
        <v>1502</v>
      </c>
      <c r="L293" t="s">
        <v>1502</v>
      </c>
      <c r="M293" t="s">
        <v>2768</v>
      </c>
      <c r="N293" t="s">
        <v>2767</v>
      </c>
    </row>
    <row r="294" spans="1:14">
      <c r="A294" t="s">
        <v>166</v>
      </c>
      <c r="B294" t="s">
        <v>166</v>
      </c>
      <c r="C294" t="s">
        <v>2775</v>
      </c>
      <c r="D294" t="s">
        <v>1292</v>
      </c>
      <c r="E294">
        <v>0</v>
      </c>
      <c r="F294" t="s">
        <v>2779</v>
      </c>
      <c r="G294" t="s">
        <v>1287</v>
      </c>
      <c r="H294" t="s">
        <v>166</v>
      </c>
      <c r="K294" t="s">
        <v>1502</v>
      </c>
      <c r="L294" t="s">
        <v>1502</v>
      </c>
      <c r="M294" t="s">
        <v>2768</v>
      </c>
      <c r="N294" t="s">
        <v>2767</v>
      </c>
    </row>
    <row r="295" spans="1:14">
      <c r="A295" t="s">
        <v>168</v>
      </c>
      <c r="B295" t="s">
        <v>168</v>
      </c>
      <c r="C295" t="s">
        <v>2775</v>
      </c>
      <c r="D295" t="s">
        <v>1292</v>
      </c>
      <c r="E295">
        <v>0</v>
      </c>
      <c r="F295" t="s">
        <v>2779</v>
      </c>
      <c r="G295" t="s">
        <v>1287</v>
      </c>
      <c r="H295" t="s">
        <v>168</v>
      </c>
      <c r="K295" t="s">
        <v>1502</v>
      </c>
      <c r="L295" t="s">
        <v>1502</v>
      </c>
      <c r="M295" t="s">
        <v>2768</v>
      </c>
      <c r="N295" t="s">
        <v>2767</v>
      </c>
    </row>
    <row r="296" spans="1:14">
      <c r="A296" t="s">
        <v>180</v>
      </c>
      <c r="B296" t="s">
        <v>180</v>
      </c>
      <c r="C296" t="s">
        <v>2775</v>
      </c>
      <c r="D296" t="s">
        <v>1292</v>
      </c>
      <c r="E296">
        <v>0</v>
      </c>
      <c r="F296" t="s">
        <v>2779</v>
      </c>
      <c r="G296" t="s">
        <v>1287</v>
      </c>
      <c r="H296" t="s">
        <v>180</v>
      </c>
      <c r="K296" t="s">
        <v>1502</v>
      </c>
      <c r="L296" t="s">
        <v>1502</v>
      </c>
      <c r="M296" t="s">
        <v>2768</v>
      </c>
      <c r="N296" t="s">
        <v>2767</v>
      </c>
    </row>
    <row r="297" spans="1:14">
      <c r="A297" t="s">
        <v>191</v>
      </c>
      <c r="B297" t="s">
        <v>191</v>
      </c>
      <c r="C297" t="s">
        <v>2775</v>
      </c>
      <c r="D297" t="s">
        <v>1292</v>
      </c>
      <c r="E297">
        <v>0</v>
      </c>
      <c r="F297" t="s">
        <v>2779</v>
      </c>
      <c r="G297" t="s">
        <v>1287</v>
      </c>
      <c r="H297" t="s">
        <v>191</v>
      </c>
      <c r="K297" t="s">
        <v>1502</v>
      </c>
      <c r="L297" t="s">
        <v>1502</v>
      </c>
      <c r="M297" t="s">
        <v>2768</v>
      </c>
      <c r="N297" t="s">
        <v>2767</v>
      </c>
    </row>
    <row r="298" spans="1:14">
      <c r="A298" t="s">
        <v>2521</v>
      </c>
      <c r="B298" t="s">
        <v>2521</v>
      </c>
      <c r="C298" t="s">
        <v>2775</v>
      </c>
      <c r="D298" t="s">
        <v>1292</v>
      </c>
      <c r="E298">
        <v>0</v>
      </c>
      <c r="F298" t="s">
        <v>2779</v>
      </c>
      <c r="G298" t="s">
        <v>1287</v>
      </c>
      <c r="H298" t="s">
        <v>2521</v>
      </c>
      <c r="K298" t="s">
        <v>1502</v>
      </c>
      <c r="L298" t="s">
        <v>1502</v>
      </c>
      <c r="M298" t="s">
        <v>2768</v>
      </c>
      <c r="N298" t="s">
        <v>2767</v>
      </c>
    </row>
    <row r="299" spans="1:14">
      <c r="A299" t="s">
        <v>2523</v>
      </c>
      <c r="B299" t="s">
        <v>2523</v>
      </c>
      <c r="C299" t="s">
        <v>2775</v>
      </c>
      <c r="D299" t="s">
        <v>1292</v>
      </c>
      <c r="E299">
        <v>0</v>
      </c>
      <c r="F299" t="s">
        <v>2779</v>
      </c>
      <c r="G299" t="s">
        <v>1287</v>
      </c>
      <c r="H299" t="s">
        <v>2523</v>
      </c>
      <c r="K299" t="s">
        <v>1502</v>
      </c>
      <c r="L299" t="s">
        <v>1502</v>
      </c>
      <c r="M299" t="s">
        <v>2768</v>
      </c>
      <c r="N299" t="s">
        <v>2767</v>
      </c>
    </row>
    <row r="300" spans="1:14">
      <c r="A300" t="s">
        <v>2525</v>
      </c>
      <c r="B300" t="s">
        <v>2525</v>
      </c>
      <c r="C300" t="s">
        <v>2775</v>
      </c>
      <c r="D300" t="s">
        <v>1292</v>
      </c>
      <c r="E300">
        <v>0</v>
      </c>
      <c r="F300" t="s">
        <v>2779</v>
      </c>
      <c r="G300" t="s">
        <v>1287</v>
      </c>
      <c r="H300" t="s">
        <v>2525</v>
      </c>
      <c r="K300" t="s">
        <v>1502</v>
      </c>
      <c r="L300" t="s">
        <v>1502</v>
      </c>
      <c r="M300" t="s">
        <v>2768</v>
      </c>
      <c r="N300" t="s">
        <v>2767</v>
      </c>
    </row>
    <row r="301" spans="1:14">
      <c r="A301" t="s">
        <v>1050</v>
      </c>
      <c r="B301" t="s">
        <v>1050</v>
      </c>
      <c r="C301" t="s">
        <v>2775</v>
      </c>
      <c r="D301" t="s">
        <v>1292</v>
      </c>
      <c r="E301">
        <v>0</v>
      </c>
      <c r="F301" t="s">
        <v>2779</v>
      </c>
      <c r="G301" t="s">
        <v>1287</v>
      </c>
      <c r="H301" t="s">
        <v>1050</v>
      </c>
      <c r="K301" t="s">
        <v>1502</v>
      </c>
      <c r="L301" t="s">
        <v>1502</v>
      </c>
      <c r="M301" t="s">
        <v>2768</v>
      </c>
      <c r="N301" t="s">
        <v>2767</v>
      </c>
    </row>
    <row r="302" spans="1:14">
      <c r="A302" t="s">
        <v>2603</v>
      </c>
      <c r="B302" t="s">
        <v>2603</v>
      </c>
      <c r="C302" t="s">
        <v>2775</v>
      </c>
      <c r="D302" t="s">
        <v>1292</v>
      </c>
      <c r="E302">
        <v>0</v>
      </c>
      <c r="F302" t="s">
        <v>2779</v>
      </c>
      <c r="G302" t="s">
        <v>1287</v>
      </c>
      <c r="H302" t="s">
        <v>2603</v>
      </c>
      <c r="K302" t="s">
        <v>1502</v>
      </c>
      <c r="L302" t="s">
        <v>1502</v>
      </c>
      <c r="M302" t="s">
        <v>2768</v>
      </c>
      <c r="N302" t="s">
        <v>2767</v>
      </c>
    </row>
    <row r="303" spans="1:14">
      <c r="A303" t="s">
        <v>1131</v>
      </c>
      <c r="B303" t="s">
        <v>1131</v>
      </c>
      <c r="C303" t="s">
        <v>2775</v>
      </c>
      <c r="D303" t="s">
        <v>1292</v>
      </c>
      <c r="E303">
        <v>0</v>
      </c>
      <c r="F303" t="s">
        <v>2779</v>
      </c>
      <c r="G303" t="s">
        <v>1287</v>
      </c>
      <c r="H303" t="s">
        <v>1131</v>
      </c>
      <c r="K303" t="s">
        <v>1502</v>
      </c>
      <c r="L303" t="s">
        <v>1502</v>
      </c>
      <c r="M303" t="s">
        <v>2768</v>
      </c>
      <c r="N303" t="s">
        <v>2767</v>
      </c>
    </row>
    <row r="304" spans="1:14">
      <c r="A304" t="s">
        <v>2527</v>
      </c>
      <c r="B304" t="s">
        <v>2527</v>
      </c>
      <c r="C304" t="s">
        <v>2775</v>
      </c>
      <c r="D304" t="s">
        <v>1292</v>
      </c>
      <c r="E304">
        <v>0</v>
      </c>
      <c r="F304" t="s">
        <v>2779</v>
      </c>
      <c r="G304" t="s">
        <v>1287</v>
      </c>
      <c r="H304" t="s">
        <v>2527</v>
      </c>
      <c r="K304" t="s">
        <v>1502</v>
      </c>
      <c r="L304" t="s">
        <v>1502</v>
      </c>
      <c r="M304" t="s">
        <v>2768</v>
      </c>
      <c r="N304" t="s">
        <v>2767</v>
      </c>
    </row>
    <row r="305" spans="1:14">
      <c r="A305" t="s">
        <v>2529</v>
      </c>
      <c r="B305" t="s">
        <v>2529</v>
      </c>
      <c r="C305" t="s">
        <v>2775</v>
      </c>
      <c r="D305" t="s">
        <v>1292</v>
      </c>
      <c r="E305">
        <v>0</v>
      </c>
      <c r="F305" t="s">
        <v>2779</v>
      </c>
      <c r="G305" t="s">
        <v>1287</v>
      </c>
      <c r="H305" t="s">
        <v>2529</v>
      </c>
      <c r="K305" t="s">
        <v>1502</v>
      </c>
      <c r="L305" t="s">
        <v>1502</v>
      </c>
      <c r="M305" t="s">
        <v>2768</v>
      </c>
      <c r="N305" t="s">
        <v>2767</v>
      </c>
    </row>
    <row r="306" spans="1:14">
      <c r="A306" t="s">
        <v>2531</v>
      </c>
      <c r="B306" t="s">
        <v>2531</v>
      </c>
      <c r="C306" t="s">
        <v>2775</v>
      </c>
      <c r="D306" t="s">
        <v>1292</v>
      </c>
      <c r="E306">
        <v>0</v>
      </c>
      <c r="F306" t="s">
        <v>2779</v>
      </c>
      <c r="G306" t="s">
        <v>1287</v>
      </c>
      <c r="H306" t="s">
        <v>2531</v>
      </c>
      <c r="K306" t="s">
        <v>1502</v>
      </c>
      <c r="L306" t="s">
        <v>1502</v>
      </c>
      <c r="M306" t="s">
        <v>2768</v>
      </c>
      <c r="N306" t="s">
        <v>2767</v>
      </c>
    </row>
    <row r="307" spans="1:14">
      <c r="A307" t="s">
        <v>241</v>
      </c>
      <c r="B307" t="s">
        <v>241</v>
      </c>
      <c r="C307" t="s">
        <v>2775</v>
      </c>
      <c r="D307" t="s">
        <v>1292</v>
      </c>
      <c r="E307">
        <v>0</v>
      </c>
      <c r="F307" t="s">
        <v>2779</v>
      </c>
      <c r="G307" t="s">
        <v>1287</v>
      </c>
      <c r="H307" t="s">
        <v>241</v>
      </c>
      <c r="K307" t="s">
        <v>1502</v>
      </c>
      <c r="L307" t="s">
        <v>1502</v>
      </c>
      <c r="M307" t="s">
        <v>2768</v>
      </c>
      <c r="N307" t="s">
        <v>2767</v>
      </c>
    </row>
    <row r="308" spans="1:14">
      <c r="A308" t="s">
        <v>2605</v>
      </c>
      <c r="B308" t="s">
        <v>2605</v>
      </c>
      <c r="C308" t="s">
        <v>2775</v>
      </c>
      <c r="D308" t="s">
        <v>1292</v>
      </c>
      <c r="E308">
        <v>0</v>
      </c>
      <c r="F308" t="s">
        <v>2779</v>
      </c>
      <c r="G308" t="s">
        <v>1287</v>
      </c>
      <c r="H308" t="s">
        <v>2605</v>
      </c>
      <c r="K308" t="s">
        <v>1502</v>
      </c>
      <c r="L308" t="s">
        <v>1502</v>
      </c>
      <c r="M308" t="s">
        <v>2768</v>
      </c>
      <c r="N308" t="s">
        <v>2767</v>
      </c>
    </row>
    <row r="309" spans="1:14">
      <c r="A309" t="s">
        <v>2533</v>
      </c>
      <c r="B309" t="s">
        <v>2533</v>
      </c>
      <c r="C309" t="s">
        <v>2775</v>
      </c>
      <c r="D309" t="s">
        <v>1292</v>
      </c>
      <c r="E309">
        <v>0</v>
      </c>
      <c r="F309" t="s">
        <v>2779</v>
      </c>
      <c r="G309" t="s">
        <v>1287</v>
      </c>
      <c r="H309" t="s">
        <v>2533</v>
      </c>
      <c r="K309" t="s">
        <v>1502</v>
      </c>
      <c r="L309" t="s">
        <v>1502</v>
      </c>
      <c r="M309" t="s">
        <v>2768</v>
      </c>
      <c r="N309" t="s">
        <v>2767</v>
      </c>
    </row>
    <row r="310" spans="1:14">
      <c r="A310" t="s">
        <v>243</v>
      </c>
      <c r="B310" t="s">
        <v>243</v>
      </c>
      <c r="C310" t="s">
        <v>2775</v>
      </c>
      <c r="D310" t="s">
        <v>1292</v>
      </c>
      <c r="E310">
        <v>0</v>
      </c>
      <c r="F310" t="s">
        <v>2779</v>
      </c>
      <c r="G310" t="s">
        <v>1287</v>
      </c>
      <c r="H310" t="s">
        <v>243</v>
      </c>
      <c r="K310" t="s">
        <v>1502</v>
      </c>
      <c r="L310" t="s">
        <v>1502</v>
      </c>
      <c r="M310" t="s">
        <v>2768</v>
      </c>
      <c r="N310" t="s">
        <v>2767</v>
      </c>
    </row>
    <row r="311" spans="1:14">
      <c r="A311" t="s">
        <v>2535</v>
      </c>
      <c r="B311" t="s">
        <v>2535</v>
      </c>
      <c r="C311" t="s">
        <v>2775</v>
      </c>
      <c r="D311" t="s">
        <v>1292</v>
      </c>
      <c r="E311">
        <v>0</v>
      </c>
      <c r="F311" t="s">
        <v>2779</v>
      </c>
      <c r="G311" t="s">
        <v>1287</v>
      </c>
      <c r="H311" t="s">
        <v>2535</v>
      </c>
      <c r="K311" t="s">
        <v>1502</v>
      </c>
      <c r="L311" t="s">
        <v>1502</v>
      </c>
      <c r="M311" t="s">
        <v>2768</v>
      </c>
      <c r="N311" t="s">
        <v>2767</v>
      </c>
    </row>
    <row r="312" spans="1:14">
      <c r="A312" t="s">
        <v>2537</v>
      </c>
      <c r="B312" t="s">
        <v>2537</v>
      </c>
      <c r="C312" t="s">
        <v>2775</v>
      </c>
      <c r="D312" t="s">
        <v>1292</v>
      </c>
      <c r="E312">
        <v>0</v>
      </c>
      <c r="F312" t="s">
        <v>2779</v>
      </c>
      <c r="G312" t="s">
        <v>1287</v>
      </c>
      <c r="H312" t="s">
        <v>2537</v>
      </c>
      <c r="K312" t="s">
        <v>1502</v>
      </c>
      <c r="L312" t="s">
        <v>1502</v>
      </c>
      <c r="M312" t="s">
        <v>2768</v>
      </c>
      <c r="N312" t="s">
        <v>2767</v>
      </c>
    </row>
    <row r="313" spans="1:14">
      <c r="A313" t="s">
        <v>2539</v>
      </c>
      <c r="B313" t="s">
        <v>2539</v>
      </c>
      <c r="C313" t="s">
        <v>2775</v>
      </c>
      <c r="D313" t="s">
        <v>1292</v>
      </c>
      <c r="E313">
        <v>0</v>
      </c>
      <c r="F313" t="s">
        <v>2779</v>
      </c>
      <c r="G313" t="s">
        <v>1287</v>
      </c>
      <c r="H313" t="s">
        <v>2539</v>
      </c>
      <c r="K313" t="s">
        <v>1502</v>
      </c>
      <c r="L313" t="s">
        <v>1502</v>
      </c>
      <c r="M313" t="s">
        <v>2768</v>
      </c>
      <c r="N313" t="s">
        <v>2767</v>
      </c>
    </row>
    <row r="314" spans="1:14">
      <c r="A314" t="s">
        <v>2607</v>
      </c>
      <c r="B314" t="s">
        <v>2607</v>
      </c>
      <c r="C314" t="s">
        <v>2775</v>
      </c>
      <c r="D314" t="s">
        <v>1292</v>
      </c>
      <c r="E314">
        <v>0</v>
      </c>
      <c r="F314" t="s">
        <v>2779</v>
      </c>
      <c r="G314" t="s">
        <v>1287</v>
      </c>
      <c r="H314" t="s">
        <v>2607</v>
      </c>
      <c r="K314" t="s">
        <v>1502</v>
      </c>
      <c r="L314" t="s">
        <v>1502</v>
      </c>
      <c r="M314" t="s">
        <v>2768</v>
      </c>
      <c r="N314" t="s">
        <v>2767</v>
      </c>
    </row>
    <row r="315" spans="1:14">
      <c r="A315" t="s">
        <v>2541</v>
      </c>
      <c r="B315" t="s">
        <v>2541</v>
      </c>
      <c r="C315" t="s">
        <v>2775</v>
      </c>
      <c r="D315" t="s">
        <v>1292</v>
      </c>
      <c r="E315">
        <v>0</v>
      </c>
      <c r="F315" t="s">
        <v>2779</v>
      </c>
      <c r="G315" t="s">
        <v>1287</v>
      </c>
      <c r="H315" t="s">
        <v>2541</v>
      </c>
      <c r="K315" t="s">
        <v>1502</v>
      </c>
      <c r="L315" t="s">
        <v>1502</v>
      </c>
      <c r="M315" t="s">
        <v>2768</v>
      </c>
      <c r="N315" t="s">
        <v>2767</v>
      </c>
    </row>
    <row r="316" spans="1:14">
      <c r="A316" t="s">
        <v>2543</v>
      </c>
      <c r="B316" t="s">
        <v>2543</v>
      </c>
      <c r="C316" t="s">
        <v>2775</v>
      </c>
      <c r="D316" t="s">
        <v>1292</v>
      </c>
      <c r="E316">
        <v>0</v>
      </c>
      <c r="F316" t="s">
        <v>2779</v>
      </c>
      <c r="G316" t="s">
        <v>1287</v>
      </c>
      <c r="H316" t="s">
        <v>2543</v>
      </c>
      <c r="K316" t="s">
        <v>1502</v>
      </c>
      <c r="L316" t="s">
        <v>1502</v>
      </c>
      <c r="M316" t="s">
        <v>2768</v>
      </c>
      <c r="N316" t="s">
        <v>2767</v>
      </c>
    </row>
    <row r="317" spans="1:14">
      <c r="A317" t="s">
        <v>836</v>
      </c>
      <c r="B317" t="s">
        <v>836</v>
      </c>
      <c r="C317" t="s">
        <v>2775</v>
      </c>
      <c r="D317" t="s">
        <v>1292</v>
      </c>
      <c r="E317">
        <v>0</v>
      </c>
      <c r="F317" t="s">
        <v>2779</v>
      </c>
      <c r="G317" t="s">
        <v>1287</v>
      </c>
      <c r="H317" t="s">
        <v>836</v>
      </c>
      <c r="K317" t="s">
        <v>1502</v>
      </c>
      <c r="L317" t="s">
        <v>1502</v>
      </c>
      <c r="M317" t="s">
        <v>2768</v>
      </c>
      <c r="N317" t="s">
        <v>2767</v>
      </c>
    </row>
    <row r="318" spans="1:14">
      <c r="A318" t="s">
        <v>837</v>
      </c>
      <c r="B318" t="s">
        <v>837</v>
      </c>
      <c r="C318" t="s">
        <v>2775</v>
      </c>
      <c r="D318" t="s">
        <v>1292</v>
      </c>
      <c r="E318">
        <v>0</v>
      </c>
      <c r="F318" t="s">
        <v>2779</v>
      </c>
      <c r="G318" t="s">
        <v>1287</v>
      </c>
      <c r="H318" t="s">
        <v>837</v>
      </c>
      <c r="K318" t="s">
        <v>1502</v>
      </c>
      <c r="L318" t="s">
        <v>1502</v>
      </c>
      <c r="M318" t="s">
        <v>2768</v>
      </c>
      <c r="N318" t="s">
        <v>2767</v>
      </c>
    </row>
    <row r="319" spans="1:14">
      <c r="A319" t="s">
        <v>2545</v>
      </c>
      <c r="B319" t="s">
        <v>2545</v>
      </c>
      <c r="C319" t="s">
        <v>2775</v>
      </c>
      <c r="D319" t="s">
        <v>1292</v>
      </c>
      <c r="E319">
        <v>0</v>
      </c>
      <c r="F319" t="s">
        <v>2779</v>
      </c>
      <c r="G319" t="s">
        <v>1287</v>
      </c>
      <c r="H319" t="s">
        <v>2545</v>
      </c>
      <c r="K319" t="s">
        <v>1502</v>
      </c>
      <c r="L319" t="s">
        <v>1502</v>
      </c>
      <c r="M319" t="s">
        <v>2768</v>
      </c>
      <c r="N319" t="s">
        <v>2767</v>
      </c>
    </row>
    <row r="320" spans="1:14">
      <c r="A320" t="s">
        <v>2609</v>
      </c>
      <c r="B320" t="s">
        <v>2609</v>
      </c>
      <c r="C320" t="s">
        <v>2775</v>
      </c>
      <c r="D320" t="s">
        <v>1292</v>
      </c>
      <c r="E320">
        <v>0</v>
      </c>
      <c r="F320" t="s">
        <v>2779</v>
      </c>
      <c r="G320" t="s">
        <v>1287</v>
      </c>
      <c r="H320" t="s">
        <v>2609</v>
      </c>
      <c r="K320" t="s">
        <v>1502</v>
      </c>
      <c r="L320" t="s">
        <v>1502</v>
      </c>
      <c r="M320" t="s">
        <v>2768</v>
      </c>
      <c r="N320" t="s">
        <v>2767</v>
      </c>
    </row>
    <row r="321" spans="1:14">
      <c r="A321" t="s">
        <v>277</v>
      </c>
      <c r="B321" t="s">
        <v>277</v>
      </c>
      <c r="C321" t="s">
        <v>2775</v>
      </c>
      <c r="D321" t="s">
        <v>1292</v>
      </c>
      <c r="E321">
        <v>0</v>
      </c>
      <c r="F321" t="s">
        <v>2779</v>
      </c>
      <c r="G321" t="s">
        <v>1287</v>
      </c>
      <c r="H321" t="s">
        <v>277</v>
      </c>
      <c r="K321" t="s">
        <v>1502</v>
      </c>
      <c r="L321" t="s">
        <v>1502</v>
      </c>
      <c r="M321" t="s">
        <v>2768</v>
      </c>
      <c r="N321" t="s">
        <v>2767</v>
      </c>
    </row>
    <row r="322" spans="1:14">
      <c r="A322" t="s">
        <v>1056</v>
      </c>
      <c r="B322" t="s">
        <v>1056</v>
      </c>
      <c r="C322" t="s">
        <v>2775</v>
      </c>
      <c r="D322" t="s">
        <v>1292</v>
      </c>
      <c r="E322">
        <v>0</v>
      </c>
      <c r="F322" t="s">
        <v>2779</v>
      </c>
      <c r="G322" t="s">
        <v>1287</v>
      </c>
      <c r="H322" t="s">
        <v>1056</v>
      </c>
      <c r="K322" t="s">
        <v>1502</v>
      </c>
      <c r="L322" t="s">
        <v>1502</v>
      </c>
      <c r="M322" t="s">
        <v>2768</v>
      </c>
      <c r="N322" t="s">
        <v>2767</v>
      </c>
    </row>
    <row r="323" spans="1:14">
      <c r="A323" t="s">
        <v>1057</v>
      </c>
      <c r="B323" t="s">
        <v>1057</v>
      </c>
      <c r="C323" t="s">
        <v>2775</v>
      </c>
      <c r="D323" t="s">
        <v>1292</v>
      </c>
      <c r="E323">
        <v>0</v>
      </c>
      <c r="F323" t="s">
        <v>2779</v>
      </c>
      <c r="G323" t="s">
        <v>1287</v>
      </c>
      <c r="H323" t="s">
        <v>1057</v>
      </c>
      <c r="K323" t="s">
        <v>1502</v>
      </c>
      <c r="L323" t="s">
        <v>1502</v>
      </c>
      <c r="M323" t="s">
        <v>2768</v>
      </c>
      <c r="N323" t="s">
        <v>2767</v>
      </c>
    </row>
    <row r="324" spans="1:14">
      <c r="A324" t="s">
        <v>1134</v>
      </c>
      <c r="B324" t="s">
        <v>1134</v>
      </c>
      <c r="C324" t="s">
        <v>2775</v>
      </c>
      <c r="D324" t="s">
        <v>1292</v>
      </c>
      <c r="E324">
        <v>0</v>
      </c>
      <c r="F324" t="s">
        <v>2779</v>
      </c>
      <c r="G324" t="s">
        <v>1287</v>
      </c>
      <c r="H324" t="s">
        <v>1134</v>
      </c>
      <c r="K324" t="s">
        <v>1502</v>
      </c>
      <c r="L324" t="s">
        <v>1502</v>
      </c>
      <c r="M324" t="s">
        <v>2768</v>
      </c>
      <c r="N324" t="s">
        <v>2767</v>
      </c>
    </row>
    <row r="325" spans="1:14">
      <c r="A325" t="s">
        <v>1059</v>
      </c>
      <c r="B325" t="s">
        <v>1059</v>
      </c>
      <c r="C325" t="s">
        <v>2775</v>
      </c>
      <c r="D325" t="s">
        <v>1292</v>
      </c>
      <c r="E325">
        <v>0</v>
      </c>
      <c r="F325" t="s">
        <v>2779</v>
      </c>
      <c r="G325" t="s">
        <v>1287</v>
      </c>
      <c r="H325" t="s">
        <v>1059</v>
      </c>
      <c r="K325" t="s">
        <v>1502</v>
      </c>
      <c r="L325" t="s">
        <v>1502</v>
      </c>
      <c r="M325" t="s">
        <v>2768</v>
      </c>
      <c r="N325" t="s">
        <v>2767</v>
      </c>
    </row>
    <row r="326" spans="1:14">
      <c r="A326" t="s">
        <v>2547</v>
      </c>
      <c r="B326" t="s">
        <v>2547</v>
      </c>
      <c r="C326" t="s">
        <v>2775</v>
      </c>
      <c r="D326" t="s">
        <v>1292</v>
      </c>
      <c r="E326">
        <v>0</v>
      </c>
      <c r="F326" t="s">
        <v>2779</v>
      </c>
      <c r="G326" t="s">
        <v>1287</v>
      </c>
      <c r="H326" t="s">
        <v>2547</v>
      </c>
      <c r="K326" t="s">
        <v>1502</v>
      </c>
      <c r="L326" t="s">
        <v>1502</v>
      </c>
      <c r="M326" t="s">
        <v>2768</v>
      </c>
      <c r="N326" t="s">
        <v>2767</v>
      </c>
    </row>
    <row r="327" spans="1:14">
      <c r="A327" t="s">
        <v>2595</v>
      </c>
      <c r="B327" t="s">
        <v>2595</v>
      </c>
      <c r="C327" t="s">
        <v>2775</v>
      </c>
      <c r="D327" t="s">
        <v>1292</v>
      </c>
      <c r="E327">
        <v>0</v>
      </c>
      <c r="F327" t="s">
        <v>2779</v>
      </c>
      <c r="G327" t="s">
        <v>1287</v>
      </c>
      <c r="H327" t="s">
        <v>2595</v>
      </c>
      <c r="K327" t="s">
        <v>1502</v>
      </c>
      <c r="L327" t="s">
        <v>1502</v>
      </c>
      <c r="M327" t="s">
        <v>2768</v>
      </c>
      <c r="N327" t="s">
        <v>2767</v>
      </c>
    </row>
    <row r="328" spans="1:14">
      <c r="A328" t="s">
        <v>2549</v>
      </c>
      <c r="B328" t="s">
        <v>2549</v>
      </c>
      <c r="C328" t="s">
        <v>2775</v>
      </c>
      <c r="D328" t="s">
        <v>1292</v>
      </c>
      <c r="E328">
        <v>0</v>
      </c>
      <c r="F328" t="s">
        <v>2779</v>
      </c>
      <c r="G328" t="s">
        <v>1287</v>
      </c>
      <c r="H328" t="s">
        <v>2549</v>
      </c>
      <c r="K328" t="s">
        <v>1502</v>
      </c>
      <c r="L328" t="s">
        <v>1502</v>
      </c>
      <c r="M328" t="s">
        <v>2768</v>
      </c>
      <c r="N328" t="s">
        <v>2767</v>
      </c>
    </row>
    <row r="329" spans="1:14">
      <c r="A329" t="s">
        <v>2551</v>
      </c>
      <c r="B329" t="s">
        <v>2551</v>
      </c>
      <c r="C329" t="s">
        <v>2775</v>
      </c>
      <c r="D329" t="s">
        <v>1292</v>
      </c>
      <c r="E329">
        <v>0</v>
      </c>
      <c r="F329" t="s">
        <v>2779</v>
      </c>
      <c r="G329" t="s">
        <v>1287</v>
      </c>
      <c r="H329" t="s">
        <v>2551</v>
      </c>
      <c r="K329" t="s">
        <v>1502</v>
      </c>
      <c r="L329" t="s">
        <v>1502</v>
      </c>
      <c r="M329" t="s">
        <v>2768</v>
      </c>
      <c r="N329" t="s">
        <v>2767</v>
      </c>
    </row>
    <row r="330" spans="1:14">
      <c r="A330" t="s">
        <v>285</v>
      </c>
      <c r="B330" t="s">
        <v>285</v>
      </c>
      <c r="C330" t="s">
        <v>2775</v>
      </c>
      <c r="D330" t="s">
        <v>1292</v>
      </c>
      <c r="E330">
        <v>0</v>
      </c>
      <c r="F330" t="s">
        <v>2779</v>
      </c>
      <c r="G330" t="s">
        <v>1287</v>
      </c>
      <c r="H330" t="s">
        <v>285</v>
      </c>
      <c r="K330" t="s">
        <v>1502</v>
      </c>
      <c r="L330" t="s">
        <v>1502</v>
      </c>
      <c r="M330" t="s">
        <v>2768</v>
      </c>
      <c r="N330" t="s">
        <v>2767</v>
      </c>
    </row>
    <row r="331" spans="1:14">
      <c r="A331" t="s">
        <v>1135</v>
      </c>
      <c r="B331" t="s">
        <v>1135</v>
      </c>
      <c r="C331" t="s">
        <v>2775</v>
      </c>
      <c r="D331" t="s">
        <v>1292</v>
      </c>
      <c r="E331">
        <v>0</v>
      </c>
      <c r="F331" t="s">
        <v>2779</v>
      </c>
      <c r="G331" t="s">
        <v>1287</v>
      </c>
      <c r="H331" t="s">
        <v>1135</v>
      </c>
      <c r="K331" t="s">
        <v>1502</v>
      </c>
      <c r="L331" t="s">
        <v>1502</v>
      </c>
      <c r="M331" t="s">
        <v>2768</v>
      </c>
      <c r="N331" t="s">
        <v>2767</v>
      </c>
    </row>
    <row r="332" spans="1:14">
      <c r="A332" t="s">
        <v>1065</v>
      </c>
      <c r="B332" t="s">
        <v>1065</v>
      </c>
      <c r="C332" t="s">
        <v>2775</v>
      </c>
      <c r="D332" t="s">
        <v>1292</v>
      </c>
      <c r="E332">
        <v>0</v>
      </c>
      <c r="F332" t="s">
        <v>2779</v>
      </c>
      <c r="G332" t="s">
        <v>1287</v>
      </c>
      <c r="H332" t="s">
        <v>1065</v>
      </c>
      <c r="K332" t="s">
        <v>1502</v>
      </c>
      <c r="L332" t="s">
        <v>1502</v>
      </c>
      <c r="M332" t="s">
        <v>2768</v>
      </c>
      <c r="N332" t="s">
        <v>2767</v>
      </c>
    </row>
    <row r="333" spans="1:14">
      <c r="A333" t="s">
        <v>840</v>
      </c>
      <c r="B333" t="s">
        <v>840</v>
      </c>
      <c r="C333" t="s">
        <v>2775</v>
      </c>
      <c r="D333" t="s">
        <v>1292</v>
      </c>
      <c r="E333">
        <v>0</v>
      </c>
      <c r="F333" t="s">
        <v>2779</v>
      </c>
      <c r="G333" t="s">
        <v>1287</v>
      </c>
      <c r="H333" t="s">
        <v>840</v>
      </c>
      <c r="K333" t="s">
        <v>1502</v>
      </c>
      <c r="L333" t="s">
        <v>1502</v>
      </c>
      <c r="M333" t="s">
        <v>2768</v>
      </c>
      <c r="N333" t="s">
        <v>2767</v>
      </c>
    </row>
    <row r="334" spans="1:14">
      <c r="A334" t="s">
        <v>1073</v>
      </c>
      <c r="B334" t="s">
        <v>1073</v>
      </c>
      <c r="C334" t="s">
        <v>2775</v>
      </c>
      <c r="D334" t="s">
        <v>1292</v>
      </c>
      <c r="E334">
        <v>0</v>
      </c>
      <c r="F334" t="s">
        <v>2779</v>
      </c>
      <c r="G334" t="s">
        <v>1287</v>
      </c>
      <c r="H334" t="s">
        <v>1073</v>
      </c>
      <c r="K334" t="s">
        <v>1502</v>
      </c>
      <c r="L334" t="s">
        <v>1502</v>
      </c>
      <c r="M334" t="s">
        <v>2768</v>
      </c>
      <c r="N334" t="s">
        <v>2767</v>
      </c>
    </row>
    <row r="335" spans="1:14">
      <c r="A335" t="s">
        <v>2553</v>
      </c>
      <c r="B335" t="s">
        <v>2553</v>
      </c>
      <c r="C335" t="s">
        <v>2775</v>
      </c>
      <c r="D335" t="s">
        <v>1292</v>
      </c>
      <c r="E335">
        <v>0</v>
      </c>
      <c r="F335" t="s">
        <v>2779</v>
      </c>
      <c r="G335" t="s">
        <v>1287</v>
      </c>
      <c r="H335" t="s">
        <v>2553</v>
      </c>
      <c r="K335" t="s">
        <v>1502</v>
      </c>
      <c r="L335" t="s">
        <v>1502</v>
      </c>
      <c r="M335" t="s">
        <v>2768</v>
      </c>
      <c r="N335" t="s">
        <v>2767</v>
      </c>
    </row>
    <row r="336" spans="1:14">
      <c r="A336" t="s">
        <v>2555</v>
      </c>
      <c r="B336" t="s">
        <v>2555</v>
      </c>
      <c r="C336" t="s">
        <v>2775</v>
      </c>
      <c r="D336" t="s">
        <v>1292</v>
      </c>
      <c r="E336">
        <v>0</v>
      </c>
      <c r="F336" t="s">
        <v>2779</v>
      </c>
      <c r="G336" t="s">
        <v>1287</v>
      </c>
      <c r="H336" t="s">
        <v>2555</v>
      </c>
      <c r="K336" t="s">
        <v>1502</v>
      </c>
      <c r="L336" t="s">
        <v>1502</v>
      </c>
      <c r="M336" t="s">
        <v>2768</v>
      </c>
      <c r="N336" t="s">
        <v>2767</v>
      </c>
    </row>
    <row r="337" spans="1:14">
      <c r="A337" t="s">
        <v>1077</v>
      </c>
      <c r="B337" t="s">
        <v>1077</v>
      </c>
      <c r="C337" t="s">
        <v>2775</v>
      </c>
      <c r="D337" t="s">
        <v>1292</v>
      </c>
      <c r="E337">
        <v>0</v>
      </c>
      <c r="F337" t="s">
        <v>2779</v>
      </c>
      <c r="G337" t="s">
        <v>1287</v>
      </c>
      <c r="H337" t="s">
        <v>1077</v>
      </c>
      <c r="K337" t="s">
        <v>1502</v>
      </c>
      <c r="L337" t="s">
        <v>1502</v>
      </c>
      <c r="M337" t="s">
        <v>2768</v>
      </c>
      <c r="N337" t="s">
        <v>2767</v>
      </c>
    </row>
    <row r="338" spans="1:14">
      <c r="A338" t="s">
        <v>1078</v>
      </c>
      <c r="B338" t="s">
        <v>1078</v>
      </c>
      <c r="C338" t="s">
        <v>2775</v>
      </c>
      <c r="D338" t="s">
        <v>1292</v>
      </c>
      <c r="E338">
        <v>0</v>
      </c>
      <c r="F338" t="s">
        <v>2779</v>
      </c>
      <c r="G338" t="s">
        <v>1287</v>
      </c>
      <c r="H338" t="s">
        <v>1078</v>
      </c>
      <c r="K338" t="s">
        <v>1502</v>
      </c>
      <c r="L338" t="s">
        <v>1502</v>
      </c>
      <c r="M338" t="s">
        <v>2768</v>
      </c>
      <c r="N338" t="s">
        <v>2767</v>
      </c>
    </row>
    <row r="339" spans="1:14">
      <c r="A339" t="s">
        <v>2611</v>
      </c>
      <c r="B339" t="s">
        <v>2611</v>
      </c>
      <c r="C339" t="s">
        <v>2775</v>
      </c>
      <c r="D339" t="s">
        <v>1292</v>
      </c>
      <c r="E339">
        <v>0</v>
      </c>
      <c r="F339" t="s">
        <v>2779</v>
      </c>
      <c r="G339" t="s">
        <v>1287</v>
      </c>
      <c r="H339" t="s">
        <v>2611</v>
      </c>
      <c r="K339" t="s">
        <v>1502</v>
      </c>
      <c r="L339" t="s">
        <v>1502</v>
      </c>
      <c r="M339" t="s">
        <v>2768</v>
      </c>
      <c r="N339" t="s">
        <v>2767</v>
      </c>
    </row>
    <row r="340" spans="1:14">
      <c r="A340" t="s">
        <v>774</v>
      </c>
      <c r="B340" t="s">
        <v>774</v>
      </c>
      <c r="C340" t="s">
        <v>2775</v>
      </c>
      <c r="D340" t="s">
        <v>1292</v>
      </c>
      <c r="E340">
        <v>0</v>
      </c>
      <c r="F340" t="s">
        <v>2779</v>
      </c>
      <c r="G340" t="s">
        <v>1287</v>
      </c>
      <c r="H340" t="s">
        <v>774</v>
      </c>
      <c r="K340" t="s">
        <v>1502</v>
      </c>
      <c r="L340" t="s">
        <v>1502</v>
      </c>
      <c r="M340" t="s">
        <v>2768</v>
      </c>
      <c r="N340" t="s">
        <v>2767</v>
      </c>
    </row>
    <row r="341" spans="1:14">
      <c r="A341" t="s">
        <v>1079</v>
      </c>
      <c r="B341" t="s">
        <v>1079</v>
      </c>
      <c r="C341" t="s">
        <v>2775</v>
      </c>
      <c r="D341" t="s">
        <v>1292</v>
      </c>
      <c r="E341">
        <v>0</v>
      </c>
      <c r="F341" t="s">
        <v>2779</v>
      </c>
      <c r="G341" t="s">
        <v>1287</v>
      </c>
      <c r="H341" t="s">
        <v>1079</v>
      </c>
      <c r="K341" t="s">
        <v>1502</v>
      </c>
      <c r="L341" t="s">
        <v>1502</v>
      </c>
      <c r="M341" t="s">
        <v>2768</v>
      </c>
      <c r="N341" t="s">
        <v>2767</v>
      </c>
    </row>
    <row r="342" spans="1:14">
      <c r="A342" t="s">
        <v>820</v>
      </c>
      <c r="B342" t="s">
        <v>820</v>
      </c>
      <c r="C342" t="s">
        <v>2775</v>
      </c>
      <c r="D342" t="s">
        <v>1292</v>
      </c>
      <c r="E342">
        <v>0</v>
      </c>
      <c r="F342" t="s">
        <v>2779</v>
      </c>
      <c r="G342" t="s">
        <v>1287</v>
      </c>
      <c r="H342" t="s">
        <v>820</v>
      </c>
      <c r="K342" t="s">
        <v>1502</v>
      </c>
      <c r="L342" t="s">
        <v>1502</v>
      </c>
      <c r="M342" t="s">
        <v>2768</v>
      </c>
      <c r="N342" t="s">
        <v>2767</v>
      </c>
    </row>
    <row r="343" spans="1:14">
      <c r="A343" t="s">
        <v>2613</v>
      </c>
      <c r="B343" t="s">
        <v>2613</v>
      </c>
      <c r="C343" t="s">
        <v>2775</v>
      </c>
      <c r="D343" t="s">
        <v>1292</v>
      </c>
      <c r="E343">
        <v>0</v>
      </c>
      <c r="F343" t="s">
        <v>2779</v>
      </c>
      <c r="G343" t="s">
        <v>1287</v>
      </c>
      <c r="H343" t="s">
        <v>2613</v>
      </c>
      <c r="K343" t="s">
        <v>1502</v>
      </c>
      <c r="L343" t="s">
        <v>1502</v>
      </c>
      <c r="M343" t="s">
        <v>2768</v>
      </c>
      <c r="N343" t="s">
        <v>2767</v>
      </c>
    </row>
    <row r="344" spans="1:14">
      <c r="A344" t="s">
        <v>2557</v>
      </c>
      <c r="B344" t="s">
        <v>2557</v>
      </c>
      <c r="C344" t="s">
        <v>2775</v>
      </c>
      <c r="D344" t="s">
        <v>1292</v>
      </c>
      <c r="E344">
        <v>0</v>
      </c>
      <c r="F344" t="s">
        <v>2779</v>
      </c>
      <c r="G344" t="s">
        <v>1287</v>
      </c>
      <c r="H344" t="s">
        <v>2557</v>
      </c>
      <c r="K344" t="s">
        <v>1502</v>
      </c>
      <c r="L344" t="s">
        <v>1502</v>
      </c>
      <c r="M344" t="s">
        <v>2768</v>
      </c>
      <c r="N344" t="s">
        <v>2767</v>
      </c>
    </row>
    <row r="345" spans="1:14">
      <c r="A345" t="s">
        <v>844</v>
      </c>
      <c r="B345" t="s">
        <v>844</v>
      </c>
      <c r="C345" t="s">
        <v>2775</v>
      </c>
      <c r="D345" t="s">
        <v>1292</v>
      </c>
      <c r="E345">
        <v>0</v>
      </c>
      <c r="F345" t="s">
        <v>2779</v>
      </c>
      <c r="G345" t="s">
        <v>1287</v>
      </c>
      <c r="H345" t="s">
        <v>844</v>
      </c>
      <c r="K345" t="s">
        <v>1502</v>
      </c>
      <c r="L345" t="s">
        <v>1502</v>
      </c>
      <c r="M345" t="s">
        <v>2768</v>
      </c>
      <c r="N345" t="s">
        <v>2767</v>
      </c>
    </row>
    <row r="346" spans="1:14">
      <c r="A346" t="s">
        <v>1159</v>
      </c>
      <c r="B346" t="s">
        <v>1159</v>
      </c>
      <c r="C346" t="s">
        <v>2775</v>
      </c>
      <c r="D346" t="s">
        <v>1292</v>
      </c>
      <c r="E346">
        <v>0</v>
      </c>
      <c r="F346" t="s">
        <v>2779</v>
      </c>
      <c r="G346" t="s">
        <v>1287</v>
      </c>
      <c r="H346" t="s">
        <v>1159</v>
      </c>
      <c r="K346" t="s">
        <v>1502</v>
      </c>
      <c r="L346" t="s">
        <v>1502</v>
      </c>
      <c r="M346" t="s">
        <v>2768</v>
      </c>
      <c r="N346" t="s">
        <v>2767</v>
      </c>
    </row>
    <row r="347" spans="1:14">
      <c r="A347" t="s">
        <v>313</v>
      </c>
      <c r="B347" t="s">
        <v>313</v>
      </c>
      <c r="C347" t="s">
        <v>2775</v>
      </c>
      <c r="D347" t="s">
        <v>1292</v>
      </c>
      <c r="E347">
        <v>0</v>
      </c>
      <c r="F347" t="s">
        <v>2779</v>
      </c>
      <c r="G347" t="s">
        <v>1287</v>
      </c>
      <c r="H347" t="s">
        <v>313</v>
      </c>
      <c r="K347" t="s">
        <v>1502</v>
      </c>
      <c r="L347" t="s">
        <v>1502</v>
      </c>
      <c r="M347" t="s">
        <v>2768</v>
      </c>
      <c r="N347" t="s">
        <v>2767</v>
      </c>
    </row>
    <row r="348" spans="1:14">
      <c r="A348" t="s">
        <v>845</v>
      </c>
      <c r="B348" t="s">
        <v>845</v>
      </c>
      <c r="C348" t="s">
        <v>2775</v>
      </c>
      <c r="D348" t="s">
        <v>1292</v>
      </c>
      <c r="E348">
        <v>0</v>
      </c>
      <c r="F348" t="s">
        <v>2779</v>
      </c>
      <c r="G348" t="s">
        <v>1287</v>
      </c>
      <c r="H348" t="s">
        <v>845</v>
      </c>
      <c r="K348" t="s">
        <v>1502</v>
      </c>
      <c r="L348" t="s">
        <v>1502</v>
      </c>
      <c r="M348" t="s">
        <v>2768</v>
      </c>
      <c r="N348" t="s">
        <v>2767</v>
      </c>
    </row>
    <row r="349" spans="1:14">
      <c r="A349" t="s">
        <v>2559</v>
      </c>
      <c r="B349" t="s">
        <v>2559</v>
      </c>
      <c r="C349" t="s">
        <v>2775</v>
      </c>
      <c r="D349" t="s">
        <v>1292</v>
      </c>
      <c r="E349">
        <v>0</v>
      </c>
      <c r="F349" t="s">
        <v>2779</v>
      </c>
      <c r="G349" t="s">
        <v>1287</v>
      </c>
      <c r="H349" t="s">
        <v>2559</v>
      </c>
      <c r="K349" t="s">
        <v>1502</v>
      </c>
      <c r="L349" t="s">
        <v>1502</v>
      </c>
      <c r="M349" t="s">
        <v>2768</v>
      </c>
      <c r="N349" t="s">
        <v>2767</v>
      </c>
    </row>
    <row r="350" spans="1:14">
      <c r="A350" t="s">
        <v>2615</v>
      </c>
      <c r="B350" t="s">
        <v>2615</v>
      </c>
      <c r="C350" t="s">
        <v>2775</v>
      </c>
      <c r="D350" t="s">
        <v>1292</v>
      </c>
      <c r="E350">
        <v>0</v>
      </c>
      <c r="F350" t="s">
        <v>2779</v>
      </c>
      <c r="G350" t="s">
        <v>1287</v>
      </c>
      <c r="H350" t="s">
        <v>2615</v>
      </c>
      <c r="K350" t="s">
        <v>1502</v>
      </c>
      <c r="L350" t="s">
        <v>1502</v>
      </c>
      <c r="M350" t="s">
        <v>2768</v>
      </c>
      <c r="N350" t="s">
        <v>2767</v>
      </c>
    </row>
    <row r="351" spans="1:14">
      <c r="A351" t="s">
        <v>776</v>
      </c>
      <c r="B351" t="s">
        <v>776</v>
      </c>
      <c r="C351" t="s">
        <v>2775</v>
      </c>
      <c r="D351" t="s">
        <v>1292</v>
      </c>
      <c r="E351">
        <v>0</v>
      </c>
      <c r="F351" t="s">
        <v>2779</v>
      </c>
      <c r="G351" t="s">
        <v>1287</v>
      </c>
      <c r="H351" t="s">
        <v>776</v>
      </c>
      <c r="K351" t="s">
        <v>1502</v>
      </c>
      <c r="L351" t="s">
        <v>1502</v>
      </c>
      <c r="M351" t="s">
        <v>2768</v>
      </c>
      <c r="N351" t="s">
        <v>2767</v>
      </c>
    </row>
    <row r="352" spans="1:14">
      <c r="A352" t="s">
        <v>1143</v>
      </c>
      <c r="B352" t="s">
        <v>1143</v>
      </c>
      <c r="C352" t="s">
        <v>2775</v>
      </c>
      <c r="D352" t="s">
        <v>1292</v>
      </c>
      <c r="E352">
        <v>0</v>
      </c>
      <c r="F352" t="s">
        <v>2779</v>
      </c>
      <c r="G352" t="s">
        <v>1287</v>
      </c>
      <c r="H352" t="s">
        <v>1143</v>
      </c>
      <c r="K352" t="s">
        <v>1502</v>
      </c>
      <c r="L352" t="s">
        <v>1502</v>
      </c>
      <c r="M352" t="s">
        <v>2768</v>
      </c>
      <c r="N352" t="s">
        <v>2767</v>
      </c>
    </row>
    <row r="353" spans="1:14">
      <c r="A353" t="s">
        <v>2617</v>
      </c>
      <c r="B353" t="s">
        <v>2617</v>
      </c>
      <c r="C353" t="s">
        <v>2775</v>
      </c>
      <c r="D353" t="s">
        <v>1292</v>
      </c>
      <c r="E353">
        <v>0</v>
      </c>
      <c r="F353" t="s">
        <v>2779</v>
      </c>
      <c r="G353" t="s">
        <v>1287</v>
      </c>
      <c r="H353" t="s">
        <v>2617</v>
      </c>
      <c r="K353" t="s">
        <v>1502</v>
      </c>
      <c r="L353" t="s">
        <v>1502</v>
      </c>
      <c r="M353" t="s">
        <v>2768</v>
      </c>
      <c r="N353" t="s">
        <v>2767</v>
      </c>
    </row>
    <row r="354" spans="1:14">
      <c r="A354" t="s">
        <v>2619</v>
      </c>
      <c r="B354" t="s">
        <v>2619</v>
      </c>
      <c r="C354" t="s">
        <v>2775</v>
      </c>
      <c r="D354" t="s">
        <v>1292</v>
      </c>
      <c r="E354">
        <v>0</v>
      </c>
      <c r="F354" t="s">
        <v>2779</v>
      </c>
      <c r="G354" t="s">
        <v>1287</v>
      </c>
      <c r="H354" t="s">
        <v>2619</v>
      </c>
      <c r="K354" t="s">
        <v>1502</v>
      </c>
      <c r="L354" t="s">
        <v>1502</v>
      </c>
      <c r="M354" t="s">
        <v>2768</v>
      </c>
      <c r="N354" t="s">
        <v>2767</v>
      </c>
    </row>
    <row r="355" spans="1:14">
      <c r="A355" t="s">
        <v>2561</v>
      </c>
      <c r="B355" t="s">
        <v>2561</v>
      </c>
      <c r="C355" t="s">
        <v>2775</v>
      </c>
      <c r="D355" t="s">
        <v>1292</v>
      </c>
      <c r="E355">
        <v>0</v>
      </c>
      <c r="F355" t="s">
        <v>2779</v>
      </c>
      <c r="G355" t="s">
        <v>1287</v>
      </c>
      <c r="H355" t="s">
        <v>2561</v>
      </c>
      <c r="K355" t="s">
        <v>1502</v>
      </c>
      <c r="L355" t="s">
        <v>1502</v>
      </c>
      <c r="M355" t="s">
        <v>2768</v>
      </c>
      <c r="N355" t="s">
        <v>2767</v>
      </c>
    </row>
    <row r="356" spans="1:14">
      <c r="A356" t="s">
        <v>2597</v>
      </c>
      <c r="B356" t="s">
        <v>2597</v>
      </c>
      <c r="C356" t="s">
        <v>2775</v>
      </c>
      <c r="D356" t="s">
        <v>1292</v>
      </c>
      <c r="E356">
        <v>0</v>
      </c>
      <c r="F356" t="s">
        <v>2779</v>
      </c>
      <c r="G356" t="s">
        <v>1287</v>
      </c>
      <c r="H356" t="s">
        <v>2597</v>
      </c>
      <c r="K356" t="s">
        <v>1502</v>
      </c>
      <c r="L356" t="s">
        <v>1502</v>
      </c>
      <c r="M356" t="s">
        <v>2768</v>
      </c>
      <c r="N356" t="s">
        <v>2767</v>
      </c>
    </row>
    <row r="357" spans="1:14">
      <c r="A357" t="s">
        <v>351</v>
      </c>
      <c r="B357" t="s">
        <v>351</v>
      </c>
      <c r="C357" t="s">
        <v>2775</v>
      </c>
      <c r="D357" t="s">
        <v>1292</v>
      </c>
      <c r="E357">
        <v>0</v>
      </c>
      <c r="F357" t="s">
        <v>2779</v>
      </c>
      <c r="G357" t="s">
        <v>1287</v>
      </c>
      <c r="H357" t="s">
        <v>351</v>
      </c>
      <c r="K357" t="s">
        <v>1502</v>
      </c>
      <c r="L357" t="s">
        <v>1502</v>
      </c>
      <c r="M357" t="s">
        <v>2768</v>
      </c>
      <c r="N357" t="s">
        <v>2767</v>
      </c>
    </row>
    <row r="358" spans="1:14">
      <c r="A358" t="s">
        <v>2563</v>
      </c>
      <c r="B358" t="s">
        <v>2563</v>
      </c>
      <c r="C358" t="s">
        <v>2775</v>
      </c>
      <c r="D358" t="s">
        <v>1292</v>
      </c>
      <c r="E358">
        <v>0</v>
      </c>
      <c r="F358" t="s">
        <v>2779</v>
      </c>
      <c r="G358" t="s">
        <v>1287</v>
      </c>
      <c r="H358" t="s">
        <v>2563</v>
      </c>
      <c r="K358" t="s">
        <v>1502</v>
      </c>
      <c r="L358" t="s">
        <v>1502</v>
      </c>
      <c r="M358" t="s">
        <v>2768</v>
      </c>
      <c r="N358" t="s">
        <v>2767</v>
      </c>
    </row>
    <row r="359" spans="1:14">
      <c r="A359" t="s">
        <v>357</v>
      </c>
      <c r="B359" t="s">
        <v>357</v>
      </c>
      <c r="C359" t="s">
        <v>2775</v>
      </c>
      <c r="D359" t="s">
        <v>1292</v>
      </c>
      <c r="E359">
        <v>0</v>
      </c>
      <c r="F359" t="s">
        <v>2779</v>
      </c>
      <c r="G359" t="s">
        <v>1287</v>
      </c>
      <c r="H359" t="s">
        <v>357</v>
      </c>
      <c r="K359" t="s">
        <v>1502</v>
      </c>
      <c r="L359" t="s">
        <v>1502</v>
      </c>
      <c r="M359" t="s">
        <v>2768</v>
      </c>
      <c r="N359" t="s">
        <v>2767</v>
      </c>
    </row>
    <row r="360" spans="1:14">
      <c r="A360" t="s">
        <v>2565</v>
      </c>
      <c r="B360" t="s">
        <v>2565</v>
      </c>
      <c r="C360" t="s">
        <v>2775</v>
      </c>
      <c r="D360" t="s">
        <v>1292</v>
      </c>
      <c r="E360">
        <v>0</v>
      </c>
      <c r="F360" t="s">
        <v>2779</v>
      </c>
      <c r="G360" t="s">
        <v>1287</v>
      </c>
      <c r="H360" t="s">
        <v>2565</v>
      </c>
      <c r="K360" t="s">
        <v>1502</v>
      </c>
      <c r="L360" t="s">
        <v>1502</v>
      </c>
      <c r="M360" t="s">
        <v>2768</v>
      </c>
      <c r="N360" t="s">
        <v>2767</v>
      </c>
    </row>
    <row r="361" spans="1:14">
      <c r="A361" t="s">
        <v>2621</v>
      </c>
      <c r="B361" t="s">
        <v>2621</v>
      </c>
      <c r="C361" t="s">
        <v>2775</v>
      </c>
      <c r="D361" t="s">
        <v>1292</v>
      </c>
      <c r="E361">
        <v>0</v>
      </c>
      <c r="F361" t="s">
        <v>2779</v>
      </c>
      <c r="G361" t="s">
        <v>1287</v>
      </c>
      <c r="H361" t="s">
        <v>2621</v>
      </c>
      <c r="K361" t="s">
        <v>1502</v>
      </c>
      <c r="L361" t="s">
        <v>1502</v>
      </c>
      <c r="M361" t="s">
        <v>2768</v>
      </c>
      <c r="N361" t="s">
        <v>2767</v>
      </c>
    </row>
    <row r="362" spans="1:14">
      <c r="A362" t="s">
        <v>2593</v>
      </c>
      <c r="B362" t="s">
        <v>2593</v>
      </c>
      <c r="C362" t="s">
        <v>2775</v>
      </c>
      <c r="D362" t="s">
        <v>1292</v>
      </c>
      <c r="E362">
        <v>0</v>
      </c>
      <c r="F362" t="s">
        <v>2779</v>
      </c>
      <c r="G362" t="s">
        <v>1287</v>
      </c>
      <c r="H362" t="s">
        <v>2593</v>
      </c>
      <c r="K362" t="s">
        <v>1502</v>
      </c>
      <c r="L362" t="s">
        <v>1502</v>
      </c>
      <c r="M362" t="s">
        <v>2768</v>
      </c>
      <c r="N362" t="s">
        <v>2767</v>
      </c>
    </row>
    <row r="363" spans="1:14">
      <c r="A363" t="s">
        <v>2567</v>
      </c>
      <c r="B363" t="s">
        <v>2567</v>
      </c>
      <c r="C363" t="s">
        <v>2775</v>
      </c>
      <c r="D363" t="s">
        <v>1292</v>
      </c>
      <c r="E363">
        <v>0</v>
      </c>
      <c r="F363" t="s">
        <v>2779</v>
      </c>
      <c r="G363" t="s">
        <v>1287</v>
      </c>
      <c r="H363" t="s">
        <v>2567</v>
      </c>
      <c r="K363" t="s">
        <v>1502</v>
      </c>
      <c r="L363" t="s">
        <v>1502</v>
      </c>
      <c r="M363" t="s">
        <v>2768</v>
      </c>
      <c r="N363" t="s">
        <v>2767</v>
      </c>
    </row>
    <row r="364" spans="1:14">
      <c r="A364" t="s">
        <v>377</v>
      </c>
      <c r="B364" t="s">
        <v>377</v>
      </c>
      <c r="C364" t="s">
        <v>2775</v>
      </c>
      <c r="D364" t="s">
        <v>1292</v>
      </c>
      <c r="E364">
        <v>0</v>
      </c>
      <c r="F364" t="s">
        <v>2779</v>
      </c>
      <c r="G364" t="s">
        <v>1287</v>
      </c>
      <c r="H364" t="s">
        <v>377</v>
      </c>
      <c r="K364" t="s">
        <v>1502</v>
      </c>
      <c r="L364" t="s">
        <v>1502</v>
      </c>
      <c r="M364" t="s">
        <v>2768</v>
      </c>
      <c r="N364" t="s">
        <v>2767</v>
      </c>
    </row>
    <row r="365" spans="1:14">
      <c r="A365" t="s">
        <v>2569</v>
      </c>
      <c r="B365" t="s">
        <v>2569</v>
      </c>
      <c r="C365" t="s">
        <v>2775</v>
      </c>
      <c r="D365" t="s">
        <v>1292</v>
      </c>
      <c r="E365">
        <v>0</v>
      </c>
      <c r="F365" t="s">
        <v>2779</v>
      </c>
      <c r="G365" t="s">
        <v>1287</v>
      </c>
      <c r="H365" t="s">
        <v>2569</v>
      </c>
      <c r="K365" t="s">
        <v>1502</v>
      </c>
      <c r="L365" t="s">
        <v>1502</v>
      </c>
      <c r="M365" t="s">
        <v>2768</v>
      </c>
      <c r="N365" t="s">
        <v>2767</v>
      </c>
    </row>
    <row r="366" spans="1:14">
      <c r="A366" t="s">
        <v>2571</v>
      </c>
      <c r="B366" t="s">
        <v>2571</v>
      </c>
      <c r="C366" t="s">
        <v>2775</v>
      </c>
      <c r="D366" t="s">
        <v>1292</v>
      </c>
      <c r="E366">
        <v>0</v>
      </c>
      <c r="F366" t="s">
        <v>2779</v>
      </c>
      <c r="G366" t="s">
        <v>1287</v>
      </c>
      <c r="H366" t="s">
        <v>2571</v>
      </c>
      <c r="K366" t="s">
        <v>1502</v>
      </c>
      <c r="L366" t="s">
        <v>1502</v>
      </c>
      <c r="M366" t="s">
        <v>2768</v>
      </c>
      <c r="N366" t="s">
        <v>2767</v>
      </c>
    </row>
    <row r="367" spans="1:14">
      <c r="A367" t="s">
        <v>2623</v>
      </c>
      <c r="B367" t="s">
        <v>2623</v>
      </c>
      <c r="C367" t="s">
        <v>2775</v>
      </c>
      <c r="D367" t="s">
        <v>1292</v>
      </c>
      <c r="E367">
        <v>0</v>
      </c>
      <c r="F367" t="s">
        <v>2779</v>
      </c>
      <c r="G367" t="s">
        <v>1287</v>
      </c>
      <c r="H367" t="s">
        <v>2623</v>
      </c>
      <c r="K367" t="s">
        <v>1502</v>
      </c>
      <c r="L367" t="s">
        <v>1502</v>
      </c>
      <c r="M367" t="s">
        <v>2768</v>
      </c>
      <c r="N367" t="s">
        <v>2767</v>
      </c>
    </row>
    <row r="368" spans="1:14">
      <c r="A368" t="s">
        <v>2573</v>
      </c>
      <c r="B368" t="s">
        <v>2573</v>
      </c>
      <c r="C368" t="s">
        <v>2775</v>
      </c>
      <c r="D368" t="s">
        <v>1292</v>
      </c>
      <c r="E368">
        <v>0</v>
      </c>
      <c r="F368" t="s">
        <v>2779</v>
      </c>
      <c r="G368" t="s">
        <v>1287</v>
      </c>
      <c r="H368" t="s">
        <v>2573</v>
      </c>
      <c r="K368" t="s">
        <v>1502</v>
      </c>
      <c r="L368" t="s">
        <v>1502</v>
      </c>
      <c r="M368" t="s">
        <v>2768</v>
      </c>
      <c r="N368" t="s">
        <v>2767</v>
      </c>
    </row>
    <row r="369" spans="1:14">
      <c r="A369" t="s">
        <v>2575</v>
      </c>
      <c r="B369" t="s">
        <v>2575</v>
      </c>
      <c r="C369" t="s">
        <v>2775</v>
      </c>
      <c r="D369" t="s">
        <v>1292</v>
      </c>
      <c r="E369">
        <v>0</v>
      </c>
      <c r="F369" t="s">
        <v>2779</v>
      </c>
      <c r="G369" t="s">
        <v>1287</v>
      </c>
      <c r="H369" t="s">
        <v>2575</v>
      </c>
      <c r="K369" t="s">
        <v>1502</v>
      </c>
      <c r="L369" t="s">
        <v>1502</v>
      </c>
      <c r="M369" t="s">
        <v>2768</v>
      </c>
      <c r="N369" t="s">
        <v>2767</v>
      </c>
    </row>
    <row r="370" spans="1:14">
      <c r="A370" t="s">
        <v>440</v>
      </c>
      <c r="B370" t="s">
        <v>440</v>
      </c>
      <c r="C370" t="s">
        <v>2775</v>
      </c>
      <c r="D370" t="s">
        <v>1292</v>
      </c>
      <c r="E370">
        <v>0</v>
      </c>
      <c r="F370" t="s">
        <v>2779</v>
      </c>
      <c r="G370" t="s">
        <v>1287</v>
      </c>
      <c r="H370" t="s">
        <v>440</v>
      </c>
      <c r="K370" t="s">
        <v>1502</v>
      </c>
      <c r="L370" t="s">
        <v>1502</v>
      </c>
      <c r="M370" t="s">
        <v>2768</v>
      </c>
      <c r="N370" t="s">
        <v>2767</v>
      </c>
    </row>
    <row r="371" spans="1:14">
      <c r="A371" t="s">
        <v>2577</v>
      </c>
      <c r="B371" t="s">
        <v>2577</v>
      </c>
      <c r="C371" t="s">
        <v>2775</v>
      </c>
      <c r="D371" t="s">
        <v>1292</v>
      </c>
      <c r="E371">
        <v>0</v>
      </c>
      <c r="F371" t="s">
        <v>2779</v>
      </c>
      <c r="G371" t="s">
        <v>1287</v>
      </c>
      <c r="H371" t="s">
        <v>2577</v>
      </c>
      <c r="K371" t="s">
        <v>1502</v>
      </c>
      <c r="L371" t="s">
        <v>1502</v>
      </c>
      <c r="M371" t="s">
        <v>2768</v>
      </c>
      <c r="N371" t="s">
        <v>2767</v>
      </c>
    </row>
    <row r="372" spans="1:14">
      <c r="A372" t="s">
        <v>1154</v>
      </c>
      <c r="B372" t="s">
        <v>1154</v>
      </c>
      <c r="C372" t="s">
        <v>2775</v>
      </c>
      <c r="D372" t="s">
        <v>1292</v>
      </c>
      <c r="E372">
        <v>0</v>
      </c>
      <c r="F372" t="s">
        <v>2779</v>
      </c>
      <c r="G372" t="s">
        <v>1287</v>
      </c>
      <c r="H372" t="s">
        <v>1154</v>
      </c>
      <c r="K372" t="s">
        <v>1502</v>
      </c>
      <c r="L372" t="s">
        <v>1502</v>
      </c>
      <c r="M372" t="s">
        <v>2768</v>
      </c>
      <c r="N372" t="s">
        <v>2767</v>
      </c>
    </row>
    <row r="373" spans="1:14">
      <c r="A373" t="s">
        <v>2625</v>
      </c>
      <c r="B373" t="s">
        <v>2625</v>
      </c>
      <c r="C373" t="s">
        <v>2775</v>
      </c>
      <c r="D373" t="s">
        <v>1292</v>
      </c>
      <c r="E373">
        <v>0</v>
      </c>
      <c r="F373" t="s">
        <v>2779</v>
      </c>
      <c r="G373" t="s">
        <v>1287</v>
      </c>
      <c r="H373" t="s">
        <v>2625</v>
      </c>
      <c r="K373" t="s">
        <v>1502</v>
      </c>
      <c r="L373" t="s">
        <v>1502</v>
      </c>
      <c r="M373" t="s">
        <v>2768</v>
      </c>
      <c r="N373" t="s">
        <v>2767</v>
      </c>
    </row>
    <row r="374" spans="1:14">
      <c r="A374" t="s">
        <v>449</v>
      </c>
      <c r="B374" t="s">
        <v>449</v>
      </c>
      <c r="C374" t="s">
        <v>2775</v>
      </c>
      <c r="D374" t="s">
        <v>1292</v>
      </c>
      <c r="E374">
        <v>0</v>
      </c>
      <c r="F374" t="s">
        <v>2779</v>
      </c>
      <c r="G374" t="s">
        <v>1287</v>
      </c>
      <c r="H374" t="s">
        <v>449</v>
      </c>
      <c r="K374" t="s">
        <v>1502</v>
      </c>
      <c r="L374" t="s">
        <v>1502</v>
      </c>
      <c r="M374" t="s">
        <v>2768</v>
      </c>
      <c r="N374" t="s">
        <v>2767</v>
      </c>
    </row>
    <row r="375" spans="1:14">
      <c r="A375" t="s">
        <v>2579</v>
      </c>
      <c r="B375" t="s">
        <v>2579</v>
      </c>
      <c r="C375" t="s">
        <v>2775</v>
      </c>
      <c r="D375" t="s">
        <v>1292</v>
      </c>
      <c r="E375">
        <v>0</v>
      </c>
      <c r="F375" t="s">
        <v>2779</v>
      </c>
      <c r="G375" t="s">
        <v>1287</v>
      </c>
      <c r="H375" t="s">
        <v>2579</v>
      </c>
      <c r="K375" t="s">
        <v>1502</v>
      </c>
      <c r="L375" t="s">
        <v>1502</v>
      </c>
      <c r="M375" t="s">
        <v>2768</v>
      </c>
      <c r="N375" t="s">
        <v>2767</v>
      </c>
    </row>
    <row r="376" spans="1:14">
      <c r="A376" t="s">
        <v>472</v>
      </c>
      <c r="B376" t="s">
        <v>472</v>
      </c>
      <c r="C376" t="s">
        <v>2775</v>
      </c>
      <c r="D376" t="s">
        <v>1292</v>
      </c>
      <c r="E376">
        <v>0</v>
      </c>
      <c r="F376" t="s">
        <v>2779</v>
      </c>
      <c r="G376" t="s">
        <v>1287</v>
      </c>
      <c r="H376" t="s">
        <v>472</v>
      </c>
      <c r="K376" t="s">
        <v>1502</v>
      </c>
      <c r="L376" t="s">
        <v>1502</v>
      </c>
      <c r="M376" t="s">
        <v>2768</v>
      </c>
      <c r="N376" t="s">
        <v>2767</v>
      </c>
    </row>
    <row r="377" spans="1:14">
      <c r="A377" t="s">
        <v>1148</v>
      </c>
      <c r="B377" t="s">
        <v>1148</v>
      </c>
      <c r="C377" t="s">
        <v>2775</v>
      </c>
      <c r="D377" t="s">
        <v>1292</v>
      </c>
      <c r="E377">
        <v>0</v>
      </c>
      <c r="F377" t="s">
        <v>2779</v>
      </c>
      <c r="G377" t="s">
        <v>1287</v>
      </c>
      <c r="H377" t="s">
        <v>1148</v>
      </c>
      <c r="K377" t="s">
        <v>1502</v>
      </c>
      <c r="L377" t="s">
        <v>1502</v>
      </c>
      <c r="M377" t="s">
        <v>2768</v>
      </c>
      <c r="N377" t="s">
        <v>2767</v>
      </c>
    </row>
    <row r="378" spans="1:14">
      <c r="A378" t="s">
        <v>2627</v>
      </c>
      <c r="B378" t="s">
        <v>2627</v>
      </c>
      <c r="C378" t="s">
        <v>2775</v>
      </c>
      <c r="D378" t="s">
        <v>1292</v>
      </c>
      <c r="E378">
        <v>0</v>
      </c>
      <c r="F378" t="s">
        <v>2779</v>
      </c>
      <c r="G378" t="s">
        <v>1287</v>
      </c>
      <c r="H378" t="s">
        <v>2627</v>
      </c>
      <c r="K378" t="s">
        <v>1502</v>
      </c>
      <c r="L378" t="s">
        <v>1502</v>
      </c>
      <c r="M378" t="s">
        <v>2768</v>
      </c>
      <c r="N378" t="s">
        <v>2767</v>
      </c>
    </row>
    <row r="379" spans="1:14">
      <c r="A379" t="s">
        <v>2629</v>
      </c>
      <c r="B379" t="s">
        <v>2629</v>
      </c>
      <c r="C379" t="s">
        <v>2775</v>
      </c>
      <c r="D379" t="s">
        <v>1292</v>
      </c>
      <c r="E379">
        <v>0</v>
      </c>
      <c r="F379" t="s">
        <v>2779</v>
      </c>
      <c r="G379" t="s">
        <v>1287</v>
      </c>
      <c r="H379" t="s">
        <v>2629</v>
      </c>
      <c r="K379" t="s">
        <v>1502</v>
      </c>
      <c r="L379" t="s">
        <v>1502</v>
      </c>
      <c r="M379" t="s">
        <v>2768</v>
      </c>
      <c r="N379" t="s">
        <v>2767</v>
      </c>
    </row>
    <row r="380" spans="1:14">
      <c r="A380" t="s">
        <v>2631</v>
      </c>
      <c r="B380" t="s">
        <v>2631</v>
      </c>
      <c r="C380" t="s">
        <v>2775</v>
      </c>
      <c r="D380" t="s">
        <v>1292</v>
      </c>
      <c r="E380">
        <v>0</v>
      </c>
      <c r="F380" t="s">
        <v>2779</v>
      </c>
      <c r="G380" t="s">
        <v>1287</v>
      </c>
      <c r="H380" t="s">
        <v>2631</v>
      </c>
      <c r="K380" t="s">
        <v>1502</v>
      </c>
      <c r="L380" t="s">
        <v>1502</v>
      </c>
      <c r="M380" t="s">
        <v>2768</v>
      </c>
      <c r="N380" t="s">
        <v>2767</v>
      </c>
    </row>
    <row r="381" spans="1:14">
      <c r="A381" t="s">
        <v>1087</v>
      </c>
      <c r="B381" t="s">
        <v>1087</v>
      </c>
      <c r="C381" t="s">
        <v>2775</v>
      </c>
      <c r="D381" t="s">
        <v>1292</v>
      </c>
      <c r="E381">
        <v>0</v>
      </c>
      <c r="F381" t="s">
        <v>2779</v>
      </c>
      <c r="G381" t="s">
        <v>1287</v>
      </c>
      <c r="H381" t="s">
        <v>1087</v>
      </c>
      <c r="K381" t="s">
        <v>1502</v>
      </c>
      <c r="L381" t="s">
        <v>1502</v>
      </c>
      <c r="M381" t="s">
        <v>2768</v>
      </c>
      <c r="N381" t="s">
        <v>2767</v>
      </c>
    </row>
    <row r="382" spans="1:14">
      <c r="A382" t="s">
        <v>2633</v>
      </c>
      <c r="B382" t="s">
        <v>2633</v>
      </c>
      <c r="C382" t="s">
        <v>2775</v>
      </c>
      <c r="D382" t="s">
        <v>1292</v>
      </c>
      <c r="E382">
        <v>0</v>
      </c>
      <c r="F382" t="s">
        <v>2779</v>
      </c>
      <c r="G382" t="s">
        <v>1287</v>
      </c>
      <c r="H382" t="s">
        <v>2633</v>
      </c>
      <c r="K382" t="s">
        <v>1502</v>
      </c>
      <c r="L382" t="s">
        <v>1502</v>
      </c>
      <c r="M382" t="s">
        <v>2768</v>
      </c>
      <c r="N382" t="s">
        <v>2767</v>
      </c>
    </row>
    <row r="383" spans="1:14">
      <c r="A383" t="s">
        <v>878</v>
      </c>
      <c r="B383" t="s">
        <v>878</v>
      </c>
      <c r="C383" t="s">
        <v>2775</v>
      </c>
      <c r="D383" t="s">
        <v>1292</v>
      </c>
      <c r="E383">
        <v>0</v>
      </c>
      <c r="F383" t="s">
        <v>2779</v>
      </c>
      <c r="G383" t="s">
        <v>1287</v>
      </c>
      <c r="H383" t="s">
        <v>878</v>
      </c>
      <c r="K383" t="s">
        <v>1502</v>
      </c>
      <c r="L383" t="s">
        <v>1502</v>
      </c>
      <c r="M383" t="s">
        <v>2768</v>
      </c>
      <c r="N383" t="s">
        <v>2767</v>
      </c>
    </row>
    <row r="384" spans="1:14">
      <c r="A384" t="s">
        <v>882</v>
      </c>
      <c r="B384" t="s">
        <v>882</v>
      </c>
      <c r="C384" t="s">
        <v>2775</v>
      </c>
      <c r="D384" t="s">
        <v>1292</v>
      </c>
      <c r="E384">
        <v>0</v>
      </c>
      <c r="F384" t="s">
        <v>2779</v>
      </c>
      <c r="G384" t="s">
        <v>1287</v>
      </c>
      <c r="H384" t="s">
        <v>882</v>
      </c>
      <c r="K384" t="s">
        <v>1502</v>
      </c>
      <c r="L384" t="s">
        <v>1502</v>
      </c>
      <c r="M384" t="s">
        <v>2768</v>
      </c>
      <c r="N384" t="s">
        <v>2767</v>
      </c>
    </row>
    <row r="385" spans="1:14">
      <c r="A385" t="s">
        <v>506</v>
      </c>
      <c r="B385" t="s">
        <v>506</v>
      </c>
      <c r="C385" t="s">
        <v>2775</v>
      </c>
      <c r="D385" t="s">
        <v>1292</v>
      </c>
      <c r="E385">
        <v>0</v>
      </c>
      <c r="F385" t="s">
        <v>2779</v>
      </c>
      <c r="G385" t="s">
        <v>1287</v>
      </c>
      <c r="H385" t="s">
        <v>506</v>
      </c>
      <c r="K385" t="s">
        <v>1502</v>
      </c>
      <c r="L385" t="s">
        <v>1502</v>
      </c>
      <c r="M385" t="s">
        <v>2768</v>
      </c>
      <c r="N385" t="s">
        <v>2767</v>
      </c>
    </row>
    <row r="386" spans="1:14">
      <c r="A386" t="s">
        <v>509</v>
      </c>
      <c r="B386" t="s">
        <v>509</v>
      </c>
      <c r="C386" t="s">
        <v>2775</v>
      </c>
      <c r="D386" t="s">
        <v>1292</v>
      </c>
      <c r="E386">
        <v>0</v>
      </c>
      <c r="F386" t="s">
        <v>2779</v>
      </c>
      <c r="G386" t="s">
        <v>1287</v>
      </c>
      <c r="H386" t="s">
        <v>509</v>
      </c>
      <c r="K386" t="s">
        <v>1502</v>
      </c>
      <c r="L386" t="s">
        <v>1502</v>
      </c>
      <c r="M386" t="s">
        <v>2768</v>
      </c>
      <c r="N386" t="s">
        <v>2767</v>
      </c>
    </row>
    <row r="387" spans="1:14">
      <c r="A387" t="s">
        <v>512</v>
      </c>
      <c r="B387" t="s">
        <v>512</v>
      </c>
      <c r="C387" t="s">
        <v>2775</v>
      </c>
      <c r="D387" t="s">
        <v>1292</v>
      </c>
      <c r="E387">
        <v>0</v>
      </c>
      <c r="F387" t="s">
        <v>2779</v>
      </c>
      <c r="G387" t="s">
        <v>1287</v>
      </c>
      <c r="H387" t="s">
        <v>512</v>
      </c>
      <c r="K387" t="s">
        <v>1502</v>
      </c>
      <c r="L387" t="s">
        <v>1502</v>
      </c>
      <c r="M387" t="s">
        <v>2768</v>
      </c>
      <c r="N387" t="s">
        <v>2767</v>
      </c>
    </row>
    <row r="388" spans="1:14">
      <c r="A388" t="s">
        <v>524</v>
      </c>
      <c r="B388" t="s">
        <v>524</v>
      </c>
      <c r="C388" t="s">
        <v>2775</v>
      </c>
      <c r="D388" t="s">
        <v>1292</v>
      </c>
      <c r="E388">
        <v>0</v>
      </c>
      <c r="F388" t="s">
        <v>2779</v>
      </c>
      <c r="G388" t="s">
        <v>1287</v>
      </c>
      <c r="H388" t="s">
        <v>524</v>
      </c>
      <c r="K388" t="s">
        <v>1502</v>
      </c>
      <c r="L388" t="s">
        <v>1502</v>
      </c>
      <c r="M388" t="s">
        <v>2768</v>
      </c>
      <c r="N388" t="s">
        <v>2767</v>
      </c>
    </row>
    <row r="389" spans="1:14">
      <c r="A389" t="s">
        <v>609</v>
      </c>
      <c r="B389" t="s">
        <v>609</v>
      </c>
      <c r="C389" t="s">
        <v>2775</v>
      </c>
      <c r="D389" t="s">
        <v>1292</v>
      </c>
      <c r="E389">
        <v>0</v>
      </c>
      <c r="F389" t="s">
        <v>2779</v>
      </c>
      <c r="G389" t="s">
        <v>1287</v>
      </c>
      <c r="H389" t="s">
        <v>609</v>
      </c>
      <c r="K389" t="s">
        <v>1502</v>
      </c>
      <c r="L389" t="s">
        <v>1502</v>
      </c>
      <c r="M389" t="s">
        <v>2768</v>
      </c>
      <c r="N389" t="s">
        <v>2767</v>
      </c>
    </row>
    <row r="390" spans="1:14">
      <c r="A390" t="s">
        <v>2581</v>
      </c>
      <c r="B390" t="s">
        <v>2581</v>
      </c>
      <c r="C390" t="s">
        <v>2775</v>
      </c>
      <c r="D390" t="s">
        <v>1292</v>
      </c>
      <c r="E390">
        <v>0</v>
      </c>
      <c r="F390" t="s">
        <v>2779</v>
      </c>
      <c r="G390" t="s">
        <v>1287</v>
      </c>
      <c r="H390" t="s">
        <v>2581</v>
      </c>
      <c r="K390" t="s">
        <v>1502</v>
      </c>
      <c r="L390" t="s">
        <v>1502</v>
      </c>
      <c r="M390" t="s">
        <v>2768</v>
      </c>
      <c r="N390" t="s">
        <v>2767</v>
      </c>
    </row>
    <row r="391" spans="1:14">
      <c r="A391" t="s">
        <v>2583</v>
      </c>
      <c r="B391" t="s">
        <v>2583</v>
      </c>
      <c r="C391" t="s">
        <v>2775</v>
      </c>
      <c r="D391" t="s">
        <v>1292</v>
      </c>
      <c r="E391">
        <v>0</v>
      </c>
      <c r="F391" t="s">
        <v>2779</v>
      </c>
      <c r="G391" t="s">
        <v>1287</v>
      </c>
      <c r="H391" t="s">
        <v>2583</v>
      </c>
      <c r="K391" t="s">
        <v>1502</v>
      </c>
      <c r="L391" t="s">
        <v>1502</v>
      </c>
      <c r="M391" t="s">
        <v>2768</v>
      </c>
      <c r="N391" t="s">
        <v>2767</v>
      </c>
    </row>
    <row r="392" spans="1:14">
      <c r="A392" t="s">
        <v>2599</v>
      </c>
      <c r="B392" t="s">
        <v>2599</v>
      </c>
      <c r="C392" t="s">
        <v>2775</v>
      </c>
      <c r="D392" t="s">
        <v>1292</v>
      </c>
      <c r="E392">
        <v>0</v>
      </c>
      <c r="F392" t="s">
        <v>2779</v>
      </c>
      <c r="G392" t="s">
        <v>1287</v>
      </c>
      <c r="H392" t="s">
        <v>2599</v>
      </c>
      <c r="K392" t="s">
        <v>1502</v>
      </c>
      <c r="L392" t="s">
        <v>1502</v>
      </c>
      <c r="M392" t="s">
        <v>2768</v>
      </c>
      <c r="N392" t="s">
        <v>2767</v>
      </c>
    </row>
    <row r="393" spans="1:14">
      <c r="A393" t="s">
        <v>669</v>
      </c>
      <c r="B393" t="s">
        <v>669</v>
      </c>
      <c r="C393" t="s">
        <v>2775</v>
      </c>
      <c r="D393" t="s">
        <v>1292</v>
      </c>
      <c r="E393">
        <v>0</v>
      </c>
      <c r="F393" t="s">
        <v>2779</v>
      </c>
      <c r="G393" t="s">
        <v>1287</v>
      </c>
      <c r="H393" t="s">
        <v>669</v>
      </c>
      <c r="K393" t="s">
        <v>1502</v>
      </c>
      <c r="L393" t="s">
        <v>1502</v>
      </c>
      <c r="M393" t="s">
        <v>2768</v>
      </c>
      <c r="N393" t="s">
        <v>2767</v>
      </c>
    </row>
    <row r="394" spans="1:14">
      <c r="A394" t="s">
        <v>2585</v>
      </c>
      <c r="B394" t="s">
        <v>2585</v>
      </c>
      <c r="C394" t="s">
        <v>2775</v>
      </c>
      <c r="D394" t="s">
        <v>1292</v>
      </c>
      <c r="E394">
        <v>0</v>
      </c>
      <c r="F394" t="s">
        <v>2779</v>
      </c>
      <c r="G394" t="s">
        <v>1287</v>
      </c>
      <c r="H394" t="s">
        <v>2585</v>
      </c>
      <c r="K394" t="s">
        <v>1502</v>
      </c>
      <c r="L394" t="s">
        <v>1502</v>
      </c>
      <c r="M394" t="s">
        <v>2768</v>
      </c>
      <c r="N394" t="s">
        <v>2767</v>
      </c>
    </row>
    <row r="395" spans="1:14">
      <c r="A395" t="s">
        <v>679</v>
      </c>
      <c r="B395" t="s">
        <v>679</v>
      </c>
      <c r="C395" t="s">
        <v>2775</v>
      </c>
      <c r="D395" t="s">
        <v>1292</v>
      </c>
      <c r="E395">
        <v>0</v>
      </c>
      <c r="F395" t="s">
        <v>2779</v>
      </c>
      <c r="G395" t="s">
        <v>1287</v>
      </c>
      <c r="H395" t="s">
        <v>679</v>
      </c>
      <c r="K395" t="s">
        <v>1502</v>
      </c>
      <c r="L395" t="s">
        <v>1502</v>
      </c>
      <c r="M395" t="s">
        <v>2768</v>
      </c>
      <c r="N395" t="s">
        <v>2767</v>
      </c>
    </row>
    <row r="396" spans="1:14">
      <c r="A396" t="s">
        <v>1090</v>
      </c>
      <c r="B396" t="s">
        <v>1090</v>
      </c>
      <c r="C396" t="s">
        <v>2775</v>
      </c>
      <c r="D396" t="s">
        <v>1292</v>
      </c>
      <c r="E396">
        <v>0</v>
      </c>
      <c r="F396" t="s">
        <v>2779</v>
      </c>
      <c r="G396" t="s">
        <v>1287</v>
      </c>
      <c r="H396" t="s">
        <v>1090</v>
      </c>
      <c r="K396" t="s">
        <v>1502</v>
      </c>
      <c r="L396" t="s">
        <v>1502</v>
      </c>
      <c r="M396" t="s">
        <v>2768</v>
      </c>
      <c r="N396" t="s">
        <v>2767</v>
      </c>
    </row>
    <row r="397" spans="1:14">
      <c r="A397" t="s">
        <v>1151</v>
      </c>
      <c r="B397" t="s">
        <v>1151</v>
      </c>
      <c r="C397" t="s">
        <v>2775</v>
      </c>
      <c r="D397" t="s">
        <v>1292</v>
      </c>
      <c r="E397">
        <v>0</v>
      </c>
      <c r="F397" t="s">
        <v>2779</v>
      </c>
      <c r="G397" t="s">
        <v>1287</v>
      </c>
      <c r="H397" t="s">
        <v>1151</v>
      </c>
      <c r="K397" t="s">
        <v>1502</v>
      </c>
      <c r="L397" t="s">
        <v>1502</v>
      </c>
      <c r="M397" t="s">
        <v>2768</v>
      </c>
      <c r="N397" t="s">
        <v>2767</v>
      </c>
    </row>
    <row r="398" spans="1:14">
      <c r="A398" t="s">
        <v>2635</v>
      </c>
      <c r="B398" t="s">
        <v>2635</v>
      </c>
      <c r="C398" t="s">
        <v>2775</v>
      </c>
      <c r="D398" t="s">
        <v>1292</v>
      </c>
      <c r="E398">
        <v>0</v>
      </c>
      <c r="F398" t="s">
        <v>2779</v>
      </c>
      <c r="G398" t="s">
        <v>1287</v>
      </c>
      <c r="H398" t="s">
        <v>2635</v>
      </c>
      <c r="K398" t="s">
        <v>1502</v>
      </c>
      <c r="L398" t="s">
        <v>1502</v>
      </c>
      <c r="M398" t="s">
        <v>2768</v>
      </c>
      <c r="N398" t="s">
        <v>2767</v>
      </c>
    </row>
    <row r="399" spans="1:14">
      <c r="A399" t="s">
        <v>2637</v>
      </c>
      <c r="B399" t="s">
        <v>2637</v>
      </c>
      <c r="C399" t="s">
        <v>2775</v>
      </c>
      <c r="D399" t="s">
        <v>1292</v>
      </c>
      <c r="E399">
        <v>0</v>
      </c>
      <c r="F399" t="s">
        <v>2779</v>
      </c>
      <c r="G399" t="s">
        <v>1287</v>
      </c>
      <c r="H399" t="s">
        <v>2637</v>
      </c>
      <c r="K399" t="s">
        <v>1502</v>
      </c>
      <c r="L399" t="s">
        <v>1502</v>
      </c>
      <c r="M399" t="s">
        <v>2768</v>
      </c>
      <c r="N399" t="s">
        <v>2767</v>
      </c>
    </row>
    <row r="400" spans="1:14">
      <c r="A400" t="s">
        <v>2639</v>
      </c>
      <c r="B400" t="s">
        <v>2639</v>
      </c>
      <c r="C400" t="s">
        <v>2775</v>
      </c>
      <c r="D400" t="s">
        <v>1292</v>
      </c>
      <c r="E400">
        <v>0</v>
      </c>
      <c r="F400" t="s">
        <v>2779</v>
      </c>
      <c r="G400" t="s">
        <v>1287</v>
      </c>
      <c r="H400" t="s">
        <v>2639</v>
      </c>
      <c r="K400" t="s">
        <v>1502</v>
      </c>
      <c r="L400" t="s">
        <v>1502</v>
      </c>
      <c r="M400" t="s">
        <v>2768</v>
      </c>
      <c r="N400" t="s">
        <v>2767</v>
      </c>
    </row>
    <row r="401" spans="1:14">
      <c r="A401" t="s">
        <v>1091</v>
      </c>
      <c r="B401" t="s">
        <v>1091</v>
      </c>
      <c r="C401" t="s">
        <v>2775</v>
      </c>
      <c r="D401" t="s">
        <v>1292</v>
      </c>
      <c r="E401">
        <v>0</v>
      </c>
      <c r="F401" t="s">
        <v>2779</v>
      </c>
      <c r="G401" t="s">
        <v>1287</v>
      </c>
      <c r="H401" t="s">
        <v>1091</v>
      </c>
      <c r="K401" t="s">
        <v>1502</v>
      </c>
      <c r="L401" t="s">
        <v>1502</v>
      </c>
      <c r="M401" t="s">
        <v>2768</v>
      </c>
      <c r="N401" t="s">
        <v>2767</v>
      </c>
    </row>
    <row r="402" spans="1:14">
      <c r="A402" t="s">
        <v>2641</v>
      </c>
      <c r="B402" t="s">
        <v>2641</v>
      </c>
      <c r="C402" t="s">
        <v>2775</v>
      </c>
      <c r="D402" t="s">
        <v>1292</v>
      </c>
      <c r="E402">
        <v>0</v>
      </c>
      <c r="F402" t="s">
        <v>2779</v>
      </c>
      <c r="G402" t="s">
        <v>1287</v>
      </c>
      <c r="H402" t="s">
        <v>2641</v>
      </c>
      <c r="K402" t="s">
        <v>1502</v>
      </c>
      <c r="L402" t="s">
        <v>1502</v>
      </c>
      <c r="M402" t="s">
        <v>2768</v>
      </c>
      <c r="N402" t="s">
        <v>2767</v>
      </c>
    </row>
    <row r="403" spans="1:14">
      <c r="A403" t="s">
        <v>693</v>
      </c>
      <c r="B403" t="s">
        <v>693</v>
      </c>
      <c r="C403" t="s">
        <v>2775</v>
      </c>
      <c r="D403" t="s">
        <v>1292</v>
      </c>
      <c r="E403">
        <v>0</v>
      </c>
      <c r="F403" t="s">
        <v>2779</v>
      </c>
      <c r="G403" t="s">
        <v>1287</v>
      </c>
      <c r="H403" t="s">
        <v>693</v>
      </c>
      <c r="K403" t="s">
        <v>1502</v>
      </c>
      <c r="L403" t="s">
        <v>1502</v>
      </c>
      <c r="M403" t="s">
        <v>2768</v>
      </c>
      <c r="N403" t="s">
        <v>2767</v>
      </c>
    </row>
    <row r="404" spans="1:14">
      <c r="A404" t="s">
        <v>711</v>
      </c>
      <c r="B404" t="s">
        <v>711</v>
      </c>
      <c r="C404" t="s">
        <v>2775</v>
      </c>
      <c r="D404" t="s">
        <v>1292</v>
      </c>
      <c r="E404">
        <v>0</v>
      </c>
      <c r="F404" t="s">
        <v>2779</v>
      </c>
      <c r="G404" t="s">
        <v>1287</v>
      </c>
      <c r="H404" t="s">
        <v>711</v>
      </c>
      <c r="K404" t="s">
        <v>1502</v>
      </c>
      <c r="L404" t="s">
        <v>1502</v>
      </c>
      <c r="M404" t="s">
        <v>2768</v>
      </c>
      <c r="N404" t="s">
        <v>2767</v>
      </c>
    </row>
    <row r="405" spans="1:14">
      <c r="A405" t="s">
        <v>718</v>
      </c>
      <c r="B405" t="s">
        <v>718</v>
      </c>
      <c r="C405" t="s">
        <v>2775</v>
      </c>
      <c r="D405" t="s">
        <v>1292</v>
      </c>
      <c r="E405">
        <v>0</v>
      </c>
      <c r="F405" t="s">
        <v>2779</v>
      </c>
      <c r="G405" t="s">
        <v>1287</v>
      </c>
      <c r="H405" t="s">
        <v>718</v>
      </c>
      <c r="K405" t="s">
        <v>1502</v>
      </c>
      <c r="L405" t="s">
        <v>1502</v>
      </c>
      <c r="M405" t="s">
        <v>2768</v>
      </c>
      <c r="N405" t="s">
        <v>2767</v>
      </c>
    </row>
    <row r="406" spans="1:14">
      <c r="A406" t="s">
        <v>727</v>
      </c>
      <c r="B406" t="s">
        <v>727</v>
      </c>
      <c r="C406" t="s">
        <v>2775</v>
      </c>
      <c r="D406" t="s">
        <v>1292</v>
      </c>
      <c r="E406">
        <v>0</v>
      </c>
      <c r="F406" t="s">
        <v>2779</v>
      </c>
      <c r="G406" t="s">
        <v>1287</v>
      </c>
      <c r="H406" t="s">
        <v>727</v>
      </c>
      <c r="K406" t="s">
        <v>1502</v>
      </c>
      <c r="L406" t="s">
        <v>1502</v>
      </c>
      <c r="M406" t="s">
        <v>2768</v>
      </c>
      <c r="N406" t="s">
        <v>2767</v>
      </c>
    </row>
    <row r="407" spans="1:14">
      <c r="A407" t="s">
        <v>1096</v>
      </c>
      <c r="B407" t="s">
        <v>1096</v>
      </c>
      <c r="C407" t="s">
        <v>2775</v>
      </c>
      <c r="D407" t="s">
        <v>1292</v>
      </c>
      <c r="E407">
        <v>0</v>
      </c>
      <c r="F407" t="s">
        <v>2779</v>
      </c>
      <c r="G407" t="s">
        <v>1287</v>
      </c>
      <c r="H407" t="s">
        <v>1096</v>
      </c>
      <c r="K407" t="s">
        <v>1502</v>
      </c>
      <c r="L407" t="s">
        <v>1502</v>
      </c>
      <c r="M407" t="s">
        <v>2768</v>
      </c>
      <c r="N407" t="s">
        <v>2767</v>
      </c>
    </row>
    <row r="408" spans="1:14">
      <c r="A408" t="s">
        <v>2643</v>
      </c>
      <c r="B408" t="s">
        <v>2643</v>
      </c>
      <c r="C408" t="s">
        <v>2775</v>
      </c>
      <c r="D408" t="s">
        <v>1292</v>
      </c>
      <c r="E408">
        <v>0</v>
      </c>
      <c r="F408" t="s">
        <v>2779</v>
      </c>
      <c r="G408" t="s">
        <v>1287</v>
      </c>
      <c r="H408" t="s">
        <v>2643</v>
      </c>
      <c r="K408" t="s">
        <v>1502</v>
      </c>
      <c r="L408" t="s">
        <v>1502</v>
      </c>
      <c r="M408" t="s">
        <v>2768</v>
      </c>
      <c r="N408" t="s">
        <v>2767</v>
      </c>
    </row>
    <row r="409" spans="1:14">
      <c r="A409" t="s">
        <v>1161</v>
      </c>
      <c r="B409" t="s">
        <v>1161</v>
      </c>
      <c r="C409" t="s">
        <v>2775</v>
      </c>
      <c r="D409" t="s">
        <v>1292</v>
      </c>
      <c r="E409">
        <v>0</v>
      </c>
      <c r="F409" t="s">
        <v>2779</v>
      </c>
      <c r="G409" t="s">
        <v>1287</v>
      </c>
      <c r="H409" t="s">
        <v>1161</v>
      </c>
      <c r="K409" t="s">
        <v>1502</v>
      </c>
      <c r="L409" t="s">
        <v>1502</v>
      </c>
      <c r="M409" t="s">
        <v>2768</v>
      </c>
      <c r="N409" t="s">
        <v>2767</v>
      </c>
    </row>
    <row r="410" spans="1:14">
      <c r="A410" t="s">
        <v>2587</v>
      </c>
      <c r="B410" t="s">
        <v>2587</v>
      </c>
      <c r="C410" t="s">
        <v>2775</v>
      </c>
      <c r="D410" t="s">
        <v>1292</v>
      </c>
      <c r="E410">
        <v>0</v>
      </c>
      <c r="F410" t="s">
        <v>2779</v>
      </c>
      <c r="G410" t="s">
        <v>1287</v>
      </c>
      <c r="H410" t="s">
        <v>2587</v>
      </c>
      <c r="K410" t="s">
        <v>1502</v>
      </c>
      <c r="L410" t="s">
        <v>1502</v>
      </c>
      <c r="M410" t="s">
        <v>2768</v>
      </c>
      <c r="N410" t="s">
        <v>2767</v>
      </c>
    </row>
    <row r="411" spans="1:14">
      <c r="A411" t="s">
        <v>2601</v>
      </c>
      <c r="B411" t="s">
        <v>2601</v>
      </c>
      <c r="C411" t="s">
        <v>2775</v>
      </c>
      <c r="D411" t="s">
        <v>1292</v>
      </c>
      <c r="E411">
        <v>0</v>
      </c>
      <c r="F411" t="s">
        <v>2779</v>
      </c>
      <c r="G411" t="s">
        <v>1287</v>
      </c>
      <c r="H411" t="s">
        <v>2601</v>
      </c>
      <c r="K411" t="s">
        <v>1502</v>
      </c>
      <c r="L411" t="s">
        <v>1502</v>
      </c>
      <c r="M411" t="s">
        <v>2768</v>
      </c>
      <c r="N411" t="s">
        <v>2767</v>
      </c>
    </row>
    <row r="412" spans="1:14">
      <c r="A412" t="s">
        <v>2645</v>
      </c>
      <c r="B412" t="s">
        <v>2645</v>
      </c>
      <c r="C412" t="s">
        <v>2775</v>
      </c>
      <c r="D412" t="s">
        <v>1292</v>
      </c>
      <c r="E412">
        <v>0</v>
      </c>
      <c r="F412" t="s">
        <v>2779</v>
      </c>
      <c r="G412" t="s">
        <v>1287</v>
      </c>
      <c r="H412" t="s">
        <v>2645</v>
      </c>
      <c r="K412" t="s">
        <v>1502</v>
      </c>
      <c r="L412" t="s">
        <v>1502</v>
      </c>
      <c r="M412" t="s">
        <v>2768</v>
      </c>
      <c r="N412" t="s">
        <v>2767</v>
      </c>
    </row>
    <row r="413" spans="1:14">
      <c r="A413" t="s">
        <v>1100</v>
      </c>
      <c r="B413" t="s">
        <v>1100</v>
      </c>
      <c r="C413" t="s">
        <v>2775</v>
      </c>
      <c r="D413" t="s">
        <v>1292</v>
      </c>
      <c r="E413">
        <v>0</v>
      </c>
      <c r="F413" t="s">
        <v>2779</v>
      </c>
      <c r="G413" t="s">
        <v>1287</v>
      </c>
      <c r="H413" t="s">
        <v>1100</v>
      </c>
      <c r="K413" t="s">
        <v>1502</v>
      </c>
      <c r="L413" t="s">
        <v>1502</v>
      </c>
      <c r="M413" t="s">
        <v>2768</v>
      </c>
      <c r="N413" t="s">
        <v>2767</v>
      </c>
    </row>
    <row r="414" spans="1:14">
      <c r="A414" t="s">
        <v>2589</v>
      </c>
      <c r="B414" t="s">
        <v>2589</v>
      </c>
      <c r="C414" t="s">
        <v>2775</v>
      </c>
      <c r="D414" t="s">
        <v>1292</v>
      </c>
      <c r="E414">
        <v>0</v>
      </c>
      <c r="F414" t="s">
        <v>2779</v>
      </c>
      <c r="G414" t="s">
        <v>1287</v>
      </c>
      <c r="H414" t="s">
        <v>2589</v>
      </c>
      <c r="K414" t="s">
        <v>1502</v>
      </c>
      <c r="L414" t="s">
        <v>1502</v>
      </c>
      <c r="M414" t="s">
        <v>2768</v>
      </c>
      <c r="N414" t="s">
        <v>2767</v>
      </c>
    </row>
    <row r="415" spans="1:14">
      <c r="A415" t="s">
        <v>876</v>
      </c>
      <c r="B415" t="s">
        <v>876</v>
      </c>
      <c r="C415" t="s">
        <v>2775</v>
      </c>
      <c r="D415" t="s">
        <v>1292</v>
      </c>
      <c r="E415">
        <v>0</v>
      </c>
      <c r="F415" t="s">
        <v>2779</v>
      </c>
      <c r="G415" t="s">
        <v>1287</v>
      </c>
      <c r="H415" t="s">
        <v>876</v>
      </c>
      <c r="K415" t="s">
        <v>2648</v>
      </c>
      <c r="L415" t="s">
        <v>2647</v>
      </c>
      <c r="M415" t="s">
        <v>2768</v>
      </c>
      <c r="N415" t="s">
        <v>2767</v>
      </c>
    </row>
    <row r="416" spans="1:14">
      <c r="A416" t="s">
        <v>877</v>
      </c>
      <c r="B416" t="s">
        <v>877</v>
      </c>
      <c r="C416" t="s">
        <v>2775</v>
      </c>
      <c r="D416" t="s">
        <v>1292</v>
      </c>
      <c r="E416">
        <v>0</v>
      </c>
      <c r="F416" t="s">
        <v>2779</v>
      </c>
      <c r="G416" t="s">
        <v>1287</v>
      </c>
      <c r="H416" t="s">
        <v>877</v>
      </c>
      <c r="K416" t="s">
        <v>2648</v>
      </c>
      <c r="L416" t="s">
        <v>2647</v>
      </c>
      <c r="M416" t="s">
        <v>2768</v>
      </c>
      <c r="N416" t="s">
        <v>2767</v>
      </c>
    </row>
    <row r="417" spans="1:14">
      <c r="A417" t="s">
        <v>750</v>
      </c>
      <c r="B417" t="s">
        <v>750</v>
      </c>
      <c r="C417" t="s">
        <v>2775</v>
      </c>
      <c r="D417" t="s">
        <v>1292</v>
      </c>
      <c r="E417">
        <v>0</v>
      </c>
      <c r="F417" t="s">
        <v>2779</v>
      </c>
      <c r="G417" t="s">
        <v>1287</v>
      </c>
      <c r="H417" t="s">
        <v>750</v>
      </c>
      <c r="K417" t="s">
        <v>1502</v>
      </c>
      <c r="L417" t="s">
        <v>2647</v>
      </c>
      <c r="M417" t="s">
        <v>2768</v>
      </c>
      <c r="N417" t="s">
        <v>2767</v>
      </c>
    </row>
    <row r="418" spans="1:14">
      <c r="A418" t="s">
        <v>2653</v>
      </c>
      <c r="B418" t="s">
        <v>2653</v>
      </c>
      <c r="C418" t="s">
        <v>2775</v>
      </c>
      <c r="D418" t="s">
        <v>1292</v>
      </c>
      <c r="E418">
        <v>0</v>
      </c>
      <c r="F418" t="s">
        <v>2779</v>
      </c>
      <c r="G418" t="s">
        <v>1287</v>
      </c>
      <c r="H418" t="s">
        <v>2653</v>
      </c>
      <c r="K418" t="s">
        <v>1502</v>
      </c>
      <c r="L418" t="s">
        <v>2647</v>
      </c>
      <c r="M418" t="s">
        <v>2768</v>
      </c>
      <c r="N418" t="s">
        <v>2767</v>
      </c>
    </row>
    <row r="419" spans="1:14">
      <c r="A419" t="s">
        <v>162</v>
      </c>
      <c r="B419" t="s">
        <v>162</v>
      </c>
      <c r="C419" t="s">
        <v>2775</v>
      </c>
      <c r="D419" t="s">
        <v>1292</v>
      </c>
      <c r="E419">
        <v>0</v>
      </c>
      <c r="F419" t="s">
        <v>2779</v>
      </c>
      <c r="G419" t="s">
        <v>1287</v>
      </c>
      <c r="H419" t="s">
        <v>162</v>
      </c>
      <c r="K419" t="s">
        <v>1502</v>
      </c>
      <c r="L419" t="s">
        <v>2647</v>
      </c>
      <c r="M419" t="s">
        <v>2768</v>
      </c>
      <c r="N419" t="s">
        <v>2767</v>
      </c>
    </row>
    <row r="420" spans="1:14">
      <c r="A420" t="s">
        <v>1041</v>
      </c>
      <c r="B420" t="s">
        <v>1041</v>
      </c>
      <c r="C420" t="s">
        <v>2775</v>
      </c>
      <c r="D420" t="s">
        <v>1292</v>
      </c>
      <c r="E420">
        <v>0</v>
      </c>
      <c r="F420" t="s">
        <v>2779</v>
      </c>
      <c r="G420" t="s">
        <v>1287</v>
      </c>
      <c r="H420" t="s">
        <v>1041</v>
      </c>
      <c r="K420" t="s">
        <v>1502</v>
      </c>
      <c r="L420" t="s">
        <v>2647</v>
      </c>
      <c r="M420" t="s">
        <v>2768</v>
      </c>
      <c r="N420" t="s">
        <v>2767</v>
      </c>
    </row>
    <row r="421" spans="1:14">
      <c r="A421" t="s">
        <v>196</v>
      </c>
      <c r="B421" t="s">
        <v>196</v>
      </c>
      <c r="C421" t="s">
        <v>2775</v>
      </c>
      <c r="D421" t="s">
        <v>1292</v>
      </c>
      <c r="E421">
        <v>0</v>
      </c>
      <c r="F421" t="s">
        <v>2779</v>
      </c>
      <c r="G421" t="s">
        <v>1287</v>
      </c>
      <c r="H421" t="s">
        <v>196</v>
      </c>
      <c r="K421" t="s">
        <v>1502</v>
      </c>
      <c r="L421" t="s">
        <v>2647</v>
      </c>
      <c r="M421" t="s">
        <v>2768</v>
      </c>
      <c r="N421" t="s">
        <v>2767</v>
      </c>
    </row>
    <row r="422" spans="1:14">
      <c r="A422" t="s">
        <v>215</v>
      </c>
      <c r="B422" t="s">
        <v>215</v>
      </c>
      <c r="C422" t="s">
        <v>2775</v>
      </c>
      <c r="D422" t="s">
        <v>1292</v>
      </c>
      <c r="E422">
        <v>0</v>
      </c>
      <c r="F422" t="s">
        <v>2779</v>
      </c>
      <c r="G422" t="s">
        <v>1287</v>
      </c>
      <c r="H422" t="s">
        <v>215</v>
      </c>
      <c r="K422" t="s">
        <v>1502</v>
      </c>
      <c r="L422" t="s">
        <v>2647</v>
      </c>
      <c r="M422" t="s">
        <v>2768</v>
      </c>
      <c r="N422" t="s">
        <v>2767</v>
      </c>
    </row>
    <row r="423" spans="1:14">
      <c r="A423" t="s">
        <v>229</v>
      </c>
      <c r="B423" t="s">
        <v>229</v>
      </c>
      <c r="C423" t="s">
        <v>2775</v>
      </c>
      <c r="D423" t="s">
        <v>1292</v>
      </c>
      <c r="E423">
        <v>0</v>
      </c>
      <c r="F423" t="s">
        <v>2779</v>
      </c>
      <c r="G423" t="s">
        <v>1287</v>
      </c>
      <c r="H423" t="s">
        <v>229</v>
      </c>
      <c r="K423" t="s">
        <v>1502</v>
      </c>
      <c r="L423" t="s">
        <v>2647</v>
      </c>
      <c r="M423" t="s">
        <v>2768</v>
      </c>
      <c r="N423" t="s">
        <v>2767</v>
      </c>
    </row>
    <row r="424" spans="1:14">
      <c r="A424" t="s">
        <v>1158</v>
      </c>
      <c r="B424" t="s">
        <v>1158</v>
      </c>
      <c r="C424" t="s">
        <v>2775</v>
      </c>
      <c r="D424" t="s">
        <v>1292</v>
      </c>
      <c r="E424">
        <v>0</v>
      </c>
      <c r="F424" t="s">
        <v>2779</v>
      </c>
      <c r="G424" t="s">
        <v>1287</v>
      </c>
      <c r="H424" t="s">
        <v>1158</v>
      </c>
      <c r="K424" t="s">
        <v>1502</v>
      </c>
      <c r="L424" t="s">
        <v>2647</v>
      </c>
      <c r="M424" t="s">
        <v>2768</v>
      </c>
      <c r="N424" t="s">
        <v>2767</v>
      </c>
    </row>
    <row r="425" spans="1:14">
      <c r="A425" t="s">
        <v>287</v>
      </c>
      <c r="B425" t="s">
        <v>287</v>
      </c>
      <c r="C425" t="s">
        <v>2775</v>
      </c>
      <c r="D425" t="s">
        <v>1292</v>
      </c>
      <c r="E425">
        <v>0</v>
      </c>
      <c r="F425" t="s">
        <v>2779</v>
      </c>
      <c r="G425" t="s">
        <v>1287</v>
      </c>
      <c r="H425" t="s">
        <v>287</v>
      </c>
      <c r="K425" t="s">
        <v>1502</v>
      </c>
      <c r="L425" t="s">
        <v>2647</v>
      </c>
      <c r="M425" t="s">
        <v>2768</v>
      </c>
      <c r="N425" t="s">
        <v>2767</v>
      </c>
    </row>
    <row r="426" spans="1:14">
      <c r="A426" t="s">
        <v>289</v>
      </c>
      <c r="B426" t="s">
        <v>289</v>
      </c>
      <c r="C426" t="s">
        <v>2775</v>
      </c>
      <c r="D426" t="s">
        <v>1292</v>
      </c>
      <c r="E426">
        <v>0</v>
      </c>
      <c r="F426" t="s">
        <v>2779</v>
      </c>
      <c r="G426" t="s">
        <v>1287</v>
      </c>
      <c r="H426" t="s">
        <v>289</v>
      </c>
      <c r="K426" t="s">
        <v>1502</v>
      </c>
      <c r="L426" t="s">
        <v>2647</v>
      </c>
      <c r="M426" t="s">
        <v>2768</v>
      </c>
      <c r="N426" t="s">
        <v>2767</v>
      </c>
    </row>
    <row r="427" spans="1:14">
      <c r="A427" t="s">
        <v>2655</v>
      </c>
      <c r="B427" t="s">
        <v>2655</v>
      </c>
      <c r="C427" t="s">
        <v>2775</v>
      </c>
      <c r="D427" t="s">
        <v>1292</v>
      </c>
      <c r="E427">
        <v>0</v>
      </c>
      <c r="F427" t="s">
        <v>2779</v>
      </c>
      <c r="G427" t="s">
        <v>1287</v>
      </c>
      <c r="H427" t="s">
        <v>2655</v>
      </c>
      <c r="K427" t="s">
        <v>1502</v>
      </c>
      <c r="L427" t="s">
        <v>2647</v>
      </c>
      <c r="M427" t="s">
        <v>2768</v>
      </c>
      <c r="N427" t="s">
        <v>2767</v>
      </c>
    </row>
    <row r="428" spans="1:14">
      <c r="A428" t="s">
        <v>839</v>
      </c>
      <c r="B428" t="s">
        <v>839</v>
      </c>
      <c r="C428" t="s">
        <v>2775</v>
      </c>
      <c r="D428" t="s">
        <v>1292</v>
      </c>
      <c r="E428">
        <v>0</v>
      </c>
      <c r="F428" t="s">
        <v>2779</v>
      </c>
      <c r="G428" t="s">
        <v>1287</v>
      </c>
      <c r="H428" t="s">
        <v>839</v>
      </c>
      <c r="K428" t="s">
        <v>1502</v>
      </c>
      <c r="L428" t="s">
        <v>2647</v>
      </c>
      <c r="M428" t="s">
        <v>2768</v>
      </c>
      <c r="N428" t="s">
        <v>2767</v>
      </c>
    </row>
    <row r="429" spans="1:14">
      <c r="A429" t="s">
        <v>292</v>
      </c>
      <c r="B429" t="s">
        <v>292</v>
      </c>
      <c r="C429" t="s">
        <v>2775</v>
      </c>
      <c r="D429" t="s">
        <v>1292</v>
      </c>
      <c r="E429">
        <v>0</v>
      </c>
      <c r="F429" t="s">
        <v>2779</v>
      </c>
      <c r="G429" t="s">
        <v>1287</v>
      </c>
      <c r="H429" t="s">
        <v>292</v>
      </c>
      <c r="K429" t="s">
        <v>1502</v>
      </c>
      <c r="L429" t="s">
        <v>2647</v>
      </c>
      <c r="M429" t="s">
        <v>2768</v>
      </c>
      <c r="N429" t="s">
        <v>2767</v>
      </c>
    </row>
    <row r="430" spans="1:14">
      <c r="A430" t="s">
        <v>1064</v>
      </c>
      <c r="B430" t="s">
        <v>1064</v>
      </c>
      <c r="C430" t="s">
        <v>2775</v>
      </c>
      <c r="D430" t="s">
        <v>1292</v>
      </c>
      <c r="E430">
        <v>0</v>
      </c>
      <c r="F430" t="s">
        <v>2779</v>
      </c>
      <c r="G430" t="s">
        <v>1287</v>
      </c>
      <c r="H430" t="s">
        <v>1064</v>
      </c>
      <c r="K430" t="s">
        <v>1502</v>
      </c>
      <c r="L430" t="s">
        <v>2647</v>
      </c>
      <c r="M430" t="s">
        <v>2768</v>
      </c>
      <c r="N430" t="s">
        <v>2767</v>
      </c>
    </row>
    <row r="431" spans="1:14">
      <c r="A431" t="s">
        <v>1136</v>
      </c>
      <c r="B431" t="s">
        <v>1136</v>
      </c>
      <c r="C431" t="s">
        <v>2775</v>
      </c>
      <c r="D431" t="s">
        <v>1292</v>
      </c>
      <c r="E431">
        <v>0</v>
      </c>
      <c r="F431" t="s">
        <v>2779</v>
      </c>
      <c r="G431" t="s">
        <v>1287</v>
      </c>
      <c r="H431" t="s">
        <v>1136</v>
      </c>
      <c r="K431" t="s">
        <v>1502</v>
      </c>
      <c r="L431" t="s">
        <v>2647</v>
      </c>
      <c r="M431" t="s">
        <v>2768</v>
      </c>
      <c r="N431" t="s">
        <v>2767</v>
      </c>
    </row>
    <row r="432" spans="1:14">
      <c r="A432" t="s">
        <v>1072</v>
      </c>
      <c r="B432" t="s">
        <v>1072</v>
      </c>
      <c r="C432" t="s">
        <v>2775</v>
      </c>
      <c r="D432" t="s">
        <v>1292</v>
      </c>
      <c r="E432">
        <v>0</v>
      </c>
      <c r="F432" t="s">
        <v>2779</v>
      </c>
      <c r="G432" t="s">
        <v>1287</v>
      </c>
      <c r="H432" t="s">
        <v>1072</v>
      </c>
      <c r="K432" t="s">
        <v>1502</v>
      </c>
      <c r="L432" t="s">
        <v>2647</v>
      </c>
      <c r="M432" t="s">
        <v>2768</v>
      </c>
      <c r="N432" t="s">
        <v>2767</v>
      </c>
    </row>
    <row r="433" spans="1:14">
      <c r="A433" t="s">
        <v>310</v>
      </c>
      <c r="B433" t="s">
        <v>310</v>
      </c>
      <c r="C433" t="s">
        <v>2775</v>
      </c>
      <c r="D433" t="s">
        <v>1292</v>
      </c>
      <c r="E433">
        <v>0</v>
      </c>
      <c r="F433" t="s">
        <v>2779</v>
      </c>
      <c r="G433" t="s">
        <v>1287</v>
      </c>
      <c r="H433" t="s">
        <v>310</v>
      </c>
      <c r="K433" t="s">
        <v>1502</v>
      </c>
      <c r="L433" t="s">
        <v>2647</v>
      </c>
      <c r="M433" t="s">
        <v>2768</v>
      </c>
      <c r="N433" t="s">
        <v>2767</v>
      </c>
    </row>
    <row r="434" spans="1:14">
      <c r="A434" t="s">
        <v>311</v>
      </c>
      <c r="B434" t="s">
        <v>311</v>
      </c>
      <c r="C434" t="s">
        <v>2775</v>
      </c>
      <c r="D434" t="s">
        <v>1292</v>
      </c>
      <c r="E434">
        <v>0</v>
      </c>
      <c r="F434" t="s">
        <v>2779</v>
      </c>
      <c r="G434" t="s">
        <v>1287</v>
      </c>
      <c r="H434" t="s">
        <v>311</v>
      </c>
      <c r="K434" t="s">
        <v>1502</v>
      </c>
      <c r="L434" t="s">
        <v>2647</v>
      </c>
      <c r="M434" t="s">
        <v>2768</v>
      </c>
      <c r="N434" t="s">
        <v>2767</v>
      </c>
    </row>
    <row r="435" spans="1:14">
      <c r="A435" t="s">
        <v>1139</v>
      </c>
      <c r="B435" t="s">
        <v>1139</v>
      </c>
      <c r="C435" t="s">
        <v>2775</v>
      </c>
      <c r="D435" t="s">
        <v>1292</v>
      </c>
      <c r="E435">
        <v>0</v>
      </c>
      <c r="F435" t="s">
        <v>2779</v>
      </c>
      <c r="G435" t="s">
        <v>1287</v>
      </c>
      <c r="H435" t="s">
        <v>1139</v>
      </c>
      <c r="K435" t="s">
        <v>1502</v>
      </c>
      <c r="L435" t="s">
        <v>2647</v>
      </c>
      <c r="M435" t="s">
        <v>2768</v>
      </c>
      <c r="N435" t="s">
        <v>2767</v>
      </c>
    </row>
    <row r="436" spans="1:14">
      <c r="A436" t="s">
        <v>775</v>
      </c>
      <c r="B436" t="s">
        <v>775</v>
      </c>
      <c r="C436" t="s">
        <v>2775</v>
      </c>
      <c r="D436" t="s">
        <v>1292</v>
      </c>
      <c r="E436">
        <v>0</v>
      </c>
      <c r="F436" t="s">
        <v>2779</v>
      </c>
      <c r="G436" t="s">
        <v>1287</v>
      </c>
      <c r="H436" t="s">
        <v>775</v>
      </c>
      <c r="K436" t="s">
        <v>1502</v>
      </c>
      <c r="L436" t="s">
        <v>2647</v>
      </c>
      <c r="M436" t="s">
        <v>2768</v>
      </c>
      <c r="N436" t="s">
        <v>2767</v>
      </c>
    </row>
    <row r="437" spans="1:14">
      <c r="A437" t="s">
        <v>849</v>
      </c>
      <c r="B437" t="s">
        <v>849</v>
      </c>
      <c r="C437" t="s">
        <v>2775</v>
      </c>
      <c r="D437" t="s">
        <v>1292</v>
      </c>
      <c r="E437">
        <v>0</v>
      </c>
      <c r="F437" t="s">
        <v>2779</v>
      </c>
      <c r="G437" t="s">
        <v>1287</v>
      </c>
      <c r="H437" t="s">
        <v>849</v>
      </c>
      <c r="K437" t="s">
        <v>1502</v>
      </c>
      <c r="L437" t="s">
        <v>2647</v>
      </c>
      <c r="M437" t="s">
        <v>2768</v>
      </c>
      <c r="N437" t="s">
        <v>2767</v>
      </c>
    </row>
    <row r="438" spans="1:14">
      <c r="A438" t="s">
        <v>850</v>
      </c>
      <c r="B438" t="s">
        <v>850</v>
      </c>
      <c r="C438" t="s">
        <v>2775</v>
      </c>
      <c r="D438" t="s">
        <v>1292</v>
      </c>
      <c r="E438">
        <v>0</v>
      </c>
      <c r="F438" t="s">
        <v>2779</v>
      </c>
      <c r="G438" t="s">
        <v>1287</v>
      </c>
      <c r="H438" t="s">
        <v>850</v>
      </c>
      <c r="K438" t="s">
        <v>1502</v>
      </c>
      <c r="L438" t="s">
        <v>2647</v>
      </c>
      <c r="M438" t="s">
        <v>2768</v>
      </c>
      <c r="N438" t="s">
        <v>2767</v>
      </c>
    </row>
    <row r="439" spans="1:14">
      <c r="A439" t="s">
        <v>1085</v>
      </c>
      <c r="B439" t="s">
        <v>1085</v>
      </c>
      <c r="C439" t="s">
        <v>2775</v>
      </c>
      <c r="D439" t="s">
        <v>1292</v>
      </c>
      <c r="E439">
        <v>0</v>
      </c>
      <c r="F439" t="s">
        <v>2779</v>
      </c>
      <c r="G439" t="s">
        <v>1287</v>
      </c>
      <c r="H439" t="s">
        <v>1085</v>
      </c>
      <c r="K439" t="s">
        <v>1502</v>
      </c>
      <c r="L439" t="s">
        <v>2647</v>
      </c>
      <c r="M439" t="s">
        <v>2768</v>
      </c>
      <c r="N439" t="s">
        <v>2767</v>
      </c>
    </row>
    <row r="440" spans="1:14">
      <c r="A440" t="s">
        <v>1147</v>
      </c>
      <c r="B440" t="s">
        <v>1147</v>
      </c>
      <c r="C440" t="s">
        <v>2775</v>
      </c>
      <c r="D440" t="s">
        <v>1292</v>
      </c>
      <c r="E440">
        <v>0</v>
      </c>
      <c r="F440" t="s">
        <v>2779</v>
      </c>
      <c r="G440" t="s">
        <v>1287</v>
      </c>
      <c r="H440" t="s">
        <v>1147</v>
      </c>
      <c r="K440" t="s">
        <v>1502</v>
      </c>
      <c r="L440" t="s">
        <v>2647</v>
      </c>
      <c r="M440" t="s">
        <v>2768</v>
      </c>
      <c r="N440" t="s">
        <v>2767</v>
      </c>
    </row>
    <row r="441" spans="1:14">
      <c r="A441" t="s">
        <v>470</v>
      </c>
      <c r="B441" t="s">
        <v>470</v>
      </c>
      <c r="C441" t="s">
        <v>2775</v>
      </c>
      <c r="D441" t="s">
        <v>1292</v>
      </c>
      <c r="E441">
        <v>0</v>
      </c>
      <c r="F441" t="s">
        <v>2779</v>
      </c>
      <c r="G441" t="s">
        <v>1287</v>
      </c>
      <c r="H441" t="s">
        <v>470</v>
      </c>
      <c r="K441" t="s">
        <v>1502</v>
      </c>
      <c r="L441" t="s">
        <v>2647</v>
      </c>
      <c r="M441" t="s">
        <v>2768</v>
      </c>
      <c r="N441" t="s">
        <v>2767</v>
      </c>
    </row>
    <row r="442" spans="1:14">
      <c r="A442" t="s">
        <v>873</v>
      </c>
      <c r="B442" t="s">
        <v>873</v>
      </c>
      <c r="C442" t="s">
        <v>2775</v>
      </c>
      <c r="D442" t="s">
        <v>1292</v>
      </c>
      <c r="E442">
        <v>0</v>
      </c>
      <c r="F442" t="s">
        <v>2779</v>
      </c>
      <c r="G442" t="s">
        <v>1287</v>
      </c>
      <c r="H442" t="s">
        <v>873</v>
      </c>
      <c r="K442" t="s">
        <v>1502</v>
      </c>
      <c r="L442" t="s">
        <v>2647</v>
      </c>
      <c r="M442" t="s">
        <v>2768</v>
      </c>
      <c r="N442" t="s">
        <v>2767</v>
      </c>
    </row>
    <row r="443" spans="1:14">
      <c r="A443" t="s">
        <v>879</v>
      </c>
      <c r="B443" t="s">
        <v>879</v>
      </c>
      <c r="C443" t="s">
        <v>2775</v>
      </c>
      <c r="D443" t="s">
        <v>1292</v>
      </c>
      <c r="E443">
        <v>0</v>
      </c>
      <c r="F443" t="s">
        <v>2779</v>
      </c>
      <c r="G443" t="s">
        <v>1287</v>
      </c>
      <c r="H443" t="s">
        <v>879</v>
      </c>
      <c r="K443" t="s">
        <v>1502</v>
      </c>
      <c r="L443" t="s">
        <v>2647</v>
      </c>
      <c r="M443" t="s">
        <v>2768</v>
      </c>
      <c r="N443" t="s">
        <v>2767</v>
      </c>
    </row>
    <row r="444" spans="1:14">
      <c r="A444" t="s">
        <v>880</v>
      </c>
      <c r="B444" t="s">
        <v>880</v>
      </c>
      <c r="C444" t="s">
        <v>2775</v>
      </c>
      <c r="D444" t="s">
        <v>1292</v>
      </c>
      <c r="E444">
        <v>0</v>
      </c>
      <c r="F444" t="s">
        <v>2779</v>
      </c>
      <c r="G444" t="s">
        <v>1287</v>
      </c>
      <c r="H444" t="s">
        <v>880</v>
      </c>
      <c r="K444" t="s">
        <v>1502</v>
      </c>
      <c r="L444" t="s">
        <v>2647</v>
      </c>
      <c r="M444" t="s">
        <v>2768</v>
      </c>
      <c r="N444" t="s">
        <v>2767</v>
      </c>
    </row>
    <row r="445" spans="1:14">
      <c r="A445" t="s">
        <v>881</v>
      </c>
      <c r="B445" t="s">
        <v>881</v>
      </c>
      <c r="C445" t="s">
        <v>2775</v>
      </c>
      <c r="D445" t="s">
        <v>1292</v>
      </c>
      <c r="E445">
        <v>0</v>
      </c>
      <c r="F445" t="s">
        <v>2779</v>
      </c>
      <c r="G445" t="s">
        <v>1287</v>
      </c>
      <c r="H445" t="s">
        <v>881</v>
      </c>
      <c r="K445" t="s">
        <v>1502</v>
      </c>
      <c r="L445" t="s">
        <v>2647</v>
      </c>
      <c r="M445" t="s">
        <v>2768</v>
      </c>
      <c r="N445" t="s">
        <v>2767</v>
      </c>
    </row>
    <row r="446" spans="1:14">
      <c r="A446" t="s">
        <v>883</v>
      </c>
      <c r="B446" t="s">
        <v>883</v>
      </c>
      <c r="C446" t="s">
        <v>2775</v>
      </c>
      <c r="D446" t="s">
        <v>1292</v>
      </c>
      <c r="E446">
        <v>0</v>
      </c>
      <c r="F446" t="s">
        <v>2779</v>
      </c>
      <c r="G446" t="s">
        <v>1287</v>
      </c>
      <c r="H446" t="s">
        <v>883</v>
      </c>
      <c r="K446" t="s">
        <v>1502</v>
      </c>
      <c r="L446" t="s">
        <v>2647</v>
      </c>
      <c r="M446" t="s">
        <v>2768</v>
      </c>
      <c r="N446" t="s">
        <v>2767</v>
      </c>
    </row>
    <row r="447" spans="1:14">
      <c r="A447" t="s">
        <v>884</v>
      </c>
      <c r="B447" t="s">
        <v>884</v>
      </c>
      <c r="C447" t="s">
        <v>2775</v>
      </c>
      <c r="D447" t="s">
        <v>1292</v>
      </c>
      <c r="E447">
        <v>0</v>
      </c>
      <c r="F447" t="s">
        <v>2779</v>
      </c>
      <c r="G447" t="s">
        <v>1287</v>
      </c>
      <c r="H447" t="s">
        <v>884</v>
      </c>
      <c r="K447" t="s">
        <v>1502</v>
      </c>
      <c r="L447" t="s">
        <v>2647</v>
      </c>
      <c r="M447" t="s">
        <v>2768</v>
      </c>
      <c r="N447" t="s">
        <v>2767</v>
      </c>
    </row>
    <row r="448" spans="1:14">
      <c r="A448" t="s">
        <v>2661</v>
      </c>
      <c r="B448" t="s">
        <v>2661</v>
      </c>
      <c r="C448" t="s">
        <v>2775</v>
      </c>
      <c r="D448" t="s">
        <v>1292</v>
      </c>
      <c r="E448">
        <v>0</v>
      </c>
      <c r="F448" t="s">
        <v>2779</v>
      </c>
      <c r="G448" t="s">
        <v>1287</v>
      </c>
      <c r="H448" t="s">
        <v>2661</v>
      </c>
      <c r="K448" t="s">
        <v>1502</v>
      </c>
      <c r="L448" t="s">
        <v>2647</v>
      </c>
      <c r="M448" t="s">
        <v>2768</v>
      </c>
      <c r="N448" t="s">
        <v>2767</v>
      </c>
    </row>
    <row r="449" spans="1:14">
      <c r="A449" t="s">
        <v>2659</v>
      </c>
      <c r="B449" t="s">
        <v>2659</v>
      </c>
      <c r="C449" t="s">
        <v>2775</v>
      </c>
      <c r="D449" t="s">
        <v>1292</v>
      </c>
      <c r="E449">
        <v>0</v>
      </c>
      <c r="F449" t="s">
        <v>2779</v>
      </c>
      <c r="G449" t="s">
        <v>1287</v>
      </c>
      <c r="H449" t="s">
        <v>2659</v>
      </c>
      <c r="K449" t="s">
        <v>1502</v>
      </c>
      <c r="L449" t="s">
        <v>2647</v>
      </c>
      <c r="M449" t="s">
        <v>2768</v>
      </c>
      <c r="N449" t="s">
        <v>2767</v>
      </c>
    </row>
    <row r="450" spans="1:14">
      <c r="A450" t="s">
        <v>2657</v>
      </c>
      <c r="B450" t="s">
        <v>2657</v>
      </c>
      <c r="C450" t="s">
        <v>2775</v>
      </c>
      <c r="D450" t="s">
        <v>1292</v>
      </c>
      <c r="E450">
        <v>0</v>
      </c>
      <c r="F450" t="s">
        <v>2779</v>
      </c>
      <c r="G450" t="s">
        <v>1287</v>
      </c>
      <c r="H450" t="s">
        <v>2657</v>
      </c>
      <c r="K450" t="s">
        <v>1502</v>
      </c>
      <c r="L450" t="s">
        <v>2647</v>
      </c>
      <c r="M450" t="s">
        <v>2768</v>
      </c>
      <c r="N450" t="s">
        <v>2767</v>
      </c>
    </row>
    <row r="451" spans="1:14">
      <c r="A451" t="s">
        <v>753</v>
      </c>
      <c r="B451" t="s">
        <v>753</v>
      </c>
      <c r="C451" t="s">
        <v>2775</v>
      </c>
      <c r="D451" t="s">
        <v>1292</v>
      </c>
      <c r="E451">
        <v>0</v>
      </c>
      <c r="F451" t="s">
        <v>2779</v>
      </c>
      <c r="G451" t="s">
        <v>1287</v>
      </c>
      <c r="H451" t="s">
        <v>753</v>
      </c>
      <c r="K451" t="s">
        <v>1502</v>
      </c>
      <c r="L451" t="s">
        <v>2663</v>
      </c>
      <c r="M451" t="s">
        <v>2768</v>
      </c>
      <c r="N451" t="s">
        <v>2767</v>
      </c>
    </row>
    <row r="452" spans="1:14">
      <c r="A452" t="s">
        <v>279</v>
      </c>
      <c r="B452" t="s">
        <v>279</v>
      </c>
      <c r="C452" t="s">
        <v>2775</v>
      </c>
      <c r="D452" t="s">
        <v>1292</v>
      </c>
      <c r="E452">
        <v>0</v>
      </c>
      <c r="F452" t="s">
        <v>2779</v>
      </c>
      <c r="G452" t="s">
        <v>1287</v>
      </c>
      <c r="H452" t="s">
        <v>279</v>
      </c>
      <c r="K452" t="s">
        <v>1502</v>
      </c>
      <c r="L452" t="s">
        <v>2663</v>
      </c>
      <c r="M452" t="s">
        <v>2768</v>
      </c>
      <c r="N452" t="s">
        <v>2767</v>
      </c>
    </row>
    <row r="453" spans="1:14">
      <c r="A453" t="s">
        <v>2664</v>
      </c>
      <c r="B453" t="s">
        <v>2664</v>
      </c>
      <c r="C453" t="s">
        <v>2775</v>
      </c>
      <c r="D453" t="s">
        <v>1292</v>
      </c>
      <c r="E453">
        <v>0</v>
      </c>
      <c r="F453" t="s">
        <v>2779</v>
      </c>
      <c r="G453" t="s">
        <v>1287</v>
      </c>
      <c r="H453" t="s">
        <v>2664</v>
      </c>
      <c r="K453" t="s">
        <v>1502</v>
      </c>
      <c r="L453" t="s">
        <v>2663</v>
      </c>
      <c r="M453" t="s">
        <v>2768</v>
      </c>
      <c r="N453" t="s">
        <v>2767</v>
      </c>
    </row>
    <row r="454" spans="1:14">
      <c r="A454" t="s">
        <v>2666</v>
      </c>
      <c r="B454" t="s">
        <v>2666</v>
      </c>
      <c r="C454" t="s">
        <v>2775</v>
      </c>
      <c r="D454" t="s">
        <v>1292</v>
      </c>
      <c r="E454">
        <v>0</v>
      </c>
      <c r="F454" t="s">
        <v>2779</v>
      </c>
      <c r="G454" t="s">
        <v>1287</v>
      </c>
      <c r="H454" t="s">
        <v>2666</v>
      </c>
      <c r="K454" t="s">
        <v>1502</v>
      </c>
      <c r="L454" t="s">
        <v>2663</v>
      </c>
      <c r="M454" t="s">
        <v>2768</v>
      </c>
      <c r="N454" t="s">
        <v>2767</v>
      </c>
    </row>
    <row r="455" spans="1:14">
      <c r="A455" t="s">
        <v>831</v>
      </c>
      <c r="B455" t="s">
        <v>831</v>
      </c>
      <c r="C455" t="s">
        <v>2775</v>
      </c>
      <c r="D455" t="s">
        <v>1292</v>
      </c>
      <c r="E455">
        <v>0</v>
      </c>
      <c r="F455" t="s">
        <v>2779</v>
      </c>
      <c r="G455" t="s">
        <v>1287</v>
      </c>
      <c r="H455" t="s">
        <v>831</v>
      </c>
      <c r="K455" t="s">
        <v>2663</v>
      </c>
      <c r="L455" t="s">
        <v>2663</v>
      </c>
      <c r="M455" t="s">
        <v>2768</v>
      </c>
      <c r="N455" t="s">
        <v>2767</v>
      </c>
    </row>
    <row r="456" spans="1:14">
      <c r="A456" t="s">
        <v>832</v>
      </c>
      <c r="B456" t="s">
        <v>832</v>
      </c>
      <c r="C456" t="s">
        <v>2775</v>
      </c>
      <c r="D456" t="s">
        <v>1292</v>
      </c>
      <c r="E456">
        <v>0</v>
      </c>
      <c r="F456" t="s">
        <v>2779</v>
      </c>
      <c r="G456" t="s">
        <v>1287</v>
      </c>
      <c r="H456" t="s">
        <v>832</v>
      </c>
      <c r="K456" t="s">
        <v>2663</v>
      </c>
      <c r="L456" t="s">
        <v>2663</v>
      </c>
      <c r="M456" t="s">
        <v>2768</v>
      </c>
      <c r="N456" t="s">
        <v>2767</v>
      </c>
    </row>
    <row r="457" spans="1:14">
      <c r="A457" t="s">
        <v>294</v>
      </c>
      <c r="B457" t="s">
        <v>294</v>
      </c>
      <c r="C457" t="s">
        <v>2775</v>
      </c>
      <c r="D457" t="s">
        <v>1292</v>
      </c>
      <c r="E457">
        <v>0</v>
      </c>
      <c r="F457" t="s">
        <v>2779</v>
      </c>
      <c r="G457" t="s">
        <v>1287</v>
      </c>
      <c r="H457" t="s">
        <v>294</v>
      </c>
      <c r="K457" t="s">
        <v>2663</v>
      </c>
      <c r="L457" t="s">
        <v>2663</v>
      </c>
      <c r="M457" t="s">
        <v>2768</v>
      </c>
      <c r="N457" t="s">
        <v>2767</v>
      </c>
    </row>
    <row r="458" spans="1:14">
      <c r="A458" t="s">
        <v>852</v>
      </c>
      <c r="B458" t="s">
        <v>852</v>
      </c>
      <c r="C458" t="s">
        <v>2775</v>
      </c>
      <c r="D458" t="s">
        <v>1292</v>
      </c>
      <c r="E458">
        <v>0</v>
      </c>
      <c r="F458" t="s">
        <v>2779</v>
      </c>
      <c r="G458" t="s">
        <v>1287</v>
      </c>
      <c r="H458" t="s">
        <v>852</v>
      </c>
      <c r="K458" t="s">
        <v>2663</v>
      </c>
      <c r="L458" t="s">
        <v>2663</v>
      </c>
      <c r="M458" t="s">
        <v>2768</v>
      </c>
      <c r="N458" t="s">
        <v>2767</v>
      </c>
    </row>
    <row r="459" spans="1:14">
      <c r="A459" t="s">
        <v>854</v>
      </c>
      <c r="B459" t="s">
        <v>854</v>
      </c>
      <c r="C459" t="s">
        <v>2775</v>
      </c>
      <c r="D459" t="s">
        <v>1292</v>
      </c>
      <c r="E459">
        <v>0</v>
      </c>
      <c r="F459" t="s">
        <v>2779</v>
      </c>
      <c r="G459" t="s">
        <v>1287</v>
      </c>
      <c r="H459" t="s">
        <v>854</v>
      </c>
      <c r="K459" t="s">
        <v>2663</v>
      </c>
      <c r="L459" t="s">
        <v>2663</v>
      </c>
      <c r="M459" t="s">
        <v>2768</v>
      </c>
      <c r="N459" t="s">
        <v>2767</v>
      </c>
    </row>
    <row r="460" spans="1:14">
      <c r="A460" t="s">
        <v>446</v>
      </c>
      <c r="B460" t="s">
        <v>446</v>
      </c>
      <c r="C460" t="s">
        <v>2775</v>
      </c>
      <c r="D460" t="s">
        <v>1292</v>
      </c>
      <c r="E460">
        <v>0</v>
      </c>
      <c r="F460" t="s">
        <v>2779</v>
      </c>
      <c r="G460" t="s">
        <v>1287</v>
      </c>
      <c r="H460" t="s">
        <v>446</v>
      </c>
      <c r="K460" t="s">
        <v>2663</v>
      </c>
      <c r="L460" t="s">
        <v>2663</v>
      </c>
      <c r="M460" t="s">
        <v>2768</v>
      </c>
      <c r="N460" t="s">
        <v>2767</v>
      </c>
    </row>
    <row r="461" spans="1:14">
      <c r="A461" t="s">
        <v>628</v>
      </c>
      <c r="B461" t="s">
        <v>628</v>
      </c>
      <c r="C461" t="s">
        <v>2775</v>
      </c>
      <c r="D461" t="s">
        <v>1292</v>
      </c>
      <c r="E461">
        <v>0</v>
      </c>
      <c r="F461" t="s">
        <v>2779</v>
      </c>
      <c r="G461" t="s">
        <v>1287</v>
      </c>
      <c r="H461" t="s">
        <v>628</v>
      </c>
      <c r="K461" t="s">
        <v>2663</v>
      </c>
      <c r="L461" t="s">
        <v>2663</v>
      </c>
      <c r="M461" t="s">
        <v>2768</v>
      </c>
      <c r="N461" t="s">
        <v>2767</v>
      </c>
    </row>
    <row r="462" spans="1:14">
      <c r="A462" t="s">
        <v>2731</v>
      </c>
      <c r="B462" t="s">
        <v>2732</v>
      </c>
      <c r="C462" t="s">
        <v>2775</v>
      </c>
      <c r="D462" t="s">
        <v>1292</v>
      </c>
      <c r="E462">
        <v>0</v>
      </c>
      <c r="F462" t="s">
        <v>2779</v>
      </c>
      <c r="G462" t="s">
        <v>1287</v>
      </c>
      <c r="H462" t="s">
        <v>2731</v>
      </c>
      <c r="K462" t="s">
        <v>2730</v>
      </c>
      <c r="L462" t="s">
        <v>1402</v>
      </c>
      <c r="M462" t="s">
        <v>2768</v>
      </c>
      <c r="N462" t="s">
        <v>2767</v>
      </c>
    </row>
    <row r="463" spans="1:14">
      <c r="A463" t="s">
        <v>2733</v>
      </c>
      <c r="B463" t="s">
        <v>2734</v>
      </c>
      <c r="C463" t="s">
        <v>2775</v>
      </c>
      <c r="D463" t="s">
        <v>1292</v>
      </c>
      <c r="E463">
        <v>0</v>
      </c>
      <c r="F463" t="s">
        <v>2779</v>
      </c>
      <c r="G463" t="s">
        <v>1287</v>
      </c>
      <c r="H463" t="s">
        <v>2733</v>
      </c>
      <c r="K463" t="s">
        <v>2730</v>
      </c>
      <c r="L463" t="s">
        <v>1402</v>
      </c>
      <c r="M463" t="s">
        <v>2768</v>
      </c>
      <c r="N463" t="s">
        <v>2767</v>
      </c>
    </row>
    <row r="464" spans="1:14">
      <c r="A464" t="s">
        <v>2735</v>
      </c>
      <c r="B464" t="s">
        <v>2736</v>
      </c>
      <c r="C464" t="s">
        <v>2775</v>
      </c>
      <c r="D464" t="s">
        <v>1292</v>
      </c>
      <c r="E464">
        <v>0</v>
      </c>
      <c r="F464" t="s">
        <v>2779</v>
      </c>
      <c r="G464" t="s">
        <v>1287</v>
      </c>
      <c r="H464" t="s">
        <v>2735</v>
      </c>
      <c r="K464" t="s">
        <v>2730</v>
      </c>
      <c r="L464" t="s">
        <v>1402</v>
      </c>
      <c r="M464" t="s">
        <v>2768</v>
      </c>
      <c r="N464" t="s">
        <v>2767</v>
      </c>
    </row>
    <row r="465" spans="1:14">
      <c r="A465" t="s">
        <v>2737</v>
      </c>
      <c r="B465" t="s">
        <v>2738</v>
      </c>
      <c r="C465" t="s">
        <v>2775</v>
      </c>
      <c r="D465" t="s">
        <v>1292</v>
      </c>
      <c r="E465">
        <v>0</v>
      </c>
      <c r="F465" t="s">
        <v>2779</v>
      </c>
      <c r="G465" t="s">
        <v>1287</v>
      </c>
      <c r="H465" t="s">
        <v>2737</v>
      </c>
      <c r="K465" t="s">
        <v>2730</v>
      </c>
      <c r="L465" t="s">
        <v>1402</v>
      </c>
      <c r="M465" t="s">
        <v>2768</v>
      </c>
      <c r="N465" t="s">
        <v>2767</v>
      </c>
    </row>
    <row r="466" spans="1:14">
      <c r="A466" t="s">
        <v>2739</v>
      </c>
      <c r="B466" t="s">
        <v>2740</v>
      </c>
      <c r="C466" t="s">
        <v>2775</v>
      </c>
      <c r="D466" t="s">
        <v>1292</v>
      </c>
      <c r="E466">
        <v>0</v>
      </c>
      <c r="F466" t="s">
        <v>2779</v>
      </c>
      <c r="G466" t="s">
        <v>1287</v>
      </c>
      <c r="H466" t="s">
        <v>2739</v>
      </c>
      <c r="K466" t="s">
        <v>1416</v>
      </c>
      <c r="L466" t="s">
        <v>1402</v>
      </c>
      <c r="M466" t="s">
        <v>2768</v>
      </c>
      <c r="N466" t="s">
        <v>2767</v>
      </c>
    </row>
    <row r="467" spans="1:14">
      <c r="A467" t="s">
        <v>2741</v>
      </c>
      <c r="B467" t="s">
        <v>2742</v>
      </c>
      <c r="C467" t="s">
        <v>2775</v>
      </c>
      <c r="D467" t="s">
        <v>1292</v>
      </c>
      <c r="E467">
        <v>0</v>
      </c>
      <c r="F467" t="s">
        <v>2779</v>
      </c>
      <c r="G467" t="s">
        <v>1287</v>
      </c>
      <c r="H467" t="s">
        <v>2741</v>
      </c>
      <c r="K467" t="s">
        <v>1416</v>
      </c>
      <c r="L467" t="s">
        <v>1402</v>
      </c>
      <c r="M467" t="s">
        <v>2768</v>
      </c>
      <c r="N467" t="s">
        <v>2767</v>
      </c>
    </row>
    <row r="468" spans="1:14">
      <c r="A468" t="s">
        <v>2743</v>
      </c>
      <c r="B468" t="s">
        <v>2744</v>
      </c>
      <c r="C468" t="s">
        <v>2775</v>
      </c>
      <c r="D468" t="s">
        <v>1292</v>
      </c>
      <c r="E468">
        <v>0</v>
      </c>
      <c r="F468" t="s">
        <v>2779</v>
      </c>
      <c r="G468" t="s">
        <v>1287</v>
      </c>
      <c r="H468" t="s">
        <v>2743</v>
      </c>
      <c r="K468" t="s">
        <v>1416</v>
      </c>
      <c r="L468" t="s">
        <v>1402</v>
      </c>
      <c r="M468" t="s">
        <v>2768</v>
      </c>
      <c r="N468" t="s">
        <v>2767</v>
      </c>
    </row>
    <row r="469" spans="1:14">
      <c r="A469" t="s">
        <v>1569</v>
      </c>
      <c r="B469" t="s">
        <v>1570</v>
      </c>
      <c r="C469" t="s">
        <v>2775</v>
      </c>
      <c r="D469" t="s">
        <v>1292</v>
      </c>
      <c r="E469">
        <v>1</v>
      </c>
      <c r="F469" t="s">
        <v>2779</v>
      </c>
      <c r="G469" t="s">
        <v>1287</v>
      </c>
      <c r="H469" t="s">
        <v>1569</v>
      </c>
      <c r="K469" t="s">
        <v>1401</v>
      </c>
      <c r="L469" t="s">
        <v>1402</v>
      </c>
      <c r="M469" t="s">
        <v>2767</v>
      </c>
      <c r="N469" t="s">
        <v>2768</v>
      </c>
    </row>
    <row r="470" spans="1:14">
      <c r="A470" t="s">
        <v>1035</v>
      </c>
      <c r="B470" t="s">
        <v>1571</v>
      </c>
      <c r="C470" t="s">
        <v>2775</v>
      </c>
      <c r="D470" t="s">
        <v>1292</v>
      </c>
      <c r="E470">
        <v>1</v>
      </c>
      <c r="F470" t="s">
        <v>2779</v>
      </c>
      <c r="G470" t="s">
        <v>1287</v>
      </c>
      <c r="H470" t="s">
        <v>1035</v>
      </c>
      <c r="K470" t="s">
        <v>1401</v>
      </c>
      <c r="L470" t="s">
        <v>1402</v>
      </c>
      <c r="M470" t="s">
        <v>2767</v>
      </c>
      <c r="N470" t="s">
        <v>2768</v>
      </c>
    </row>
    <row r="471" spans="1:14">
      <c r="A471" t="s">
        <v>1037</v>
      </c>
      <c r="B471" t="s">
        <v>1568</v>
      </c>
      <c r="C471" t="s">
        <v>2775</v>
      </c>
      <c r="D471" t="s">
        <v>1292</v>
      </c>
      <c r="E471">
        <v>1</v>
      </c>
      <c r="F471" t="s">
        <v>2779</v>
      </c>
      <c r="G471" t="s">
        <v>1287</v>
      </c>
      <c r="H471" t="s">
        <v>1037</v>
      </c>
      <c r="K471" t="s">
        <v>1401</v>
      </c>
      <c r="L471" t="s">
        <v>1402</v>
      </c>
      <c r="M471" t="s">
        <v>2767</v>
      </c>
      <c r="N471" t="s">
        <v>2768</v>
      </c>
    </row>
    <row r="472" spans="1:14">
      <c r="A472" t="s">
        <v>103</v>
      </c>
      <c r="B472" t="s">
        <v>1629</v>
      </c>
      <c r="C472" t="s">
        <v>2775</v>
      </c>
      <c r="D472" t="s">
        <v>1292</v>
      </c>
      <c r="E472">
        <v>1</v>
      </c>
      <c r="F472" t="s">
        <v>2779</v>
      </c>
      <c r="G472" t="s">
        <v>1287</v>
      </c>
      <c r="H472" t="s">
        <v>103</v>
      </c>
      <c r="K472" t="s">
        <v>1631</v>
      </c>
      <c r="L472" t="s">
        <v>1631</v>
      </c>
      <c r="M472" t="s">
        <v>2767</v>
      </c>
      <c r="N472" t="s">
        <v>2768</v>
      </c>
    </row>
    <row r="473" spans="1:14">
      <c r="A473" t="s">
        <v>1652</v>
      </c>
      <c r="B473" t="s">
        <v>1675</v>
      </c>
      <c r="C473" t="s">
        <v>2775</v>
      </c>
      <c r="D473" t="s">
        <v>1292</v>
      </c>
      <c r="E473">
        <v>1</v>
      </c>
      <c r="F473" t="s">
        <v>2779</v>
      </c>
      <c r="G473" t="s">
        <v>1287</v>
      </c>
      <c r="H473" t="s">
        <v>1652</v>
      </c>
      <c r="K473" t="s">
        <v>1637</v>
      </c>
      <c r="L473" t="s">
        <v>1638</v>
      </c>
      <c r="M473" t="s">
        <v>2767</v>
      </c>
      <c r="N473" t="s">
        <v>2768</v>
      </c>
    </row>
    <row r="474" spans="1:14">
      <c r="A474" t="s">
        <v>1636</v>
      </c>
      <c r="B474" t="s">
        <v>1674</v>
      </c>
      <c r="C474" t="s">
        <v>2775</v>
      </c>
      <c r="D474" t="s">
        <v>1292</v>
      </c>
      <c r="E474">
        <v>1</v>
      </c>
      <c r="F474" t="s">
        <v>2779</v>
      </c>
      <c r="G474" t="s">
        <v>1287</v>
      </c>
      <c r="H474" t="s">
        <v>1636</v>
      </c>
      <c r="K474" t="s">
        <v>1637</v>
      </c>
      <c r="L474" t="s">
        <v>1638</v>
      </c>
      <c r="M474" t="s">
        <v>2767</v>
      </c>
      <c r="N474" t="s">
        <v>2768</v>
      </c>
    </row>
    <row r="475" spans="1:14">
      <c r="A475" t="s">
        <v>621</v>
      </c>
      <c r="B475" t="s">
        <v>1679</v>
      </c>
      <c r="C475" t="s">
        <v>2775</v>
      </c>
      <c r="D475" t="s">
        <v>1292</v>
      </c>
      <c r="E475">
        <v>1</v>
      </c>
      <c r="F475" t="s">
        <v>2779</v>
      </c>
      <c r="G475" t="s">
        <v>1287</v>
      </c>
      <c r="H475" t="s">
        <v>621</v>
      </c>
      <c r="K475" t="s">
        <v>1640</v>
      </c>
      <c r="L475" t="s">
        <v>1638</v>
      </c>
      <c r="M475" t="s">
        <v>2767</v>
      </c>
      <c r="N475" t="s">
        <v>2768</v>
      </c>
    </row>
    <row r="476" spans="1:14">
      <c r="A476" t="s">
        <v>990</v>
      </c>
      <c r="B476" t="s">
        <v>1678</v>
      </c>
      <c r="C476" t="s">
        <v>2775</v>
      </c>
      <c r="D476" t="s">
        <v>1292</v>
      </c>
      <c r="E476">
        <v>1</v>
      </c>
      <c r="F476" t="s">
        <v>2779</v>
      </c>
      <c r="G476" t="s">
        <v>1287</v>
      </c>
      <c r="H476" t="s">
        <v>990</v>
      </c>
      <c r="K476" t="s">
        <v>1640</v>
      </c>
      <c r="L476" t="s">
        <v>1638</v>
      </c>
      <c r="M476" t="s">
        <v>2767</v>
      </c>
      <c r="N476" t="s">
        <v>2768</v>
      </c>
    </row>
    <row r="477" spans="1:14">
      <c r="A477" t="s">
        <v>231</v>
      </c>
      <c r="B477" t="s">
        <v>1676</v>
      </c>
      <c r="C477" t="s">
        <v>2775</v>
      </c>
      <c r="D477" t="s">
        <v>1292</v>
      </c>
      <c r="E477">
        <v>1</v>
      </c>
      <c r="F477" t="s">
        <v>2779</v>
      </c>
      <c r="G477" t="s">
        <v>1287</v>
      </c>
      <c r="H477" t="s">
        <v>231</v>
      </c>
      <c r="K477" t="s">
        <v>1646</v>
      </c>
      <c r="L477" t="s">
        <v>1638</v>
      </c>
      <c r="M477" t="s">
        <v>2767</v>
      </c>
      <c r="N477" t="s">
        <v>2768</v>
      </c>
    </row>
    <row r="478" spans="1:14">
      <c r="A478" t="s">
        <v>951</v>
      </c>
      <c r="B478" t="s">
        <v>1677</v>
      </c>
      <c r="C478" t="s">
        <v>2775</v>
      </c>
      <c r="D478" t="s">
        <v>1292</v>
      </c>
      <c r="E478">
        <v>1</v>
      </c>
      <c r="F478" t="s">
        <v>2779</v>
      </c>
      <c r="G478" t="s">
        <v>1287</v>
      </c>
      <c r="H478" t="s">
        <v>951</v>
      </c>
      <c r="K478" t="s">
        <v>1646</v>
      </c>
      <c r="L478" t="s">
        <v>1638</v>
      </c>
      <c r="M478" t="s">
        <v>2767</v>
      </c>
      <c r="N478" t="s">
        <v>2768</v>
      </c>
    </row>
    <row r="479" spans="1:14">
      <c r="A479" t="s">
        <v>2311</v>
      </c>
      <c r="B479" t="s">
        <v>2312</v>
      </c>
      <c r="C479" t="s">
        <v>2775</v>
      </c>
      <c r="D479" t="s">
        <v>1292</v>
      </c>
      <c r="E479">
        <v>0</v>
      </c>
      <c r="F479" t="s">
        <v>2779</v>
      </c>
      <c r="G479" t="s">
        <v>1287</v>
      </c>
      <c r="H479" t="s">
        <v>2311</v>
      </c>
      <c r="K479" t="s">
        <v>1695</v>
      </c>
      <c r="L479" t="s">
        <v>1691</v>
      </c>
      <c r="M479" t="s">
        <v>2767</v>
      </c>
      <c r="N479" t="s">
        <v>2768</v>
      </c>
    </row>
    <row r="480" spans="1:14">
      <c r="A480" t="s">
        <v>2306</v>
      </c>
      <c r="B480" t="s">
        <v>2307</v>
      </c>
      <c r="C480" t="s">
        <v>2775</v>
      </c>
      <c r="D480" t="s">
        <v>1292</v>
      </c>
      <c r="E480">
        <v>0</v>
      </c>
      <c r="F480" t="s">
        <v>2779</v>
      </c>
      <c r="G480" t="s">
        <v>1287</v>
      </c>
      <c r="H480" t="s">
        <v>2306</v>
      </c>
      <c r="K480" t="s">
        <v>1695</v>
      </c>
      <c r="L480" t="s">
        <v>1691</v>
      </c>
      <c r="M480" t="s">
        <v>2767</v>
      </c>
      <c r="N480" t="s">
        <v>2768</v>
      </c>
    </row>
    <row r="481" spans="1:14">
      <c r="A481" t="s">
        <v>199</v>
      </c>
      <c r="B481" t="s">
        <v>1354</v>
      </c>
      <c r="C481" t="s">
        <v>2775</v>
      </c>
      <c r="D481" t="s">
        <v>1292</v>
      </c>
      <c r="E481">
        <v>1</v>
      </c>
      <c r="F481" t="s">
        <v>2779</v>
      </c>
      <c r="G481" t="s">
        <v>1287</v>
      </c>
      <c r="H481" t="s">
        <v>199</v>
      </c>
      <c r="K481" t="s">
        <v>2780</v>
      </c>
      <c r="L481" t="s">
        <v>1704</v>
      </c>
      <c r="M481" t="s">
        <v>2767</v>
      </c>
      <c r="N481" t="s">
        <v>2768</v>
      </c>
    </row>
    <row r="482" spans="1:14">
      <c r="A482" t="s">
        <v>814</v>
      </c>
      <c r="B482" t="s">
        <v>2321</v>
      </c>
      <c r="C482" t="s">
        <v>2775</v>
      </c>
      <c r="D482" t="s">
        <v>1292</v>
      </c>
      <c r="E482">
        <v>1</v>
      </c>
      <c r="F482" t="s">
        <v>2779</v>
      </c>
      <c r="G482" t="s">
        <v>1287</v>
      </c>
      <c r="H482" t="s">
        <v>814</v>
      </c>
      <c r="K482" t="s">
        <v>1490</v>
      </c>
      <c r="L482" t="s">
        <v>1704</v>
      </c>
      <c r="M482" t="s">
        <v>2767</v>
      </c>
      <c r="N482" t="s">
        <v>2768</v>
      </c>
    </row>
    <row r="483" spans="1:14">
      <c r="A483" t="s">
        <v>896</v>
      </c>
      <c r="B483" t="s">
        <v>1572</v>
      </c>
      <c r="C483" t="s">
        <v>2775</v>
      </c>
      <c r="D483" t="s">
        <v>1292</v>
      </c>
      <c r="E483">
        <v>1</v>
      </c>
      <c r="F483" t="s">
        <v>2779</v>
      </c>
      <c r="G483" t="s">
        <v>1287</v>
      </c>
      <c r="H483" t="s">
        <v>896</v>
      </c>
      <c r="K483" t="s">
        <v>1516</v>
      </c>
      <c r="L483" t="s">
        <v>1704</v>
      </c>
      <c r="M483" t="s">
        <v>2767</v>
      </c>
      <c r="N483" t="s">
        <v>2768</v>
      </c>
    </row>
    <row r="484" spans="1:14">
      <c r="A484" t="s">
        <v>995</v>
      </c>
      <c r="B484" t="s">
        <v>1865</v>
      </c>
      <c r="C484" t="s">
        <v>2775</v>
      </c>
      <c r="D484" t="s">
        <v>1292</v>
      </c>
      <c r="E484">
        <v>1</v>
      </c>
      <c r="F484" t="s">
        <v>2779</v>
      </c>
      <c r="G484" t="s">
        <v>1287</v>
      </c>
      <c r="H484" t="s">
        <v>995</v>
      </c>
      <c r="K484" t="s">
        <v>1717</v>
      </c>
      <c r="L484" t="s">
        <v>1711</v>
      </c>
      <c r="M484" t="s">
        <v>2767</v>
      </c>
      <c r="N484" t="s">
        <v>2768</v>
      </c>
    </row>
    <row r="485" spans="1:14">
      <c r="A485" t="s">
        <v>972</v>
      </c>
      <c r="B485" t="s">
        <v>1857</v>
      </c>
      <c r="C485" t="s">
        <v>2775</v>
      </c>
      <c r="D485" t="s">
        <v>1292</v>
      </c>
      <c r="E485">
        <v>1</v>
      </c>
      <c r="F485" t="s">
        <v>2779</v>
      </c>
      <c r="G485" t="s">
        <v>1287</v>
      </c>
      <c r="H485" t="s">
        <v>972</v>
      </c>
      <c r="K485" t="s">
        <v>1717</v>
      </c>
      <c r="L485" t="s">
        <v>1711</v>
      </c>
      <c r="M485" t="s">
        <v>2767</v>
      </c>
      <c r="N485" t="s">
        <v>2768</v>
      </c>
    </row>
    <row r="486" spans="1:14">
      <c r="A486" t="s">
        <v>943</v>
      </c>
      <c r="B486" t="s">
        <v>1831</v>
      </c>
      <c r="C486" t="s">
        <v>2775</v>
      </c>
      <c r="D486" t="s">
        <v>1292</v>
      </c>
      <c r="E486">
        <v>1</v>
      </c>
      <c r="F486" t="s">
        <v>2779</v>
      </c>
      <c r="G486" t="s">
        <v>1287</v>
      </c>
      <c r="H486" t="s">
        <v>943</v>
      </c>
      <c r="K486" t="s">
        <v>1717</v>
      </c>
      <c r="L486" t="s">
        <v>1711</v>
      </c>
      <c r="M486" t="s">
        <v>2767</v>
      </c>
      <c r="N486" t="s">
        <v>2768</v>
      </c>
    </row>
    <row r="487" spans="1:14">
      <c r="A487" t="s">
        <v>1009</v>
      </c>
      <c r="B487" t="s">
        <v>1878</v>
      </c>
      <c r="C487" t="s">
        <v>2775</v>
      </c>
      <c r="D487" t="s">
        <v>1292</v>
      </c>
      <c r="E487">
        <v>1</v>
      </c>
      <c r="F487" t="s">
        <v>2779</v>
      </c>
      <c r="G487" t="s">
        <v>1287</v>
      </c>
      <c r="H487" t="s">
        <v>1009</v>
      </c>
      <c r="K487" t="s">
        <v>1717</v>
      </c>
      <c r="L487" t="s">
        <v>1711</v>
      </c>
      <c r="M487" t="s">
        <v>2767</v>
      </c>
      <c r="N487" t="s">
        <v>2768</v>
      </c>
    </row>
    <row r="488" spans="1:14">
      <c r="A488" t="s">
        <v>1003</v>
      </c>
      <c r="B488" t="s">
        <v>1874</v>
      </c>
      <c r="C488" t="s">
        <v>2775</v>
      </c>
      <c r="D488" t="s">
        <v>1292</v>
      </c>
      <c r="E488">
        <v>1</v>
      </c>
      <c r="F488" t="s">
        <v>2779</v>
      </c>
      <c r="G488" t="s">
        <v>1287</v>
      </c>
      <c r="H488" t="s">
        <v>1003</v>
      </c>
      <c r="K488" t="s">
        <v>1717</v>
      </c>
      <c r="L488" t="s">
        <v>1711</v>
      </c>
      <c r="M488" t="s">
        <v>2767</v>
      </c>
      <c r="N488" t="s">
        <v>2768</v>
      </c>
    </row>
    <row r="489" spans="1:14">
      <c r="A489" t="s">
        <v>1005</v>
      </c>
      <c r="B489" t="s">
        <v>1875</v>
      </c>
      <c r="C489" t="s">
        <v>2775</v>
      </c>
      <c r="D489" t="s">
        <v>1292</v>
      </c>
      <c r="E489">
        <v>1</v>
      </c>
      <c r="F489" t="s">
        <v>2779</v>
      </c>
      <c r="G489" t="s">
        <v>1287</v>
      </c>
      <c r="H489" t="s">
        <v>1005</v>
      </c>
      <c r="K489" t="s">
        <v>1717</v>
      </c>
      <c r="L489" t="s">
        <v>1711</v>
      </c>
      <c r="M489" t="s">
        <v>2767</v>
      </c>
      <c r="N489" t="s">
        <v>2768</v>
      </c>
    </row>
    <row r="490" spans="1:14">
      <c r="A490" t="s">
        <v>1007</v>
      </c>
      <c r="B490" t="s">
        <v>1877</v>
      </c>
      <c r="C490" t="s">
        <v>2775</v>
      </c>
      <c r="D490" t="s">
        <v>1292</v>
      </c>
      <c r="E490">
        <v>1</v>
      </c>
      <c r="F490" t="s">
        <v>2779</v>
      </c>
      <c r="G490" t="s">
        <v>1287</v>
      </c>
      <c r="H490" t="s">
        <v>1007</v>
      </c>
      <c r="K490" t="s">
        <v>1717</v>
      </c>
      <c r="L490" t="s">
        <v>1711</v>
      </c>
      <c r="M490" t="s">
        <v>2767</v>
      </c>
      <c r="N490" t="s">
        <v>2768</v>
      </c>
    </row>
    <row r="491" spans="1:14">
      <c r="A491" t="s">
        <v>1011</v>
      </c>
      <c r="B491" t="s">
        <v>1879</v>
      </c>
      <c r="C491" t="s">
        <v>2775</v>
      </c>
      <c r="D491" t="s">
        <v>1292</v>
      </c>
      <c r="E491">
        <v>1</v>
      </c>
      <c r="F491" t="s">
        <v>2779</v>
      </c>
      <c r="G491" t="s">
        <v>1287</v>
      </c>
      <c r="H491" t="s">
        <v>1011</v>
      </c>
      <c r="K491" t="s">
        <v>1717</v>
      </c>
      <c r="L491" t="s">
        <v>1711</v>
      </c>
      <c r="M491" t="s">
        <v>2767</v>
      </c>
      <c r="N491" t="s">
        <v>2768</v>
      </c>
    </row>
    <row r="492" spans="1:14">
      <c r="A492" t="s">
        <v>1001</v>
      </c>
      <c r="B492" t="s">
        <v>1873</v>
      </c>
      <c r="C492" t="s">
        <v>2775</v>
      </c>
      <c r="D492" t="s">
        <v>1292</v>
      </c>
      <c r="E492">
        <v>1</v>
      </c>
      <c r="F492" t="s">
        <v>2779</v>
      </c>
      <c r="G492" t="s">
        <v>1287</v>
      </c>
      <c r="H492" t="s">
        <v>1001</v>
      </c>
      <c r="K492" t="s">
        <v>1717</v>
      </c>
      <c r="L492" t="s">
        <v>1711</v>
      </c>
      <c r="M492" t="s">
        <v>2767</v>
      </c>
      <c r="N492" t="s">
        <v>2768</v>
      </c>
    </row>
    <row r="493" spans="1:14">
      <c r="A493" t="s">
        <v>999</v>
      </c>
      <c r="B493" t="s">
        <v>1872</v>
      </c>
      <c r="C493" t="s">
        <v>2775</v>
      </c>
      <c r="D493" t="s">
        <v>1292</v>
      </c>
      <c r="E493">
        <v>1</v>
      </c>
      <c r="F493" t="s">
        <v>2779</v>
      </c>
      <c r="G493" t="s">
        <v>1287</v>
      </c>
      <c r="H493" t="s">
        <v>999</v>
      </c>
      <c r="K493" t="s">
        <v>1717</v>
      </c>
      <c r="L493" t="s">
        <v>1711</v>
      </c>
      <c r="M493" t="s">
        <v>2767</v>
      </c>
      <c r="N493" t="s">
        <v>2768</v>
      </c>
    </row>
    <row r="494" spans="1:14">
      <c r="A494" t="s">
        <v>945</v>
      </c>
      <c r="B494" t="s">
        <v>1832</v>
      </c>
      <c r="C494" t="s">
        <v>2775</v>
      </c>
      <c r="D494" t="s">
        <v>1292</v>
      </c>
      <c r="E494">
        <v>1</v>
      </c>
      <c r="F494" t="s">
        <v>2779</v>
      </c>
      <c r="G494" t="s">
        <v>1287</v>
      </c>
      <c r="H494" t="s">
        <v>945</v>
      </c>
      <c r="K494" t="s">
        <v>1717</v>
      </c>
      <c r="L494" t="s">
        <v>1711</v>
      </c>
      <c r="M494" t="s">
        <v>2767</v>
      </c>
      <c r="N494" t="s">
        <v>2768</v>
      </c>
    </row>
    <row r="495" spans="1:14">
      <c r="A495" t="s">
        <v>1216</v>
      </c>
      <c r="B495" t="s">
        <v>1825</v>
      </c>
      <c r="C495" t="s">
        <v>2775</v>
      </c>
      <c r="D495" t="s">
        <v>1292</v>
      </c>
      <c r="E495">
        <v>1</v>
      </c>
      <c r="F495" t="s">
        <v>2779</v>
      </c>
      <c r="G495" t="s">
        <v>1287</v>
      </c>
      <c r="H495" t="s">
        <v>1216</v>
      </c>
      <c r="K495" t="s">
        <v>1717</v>
      </c>
      <c r="L495" t="s">
        <v>1711</v>
      </c>
      <c r="M495" t="s">
        <v>2767</v>
      </c>
      <c r="N495" t="s">
        <v>2768</v>
      </c>
    </row>
    <row r="496" spans="1:14">
      <c r="A496" t="s">
        <v>1217</v>
      </c>
      <c r="B496" t="s">
        <v>1833</v>
      </c>
      <c r="C496" t="s">
        <v>2775</v>
      </c>
      <c r="D496" t="s">
        <v>1292</v>
      </c>
      <c r="E496">
        <v>1</v>
      </c>
      <c r="F496" t="s">
        <v>2779</v>
      </c>
      <c r="G496" t="s">
        <v>1287</v>
      </c>
      <c r="H496" t="s">
        <v>1217</v>
      </c>
      <c r="K496" t="s">
        <v>1717</v>
      </c>
      <c r="L496" t="s">
        <v>1711</v>
      </c>
      <c r="M496" t="s">
        <v>2767</v>
      </c>
      <c r="N496" t="s">
        <v>2768</v>
      </c>
    </row>
    <row r="497" spans="1:14">
      <c r="A497" t="s">
        <v>1218</v>
      </c>
      <c r="B497" t="s">
        <v>1834</v>
      </c>
      <c r="C497" t="s">
        <v>2775</v>
      </c>
      <c r="D497" t="s">
        <v>1292</v>
      </c>
      <c r="E497">
        <v>1</v>
      </c>
      <c r="F497" t="s">
        <v>2779</v>
      </c>
      <c r="G497" t="s">
        <v>1287</v>
      </c>
      <c r="H497" t="s">
        <v>1218</v>
      </c>
      <c r="K497" t="s">
        <v>1717</v>
      </c>
      <c r="L497" t="s">
        <v>1711</v>
      </c>
      <c r="M497" t="s">
        <v>2767</v>
      </c>
      <c r="N497" t="s">
        <v>2768</v>
      </c>
    </row>
    <row r="498" spans="1:14">
      <c r="A498" t="s">
        <v>1219</v>
      </c>
      <c r="B498" t="s">
        <v>1836</v>
      </c>
      <c r="C498" t="s">
        <v>2775</v>
      </c>
      <c r="D498" t="s">
        <v>1292</v>
      </c>
      <c r="E498">
        <v>1</v>
      </c>
      <c r="F498" t="s">
        <v>2779</v>
      </c>
      <c r="G498" t="s">
        <v>1287</v>
      </c>
      <c r="H498" t="s">
        <v>1219</v>
      </c>
      <c r="K498" t="s">
        <v>1717</v>
      </c>
      <c r="L498" t="s">
        <v>1711</v>
      </c>
      <c r="M498" t="s">
        <v>2767</v>
      </c>
      <c r="N498" t="s">
        <v>2768</v>
      </c>
    </row>
    <row r="499" spans="1:14">
      <c r="A499" t="s">
        <v>1220</v>
      </c>
      <c r="B499" t="s">
        <v>1837</v>
      </c>
      <c r="C499" t="s">
        <v>2775</v>
      </c>
      <c r="D499" t="s">
        <v>1292</v>
      </c>
      <c r="E499">
        <v>1</v>
      </c>
      <c r="F499" t="s">
        <v>2779</v>
      </c>
      <c r="G499" t="s">
        <v>1287</v>
      </c>
      <c r="H499" t="s">
        <v>1220</v>
      </c>
      <c r="K499" t="s">
        <v>1717</v>
      </c>
      <c r="L499" t="s">
        <v>1711</v>
      </c>
      <c r="M499" t="s">
        <v>2767</v>
      </c>
      <c r="N499" t="s">
        <v>2768</v>
      </c>
    </row>
    <row r="500" spans="1:14">
      <c r="A500" t="s">
        <v>1221</v>
      </c>
      <c r="B500" t="s">
        <v>1839</v>
      </c>
      <c r="C500" t="s">
        <v>2775</v>
      </c>
      <c r="D500" t="s">
        <v>1292</v>
      </c>
      <c r="E500">
        <v>1</v>
      </c>
      <c r="F500" t="s">
        <v>2779</v>
      </c>
      <c r="G500" t="s">
        <v>1287</v>
      </c>
      <c r="H500" t="s">
        <v>1221</v>
      </c>
      <c r="K500" t="s">
        <v>1717</v>
      </c>
      <c r="L500" t="s">
        <v>1711</v>
      </c>
      <c r="M500" t="s">
        <v>2767</v>
      </c>
      <c r="N500" t="s">
        <v>2768</v>
      </c>
    </row>
    <row r="501" spans="1:14">
      <c r="A501" t="s">
        <v>1222</v>
      </c>
      <c r="B501" t="s">
        <v>1846</v>
      </c>
      <c r="C501" t="s">
        <v>2775</v>
      </c>
      <c r="D501" t="s">
        <v>1292</v>
      </c>
      <c r="E501">
        <v>1</v>
      </c>
      <c r="F501" t="s">
        <v>2779</v>
      </c>
      <c r="G501" t="s">
        <v>1287</v>
      </c>
      <c r="H501" t="s">
        <v>1222</v>
      </c>
      <c r="K501" t="s">
        <v>1717</v>
      </c>
      <c r="L501" t="s">
        <v>1711</v>
      </c>
      <c r="M501" t="s">
        <v>2767</v>
      </c>
      <c r="N501" t="s">
        <v>2768</v>
      </c>
    </row>
    <row r="502" spans="1:14">
      <c r="A502" t="s">
        <v>1223</v>
      </c>
      <c r="B502" t="s">
        <v>1855</v>
      </c>
      <c r="C502" t="s">
        <v>2775</v>
      </c>
      <c r="D502" t="s">
        <v>1292</v>
      </c>
      <c r="E502">
        <v>1</v>
      </c>
      <c r="F502" t="s">
        <v>2779</v>
      </c>
      <c r="G502" t="s">
        <v>1287</v>
      </c>
      <c r="H502" t="s">
        <v>1223</v>
      </c>
      <c r="K502" t="s">
        <v>1717</v>
      </c>
      <c r="L502" t="s">
        <v>1711</v>
      </c>
      <c r="M502" t="s">
        <v>2767</v>
      </c>
      <c r="N502" t="s">
        <v>2768</v>
      </c>
    </row>
    <row r="503" spans="1:14">
      <c r="A503" t="s">
        <v>1212</v>
      </c>
      <c r="B503" t="s">
        <v>1856</v>
      </c>
      <c r="C503" t="s">
        <v>2775</v>
      </c>
      <c r="D503" t="s">
        <v>1292</v>
      </c>
      <c r="E503">
        <v>1</v>
      </c>
      <c r="F503" t="s">
        <v>2779</v>
      </c>
      <c r="G503" t="s">
        <v>1287</v>
      </c>
      <c r="H503" t="s">
        <v>1212</v>
      </c>
      <c r="K503" t="s">
        <v>1717</v>
      </c>
      <c r="L503" t="s">
        <v>1711</v>
      </c>
      <c r="M503" t="s">
        <v>2767</v>
      </c>
      <c r="N503" t="s">
        <v>2768</v>
      </c>
    </row>
    <row r="504" spans="1:14">
      <c r="A504" t="s">
        <v>1213</v>
      </c>
      <c r="B504" t="s">
        <v>1858</v>
      </c>
      <c r="C504" t="s">
        <v>2775</v>
      </c>
      <c r="D504" t="s">
        <v>1292</v>
      </c>
      <c r="E504">
        <v>1</v>
      </c>
      <c r="F504" t="s">
        <v>2779</v>
      </c>
      <c r="G504" t="s">
        <v>1287</v>
      </c>
      <c r="H504" t="s">
        <v>1213</v>
      </c>
      <c r="K504" t="s">
        <v>1717</v>
      </c>
      <c r="L504" t="s">
        <v>1711</v>
      </c>
      <c r="M504" t="s">
        <v>2767</v>
      </c>
      <c r="N504" t="s">
        <v>2768</v>
      </c>
    </row>
    <row r="505" spans="1:14">
      <c r="A505" t="s">
        <v>1214</v>
      </c>
      <c r="B505" t="s">
        <v>1860</v>
      </c>
      <c r="C505" t="s">
        <v>2775</v>
      </c>
      <c r="D505" t="s">
        <v>1292</v>
      </c>
      <c r="E505">
        <v>1</v>
      </c>
      <c r="F505" t="s">
        <v>2779</v>
      </c>
      <c r="G505" t="s">
        <v>1287</v>
      </c>
      <c r="H505" t="s">
        <v>1214</v>
      </c>
      <c r="K505" t="s">
        <v>1717</v>
      </c>
      <c r="L505" t="s">
        <v>1711</v>
      </c>
      <c r="M505" t="s">
        <v>2767</v>
      </c>
      <c r="N505" t="s">
        <v>2768</v>
      </c>
    </row>
    <row r="506" spans="1:14">
      <c r="A506" t="s">
        <v>1224</v>
      </c>
      <c r="B506" t="s">
        <v>1862</v>
      </c>
      <c r="C506" t="s">
        <v>2775</v>
      </c>
      <c r="D506" t="s">
        <v>1292</v>
      </c>
      <c r="E506">
        <v>1</v>
      </c>
      <c r="F506" t="s">
        <v>2779</v>
      </c>
      <c r="G506" t="s">
        <v>1287</v>
      </c>
      <c r="H506" t="s">
        <v>1224</v>
      </c>
      <c r="K506" t="s">
        <v>1717</v>
      </c>
      <c r="L506" t="s">
        <v>1711</v>
      </c>
      <c r="M506" t="s">
        <v>2767</v>
      </c>
      <c r="N506" t="s">
        <v>2768</v>
      </c>
    </row>
    <row r="507" spans="1:14">
      <c r="A507" t="s">
        <v>1225</v>
      </c>
      <c r="B507" t="s">
        <v>1863</v>
      </c>
      <c r="C507" t="s">
        <v>2775</v>
      </c>
      <c r="D507" t="s">
        <v>1292</v>
      </c>
      <c r="E507">
        <v>1</v>
      </c>
      <c r="F507" t="s">
        <v>2779</v>
      </c>
      <c r="G507" t="s">
        <v>1287</v>
      </c>
      <c r="H507" t="s">
        <v>1225</v>
      </c>
      <c r="K507" t="s">
        <v>1717</v>
      </c>
      <c r="L507" t="s">
        <v>1711</v>
      </c>
      <c r="M507" t="s">
        <v>2767</v>
      </c>
      <c r="N507" t="s">
        <v>2768</v>
      </c>
    </row>
    <row r="508" spans="1:14">
      <c r="A508" t="s">
        <v>1226</v>
      </c>
      <c r="B508" t="s">
        <v>1864</v>
      </c>
      <c r="C508" t="s">
        <v>2775</v>
      </c>
      <c r="D508" t="s">
        <v>1292</v>
      </c>
      <c r="E508">
        <v>1</v>
      </c>
      <c r="F508" t="s">
        <v>2779</v>
      </c>
      <c r="G508" t="s">
        <v>1287</v>
      </c>
      <c r="H508" t="s">
        <v>1226</v>
      </c>
      <c r="K508" t="s">
        <v>1717</v>
      </c>
      <c r="L508" t="s">
        <v>1711</v>
      </c>
      <c r="M508" t="s">
        <v>2767</v>
      </c>
      <c r="N508" t="s">
        <v>2768</v>
      </c>
    </row>
    <row r="509" spans="1:14">
      <c r="A509" t="s">
        <v>1227</v>
      </c>
      <c r="B509" t="s">
        <v>1871</v>
      </c>
      <c r="C509" t="s">
        <v>2775</v>
      </c>
      <c r="D509" t="s">
        <v>1292</v>
      </c>
      <c r="E509">
        <v>1</v>
      </c>
      <c r="F509" t="s">
        <v>2779</v>
      </c>
      <c r="G509" t="s">
        <v>1287</v>
      </c>
      <c r="H509" t="s">
        <v>1227</v>
      </c>
      <c r="K509" t="s">
        <v>1717</v>
      </c>
      <c r="L509" t="s">
        <v>1711</v>
      </c>
      <c r="M509" t="s">
        <v>2767</v>
      </c>
      <c r="N509" t="s">
        <v>2768</v>
      </c>
    </row>
    <row r="510" spans="1:14">
      <c r="A510" t="s">
        <v>1215</v>
      </c>
      <c r="B510" t="s">
        <v>1876</v>
      </c>
      <c r="C510" t="s">
        <v>2775</v>
      </c>
      <c r="D510" t="s">
        <v>1292</v>
      </c>
      <c r="E510">
        <v>1</v>
      </c>
      <c r="F510" t="s">
        <v>2779</v>
      </c>
      <c r="G510" t="s">
        <v>1287</v>
      </c>
      <c r="H510" t="s">
        <v>1215</v>
      </c>
      <c r="K510" t="s">
        <v>1717</v>
      </c>
      <c r="L510" t="s">
        <v>1711</v>
      </c>
      <c r="M510" t="s">
        <v>2767</v>
      </c>
      <c r="N510" t="s">
        <v>2768</v>
      </c>
    </row>
    <row r="511" spans="1:14">
      <c r="A511" t="s">
        <v>1824</v>
      </c>
      <c r="B511" t="s">
        <v>1824</v>
      </c>
      <c r="C511" t="s">
        <v>2775</v>
      </c>
      <c r="D511" t="s">
        <v>1292</v>
      </c>
      <c r="E511">
        <v>1</v>
      </c>
      <c r="F511" t="s">
        <v>2779</v>
      </c>
      <c r="G511" t="s">
        <v>1287</v>
      </c>
      <c r="H511" t="s">
        <v>1824</v>
      </c>
      <c r="K511" t="s">
        <v>1711</v>
      </c>
      <c r="L511" t="s">
        <v>1711</v>
      </c>
      <c r="M511" t="s">
        <v>2767</v>
      </c>
      <c r="N511" t="s">
        <v>2768</v>
      </c>
    </row>
    <row r="512" spans="1:14">
      <c r="A512" t="s">
        <v>1882</v>
      </c>
      <c r="B512" t="s">
        <v>1882</v>
      </c>
      <c r="C512" t="s">
        <v>2775</v>
      </c>
      <c r="D512" t="s">
        <v>1292</v>
      </c>
      <c r="E512">
        <v>1</v>
      </c>
      <c r="F512" t="s">
        <v>2779</v>
      </c>
      <c r="G512" t="s">
        <v>1287</v>
      </c>
      <c r="H512" t="s">
        <v>1882</v>
      </c>
      <c r="K512" t="s">
        <v>1711</v>
      </c>
      <c r="L512" t="s">
        <v>1711</v>
      </c>
      <c r="M512" t="s">
        <v>2767</v>
      </c>
      <c r="N512" t="s">
        <v>2768</v>
      </c>
    </row>
    <row r="513" spans="1:14">
      <c r="A513" t="s">
        <v>1883</v>
      </c>
      <c r="B513" t="s">
        <v>1883</v>
      </c>
      <c r="C513" t="s">
        <v>2775</v>
      </c>
      <c r="D513" t="s">
        <v>1292</v>
      </c>
      <c r="E513">
        <v>1</v>
      </c>
      <c r="F513" t="s">
        <v>2779</v>
      </c>
      <c r="G513" t="s">
        <v>1287</v>
      </c>
      <c r="H513" t="s">
        <v>1883</v>
      </c>
      <c r="K513" t="s">
        <v>1711</v>
      </c>
      <c r="L513" t="s">
        <v>1711</v>
      </c>
      <c r="M513" t="s">
        <v>2767</v>
      </c>
      <c r="N513" t="s">
        <v>2768</v>
      </c>
    </row>
    <row r="514" spans="1:14">
      <c r="A514" t="s">
        <v>1884</v>
      </c>
      <c r="B514" t="s">
        <v>1884</v>
      </c>
      <c r="C514" t="s">
        <v>2775</v>
      </c>
      <c r="D514" t="s">
        <v>1292</v>
      </c>
      <c r="E514">
        <v>1</v>
      </c>
      <c r="F514" t="s">
        <v>2779</v>
      </c>
      <c r="G514" t="s">
        <v>1287</v>
      </c>
      <c r="H514" t="s">
        <v>1884</v>
      </c>
      <c r="K514" t="s">
        <v>1711</v>
      </c>
      <c r="L514" t="s">
        <v>1711</v>
      </c>
      <c r="M514" t="s">
        <v>2767</v>
      </c>
      <c r="N514" t="s">
        <v>2768</v>
      </c>
    </row>
    <row r="515" spans="1:14">
      <c r="A515" t="s">
        <v>1885</v>
      </c>
      <c r="B515" t="s">
        <v>1885</v>
      </c>
      <c r="C515" t="s">
        <v>2775</v>
      </c>
      <c r="D515" t="s">
        <v>1292</v>
      </c>
      <c r="E515">
        <v>1</v>
      </c>
      <c r="F515" t="s">
        <v>2779</v>
      </c>
      <c r="G515" t="s">
        <v>1287</v>
      </c>
      <c r="H515" t="s">
        <v>1885</v>
      </c>
      <c r="K515" t="s">
        <v>1711</v>
      </c>
      <c r="L515" t="s">
        <v>1711</v>
      </c>
      <c r="M515" t="s">
        <v>2767</v>
      </c>
      <c r="N515" t="s">
        <v>2768</v>
      </c>
    </row>
    <row r="516" spans="1:14">
      <c r="A516" t="s">
        <v>1886</v>
      </c>
      <c r="B516" t="s">
        <v>1886</v>
      </c>
      <c r="C516" t="s">
        <v>2775</v>
      </c>
      <c r="D516" t="s">
        <v>1292</v>
      </c>
      <c r="E516">
        <v>1</v>
      </c>
      <c r="F516" t="s">
        <v>2779</v>
      </c>
      <c r="G516" t="s">
        <v>1287</v>
      </c>
      <c r="H516" t="s">
        <v>1886</v>
      </c>
      <c r="K516" t="s">
        <v>1711</v>
      </c>
      <c r="L516" t="s">
        <v>1711</v>
      </c>
      <c r="M516" t="s">
        <v>2767</v>
      </c>
      <c r="N516" t="s">
        <v>2768</v>
      </c>
    </row>
    <row r="517" spans="1:14">
      <c r="A517" t="s">
        <v>1887</v>
      </c>
      <c r="B517" t="s">
        <v>1887</v>
      </c>
      <c r="C517" t="s">
        <v>2775</v>
      </c>
      <c r="D517" t="s">
        <v>1292</v>
      </c>
      <c r="E517">
        <v>1</v>
      </c>
      <c r="F517" t="s">
        <v>2779</v>
      </c>
      <c r="G517" t="s">
        <v>1287</v>
      </c>
      <c r="H517" t="s">
        <v>1887</v>
      </c>
      <c r="K517" t="s">
        <v>1711</v>
      </c>
      <c r="L517" t="s">
        <v>1711</v>
      </c>
      <c r="M517" t="s">
        <v>2767</v>
      </c>
      <c r="N517" t="s">
        <v>2768</v>
      </c>
    </row>
    <row r="518" spans="1:14">
      <c r="A518" t="s">
        <v>1888</v>
      </c>
      <c r="B518" t="s">
        <v>1888</v>
      </c>
      <c r="C518" t="s">
        <v>2775</v>
      </c>
      <c r="D518" t="s">
        <v>1292</v>
      </c>
      <c r="E518">
        <v>1</v>
      </c>
      <c r="F518" t="s">
        <v>2779</v>
      </c>
      <c r="G518" t="s">
        <v>1287</v>
      </c>
      <c r="H518" t="s">
        <v>1888</v>
      </c>
      <c r="K518" t="s">
        <v>1711</v>
      </c>
      <c r="L518" t="s">
        <v>1711</v>
      </c>
      <c r="M518" t="s">
        <v>2767</v>
      </c>
      <c r="N518" t="s">
        <v>2768</v>
      </c>
    </row>
    <row r="519" spans="1:14">
      <c r="A519" t="s">
        <v>1889</v>
      </c>
      <c r="B519" t="s">
        <v>1889</v>
      </c>
      <c r="C519" t="s">
        <v>2775</v>
      </c>
      <c r="D519" t="s">
        <v>1292</v>
      </c>
      <c r="E519">
        <v>1</v>
      </c>
      <c r="F519" t="s">
        <v>2779</v>
      </c>
      <c r="G519" t="s">
        <v>1287</v>
      </c>
      <c r="H519" t="s">
        <v>1889</v>
      </c>
      <c r="K519" t="s">
        <v>1711</v>
      </c>
      <c r="L519" t="s">
        <v>1711</v>
      </c>
      <c r="M519" t="s">
        <v>2767</v>
      </c>
      <c r="N519" t="s">
        <v>2768</v>
      </c>
    </row>
    <row r="520" spans="1:14">
      <c r="A520" t="s">
        <v>1890</v>
      </c>
      <c r="B520" t="s">
        <v>1890</v>
      </c>
      <c r="C520" t="s">
        <v>2775</v>
      </c>
      <c r="D520" t="s">
        <v>1292</v>
      </c>
      <c r="E520">
        <v>1</v>
      </c>
      <c r="F520" t="s">
        <v>2779</v>
      </c>
      <c r="G520" t="s">
        <v>1287</v>
      </c>
      <c r="H520" t="s">
        <v>1890</v>
      </c>
      <c r="K520" t="s">
        <v>1711</v>
      </c>
      <c r="L520" t="s">
        <v>1711</v>
      </c>
      <c r="M520" t="s">
        <v>2767</v>
      </c>
      <c r="N520" t="s">
        <v>2768</v>
      </c>
    </row>
    <row r="521" spans="1:14">
      <c r="A521" t="s">
        <v>1891</v>
      </c>
      <c r="B521" t="s">
        <v>1891</v>
      </c>
      <c r="C521" t="s">
        <v>2775</v>
      </c>
      <c r="D521" t="s">
        <v>1292</v>
      </c>
      <c r="E521">
        <v>1</v>
      </c>
      <c r="F521" t="s">
        <v>2779</v>
      </c>
      <c r="G521" t="s">
        <v>1287</v>
      </c>
      <c r="H521" t="s">
        <v>1891</v>
      </c>
      <c r="K521" t="s">
        <v>1711</v>
      </c>
      <c r="L521" t="s">
        <v>1711</v>
      </c>
      <c r="M521" t="s">
        <v>2767</v>
      </c>
      <c r="N521" t="s">
        <v>2768</v>
      </c>
    </row>
    <row r="522" spans="1:14">
      <c r="A522" t="s">
        <v>1835</v>
      </c>
      <c r="B522" t="s">
        <v>1835</v>
      </c>
      <c r="C522" t="s">
        <v>2775</v>
      </c>
      <c r="D522" t="s">
        <v>1292</v>
      </c>
      <c r="E522">
        <v>1</v>
      </c>
      <c r="F522" t="s">
        <v>2779</v>
      </c>
      <c r="G522" t="s">
        <v>1287</v>
      </c>
      <c r="H522" t="s">
        <v>1835</v>
      </c>
      <c r="K522" t="s">
        <v>1711</v>
      </c>
      <c r="L522" t="s">
        <v>1711</v>
      </c>
      <c r="M522" t="s">
        <v>2767</v>
      </c>
      <c r="N522" t="s">
        <v>2768</v>
      </c>
    </row>
    <row r="523" spans="1:14">
      <c r="A523" t="s">
        <v>1838</v>
      </c>
      <c r="B523" t="s">
        <v>1838</v>
      </c>
      <c r="C523" t="s">
        <v>2775</v>
      </c>
      <c r="D523" t="s">
        <v>1292</v>
      </c>
      <c r="E523">
        <v>1</v>
      </c>
      <c r="F523" t="s">
        <v>2779</v>
      </c>
      <c r="G523" t="s">
        <v>1287</v>
      </c>
      <c r="H523" t="s">
        <v>1838</v>
      </c>
      <c r="K523" t="s">
        <v>1711</v>
      </c>
      <c r="L523" t="s">
        <v>1711</v>
      </c>
      <c r="M523" t="s">
        <v>2767</v>
      </c>
      <c r="N523" t="s">
        <v>2768</v>
      </c>
    </row>
    <row r="524" spans="1:14">
      <c r="A524" t="s">
        <v>1840</v>
      </c>
      <c r="B524" t="s">
        <v>1840</v>
      </c>
      <c r="C524" t="s">
        <v>2775</v>
      </c>
      <c r="D524" t="s">
        <v>1292</v>
      </c>
      <c r="E524">
        <v>1</v>
      </c>
      <c r="F524" t="s">
        <v>2779</v>
      </c>
      <c r="G524" t="s">
        <v>1287</v>
      </c>
      <c r="H524" t="s">
        <v>1840</v>
      </c>
      <c r="K524" t="s">
        <v>1711</v>
      </c>
      <c r="L524" t="s">
        <v>1711</v>
      </c>
      <c r="M524" t="s">
        <v>2767</v>
      </c>
      <c r="N524" t="s">
        <v>2768</v>
      </c>
    </row>
    <row r="525" spans="1:14">
      <c r="A525" t="s">
        <v>1841</v>
      </c>
      <c r="B525" t="s">
        <v>1841</v>
      </c>
      <c r="C525" t="s">
        <v>2775</v>
      </c>
      <c r="D525" t="s">
        <v>1292</v>
      </c>
      <c r="E525">
        <v>1</v>
      </c>
      <c r="F525" t="s">
        <v>2779</v>
      </c>
      <c r="G525" t="s">
        <v>1287</v>
      </c>
      <c r="H525" t="s">
        <v>1841</v>
      </c>
      <c r="K525" t="s">
        <v>1711</v>
      </c>
      <c r="L525" t="s">
        <v>1711</v>
      </c>
      <c r="M525" t="s">
        <v>2767</v>
      </c>
      <c r="N525" t="s">
        <v>2768</v>
      </c>
    </row>
    <row r="526" spans="1:14">
      <c r="A526" t="s">
        <v>1844</v>
      </c>
      <c r="B526" t="s">
        <v>1844</v>
      </c>
      <c r="C526" t="s">
        <v>2775</v>
      </c>
      <c r="D526" t="s">
        <v>1292</v>
      </c>
      <c r="E526">
        <v>1</v>
      </c>
      <c r="F526" t="s">
        <v>2779</v>
      </c>
      <c r="G526" t="s">
        <v>1287</v>
      </c>
      <c r="H526" t="s">
        <v>1844</v>
      </c>
      <c r="K526" t="s">
        <v>1711</v>
      </c>
      <c r="L526" t="s">
        <v>1711</v>
      </c>
      <c r="M526" t="s">
        <v>2767</v>
      </c>
      <c r="N526" t="s">
        <v>2768</v>
      </c>
    </row>
    <row r="527" spans="1:14">
      <c r="A527" t="s">
        <v>1845</v>
      </c>
      <c r="B527" t="s">
        <v>1845</v>
      </c>
      <c r="C527" t="s">
        <v>2775</v>
      </c>
      <c r="D527" t="s">
        <v>1292</v>
      </c>
      <c r="E527">
        <v>1</v>
      </c>
      <c r="F527" t="s">
        <v>2779</v>
      </c>
      <c r="G527" t="s">
        <v>1287</v>
      </c>
      <c r="H527" t="s">
        <v>1845</v>
      </c>
      <c r="K527" t="s">
        <v>1711</v>
      </c>
      <c r="L527" t="s">
        <v>1711</v>
      </c>
      <c r="M527" t="s">
        <v>2767</v>
      </c>
      <c r="N527" t="s">
        <v>2768</v>
      </c>
    </row>
    <row r="528" spans="1:14">
      <c r="A528" t="s">
        <v>1848</v>
      </c>
      <c r="B528" t="s">
        <v>1848</v>
      </c>
      <c r="C528" t="s">
        <v>2775</v>
      </c>
      <c r="D528" t="s">
        <v>1292</v>
      </c>
      <c r="E528">
        <v>1</v>
      </c>
      <c r="F528" t="s">
        <v>2779</v>
      </c>
      <c r="G528" t="s">
        <v>1287</v>
      </c>
      <c r="H528" t="s">
        <v>1848</v>
      </c>
      <c r="K528" t="s">
        <v>1711</v>
      </c>
      <c r="L528" t="s">
        <v>1711</v>
      </c>
      <c r="M528" t="s">
        <v>2767</v>
      </c>
      <c r="N528" t="s">
        <v>2768</v>
      </c>
    </row>
    <row r="529" spans="1:14">
      <c r="A529" t="s">
        <v>1849</v>
      </c>
      <c r="B529" t="s">
        <v>1849</v>
      </c>
      <c r="C529" t="s">
        <v>2775</v>
      </c>
      <c r="D529" t="s">
        <v>1292</v>
      </c>
      <c r="E529">
        <v>1</v>
      </c>
      <c r="F529" t="s">
        <v>2779</v>
      </c>
      <c r="G529" t="s">
        <v>1287</v>
      </c>
      <c r="H529" t="s">
        <v>1849</v>
      </c>
      <c r="K529" t="s">
        <v>1711</v>
      </c>
      <c r="L529" t="s">
        <v>1711</v>
      </c>
      <c r="M529" t="s">
        <v>2767</v>
      </c>
      <c r="N529" t="s">
        <v>2768</v>
      </c>
    </row>
    <row r="530" spans="1:14">
      <c r="A530" t="s">
        <v>1850</v>
      </c>
      <c r="B530" t="s">
        <v>1850</v>
      </c>
      <c r="C530" t="s">
        <v>2775</v>
      </c>
      <c r="D530" t="s">
        <v>1292</v>
      </c>
      <c r="E530">
        <v>1</v>
      </c>
      <c r="F530" t="s">
        <v>2779</v>
      </c>
      <c r="G530" t="s">
        <v>1287</v>
      </c>
      <c r="H530" t="s">
        <v>1850</v>
      </c>
      <c r="K530" t="s">
        <v>1711</v>
      </c>
      <c r="L530" t="s">
        <v>1711</v>
      </c>
      <c r="M530" t="s">
        <v>2767</v>
      </c>
      <c r="N530" t="s">
        <v>2768</v>
      </c>
    </row>
    <row r="531" spans="1:14">
      <c r="A531" t="s">
        <v>1852</v>
      </c>
      <c r="B531" t="s">
        <v>1852</v>
      </c>
      <c r="C531" t="s">
        <v>2775</v>
      </c>
      <c r="D531" t="s">
        <v>1292</v>
      </c>
      <c r="E531">
        <v>1</v>
      </c>
      <c r="F531" t="s">
        <v>2779</v>
      </c>
      <c r="G531" t="s">
        <v>1287</v>
      </c>
      <c r="H531" t="s">
        <v>1852</v>
      </c>
      <c r="K531" t="s">
        <v>1711</v>
      </c>
      <c r="L531" t="s">
        <v>1711</v>
      </c>
      <c r="M531" t="s">
        <v>2767</v>
      </c>
      <c r="N531" t="s">
        <v>2768</v>
      </c>
    </row>
    <row r="532" spans="1:14">
      <c r="A532" t="s">
        <v>1853</v>
      </c>
      <c r="B532" t="s">
        <v>1853</v>
      </c>
      <c r="C532" t="s">
        <v>2775</v>
      </c>
      <c r="D532" t="s">
        <v>1292</v>
      </c>
      <c r="E532">
        <v>1</v>
      </c>
      <c r="F532" t="s">
        <v>2779</v>
      </c>
      <c r="G532" t="s">
        <v>1287</v>
      </c>
      <c r="H532" t="s">
        <v>1853</v>
      </c>
      <c r="K532" t="s">
        <v>1711</v>
      </c>
      <c r="L532" t="s">
        <v>1711</v>
      </c>
      <c r="M532" t="s">
        <v>2767</v>
      </c>
      <c r="N532" t="s">
        <v>2768</v>
      </c>
    </row>
    <row r="533" spans="1:14">
      <c r="A533" t="s">
        <v>1854</v>
      </c>
      <c r="B533" t="s">
        <v>1854</v>
      </c>
      <c r="C533" t="s">
        <v>2775</v>
      </c>
      <c r="D533" t="s">
        <v>1292</v>
      </c>
      <c r="E533">
        <v>1</v>
      </c>
      <c r="F533" t="s">
        <v>2779</v>
      </c>
      <c r="G533" t="s">
        <v>1287</v>
      </c>
      <c r="H533" t="s">
        <v>1854</v>
      </c>
      <c r="K533" t="s">
        <v>1711</v>
      </c>
      <c r="L533" t="s">
        <v>1711</v>
      </c>
      <c r="M533" t="s">
        <v>2767</v>
      </c>
      <c r="N533" t="s">
        <v>2768</v>
      </c>
    </row>
    <row r="534" spans="1:14">
      <c r="A534" t="s">
        <v>1866</v>
      </c>
      <c r="B534" t="s">
        <v>1866</v>
      </c>
      <c r="C534" t="s">
        <v>2775</v>
      </c>
      <c r="D534" t="s">
        <v>1292</v>
      </c>
      <c r="E534">
        <v>1</v>
      </c>
      <c r="F534" t="s">
        <v>2779</v>
      </c>
      <c r="G534" t="s">
        <v>1287</v>
      </c>
      <c r="H534" t="s">
        <v>1866</v>
      </c>
      <c r="K534" t="s">
        <v>1711</v>
      </c>
      <c r="L534" t="s">
        <v>1711</v>
      </c>
      <c r="M534" t="s">
        <v>2767</v>
      </c>
      <c r="N534" t="s">
        <v>2768</v>
      </c>
    </row>
    <row r="535" spans="1:14">
      <c r="A535" t="s">
        <v>1867</v>
      </c>
      <c r="B535" t="s">
        <v>1867</v>
      </c>
      <c r="C535" t="s">
        <v>2775</v>
      </c>
      <c r="D535" t="s">
        <v>1292</v>
      </c>
      <c r="E535">
        <v>1</v>
      </c>
      <c r="F535" t="s">
        <v>2779</v>
      </c>
      <c r="G535" t="s">
        <v>1287</v>
      </c>
      <c r="H535" t="s">
        <v>1867</v>
      </c>
      <c r="K535" t="s">
        <v>1711</v>
      </c>
      <c r="L535" t="s">
        <v>1711</v>
      </c>
      <c r="M535" t="s">
        <v>2767</v>
      </c>
      <c r="N535" t="s">
        <v>2768</v>
      </c>
    </row>
    <row r="536" spans="1:14">
      <c r="A536" t="s">
        <v>1868</v>
      </c>
      <c r="B536" t="s">
        <v>1868</v>
      </c>
      <c r="C536" t="s">
        <v>2775</v>
      </c>
      <c r="D536" t="s">
        <v>1292</v>
      </c>
      <c r="E536">
        <v>1</v>
      </c>
      <c r="F536" t="s">
        <v>2779</v>
      </c>
      <c r="G536" t="s">
        <v>1287</v>
      </c>
      <c r="H536" t="s">
        <v>1868</v>
      </c>
      <c r="K536" t="s">
        <v>1711</v>
      </c>
      <c r="L536" t="s">
        <v>1711</v>
      </c>
      <c r="M536" t="s">
        <v>2767</v>
      </c>
      <c r="N536" t="s">
        <v>2768</v>
      </c>
    </row>
    <row r="537" spans="1:14">
      <c r="A537" t="s">
        <v>1869</v>
      </c>
      <c r="B537" t="s">
        <v>1869</v>
      </c>
      <c r="C537" t="s">
        <v>2775</v>
      </c>
      <c r="D537" t="s">
        <v>1292</v>
      </c>
      <c r="E537">
        <v>1</v>
      </c>
      <c r="F537" t="s">
        <v>2779</v>
      </c>
      <c r="G537" t="s">
        <v>1287</v>
      </c>
      <c r="H537" t="s">
        <v>1869</v>
      </c>
      <c r="K537" t="s">
        <v>1711</v>
      </c>
      <c r="L537" t="s">
        <v>1711</v>
      </c>
      <c r="M537" t="s">
        <v>2767</v>
      </c>
      <c r="N537" t="s">
        <v>2768</v>
      </c>
    </row>
    <row r="538" spans="1:14">
      <c r="A538" t="s">
        <v>1870</v>
      </c>
      <c r="B538" t="s">
        <v>1870</v>
      </c>
      <c r="C538" t="s">
        <v>2775</v>
      </c>
      <c r="D538" t="s">
        <v>1292</v>
      </c>
      <c r="E538">
        <v>1</v>
      </c>
      <c r="F538" t="s">
        <v>2779</v>
      </c>
      <c r="G538" t="s">
        <v>1287</v>
      </c>
      <c r="H538" t="s">
        <v>1870</v>
      </c>
      <c r="K538" t="s">
        <v>1711</v>
      </c>
      <c r="L538" t="s">
        <v>1711</v>
      </c>
      <c r="M538" t="s">
        <v>2767</v>
      </c>
      <c r="N538" t="s">
        <v>2768</v>
      </c>
    </row>
    <row r="539" spans="1:14">
      <c r="A539" t="s">
        <v>933</v>
      </c>
      <c r="B539" t="s">
        <v>1826</v>
      </c>
      <c r="C539" t="s">
        <v>2775</v>
      </c>
      <c r="D539" t="s">
        <v>1292</v>
      </c>
      <c r="E539">
        <v>1</v>
      </c>
      <c r="F539" t="s">
        <v>2779</v>
      </c>
      <c r="G539" t="s">
        <v>1287</v>
      </c>
      <c r="H539" t="s">
        <v>933</v>
      </c>
      <c r="K539" t="s">
        <v>1710</v>
      </c>
      <c r="L539" t="s">
        <v>1711</v>
      </c>
      <c r="M539" t="s">
        <v>2767</v>
      </c>
      <c r="N539" t="s">
        <v>2768</v>
      </c>
    </row>
    <row r="540" spans="1:14">
      <c r="A540" t="s">
        <v>935</v>
      </c>
      <c r="B540" t="s">
        <v>1827</v>
      </c>
      <c r="C540" t="s">
        <v>2775</v>
      </c>
      <c r="D540" t="s">
        <v>1292</v>
      </c>
      <c r="E540">
        <v>1</v>
      </c>
      <c r="F540" t="s">
        <v>2779</v>
      </c>
      <c r="G540" t="s">
        <v>1287</v>
      </c>
      <c r="H540" t="s">
        <v>935</v>
      </c>
      <c r="K540" t="s">
        <v>1710</v>
      </c>
      <c r="L540" t="s">
        <v>1711</v>
      </c>
      <c r="M540" t="s">
        <v>2767</v>
      </c>
      <c r="N540" t="s">
        <v>2768</v>
      </c>
    </row>
    <row r="541" spans="1:14">
      <c r="A541" t="s">
        <v>937</v>
      </c>
      <c r="B541" t="s">
        <v>1828</v>
      </c>
      <c r="C541" t="s">
        <v>2775</v>
      </c>
      <c r="D541" t="s">
        <v>1292</v>
      </c>
      <c r="E541">
        <v>1</v>
      </c>
      <c r="F541" t="s">
        <v>2779</v>
      </c>
      <c r="G541" t="s">
        <v>1287</v>
      </c>
      <c r="H541" t="s">
        <v>937</v>
      </c>
      <c r="K541" t="s">
        <v>1710</v>
      </c>
      <c r="L541" t="s">
        <v>1711</v>
      </c>
      <c r="M541" t="s">
        <v>2767</v>
      </c>
      <c r="N541" t="s">
        <v>2768</v>
      </c>
    </row>
    <row r="542" spans="1:14">
      <c r="A542" t="s">
        <v>939</v>
      </c>
      <c r="B542" t="s">
        <v>1829</v>
      </c>
      <c r="C542" t="s">
        <v>2775</v>
      </c>
      <c r="D542" t="s">
        <v>1292</v>
      </c>
      <c r="E542">
        <v>1</v>
      </c>
      <c r="F542" t="s">
        <v>2779</v>
      </c>
      <c r="G542" t="s">
        <v>1287</v>
      </c>
      <c r="H542" t="s">
        <v>939</v>
      </c>
      <c r="K542" t="s">
        <v>1710</v>
      </c>
      <c r="L542" t="s">
        <v>1711</v>
      </c>
      <c r="M542" t="s">
        <v>2767</v>
      </c>
      <c r="N542" t="s">
        <v>2768</v>
      </c>
    </row>
    <row r="543" spans="1:14">
      <c r="A543" t="s">
        <v>941</v>
      </c>
      <c r="B543" t="s">
        <v>1830</v>
      </c>
      <c r="C543" t="s">
        <v>2775</v>
      </c>
      <c r="D543" t="s">
        <v>1292</v>
      </c>
      <c r="E543">
        <v>1</v>
      </c>
      <c r="F543" t="s">
        <v>2779</v>
      </c>
      <c r="G543" t="s">
        <v>1287</v>
      </c>
      <c r="H543" t="s">
        <v>941</v>
      </c>
      <c r="K543" t="s">
        <v>1710</v>
      </c>
      <c r="L543" t="s">
        <v>1711</v>
      </c>
      <c r="M543" t="s">
        <v>2767</v>
      </c>
      <c r="N543" t="s">
        <v>2768</v>
      </c>
    </row>
    <row r="544" spans="1:14">
      <c r="A544" t="s">
        <v>1994</v>
      </c>
      <c r="B544" t="s">
        <v>1995</v>
      </c>
      <c r="C544" t="s">
        <v>2775</v>
      </c>
      <c r="D544" t="s">
        <v>1292</v>
      </c>
      <c r="E544">
        <v>1</v>
      </c>
      <c r="F544" t="s">
        <v>2779</v>
      </c>
      <c r="G544" t="s">
        <v>1287</v>
      </c>
      <c r="H544" t="s">
        <v>1994</v>
      </c>
      <c r="K544" t="s">
        <v>1975</v>
      </c>
      <c r="L544" t="s">
        <v>1952</v>
      </c>
      <c r="M544" t="s">
        <v>2767</v>
      </c>
      <c r="N544" t="s">
        <v>2768</v>
      </c>
    </row>
    <row r="545" spans="1:14">
      <c r="A545" t="s">
        <v>442</v>
      </c>
      <c r="B545" t="s">
        <v>2385</v>
      </c>
      <c r="C545" t="s">
        <v>2775</v>
      </c>
      <c r="D545" t="s">
        <v>1292</v>
      </c>
      <c r="E545">
        <v>1</v>
      </c>
      <c r="F545" t="s">
        <v>2779</v>
      </c>
      <c r="G545" t="s">
        <v>1287</v>
      </c>
      <c r="H545" t="s">
        <v>442</v>
      </c>
      <c r="K545" t="s">
        <v>2013</v>
      </c>
      <c r="L545" t="s">
        <v>2014</v>
      </c>
      <c r="M545" t="s">
        <v>2767</v>
      </c>
      <c r="N545" t="s">
        <v>2768</v>
      </c>
    </row>
    <row r="546" spans="1:14">
      <c r="A546" t="s">
        <v>979</v>
      </c>
      <c r="B546" t="s">
        <v>2384</v>
      </c>
      <c r="C546" t="s">
        <v>2775</v>
      </c>
      <c r="D546" t="s">
        <v>1292</v>
      </c>
      <c r="E546">
        <v>1</v>
      </c>
      <c r="F546" t="s">
        <v>2779</v>
      </c>
      <c r="G546" t="s">
        <v>1287</v>
      </c>
      <c r="H546" t="s">
        <v>979</v>
      </c>
      <c r="K546" t="s">
        <v>2013</v>
      </c>
      <c r="L546" t="s">
        <v>2014</v>
      </c>
      <c r="M546" t="s">
        <v>2767</v>
      </c>
      <c r="N546" t="s">
        <v>2768</v>
      </c>
    </row>
    <row r="547" spans="1:14">
      <c r="A547" t="s">
        <v>1228</v>
      </c>
      <c r="B547" t="s">
        <v>2318</v>
      </c>
      <c r="C547" t="s">
        <v>2775</v>
      </c>
      <c r="D547" t="s">
        <v>1292</v>
      </c>
      <c r="E547">
        <v>1</v>
      </c>
      <c r="F547" t="s">
        <v>2779</v>
      </c>
      <c r="G547" t="s">
        <v>1287</v>
      </c>
      <c r="H547" t="s">
        <v>1228</v>
      </c>
      <c r="K547" t="s">
        <v>2076</v>
      </c>
      <c r="L547" t="s">
        <v>2014</v>
      </c>
      <c r="M547" t="s">
        <v>2767</v>
      </c>
      <c r="N547" t="s">
        <v>2768</v>
      </c>
    </row>
    <row r="548" spans="1:14">
      <c r="A548" t="s">
        <v>1229</v>
      </c>
      <c r="B548" t="s">
        <v>2319</v>
      </c>
      <c r="C548" t="s">
        <v>2775</v>
      </c>
      <c r="D548" t="s">
        <v>1292</v>
      </c>
      <c r="E548">
        <v>1</v>
      </c>
      <c r="F548" t="s">
        <v>2779</v>
      </c>
      <c r="G548" t="s">
        <v>1287</v>
      </c>
      <c r="H548" t="s">
        <v>1229</v>
      </c>
      <c r="K548" t="s">
        <v>2076</v>
      </c>
      <c r="L548" t="s">
        <v>2014</v>
      </c>
      <c r="M548" t="s">
        <v>2767</v>
      </c>
      <c r="N548" t="s">
        <v>2768</v>
      </c>
    </row>
    <row r="549" spans="1:14">
      <c r="A549" t="s">
        <v>2322</v>
      </c>
      <c r="B549" t="s">
        <v>2323</v>
      </c>
      <c r="C549" t="s">
        <v>2775</v>
      </c>
      <c r="D549" t="s">
        <v>1292</v>
      </c>
      <c r="E549">
        <v>1</v>
      </c>
      <c r="F549" t="s">
        <v>2779</v>
      </c>
      <c r="G549" t="s">
        <v>1287</v>
      </c>
      <c r="H549" t="s">
        <v>2322</v>
      </c>
      <c r="K549" t="s">
        <v>2076</v>
      </c>
      <c r="L549" t="s">
        <v>2014</v>
      </c>
      <c r="M549" t="s">
        <v>2767</v>
      </c>
      <c r="N549" t="s">
        <v>2768</v>
      </c>
    </row>
    <row r="550" spans="1:14">
      <c r="A550" t="s">
        <v>2343</v>
      </c>
      <c r="B550" t="s">
        <v>2344</v>
      </c>
      <c r="C550" t="s">
        <v>2775</v>
      </c>
      <c r="D550" t="s">
        <v>1292</v>
      </c>
      <c r="E550">
        <v>1</v>
      </c>
      <c r="F550" t="s">
        <v>2779</v>
      </c>
      <c r="G550" t="s">
        <v>1287</v>
      </c>
      <c r="H550" t="s">
        <v>2343</v>
      </c>
      <c r="K550" t="s">
        <v>2076</v>
      </c>
      <c r="L550" t="s">
        <v>2014</v>
      </c>
      <c r="M550" t="s">
        <v>2767</v>
      </c>
      <c r="N550" t="s">
        <v>2768</v>
      </c>
    </row>
    <row r="551" spans="1:14">
      <c r="A551" t="s">
        <v>2345</v>
      </c>
      <c r="B551" t="s">
        <v>2346</v>
      </c>
      <c r="C551" t="s">
        <v>2775</v>
      </c>
      <c r="D551" t="s">
        <v>1292</v>
      </c>
      <c r="E551">
        <v>1</v>
      </c>
      <c r="F551" t="s">
        <v>2779</v>
      </c>
      <c r="G551" t="s">
        <v>1287</v>
      </c>
      <c r="H551" t="s">
        <v>2345</v>
      </c>
      <c r="K551" t="s">
        <v>2076</v>
      </c>
      <c r="L551" t="s">
        <v>2014</v>
      </c>
      <c r="M551" t="s">
        <v>2767</v>
      </c>
      <c r="N551" t="s">
        <v>2768</v>
      </c>
    </row>
    <row r="552" spans="1:14">
      <c r="A552" t="s">
        <v>2324</v>
      </c>
      <c r="B552" t="s">
        <v>2325</v>
      </c>
      <c r="C552" t="s">
        <v>2775</v>
      </c>
      <c r="D552" t="s">
        <v>1292</v>
      </c>
      <c r="E552">
        <v>1</v>
      </c>
      <c r="F552" t="s">
        <v>2779</v>
      </c>
      <c r="G552" t="s">
        <v>1287</v>
      </c>
      <c r="H552" t="s">
        <v>2324</v>
      </c>
      <c r="K552" t="s">
        <v>2076</v>
      </c>
      <c r="L552" t="s">
        <v>2014</v>
      </c>
      <c r="M552" t="s">
        <v>2767</v>
      </c>
      <c r="N552" t="s">
        <v>2768</v>
      </c>
    </row>
    <row r="553" spans="1:14">
      <c r="A553" t="s">
        <v>2326</v>
      </c>
      <c r="B553" t="s">
        <v>2327</v>
      </c>
      <c r="C553" t="s">
        <v>2775</v>
      </c>
      <c r="D553" t="s">
        <v>1292</v>
      </c>
      <c r="E553">
        <v>1</v>
      </c>
      <c r="F553" t="s">
        <v>2779</v>
      </c>
      <c r="G553" t="s">
        <v>1287</v>
      </c>
      <c r="H553" t="s">
        <v>2326</v>
      </c>
      <c r="K553" t="s">
        <v>2076</v>
      </c>
      <c r="L553" t="s">
        <v>2014</v>
      </c>
      <c r="M553" t="s">
        <v>2767</v>
      </c>
      <c r="N553" t="s">
        <v>2768</v>
      </c>
    </row>
    <row r="554" spans="1:14">
      <c r="A554" t="s">
        <v>2328</v>
      </c>
      <c r="B554" t="s">
        <v>2329</v>
      </c>
      <c r="C554" t="s">
        <v>2775</v>
      </c>
      <c r="D554" t="s">
        <v>1292</v>
      </c>
      <c r="E554">
        <v>1</v>
      </c>
      <c r="F554" t="s">
        <v>2779</v>
      </c>
      <c r="G554" t="s">
        <v>1287</v>
      </c>
      <c r="H554" t="s">
        <v>2328</v>
      </c>
      <c r="K554" t="s">
        <v>2076</v>
      </c>
      <c r="L554" t="s">
        <v>2014</v>
      </c>
      <c r="M554" t="s">
        <v>2767</v>
      </c>
      <c r="N554" t="s">
        <v>2768</v>
      </c>
    </row>
    <row r="555" spans="1:14">
      <c r="A555" t="s">
        <v>2330</v>
      </c>
      <c r="B555" t="s">
        <v>2331</v>
      </c>
      <c r="C555" t="s">
        <v>2775</v>
      </c>
      <c r="D555" t="s">
        <v>1292</v>
      </c>
      <c r="E555">
        <v>1</v>
      </c>
      <c r="F555" t="s">
        <v>2779</v>
      </c>
      <c r="G555" t="s">
        <v>1287</v>
      </c>
      <c r="H555" t="s">
        <v>2330</v>
      </c>
      <c r="K555" t="s">
        <v>2076</v>
      </c>
      <c r="L555" t="s">
        <v>2014</v>
      </c>
      <c r="M555" t="s">
        <v>2767</v>
      </c>
      <c r="N555" t="s">
        <v>2768</v>
      </c>
    </row>
    <row r="556" spans="1:14">
      <c r="A556" t="s">
        <v>2332</v>
      </c>
      <c r="B556" t="s">
        <v>2333</v>
      </c>
      <c r="C556" t="s">
        <v>2775</v>
      </c>
      <c r="D556" t="s">
        <v>1292</v>
      </c>
      <c r="E556">
        <v>1</v>
      </c>
      <c r="F556" t="s">
        <v>2779</v>
      </c>
      <c r="G556" t="s">
        <v>1287</v>
      </c>
      <c r="H556" t="s">
        <v>2332</v>
      </c>
      <c r="K556" t="s">
        <v>2076</v>
      </c>
      <c r="L556" t="s">
        <v>2014</v>
      </c>
      <c r="M556" t="s">
        <v>2767</v>
      </c>
      <c r="N556" t="s">
        <v>2768</v>
      </c>
    </row>
    <row r="557" spans="1:14">
      <c r="A557" t="s">
        <v>2334</v>
      </c>
      <c r="B557" t="s">
        <v>2335</v>
      </c>
      <c r="C557" t="s">
        <v>2775</v>
      </c>
      <c r="D557" t="s">
        <v>1292</v>
      </c>
      <c r="E557">
        <v>1</v>
      </c>
      <c r="F557" t="s">
        <v>2779</v>
      </c>
      <c r="G557" t="s">
        <v>1287</v>
      </c>
      <c r="H557" t="s">
        <v>2334</v>
      </c>
      <c r="K557" t="s">
        <v>2076</v>
      </c>
      <c r="L557" t="s">
        <v>2014</v>
      </c>
      <c r="M557" t="s">
        <v>2767</v>
      </c>
      <c r="N557" t="s">
        <v>2768</v>
      </c>
    </row>
    <row r="558" spans="1:14">
      <c r="A558" t="s">
        <v>2336</v>
      </c>
      <c r="B558" t="s">
        <v>2337</v>
      </c>
      <c r="C558" t="s">
        <v>2775</v>
      </c>
      <c r="D558" t="s">
        <v>1292</v>
      </c>
      <c r="E558">
        <v>1</v>
      </c>
      <c r="F558" t="s">
        <v>2779</v>
      </c>
      <c r="G558" t="s">
        <v>1287</v>
      </c>
      <c r="H558" t="s">
        <v>2336</v>
      </c>
      <c r="K558" t="s">
        <v>2076</v>
      </c>
      <c r="L558" t="s">
        <v>2014</v>
      </c>
      <c r="M558" t="s">
        <v>2767</v>
      </c>
      <c r="N558" t="s">
        <v>2768</v>
      </c>
    </row>
    <row r="559" spans="1:14">
      <c r="A559" t="s">
        <v>2338</v>
      </c>
      <c r="B559" t="s">
        <v>2339</v>
      </c>
      <c r="C559" t="s">
        <v>2775</v>
      </c>
      <c r="D559" t="s">
        <v>1292</v>
      </c>
      <c r="E559">
        <v>1</v>
      </c>
      <c r="F559" t="s">
        <v>2779</v>
      </c>
      <c r="G559" t="s">
        <v>1287</v>
      </c>
      <c r="H559" t="s">
        <v>2338</v>
      </c>
      <c r="K559" t="s">
        <v>2076</v>
      </c>
      <c r="L559" t="s">
        <v>2014</v>
      </c>
      <c r="M559" t="s">
        <v>2767</v>
      </c>
      <c r="N559" t="s">
        <v>2768</v>
      </c>
    </row>
    <row r="560" spans="1:14">
      <c r="A560" t="s">
        <v>2374</v>
      </c>
      <c r="B560" t="s">
        <v>2374</v>
      </c>
      <c r="C560" t="s">
        <v>2775</v>
      </c>
      <c r="D560" t="s">
        <v>1292</v>
      </c>
      <c r="E560">
        <v>1</v>
      </c>
      <c r="F560" t="s">
        <v>2779</v>
      </c>
      <c r="G560" t="s">
        <v>1287</v>
      </c>
      <c r="H560" t="s">
        <v>2374</v>
      </c>
      <c r="K560" t="s">
        <v>2076</v>
      </c>
      <c r="L560" t="s">
        <v>2014</v>
      </c>
      <c r="M560" t="s">
        <v>2767</v>
      </c>
      <c r="N560" t="s">
        <v>2768</v>
      </c>
    </row>
    <row r="561" spans="1:14">
      <c r="A561" t="s">
        <v>2376</v>
      </c>
      <c r="B561" t="s">
        <v>2376</v>
      </c>
      <c r="C561" t="s">
        <v>2775</v>
      </c>
      <c r="D561" t="s">
        <v>1292</v>
      </c>
      <c r="E561">
        <v>1</v>
      </c>
      <c r="F561" t="s">
        <v>2779</v>
      </c>
      <c r="G561" t="s">
        <v>1287</v>
      </c>
      <c r="H561" t="s">
        <v>2376</v>
      </c>
      <c r="K561" t="s">
        <v>2076</v>
      </c>
      <c r="L561" t="s">
        <v>2014</v>
      </c>
      <c r="M561" t="s">
        <v>2767</v>
      </c>
      <c r="N561" t="s">
        <v>2768</v>
      </c>
    </row>
    <row r="562" spans="1:14">
      <c r="A562" t="s">
        <v>2377</v>
      </c>
      <c r="B562" t="s">
        <v>2377</v>
      </c>
      <c r="C562" t="s">
        <v>2775</v>
      </c>
      <c r="D562" t="s">
        <v>1292</v>
      </c>
      <c r="E562">
        <v>1</v>
      </c>
      <c r="F562" t="s">
        <v>2779</v>
      </c>
      <c r="G562" t="s">
        <v>1287</v>
      </c>
      <c r="H562" t="s">
        <v>2377</v>
      </c>
      <c r="K562" t="s">
        <v>2076</v>
      </c>
      <c r="L562" t="s">
        <v>2014</v>
      </c>
      <c r="M562" t="s">
        <v>2767</v>
      </c>
      <c r="N562" t="s">
        <v>2768</v>
      </c>
    </row>
    <row r="563" spans="1:14">
      <c r="A563" t="s">
        <v>336</v>
      </c>
      <c r="B563" t="s">
        <v>2357</v>
      </c>
      <c r="C563" t="s">
        <v>2775</v>
      </c>
      <c r="D563" t="s">
        <v>1292</v>
      </c>
      <c r="E563">
        <v>1</v>
      </c>
      <c r="F563" t="s">
        <v>2779</v>
      </c>
      <c r="G563" t="s">
        <v>1287</v>
      </c>
      <c r="H563" t="s">
        <v>336</v>
      </c>
      <c r="K563" t="s">
        <v>2023</v>
      </c>
      <c r="L563" t="s">
        <v>2014</v>
      </c>
      <c r="M563" t="s">
        <v>2767</v>
      </c>
      <c r="N563" t="s">
        <v>2768</v>
      </c>
    </row>
    <row r="564" spans="1:14">
      <c r="A564" t="s">
        <v>754</v>
      </c>
      <c r="B564" t="s">
        <v>2713</v>
      </c>
      <c r="C564" t="s">
        <v>2775</v>
      </c>
      <c r="D564" t="s">
        <v>1292</v>
      </c>
      <c r="E564">
        <v>1</v>
      </c>
      <c r="F564" t="s">
        <v>2779</v>
      </c>
      <c r="G564" t="s">
        <v>1287</v>
      </c>
      <c r="H564" t="s">
        <v>754</v>
      </c>
      <c r="K564" t="s">
        <v>1735</v>
      </c>
      <c r="L564" t="s">
        <v>2670</v>
      </c>
      <c r="M564" t="s">
        <v>2767</v>
      </c>
      <c r="N564" t="s">
        <v>2768</v>
      </c>
    </row>
    <row r="565" spans="1:14">
      <c r="A565" t="s">
        <v>988</v>
      </c>
      <c r="B565" t="s">
        <v>2725</v>
      </c>
      <c r="C565" t="s">
        <v>2775</v>
      </c>
      <c r="D565" t="s">
        <v>1292</v>
      </c>
      <c r="E565">
        <v>1</v>
      </c>
      <c r="F565" t="s">
        <v>2779</v>
      </c>
      <c r="G565" t="s">
        <v>1287</v>
      </c>
      <c r="H565" t="s">
        <v>988</v>
      </c>
      <c r="K565" t="s">
        <v>2681</v>
      </c>
      <c r="L565" t="s">
        <v>2670</v>
      </c>
      <c r="M565" t="s">
        <v>2767</v>
      </c>
      <c r="N565" t="s">
        <v>2768</v>
      </c>
    </row>
    <row r="566" spans="1:14">
      <c r="A566" t="s">
        <v>786</v>
      </c>
      <c r="B566" t="s">
        <v>2717</v>
      </c>
      <c r="C566" t="s">
        <v>2775</v>
      </c>
      <c r="D566" t="s">
        <v>1292</v>
      </c>
      <c r="E566">
        <v>1</v>
      </c>
      <c r="F566" t="s">
        <v>2779</v>
      </c>
      <c r="G566" t="s">
        <v>1287</v>
      </c>
      <c r="H566" t="s">
        <v>786</v>
      </c>
      <c r="K566" t="s">
        <v>2669</v>
      </c>
      <c r="L566" t="s">
        <v>2670</v>
      </c>
      <c r="M566" t="s">
        <v>2767</v>
      </c>
      <c r="N566" t="s">
        <v>2768</v>
      </c>
    </row>
    <row r="567" spans="1:14">
      <c r="A567" t="s">
        <v>784</v>
      </c>
      <c r="B567" t="s">
        <v>2716</v>
      </c>
      <c r="C567" t="s">
        <v>2775</v>
      </c>
      <c r="D567" t="s">
        <v>1292</v>
      </c>
      <c r="E567">
        <v>1</v>
      </c>
      <c r="F567" t="s">
        <v>2779</v>
      </c>
      <c r="G567" t="s">
        <v>1287</v>
      </c>
      <c r="H567" t="s">
        <v>784</v>
      </c>
      <c r="K567" t="s">
        <v>2669</v>
      </c>
      <c r="L567" t="s">
        <v>2670</v>
      </c>
      <c r="M567" t="s">
        <v>2767</v>
      </c>
      <c r="N567" t="s">
        <v>2768</v>
      </c>
    </row>
    <row r="568" spans="1:14">
      <c r="A568" t="s">
        <v>783</v>
      </c>
      <c r="B568" t="s">
        <v>2715</v>
      </c>
      <c r="C568" t="s">
        <v>2775</v>
      </c>
      <c r="D568" t="s">
        <v>1292</v>
      </c>
      <c r="E568">
        <v>1</v>
      </c>
      <c r="F568" t="s">
        <v>2779</v>
      </c>
      <c r="G568" t="s">
        <v>1287</v>
      </c>
      <c r="H568" t="s">
        <v>783</v>
      </c>
      <c r="K568" t="s">
        <v>2669</v>
      </c>
      <c r="L568" t="s">
        <v>2670</v>
      </c>
      <c r="M568" t="s">
        <v>2767</v>
      </c>
      <c r="N568" t="s">
        <v>2768</v>
      </c>
    </row>
    <row r="569" spans="1:14">
      <c r="A569" t="s">
        <v>962</v>
      </c>
      <c r="B569" t="s">
        <v>2721</v>
      </c>
      <c r="C569" t="s">
        <v>2775</v>
      </c>
      <c r="D569" t="s">
        <v>1292</v>
      </c>
      <c r="E569">
        <v>1</v>
      </c>
      <c r="F569" t="s">
        <v>2779</v>
      </c>
      <c r="G569" t="s">
        <v>1287</v>
      </c>
      <c r="H569" t="s">
        <v>962</v>
      </c>
      <c r="K569" t="s">
        <v>2675</v>
      </c>
      <c r="L569" t="s">
        <v>2670</v>
      </c>
      <c r="M569" t="s">
        <v>2767</v>
      </c>
      <c r="N569" t="s">
        <v>2768</v>
      </c>
    </row>
    <row r="570" spans="1:14">
      <c r="A570" t="s">
        <v>960</v>
      </c>
      <c r="B570" t="s">
        <v>2720</v>
      </c>
      <c r="C570" t="s">
        <v>2775</v>
      </c>
      <c r="D570" t="s">
        <v>1292</v>
      </c>
      <c r="E570">
        <v>1</v>
      </c>
      <c r="F570" t="s">
        <v>2779</v>
      </c>
      <c r="G570" t="s">
        <v>1287</v>
      </c>
      <c r="H570" t="s">
        <v>960</v>
      </c>
      <c r="K570" t="s">
        <v>2675</v>
      </c>
      <c r="L570" t="s">
        <v>2670</v>
      </c>
      <c r="M570" t="s">
        <v>2767</v>
      </c>
      <c r="N570" t="s">
        <v>2768</v>
      </c>
    </row>
    <row r="571" spans="1:14">
      <c r="A571" t="s">
        <v>957</v>
      </c>
      <c r="B571" t="s">
        <v>2719</v>
      </c>
      <c r="C571" t="s">
        <v>2775</v>
      </c>
      <c r="D571" t="s">
        <v>1292</v>
      </c>
      <c r="E571">
        <v>1</v>
      </c>
      <c r="F571" t="s">
        <v>2779</v>
      </c>
      <c r="G571" t="s">
        <v>1287</v>
      </c>
      <c r="H571" t="s">
        <v>957</v>
      </c>
      <c r="K571" t="s">
        <v>1735</v>
      </c>
      <c r="L571" t="s">
        <v>2670</v>
      </c>
      <c r="M571" t="s">
        <v>2767</v>
      </c>
      <c r="N571" t="s">
        <v>2768</v>
      </c>
    </row>
    <row r="572" spans="1:14">
      <c r="A572" t="s">
        <v>642</v>
      </c>
      <c r="B572" t="s">
        <v>2718</v>
      </c>
      <c r="C572" t="s">
        <v>2775</v>
      </c>
      <c r="D572" t="s">
        <v>1292</v>
      </c>
      <c r="E572">
        <v>1</v>
      </c>
      <c r="F572" t="s">
        <v>2779</v>
      </c>
      <c r="G572" t="s">
        <v>1287</v>
      </c>
      <c r="H572" t="s">
        <v>642</v>
      </c>
      <c r="K572" t="s">
        <v>1735</v>
      </c>
      <c r="L572" t="s">
        <v>2670</v>
      </c>
      <c r="M572" t="s">
        <v>2767</v>
      </c>
      <c r="N572" t="s">
        <v>2768</v>
      </c>
    </row>
    <row r="573" spans="1:14">
      <c r="A573" t="s">
        <v>422</v>
      </c>
      <c r="B573" t="s">
        <v>2714</v>
      </c>
      <c r="C573" t="s">
        <v>2775</v>
      </c>
      <c r="D573" t="s">
        <v>1292</v>
      </c>
      <c r="E573">
        <v>1</v>
      </c>
      <c r="F573" t="s">
        <v>2779</v>
      </c>
      <c r="G573" t="s">
        <v>1287</v>
      </c>
      <c r="H573" t="s">
        <v>422</v>
      </c>
      <c r="K573" t="s">
        <v>1735</v>
      </c>
      <c r="L573" t="s">
        <v>2670</v>
      </c>
      <c r="M573" t="s">
        <v>2767</v>
      </c>
      <c r="N573" t="s">
        <v>2768</v>
      </c>
    </row>
    <row r="574" spans="1:14">
      <c r="A574" t="s">
        <v>2726</v>
      </c>
      <c r="B574" t="s">
        <v>2727</v>
      </c>
      <c r="C574" t="s">
        <v>2775</v>
      </c>
      <c r="D574" t="s">
        <v>1292</v>
      </c>
      <c r="E574">
        <v>1</v>
      </c>
      <c r="F574" t="s">
        <v>2779</v>
      </c>
      <c r="G574" t="s">
        <v>1287</v>
      </c>
      <c r="H574" t="s">
        <v>2726</v>
      </c>
      <c r="K574" t="s">
        <v>2730</v>
      </c>
      <c r="L574" t="s">
        <v>1402</v>
      </c>
      <c r="M574" t="s">
        <v>2767</v>
      </c>
      <c r="N574" t="s">
        <v>2768</v>
      </c>
    </row>
    <row r="575" spans="1:14">
      <c r="A575" t="s">
        <v>454</v>
      </c>
      <c r="B575" t="s">
        <v>1296</v>
      </c>
      <c r="C575" t="s">
        <v>2775</v>
      </c>
      <c r="D575" t="s">
        <v>1292</v>
      </c>
      <c r="E575">
        <v>0</v>
      </c>
      <c r="F575" t="s">
        <v>2779</v>
      </c>
      <c r="G575" t="s">
        <v>1287</v>
      </c>
      <c r="H575" t="s">
        <v>454</v>
      </c>
      <c r="K575" t="s">
        <v>1297</v>
      </c>
      <c r="L575" t="s">
        <v>1289</v>
      </c>
      <c r="M575" t="s">
        <v>2767</v>
      </c>
      <c r="N575" t="s">
        <v>2767</v>
      </c>
    </row>
    <row r="576" spans="1:14">
      <c r="A576" t="s">
        <v>1155</v>
      </c>
      <c r="B576" t="s">
        <v>1382</v>
      </c>
      <c r="C576" t="s">
        <v>2775</v>
      </c>
      <c r="D576" t="s">
        <v>1292</v>
      </c>
      <c r="E576">
        <v>1</v>
      </c>
      <c r="F576" t="s">
        <v>2779</v>
      </c>
      <c r="G576" t="s">
        <v>1287</v>
      </c>
      <c r="H576" t="s">
        <v>1155</v>
      </c>
      <c r="K576" t="s">
        <v>1384</v>
      </c>
      <c r="L576" t="s">
        <v>1370</v>
      </c>
      <c r="M576" t="s">
        <v>2767</v>
      </c>
      <c r="N576" t="s">
        <v>2767</v>
      </c>
    </row>
    <row r="577" spans="1:14">
      <c r="A577" t="s">
        <v>1128</v>
      </c>
      <c r="B577" t="s">
        <v>1376</v>
      </c>
      <c r="C577" t="s">
        <v>2775</v>
      </c>
      <c r="D577" t="s">
        <v>1292</v>
      </c>
      <c r="E577">
        <v>1</v>
      </c>
      <c r="F577" t="s">
        <v>2779</v>
      </c>
      <c r="G577" t="s">
        <v>1287</v>
      </c>
      <c r="H577" t="s">
        <v>1128</v>
      </c>
      <c r="K577" t="s">
        <v>1378</v>
      </c>
      <c r="L577" t="s">
        <v>1370</v>
      </c>
      <c r="M577" t="s">
        <v>2767</v>
      </c>
      <c r="N577" t="s">
        <v>2767</v>
      </c>
    </row>
    <row r="578" spans="1:14">
      <c r="A578" t="s">
        <v>360</v>
      </c>
      <c r="B578" t="s">
        <v>1486</v>
      </c>
      <c r="C578" t="s">
        <v>2775</v>
      </c>
      <c r="D578" t="s">
        <v>1292</v>
      </c>
      <c r="E578">
        <v>0</v>
      </c>
      <c r="F578" t="s">
        <v>2779</v>
      </c>
      <c r="G578" t="s">
        <v>1287</v>
      </c>
      <c r="H578" t="s">
        <v>360</v>
      </c>
      <c r="K578" t="s">
        <v>1401</v>
      </c>
      <c r="L578" t="s">
        <v>1402</v>
      </c>
      <c r="M578" t="s">
        <v>2767</v>
      </c>
      <c r="N578" t="s">
        <v>2767</v>
      </c>
    </row>
    <row r="579" spans="1:14">
      <c r="A579" t="s">
        <v>247</v>
      </c>
      <c r="B579" t="s">
        <v>1495</v>
      </c>
      <c r="C579" t="s">
        <v>2775</v>
      </c>
      <c r="D579" t="s">
        <v>1292</v>
      </c>
      <c r="E579">
        <v>0</v>
      </c>
      <c r="F579" t="s">
        <v>2779</v>
      </c>
      <c r="G579" t="s">
        <v>1287</v>
      </c>
      <c r="H579" t="s">
        <v>247</v>
      </c>
      <c r="K579" t="s">
        <v>1401</v>
      </c>
      <c r="L579" t="s">
        <v>1402</v>
      </c>
      <c r="M579" t="s">
        <v>2767</v>
      </c>
      <c r="N579" t="s">
        <v>2767</v>
      </c>
    </row>
    <row r="580" spans="1:14">
      <c r="A580" t="s">
        <v>601</v>
      </c>
      <c r="B580" t="s">
        <v>1483</v>
      </c>
      <c r="C580" t="s">
        <v>2775</v>
      </c>
      <c r="D580" t="s">
        <v>1292</v>
      </c>
      <c r="E580">
        <v>0</v>
      </c>
      <c r="F580" t="s">
        <v>2779</v>
      </c>
      <c r="G580" t="s">
        <v>1287</v>
      </c>
      <c r="H580" t="s">
        <v>601</v>
      </c>
      <c r="K580" t="s">
        <v>1401</v>
      </c>
      <c r="L580" t="s">
        <v>1402</v>
      </c>
      <c r="M580" t="s">
        <v>2767</v>
      </c>
      <c r="N580" t="s">
        <v>2767</v>
      </c>
    </row>
    <row r="581" spans="1:14">
      <c r="A581" t="s">
        <v>355</v>
      </c>
      <c r="B581" t="s">
        <v>1485</v>
      </c>
      <c r="C581" t="s">
        <v>2775</v>
      </c>
      <c r="D581" t="s">
        <v>1292</v>
      </c>
      <c r="E581">
        <v>0</v>
      </c>
      <c r="F581" t="s">
        <v>2779</v>
      </c>
      <c r="G581" t="s">
        <v>1287</v>
      </c>
      <c r="H581" t="s">
        <v>355</v>
      </c>
      <c r="K581" t="s">
        <v>1401</v>
      </c>
      <c r="L581" t="s">
        <v>1402</v>
      </c>
      <c r="M581" t="s">
        <v>2767</v>
      </c>
      <c r="N581" t="s">
        <v>2767</v>
      </c>
    </row>
    <row r="582" spans="1:14">
      <c r="A582" t="s">
        <v>606</v>
      </c>
      <c r="B582" t="s">
        <v>606</v>
      </c>
      <c r="C582" t="s">
        <v>2775</v>
      </c>
      <c r="D582" t="s">
        <v>1292</v>
      </c>
      <c r="E582">
        <v>0</v>
      </c>
      <c r="F582" t="s">
        <v>2779</v>
      </c>
      <c r="G582" t="s">
        <v>1287</v>
      </c>
      <c r="H582" t="s">
        <v>606</v>
      </c>
      <c r="K582" t="s">
        <v>1401</v>
      </c>
      <c r="L582" t="s">
        <v>1402</v>
      </c>
      <c r="M582" t="s">
        <v>2767</v>
      </c>
      <c r="N582" t="s">
        <v>2767</v>
      </c>
    </row>
    <row r="583" spans="1:14">
      <c r="A583" t="s">
        <v>1032</v>
      </c>
      <c r="B583" t="s">
        <v>1653</v>
      </c>
      <c r="C583" t="s">
        <v>2775</v>
      </c>
      <c r="D583" t="s">
        <v>1292</v>
      </c>
      <c r="E583">
        <v>0</v>
      </c>
      <c r="F583" t="s">
        <v>2779</v>
      </c>
      <c r="G583" t="s">
        <v>1287</v>
      </c>
      <c r="H583" t="s">
        <v>1032</v>
      </c>
      <c r="K583" t="s">
        <v>1637</v>
      </c>
      <c r="L583" t="s">
        <v>1638</v>
      </c>
      <c r="M583" t="s">
        <v>2767</v>
      </c>
      <c r="N583" t="s">
        <v>2767</v>
      </c>
    </row>
    <row r="584" spans="1:14">
      <c r="A584" t="s">
        <v>1683</v>
      </c>
      <c r="B584" t="s">
        <v>1687</v>
      </c>
      <c r="C584" t="s">
        <v>2775</v>
      </c>
      <c r="D584" t="s">
        <v>1292</v>
      </c>
      <c r="E584">
        <v>0</v>
      </c>
      <c r="F584" t="s">
        <v>2779</v>
      </c>
      <c r="G584" t="s">
        <v>1287</v>
      </c>
      <c r="H584" t="s">
        <v>1683</v>
      </c>
      <c r="K584" t="s">
        <v>1646</v>
      </c>
      <c r="L584" t="s">
        <v>1638</v>
      </c>
      <c r="M584" t="s">
        <v>2767</v>
      </c>
      <c r="N584" t="s">
        <v>2767</v>
      </c>
    </row>
    <row r="585" spans="1:14">
      <c r="A585" t="s">
        <v>237</v>
      </c>
      <c r="B585" t="s">
        <v>1664</v>
      </c>
      <c r="C585" t="s">
        <v>2775</v>
      </c>
      <c r="D585" t="s">
        <v>1292</v>
      </c>
      <c r="E585">
        <v>0</v>
      </c>
      <c r="F585" t="s">
        <v>2779</v>
      </c>
      <c r="G585" t="s">
        <v>1287</v>
      </c>
      <c r="H585" t="s">
        <v>237</v>
      </c>
      <c r="K585" t="s">
        <v>1646</v>
      </c>
      <c r="L585" t="s">
        <v>1638</v>
      </c>
      <c r="M585" t="s">
        <v>2767</v>
      </c>
      <c r="N585" t="s">
        <v>2767</v>
      </c>
    </row>
    <row r="586" spans="1:14">
      <c r="A586" t="s">
        <v>629</v>
      </c>
      <c r="B586" t="s">
        <v>1689</v>
      </c>
      <c r="C586" t="s">
        <v>2775</v>
      </c>
      <c r="D586" t="s">
        <v>1292</v>
      </c>
      <c r="E586">
        <v>0</v>
      </c>
      <c r="F586" t="s">
        <v>2779</v>
      </c>
      <c r="G586" t="s">
        <v>1287</v>
      </c>
      <c r="H586" t="s">
        <v>629</v>
      </c>
      <c r="K586" t="s">
        <v>1690</v>
      </c>
      <c r="L586" t="s">
        <v>1691</v>
      </c>
      <c r="M586" t="s">
        <v>2767</v>
      </c>
      <c r="N586" t="s">
        <v>2767</v>
      </c>
    </row>
    <row r="587" spans="1:14">
      <c r="A587" t="s">
        <v>353</v>
      </c>
      <c r="B587" t="s">
        <v>2362</v>
      </c>
      <c r="C587" t="s">
        <v>2775</v>
      </c>
      <c r="D587" t="s">
        <v>1292</v>
      </c>
      <c r="E587">
        <v>0</v>
      </c>
      <c r="F587" t="s">
        <v>2779</v>
      </c>
      <c r="G587" t="s">
        <v>1287</v>
      </c>
      <c r="H587" t="s">
        <v>353</v>
      </c>
      <c r="K587" t="s">
        <v>1695</v>
      </c>
      <c r="L587" t="s">
        <v>1691</v>
      </c>
      <c r="M587" t="s">
        <v>2767</v>
      </c>
      <c r="N587" t="s">
        <v>2767</v>
      </c>
    </row>
    <row r="588" spans="1:14">
      <c r="A588" t="s">
        <v>518</v>
      </c>
      <c r="B588" t="s">
        <v>2402</v>
      </c>
      <c r="C588" t="s">
        <v>2775</v>
      </c>
      <c r="D588" t="s">
        <v>1292</v>
      </c>
      <c r="E588">
        <v>0</v>
      </c>
      <c r="F588" t="s">
        <v>2779</v>
      </c>
      <c r="G588" t="s">
        <v>1287</v>
      </c>
      <c r="H588" t="s">
        <v>518</v>
      </c>
      <c r="K588" t="s">
        <v>1695</v>
      </c>
      <c r="L588" t="s">
        <v>1691</v>
      </c>
      <c r="M588" t="s">
        <v>2767</v>
      </c>
      <c r="N588" t="s">
        <v>2767</v>
      </c>
    </row>
    <row r="589" spans="1:14">
      <c r="A589" t="s">
        <v>520</v>
      </c>
      <c r="B589" t="s">
        <v>2404</v>
      </c>
      <c r="C589" t="s">
        <v>2775</v>
      </c>
      <c r="D589" t="s">
        <v>1292</v>
      </c>
      <c r="E589">
        <v>0</v>
      </c>
      <c r="F589" t="s">
        <v>2779</v>
      </c>
      <c r="G589" t="s">
        <v>1287</v>
      </c>
      <c r="H589" t="s">
        <v>520</v>
      </c>
      <c r="K589" t="s">
        <v>1695</v>
      </c>
      <c r="L589" t="s">
        <v>1691</v>
      </c>
      <c r="M589" t="s">
        <v>2767</v>
      </c>
      <c r="N589" t="s">
        <v>2767</v>
      </c>
    </row>
    <row r="590" spans="1:14">
      <c r="A590" t="s">
        <v>663</v>
      </c>
      <c r="B590" t="s">
        <v>2435</v>
      </c>
      <c r="C590" t="s">
        <v>2775</v>
      </c>
      <c r="D590" t="s">
        <v>1292</v>
      </c>
      <c r="E590">
        <v>0</v>
      </c>
      <c r="F590" t="s">
        <v>2779</v>
      </c>
      <c r="G590" t="s">
        <v>1287</v>
      </c>
      <c r="H590" t="s">
        <v>663</v>
      </c>
      <c r="K590" t="s">
        <v>1695</v>
      </c>
      <c r="L590" t="s">
        <v>1691</v>
      </c>
      <c r="M590" t="s">
        <v>2767</v>
      </c>
      <c r="N590" t="s">
        <v>2767</v>
      </c>
    </row>
    <row r="591" spans="1:14">
      <c r="A591" t="s">
        <v>153</v>
      </c>
      <c r="B591" t="s">
        <v>2276</v>
      </c>
      <c r="C591" t="s">
        <v>2775</v>
      </c>
      <c r="D591" t="s">
        <v>1292</v>
      </c>
      <c r="E591">
        <v>0</v>
      </c>
      <c r="F591" t="s">
        <v>2779</v>
      </c>
      <c r="G591" t="s">
        <v>1287</v>
      </c>
      <c r="H591" t="s">
        <v>153</v>
      </c>
      <c r="K591" t="s">
        <v>1695</v>
      </c>
      <c r="L591" t="s">
        <v>1691</v>
      </c>
      <c r="M591" t="s">
        <v>2767</v>
      </c>
      <c r="N591" t="s">
        <v>2767</v>
      </c>
    </row>
    <row r="592" spans="1:14">
      <c r="A592" t="s">
        <v>595</v>
      </c>
      <c r="B592" t="s">
        <v>2410</v>
      </c>
      <c r="C592" t="s">
        <v>2775</v>
      </c>
      <c r="D592" t="s">
        <v>1292</v>
      </c>
      <c r="E592">
        <v>0</v>
      </c>
      <c r="F592" t="s">
        <v>2779</v>
      </c>
      <c r="G592" t="s">
        <v>1287</v>
      </c>
      <c r="H592" t="s">
        <v>595</v>
      </c>
      <c r="K592" t="s">
        <v>1695</v>
      </c>
      <c r="L592" t="s">
        <v>1691</v>
      </c>
      <c r="M592" t="s">
        <v>2767</v>
      </c>
      <c r="N592" t="s">
        <v>2767</v>
      </c>
    </row>
    <row r="593" spans="1:14">
      <c r="A593" t="s">
        <v>590</v>
      </c>
      <c r="B593" t="s">
        <v>2408</v>
      </c>
      <c r="C593" t="s">
        <v>2775</v>
      </c>
      <c r="D593" t="s">
        <v>1292</v>
      </c>
      <c r="E593">
        <v>0</v>
      </c>
      <c r="F593" t="s">
        <v>2779</v>
      </c>
      <c r="G593" t="s">
        <v>1287</v>
      </c>
      <c r="H593" t="s">
        <v>590</v>
      </c>
      <c r="K593" t="s">
        <v>1695</v>
      </c>
      <c r="L593" t="s">
        <v>1691</v>
      </c>
      <c r="M593" t="s">
        <v>2767</v>
      </c>
      <c r="N593" t="s">
        <v>2767</v>
      </c>
    </row>
    <row r="594" spans="1:14">
      <c r="A594" t="s">
        <v>514</v>
      </c>
      <c r="B594" t="s">
        <v>2398</v>
      </c>
      <c r="C594" t="s">
        <v>2775</v>
      </c>
      <c r="D594" t="s">
        <v>1292</v>
      </c>
      <c r="E594">
        <v>0</v>
      </c>
      <c r="F594" t="s">
        <v>2779</v>
      </c>
      <c r="G594" t="s">
        <v>1287</v>
      </c>
      <c r="H594" t="s">
        <v>514</v>
      </c>
      <c r="K594" t="s">
        <v>1695</v>
      </c>
      <c r="L594" t="s">
        <v>1691</v>
      </c>
      <c r="M594" t="s">
        <v>2767</v>
      </c>
      <c r="N594" t="s">
        <v>2767</v>
      </c>
    </row>
    <row r="595" spans="1:14">
      <c r="A595" t="s">
        <v>140</v>
      </c>
      <c r="B595" t="s">
        <v>2274</v>
      </c>
      <c r="C595" t="s">
        <v>2775</v>
      </c>
      <c r="D595" t="s">
        <v>1292</v>
      </c>
      <c r="E595">
        <v>0</v>
      </c>
      <c r="F595" t="s">
        <v>2779</v>
      </c>
      <c r="G595" t="s">
        <v>1287</v>
      </c>
      <c r="H595" t="s">
        <v>140</v>
      </c>
      <c r="K595" t="s">
        <v>1695</v>
      </c>
      <c r="L595" t="s">
        <v>1691</v>
      </c>
      <c r="M595" t="s">
        <v>2767</v>
      </c>
      <c r="N595" t="s">
        <v>2767</v>
      </c>
    </row>
    <row r="596" spans="1:14">
      <c r="A596" t="s">
        <v>497</v>
      </c>
      <c r="B596" t="s">
        <v>2394</v>
      </c>
      <c r="C596" t="s">
        <v>2775</v>
      </c>
      <c r="D596" t="s">
        <v>1292</v>
      </c>
      <c r="E596">
        <v>0</v>
      </c>
      <c r="F596" t="s">
        <v>2779</v>
      </c>
      <c r="G596" t="s">
        <v>1287</v>
      </c>
      <c r="H596" t="s">
        <v>497</v>
      </c>
      <c r="K596" t="s">
        <v>1695</v>
      </c>
      <c r="L596" t="s">
        <v>1691</v>
      </c>
      <c r="M596" t="s">
        <v>2767</v>
      </c>
      <c r="N596" t="s">
        <v>2767</v>
      </c>
    </row>
    <row r="597" spans="1:14">
      <c r="A597" t="s">
        <v>179</v>
      </c>
      <c r="B597" t="s">
        <v>2278</v>
      </c>
      <c r="C597" t="s">
        <v>2775</v>
      </c>
      <c r="D597" t="s">
        <v>1292</v>
      </c>
      <c r="E597">
        <v>0</v>
      </c>
      <c r="F597" t="s">
        <v>2779</v>
      </c>
      <c r="G597" t="s">
        <v>1287</v>
      </c>
      <c r="H597" t="s">
        <v>179</v>
      </c>
      <c r="K597" t="s">
        <v>1695</v>
      </c>
      <c r="L597" t="s">
        <v>1691</v>
      </c>
      <c r="M597" t="s">
        <v>2767</v>
      </c>
      <c r="N597" t="s">
        <v>2767</v>
      </c>
    </row>
    <row r="598" spans="1:14">
      <c r="A598" t="s">
        <v>193</v>
      </c>
      <c r="B598" t="s">
        <v>2284</v>
      </c>
      <c r="C598" t="s">
        <v>2775</v>
      </c>
      <c r="D598" t="s">
        <v>1292</v>
      </c>
      <c r="E598">
        <v>0</v>
      </c>
      <c r="F598" t="s">
        <v>2779</v>
      </c>
      <c r="G598" t="s">
        <v>1287</v>
      </c>
      <c r="H598" t="s">
        <v>193</v>
      </c>
      <c r="K598" t="s">
        <v>1695</v>
      </c>
      <c r="L598" t="s">
        <v>1691</v>
      </c>
      <c r="M598" t="s">
        <v>2767</v>
      </c>
      <c r="N598" t="s">
        <v>2767</v>
      </c>
    </row>
    <row r="599" spans="1:14">
      <c r="A599" t="s">
        <v>370</v>
      </c>
      <c r="B599" t="s">
        <v>2368</v>
      </c>
      <c r="C599" t="s">
        <v>2775</v>
      </c>
      <c r="D599" t="s">
        <v>1292</v>
      </c>
      <c r="E599">
        <v>0</v>
      </c>
      <c r="F599" t="s">
        <v>2779</v>
      </c>
      <c r="G599" t="s">
        <v>1287</v>
      </c>
      <c r="H599" t="s">
        <v>370</v>
      </c>
      <c r="K599" t="s">
        <v>1695</v>
      </c>
      <c r="L599" t="s">
        <v>1691</v>
      </c>
      <c r="M599" t="s">
        <v>2767</v>
      </c>
      <c r="N599" t="s">
        <v>2767</v>
      </c>
    </row>
    <row r="600" spans="1:14">
      <c r="A600" t="s">
        <v>265</v>
      </c>
      <c r="B600" t="s">
        <v>2304</v>
      </c>
      <c r="C600" t="s">
        <v>2775</v>
      </c>
      <c r="D600" t="s">
        <v>1292</v>
      </c>
      <c r="E600">
        <v>0</v>
      </c>
      <c r="F600" t="s">
        <v>2779</v>
      </c>
      <c r="G600" t="s">
        <v>1287</v>
      </c>
      <c r="H600" t="s">
        <v>265</v>
      </c>
      <c r="K600" t="s">
        <v>1695</v>
      </c>
      <c r="L600" t="s">
        <v>1691</v>
      </c>
      <c r="M600" t="s">
        <v>2767</v>
      </c>
      <c r="N600" t="s">
        <v>2767</v>
      </c>
    </row>
    <row r="601" spans="1:14">
      <c r="A601" t="s">
        <v>290</v>
      </c>
      <c r="B601" t="s">
        <v>2314</v>
      </c>
      <c r="C601" t="s">
        <v>2775</v>
      </c>
      <c r="D601" t="s">
        <v>1292</v>
      </c>
      <c r="E601">
        <v>0</v>
      </c>
      <c r="F601" t="s">
        <v>2779</v>
      </c>
      <c r="G601" t="s">
        <v>1287</v>
      </c>
      <c r="H601" t="s">
        <v>290</v>
      </c>
      <c r="K601" t="s">
        <v>1695</v>
      </c>
      <c r="L601" t="s">
        <v>1691</v>
      </c>
      <c r="M601" t="s">
        <v>2767</v>
      </c>
      <c r="N601" t="s">
        <v>2767</v>
      </c>
    </row>
    <row r="602" spans="1:14">
      <c r="A602" t="s">
        <v>315</v>
      </c>
      <c r="B602" t="s">
        <v>2347</v>
      </c>
      <c r="C602" t="s">
        <v>2775</v>
      </c>
      <c r="D602" t="s">
        <v>1292</v>
      </c>
      <c r="E602">
        <v>0</v>
      </c>
      <c r="F602" t="s">
        <v>2779</v>
      </c>
      <c r="G602" t="s">
        <v>1287</v>
      </c>
      <c r="H602" t="s">
        <v>315</v>
      </c>
      <c r="K602" t="s">
        <v>1695</v>
      </c>
      <c r="L602" t="s">
        <v>1691</v>
      </c>
      <c r="M602" t="s">
        <v>2767</v>
      </c>
      <c r="N602" t="s">
        <v>2767</v>
      </c>
    </row>
    <row r="603" spans="1:14">
      <c r="A603" t="s">
        <v>320</v>
      </c>
      <c r="B603" t="s">
        <v>2351</v>
      </c>
      <c r="C603" t="s">
        <v>2775</v>
      </c>
      <c r="D603" t="s">
        <v>1292</v>
      </c>
      <c r="E603">
        <v>0</v>
      </c>
      <c r="F603" t="s">
        <v>2779</v>
      </c>
      <c r="G603" t="s">
        <v>1287</v>
      </c>
      <c r="H603" t="s">
        <v>320</v>
      </c>
      <c r="K603" t="s">
        <v>1695</v>
      </c>
      <c r="L603" t="s">
        <v>1691</v>
      </c>
      <c r="M603" t="s">
        <v>2767</v>
      </c>
      <c r="N603" t="s">
        <v>2767</v>
      </c>
    </row>
    <row r="604" spans="1:14">
      <c r="A604" t="s">
        <v>516</v>
      </c>
      <c r="B604" t="s">
        <v>2400</v>
      </c>
      <c r="C604" t="s">
        <v>2775</v>
      </c>
      <c r="D604" t="s">
        <v>1292</v>
      </c>
      <c r="E604">
        <v>0</v>
      </c>
      <c r="F604" t="s">
        <v>2779</v>
      </c>
      <c r="G604" t="s">
        <v>1287</v>
      </c>
      <c r="H604" t="s">
        <v>516</v>
      </c>
      <c r="K604" t="s">
        <v>1695</v>
      </c>
      <c r="L604" t="s">
        <v>1691</v>
      </c>
      <c r="M604" t="s">
        <v>2767</v>
      </c>
      <c r="N604" t="s">
        <v>2767</v>
      </c>
    </row>
    <row r="605" spans="1:14">
      <c r="A605" t="s">
        <v>599</v>
      </c>
      <c r="B605" t="s">
        <v>2414</v>
      </c>
      <c r="C605" t="s">
        <v>2775</v>
      </c>
      <c r="D605" t="s">
        <v>1292</v>
      </c>
      <c r="E605">
        <v>0</v>
      </c>
      <c r="F605" t="s">
        <v>2779</v>
      </c>
      <c r="G605" t="s">
        <v>1287</v>
      </c>
      <c r="H605" t="s">
        <v>599</v>
      </c>
      <c r="K605" t="s">
        <v>1695</v>
      </c>
      <c r="L605" t="s">
        <v>1691</v>
      </c>
      <c r="M605" t="s">
        <v>2767</v>
      </c>
      <c r="N605" t="s">
        <v>2767</v>
      </c>
    </row>
    <row r="606" spans="1:14">
      <c r="A606" t="s">
        <v>607</v>
      </c>
      <c r="B606" t="s">
        <v>2416</v>
      </c>
      <c r="C606" t="s">
        <v>2775</v>
      </c>
      <c r="D606" t="s">
        <v>1292</v>
      </c>
      <c r="E606">
        <v>0</v>
      </c>
      <c r="F606" t="s">
        <v>2779</v>
      </c>
      <c r="G606" t="s">
        <v>1287</v>
      </c>
      <c r="H606" t="s">
        <v>607</v>
      </c>
      <c r="K606" t="s">
        <v>1695</v>
      </c>
      <c r="L606" t="s">
        <v>1691</v>
      </c>
      <c r="M606" t="s">
        <v>2767</v>
      </c>
      <c r="N606" t="s">
        <v>2767</v>
      </c>
    </row>
    <row r="607" spans="1:14">
      <c r="A607" t="s">
        <v>610</v>
      </c>
      <c r="B607" t="s">
        <v>2418</v>
      </c>
      <c r="C607" t="s">
        <v>2775</v>
      </c>
      <c r="D607" t="s">
        <v>1292</v>
      </c>
      <c r="E607">
        <v>0</v>
      </c>
      <c r="F607" t="s">
        <v>2779</v>
      </c>
      <c r="G607" t="s">
        <v>1287</v>
      </c>
      <c r="H607" t="s">
        <v>610</v>
      </c>
      <c r="K607" t="s">
        <v>1695</v>
      </c>
      <c r="L607" t="s">
        <v>1691</v>
      </c>
      <c r="M607" t="s">
        <v>2767</v>
      </c>
      <c r="N607" t="s">
        <v>2767</v>
      </c>
    </row>
    <row r="608" spans="1:14">
      <c r="A608" t="s">
        <v>673</v>
      </c>
      <c r="B608" t="s">
        <v>2443</v>
      </c>
      <c r="C608" t="s">
        <v>2775</v>
      </c>
      <c r="D608" t="s">
        <v>1292</v>
      </c>
      <c r="E608">
        <v>0</v>
      </c>
      <c r="F608" t="s">
        <v>2779</v>
      </c>
      <c r="G608" t="s">
        <v>1287</v>
      </c>
      <c r="H608" t="s">
        <v>673</v>
      </c>
      <c r="K608" t="s">
        <v>1695</v>
      </c>
      <c r="L608" t="s">
        <v>1691</v>
      </c>
      <c r="M608" t="s">
        <v>2767</v>
      </c>
      <c r="N608" t="s">
        <v>2767</v>
      </c>
    </row>
    <row r="609" spans="1:14">
      <c r="A609" t="s">
        <v>691</v>
      </c>
      <c r="B609" t="s">
        <v>2453</v>
      </c>
      <c r="C609" t="s">
        <v>2775</v>
      </c>
      <c r="D609" t="s">
        <v>1292</v>
      </c>
      <c r="E609">
        <v>0</v>
      </c>
      <c r="F609" t="s">
        <v>2779</v>
      </c>
      <c r="G609" t="s">
        <v>1287</v>
      </c>
      <c r="H609" t="s">
        <v>691</v>
      </c>
      <c r="K609" t="s">
        <v>1695</v>
      </c>
      <c r="L609" t="s">
        <v>1691</v>
      </c>
      <c r="M609" t="s">
        <v>2767</v>
      </c>
      <c r="N609" t="s">
        <v>2767</v>
      </c>
    </row>
    <row r="610" spans="1:14">
      <c r="A610" t="s">
        <v>694</v>
      </c>
      <c r="B610" t="s">
        <v>2455</v>
      </c>
      <c r="C610" t="s">
        <v>2775</v>
      </c>
      <c r="D610" t="s">
        <v>1292</v>
      </c>
      <c r="E610">
        <v>0</v>
      </c>
      <c r="F610" t="s">
        <v>2779</v>
      </c>
      <c r="G610" t="s">
        <v>1287</v>
      </c>
      <c r="H610" t="s">
        <v>694</v>
      </c>
      <c r="K610" t="s">
        <v>1695</v>
      </c>
      <c r="L610" t="s">
        <v>1691</v>
      </c>
      <c r="M610" t="s">
        <v>2767</v>
      </c>
      <c r="N610" t="s">
        <v>2767</v>
      </c>
    </row>
    <row r="611" spans="1:14">
      <c r="A611" t="s">
        <v>714</v>
      </c>
      <c r="B611" t="s">
        <v>2457</v>
      </c>
      <c r="C611" t="s">
        <v>2775</v>
      </c>
      <c r="D611" t="s">
        <v>1292</v>
      </c>
      <c r="E611">
        <v>0</v>
      </c>
      <c r="F611" t="s">
        <v>2779</v>
      </c>
      <c r="G611" t="s">
        <v>1287</v>
      </c>
      <c r="H611" t="s">
        <v>714</v>
      </c>
      <c r="K611" t="s">
        <v>1695</v>
      </c>
      <c r="L611" t="s">
        <v>1691</v>
      </c>
      <c r="M611" t="s">
        <v>2767</v>
      </c>
      <c r="N611" t="s">
        <v>2767</v>
      </c>
    </row>
    <row r="612" spans="1:14">
      <c r="A612" t="s">
        <v>495</v>
      </c>
      <c r="B612" t="s">
        <v>2392</v>
      </c>
      <c r="C612" t="s">
        <v>2775</v>
      </c>
      <c r="D612" t="s">
        <v>1292</v>
      </c>
      <c r="E612">
        <v>0</v>
      </c>
      <c r="F612" t="s">
        <v>2779</v>
      </c>
      <c r="G612" t="s">
        <v>1287</v>
      </c>
      <c r="H612" t="s">
        <v>495</v>
      </c>
      <c r="K612" t="s">
        <v>1695</v>
      </c>
      <c r="L612" t="s">
        <v>1691</v>
      </c>
      <c r="M612" t="s">
        <v>2767</v>
      </c>
      <c r="N612" t="s">
        <v>2767</v>
      </c>
    </row>
    <row r="613" spans="1:14">
      <c r="A613" t="s">
        <v>729</v>
      </c>
      <c r="B613" t="s">
        <v>2459</v>
      </c>
      <c r="C613" t="s">
        <v>2775</v>
      </c>
      <c r="D613" t="s">
        <v>1292</v>
      </c>
      <c r="E613">
        <v>0</v>
      </c>
      <c r="F613" t="s">
        <v>2779</v>
      </c>
      <c r="G613" t="s">
        <v>1287</v>
      </c>
      <c r="H613" t="s">
        <v>729</v>
      </c>
      <c r="K613" t="s">
        <v>1695</v>
      </c>
      <c r="L613" t="s">
        <v>1691</v>
      </c>
      <c r="M613" t="s">
        <v>2767</v>
      </c>
      <c r="N613" t="s">
        <v>2767</v>
      </c>
    </row>
    <row r="614" spans="1:14">
      <c r="A614" t="s">
        <v>331</v>
      </c>
      <c r="B614" t="s">
        <v>2353</v>
      </c>
      <c r="C614" t="s">
        <v>2775</v>
      </c>
      <c r="D614" t="s">
        <v>1292</v>
      </c>
      <c r="E614">
        <v>0</v>
      </c>
      <c r="F614" t="s">
        <v>2779</v>
      </c>
      <c r="G614" t="s">
        <v>1287</v>
      </c>
      <c r="H614" t="s">
        <v>331</v>
      </c>
      <c r="K614" t="s">
        <v>1695</v>
      </c>
      <c r="L614" t="s">
        <v>1691</v>
      </c>
      <c r="M614" t="s">
        <v>2767</v>
      </c>
      <c r="N614" t="s">
        <v>2767</v>
      </c>
    </row>
    <row r="615" spans="1:14">
      <c r="A615" t="s">
        <v>447</v>
      </c>
      <c r="B615" t="s">
        <v>2386</v>
      </c>
      <c r="C615" t="s">
        <v>2775</v>
      </c>
      <c r="D615" t="s">
        <v>1292</v>
      </c>
      <c r="E615">
        <v>0</v>
      </c>
      <c r="F615" t="s">
        <v>2779</v>
      </c>
      <c r="G615" t="s">
        <v>1287</v>
      </c>
      <c r="H615" t="s">
        <v>447</v>
      </c>
      <c r="K615" t="s">
        <v>1695</v>
      </c>
      <c r="L615" t="s">
        <v>1691</v>
      </c>
      <c r="M615" t="s">
        <v>2767</v>
      </c>
      <c r="N615" t="s">
        <v>2767</v>
      </c>
    </row>
    <row r="616" spans="1:14">
      <c r="A616" t="s">
        <v>658</v>
      </c>
      <c r="B616" t="s">
        <v>2433</v>
      </c>
      <c r="C616" t="s">
        <v>2775</v>
      </c>
      <c r="D616" t="s">
        <v>1292</v>
      </c>
      <c r="E616">
        <v>0</v>
      </c>
      <c r="F616" t="s">
        <v>2779</v>
      </c>
      <c r="G616" t="s">
        <v>1287</v>
      </c>
      <c r="H616" t="s">
        <v>658</v>
      </c>
      <c r="K616" t="s">
        <v>1695</v>
      </c>
      <c r="L616" t="s">
        <v>1691</v>
      </c>
      <c r="M616" t="s">
        <v>2767</v>
      </c>
      <c r="N616" t="s">
        <v>2767</v>
      </c>
    </row>
    <row r="617" spans="1:14">
      <c r="A617" t="s">
        <v>744</v>
      </c>
      <c r="B617" t="s">
        <v>2461</v>
      </c>
      <c r="C617" t="s">
        <v>2775</v>
      </c>
      <c r="D617" t="s">
        <v>1292</v>
      </c>
      <c r="E617">
        <v>0</v>
      </c>
      <c r="F617" t="s">
        <v>2779</v>
      </c>
      <c r="G617" t="s">
        <v>1287</v>
      </c>
      <c r="H617" t="s">
        <v>744</v>
      </c>
      <c r="K617" t="s">
        <v>1695</v>
      </c>
      <c r="L617" t="s">
        <v>1691</v>
      </c>
      <c r="M617" t="s">
        <v>2767</v>
      </c>
      <c r="N617" t="s">
        <v>2767</v>
      </c>
    </row>
    <row r="618" spans="1:14">
      <c r="A618" t="s">
        <v>130</v>
      </c>
      <c r="B618" t="s">
        <v>2270</v>
      </c>
      <c r="C618" t="s">
        <v>2775</v>
      </c>
      <c r="D618" t="s">
        <v>1292</v>
      </c>
      <c r="E618">
        <v>0</v>
      </c>
      <c r="F618" t="s">
        <v>2779</v>
      </c>
      <c r="G618" t="s">
        <v>1287</v>
      </c>
      <c r="H618" t="s">
        <v>130</v>
      </c>
      <c r="K618" t="s">
        <v>1695</v>
      </c>
      <c r="L618" t="s">
        <v>1691</v>
      </c>
      <c r="M618" t="s">
        <v>2767</v>
      </c>
      <c r="N618" t="s">
        <v>2767</v>
      </c>
    </row>
    <row r="619" spans="1:14">
      <c r="A619" t="s">
        <v>747</v>
      </c>
      <c r="B619" t="s">
        <v>2463</v>
      </c>
      <c r="C619" t="s">
        <v>2775</v>
      </c>
      <c r="D619" t="s">
        <v>1292</v>
      </c>
      <c r="E619">
        <v>0</v>
      </c>
      <c r="F619" t="s">
        <v>2779</v>
      </c>
      <c r="G619" t="s">
        <v>1287</v>
      </c>
      <c r="H619" t="s">
        <v>747</v>
      </c>
      <c r="K619" t="s">
        <v>1695</v>
      </c>
      <c r="L619" t="s">
        <v>1691</v>
      </c>
      <c r="M619" t="s">
        <v>2767</v>
      </c>
      <c r="N619" t="s">
        <v>2767</v>
      </c>
    </row>
    <row r="620" spans="1:14">
      <c r="A620" t="s">
        <v>507</v>
      </c>
      <c r="B620" t="s">
        <v>2396</v>
      </c>
      <c r="C620" t="s">
        <v>2775</v>
      </c>
      <c r="D620" t="s">
        <v>1292</v>
      </c>
      <c r="E620">
        <v>0</v>
      </c>
      <c r="F620" t="s">
        <v>2779</v>
      </c>
      <c r="G620" t="s">
        <v>1287</v>
      </c>
      <c r="H620" t="s">
        <v>507</v>
      </c>
      <c r="K620" t="s">
        <v>1695</v>
      </c>
      <c r="L620" t="s">
        <v>1691</v>
      </c>
      <c r="M620" t="s">
        <v>2767</v>
      </c>
      <c r="N620" t="s">
        <v>2767</v>
      </c>
    </row>
    <row r="621" spans="1:14">
      <c r="A621" t="s">
        <v>675</v>
      </c>
      <c r="B621" t="s">
        <v>2445</v>
      </c>
      <c r="C621" t="s">
        <v>2775</v>
      </c>
      <c r="D621" t="s">
        <v>1292</v>
      </c>
      <c r="E621">
        <v>0</v>
      </c>
      <c r="F621" t="s">
        <v>2779</v>
      </c>
      <c r="G621" t="s">
        <v>1287</v>
      </c>
      <c r="H621" t="s">
        <v>675</v>
      </c>
      <c r="K621" t="s">
        <v>1695</v>
      </c>
      <c r="L621" t="s">
        <v>1691</v>
      </c>
      <c r="M621" t="s">
        <v>2767</v>
      </c>
      <c r="N621" t="s">
        <v>2767</v>
      </c>
    </row>
    <row r="622" spans="1:14">
      <c r="A622" t="s">
        <v>385</v>
      </c>
      <c r="B622" t="s">
        <v>2380</v>
      </c>
      <c r="C622" t="s">
        <v>2775</v>
      </c>
      <c r="D622" t="s">
        <v>1292</v>
      </c>
      <c r="E622">
        <v>0</v>
      </c>
      <c r="F622" t="s">
        <v>2779</v>
      </c>
      <c r="G622" t="s">
        <v>1287</v>
      </c>
      <c r="H622" t="s">
        <v>385</v>
      </c>
      <c r="K622" t="s">
        <v>1695</v>
      </c>
      <c r="L622" t="s">
        <v>1691</v>
      </c>
      <c r="M622" t="s">
        <v>2767</v>
      </c>
      <c r="N622" t="s">
        <v>2767</v>
      </c>
    </row>
    <row r="623" spans="1:14">
      <c r="A623" t="s">
        <v>334</v>
      </c>
      <c r="B623" t="s">
        <v>2355</v>
      </c>
      <c r="C623" t="s">
        <v>2775</v>
      </c>
      <c r="D623" t="s">
        <v>1292</v>
      </c>
      <c r="E623">
        <v>0</v>
      </c>
      <c r="F623" t="s">
        <v>2779</v>
      </c>
      <c r="G623" t="s">
        <v>1287</v>
      </c>
      <c r="H623" t="s">
        <v>334</v>
      </c>
      <c r="K623" t="s">
        <v>1695</v>
      </c>
      <c r="L623" t="s">
        <v>1691</v>
      </c>
      <c r="M623" t="s">
        <v>2767</v>
      </c>
      <c r="N623" t="s">
        <v>2767</v>
      </c>
    </row>
    <row r="624" spans="1:14">
      <c r="A624" t="s">
        <v>614</v>
      </c>
      <c r="B624" t="s">
        <v>2420</v>
      </c>
      <c r="C624" t="s">
        <v>2775</v>
      </c>
      <c r="D624" t="s">
        <v>1292</v>
      </c>
      <c r="E624">
        <v>0</v>
      </c>
      <c r="F624" t="s">
        <v>2779</v>
      </c>
      <c r="G624" t="s">
        <v>1287</v>
      </c>
      <c r="H624" t="s">
        <v>614</v>
      </c>
      <c r="K624" t="s">
        <v>1695</v>
      </c>
      <c r="L624" t="s">
        <v>1691</v>
      </c>
      <c r="M624" t="s">
        <v>2767</v>
      </c>
      <c r="N624" t="s">
        <v>2767</v>
      </c>
    </row>
    <row r="625" spans="1:14">
      <c r="A625" t="s">
        <v>616</v>
      </c>
      <c r="B625" t="s">
        <v>2422</v>
      </c>
      <c r="C625" t="s">
        <v>2775</v>
      </c>
      <c r="D625" t="s">
        <v>1292</v>
      </c>
      <c r="E625">
        <v>0</v>
      </c>
      <c r="F625" t="s">
        <v>2779</v>
      </c>
      <c r="G625" t="s">
        <v>1287</v>
      </c>
      <c r="H625" t="s">
        <v>616</v>
      </c>
      <c r="K625" t="s">
        <v>1695</v>
      </c>
      <c r="L625" t="s">
        <v>1691</v>
      </c>
      <c r="M625" t="s">
        <v>2767</v>
      </c>
      <c r="N625" t="s">
        <v>2767</v>
      </c>
    </row>
    <row r="626" spans="1:14">
      <c r="A626" t="s">
        <v>452</v>
      </c>
      <c r="B626" t="s">
        <v>2388</v>
      </c>
      <c r="C626" t="s">
        <v>2775</v>
      </c>
      <c r="D626" t="s">
        <v>1292</v>
      </c>
      <c r="E626">
        <v>0</v>
      </c>
      <c r="F626" t="s">
        <v>2779</v>
      </c>
      <c r="G626" t="s">
        <v>1287</v>
      </c>
      <c r="H626" t="s">
        <v>452</v>
      </c>
      <c r="K626" t="s">
        <v>1695</v>
      </c>
      <c r="L626" t="s">
        <v>1691</v>
      </c>
      <c r="M626" t="s">
        <v>2767</v>
      </c>
      <c r="N626" t="s">
        <v>2767</v>
      </c>
    </row>
    <row r="627" spans="1:14">
      <c r="A627" t="s">
        <v>347</v>
      </c>
      <c r="B627" t="s">
        <v>2360</v>
      </c>
      <c r="C627" t="s">
        <v>2775</v>
      </c>
      <c r="D627" t="s">
        <v>1292</v>
      </c>
      <c r="E627">
        <v>0</v>
      </c>
      <c r="F627" t="s">
        <v>2779</v>
      </c>
      <c r="G627" t="s">
        <v>1287</v>
      </c>
      <c r="H627" t="s">
        <v>347</v>
      </c>
      <c r="K627" t="s">
        <v>1695</v>
      </c>
      <c r="L627" t="s">
        <v>1691</v>
      </c>
      <c r="M627" t="s">
        <v>2767</v>
      </c>
      <c r="N627" t="s">
        <v>2767</v>
      </c>
    </row>
    <row r="628" spans="1:14">
      <c r="A628" t="s">
        <v>249</v>
      </c>
      <c r="B628" t="s">
        <v>2296</v>
      </c>
      <c r="C628" t="s">
        <v>2775</v>
      </c>
      <c r="D628" t="s">
        <v>1292</v>
      </c>
      <c r="E628">
        <v>0</v>
      </c>
      <c r="F628" t="s">
        <v>2779</v>
      </c>
      <c r="G628" t="s">
        <v>1287</v>
      </c>
      <c r="H628" t="s">
        <v>249</v>
      </c>
      <c r="K628" t="s">
        <v>1695</v>
      </c>
      <c r="L628" t="s">
        <v>1691</v>
      </c>
      <c r="M628" t="s">
        <v>2767</v>
      </c>
      <c r="N628" t="s">
        <v>2767</v>
      </c>
    </row>
    <row r="629" spans="1:14">
      <c r="A629" t="s">
        <v>251</v>
      </c>
      <c r="B629" t="s">
        <v>2298</v>
      </c>
      <c r="C629" t="s">
        <v>2775</v>
      </c>
      <c r="D629" t="s">
        <v>1292</v>
      </c>
      <c r="E629">
        <v>0</v>
      </c>
      <c r="F629" t="s">
        <v>2779</v>
      </c>
      <c r="G629" t="s">
        <v>1287</v>
      </c>
      <c r="H629" t="s">
        <v>251</v>
      </c>
      <c r="K629" t="s">
        <v>1695</v>
      </c>
      <c r="L629" t="s">
        <v>1691</v>
      </c>
      <c r="M629" t="s">
        <v>2767</v>
      </c>
      <c r="N629" t="s">
        <v>2767</v>
      </c>
    </row>
    <row r="630" spans="1:14">
      <c r="A630" t="s">
        <v>219</v>
      </c>
      <c r="B630" t="s">
        <v>2288</v>
      </c>
      <c r="C630" t="s">
        <v>2775</v>
      </c>
      <c r="D630" t="s">
        <v>1292</v>
      </c>
      <c r="E630">
        <v>0</v>
      </c>
      <c r="F630" t="s">
        <v>2779</v>
      </c>
      <c r="G630" t="s">
        <v>1287</v>
      </c>
      <c r="H630" t="s">
        <v>219</v>
      </c>
      <c r="K630" t="s">
        <v>1695</v>
      </c>
      <c r="L630" t="s">
        <v>1691</v>
      </c>
      <c r="M630" t="s">
        <v>2767</v>
      </c>
      <c r="N630" t="s">
        <v>2767</v>
      </c>
    </row>
    <row r="631" spans="1:14">
      <c r="A631" t="s">
        <v>221</v>
      </c>
      <c r="B631" t="s">
        <v>2290</v>
      </c>
      <c r="C631" t="s">
        <v>2775</v>
      </c>
      <c r="D631" t="s">
        <v>1292</v>
      </c>
      <c r="E631">
        <v>0</v>
      </c>
      <c r="F631" t="s">
        <v>2779</v>
      </c>
      <c r="G631" t="s">
        <v>1287</v>
      </c>
      <c r="H631" t="s">
        <v>221</v>
      </c>
      <c r="K631" t="s">
        <v>1695</v>
      </c>
      <c r="L631" t="s">
        <v>1691</v>
      </c>
      <c r="M631" t="s">
        <v>2767</v>
      </c>
      <c r="N631" t="s">
        <v>2767</v>
      </c>
    </row>
    <row r="632" spans="1:14">
      <c r="A632" t="s">
        <v>223</v>
      </c>
      <c r="B632" t="s">
        <v>2292</v>
      </c>
      <c r="C632" t="s">
        <v>2775</v>
      </c>
      <c r="D632" t="s">
        <v>1292</v>
      </c>
      <c r="E632">
        <v>0</v>
      </c>
      <c r="F632" t="s">
        <v>2779</v>
      </c>
      <c r="G632" t="s">
        <v>1287</v>
      </c>
      <c r="H632" t="s">
        <v>223</v>
      </c>
      <c r="K632" t="s">
        <v>1695</v>
      </c>
      <c r="L632" t="s">
        <v>1691</v>
      </c>
      <c r="M632" t="s">
        <v>2767</v>
      </c>
      <c r="N632" t="s">
        <v>2767</v>
      </c>
    </row>
    <row r="633" spans="1:14">
      <c r="A633" t="s">
        <v>373</v>
      </c>
      <c r="B633" t="s">
        <v>2370</v>
      </c>
      <c r="C633" t="s">
        <v>2775</v>
      </c>
      <c r="D633" t="s">
        <v>1292</v>
      </c>
      <c r="E633">
        <v>0</v>
      </c>
      <c r="F633" t="s">
        <v>2779</v>
      </c>
      <c r="G633" t="s">
        <v>1287</v>
      </c>
      <c r="H633" t="s">
        <v>373</v>
      </c>
      <c r="K633" t="s">
        <v>1695</v>
      </c>
      <c r="L633" t="s">
        <v>1691</v>
      </c>
      <c r="M633" t="s">
        <v>2767</v>
      </c>
      <c r="N633" t="s">
        <v>2767</v>
      </c>
    </row>
    <row r="634" spans="1:14">
      <c r="A634" t="s">
        <v>358</v>
      </c>
      <c r="B634" t="s">
        <v>2364</v>
      </c>
      <c r="C634" t="s">
        <v>2775</v>
      </c>
      <c r="D634" t="s">
        <v>1292</v>
      </c>
      <c r="E634">
        <v>0</v>
      </c>
      <c r="F634" t="s">
        <v>2779</v>
      </c>
      <c r="G634" t="s">
        <v>1287</v>
      </c>
      <c r="H634" t="s">
        <v>358</v>
      </c>
      <c r="K634" t="s">
        <v>1695</v>
      </c>
      <c r="L634" t="s">
        <v>1691</v>
      </c>
      <c r="M634" t="s">
        <v>2767</v>
      </c>
      <c r="N634" t="s">
        <v>2767</v>
      </c>
    </row>
    <row r="635" spans="1:14">
      <c r="A635" t="s">
        <v>113</v>
      </c>
      <c r="B635" t="s">
        <v>2268</v>
      </c>
      <c r="C635" t="s">
        <v>2775</v>
      </c>
      <c r="D635" t="s">
        <v>1292</v>
      </c>
      <c r="E635">
        <v>0</v>
      </c>
      <c r="F635" t="s">
        <v>2779</v>
      </c>
      <c r="G635" t="s">
        <v>1287</v>
      </c>
      <c r="H635" t="s">
        <v>113</v>
      </c>
      <c r="K635" t="s">
        <v>1695</v>
      </c>
      <c r="L635" t="s">
        <v>1691</v>
      </c>
      <c r="M635" t="s">
        <v>2767</v>
      </c>
      <c r="N635" t="s">
        <v>2767</v>
      </c>
    </row>
    <row r="636" spans="1:14">
      <c r="A636" t="s">
        <v>274</v>
      </c>
      <c r="B636" t="s">
        <v>2309</v>
      </c>
      <c r="C636" t="s">
        <v>2775</v>
      </c>
      <c r="D636" t="s">
        <v>1292</v>
      </c>
      <c r="E636">
        <v>0</v>
      </c>
      <c r="F636" t="s">
        <v>2779</v>
      </c>
      <c r="G636" t="s">
        <v>1287</v>
      </c>
      <c r="H636" t="s">
        <v>274</v>
      </c>
      <c r="K636" t="s">
        <v>1695</v>
      </c>
      <c r="L636" t="s">
        <v>1691</v>
      </c>
      <c r="M636" t="s">
        <v>2767</v>
      </c>
      <c r="N636" t="s">
        <v>2767</v>
      </c>
    </row>
    <row r="637" spans="1:14">
      <c r="A637" t="s">
        <v>375</v>
      </c>
      <c r="B637" t="s">
        <v>2372</v>
      </c>
      <c r="C637" t="s">
        <v>2775</v>
      </c>
      <c r="D637" t="s">
        <v>1292</v>
      </c>
      <c r="E637">
        <v>0</v>
      </c>
      <c r="F637" t="s">
        <v>2779</v>
      </c>
      <c r="G637" t="s">
        <v>1287</v>
      </c>
      <c r="H637" t="s">
        <v>375</v>
      </c>
      <c r="K637" t="s">
        <v>1695</v>
      </c>
      <c r="L637" t="s">
        <v>1691</v>
      </c>
      <c r="M637" t="s">
        <v>2767</v>
      </c>
      <c r="N637" t="s">
        <v>2767</v>
      </c>
    </row>
    <row r="638" spans="1:14">
      <c r="A638" t="s">
        <v>363</v>
      </c>
      <c r="B638" t="s">
        <v>2366</v>
      </c>
      <c r="C638" t="s">
        <v>2775</v>
      </c>
      <c r="D638" t="s">
        <v>1292</v>
      </c>
      <c r="E638">
        <v>0</v>
      </c>
      <c r="F638" t="s">
        <v>2779</v>
      </c>
      <c r="G638" t="s">
        <v>1287</v>
      </c>
      <c r="H638" t="s">
        <v>363</v>
      </c>
      <c r="K638" t="s">
        <v>1695</v>
      </c>
      <c r="L638" t="s">
        <v>1691</v>
      </c>
      <c r="M638" t="s">
        <v>2767</v>
      </c>
      <c r="N638" t="s">
        <v>2767</v>
      </c>
    </row>
    <row r="639" spans="1:14">
      <c r="A639" t="s">
        <v>227</v>
      </c>
      <c r="B639" t="s">
        <v>2294</v>
      </c>
      <c r="C639" t="s">
        <v>2775</v>
      </c>
      <c r="D639" t="s">
        <v>1292</v>
      </c>
      <c r="E639">
        <v>0</v>
      </c>
      <c r="F639" t="s">
        <v>2779</v>
      </c>
      <c r="G639" t="s">
        <v>1287</v>
      </c>
      <c r="H639" t="s">
        <v>227</v>
      </c>
      <c r="K639" t="s">
        <v>1695</v>
      </c>
      <c r="L639" t="s">
        <v>1691</v>
      </c>
      <c r="M639" t="s">
        <v>2767</v>
      </c>
      <c r="N639" t="s">
        <v>2767</v>
      </c>
    </row>
    <row r="640" spans="1:14">
      <c r="A640" t="s">
        <v>667</v>
      </c>
      <c r="B640" t="s">
        <v>2439</v>
      </c>
      <c r="C640" t="s">
        <v>2775</v>
      </c>
      <c r="D640" t="s">
        <v>1292</v>
      </c>
      <c r="E640">
        <v>0</v>
      </c>
      <c r="F640" t="s">
        <v>2779</v>
      </c>
      <c r="G640" t="s">
        <v>1287</v>
      </c>
      <c r="H640" t="s">
        <v>667</v>
      </c>
      <c r="K640" t="s">
        <v>1695</v>
      </c>
      <c r="L640" t="s">
        <v>1691</v>
      </c>
      <c r="M640" t="s">
        <v>2767</v>
      </c>
      <c r="N640" t="s">
        <v>2767</v>
      </c>
    </row>
    <row r="641" spans="1:14">
      <c r="A641" t="s">
        <v>390</v>
      </c>
      <c r="B641" t="s">
        <v>2382</v>
      </c>
      <c r="C641" t="s">
        <v>2775</v>
      </c>
      <c r="D641" t="s">
        <v>1292</v>
      </c>
      <c r="E641">
        <v>0</v>
      </c>
      <c r="F641" t="s">
        <v>2779</v>
      </c>
      <c r="G641" t="s">
        <v>1287</v>
      </c>
      <c r="H641" t="s">
        <v>390</v>
      </c>
      <c r="K641" t="s">
        <v>1695</v>
      </c>
      <c r="L641" t="s">
        <v>1691</v>
      </c>
      <c r="M641" t="s">
        <v>2767</v>
      </c>
      <c r="N641" t="s">
        <v>2767</v>
      </c>
    </row>
    <row r="642" spans="1:14">
      <c r="A642" t="s">
        <v>181</v>
      </c>
      <c r="B642" t="s">
        <v>2280</v>
      </c>
      <c r="C642" t="s">
        <v>2775</v>
      </c>
      <c r="D642" t="s">
        <v>1292</v>
      </c>
      <c r="E642">
        <v>0</v>
      </c>
      <c r="F642" t="s">
        <v>2779</v>
      </c>
      <c r="G642" t="s">
        <v>1287</v>
      </c>
      <c r="H642" t="s">
        <v>181</v>
      </c>
      <c r="K642" t="s">
        <v>1695</v>
      </c>
      <c r="L642" t="s">
        <v>1691</v>
      </c>
      <c r="M642" t="s">
        <v>2767</v>
      </c>
      <c r="N642" t="s">
        <v>2767</v>
      </c>
    </row>
    <row r="643" spans="1:14">
      <c r="A643" t="s">
        <v>184</v>
      </c>
      <c r="B643" t="s">
        <v>2282</v>
      </c>
      <c r="C643" t="s">
        <v>2775</v>
      </c>
      <c r="D643" t="s">
        <v>1292</v>
      </c>
      <c r="E643">
        <v>0</v>
      </c>
      <c r="F643" t="s">
        <v>2779</v>
      </c>
      <c r="G643" t="s">
        <v>1287</v>
      </c>
      <c r="H643" t="s">
        <v>184</v>
      </c>
      <c r="K643" t="s">
        <v>1695</v>
      </c>
      <c r="L643" t="s">
        <v>1691</v>
      </c>
      <c r="M643" t="s">
        <v>2767</v>
      </c>
      <c r="N643" t="s">
        <v>2767</v>
      </c>
    </row>
    <row r="644" spans="1:14">
      <c r="A644" t="s">
        <v>681</v>
      </c>
      <c r="B644" t="s">
        <v>2447</v>
      </c>
      <c r="C644" t="s">
        <v>2775</v>
      </c>
      <c r="D644" t="s">
        <v>1292</v>
      </c>
      <c r="E644">
        <v>0</v>
      </c>
      <c r="F644" t="s">
        <v>2779</v>
      </c>
      <c r="G644" t="s">
        <v>1287</v>
      </c>
      <c r="H644" t="s">
        <v>681</v>
      </c>
      <c r="K644" t="s">
        <v>1695</v>
      </c>
      <c r="L644" t="s">
        <v>1691</v>
      </c>
      <c r="M644" t="s">
        <v>2767</v>
      </c>
      <c r="N644" t="s">
        <v>2767</v>
      </c>
    </row>
    <row r="645" spans="1:14">
      <c r="A645" t="s">
        <v>685</v>
      </c>
      <c r="B645" t="s">
        <v>2449</v>
      </c>
      <c r="C645" t="s">
        <v>2775</v>
      </c>
      <c r="D645" t="s">
        <v>1292</v>
      </c>
      <c r="E645">
        <v>0</v>
      </c>
      <c r="F645" t="s">
        <v>2779</v>
      </c>
      <c r="G645" t="s">
        <v>1287</v>
      </c>
      <c r="H645" t="s">
        <v>685</v>
      </c>
      <c r="K645" t="s">
        <v>1695</v>
      </c>
      <c r="L645" t="s">
        <v>1691</v>
      </c>
      <c r="M645" t="s">
        <v>2767</v>
      </c>
      <c r="N645" t="s">
        <v>2767</v>
      </c>
    </row>
    <row r="646" spans="1:14">
      <c r="A646" t="s">
        <v>341</v>
      </c>
      <c r="B646" t="s">
        <v>2358</v>
      </c>
      <c r="C646" t="s">
        <v>2775</v>
      </c>
      <c r="D646" t="s">
        <v>1292</v>
      </c>
      <c r="E646">
        <v>0</v>
      </c>
      <c r="F646" t="s">
        <v>2779</v>
      </c>
      <c r="G646" t="s">
        <v>1287</v>
      </c>
      <c r="H646" t="s">
        <v>341</v>
      </c>
      <c r="K646" t="s">
        <v>1695</v>
      </c>
      <c r="L646" t="s">
        <v>1691</v>
      </c>
      <c r="M646" t="s">
        <v>2767</v>
      </c>
      <c r="N646" t="s">
        <v>2767</v>
      </c>
    </row>
    <row r="647" spans="1:14">
      <c r="A647" t="s">
        <v>689</v>
      </c>
      <c r="B647" t="s">
        <v>2451</v>
      </c>
      <c r="C647" t="s">
        <v>2775</v>
      </c>
      <c r="D647" t="s">
        <v>1292</v>
      </c>
      <c r="E647">
        <v>0</v>
      </c>
      <c r="F647" t="s">
        <v>2779</v>
      </c>
      <c r="G647" t="s">
        <v>1287</v>
      </c>
      <c r="H647" t="s">
        <v>689</v>
      </c>
      <c r="K647" t="s">
        <v>1695</v>
      </c>
      <c r="L647" t="s">
        <v>1691</v>
      </c>
      <c r="M647" t="s">
        <v>2767</v>
      </c>
      <c r="N647" t="s">
        <v>2767</v>
      </c>
    </row>
    <row r="648" spans="1:14">
      <c r="A648" t="s">
        <v>618</v>
      </c>
      <c r="B648" t="s">
        <v>2424</v>
      </c>
      <c r="C648" t="s">
        <v>2775</v>
      </c>
      <c r="D648" t="s">
        <v>1292</v>
      </c>
      <c r="E648">
        <v>0</v>
      </c>
      <c r="F648" t="s">
        <v>2779</v>
      </c>
      <c r="G648" t="s">
        <v>1287</v>
      </c>
      <c r="H648" t="s">
        <v>618</v>
      </c>
      <c r="K648" t="s">
        <v>1695</v>
      </c>
      <c r="L648" t="s">
        <v>1691</v>
      </c>
      <c r="M648" t="s">
        <v>2767</v>
      </c>
      <c r="N648" t="s">
        <v>2767</v>
      </c>
    </row>
    <row r="649" spans="1:14">
      <c r="A649" t="s">
        <v>256</v>
      </c>
      <c r="B649" t="s">
        <v>2302</v>
      </c>
      <c r="C649" t="s">
        <v>2775</v>
      </c>
      <c r="D649" t="s">
        <v>1292</v>
      </c>
      <c r="E649">
        <v>0</v>
      </c>
      <c r="F649" t="s">
        <v>2779</v>
      </c>
      <c r="G649" t="s">
        <v>1287</v>
      </c>
      <c r="H649" t="s">
        <v>256</v>
      </c>
      <c r="K649" t="s">
        <v>1695</v>
      </c>
      <c r="L649" t="s">
        <v>1691</v>
      </c>
      <c r="M649" t="s">
        <v>2767</v>
      </c>
      <c r="N649" t="s">
        <v>2767</v>
      </c>
    </row>
    <row r="650" spans="1:14">
      <c r="A650" t="s">
        <v>384</v>
      </c>
      <c r="B650" t="s">
        <v>2378</v>
      </c>
      <c r="C650" t="s">
        <v>2775</v>
      </c>
      <c r="D650" t="s">
        <v>1292</v>
      </c>
      <c r="E650">
        <v>0</v>
      </c>
      <c r="F650" t="s">
        <v>2779</v>
      </c>
      <c r="G650" t="s">
        <v>1287</v>
      </c>
      <c r="H650" t="s">
        <v>384</v>
      </c>
      <c r="K650" t="s">
        <v>1695</v>
      </c>
      <c r="L650" t="s">
        <v>1691</v>
      </c>
      <c r="M650" t="s">
        <v>2767</v>
      </c>
      <c r="N650" t="s">
        <v>2767</v>
      </c>
    </row>
    <row r="651" spans="1:14">
      <c r="A651" t="s">
        <v>318</v>
      </c>
      <c r="B651" t="s">
        <v>2349</v>
      </c>
      <c r="C651" t="s">
        <v>2775</v>
      </c>
      <c r="D651" t="s">
        <v>1292</v>
      </c>
      <c r="E651">
        <v>0</v>
      </c>
      <c r="F651" t="s">
        <v>2779</v>
      </c>
      <c r="G651" t="s">
        <v>1287</v>
      </c>
      <c r="H651" t="s">
        <v>318</v>
      </c>
      <c r="K651" t="s">
        <v>1695</v>
      </c>
      <c r="L651" t="s">
        <v>1691</v>
      </c>
      <c r="M651" t="s">
        <v>2767</v>
      </c>
      <c r="N651" t="s">
        <v>2767</v>
      </c>
    </row>
    <row r="652" spans="1:14">
      <c r="A652" t="s">
        <v>254</v>
      </c>
      <c r="B652" t="s">
        <v>2300</v>
      </c>
      <c r="C652" t="s">
        <v>2775</v>
      </c>
      <c r="D652" t="s">
        <v>1292</v>
      </c>
      <c r="E652">
        <v>0</v>
      </c>
      <c r="F652" t="s">
        <v>2779</v>
      </c>
      <c r="G652" t="s">
        <v>1287</v>
      </c>
      <c r="H652" t="s">
        <v>254</v>
      </c>
      <c r="K652" t="s">
        <v>1695</v>
      </c>
      <c r="L652" t="s">
        <v>1691</v>
      </c>
      <c r="M652" t="s">
        <v>2767</v>
      </c>
      <c r="N652" t="s">
        <v>2767</v>
      </c>
    </row>
    <row r="653" spans="1:14">
      <c r="A653" t="s">
        <v>492</v>
      </c>
      <c r="B653" t="s">
        <v>2390</v>
      </c>
      <c r="C653" t="s">
        <v>2775</v>
      </c>
      <c r="D653" t="s">
        <v>1292</v>
      </c>
      <c r="E653">
        <v>0</v>
      </c>
      <c r="F653" t="s">
        <v>2779</v>
      </c>
      <c r="G653" t="s">
        <v>1287</v>
      </c>
      <c r="H653" t="s">
        <v>492</v>
      </c>
      <c r="K653" t="s">
        <v>1695</v>
      </c>
      <c r="L653" t="s">
        <v>1691</v>
      </c>
      <c r="M653" t="s">
        <v>2767</v>
      </c>
      <c r="N653" t="s">
        <v>2767</v>
      </c>
    </row>
    <row r="654" spans="1:14">
      <c r="A654" t="s">
        <v>671</v>
      </c>
      <c r="B654" t="s">
        <v>2441</v>
      </c>
      <c r="C654" t="s">
        <v>2775</v>
      </c>
      <c r="D654" t="s">
        <v>1292</v>
      </c>
      <c r="E654">
        <v>0</v>
      </c>
      <c r="F654" t="s">
        <v>2779</v>
      </c>
      <c r="G654" t="s">
        <v>1287</v>
      </c>
      <c r="H654" t="s">
        <v>671</v>
      </c>
      <c r="K654" t="s">
        <v>1695</v>
      </c>
      <c r="L654" t="s">
        <v>1691</v>
      </c>
      <c r="M654" t="s">
        <v>2767</v>
      </c>
      <c r="N654" t="s">
        <v>2767</v>
      </c>
    </row>
    <row r="655" spans="1:14">
      <c r="A655" t="s">
        <v>217</v>
      </c>
      <c r="B655" t="s">
        <v>2286</v>
      </c>
      <c r="C655" t="s">
        <v>2775</v>
      </c>
      <c r="D655" t="s">
        <v>1292</v>
      </c>
      <c r="E655">
        <v>0</v>
      </c>
      <c r="F655" t="s">
        <v>2779</v>
      </c>
      <c r="G655" t="s">
        <v>1287</v>
      </c>
      <c r="H655" t="s">
        <v>217</v>
      </c>
      <c r="K655" t="s">
        <v>1695</v>
      </c>
      <c r="L655" t="s">
        <v>1691</v>
      </c>
      <c r="M655" t="s">
        <v>2767</v>
      </c>
      <c r="N655" t="s">
        <v>2767</v>
      </c>
    </row>
    <row r="656" spans="1:14">
      <c r="A656" t="s">
        <v>303</v>
      </c>
      <c r="B656" t="s">
        <v>2316</v>
      </c>
      <c r="C656" t="s">
        <v>2775</v>
      </c>
      <c r="D656" t="s">
        <v>1292</v>
      </c>
      <c r="E656">
        <v>0</v>
      </c>
      <c r="F656" t="s">
        <v>2779</v>
      </c>
      <c r="G656" t="s">
        <v>1287</v>
      </c>
      <c r="H656" t="s">
        <v>303</v>
      </c>
      <c r="K656" t="s">
        <v>1695</v>
      </c>
      <c r="L656" t="s">
        <v>1691</v>
      </c>
      <c r="M656" t="s">
        <v>2767</v>
      </c>
      <c r="N656" t="s">
        <v>2767</v>
      </c>
    </row>
    <row r="657" spans="1:14">
      <c r="A657" t="s">
        <v>597</v>
      </c>
      <c r="B657" t="s">
        <v>2412</v>
      </c>
      <c r="C657" t="s">
        <v>2775</v>
      </c>
      <c r="D657" t="s">
        <v>1292</v>
      </c>
      <c r="E657">
        <v>0</v>
      </c>
      <c r="F657" t="s">
        <v>2779</v>
      </c>
      <c r="G657" t="s">
        <v>1287</v>
      </c>
      <c r="H657" t="s">
        <v>597</v>
      </c>
      <c r="K657" t="s">
        <v>1695</v>
      </c>
      <c r="L657" t="s">
        <v>1691</v>
      </c>
      <c r="M657" t="s">
        <v>2767</v>
      </c>
      <c r="N657" t="s">
        <v>2767</v>
      </c>
    </row>
    <row r="658" spans="1:14">
      <c r="A658" t="s">
        <v>135</v>
      </c>
      <c r="B658" t="s">
        <v>2272</v>
      </c>
      <c r="C658" t="s">
        <v>2775</v>
      </c>
      <c r="D658" t="s">
        <v>1292</v>
      </c>
      <c r="E658">
        <v>0</v>
      </c>
      <c r="F658" t="s">
        <v>2779</v>
      </c>
      <c r="G658" t="s">
        <v>1287</v>
      </c>
      <c r="H658" t="s">
        <v>135</v>
      </c>
      <c r="K658" t="s">
        <v>1695</v>
      </c>
      <c r="L658" t="s">
        <v>1691</v>
      </c>
      <c r="M658" t="s">
        <v>2767</v>
      </c>
      <c r="N658" t="s">
        <v>2767</v>
      </c>
    </row>
    <row r="659" spans="1:14">
      <c r="A659" t="s">
        <v>665</v>
      </c>
      <c r="B659" t="s">
        <v>2437</v>
      </c>
      <c r="C659" t="s">
        <v>2775</v>
      </c>
      <c r="D659" t="s">
        <v>1292</v>
      </c>
      <c r="E659">
        <v>0</v>
      </c>
      <c r="F659" t="s">
        <v>2779</v>
      </c>
      <c r="G659" t="s">
        <v>1287</v>
      </c>
      <c r="H659" t="s">
        <v>665</v>
      </c>
      <c r="K659" t="s">
        <v>1695</v>
      </c>
      <c r="L659" t="s">
        <v>1691</v>
      </c>
      <c r="M659" t="s">
        <v>2767</v>
      </c>
      <c r="N659" t="s">
        <v>2767</v>
      </c>
    </row>
    <row r="660" spans="1:14">
      <c r="A660" t="s">
        <v>511</v>
      </c>
      <c r="B660" t="s">
        <v>1861</v>
      </c>
      <c r="C660" t="s">
        <v>2775</v>
      </c>
      <c r="D660" t="s">
        <v>1292</v>
      </c>
      <c r="E660">
        <v>0</v>
      </c>
      <c r="F660" t="s">
        <v>2779</v>
      </c>
      <c r="G660" t="s">
        <v>1287</v>
      </c>
      <c r="H660" t="s">
        <v>511</v>
      </c>
      <c r="K660" t="s">
        <v>1717</v>
      </c>
      <c r="L660" t="s">
        <v>1711</v>
      </c>
      <c r="M660" t="s">
        <v>2767</v>
      </c>
      <c r="N660" t="s">
        <v>2767</v>
      </c>
    </row>
    <row r="661" spans="1:14">
      <c r="A661" t="s">
        <v>145</v>
      </c>
      <c r="B661" t="s">
        <v>2697</v>
      </c>
      <c r="C661" t="s">
        <v>2775</v>
      </c>
      <c r="D661" t="s">
        <v>1292</v>
      </c>
      <c r="E661">
        <v>0</v>
      </c>
      <c r="F661" t="s">
        <v>2779</v>
      </c>
      <c r="G661" t="s">
        <v>1287</v>
      </c>
      <c r="H661" t="s">
        <v>145</v>
      </c>
      <c r="K661" t="s">
        <v>1735</v>
      </c>
      <c r="L661" t="s">
        <v>1711</v>
      </c>
      <c r="M661" t="s">
        <v>2767</v>
      </c>
      <c r="N661" t="s">
        <v>2767</v>
      </c>
    </row>
    <row r="662" spans="1:14">
      <c r="A662" t="s">
        <v>769</v>
      </c>
      <c r="B662" t="s">
        <v>1847</v>
      </c>
      <c r="C662" t="s">
        <v>2775</v>
      </c>
      <c r="D662" t="s">
        <v>1292</v>
      </c>
      <c r="E662">
        <v>0</v>
      </c>
      <c r="F662" t="s">
        <v>2779</v>
      </c>
      <c r="G662" t="s">
        <v>1287</v>
      </c>
      <c r="H662" t="s">
        <v>769</v>
      </c>
      <c r="K662" t="s">
        <v>1735</v>
      </c>
      <c r="L662" t="s">
        <v>1711</v>
      </c>
      <c r="M662" t="s">
        <v>2767</v>
      </c>
      <c r="N662" t="s">
        <v>2767</v>
      </c>
    </row>
    <row r="663" spans="1:14">
      <c r="A663" t="s">
        <v>404</v>
      </c>
      <c r="B663" t="s">
        <v>1765</v>
      </c>
      <c r="C663" t="s">
        <v>2775</v>
      </c>
      <c r="D663" t="s">
        <v>1292</v>
      </c>
      <c r="E663">
        <v>0</v>
      </c>
      <c r="F663" t="s">
        <v>2779</v>
      </c>
      <c r="G663" t="s">
        <v>1287</v>
      </c>
      <c r="H663" t="s">
        <v>404</v>
      </c>
      <c r="K663" t="s">
        <v>1711</v>
      </c>
      <c r="L663" t="s">
        <v>1711</v>
      </c>
      <c r="M663" t="s">
        <v>2767</v>
      </c>
      <c r="N663" t="s">
        <v>2767</v>
      </c>
    </row>
    <row r="664" spans="1:14">
      <c r="A664" t="s">
        <v>405</v>
      </c>
      <c r="B664" t="s">
        <v>1766</v>
      </c>
      <c r="C664" t="s">
        <v>2775</v>
      </c>
      <c r="D664" t="s">
        <v>1292</v>
      </c>
      <c r="E664">
        <v>0</v>
      </c>
      <c r="F664" t="s">
        <v>2779</v>
      </c>
      <c r="G664" t="s">
        <v>1287</v>
      </c>
      <c r="H664" t="s">
        <v>405</v>
      </c>
      <c r="K664" t="s">
        <v>1711</v>
      </c>
      <c r="L664" t="s">
        <v>1711</v>
      </c>
      <c r="M664" t="s">
        <v>2767</v>
      </c>
      <c r="N664" t="s">
        <v>2767</v>
      </c>
    </row>
    <row r="665" spans="1:14">
      <c r="A665" t="s">
        <v>407</v>
      </c>
      <c r="B665" t="s">
        <v>1768</v>
      </c>
      <c r="C665" t="s">
        <v>2775</v>
      </c>
      <c r="D665" t="s">
        <v>1292</v>
      </c>
      <c r="E665">
        <v>0</v>
      </c>
      <c r="F665" t="s">
        <v>2779</v>
      </c>
      <c r="G665" t="s">
        <v>1287</v>
      </c>
      <c r="H665" t="s">
        <v>407</v>
      </c>
      <c r="K665" t="s">
        <v>1711</v>
      </c>
      <c r="L665" t="s">
        <v>1711</v>
      </c>
      <c r="M665" t="s">
        <v>2767</v>
      </c>
      <c r="N665" t="s">
        <v>2767</v>
      </c>
    </row>
    <row r="666" spans="1:14">
      <c r="A666" t="s">
        <v>408</v>
      </c>
      <c r="B666" t="s">
        <v>1769</v>
      </c>
      <c r="C666" t="s">
        <v>2775</v>
      </c>
      <c r="D666" t="s">
        <v>1292</v>
      </c>
      <c r="E666">
        <v>0</v>
      </c>
      <c r="F666" t="s">
        <v>2779</v>
      </c>
      <c r="G666" t="s">
        <v>1287</v>
      </c>
      <c r="H666" t="s">
        <v>408</v>
      </c>
      <c r="K666" t="s">
        <v>1711</v>
      </c>
      <c r="L666" t="s">
        <v>1711</v>
      </c>
      <c r="M666" t="s">
        <v>2767</v>
      </c>
      <c r="N666" t="s">
        <v>2767</v>
      </c>
    </row>
    <row r="667" spans="1:14">
      <c r="A667" t="s">
        <v>409</v>
      </c>
      <c r="B667" t="s">
        <v>1770</v>
      </c>
      <c r="C667" t="s">
        <v>2775</v>
      </c>
      <c r="D667" t="s">
        <v>1292</v>
      </c>
      <c r="E667">
        <v>0</v>
      </c>
      <c r="F667" t="s">
        <v>2779</v>
      </c>
      <c r="G667" t="s">
        <v>1287</v>
      </c>
      <c r="H667" t="s">
        <v>409</v>
      </c>
      <c r="K667" t="s">
        <v>1711</v>
      </c>
      <c r="L667" t="s">
        <v>1711</v>
      </c>
      <c r="M667" t="s">
        <v>2767</v>
      </c>
      <c r="N667" t="s">
        <v>2767</v>
      </c>
    </row>
    <row r="668" spans="1:14">
      <c r="A668" t="s">
        <v>410</v>
      </c>
      <c r="B668" t="s">
        <v>1771</v>
      </c>
      <c r="C668" t="s">
        <v>2775</v>
      </c>
      <c r="D668" t="s">
        <v>1292</v>
      </c>
      <c r="E668">
        <v>0</v>
      </c>
      <c r="F668" t="s">
        <v>2779</v>
      </c>
      <c r="G668" t="s">
        <v>1287</v>
      </c>
      <c r="H668" t="s">
        <v>410</v>
      </c>
      <c r="K668" t="s">
        <v>1711</v>
      </c>
      <c r="L668" t="s">
        <v>1711</v>
      </c>
      <c r="M668" t="s">
        <v>2767</v>
      </c>
      <c r="N668" t="s">
        <v>2767</v>
      </c>
    </row>
    <row r="669" spans="1:14">
      <c r="A669" t="s">
        <v>411</v>
      </c>
      <c r="B669" t="s">
        <v>1772</v>
      </c>
      <c r="C669" t="s">
        <v>2775</v>
      </c>
      <c r="D669" t="s">
        <v>1292</v>
      </c>
      <c r="E669">
        <v>0</v>
      </c>
      <c r="F669" t="s">
        <v>2779</v>
      </c>
      <c r="G669" t="s">
        <v>1287</v>
      </c>
      <c r="H669" t="s">
        <v>411</v>
      </c>
      <c r="K669" t="s">
        <v>1711</v>
      </c>
      <c r="L669" t="s">
        <v>1711</v>
      </c>
      <c r="M669" t="s">
        <v>2767</v>
      </c>
      <c r="N669" t="s">
        <v>2767</v>
      </c>
    </row>
    <row r="670" spans="1:14">
      <c r="A670" t="s">
        <v>413</v>
      </c>
      <c r="B670" t="s">
        <v>1774</v>
      </c>
      <c r="C670" t="s">
        <v>2775</v>
      </c>
      <c r="D670" t="s">
        <v>1292</v>
      </c>
      <c r="E670">
        <v>0</v>
      </c>
      <c r="F670" t="s">
        <v>2779</v>
      </c>
      <c r="G670" t="s">
        <v>1287</v>
      </c>
      <c r="H670" t="s">
        <v>413</v>
      </c>
      <c r="K670" t="s">
        <v>1711</v>
      </c>
      <c r="L670" t="s">
        <v>1711</v>
      </c>
      <c r="M670" t="s">
        <v>2767</v>
      </c>
      <c r="N670" t="s">
        <v>2767</v>
      </c>
    </row>
    <row r="671" spans="1:14">
      <c r="A671" t="s">
        <v>414</v>
      </c>
      <c r="B671" t="s">
        <v>1775</v>
      </c>
      <c r="C671" t="s">
        <v>2775</v>
      </c>
      <c r="D671" t="s">
        <v>1292</v>
      </c>
      <c r="E671">
        <v>0</v>
      </c>
      <c r="F671" t="s">
        <v>2779</v>
      </c>
      <c r="G671" t="s">
        <v>1287</v>
      </c>
      <c r="H671" t="s">
        <v>414</v>
      </c>
      <c r="K671" t="s">
        <v>1711</v>
      </c>
      <c r="L671" t="s">
        <v>1711</v>
      </c>
      <c r="M671" t="s">
        <v>2767</v>
      </c>
      <c r="N671" t="s">
        <v>2767</v>
      </c>
    </row>
    <row r="672" spans="1:14">
      <c r="A672" t="s">
        <v>701</v>
      </c>
      <c r="B672" t="s">
        <v>1803</v>
      </c>
      <c r="C672" t="s">
        <v>2775</v>
      </c>
      <c r="D672" t="s">
        <v>1292</v>
      </c>
      <c r="E672">
        <v>0</v>
      </c>
      <c r="F672" t="s">
        <v>2779</v>
      </c>
      <c r="G672" t="s">
        <v>1287</v>
      </c>
      <c r="H672" t="s">
        <v>701</v>
      </c>
      <c r="K672" t="s">
        <v>1711</v>
      </c>
      <c r="L672" t="s">
        <v>1711</v>
      </c>
      <c r="M672" t="s">
        <v>2767</v>
      </c>
      <c r="N672" t="s">
        <v>2767</v>
      </c>
    </row>
    <row r="673" spans="1:14">
      <c r="A673" t="s">
        <v>702</v>
      </c>
      <c r="B673" t="s">
        <v>1804</v>
      </c>
      <c r="C673" t="s">
        <v>2775</v>
      </c>
      <c r="D673" t="s">
        <v>1292</v>
      </c>
      <c r="E673">
        <v>0</v>
      </c>
      <c r="F673" t="s">
        <v>2779</v>
      </c>
      <c r="G673" t="s">
        <v>1287</v>
      </c>
      <c r="H673" t="s">
        <v>702</v>
      </c>
      <c r="K673" t="s">
        <v>1711</v>
      </c>
      <c r="L673" t="s">
        <v>1711</v>
      </c>
      <c r="M673" t="s">
        <v>2767</v>
      </c>
      <c r="N673" t="s">
        <v>2767</v>
      </c>
    </row>
    <row r="674" spans="1:14">
      <c r="A674" t="s">
        <v>429</v>
      </c>
      <c r="B674" t="s">
        <v>1776</v>
      </c>
      <c r="C674" t="s">
        <v>2775</v>
      </c>
      <c r="D674" t="s">
        <v>1292</v>
      </c>
      <c r="E674">
        <v>0</v>
      </c>
      <c r="F674" t="s">
        <v>2779</v>
      </c>
      <c r="G674" t="s">
        <v>1287</v>
      </c>
      <c r="H674" t="s">
        <v>429</v>
      </c>
      <c r="K674" t="s">
        <v>1711</v>
      </c>
      <c r="L674" t="s">
        <v>1711</v>
      </c>
      <c r="M674" t="s">
        <v>2767</v>
      </c>
      <c r="N674" t="s">
        <v>2767</v>
      </c>
    </row>
    <row r="675" spans="1:14">
      <c r="A675" t="s">
        <v>430</v>
      </c>
      <c r="B675" t="s">
        <v>1777</v>
      </c>
      <c r="C675" t="s">
        <v>2775</v>
      </c>
      <c r="D675" t="s">
        <v>1292</v>
      </c>
      <c r="E675">
        <v>0</v>
      </c>
      <c r="F675" t="s">
        <v>2779</v>
      </c>
      <c r="G675" t="s">
        <v>1287</v>
      </c>
      <c r="H675" t="s">
        <v>430</v>
      </c>
      <c r="K675" t="s">
        <v>1711</v>
      </c>
      <c r="L675" t="s">
        <v>1711</v>
      </c>
      <c r="M675" t="s">
        <v>2767</v>
      </c>
      <c r="N675" t="s">
        <v>2767</v>
      </c>
    </row>
    <row r="676" spans="1:14">
      <c r="A676" t="s">
        <v>433</v>
      </c>
      <c r="B676" t="s">
        <v>1794</v>
      </c>
      <c r="C676" t="s">
        <v>2775</v>
      </c>
      <c r="D676" t="s">
        <v>1292</v>
      </c>
      <c r="E676">
        <v>0</v>
      </c>
      <c r="F676" t="s">
        <v>2779</v>
      </c>
      <c r="G676" t="s">
        <v>1287</v>
      </c>
      <c r="H676" t="s">
        <v>433</v>
      </c>
      <c r="K676" t="s">
        <v>1711</v>
      </c>
      <c r="L676" t="s">
        <v>1711</v>
      </c>
      <c r="M676" t="s">
        <v>2767</v>
      </c>
      <c r="N676" t="s">
        <v>2767</v>
      </c>
    </row>
    <row r="677" spans="1:14">
      <c r="A677" t="s">
        <v>434</v>
      </c>
      <c r="B677" t="s">
        <v>1795</v>
      </c>
      <c r="C677" t="s">
        <v>2775</v>
      </c>
      <c r="D677" t="s">
        <v>1292</v>
      </c>
      <c r="E677">
        <v>0</v>
      </c>
      <c r="F677" t="s">
        <v>2779</v>
      </c>
      <c r="G677" t="s">
        <v>1287</v>
      </c>
      <c r="H677" t="s">
        <v>434</v>
      </c>
      <c r="K677" t="s">
        <v>1711</v>
      </c>
      <c r="L677" t="s">
        <v>1711</v>
      </c>
      <c r="M677" t="s">
        <v>2767</v>
      </c>
      <c r="N677" t="s">
        <v>2767</v>
      </c>
    </row>
    <row r="678" spans="1:14">
      <c r="A678" t="s">
        <v>435</v>
      </c>
      <c r="B678" t="s">
        <v>1796</v>
      </c>
      <c r="C678" t="s">
        <v>2775</v>
      </c>
      <c r="D678" t="s">
        <v>1292</v>
      </c>
      <c r="E678">
        <v>0</v>
      </c>
      <c r="F678" t="s">
        <v>2779</v>
      </c>
      <c r="G678" t="s">
        <v>1287</v>
      </c>
      <c r="H678" t="s">
        <v>435</v>
      </c>
      <c r="K678" t="s">
        <v>1711</v>
      </c>
      <c r="L678" t="s">
        <v>1711</v>
      </c>
      <c r="M678" t="s">
        <v>2767</v>
      </c>
      <c r="N678" t="s">
        <v>2767</v>
      </c>
    </row>
    <row r="679" spans="1:14">
      <c r="A679" t="s">
        <v>436</v>
      </c>
      <c r="B679" t="s">
        <v>1797</v>
      </c>
      <c r="C679" t="s">
        <v>2775</v>
      </c>
      <c r="D679" t="s">
        <v>1292</v>
      </c>
      <c r="E679">
        <v>0</v>
      </c>
      <c r="F679" t="s">
        <v>2779</v>
      </c>
      <c r="G679" t="s">
        <v>1287</v>
      </c>
      <c r="H679" t="s">
        <v>436</v>
      </c>
      <c r="K679" t="s">
        <v>1711</v>
      </c>
      <c r="L679" t="s">
        <v>1711</v>
      </c>
      <c r="M679" t="s">
        <v>2767</v>
      </c>
      <c r="N679" t="s">
        <v>2767</v>
      </c>
    </row>
    <row r="680" spans="1:14">
      <c r="A680" t="s">
        <v>437</v>
      </c>
      <c r="B680" t="s">
        <v>1798</v>
      </c>
      <c r="C680" t="s">
        <v>2775</v>
      </c>
      <c r="D680" t="s">
        <v>1292</v>
      </c>
      <c r="E680">
        <v>0</v>
      </c>
      <c r="F680" t="s">
        <v>2779</v>
      </c>
      <c r="G680" t="s">
        <v>1287</v>
      </c>
      <c r="H680" t="s">
        <v>437</v>
      </c>
      <c r="K680" t="s">
        <v>1711</v>
      </c>
      <c r="L680" t="s">
        <v>1711</v>
      </c>
      <c r="M680" t="s">
        <v>2767</v>
      </c>
      <c r="N680" t="s">
        <v>2767</v>
      </c>
    </row>
    <row r="681" spans="1:14">
      <c r="A681" t="s">
        <v>421</v>
      </c>
      <c r="B681" t="s">
        <v>1793</v>
      </c>
      <c r="C681" t="s">
        <v>2775</v>
      </c>
      <c r="D681" t="s">
        <v>1292</v>
      </c>
      <c r="E681">
        <v>0</v>
      </c>
      <c r="F681" t="s">
        <v>2779</v>
      </c>
      <c r="G681" t="s">
        <v>1287</v>
      </c>
      <c r="H681" t="s">
        <v>421</v>
      </c>
      <c r="K681" t="s">
        <v>1711</v>
      </c>
      <c r="L681" t="s">
        <v>1711</v>
      </c>
      <c r="M681" t="s">
        <v>2767</v>
      </c>
      <c r="N681" t="s">
        <v>2767</v>
      </c>
    </row>
    <row r="682" spans="1:14">
      <c r="A682" t="s">
        <v>420</v>
      </c>
      <c r="B682" t="s">
        <v>1792</v>
      </c>
      <c r="C682" t="s">
        <v>2775</v>
      </c>
      <c r="D682" t="s">
        <v>1292</v>
      </c>
      <c r="E682">
        <v>0</v>
      </c>
      <c r="F682" t="s">
        <v>2779</v>
      </c>
      <c r="G682" t="s">
        <v>1287</v>
      </c>
      <c r="H682" t="s">
        <v>420</v>
      </c>
      <c r="K682" t="s">
        <v>1711</v>
      </c>
      <c r="L682" t="s">
        <v>1711</v>
      </c>
      <c r="M682" t="s">
        <v>2767</v>
      </c>
      <c r="N682" t="s">
        <v>2767</v>
      </c>
    </row>
    <row r="683" spans="1:14">
      <c r="A683" t="s">
        <v>419</v>
      </c>
      <c r="B683" t="s">
        <v>1791</v>
      </c>
      <c r="C683" t="s">
        <v>2775</v>
      </c>
      <c r="D683" t="s">
        <v>1292</v>
      </c>
      <c r="E683">
        <v>0</v>
      </c>
      <c r="F683" t="s">
        <v>2779</v>
      </c>
      <c r="G683" t="s">
        <v>1287</v>
      </c>
      <c r="H683" t="s">
        <v>419</v>
      </c>
      <c r="K683" t="s">
        <v>1711</v>
      </c>
      <c r="L683" t="s">
        <v>1711</v>
      </c>
      <c r="M683" t="s">
        <v>2767</v>
      </c>
      <c r="N683" t="s">
        <v>2767</v>
      </c>
    </row>
    <row r="684" spans="1:14">
      <c r="A684" t="s">
        <v>418</v>
      </c>
      <c r="B684" t="s">
        <v>1790</v>
      </c>
      <c r="C684" t="s">
        <v>2775</v>
      </c>
      <c r="D684" t="s">
        <v>1292</v>
      </c>
      <c r="E684">
        <v>0</v>
      </c>
      <c r="F684" t="s">
        <v>2779</v>
      </c>
      <c r="G684" t="s">
        <v>1287</v>
      </c>
      <c r="H684" t="s">
        <v>418</v>
      </c>
      <c r="K684" t="s">
        <v>1711</v>
      </c>
      <c r="L684" t="s">
        <v>1711</v>
      </c>
      <c r="M684" t="s">
        <v>2767</v>
      </c>
      <c r="N684" t="s">
        <v>2767</v>
      </c>
    </row>
    <row r="685" spans="1:14">
      <c r="A685" t="s">
        <v>417</v>
      </c>
      <c r="B685" t="s">
        <v>1789</v>
      </c>
      <c r="C685" t="s">
        <v>2775</v>
      </c>
      <c r="D685" t="s">
        <v>1292</v>
      </c>
      <c r="E685">
        <v>0</v>
      </c>
      <c r="F685" t="s">
        <v>2779</v>
      </c>
      <c r="G685" t="s">
        <v>1287</v>
      </c>
      <c r="H685" t="s">
        <v>417</v>
      </c>
      <c r="K685" t="s">
        <v>1711</v>
      </c>
      <c r="L685" t="s">
        <v>1711</v>
      </c>
      <c r="M685" t="s">
        <v>2767</v>
      </c>
      <c r="N685" t="s">
        <v>2767</v>
      </c>
    </row>
    <row r="686" spans="1:14">
      <c r="A686" t="s">
        <v>416</v>
      </c>
      <c r="B686" t="s">
        <v>1788</v>
      </c>
      <c r="C686" t="s">
        <v>2775</v>
      </c>
      <c r="D686" t="s">
        <v>1292</v>
      </c>
      <c r="E686">
        <v>0</v>
      </c>
      <c r="F686" t="s">
        <v>2779</v>
      </c>
      <c r="G686" t="s">
        <v>1287</v>
      </c>
      <c r="H686" t="s">
        <v>416</v>
      </c>
      <c r="K686" t="s">
        <v>1711</v>
      </c>
      <c r="L686" t="s">
        <v>1711</v>
      </c>
      <c r="M686" t="s">
        <v>2767</v>
      </c>
      <c r="N686" t="s">
        <v>2767</v>
      </c>
    </row>
    <row r="687" spans="1:14">
      <c r="A687" t="s">
        <v>415</v>
      </c>
      <c r="B687" t="s">
        <v>1787</v>
      </c>
      <c r="C687" t="s">
        <v>2775</v>
      </c>
      <c r="D687" t="s">
        <v>1292</v>
      </c>
      <c r="E687">
        <v>0</v>
      </c>
      <c r="F687" t="s">
        <v>2779</v>
      </c>
      <c r="G687" t="s">
        <v>1287</v>
      </c>
      <c r="H687" t="s">
        <v>415</v>
      </c>
      <c r="K687" t="s">
        <v>1711</v>
      </c>
      <c r="L687" t="s">
        <v>1711</v>
      </c>
      <c r="M687" t="s">
        <v>2767</v>
      </c>
      <c r="N687" t="s">
        <v>2767</v>
      </c>
    </row>
    <row r="688" spans="1:14">
      <c r="A688" t="s">
        <v>705</v>
      </c>
      <c r="B688" t="s">
        <v>1740</v>
      </c>
      <c r="C688" t="s">
        <v>2775</v>
      </c>
      <c r="D688" t="s">
        <v>1292</v>
      </c>
      <c r="E688">
        <v>0</v>
      </c>
      <c r="F688" t="s">
        <v>2779</v>
      </c>
      <c r="G688" t="s">
        <v>1287</v>
      </c>
      <c r="H688" t="s">
        <v>705</v>
      </c>
      <c r="K688" t="s">
        <v>1711</v>
      </c>
      <c r="L688" t="s">
        <v>1711</v>
      </c>
      <c r="M688" t="s">
        <v>2767</v>
      </c>
      <c r="N688" t="s">
        <v>2767</v>
      </c>
    </row>
    <row r="689" spans="1:14">
      <c r="A689" t="s">
        <v>703</v>
      </c>
      <c r="B689" t="s">
        <v>1739</v>
      </c>
      <c r="C689" t="s">
        <v>2775</v>
      </c>
      <c r="D689" t="s">
        <v>1292</v>
      </c>
      <c r="E689">
        <v>0</v>
      </c>
      <c r="F689" t="s">
        <v>2779</v>
      </c>
      <c r="G689" t="s">
        <v>1287</v>
      </c>
      <c r="H689" t="s">
        <v>703</v>
      </c>
      <c r="K689" t="s">
        <v>1711</v>
      </c>
      <c r="L689" t="s">
        <v>1711</v>
      </c>
      <c r="M689" t="s">
        <v>2767</v>
      </c>
      <c r="N689" t="s">
        <v>2767</v>
      </c>
    </row>
    <row r="690" spans="1:14">
      <c r="A690" t="s">
        <v>146</v>
      </c>
      <c r="B690" t="s">
        <v>1754</v>
      </c>
      <c r="C690" t="s">
        <v>2775</v>
      </c>
      <c r="D690" t="s">
        <v>1292</v>
      </c>
      <c r="E690">
        <v>0</v>
      </c>
      <c r="F690" t="s">
        <v>2779</v>
      </c>
      <c r="G690" t="s">
        <v>1287</v>
      </c>
      <c r="H690" t="s">
        <v>146</v>
      </c>
      <c r="K690" t="s">
        <v>1711</v>
      </c>
      <c r="L690" t="s">
        <v>1711</v>
      </c>
      <c r="M690" t="s">
        <v>2767</v>
      </c>
      <c r="N690" t="s">
        <v>2767</v>
      </c>
    </row>
    <row r="691" spans="1:14">
      <c r="A691" t="s">
        <v>772</v>
      </c>
      <c r="B691" t="s">
        <v>1736</v>
      </c>
      <c r="C691" t="s">
        <v>2775</v>
      </c>
      <c r="D691" t="s">
        <v>1292</v>
      </c>
      <c r="E691">
        <v>0</v>
      </c>
      <c r="F691" t="s">
        <v>2779</v>
      </c>
      <c r="G691" t="s">
        <v>1287</v>
      </c>
      <c r="H691" t="s">
        <v>772</v>
      </c>
      <c r="K691" t="s">
        <v>1711</v>
      </c>
      <c r="L691" t="s">
        <v>1711</v>
      </c>
      <c r="M691" t="s">
        <v>2767</v>
      </c>
      <c r="N691" t="s">
        <v>2767</v>
      </c>
    </row>
    <row r="692" spans="1:14">
      <c r="A692" t="s">
        <v>915</v>
      </c>
      <c r="B692" t="s">
        <v>1714</v>
      </c>
      <c r="C692" t="s">
        <v>2775</v>
      </c>
      <c r="D692" t="s">
        <v>1292</v>
      </c>
      <c r="E692">
        <v>0</v>
      </c>
      <c r="F692" t="s">
        <v>2779</v>
      </c>
      <c r="G692" t="s">
        <v>1287</v>
      </c>
      <c r="H692" t="s">
        <v>915</v>
      </c>
      <c r="K692" t="s">
        <v>1711</v>
      </c>
      <c r="L692" t="s">
        <v>1711</v>
      </c>
      <c r="M692" t="s">
        <v>2767</v>
      </c>
      <c r="N692" t="s">
        <v>2767</v>
      </c>
    </row>
    <row r="693" spans="1:14">
      <c r="A693" t="s">
        <v>1880</v>
      </c>
      <c r="B693" t="s">
        <v>1880</v>
      </c>
      <c r="C693" t="s">
        <v>2775</v>
      </c>
      <c r="D693" t="s">
        <v>1292</v>
      </c>
      <c r="E693">
        <v>0</v>
      </c>
      <c r="F693" t="s">
        <v>2779</v>
      </c>
      <c r="G693" t="s">
        <v>1287</v>
      </c>
      <c r="H693" t="s">
        <v>1880</v>
      </c>
      <c r="K693" t="s">
        <v>1711</v>
      </c>
      <c r="L693" t="s">
        <v>1711</v>
      </c>
      <c r="M693" t="s">
        <v>2767</v>
      </c>
      <c r="N693" t="s">
        <v>2767</v>
      </c>
    </row>
    <row r="694" spans="1:14">
      <c r="A694" t="s">
        <v>1842</v>
      </c>
      <c r="B694" t="s">
        <v>1842</v>
      </c>
      <c r="C694" t="s">
        <v>2775</v>
      </c>
      <c r="D694" t="s">
        <v>1292</v>
      </c>
      <c r="E694">
        <v>1</v>
      </c>
      <c r="F694" t="s">
        <v>2779</v>
      </c>
      <c r="G694" t="s">
        <v>1287</v>
      </c>
      <c r="H694" t="s">
        <v>1842</v>
      </c>
      <c r="K694" t="s">
        <v>1711</v>
      </c>
      <c r="L694" t="s">
        <v>1711</v>
      </c>
      <c r="M694" t="s">
        <v>2767</v>
      </c>
      <c r="N694" t="s">
        <v>2767</v>
      </c>
    </row>
    <row r="695" spans="1:14">
      <c r="A695" t="s">
        <v>1843</v>
      </c>
      <c r="B695" t="s">
        <v>1843</v>
      </c>
      <c r="C695" t="s">
        <v>2775</v>
      </c>
      <c r="D695" t="s">
        <v>1292</v>
      </c>
      <c r="E695">
        <v>1</v>
      </c>
      <c r="F695" t="s">
        <v>2779</v>
      </c>
      <c r="G695" t="s">
        <v>1287</v>
      </c>
      <c r="H695" t="s">
        <v>1843</v>
      </c>
      <c r="K695" t="s">
        <v>1711</v>
      </c>
      <c r="L695" t="s">
        <v>1711</v>
      </c>
      <c r="M695" t="s">
        <v>2767</v>
      </c>
      <c r="N695" t="s">
        <v>2767</v>
      </c>
    </row>
    <row r="696" spans="1:14">
      <c r="A696" t="s">
        <v>398</v>
      </c>
      <c r="B696" t="s">
        <v>1741</v>
      </c>
      <c r="C696" t="s">
        <v>2775</v>
      </c>
      <c r="D696" t="s">
        <v>1292</v>
      </c>
      <c r="E696">
        <v>0</v>
      </c>
      <c r="F696" t="s">
        <v>2779</v>
      </c>
      <c r="G696" t="s">
        <v>1287</v>
      </c>
      <c r="H696" t="s">
        <v>398</v>
      </c>
      <c r="K696" t="s">
        <v>1738</v>
      </c>
      <c r="L696" t="s">
        <v>1711</v>
      </c>
      <c r="M696" t="s">
        <v>2767</v>
      </c>
      <c r="N696" t="s">
        <v>2767</v>
      </c>
    </row>
    <row r="697" spans="1:14">
      <c r="A697" t="s">
        <v>401</v>
      </c>
      <c r="B697" t="s">
        <v>1742</v>
      </c>
      <c r="C697" t="s">
        <v>2775</v>
      </c>
      <c r="D697" t="s">
        <v>1292</v>
      </c>
      <c r="E697">
        <v>0</v>
      </c>
      <c r="F697" t="s">
        <v>2779</v>
      </c>
      <c r="G697" t="s">
        <v>1287</v>
      </c>
      <c r="H697" t="s">
        <v>401</v>
      </c>
      <c r="K697" t="s">
        <v>1738</v>
      </c>
      <c r="L697" t="s">
        <v>1711</v>
      </c>
      <c r="M697" t="s">
        <v>2767</v>
      </c>
      <c r="N697" t="s">
        <v>2767</v>
      </c>
    </row>
    <row r="698" spans="1:14">
      <c r="A698" t="s">
        <v>394</v>
      </c>
      <c r="B698" t="s">
        <v>1801</v>
      </c>
      <c r="C698" t="s">
        <v>2775</v>
      </c>
      <c r="D698" t="s">
        <v>1292</v>
      </c>
      <c r="E698">
        <v>0</v>
      </c>
      <c r="F698" t="s">
        <v>2779</v>
      </c>
      <c r="G698" t="s">
        <v>1287</v>
      </c>
      <c r="H698" t="s">
        <v>394</v>
      </c>
      <c r="K698" t="s">
        <v>1738</v>
      </c>
      <c r="L698" t="s">
        <v>1711</v>
      </c>
      <c r="M698" t="s">
        <v>2767</v>
      </c>
      <c r="N698" t="s">
        <v>2767</v>
      </c>
    </row>
    <row r="699" spans="1:14">
      <c r="A699" t="s">
        <v>423</v>
      </c>
      <c r="B699" t="s">
        <v>1737</v>
      </c>
      <c r="C699" t="s">
        <v>2775</v>
      </c>
      <c r="D699" t="s">
        <v>1292</v>
      </c>
      <c r="E699">
        <v>0</v>
      </c>
      <c r="F699" t="s">
        <v>2779</v>
      </c>
      <c r="G699" t="s">
        <v>1287</v>
      </c>
      <c r="H699" t="s">
        <v>423</v>
      </c>
      <c r="K699" t="s">
        <v>1738</v>
      </c>
      <c r="L699" t="s">
        <v>1711</v>
      </c>
      <c r="M699" t="s">
        <v>2767</v>
      </c>
      <c r="N699" t="s">
        <v>2767</v>
      </c>
    </row>
    <row r="700" spans="1:14">
      <c r="A700" t="s">
        <v>382</v>
      </c>
      <c r="B700" t="s">
        <v>382</v>
      </c>
      <c r="C700" t="s">
        <v>2775</v>
      </c>
      <c r="D700" t="s">
        <v>1292</v>
      </c>
      <c r="E700">
        <v>0</v>
      </c>
      <c r="F700" t="s">
        <v>2779</v>
      </c>
      <c r="G700" t="s">
        <v>1287</v>
      </c>
      <c r="H700" t="s">
        <v>382</v>
      </c>
      <c r="K700" t="s">
        <v>1910</v>
      </c>
      <c r="L700" t="s">
        <v>1910</v>
      </c>
      <c r="M700" t="s">
        <v>2767</v>
      </c>
      <c r="N700" t="s">
        <v>2767</v>
      </c>
    </row>
    <row r="701" spans="1:14">
      <c r="A701" t="s">
        <v>173</v>
      </c>
      <c r="B701" t="s">
        <v>1925</v>
      </c>
      <c r="C701" t="s">
        <v>2775</v>
      </c>
      <c r="D701" t="s">
        <v>1292</v>
      </c>
      <c r="E701">
        <v>0</v>
      </c>
      <c r="F701" t="s">
        <v>2779</v>
      </c>
      <c r="G701" t="s">
        <v>1287</v>
      </c>
      <c r="H701" t="s">
        <v>173</v>
      </c>
      <c r="K701" t="s">
        <v>1920</v>
      </c>
      <c r="L701" t="s">
        <v>1921</v>
      </c>
      <c r="M701" t="s">
        <v>2767</v>
      </c>
      <c r="N701" t="s">
        <v>2767</v>
      </c>
    </row>
    <row r="702" spans="1:14">
      <c r="A702" t="s">
        <v>733</v>
      </c>
      <c r="B702" t="s">
        <v>1982</v>
      </c>
      <c r="C702" t="s">
        <v>2775</v>
      </c>
      <c r="D702" t="s">
        <v>1292</v>
      </c>
      <c r="E702">
        <v>0</v>
      </c>
      <c r="F702" t="s">
        <v>2779</v>
      </c>
      <c r="G702" t="s">
        <v>1287</v>
      </c>
      <c r="H702" t="s">
        <v>733</v>
      </c>
      <c r="K702" t="s">
        <v>1961</v>
      </c>
      <c r="L702" t="s">
        <v>1952</v>
      </c>
      <c r="M702" t="s">
        <v>2767</v>
      </c>
      <c r="N702" t="s">
        <v>2767</v>
      </c>
    </row>
    <row r="703" spans="1:14">
      <c r="A703" t="s">
        <v>322</v>
      </c>
      <c r="B703" t="s">
        <v>1974</v>
      </c>
      <c r="C703" t="s">
        <v>2775</v>
      </c>
      <c r="D703" t="s">
        <v>1292</v>
      </c>
      <c r="E703">
        <v>0</v>
      </c>
      <c r="F703" t="s">
        <v>2779</v>
      </c>
      <c r="G703" t="s">
        <v>1287</v>
      </c>
      <c r="H703" t="s">
        <v>322</v>
      </c>
      <c r="K703" t="s">
        <v>1975</v>
      </c>
      <c r="L703" t="s">
        <v>1952</v>
      </c>
      <c r="M703" t="s">
        <v>2767</v>
      </c>
      <c r="N703" t="s">
        <v>2767</v>
      </c>
    </row>
    <row r="704" spans="1:14">
      <c r="A704" t="s">
        <v>2478</v>
      </c>
      <c r="B704" t="s">
        <v>2492</v>
      </c>
      <c r="C704" t="s">
        <v>2775</v>
      </c>
      <c r="D704" t="s">
        <v>1292</v>
      </c>
      <c r="E704">
        <v>0</v>
      </c>
      <c r="F704" t="s">
        <v>2779</v>
      </c>
      <c r="G704" t="s">
        <v>1287</v>
      </c>
      <c r="H704" t="s">
        <v>2478</v>
      </c>
      <c r="K704" t="s">
        <v>1668</v>
      </c>
      <c r="L704" t="s">
        <v>2014</v>
      </c>
      <c r="M704" t="s">
        <v>2767</v>
      </c>
      <c r="N704" t="s">
        <v>2767</v>
      </c>
    </row>
    <row r="705" spans="1:14">
      <c r="A705" t="s">
        <v>1137</v>
      </c>
      <c r="B705" t="s">
        <v>2320</v>
      </c>
      <c r="C705" t="s">
        <v>2775</v>
      </c>
      <c r="D705" t="s">
        <v>1292</v>
      </c>
      <c r="E705">
        <v>0</v>
      </c>
      <c r="F705" t="s">
        <v>2779</v>
      </c>
      <c r="G705" t="s">
        <v>1287</v>
      </c>
      <c r="H705" t="s">
        <v>1137</v>
      </c>
      <c r="K705" t="s">
        <v>2076</v>
      </c>
      <c r="L705" t="s">
        <v>2014</v>
      </c>
      <c r="M705" t="s">
        <v>2767</v>
      </c>
      <c r="N705" t="s">
        <v>2767</v>
      </c>
    </row>
    <row r="706" spans="1:14">
      <c r="A706" t="s">
        <v>1138</v>
      </c>
      <c r="B706" t="s">
        <v>2077</v>
      </c>
      <c r="C706" t="s">
        <v>2775</v>
      </c>
      <c r="D706" t="s">
        <v>1292</v>
      </c>
      <c r="E706">
        <v>0</v>
      </c>
      <c r="F706" t="s">
        <v>2779</v>
      </c>
      <c r="G706" t="s">
        <v>1287</v>
      </c>
      <c r="H706" t="s">
        <v>1138</v>
      </c>
      <c r="K706" t="s">
        <v>2076</v>
      </c>
      <c r="L706" t="s">
        <v>2014</v>
      </c>
      <c r="M706" t="s">
        <v>2767</v>
      </c>
      <c r="N706" t="s">
        <v>2767</v>
      </c>
    </row>
    <row r="707" spans="1:14">
      <c r="A707" t="s">
        <v>570</v>
      </c>
      <c r="B707" t="s">
        <v>2066</v>
      </c>
      <c r="C707" t="s">
        <v>2775</v>
      </c>
      <c r="D707" t="s">
        <v>1292</v>
      </c>
      <c r="E707">
        <v>0</v>
      </c>
      <c r="F707" t="s">
        <v>2779</v>
      </c>
      <c r="G707" t="s">
        <v>1287</v>
      </c>
      <c r="H707" t="s">
        <v>570</v>
      </c>
      <c r="K707" t="s">
        <v>2052</v>
      </c>
      <c r="L707" t="s">
        <v>2014</v>
      </c>
      <c r="M707" t="s">
        <v>2767</v>
      </c>
      <c r="N707" t="s">
        <v>2767</v>
      </c>
    </row>
    <row r="708" spans="1:14">
      <c r="A708" t="s">
        <v>576</v>
      </c>
      <c r="B708" t="s">
        <v>2069</v>
      </c>
      <c r="C708" t="s">
        <v>2775</v>
      </c>
      <c r="D708" t="s">
        <v>1292</v>
      </c>
      <c r="E708">
        <v>0</v>
      </c>
      <c r="F708" t="s">
        <v>2779</v>
      </c>
      <c r="G708" t="s">
        <v>1287</v>
      </c>
      <c r="H708" t="s">
        <v>576</v>
      </c>
      <c r="K708" t="s">
        <v>2052</v>
      </c>
      <c r="L708" t="s">
        <v>2014</v>
      </c>
      <c r="M708" t="s">
        <v>2767</v>
      </c>
      <c r="N708" t="s">
        <v>2767</v>
      </c>
    </row>
    <row r="709" spans="1:14">
      <c r="A709" t="s">
        <v>551</v>
      </c>
      <c r="B709" t="s">
        <v>2060</v>
      </c>
      <c r="C709" t="s">
        <v>2775</v>
      </c>
      <c r="D709" t="s">
        <v>1292</v>
      </c>
      <c r="E709">
        <v>0</v>
      </c>
      <c r="F709" t="s">
        <v>2779</v>
      </c>
      <c r="G709" t="s">
        <v>1287</v>
      </c>
      <c r="H709" t="s">
        <v>551</v>
      </c>
      <c r="K709" t="s">
        <v>2052</v>
      </c>
      <c r="L709" t="s">
        <v>2014</v>
      </c>
      <c r="M709" t="s">
        <v>2767</v>
      </c>
      <c r="N709" t="s">
        <v>2767</v>
      </c>
    </row>
    <row r="710" spans="1:14">
      <c r="A710" t="s">
        <v>549</v>
      </c>
      <c r="B710" t="s">
        <v>2059</v>
      </c>
      <c r="C710" t="s">
        <v>2775</v>
      </c>
      <c r="D710" t="s">
        <v>1292</v>
      </c>
      <c r="E710">
        <v>0</v>
      </c>
      <c r="F710" t="s">
        <v>2779</v>
      </c>
      <c r="G710" t="s">
        <v>1287</v>
      </c>
      <c r="H710" t="s">
        <v>549</v>
      </c>
      <c r="K710" t="s">
        <v>2052</v>
      </c>
      <c r="L710" t="s">
        <v>2014</v>
      </c>
      <c r="M710" t="s">
        <v>2767</v>
      </c>
      <c r="N710" t="s">
        <v>2767</v>
      </c>
    </row>
    <row r="711" spans="1:14">
      <c r="A711" t="s">
        <v>547</v>
      </c>
      <c r="B711" t="s">
        <v>2058</v>
      </c>
      <c r="C711" t="s">
        <v>2775</v>
      </c>
      <c r="D711" t="s">
        <v>1292</v>
      </c>
      <c r="E711">
        <v>0</v>
      </c>
      <c r="F711" t="s">
        <v>2779</v>
      </c>
      <c r="G711" t="s">
        <v>1287</v>
      </c>
      <c r="H711" t="s">
        <v>547</v>
      </c>
      <c r="K711" t="s">
        <v>2052</v>
      </c>
      <c r="L711" t="s">
        <v>2014</v>
      </c>
      <c r="M711" t="s">
        <v>2767</v>
      </c>
      <c r="N711" t="s">
        <v>2767</v>
      </c>
    </row>
    <row r="712" spans="1:14">
      <c r="A712" t="s">
        <v>580</v>
      </c>
      <c r="B712" t="s">
        <v>2071</v>
      </c>
      <c r="C712" t="s">
        <v>2775</v>
      </c>
      <c r="D712" t="s">
        <v>1292</v>
      </c>
      <c r="E712">
        <v>0</v>
      </c>
      <c r="F712" t="s">
        <v>2779</v>
      </c>
      <c r="G712" t="s">
        <v>1287</v>
      </c>
      <c r="H712" t="s">
        <v>580</v>
      </c>
      <c r="K712" t="s">
        <v>2052</v>
      </c>
      <c r="L712" t="s">
        <v>2014</v>
      </c>
      <c r="M712" t="s">
        <v>2767</v>
      </c>
      <c r="N712" t="s">
        <v>2767</v>
      </c>
    </row>
    <row r="713" spans="1:14">
      <c r="A713" t="s">
        <v>560</v>
      </c>
      <c r="B713" t="s">
        <v>2063</v>
      </c>
      <c r="C713" t="s">
        <v>2775</v>
      </c>
      <c r="D713" t="s">
        <v>1292</v>
      </c>
      <c r="E713">
        <v>0</v>
      </c>
      <c r="F713" t="s">
        <v>2779</v>
      </c>
      <c r="G713" t="s">
        <v>1287</v>
      </c>
      <c r="H713" t="s">
        <v>560</v>
      </c>
      <c r="K713" t="s">
        <v>2052</v>
      </c>
      <c r="L713" t="s">
        <v>2014</v>
      </c>
      <c r="M713" t="s">
        <v>2767</v>
      </c>
      <c r="N713" t="s">
        <v>2767</v>
      </c>
    </row>
    <row r="714" spans="1:14">
      <c r="A714" t="s">
        <v>558</v>
      </c>
      <c r="B714" t="s">
        <v>2062</v>
      </c>
      <c r="C714" t="s">
        <v>2775</v>
      </c>
      <c r="D714" t="s">
        <v>1292</v>
      </c>
      <c r="E714">
        <v>0</v>
      </c>
      <c r="F714" t="s">
        <v>2779</v>
      </c>
      <c r="G714" t="s">
        <v>1287</v>
      </c>
      <c r="H714" t="s">
        <v>558</v>
      </c>
      <c r="K714" t="s">
        <v>2052</v>
      </c>
      <c r="L714" t="s">
        <v>2014</v>
      </c>
      <c r="M714" t="s">
        <v>2767</v>
      </c>
      <c r="N714" t="s">
        <v>2767</v>
      </c>
    </row>
    <row r="715" spans="1:14">
      <c r="A715" t="s">
        <v>578</v>
      </c>
      <c r="B715" t="s">
        <v>2070</v>
      </c>
      <c r="C715" t="s">
        <v>2775</v>
      </c>
      <c r="D715" t="s">
        <v>1292</v>
      </c>
      <c r="E715">
        <v>0</v>
      </c>
      <c r="F715" t="s">
        <v>2779</v>
      </c>
      <c r="G715" t="s">
        <v>1287</v>
      </c>
      <c r="H715" t="s">
        <v>578</v>
      </c>
      <c r="K715" t="s">
        <v>2052</v>
      </c>
      <c r="L715" t="s">
        <v>2014</v>
      </c>
      <c r="M715" t="s">
        <v>2767</v>
      </c>
      <c r="N715" t="s">
        <v>2767</v>
      </c>
    </row>
    <row r="716" spans="1:14">
      <c r="A716" t="s">
        <v>563</v>
      </c>
      <c r="B716" t="s">
        <v>2064</v>
      </c>
      <c r="C716" t="s">
        <v>2775</v>
      </c>
      <c r="D716" t="s">
        <v>1292</v>
      </c>
      <c r="E716">
        <v>0</v>
      </c>
      <c r="F716" t="s">
        <v>2779</v>
      </c>
      <c r="G716" t="s">
        <v>1287</v>
      </c>
      <c r="H716" t="s">
        <v>563</v>
      </c>
      <c r="K716" t="s">
        <v>2052</v>
      </c>
      <c r="L716" t="s">
        <v>2014</v>
      </c>
      <c r="M716" t="s">
        <v>2767</v>
      </c>
      <c r="N716" t="s">
        <v>2767</v>
      </c>
    </row>
    <row r="717" spans="1:14">
      <c r="A717" t="s">
        <v>545</v>
      </c>
      <c r="B717" t="s">
        <v>2057</v>
      </c>
      <c r="C717" t="s">
        <v>2775</v>
      </c>
      <c r="D717" t="s">
        <v>1292</v>
      </c>
      <c r="E717">
        <v>0</v>
      </c>
      <c r="F717" t="s">
        <v>2779</v>
      </c>
      <c r="G717" t="s">
        <v>1287</v>
      </c>
      <c r="H717" t="s">
        <v>545</v>
      </c>
      <c r="K717" t="s">
        <v>2052</v>
      </c>
      <c r="L717" t="s">
        <v>2014</v>
      </c>
      <c r="M717" t="s">
        <v>2767</v>
      </c>
      <c r="N717" t="s">
        <v>2767</v>
      </c>
    </row>
    <row r="718" spans="1:14">
      <c r="A718" t="s">
        <v>543</v>
      </c>
      <c r="B718" t="s">
        <v>2056</v>
      </c>
      <c r="C718" t="s">
        <v>2775</v>
      </c>
      <c r="D718" t="s">
        <v>1292</v>
      </c>
      <c r="E718">
        <v>0</v>
      </c>
      <c r="F718" t="s">
        <v>2779</v>
      </c>
      <c r="G718" t="s">
        <v>1287</v>
      </c>
      <c r="H718" t="s">
        <v>543</v>
      </c>
      <c r="K718" t="s">
        <v>2052</v>
      </c>
      <c r="L718" t="s">
        <v>2014</v>
      </c>
      <c r="M718" t="s">
        <v>2767</v>
      </c>
      <c r="N718" t="s">
        <v>2767</v>
      </c>
    </row>
    <row r="719" spans="1:14">
      <c r="A719" t="s">
        <v>541</v>
      </c>
      <c r="B719" t="s">
        <v>2055</v>
      </c>
      <c r="C719" t="s">
        <v>2775</v>
      </c>
      <c r="D719" t="s">
        <v>1292</v>
      </c>
      <c r="E719">
        <v>0</v>
      </c>
      <c r="F719" t="s">
        <v>2779</v>
      </c>
      <c r="G719" t="s">
        <v>1287</v>
      </c>
      <c r="H719" t="s">
        <v>541</v>
      </c>
      <c r="K719" t="s">
        <v>2052</v>
      </c>
      <c r="L719" t="s">
        <v>2014</v>
      </c>
      <c r="M719" t="s">
        <v>2767</v>
      </c>
      <c r="N719" t="s">
        <v>2767</v>
      </c>
    </row>
    <row r="720" spans="1:14">
      <c r="A720" t="s">
        <v>539</v>
      </c>
      <c r="B720" t="s">
        <v>2054</v>
      </c>
      <c r="C720" t="s">
        <v>2775</v>
      </c>
      <c r="D720" t="s">
        <v>1292</v>
      </c>
      <c r="E720">
        <v>0</v>
      </c>
      <c r="F720" t="s">
        <v>2779</v>
      </c>
      <c r="G720" t="s">
        <v>1287</v>
      </c>
      <c r="H720" t="s">
        <v>539</v>
      </c>
      <c r="K720" t="s">
        <v>2052</v>
      </c>
      <c r="L720" t="s">
        <v>2014</v>
      </c>
      <c r="M720" t="s">
        <v>2767</v>
      </c>
      <c r="N720" t="s">
        <v>2767</v>
      </c>
    </row>
    <row r="721" spans="1:14">
      <c r="A721" t="s">
        <v>538</v>
      </c>
      <c r="B721" t="s">
        <v>2053</v>
      </c>
      <c r="C721" t="s">
        <v>2775</v>
      </c>
      <c r="D721" t="s">
        <v>1292</v>
      </c>
      <c r="E721">
        <v>0</v>
      </c>
      <c r="F721" t="s">
        <v>2779</v>
      </c>
      <c r="G721" t="s">
        <v>1287</v>
      </c>
      <c r="H721" t="s">
        <v>538</v>
      </c>
      <c r="K721" t="s">
        <v>2052</v>
      </c>
      <c r="L721" t="s">
        <v>2014</v>
      </c>
      <c r="M721" t="s">
        <v>2767</v>
      </c>
      <c r="N721" t="s">
        <v>2767</v>
      </c>
    </row>
    <row r="722" spans="1:14">
      <c r="A722" t="s">
        <v>969</v>
      </c>
      <c r="B722" t="s">
        <v>2079</v>
      </c>
      <c r="C722" t="s">
        <v>2775</v>
      </c>
      <c r="D722" t="s">
        <v>1292</v>
      </c>
      <c r="E722">
        <v>0</v>
      </c>
      <c r="F722" t="s">
        <v>2779</v>
      </c>
      <c r="G722" t="s">
        <v>1287</v>
      </c>
      <c r="H722" t="s">
        <v>969</v>
      </c>
      <c r="K722" t="s">
        <v>2023</v>
      </c>
      <c r="L722" t="s">
        <v>2014</v>
      </c>
      <c r="M722" t="s">
        <v>2767</v>
      </c>
      <c r="N722" t="s">
        <v>2767</v>
      </c>
    </row>
    <row r="723" spans="1:14">
      <c r="A723" t="s">
        <v>657</v>
      </c>
      <c r="B723" t="s">
        <v>2034</v>
      </c>
      <c r="C723" t="s">
        <v>2775</v>
      </c>
      <c r="D723" t="s">
        <v>1292</v>
      </c>
      <c r="E723">
        <v>0</v>
      </c>
      <c r="F723" t="s">
        <v>2779</v>
      </c>
      <c r="G723" t="s">
        <v>1287</v>
      </c>
      <c r="H723" t="s">
        <v>657</v>
      </c>
      <c r="K723" t="s">
        <v>2029</v>
      </c>
      <c r="L723" t="s">
        <v>2014</v>
      </c>
      <c r="M723" t="s">
        <v>2767</v>
      </c>
      <c r="N723" t="s">
        <v>2767</v>
      </c>
    </row>
    <row r="724" spans="1:14">
      <c r="A724" t="s">
        <v>655</v>
      </c>
      <c r="B724" t="s">
        <v>2032</v>
      </c>
      <c r="C724" t="s">
        <v>2775</v>
      </c>
      <c r="D724" t="s">
        <v>1292</v>
      </c>
      <c r="E724">
        <v>0</v>
      </c>
      <c r="F724" t="s">
        <v>2779</v>
      </c>
      <c r="G724" t="s">
        <v>1287</v>
      </c>
      <c r="H724" t="s">
        <v>655</v>
      </c>
      <c r="K724" t="s">
        <v>2029</v>
      </c>
      <c r="L724" t="s">
        <v>2014</v>
      </c>
      <c r="M724" t="s">
        <v>2767</v>
      </c>
      <c r="N724" t="s">
        <v>2767</v>
      </c>
    </row>
    <row r="725" spans="1:14">
      <c r="A725" t="s">
        <v>653</v>
      </c>
      <c r="B725" t="s">
        <v>2031</v>
      </c>
      <c r="C725" t="s">
        <v>2775</v>
      </c>
      <c r="D725" t="s">
        <v>1292</v>
      </c>
      <c r="E725">
        <v>0</v>
      </c>
      <c r="F725" t="s">
        <v>2779</v>
      </c>
      <c r="G725" t="s">
        <v>1287</v>
      </c>
      <c r="H725" t="s">
        <v>653</v>
      </c>
      <c r="K725" t="s">
        <v>2029</v>
      </c>
      <c r="L725" t="s">
        <v>2014</v>
      </c>
      <c r="M725" t="s">
        <v>2767</v>
      </c>
      <c r="N725" t="s">
        <v>2767</v>
      </c>
    </row>
    <row r="726" spans="1:14">
      <c r="A726" t="s">
        <v>643</v>
      </c>
      <c r="B726" t="s">
        <v>2028</v>
      </c>
      <c r="C726" t="s">
        <v>2775</v>
      </c>
      <c r="D726" t="s">
        <v>1292</v>
      </c>
      <c r="E726">
        <v>0</v>
      </c>
      <c r="F726" t="s">
        <v>2779</v>
      </c>
      <c r="G726" t="s">
        <v>1287</v>
      </c>
      <c r="H726" t="s">
        <v>643</v>
      </c>
      <c r="K726" t="s">
        <v>2029</v>
      </c>
      <c r="L726" t="s">
        <v>2014</v>
      </c>
      <c r="M726" t="s">
        <v>2767</v>
      </c>
      <c r="N726" t="s">
        <v>2767</v>
      </c>
    </row>
    <row r="727" spans="1:14">
      <c r="A727" t="s">
        <v>656</v>
      </c>
      <c r="B727" t="s">
        <v>2033</v>
      </c>
      <c r="C727" t="s">
        <v>2775</v>
      </c>
      <c r="D727" t="s">
        <v>1292</v>
      </c>
      <c r="E727">
        <v>0</v>
      </c>
      <c r="F727" t="s">
        <v>2779</v>
      </c>
      <c r="G727" t="s">
        <v>1287</v>
      </c>
      <c r="H727" t="s">
        <v>656</v>
      </c>
      <c r="K727" t="s">
        <v>2029</v>
      </c>
      <c r="L727" t="s">
        <v>2014</v>
      </c>
      <c r="M727" t="s">
        <v>2767</v>
      </c>
      <c r="N727" t="s">
        <v>2767</v>
      </c>
    </row>
    <row r="728" spans="1:14">
      <c r="A728" t="s">
        <v>392</v>
      </c>
      <c r="B728" t="s">
        <v>2704</v>
      </c>
      <c r="C728" t="s">
        <v>2775</v>
      </c>
      <c r="D728" t="s">
        <v>1292</v>
      </c>
      <c r="E728">
        <v>1</v>
      </c>
      <c r="F728" t="s">
        <v>2779</v>
      </c>
      <c r="G728" t="s">
        <v>1287</v>
      </c>
      <c r="H728" t="s">
        <v>392</v>
      </c>
      <c r="K728" t="s">
        <v>2689</v>
      </c>
      <c r="L728" t="s">
        <v>2670</v>
      </c>
      <c r="M728" t="s">
        <v>2767</v>
      </c>
      <c r="N728" t="s">
        <v>2767</v>
      </c>
    </row>
    <row r="729" spans="1:14">
      <c r="A729" t="s">
        <v>634</v>
      </c>
      <c r="B729" t="s">
        <v>2688</v>
      </c>
      <c r="C729" t="s">
        <v>2775</v>
      </c>
      <c r="D729" t="s">
        <v>1292</v>
      </c>
      <c r="E729">
        <v>0</v>
      </c>
      <c r="F729" t="s">
        <v>2779</v>
      </c>
      <c r="G729" t="s">
        <v>1287</v>
      </c>
      <c r="H729" t="s">
        <v>634</v>
      </c>
      <c r="K729" t="s">
        <v>2689</v>
      </c>
      <c r="L729" t="s">
        <v>2670</v>
      </c>
      <c r="M729" t="s">
        <v>2767</v>
      </c>
      <c r="N729" t="s">
        <v>2767</v>
      </c>
    </row>
    <row r="730" spans="1:14">
      <c r="A730" t="s">
        <v>327</v>
      </c>
      <c r="B730" t="s">
        <v>2696</v>
      </c>
      <c r="C730" t="s">
        <v>2775</v>
      </c>
      <c r="D730" t="s">
        <v>1292</v>
      </c>
      <c r="E730">
        <v>1</v>
      </c>
      <c r="F730" t="s">
        <v>2779</v>
      </c>
      <c r="G730" t="s">
        <v>1287</v>
      </c>
      <c r="H730" t="s">
        <v>327</v>
      </c>
      <c r="K730" t="s">
        <v>2675</v>
      </c>
      <c r="L730" t="s">
        <v>2670</v>
      </c>
      <c r="M730" t="s">
        <v>2767</v>
      </c>
      <c r="N730" t="s">
        <v>2767</v>
      </c>
    </row>
    <row r="731" spans="1:14">
      <c r="A731" t="s">
        <v>112</v>
      </c>
      <c r="B731" t="s">
        <v>2706</v>
      </c>
      <c r="C731" t="s">
        <v>2775</v>
      </c>
      <c r="D731" t="s">
        <v>1292</v>
      </c>
      <c r="E731">
        <v>0</v>
      </c>
      <c r="F731" t="s">
        <v>2779</v>
      </c>
      <c r="G731" t="s">
        <v>1287</v>
      </c>
      <c r="H731" t="s">
        <v>112</v>
      </c>
      <c r="K731" t="s">
        <v>2669</v>
      </c>
      <c r="L731" t="s">
        <v>2670</v>
      </c>
      <c r="M731" t="s">
        <v>2767</v>
      </c>
      <c r="N731" t="s">
        <v>2767</v>
      </c>
    </row>
    <row r="732" spans="1:14">
      <c r="A732" t="s">
        <v>124</v>
      </c>
      <c r="B732" t="s">
        <v>2687</v>
      </c>
      <c r="C732" t="s">
        <v>2775</v>
      </c>
      <c r="D732" t="s">
        <v>1292</v>
      </c>
      <c r="E732">
        <v>0</v>
      </c>
      <c r="F732" t="s">
        <v>2779</v>
      </c>
      <c r="G732" t="s">
        <v>1287</v>
      </c>
      <c r="H732" t="s">
        <v>124</v>
      </c>
      <c r="K732" t="s">
        <v>2669</v>
      </c>
      <c r="L732" t="s">
        <v>2670</v>
      </c>
      <c r="M732" t="s">
        <v>2767</v>
      </c>
      <c r="N732" t="s">
        <v>2767</v>
      </c>
    </row>
    <row r="733" spans="1:14">
      <c r="A733" t="s">
        <v>527</v>
      </c>
      <c r="B733" t="s">
        <v>2682</v>
      </c>
      <c r="C733" t="s">
        <v>2775</v>
      </c>
      <c r="D733" t="s">
        <v>1292</v>
      </c>
      <c r="E733">
        <v>0</v>
      </c>
      <c r="F733" t="s">
        <v>2779</v>
      </c>
      <c r="G733" t="s">
        <v>1287</v>
      </c>
      <c r="H733" t="s">
        <v>527</v>
      </c>
      <c r="K733" t="s">
        <v>2681</v>
      </c>
      <c r="L733" t="s">
        <v>2670</v>
      </c>
      <c r="M733" t="s">
        <v>2767</v>
      </c>
      <c r="N733" t="s">
        <v>2767</v>
      </c>
    </row>
    <row r="734" spans="1:14">
      <c r="A734" t="s">
        <v>530</v>
      </c>
      <c r="B734" t="s">
        <v>2700</v>
      </c>
      <c r="C734" t="s">
        <v>2775</v>
      </c>
      <c r="D734" t="s">
        <v>1292</v>
      </c>
      <c r="E734">
        <v>0</v>
      </c>
      <c r="F734" t="s">
        <v>2779</v>
      </c>
      <c r="G734" t="s">
        <v>1287</v>
      </c>
      <c r="H734" t="s">
        <v>530</v>
      </c>
      <c r="K734" t="s">
        <v>2681</v>
      </c>
      <c r="L734" t="s">
        <v>2670</v>
      </c>
      <c r="M734" t="s">
        <v>2767</v>
      </c>
      <c r="N734" t="s">
        <v>2767</v>
      </c>
    </row>
    <row r="735" spans="1:14">
      <c r="A735" t="s">
        <v>528</v>
      </c>
      <c r="B735" t="s">
        <v>2684</v>
      </c>
      <c r="C735" t="s">
        <v>2775</v>
      </c>
      <c r="D735" t="s">
        <v>1292</v>
      </c>
      <c r="E735">
        <v>0</v>
      </c>
      <c r="F735" t="s">
        <v>2779</v>
      </c>
      <c r="G735" t="s">
        <v>1287</v>
      </c>
      <c r="H735" t="s">
        <v>528</v>
      </c>
      <c r="K735" t="s">
        <v>2681</v>
      </c>
      <c r="L735" t="s">
        <v>2670</v>
      </c>
      <c r="M735" t="s">
        <v>2767</v>
      </c>
      <c r="N735" t="s">
        <v>2767</v>
      </c>
    </row>
    <row r="736" spans="1:14">
      <c r="A736" t="s">
        <v>588</v>
      </c>
      <c r="B736" t="s">
        <v>2668</v>
      </c>
      <c r="C736" t="s">
        <v>2775</v>
      </c>
      <c r="D736" t="s">
        <v>1292</v>
      </c>
      <c r="E736">
        <v>0</v>
      </c>
      <c r="F736" t="s">
        <v>2779</v>
      </c>
      <c r="G736" t="s">
        <v>1287</v>
      </c>
      <c r="H736" t="s">
        <v>588</v>
      </c>
      <c r="K736" t="s">
        <v>2669</v>
      </c>
      <c r="L736" t="s">
        <v>2670</v>
      </c>
      <c r="M736" t="s">
        <v>2767</v>
      </c>
      <c r="N736" t="s">
        <v>2767</v>
      </c>
    </row>
    <row r="737" spans="1:14">
      <c r="A737" t="s">
        <v>1242</v>
      </c>
      <c r="B737" t="s">
        <v>1905</v>
      </c>
      <c r="C737" t="s">
        <v>2765</v>
      </c>
      <c r="D737" t="s">
        <v>1906</v>
      </c>
      <c r="E737">
        <v>0</v>
      </c>
      <c r="F737" t="s">
        <v>2781</v>
      </c>
      <c r="G737" t="s">
        <v>1400</v>
      </c>
      <c r="K737" t="s">
        <v>2782</v>
      </c>
      <c r="L737" t="s">
        <v>1590</v>
      </c>
      <c r="M737" t="s">
        <v>2767</v>
      </c>
      <c r="N737" t="s">
        <v>2768</v>
      </c>
    </row>
    <row r="738" spans="1:14">
      <c r="A738" t="s">
        <v>1426</v>
      </c>
      <c r="B738" t="s">
        <v>1427</v>
      </c>
      <c r="C738" t="s">
        <v>2765</v>
      </c>
      <c r="D738" t="s">
        <v>1428</v>
      </c>
      <c r="E738">
        <v>0</v>
      </c>
      <c r="F738" t="s">
        <v>2783</v>
      </c>
      <c r="G738" t="s">
        <v>1400</v>
      </c>
      <c r="K738" t="s">
        <v>1431</v>
      </c>
      <c r="L738" t="s">
        <v>1402</v>
      </c>
      <c r="M738" t="s">
        <v>2767</v>
      </c>
      <c r="N738" t="s">
        <v>2768</v>
      </c>
    </row>
    <row r="739" spans="1:14">
      <c r="A739" t="s">
        <v>1394</v>
      </c>
      <c r="B739" t="s">
        <v>1395</v>
      </c>
      <c r="C739" t="s">
        <v>2765</v>
      </c>
      <c r="D739" t="s">
        <v>1396</v>
      </c>
      <c r="E739">
        <v>0</v>
      </c>
      <c r="F739" t="s">
        <v>2784</v>
      </c>
      <c r="G739" t="s">
        <v>1400</v>
      </c>
      <c r="K739" t="s">
        <v>1401</v>
      </c>
      <c r="L739" t="s">
        <v>1402</v>
      </c>
      <c r="M739" t="s">
        <v>2767</v>
      </c>
      <c r="N739" t="s">
        <v>2768</v>
      </c>
    </row>
    <row r="740" spans="1:14">
      <c r="A740" t="s">
        <v>1407</v>
      </c>
      <c r="B740" t="s">
        <v>1408</v>
      </c>
      <c r="C740" t="s">
        <v>2765</v>
      </c>
      <c r="D740" t="s">
        <v>1396</v>
      </c>
      <c r="E740">
        <v>0</v>
      </c>
      <c r="F740" t="s">
        <v>2784</v>
      </c>
      <c r="G740" t="s">
        <v>1400</v>
      </c>
      <c r="K740" t="s">
        <v>1401</v>
      </c>
      <c r="L740" t="s">
        <v>1402</v>
      </c>
      <c r="M740" t="s">
        <v>2767</v>
      </c>
      <c r="N740" t="s">
        <v>2768</v>
      </c>
    </row>
    <row r="741" spans="1:14">
      <c r="A741" t="s">
        <v>1454</v>
      </c>
      <c r="B741" t="s">
        <v>1455</v>
      </c>
      <c r="C741" t="s">
        <v>2765</v>
      </c>
      <c r="D741" t="s">
        <v>1396</v>
      </c>
      <c r="E741">
        <v>0</v>
      </c>
      <c r="F741" t="s">
        <v>2784</v>
      </c>
      <c r="G741" t="s">
        <v>1400</v>
      </c>
      <c r="K741" t="s">
        <v>1401</v>
      </c>
      <c r="L741" t="s">
        <v>1402</v>
      </c>
      <c r="M741" t="s">
        <v>2767</v>
      </c>
      <c r="N741" t="s">
        <v>2768</v>
      </c>
    </row>
    <row r="742" spans="1:14">
      <c r="A742" t="s">
        <v>1470</v>
      </c>
      <c r="B742" t="s">
        <v>1471</v>
      </c>
      <c r="C742" t="s">
        <v>2765</v>
      </c>
      <c r="D742" t="s">
        <v>1396</v>
      </c>
      <c r="E742">
        <v>0</v>
      </c>
      <c r="F742" t="s">
        <v>2784</v>
      </c>
      <c r="G742" t="s">
        <v>1400</v>
      </c>
      <c r="K742" t="s">
        <v>1401</v>
      </c>
      <c r="L742" t="s">
        <v>1402</v>
      </c>
      <c r="M742" t="s">
        <v>2767</v>
      </c>
      <c r="N742" t="s">
        <v>2768</v>
      </c>
    </row>
    <row r="743" spans="1:14">
      <c r="A743" t="s">
        <v>1472</v>
      </c>
      <c r="B743" t="s">
        <v>1473</v>
      </c>
      <c r="C743" t="s">
        <v>2765</v>
      </c>
      <c r="D743" t="s">
        <v>1474</v>
      </c>
      <c r="E743">
        <v>0</v>
      </c>
      <c r="F743" t="s">
        <v>2770</v>
      </c>
      <c r="G743" t="s">
        <v>1400</v>
      </c>
      <c r="K743" t="s">
        <v>1477</v>
      </c>
      <c r="L743" t="s">
        <v>1402</v>
      </c>
      <c r="M743" t="s">
        <v>2767</v>
      </c>
      <c r="N743" t="s">
        <v>2768</v>
      </c>
    </row>
    <row r="744" spans="1:14">
      <c r="A744" t="s">
        <v>1911</v>
      </c>
      <c r="B744" t="s">
        <v>1912</v>
      </c>
      <c r="C744" t="s">
        <v>2765</v>
      </c>
      <c r="D744" t="s">
        <v>1474</v>
      </c>
      <c r="E744">
        <v>0</v>
      </c>
      <c r="F744" t="s">
        <v>2770</v>
      </c>
      <c r="G744" t="s">
        <v>1400</v>
      </c>
      <c r="H744" t="s">
        <v>382</v>
      </c>
      <c r="K744" t="s">
        <v>1910</v>
      </c>
      <c r="L744" t="s">
        <v>1910</v>
      </c>
      <c r="M744" t="s">
        <v>2767</v>
      </c>
      <c r="N744" t="s">
        <v>2768</v>
      </c>
    </row>
    <row r="745" spans="1:14">
      <c r="A745" t="s">
        <v>1442</v>
      </c>
      <c r="B745" t="s">
        <v>1443</v>
      </c>
      <c r="C745" t="s">
        <v>2765</v>
      </c>
      <c r="D745" t="s">
        <v>1285</v>
      </c>
      <c r="E745">
        <v>0</v>
      </c>
      <c r="F745" t="s">
        <v>2785</v>
      </c>
      <c r="G745" t="s">
        <v>1400</v>
      </c>
      <c r="K745" t="s">
        <v>1401</v>
      </c>
      <c r="L745" t="s">
        <v>1402</v>
      </c>
      <c r="M745" t="s">
        <v>2767</v>
      </c>
      <c r="N745" t="s">
        <v>2768</v>
      </c>
    </row>
    <row r="746" spans="1:14">
      <c r="A746" t="s">
        <v>1432</v>
      </c>
      <c r="B746" t="s">
        <v>1433</v>
      </c>
      <c r="C746" t="s">
        <v>2765</v>
      </c>
      <c r="D746" t="s">
        <v>1285</v>
      </c>
      <c r="E746">
        <v>0</v>
      </c>
      <c r="F746" t="s">
        <v>2785</v>
      </c>
      <c r="G746" t="s">
        <v>1400</v>
      </c>
      <c r="K746" t="s">
        <v>1401</v>
      </c>
      <c r="L746" t="s">
        <v>1402</v>
      </c>
      <c r="M746" t="s">
        <v>2767</v>
      </c>
      <c r="N746" t="s">
        <v>2768</v>
      </c>
    </row>
    <row r="747" spans="1:14">
      <c r="A747" t="s">
        <v>1436</v>
      </c>
      <c r="B747" t="s">
        <v>1437</v>
      </c>
      <c r="C747" t="s">
        <v>2765</v>
      </c>
      <c r="D747" t="s">
        <v>1285</v>
      </c>
      <c r="E747">
        <v>0</v>
      </c>
      <c r="F747" t="s">
        <v>2785</v>
      </c>
      <c r="G747" t="s">
        <v>1400</v>
      </c>
      <c r="K747" t="s">
        <v>1401</v>
      </c>
      <c r="L747" t="s">
        <v>1402</v>
      </c>
      <c r="M747" t="s">
        <v>2767</v>
      </c>
      <c r="N747" t="s">
        <v>2768</v>
      </c>
    </row>
    <row r="748" spans="1:14">
      <c r="A748" t="s">
        <v>1439</v>
      </c>
      <c r="B748" t="s">
        <v>1440</v>
      </c>
      <c r="C748" t="s">
        <v>2765</v>
      </c>
      <c r="D748" t="s">
        <v>1285</v>
      </c>
      <c r="E748">
        <v>0</v>
      </c>
      <c r="F748" t="s">
        <v>2785</v>
      </c>
      <c r="G748" t="s">
        <v>1400</v>
      </c>
      <c r="K748" t="s">
        <v>1401</v>
      </c>
      <c r="L748" t="s">
        <v>1402</v>
      </c>
      <c r="M748" t="s">
        <v>2767</v>
      </c>
      <c r="N748" t="s">
        <v>2768</v>
      </c>
    </row>
    <row r="749" spans="1:14">
      <c r="A749" t="s">
        <v>1445</v>
      </c>
      <c r="B749" t="s">
        <v>1446</v>
      </c>
      <c r="C749" t="s">
        <v>2765</v>
      </c>
      <c r="D749" t="s">
        <v>1285</v>
      </c>
      <c r="E749">
        <v>0</v>
      </c>
      <c r="F749" t="s">
        <v>2785</v>
      </c>
      <c r="G749" t="s">
        <v>1400</v>
      </c>
      <c r="K749" t="s">
        <v>1401</v>
      </c>
      <c r="L749" t="s">
        <v>1402</v>
      </c>
      <c r="M749" t="s">
        <v>2767</v>
      </c>
      <c r="N749" t="s">
        <v>2768</v>
      </c>
    </row>
    <row r="750" spans="1:14">
      <c r="A750" t="s">
        <v>1448</v>
      </c>
      <c r="B750" t="s">
        <v>1449</v>
      </c>
      <c r="C750" t="s">
        <v>2765</v>
      </c>
      <c r="D750" t="s">
        <v>1285</v>
      </c>
      <c r="E750">
        <v>0</v>
      </c>
      <c r="F750" t="s">
        <v>2785</v>
      </c>
      <c r="G750" t="s">
        <v>1400</v>
      </c>
      <c r="K750" t="s">
        <v>1401</v>
      </c>
      <c r="L750" t="s">
        <v>1402</v>
      </c>
      <c r="M750" t="s">
        <v>2767</v>
      </c>
      <c r="N750" t="s">
        <v>2768</v>
      </c>
    </row>
    <row r="751" spans="1:14">
      <c r="A751" t="s">
        <v>1451</v>
      </c>
      <c r="B751" t="s">
        <v>1452</v>
      </c>
      <c r="C751" t="s">
        <v>2765</v>
      </c>
      <c r="D751" t="s">
        <v>1285</v>
      </c>
      <c r="E751">
        <v>0</v>
      </c>
      <c r="F751" t="s">
        <v>2785</v>
      </c>
      <c r="G751" t="s">
        <v>1400</v>
      </c>
      <c r="K751" t="s">
        <v>1401</v>
      </c>
      <c r="L751" t="s">
        <v>1402</v>
      </c>
      <c r="M751" t="s">
        <v>2767</v>
      </c>
      <c r="N751" t="s">
        <v>2768</v>
      </c>
    </row>
    <row r="752" spans="1:14">
      <c r="A752" t="s">
        <v>1232</v>
      </c>
      <c r="B752" t="s">
        <v>1334</v>
      </c>
      <c r="C752" t="s">
        <v>2765</v>
      </c>
      <c r="D752" t="s">
        <v>1285</v>
      </c>
      <c r="E752">
        <v>0</v>
      </c>
      <c r="F752" t="s">
        <v>2785</v>
      </c>
      <c r="G752" t="s">
        <v>1400</v>
      </c>
      <c r="K752" t="s">
        <v>2780</v>
      </c>
      <c r="L752" t="s">
        <v>1590</v>
      </c>
      <c r="M752" t="s">
        <v>2767</v>
      </c>
      <c r="N752" t="s">
        <v>2768</v>
      </c>
    </row>
    <row r="753" spans="1:14">
      <c r="A753" t="s">
        <v>1206</v>
      </c>
      <c r="B753" t="s">
        <v>2676</v>
      </c>
      <c r="C753" t="s">
        <v>2765</v>
      </c>
      <c r="D753" t="s">
        <v>1285</v>
      </c>
      <c r="E753">
        <v>0</v>
      </c>
      <c r="F753" t="s">
        <v>2785</v>
      </c>
      <c r="G753" t="s">
        <v>1400</v>
      </c>
      <c r="K753" t="s">
        <v>2786</v>
      </c>
      <c r="L753" t="s">
        <v>1590</v>
      </c>
      <c r="M753" t="s">
        <v>2767</v>
      </c>
      <c r="N753" t="s">
        <v>2768</v>
      </c>
    </row>
    <row r="754" spans="1:14">
      <c r="A754" t="s">
        <v>1207</v>
      </c>
      <c r="B754" t="s">
        <v>1719</v>
      </c>
      <c r="C754" t="s">
        <v>2765</v>
      </c>
      <c r="D754" t="s">
        <v>1285</v>
      </c>
      <c r="E754">
        <v>0</v>
      </c>
      <c r="F754" t="s">
        <v>2785</v>
      </c>
      <c r="G754" t="s">
        <v>1400</v>
      </c>
      <c r="K754" t="s">
        <v>2786</v>
      </c>
      <c r="L754" t="s">
        <v>1590</v>
      </c>
      <c r="M754" t="s">
        <v>2767</v>
      </c>
      <c r="N754" t="s">
        <v>2768</v>
      </c>
    </row>
    <row r="755" spans="1:14">
      <c r="A755" t="s">
        <v>1203</v>
      </c>
      <c r="B755" t="s">
        <v>2502</v>
      </c>
      <c r="C755" t="s">
        <v>2765</v>
      </c>
      <c r="D755" t="s">
        <v>1285</v>
      </c>
      <c r="E755">
        <v>0</v>
      </c>
      <c r="F755" t="s">
        <v>2785</v>
      </c>
      <c r="G755" t="s">
        <v>1400</v>
      </c>
      <c r="K755" t="s">
        <v>2786</v>
      </c>
      <c r="L755" t="s">
        <v>1590</v>
      </c>
      <c r="M755" t="s">
        <v>2767</v>
      </c>
      <c r="N755" t="s">
        <v>2768</v>
      </c>
    </row>
    <row r="756" spans="1:14">
      <c r="A756" t="s">
        <v>1208</v>
      </c>
      <c r="B756" t="s">
        <v>1728</v>
      </c>
      <c r="C756" t="s">
        <v>2765</v>
      </c>
      <c r="D756" t="s">
        <v>1285</v>
      </c>
      <c r="E756">
        <v>0</v>
      </c>
      <c r="F756" t="s">
        <v>2785</v>
      </c>
      <c r="G756" t="s">
        <v>1400</v>
      </c>
      <c r="K756" t="s">
        <v>2786</v>
      </c>
      <c r="L756" t="s">
        <v>1590</v>
      </c>
      <c r="M756" t="s">
        <v>2767</v>
      </c>
      <c r="N756" t="s">
        <v>2768</v>
      </c>
    </row>
    <row r="757" spans="1:14">
      <c r="A757" t="s">
        <v>1209</v>
      </c>
      <c r="B757" t="s">
        <v>1729</v>
      </c>
      <c r="C757" t="s">
        <v>2765</v>
      </c>
      <c r="D757" t="s">
        <v>1285</v>
      </c>
      <c r="E757">
        <v>0</v>
      </c>
      <c r="F757" t="s">
        <v>2785</v>
      </c>
      <c r="G757" t="s">
        <v>1400</v>
      </c>
      <c r="K757" t="s">
        <v>2786</v>
      </c>
      <c r="L757" t="s">
        <v>1590</v>
      </c>
      <c r="M757" t="s">
        <v>2767</v>
      </c>
      <c r="N757" t="s">
        <v>2768</v>
      </c>
    </row>
    <row r="758" spans="1:14">
      <c r="A758" t="s">
        <v>1245</v>
      </c>
      <c r="B758" t="s">
        <v>1730</v>
      </c>
      <c r="C758" t="s">
        <v>2765</v>
      </c>
      <c r="D758" t="s">
        <v>1285</v>
      </c>
      <c r="E758">
        <v>0</v>
      </c>
      <c r="F758" t="s">
        <v>2785</v>
      </c>
      <c r="G758" t="s">
        <v>1400</v>
      </c>
      <c r="K758" t="s">
        <v>2786</v>
      </c>
      <c r="L758" t="s">
        <v>1590</v>
      </c>
      <c r="M758" t="s">
        <v>2767</v>
      </c>
      <c r="N758" t="s">
        <v>2768</v>
      </c>
    </row>
    <row r="759" spans="1:14">
      <c r="A759" t="s">
        <v>1247</v>
      </c>
      <c r="B759" t="s">
        <v>2019</v>
      </c>
      <c r="C759" t="s">
        <v>2765</v>
      </c>
      <c r="D759" t="s">
        <v>1285</v>
      </c>
      <c r="E759">
        <v>0</v>
      </c>
      <c r="F759" t="s">
        <v>2785</v>
      </c>
      <c r="G759" t="s">
        <v>1400</v>
      </c>
      <c r="K759" t="s">
        <v>2786</v>
      </c>
      <c r="L759" t="s">
        <v>1590</v>
      </c>
      <c r="M759" t="s">
        <v>2767</v>
      </c>
      <c r="N759" t="s">
        <v>2768</v>
      </c>
    </row>
    <row r="760" spans="1:14">
      <c r="A760" t="s">
        <v>1248</v>
      </c>
      <c r="B760" t="s">
        <v>2020</v>
      </c>
      <c r="C760" t="s">
        <v>2765</v>
      </c>
      <c r="D760" t="s">
        <v>1285</v>
      </c>
      <c r="E760">
        <v>0</v>
      </c>
      <c r="F760" t="s">
        <v>2785</v>
      </c>
      <c r="G760" t="s">
        <v>1400</v>
      </c>
      <c r="K760" t="s">
        <v>2786</v>
      </c>
      <c r="L760" t="s">
        <v>1590</v>
      </c>
      <c r="M760" t="s">
        <v>2767</v>
      </c>
      <c r="N760" t="s">
        <v>2768</v>
      </c>
    </row>
    <row r="761" spans="1:14">
      <c r="A761" t="s">
        <v>1170</v>
      </c>
      <c r="B761" t="s">
        <v>1606</v>
      </c>
      <c r="C761" t="s">
        <v>2765</v>
      </c>
      <c r="D761" t="s">
        <v>1285</v>
      </c>
      <c r="E761">
        <v>0</v>
      </c>
      <c r="F761" t="s">
        <v>2785</v>
      </c>
      <c r="G761" t="s">
        <v>1400</v>
      </c>
      <c r="K761" t="s">
        <v>2786</v>
      </c>
      <c r="L761" t="s">
        <v>1590</v>
      </c>
      <c r="M761" t="s">
        <v>2767</v>
      </c>
      <c r="N761" t="s">
        <v>2768</v>
      </c>
    </row>
    <row r="762" spans="1:14">
      <c r="A762" t="s">
        <v>1163</v>
      </c>
      <c r="B762" t="s">
        <v>1592</v>
      </c>
      <c r="C762" t="s">
        <v>2765</v>
      </c>
      <c r="D762" t="s">
        <v>1285</v>
      </c>
      <c r="E762">
        <v>0</v>
      </c>
      <c r="F762" t="s">
        <v>2785</v>
      </c>
      <c r="G762" t="s">
        <v>1400</v>
      </c>
      <c r="K762" t="s">
        <v>2786</v>
      </c>
      <c r="L762" t="s">
        <v>1590</v>
      </c>
      <c r="M762" t="s">
        <v>2767</v>
      </c>
      <c r="N762" t="s">
        <v>2768</v>
      </c>
    </row>
    <row r="763" spans="1:14">
      <c r="A763" t="s">
        <v>1164</v>
      </c>
      <c r="B763" t="s">
        <v>1594</v>
      </c>
      <c r="C763" t="s">
        <v>2765</v>
      </c>
      <c r="D763" t="s">
        <v>1285</v>
      </c>
      <c r="E763">
        <v>0</v>
      </c>
      <c r="F763" t="s">
        <v>2785</v>
      </c>
      <c r="G763" t="s">
        <v>1400</v>
      </c>
      <c r="K763" t="s">
        <v>2786</v>
      </c>
      <c r="L763" t="s">
        <v>1590</v>
      </c>
      <c r="M763" t="s">
        <v>2767</v>
      </c>
      <c r="N763" t="s">
        <v>2768</v>
      </c>
    </row>
    <row r="764" spans="1:14">
      <c r="A764" t="s">
        <v>1165</v>
      </c>
      <c r="B764" t="s">
        <v>1595</v>
      </c>
      <c r="C764" t="s">
        <v>2765</v>
      </c>
      <c r="D764" t="s">
        <v>1285</v>
      </c>
      <c r="E764">
        <v>0</v>
      </c>
      <c r="F764" t="s">
        <v>2785</v>
      </c>
      <c r="G764" t="s">
        <v>1400</v>
      </c>
      <c r="K764" t="s">
        <v>2786</v>
      </c>
      <c r="L764" t="s">
        <v>1590</v>
      </c>
      <c r="M764" t="s">
        <v>2767</v>
      </c>
      <c r="N764" t="s">
        <v>2768</v>
      </c>
    </row>
    <row r="765" spans="1:14">
      <c r="A765" t="s">
        <v>1166</v>
      </c>
      <c r="B765" t="s">
        <v>1596</v>
      </c>
      <c r="C765" t="s">
        <v>2765</v>
      </c>
      <c r="D765" t="s">
        <v>1285</v>
      </c>
      <c r="E765">
        <v>0</v>
      </c>
      <c r="F765" t="s">
        <v>2785</v>
      </c>
      <c r="G765" t="s">
        <v>1400</v>
      </c>
      <c r="K765" t="s">
        <v>2786</v>
      </c>
      <c r="L765" t="s">
        <v>1590</v>
      </c>
      <c r="M765" t="s">
        <v>2767</v>
      </c>
      <c r="N765" t="s">
        <v>2768</v>
      </c>
    </row>
    <row r="766" spans="1:14">
      <c r="A766" t="s">
        <v>1167</v>
      </c>
      <c r="B766" t="s">
        <v>1601</v>
      </c>
      <c r="C766" t="s">
        <v>2765</v>
      </c>
      <c r="D766" t="s">
        <v>1285</v>
      </c>
      <c r="E766">
        <v>0</v>
      </c>
      <c r="F766" t="s">
        <v>2785</v>
      </c>
      <c r="G766" t="s">
        <v>1400</v>
      </c>
      <c r="K766" t="s">
        <v>2786</v>
      </c>
      <c r="L766" t="s">
        <v>1590</v>
      </c>
      <c r="M766" t="s">
        <v>2767</v>
      </c>
      <c r="N766" t="s">
        <v>2768</v>
      </c>
    </row>
    <row r="767" spans="1:14">
      <c r="A767" t="s">
        <v>1169</v>
      </c>
      <c r="B767" t="s">
        <v>1605</v>
      </c>
      <c r="C767" t="s">
        <v>2765</v>
      </c>
      <c r="D767" t="s">
        <v>1285</v>
      </c>
      <c r="E767">
        <v>0</v>
      </c>
      <c r="F767" t="s">
        <v>2785</v>
      </c>
      <c r="G767" t="s">
        <v>1400</v>
      </c>
      <c r="K767" t="s">
        <v>2786</v>
      </c>
      <c r="L767" t="s">
        <v>1590</v>
      </c>
      <c r="M767" t="s">
        <v>2767</v>
      </c>
      <c r="N767" t="s">
        <v>2768</v>
      </c>
    </row>
    <row r="768" spans="1:14">
      <c r="A768" t="s">
        <v>1168</v>
      </c>
      <c r="B768" t="s">
        <v>1604</v>
      </c>
      <c r="C768" t="s">
        <v>2765</v>
      </c>
      <c r="D768" t="s">
        <v>1285</v>
      </c>
      <c r="E768">
        <v>0</v>
      </c>
      <c r="F768" t="s">
        <v>2785</v>
      </c>
      <c r="G768" t="s">
        <v>1400</v>
      </c>
      <c r="K768" t="s">
        <v>2786</v>
      </c>
      <c r="L768" t="s">
        <v>1590</v>
      </c>
      <c r="M768" t="s">
        <v>2767</v>
      </c>
      <c r="N768" t="s">
        <v>2768</v>
      </c>
    </row>
    <row r="769" spans="1:14">
      <c r="A769" t="s">
        <v>1171</v>
      </c>
      <c r="B769" t="s">
        <v>1607</v>
      </c>
      <c r="C769" t="s">
        <v>2765</v>
      </c>
      <c r="D769" t="s">
        <v>1285</v>
      </c>
      <c r="E769">
        <v>0</v>
      </c>
      <c r="F769" t="s">
        <v>2785</v>
      </c>
      <c r="G769" t="s">
        <v>1400</v>
      </c>
      <c r="K769" t="s">
        <v>2786</v>
      </c>
      <c r="L769" t="s">
        <v>1590</v>
      </c>
      <c r="M769" t="s">
        <v>2767</v>
      </c>
      <c r="N769" t="s">
        <v>2768</v>
      </c>
    </row>
    <row r="770" spans="1:14">
      <c r="A770" t="s">
        <v>1241</v>
      </c>
      <c r="B770" t="s">
        <v>1295</v>
      </c>
      <c r="C770" t="s">
        <v>2765</v>
      </c>
      <c r="D770" t="s">
        <v>1285</v>
      </c>
      <c r="E770">
        <v>0</v>
      </c>
      <c r="F770" t="s">
        <v>2785</v>
      </c>
      <c r="G770" t="s">
        <v>1400</v>
      </c>
      <c r="K770" t="s">
        <v>2786</v>
      </c>
      <c r="L770" t="s">
        <v>1590</v>
      </c>
      <c r="M770" t="s">
        <v>2767</v>
      </c>
      <c r="N770" t="s">
        <v>2768</v>
      </c>
    </row>
    <row r="771" spans="1:14">
      <c r="A771" t="s">
        <v>1172</v>
      </c>
      <c r="B771" t="s">
        <v>1608</v>
      </c>
      <c r="C771" t="s">
        <v>2765</v>
      </c>
      <c r="D771" t="s">
        <v>1285</v>
      </c>
      <c r="E771">
        <v>0</v>
      </c>
      <c r="F771" t="s">
        <v>2785</v>
      </c>
      <c r="G771" t="s">
        <v>1400</v>
      </c>
      <c r="K771" t="s">
        <v>2786</v>
      </c>
      <c r="L771" t="s">
        <v>1590</v>
      </c>
      <c r="M771" t="s">
        <v>2767</v>
      </c>
      <c r="N771" t="s">
        <v>2768</v>
      </c>
    </row>
    <row r="772" spans="1:14">
      <c r="A772" t="s">
        <v>1173</v>
      </c>
      <c r="B772" t="s">
        <v>1611</v>
      </c>
      <c r="C772" t="s">
        <v>2765</v>
      </c>
      <c r="D772" t="s">
        <v>1285</v>
      </c>
      <c r="E772">
        <v>0</v>
      </c>
      <c r="F772" t="s">
        <v>2785</v>
      </c>
      <c r="G772" t="s">
        <v>1400</v>
      </c>
      <c r="K772" t="s">
        <v>2786</v>
      </c>
      <c r="L772" t="s">
        <v>1590</v>
      </c>
      <c r="M772" t="s">
        <v>2767</v>
      </c>
      <c r="N772" t="s">
        <v>2768</v>
      </c>
    </row>
    <row r="773" spans="1:14">
      <c r="A773" t="s">
        <v>1174</v>
      </c>
      <c r="B773" t="s">
        <v>1612</v>
      </c>
      <c r="C773" t="s">
        <v>2765</v>
      </c>
      <c r="D773" t="s">
        <v>1285</v>
      </c>
      <c r="E773">
        <v>0</v>
      </c>
      <c r="F773" t="s">
        <v>2785</v>
      </c>
      <c r="G773" t="s">
        <v>1400</v>
      </c>
      <c r="K773" t="s">
        <v>2786</v>
      </c>
      <c r="L773" t="s">
        <v>1590</v>
      </c>
      <c r="M773" t="s">
        <v>2767</v>
      </c>
      <c r="N773" t="s">
        <v>2768</v>
      </c>
    </row>
    <row r="774" spans="1:14">
      <c r="A774" t="s">
        <v>1246</v>
      </c>
      <c r="B774" t="s">
        <v>1731</v>
      </c>
      <c r="C774" t="s">
        <v>2765</v>
      </c>
      <c r="D774" t="s">
        <v>1285</v>
      </c>
      <c r="E774">
        <v>0</v>
      </c>
      <c r="F774" t="s">
        <v>2785</v>
      </c>
      <c r="G774" t="s">
        <v>1400</v>
      </c>
      <c r="K774" t="s">
        <v>2786</v>
      </c>
      <c r="L774" t="s">
        <v>1590</v>
      </c>
      <c r="M774" t="s">
        <v>2767</v>
      </c>
      <c r="N774" t="s">
        <v>2768</v>
      </c>
    </row>
    <row r="775" spans="1:14">
      <c r="A775" t="s">
        <v>1175</v>
      </c>
      <c r="B775" t="s">
        <v>1613</v>
      </c>
      <c r="C775" t="s">
        <v>2765</v>
      </c>
      <c r="D775" t="s">
        <v>1285</v>
      </c>
      <c r="E775">
        <v>0</v>
      </c>
      <c r="F775" t="s">
        <v>2785</v>
      </c>
      <c r="G775" t="s">
        <v>1400</v>
      </c>
      <c r="K775" t="s">
        <v>2786</v>
      </c>
      <c r="L775" t="s">
        <v>1590</v>
      </c>
      <c r="M775" t="s">
        <v>2767</v>
      </c>
      <c r="N775" t="s">
        <v>2768</v>
      </c>
    </row>
    <row r="776" spans="1:14">
      <c r="A776" t="s">
        <v>1176</v>
      </c>
      <c r="B776" t="s">
        <v>1467</v>
      </c>
      <c r="C776" t="s">
        <v>2765</v>
      </c>
      <c r="D776" t="s">
        <v>1285</v>
      </c>
      <c r="E776">
        <v>0</v>
      </c>
      <c r="F776" t="s">
        <v>2785</v>
      </c>
      <c r="G776" t="s">
        <v>1400</v>
      </c>
      <c r="K776" t="s">
        <v>2786</v>
      </c>
      <c r="L776" t="s">
        <v>1590</v>
      </c>
      <c r="M776" t="s">
        <v>2767</v>
      </c>
      <c r="N776" t="s">
        <v>2768</v>
      </c>
    </row>
    <row r="777" spans="1:14">
      <c r="A777" t="s">
        <v>1177</v>
      </c>
      <c r="B777" t="s">
        <v>1621</v>
      </c>
      <c r="C777" t="s">
        <v>2765</v>
      </c>
      <c r="D777" t="s">
        <v>1285</v>
      </c>
      <c r="E777">
        <v>0</v>
      </c>
      <c r="F777" t="s">
        <v>2785</v>
      </c>
      <c r="G777" t="s">
        <v>1400</v>
      </c>
      <c r="K777" t="s">
        <v>2786</v>
      </c>
      <c r="L777" t="s">
        <v>1590</v>
      </c>
      <c r="M777" t="s">
        <v>2767</v>
      </c>
      <c r="N777" t="s">
        <v>2768</v>
      </c>
    </row>
    <row r="778" spans="1:14">
      <c r="A778" t="s">
        <v>1178</v>
      </c>
      <c r="B778" t="s">
        <v>1624</v>
      </c>
      <c r="C778" t="s">
        <v>2765</v>
      </c>
      <c r="D778" t="s">
        <v>1285</v>
      </c>
      <c r="E778">
        <v>0</v>
      </c>
      <c r="F778" t="s">
        <v>2785</v>
      </c>
      <c r="G778" t="s">
        <v>1400</v>
      </c>
      <c r="K778" t="s">
        <v>2786</v>
      </c>
      <c r="L778" t="s">
        <v>1590</v>
      </c>
      <c r="M778" t="s">
        <v>2767</v>
      </c>
      <c r="N778" t="s">
        <v>2768</v>
      </c>
    </row>
    <row r="779" spans="1:14">
      <c r="A779" t="s">
        <v>1179</v>
      </c>
      <c r="B779" t="s">
        <v>1627</v>
      </c>
      <c r="C779" t="s">
        <v>2765</v>
      </c>
      <c r="D779" t="s">
        <v>1285</v>
      </c>
      <c r="E779">
        <v>0</v>
      </c>
      <c r="F779" t="s">
        <v>2785</v>
      </c>
      <c r="G779" t="s">
        <v>1400</v>
      </c>
      <c r="K779" t="s">
        <v>2786</v>
      </c>
      <c r="L779" t="s">
        <v>1590</v>
      </c>
      <c r="M779" t="s">
        <v>2767</v>
      </c>
      <c r="N779" t="s">
        <v>2768</v>
      </c>
    </row>
    <row r="780" spans="1:14">
      <c r="A780" t="s">
        <v>1180</v>
      </c>
      <c r="B780" t="s">
        <v>1564</v>
      </c>
      <c r="C780" t="s">
        <v>2765</v>
      </c>
      <c r="D780" t="s">
        <v>1285</v>
      </c>
      <c r="E780">
        <v>0</v>
      </c>
      <c r="F780" t="s">
        <v>2785</v>
      </c>
      <c r="G780" t="s">
        <v>1400</v>
      </c>
      <c r="K780" t="s">
        <v>2786</v>
      </c>
      <c r="L780" t="s">
        <v>1590</v>
      </c>
      <c r="M780" t="s">
        <v>2767</v>
      </c>
      <c r="N780" t="s">
        <v>2768</v>
      </c>
    </row>
    <row r="781" spans="1:14">
      <c r="A781" t="s">
        <v>1181</v>
      </c>
      <c r="B781" t="s">
        <v>1566</v>
      </c>
      <c r="C781" t="s">
        <v>2765</v>
      </c>
      <c r="D781" t="s">
        <v>1285</v>
      </c>
      <c r="E781">
        <v>0</v>
      </c>
      <c r="F781" t="s">
        <v>2785</v>
      </c>
      <c r="G781" t="s">
        <v>1400</v>
      </c>
      <c r="K781" t="s">
        <v>2786</v>
      </c>
      <c r="L781" t="s">
        <v>1590</v>
      </c>
      <c r="M781" t="s">
        <v>2767</v>
      </c>
      <c r="N781" t="s">
        <v>2768</v>
      </c>
    </row>
    <row r="782" spans="1:14">
      <c r="A782" t="s">
        <v>1182</v>
      </c>
      <c r="B782" t="s">
        <v>1628</v>
      </c>
      <c r="C782" t="s">
        <v>2765</v>
      </c>
      <c r="D782" t="s">
        <v>1285</v>
      </c>
      <c r="E782">
        <v>0</v>
      </c>
      <c r="F782" t="s">
        <v>2785</v>
      </c>
      <c r="G782" t="s">
        <v>1400</v>
      </c>
      <c r="K782" t="s">
        <v>2786</v>
      </c>
      <c r="L782" t="s">
        <v>1590</v>
      </c>
      <c r="M782" t="s">
        <v>2767</v>
      </c>
      <c r="N782" t="s">
        <v>2768</v>
      </c>
    </row>
    <row r="783" spans="1:14">
      <c r="A783" t="s">
        <v>1210</v>
      </c>
      <c r="B783" t="s">
        <v>2685</v>
      </c>
      <c r="C783" t="s">
        <v>2765</v>
      </c>
      <c r="D783" t="s">
        <v>1285</v>
      </c>
      <c r="E783">
        <v>0</v>
      </c>
      <c r="F783" t="s">
        <v>2785</v>
      </c>
      <c r="G783" t="s">
        <v>1400</v>
      </c>
      <c r="K783" t="s">
        <v>2786</v>
      </c>
      <c r="L783" t="s">
        <v>1590</v>
      </c>
      <c r="M783" t="s">
        <v>2767</v>
      </c>
      <c r="N783" t="s">
        <v>2768</v>
      </c>
    </row>
    <row r="784" spans="1:14">
      <c r="A784" t="s">
        <v>1204</v>
      </c>
      <c r="B784" t="s">
        <v>1519</v>
      </c>
      <c r="C784" t="s">
        <v>2765</v>
      </c>
      <c r="D784" t="s">
        <v>1285</v>
      </c>
      <c r="E784">
        <v>0</v>
      </c>
      <c r="F784" t="s">
        <v>2785</v>
      </c>
      <c r="G784" t="s">
        <v>1400</v>
      </c>
      <c r="K784" t="s">
        <v>2786</v>
      </c>
      <c r="L784" t="s">
        <v>1590</v>
      </c>
      <c r="M784" t="s">
        <v>2767</v>
      </c>
      <c r="N784" t="s">
        <v>2768</v>
      </c>
    </row>
    <row r="785" spans="1:14">
      <c r="A785" t="s">
        <v>1205</v>
      </c>
      <c r="B785" t="s">
        <v>2516</v>
      </c>
      <c r="C785" t="s">
        <v>2765</v>
      </c>
      <c r="D785" t="s">
        <v>1285</v>
      </c>
      <c r="E785">
        <v>0</v>
      </c>
      <c r="F785" t="s">
        <v>2785</v>
      </c>
      <c r="G785" t="s">
        <v>1400</v>
      </c>
      <c r="K785" t="s">
        <v>2786</v>
      </c>
      <c r="L785" t="s">
        <v>1590</v>
      </c>
      <c r="M785" t="s">
        <v>2767</v>
      </c>
      <c r="N785" t="s">
        <v>2768</v>
      </c>
    </row>
    <row r="786" spans="1:14">
      <c r="A786" t="s">
        <v>1183</v>
      </c>
      <c r="B786" t="s">
        <v>1597</v>
      </c>
      <c r="C786" t="s">
        <v>2765</v>
      </c>
      <c r="D786" t="s">
        <v>1285</v>
      </c>
      <c r="E786">
        <v>0</v>
      </c>
      <c r="F786" t="s">
        <v>2785</v>
      </c>
      <c r="G786" t="s">
        <v>1400</v>
      </c>
      <c r="K786" t="s">
        <v>2787</v>
      </c>
      <c r="L786" t="s">
        <v>1590</v>
      </c>
      <c r="M786" t="s">
        <v>2767</v>
      </c>
      <c r="N786" t="s">
        <v>2768</v>
      </c>
    </row>
    <row r="787" spans="1:14">
      <c r="A787" t="s">
        <v>1187</v>
      </c>
      <c r="B787" t="s">
        <v>1603</v>
      </c>
      <c r="C787" t="s">
        <v>2765</v>
      </c>
      <c r="D787" t="s">
        <v>1285</v>
      </c>
      <c r="E787">
        <v>0</v>
      </c>
      <c r="F787" t="s">
        <v>2785</v>
      </c>
      <c r="G787" t="s">
        <v>1400</v>
      </c>
      <c r="K787" t="s">
        <v>2787</v>
      </c>
      <c r="L787" t="s">
        <v>1590</v>
      </c>
      <c r="M787" t="s">
        <v>2767</v>
      </c>
      <c r="N787" t="s">
        <v>2768</v>
      </c>
    </row>
    <row r="788" spans="1:14">
      <c r="A788" t="s">
        <v>1196</v>
      </c>
      <c r="B788" t="s">
        <v>1622</v>
      </c>
      <c r="C788" t="s">
        <v>2765</v>
      </c>
      <c r="D788" t="s">
        <v>1285</v>
      </c>
      <c r="E788">
        <v>0</v>
      </c>
      <c r="F788" t="s">
        <v>2785</v>
      </c>
      <c r="G788" t="s">
        <v>1400</v>
      </c>
      <c r="K788" t="s">
        <v>2787</v>
      </c>
      <c r="L788" t="s">
        <v>1590</v>
      </c>
      <c r="M788" t="s">
        <v>2767</v>
      </c>
      <c r="N788" t="s">
        <v>2768</v>
      </c>
    </row>
    <row r="789" spans="1:14">
      <c r="A789" t="s">
        <v>1195</v>
      </c>
      <c r="B789" t="s">
        <v>1620</v>
      </c>
      <c r="C789" t="s">
        <v>2765</v>
      </c>
      <c r="D789" t="s">
        <v>1285</v>
      </c>
      <c r="E789">
        <v>0</v>
      </c>
      <c r="F789" t="s">
        <v>2785</v>
      </c>
      <c r="G789" t="s">
        <v>1400</v>
      </c>
      <c r="K789" t="s">
        <v>2787</v>
      </c>
      <c r="L789" t="s">
        <v>1590</v>
      </c>
      <c r="M789" t="s">
        <v>2767</v>
      </c>
      <c r="N789" t="s">
        <v>2768</v>
      </c>
    </row>
    <row r="790" spans="1:14">
      <c r="A790" t="s">
        <v>1197</v>
      </c>
      <c r="B790" t="s">
        <v>1623</v>
      </c>
      <c r="C790" t="s">
        <v>2765</v>
      </c>
      <c r="D790" t="s">
        <v>1285</v>
      </c>
      <c r="E790">
        <v>0</v>
      </c>
      <c r="F790" t="s">
        <v>2785</v>
      </c>
      <c r="G790" t="s">
        <v>1400</v>
      </c>
      <c r="K790" t="s">
        <v>2787</v>
      </c>
      <c r="L790" t="s">
        <v>1590</v>
      </c>
      <c r="M790" t="s">
        <v>2767</v>
      </c>
      <c r="N790" t="s">
        <v>2768</v>
      </c>
    </row>
    <row r="791" spans="1:14">
      <c r="A791" t="s">
        <v>1199</v>
      </c>
      <c r="B791" t="s">
        <v>1626</v>
      </c>
      <c r="C791" t="s">
        <v>2765</v>
      </c>
      <c r="D791" t="s">
        <v>1285</v>
      </c>
      <c r="E791">
        <v>0</v>
      </c>
      <c r="F791" t="s">
        <v>2785</v>
      </c>
      <c r="G791" t="s">
        <v>1400</v>
      </c>
      <c r="K791" t="s">
        <v>2787</v>
      </c>
      <c r="L791" t="s">
        <v>1590</v>
      </c>
      <c r="M791" t="s">
        <v>2767</v>
      </c>
      <c r="N791" t="s">
        <v>2768</v>
      </c>
    </row>
    <row r="792" spans="1:14">
      <c r="A792" t="s">
        <v>1193</v>
      </c>
      <c r="B792" t="s">
        <v>1618</v>
      </c>
      <c r="C792" t="s">
        <v>2765</v>
      </c>
      <c r="D792" t="s">
        <v>1285</v>
      </c>
      <c r="E792">
        <v>0</v>
      </c>
      <c r="F792" t="s">
        <v>2785</v>
      </c>
      <c r="G792" t="s">
        <v>1400</v>
      </c>
      <c r="K792" t="s">
        <v>2788</v>
      </c>
      <c r="L792" t="s">
        <v>1590</v>
      </c>
      <c r="M792" t="s">
        <v>2767</v>
      </c>
      <c r="N792" t="s">
        <v>2768</v>
      </c>
    </row>
    <row r="793" spans="1:14">
      <c r="A793" t="s">
        <v>1238</v>
      </c>
      <c r="B793" t="s">
        <v>2016</v>
      </c>
      <c r="C793" t="s">
        <v>2789</v>
      </c>
      <c r="D793" t="s">
        <v>1285</v>
      </c>
      <c r="E793">
        <v>0</v>
      </c>
      <c r="F793" t="s">
        <v>2785</v>
      </c>
      <c r="G793" t="s">
        <v>1400</v>
      </c>
      <c r="K793" t="s">
        <v>2788</v>
      </c>
      <c r="L793" t="s">
        <v>1590</v>
      </c>
      <c r="M793" t="s">
        <v>2767</v>
      </c>
      <c r="N793" t="s">
        <v>2768</v>
      </c>
    </row>
    <row r="794" spans="1:14">
      <c r="A794" t="s">
        <v>1184</v>
      </c>
      <c r="B794" t="s">
        <v>1598</v>
      </c>
      <c r="C794" t="s">
        <v>2765</v>
      </c>
      <c r="D794" t="s">
        <v>1285</v>
      </c>
      <c r="E794">
        <v>0</v>
      </c>
      <c r="F794" t="s">
        <v>2785</v>
      </c>
      <c r="G794" t="s">
        <v>1400</v>
      </c>
      <c r="K794" t="s">
        <v>2788</v>
      </c>
      <c r="L794" t="s">
        <v>1590</v>
      </c>
      <c r="M794" t="s">
        <v>2767</v>
      </c>
      <c r="N794" t="s">
        <v>2768</v>
      </c>
    </row>
    <row r="795" spans="1:14">
      <c r="A795" t="s">
        <v>1185</v>
      </c>
      <c r="B795" t="s">
        <v>1600</v>
      </c>
      <c r="C795" t="s">
        <v>2765</v>
      </c>
      <c r="D795" t="s">
        <v>1285</v>
      </c>
      <c r="E795">
        <v>0</v>
      </c>
      <c r="F795" t="s">
        <v>2785</v>
      </c>
      <c r="G795" t="s">
        <v>1400</v>
      </c>
      <c r="K795" t="s">
        <v>2788</v>
      </c>
      <c r="L795" t="s">
        <v>1590</v>
      </c>
      <c r="M795" t="s">
        <v>2767</v>
      </c>
      <c r="N795" t="s">
        <v>2768</v>
      </c>
    </row>
    <row r="796" spans="1:14">
      <c r="A796" t="s">
        <v>1239</v>
      </c>
      <c r="B796" t="s">
        <v>1600</v>
      </c>
      <c r="C796" t="s">
        <v>2789</v>
      </c>
      <c r="D796" t="s">
        <v>1285</v>
      </c>
      <c r="E796">
        <v>0</v>
      </c>
      <c r="F796" t="s">
        <v>2785</v>
      </c>
      <c r="G796" t="s">
        <v>1400</v>
      </c>
      <c r="K796" t="s">
        <v>2788</v>
      </c>
      <c r="L796" t="s">
        <v>1590</v>
      </c>
      <c r="M796" t="s">
        <v>2767</v>
      </c>
      <c r="N796" t="s">
        <v>2768</v>
      </c>
    </row>
    <row r="797" spans="1:14">
      <c r="A797" t="s">
        <v>1632</v>
      </c>
      <c r="B797" t="s">
        <v>1633</v>
      </c>
      <c r="C797" t="s">
        <v>2765</v>
      </c>
      <c r="D797" t="s">
        <v>1285</v>
      </c>
      <c r="E797">
        <v>0</v>
      </c>
      <c r="F797" t="s">
        <v>2785</v>
      </c>
      <c r="G797" t="s">
        <v>1400</v>
      </c>
      <c r="K797" t="s">
        <v>2788</v>
      </c>
      <c r="L797" t="s">
        <v>1590</v>
      </c>
      <c r="M797" t="s">
        <v>2767</v>
      </c>
      <c r="N797" t="s">
        <v>2768</v>
      </c>
    </row>
    <row r="798" spans="1:14">
      <c r="A798" t="s">
        <v>1186</v>
      </c>
      <c r="B798" t="s">
        <v>1602</v>
      </c>
      <c r="C798" t="s">
        <v>2765</v>
      </c>
      <c r="D798" t="s">
        <v>1285</v>
      </c>
      <c r="E798">
        <v>0</v>
      </c>
      <c r="F798" t="s">
        <v>2785</v>
      </c>
      <c r="G798" t="s">
        <v>1400</v>
      </c>
      <c r="K798" t="s">
        <v>2788</v>
      </c>
      <c r="L798" t="s">
        <v>1590</v>
      </c>
      <c r="M798" t="s">
        <v>2767</v>
      </c>
      <c r="N798" t="s">
        <v>2768</v>
      </c>
    </row>
    <row r="799" spans="1:14">
      <c r="A799" t="s">
        <v>1189</v>
      </c>
      <c r="B799" t="s">
        <v>1614</v>
      </c>
      <c r="C799" t="s">
        <v>2765</v>
      </c>
      <c r="D799" t="s">
        <v>1285</v>
      </c>
      <c r="E799">
        <v>0</v>
      </c>
      <c r="F799" t="s">
        <v>2785</v>
      </c>
      <c r="G799" t="s">
        <v>1400</v>
      </c>
      <c r="K799" t="s">
        <v>2788</v>
      </c>
      <c r="L799" t="s">
        <v>1590</v>
      </c>
      <c r="M799" t="s">
        <v>2767</v>
      </c>
      <c r="N799" t="s">
        <v>2768</v>
      </c>
    </row>
    <row r="800" spans="1:14">
      <c r="A800" t="s">
        <v>1190</v>
      </c>
      <c r="B800" t="s">
        <v>1615</v>
      </c>
      <c r="C800" t="s">
        <v>2765</v>
      </c>
      <c r="D800" t="s">
        <v>1285</v>
      </c>
      <c r="E800">
        <v>0</v>
      </c>
      <c r="F800" t="s">
        <v>2785</v>
      </c>
      <c r="G800" t="s">
        <v>1400</v>
      </c>
      <c r="K800" t="s">
        <v>2788</v>
      </c>
      <c r="L800" t="s">
        <v>1590</v>
      </c>
      <c r="M800" t="s">
        <v>2767</v>
      </c>
      <c r="N800" t="s">
        <v>2768</v>
      </c>
    </row>
    <row r="801" spans="1:14">
      <c r="A801" t="s">
        <v>1191</v>
      </c>
      <c r="B801" t="s">
        <v>1616</v>
      </c>
      <c r="C801" t="s">
        <v>2765</v>
      </c>
      <c r="D801" t="s">
        <v>1285</v>
      </c>
      <c r="E801">
        <v>0</v>
      </c>
      <c r="F801" t="s">
        <v>2785</v>
      </c>
      <c r="G801" t="s">
        <v>1400</v>
      </c>
      <c r="K801" t="s">
        <v>2788</v>
      </c>
      <c r="L801" t="s">
        <v>1590</v>
      </c>
      <c r="M801" t="s">
        <v>2767</v>
      </c>
      <c r="N801" t="s">
        <v>2768</v>
      </c>
    </row>
    <row r="802" spans="1:14">
      <c r="A802" t="s">
        <v>1243</v>
      </c>
      <c r="B802" t="s">
        <v>1643</v>
      </c>
      <c r="C802" t="s">
        <v>2765</v>
      </c>
      <c r="D802" t="s">
        <v>1285</v>
      </c>
      <c r="E802">
        <v>0</v>
      </c>
      <c r="F802" t="s">
        <v>2785</v>
      </c>
      <c r="G802" t="s">
        <v>1400</v>
      </c>
      <c r="K802" t="s">
        <v>2788</v>
      </c>
      <c r="L802" t="s">
        <v>1590</v>
      </c>
      <c r="M802" t="s">
        <v>2767</v>
      </c>
      <c r="N802" t="s">
        <v>2768</v>
      </c>
    </row>
    <row r="803" spans="1:14">
      <c r="A803" t="s">
        <v>1194</v>
      </c>
      <c r="B803" t="s">
        <v>1619</v>
      </c>
      <c r="C803" t="s">
        <v>2765</v>
      </c>
      <c r="D803" t="s">
        <v>1285</v>
      </c>
      <c r="E803">
        <v>0</v>
      </c>
      <c r="F803" t="s">
        <v>2785</v>
      </c>
      <c r="G803" t="s">
        <v>1400</v>
      </c>
      <c r="K803" t="s">
        <v>2788</v>
      </c>
      <c r="L803" t="s">
        <v>1590</v>
      </c>
      <c r="M803" t="s">
        <v>2767</v>
      </c>
      <c r="N803" t="s">
        <v>2768</v>
      </c>
    </row>
    <row r="804" spans="1:14">
      <c r="A804" t="s">
        <v>1188</v>
      </c>
      <c r="B804" t="s">
        <v>1609</v>
      </c>
      <c r="C804" t="s">
        <v>2765</v>
      </c>
      <c r="D804" t="s">
        <v>1285</v>
      </c>
      <c r="E804">
        <v>0</v>
      </c>
      <c r="F804" t="s">
        <v>2785</v>
      </c>
      <c r="G804" t="s">
        <v>1400</v>
      </c>
      <c r="K804" t="s">
        <v>2788</v>
      </c>
      <c r="L804" t="s">
        <v>1590</v>
      </c>
      <c r="M804" t="s">
        <v>2767</v>
      </c>
      <c r="N804" t="s">
        <v>2768</v>
      </c>
    </row>
    <row r="805" spans="1:14">
      <c r="A805" t="s">
        <v>1192</v>
      </c>
      <c r="B805" t="s">
        <v>1617</v>
      </c>
      <c r="C805" t="s">
        <v>2765</v>
      </c>
      <c r="D805" t="s">
        <v>1285</v>
      </c>
      <c r="E805">
        <v>0</v>
      </c>
      <c r="F805" t="s">
        <v>2785</v>
      </c>
      <c r="G805" t="s">
        <v>1400</v>
      </c>
      <c r="K805" t="s">
        <v>2788</v>
      </c>
      <c r="L805" t="s">
        <v>1590</v>
      </c>
      <c r="M805" t="s">
        <v>2767</v>
      </c>
      <c r="N805" t="s">
        <v>2768</v>
      </c>
    </row>
    <row r="806" spans="1:14">
      <c r="A806" t="s">
        <v>1198</v>
      </c>
      <c r="B806" t="s">
        <v>1625</v>
      </c>
      <c r="C806" t="s">
        <v>2765</v>
      </c>
      <c r="D806" t="s">
        <v>1285</v>
      </c>
      <c r="E806">
        <v>0</v>
      </c>
      <c r="F806" t="s">
        <v>2785</v>
      </c>
      <c r="G806" t="s">
        <v>1400</v>
      </c>
      <c r="K806" t="s">
        <v>2788</v>
      </c>
      <c r="L806" t="s">
        <v>1590</v>
      </c>
      <c r="M806" t="s">
        <v>2767</v>
      </c>
      <c r="N806" t="s">
        <v>2768</v>
      </c>
    </row>
    <row r="807" spans="1:14">
      <c r="A807" t="s">
        <v>1240</v>
      </c>
      <c r="B807" t="s">
        <v>2267</v>
      </c>
      <c r="C807" t="s">
        <v>2765</v>
      </c>
      <c r="D807" t="s">
        <v>1285</v>
      </c>
      <c r="E807">
        <v>0</v>
      </c>
      <c r="F807" t="s">
        <v>2785</v>
      </c>
      <c r="G807" t="s">
        <v>1400</v>
      </c>
      <c r="K807" t="s">
        <v>2788</v>
      </c>
      <c r="L807" t="s">
        <v>1590</v>
      </c>
      <c r="M807" t="s">
        <v>2767</v>
      </c>
      <c r="N807" t="s">
        <v>2768</v>
      </c>
    </row>
    <row r="808" spans="1:14">
      <c r="A808" t="s">
        <v>1234</v>
      </c>
      <c r="B808" t="s">
        <v>2672</v>
      </c>
      <c r="C808" t="s">
        <v>2765</v>
      </c>
      <c r="D808" t="s">
        <v>1285</v>
      </c>
      <c r="E808">
        <v>0</v>
      </c>
      <c r="F808" t="s">
        <v>2785</v>
      </c>
      <c r="G808" t="s">
        <v>1400</v>
      </c>
      <c r="K808" t="s">
        <v>1975</v>
      </c>
      <c r="L808" t="s">
        <v>1590</v>
      </c>
      <c r="M808" t="s">
        <v>2767</v>
      </c>
      <c r="N808" t="s">
        <v>2768</v>
      </c>
    </row>
    <row r="809" spans="1:14">
      <c r="A809" t="s">
        <v>1236</v>
      </c>
      <c r="B809" t="s">
        <v>2677</v>
      </c>
      <c r="C809" t="s">
        <v>2765</v>
      </c>
      <c r="D809" t="s">
        <v>1285</v>
      </c>
      <c r="E809">
        <v>0</v>
      </c>
      <c r="F809" t="s">
        <v>2785</v>
      </c>
      <c r="G809" t="s">
        <v>1400</v>
      </c>
      <c r="K809" t="s">
        <v>1975</v>
      </c>
      <c r="L809" t="s">
        <v>1590</v>
      </c>
      <c r="M809" t="s">
        <v>2767</v>
      </c>
      <c r="N809" t="s">
        <v>2768</v>
      </c>
    </row>
    <row r="810" spans="1:14">
      <c r="A810" t="s">
        <v>1237</v>
      </c>
      <c r="B810" t="s">
        <v>2679</v>
      </c>
      <c r="C810" t="s">
        <v>2765</v>
      </c>
      <c r="D810" t="s">
        <v>1285</v>
      </c>
      <c r="E810">
        <v>0</v>
      </c>
      <c r="F810" t="s">
        <v>2785</v>
      </c>
      <c r="G810" t="s">
        <v>1400</v>
      </c>
      <c r="K810" t="s">
        <v>1975</v>
      </c>
      <c r="L810" t="s">
        <v>1590</v>
      </c>
      <c r="M810" t="s">
        <v>2767</v>
      </c>
      <c r="N810" t="s">
        <v>2768</v>
      </c>
    </row>
    <row r="811" spans="1:14">
      <c r="A811" t="s">
        <v>1201</v>
      </c>
      <c r="B811" t="s">
        <v>1284</v>
      </c>
      <c r="C811" t="s">
        <v>2765</v>
      </c>
      <c r="D811" t="s">
        <v>1285</v>
      </c>
      <c r="E811">
        <v>0</v>
      </c>
      <c r="F811" t="s">
        <v>2785</v>
      </c>
      <c r="G811" t="s">
        <v>1400</v>
      </c>
      <c r="K811" t="s">
        <v>2790</v>
      </c>
      <c r="L811" t="s">
        <v>1590</v>
      </c>
      <c r="M811" t="s">
        <v>2767</v>
      </c>
      <c r="N811" t="s">
        <v>2768</v>
      </c>
    </row>
    <row r="812" spans="1:14">
      <c r="A812" t="s">
        <v>1231</v>
      </c>
      <c r="B812" t="s">
        <v>1820</v>
      </c>
      <c r="C812" t="s">
        <v>2765</v>
      </c>
      <c r="D812" t="s">
        <v>1285</v>
      </c>
      <c r="E812">
        <v>0</v>
      </c>
      <c r="F812" t="s">
        <v>2785</v>
      </c>
      <c r="G812" t="s">
        <v>1400</v>
      </c>
      <c r="K812" t="s">
        <v>2791</v>
      </c>
      <c r="L812" t="s">
        <v>1590</v>
      </c>
      <c r="M812" t="s">
        <v>2767</v>
      </c>
      <c r="N812" t="s">
        <v>2768</v>
      </c>
    </row>
    <row r="813" spans="1:14">
      <c r="A813" t="s">
        <v>1235</v>
      </c>
      <c r="B813" t="s">
        <v>1819</v>
      </c>
      <c r="C813" t="s">
        <v>2765</v>
      </c>
      <c r="D813" t="s">
        <v>1285</v>
      </c>
      <c r="E813">
        <v>1</v>
      </c>
      <c r="F813" t="s">
        <v>2785</v>
      </c>
      <c r="G813" t="s">
        <v>1400</v>
      </c>
      <c r="K813" t="s">
        <v>1735</v>
      </c>
      <c r="L813" t="s">
        <v>1711</v>
      </c>
      <c r="M813" t="s">
        <v>2767</v>
      </c>
      <c r="N813" t="s">
        <v>2768</v>
      </c>
    </row>
    <row r="814" spans="1:14">
      <c r="A814" t="s">
        <v>1953</v>
      </c>
      <c r="B814" t="s">
        <v>1954</v>
      </c>
      <c r="C814" t="s">
        <v>2765</v>
      </c>
      <c r="D814" t="s">
        <v>1285</v>
      </c>
      <c r="E814">
        <v>0</v>
      </c>
      <c r="F814" t="s">
        <v>2785</v>
      </c>
      <c r="G814" t="s">
        <v>1400</v>
      </c>
      <c r="K814" t="s">
        <v>1957</v>
      </c>
      <c r="L814" t="s">
        <v>1952</v>
      </c>
      <c r="M814" t="s">
        <v>2767</v>
      </c>
      <c r="N814" t="s">
        <v>2768</v>
      </c>
    </row>
    <row r="815" spans="1:14">
      <c r="A815" t="s">
        <v>1968</v>
      </c>
      <c r="B815" t="s">
        <v>1969</v>
      </c>
      <c r="C815" t="s">
        <v>2765</v>
      </c>
      <c r="D815" t="s">
        <v>1285</v>
      </c>
      <c r="E815">
        <v>0</v>
      </c>
      <c r="F815" t="s">
        <v>2785</v>
      </c>
      <c r="G815" t="s">
        <v>1400</v>
      </c>
      <c r="K815" t="s">
        <v>1957</v>
      </c>
      <c r="L815" t="s">
        <v>1952</v>
      </c>
      <c r="M815" t="s">
        <v>2767</v>
      </c>
      <c r="N815" t="s">
        <v>2768</v>
      </c>
    </row>
    <row r="816" spans="1:14">
      <c r="A816" t="s">
        <v>1947</v>
      </c>
      <c r="B816" t="s">
        <v>1948</v>
      </c>
      <c r="C816" t="s">
        <v>2765</v>
      </c>
      <c r="D816" t="s">
        <v>1285</v>
      </c>
      <c r="E816">
        <v>0</v>
      </c>
      <c r="F816" t="s">
        <v>2785</v>
      </c>
      <c r="G816" t="s">
        <v>1400</v>
      </c>
      <c r="K816" t="s">
        <v>1951</v>
      </c>
      <c r="L816" t="s">
        <v>1952</v>
      </c>
      <c r="M816" t="s">
        <v>2767</v>
      </c>
      <c r="N816" t="s">
        <v>2768</v>
      </c>
    </row>
    <row r="817" spans="1:14">
      <c r="A817" t="s">
        <v>1230</v>
      </c>
      <c r="B817" t="s">
        <v>2711</v>
      </c>
      <c r="C817" t="s">
        <v>2765</v>
      </c>
      <c r="D817" t="s">
        <v>1285</v>
      </c>
      <c r="E817">
        <v>1</v>
      </c>
      <c r="F817" t="s">
        <v>2785</v>
      </c>
      <c r="G817" t="s">
        <v>1400</v>
      </c>
      <c r="K817" t="s">
        <v>1735</v>
      </c>
      <c r="L817" t="s">
        <v>2670</v>
      </c>
      <c r="M817" t="s">
        <v>2767</v>
      </c>
      <c r="N817" t="s">
        <v>2768</v>
      </c>
    </row>
    <row r="818" spans="1:14">
      <c r="A818" t="s">
        <v>1233</v>
      </c>
      <c r="B818" t="s">
        <v>2712</v>
      </c>
      <c r="C818" t="s">
        <v>2765</v>
      </c>
      <c r="D818" t="s">
        <v>1285</v>
      </c>
      <c r="E818">
        <v>1</v>
      </c>
      <c r="F818" t="s">
        <v>2785</v>
      </c>
      <c r="G818" t="s">
        <v>1400</v>
      </c>
      <c r="K818" t="s">
        <v>1735</v>
      </c>
      <c r="L818" t="s">
        <v>2670</v>
      </c>
      <c r="M818" t="s">
        <v>2767</v>
      </c>
      <c r="N818" t="s">
        <v>2768</v>
      </c>
    </row>
    <row r="819" spans="1:14">
      <c r="A819" t="s">
        <v>1705</v>
      </c>
      <c r="B819" t="s">
        <v>1706</v>
      </c>
      <c r="C819" t="s">
        <v>2765</v>
      </c>
      <c r="D819" t="s">
        <v>1707</v>
      </c>
      <c r="E819">
        <v>0</v>
      </c>
      <c r="F819" t="s">
        <v>2792</v>
      </c>
      <c r="G819" t="s">
        <v>1287</v>
      </c>
      <c r="K819" t="s">
        <v>1707</v>
      </c>
      <c r="L819" t="s">
        <v>1590</v>
      </c>
      <c r="M819" t="s">
        <v>2767</v>
      </c>
      <c r="N819" t="s">
        <v>2768</v>
      </c>
    </row>
    <row r="820" spans="1:14">
      <c r="A820" t="s">
        <v>1211</v>
      </c>
      <c r="B820" t="s">
        <v>1712</v>
      </c>
      <c r="C820" t="s">
        <v>2765</v>
      </c>
      <c r="D820" t="s">
        <v>1707</v>
      </c>
      <c r="E820">
        <v>303.14999999999998</v>
      </c>
      <c r="F820" t="s">
        <v>2792</v>
      </c>
      <c r="G820" t="s">
        <v>1400</v>
      </c>
      <c r="K820" t="s">
        <v>1707</v>
      </c>
      <c r="L820" t="s">
        <v>1590</v>
      </c>
      <c r="M820" t="s">
        <v>2767</v>
      </c>
      <c r="N820" t="s">
        <v>2768</v>
      </c>
    </row>
    <row r="821" spans="1:14">
      <c r="A821" t="s">
        <v>19</v>
      </c>
      <c r="B821" t="s">
        <v>2793</v>
      </c>
      <c r="C821" t="s">
        <v>2775</v>
      </c>
      <c r="D821" t="s">
        <v>1821</v>
      </c>
      <c r="E821">
        <v>0.2</v>
      </c>
      <c r="F821" t="s">
        <v>2794</v>
      </c>
      <c r="G821" t="s">
        <v>1400</v>
      </c>
      <c r="K821" t="s">
        <v>2795</v>
      </c>
      <c r="L821" t="s">
        <v>1289</v>
      </c>
      <c r="M821" t="s">
        <v>2767</v>
      </c>
      <c r="N821" t="s">
        <v>2768</v>
      </c>
    </row>
    <row r="822" spans="1:14">
      <c r="A822" t="s">
        <v>1811</v>
      </c>
      <c r="B822" t="s">
        <v>1807</v>
      </c>
      <c r="C822" t="s">
        <v>2796</v>
      </c>
      <c r="D822" t="s">
        <v>1321</v>
      </c>
      <c r="E822">
        <v>0</v>
      </c>
      <c r="F822" t="s">
        <v>2797</v>
      </c>
      <c r="G822" t="s">
        <v>1287</v>
      </c>
      <c r="I822" t="s">
        <v>1812</v>
      </c>
      <c r="K822" t="s">
        <v>1711</v>
      </c>
      <c r="L822" t="s">
        <v>1711</v>
      </c>
      <c r="M822" t="s">
        <v>2768</v>
      </c>
      <c r="N822" t="s">
        <v>2767</v>
      </c>
    </row>
    <row r="823" spans="1:14">
      <c r="A823" t="s">
        <v>1722</v>
      </c>
      <c r="B823" t="s">
        <v>1723</v>
      </c>
      <c r="C823" t="s">
        <v>2796</v>
      </c>
      <c r="D823" t="s">
        <v>1321</v>
      </c>
      <c r="E823">
        <v>0</v>
      </c>
      <c r="F823" t="s">
        <v>2797</v>
      </c>
      <c r="G823" t="s">
        <v>1287</v>
      </c>
      <c r="I823" t="s">
        <v>1726</v>
      </c>
      <c r="K823" t="s">
        <v>1711</v>
      </c>
      <c r="L823" t="s">
        <v>1711</v>
      </c>
      <c r="M823" t="s">
        <v>2767</v>
      </c>
      <c r="N823" t="s">
        <v>2767</v>
      </c>
    </row>
    <row r="824" spans="1:14">
      <c r="A824" t="s">
        <v>977</v>
      </c>
      <c r="B824" t="s">
        <v>1752</v>
      </c>
      <c r="C824" t="s">
        <v>2798</v>
      </c>
      <c r="D824" t="s">
        <v>1321</v>
      </c>
      <c r="E824">
        <v>1</v>
      </c>
      <c r="F824" t="s">
        <v>2770</v>
      </c>
      <c r="G824" t="s">
        <v>1287</v>
      </c>
      <c r="I824" t="s">
        <v>2799</v>
      </c>
      <c r="K824" t="s">
        <v>1711</v>
      </c>
      <c r="L824" t="s">
        <v>1711</v>
      </c>
      <c r="M824" t="s">
        <v>2767</v>
      </c>
      <c r="N824" t="s">
        <v>2767</v>
      </c>
    </row>
    <row r="825" spans="1:14">
      <c r="A825" t="s">
        <v>975</v>
      </c>
      <c r="B825" t="s">
        <v>1751</v>
      </c>
      <c r="C825" t="s">
        <v>2798</v>
      </c>
      <c r="D825" t="s">
        <v>1321</v>
      </c>
      <c r="E825">
        <v>1</v>
      </c>
      <c r="F825" t="s">
        <v>2770</v>
      </c>
      <c r="G825" t="s">
        <v>1287</v>
      </c>
      <c r="I825" t="s">
        <v>2800</v>
      </c>
      <c r="K825" t="s">
        <v>1711</v>
      </c>
      <c r="L825" t="s">
        <v>1711</v>
      </c>
      <c r="M825" t="s">
        <v>2767</v>
      </c>
      <c r="N825" t="s">
        <v>2767</v>
      </c>
    </row>
    <row r="826" spans="1:14">
      <c r="A826" t="s">
        <v>974</v>
      </c>
      <c r="B826" t="s">
        <v>1750</v>
      </c>
      <c r="C826" t="s">
        <v>2798</v>
      </c>
      <c r="D826" t="s">
        <v>1321</v>
      </c>
      <c r="E826">
        <v>1</v>
      </c>
      <c r="F826" t="s">
        <v>2770</v>
      </c>
      <c r="G826" t="s">
        <v>1287</v>
      </c>
      <c r="I826" t="s">
        <v>2801</v>
      </c>
      <c r="K826" t="s">
        <v>1711</v>
      </c>
      <c r="L826" t="s">
        <v>1711</v>
      </c>
      <c r="M826" t="s">
        <v>2767</v>
      </c>
      <c r="N826" t="s">
        <v>2767</v>
      </c>
    </row>
    <row r="827" spans="1:14">
      <c r="A827" t="s">
        <v>1808</v>
      </c>
      <c r="B827" t="s">
        <v>1809</v>
      </c>
      <c r="C827" t="s">
        <v>2796</v>
      </c>
      <c r="D827" t="s">
        <v>1321</v>
      </c>
      <c r="E827">
        <v>0</v>
      </c>
      <c r="F827" t="s">
        <v>2797</v>
      </c>
      <c r="G827" t="s">
        <v>1287</v>
      </c>
      <c r="I827" t="s">
        <v>1810</v>
      </c>
      <c r="K827" t="s">
        <v>1711</v>
      </c>
      <c r="L827" t="s">
        <v>1711</v>
      </c>
      <c r="M827" t="s">
        <v>2767</v>
      </c>
      <c r="N827" t="s">
        <v>2767</v>
      </c>
    </row>
    <row r="828" spans="1:14">
      <c r="A828" t="s">
        <v>1806</v>
      </c>
      <c r="B828" t="s">
        <v>1815</v>
      </c>
      <c r="C828" t="s">
        <v>2796</v>
      </c>
      <c r="D828" t="s">
        <v>1321</v>
      </c>
      <c r="E828">
        <v>0</v>
      </c>
      <c r="F828" t="s">
        <v>2797</v>
      </c>
      <c r="G828" t="s">
        <v>1287</v>
      </c>
      <c r="I828" t="s">
        <v>1745</v>
      </c>
      <c r="K828" t="s">
        <v>1711</v>
      </c>
      <c r="L828" t="s">
        <v>1711</v>
      </c>
      <c r="M828" t="s">
        <v>2767</v>
      </c>
      <c r="N828" t="s">
        <v>2767</v>
      </c>
    </row>
    <row r="829" spans="1:14">
      <c r="A829" t="s">
        <v>1816</v>
      </c>
      <c r="B829" t="s">
        <v>1817</v>
      </c>
      <c r="C829" t="s">
        <v>2796</v>
      </c>
      <c r="D829" t="s">
        <v>1321</v>
      </c>
      <c r="E829">
        <v>0</v>
      </c>
      <c r="F829" t="s">
        <v>2797</v>
      </c>
      <c r="G829" t="s">
        <v>1287</v>
      </c>
      <c r="I829" t="s">
        <v>1818</v>
      </c>
      <c r="K829" t="s">
        <v>1711</v>
      </c>
      <c r="L829" t="s">
        <v>1711</v>
      </c>
      <c r="M829" t="s">
        <v>2767</v>
      </c>
      <c r="N829" t="s">
        <v>2767</v>
      </c>
    </row>
    <row r="830" spans="1:14">
      <c r="A830" t="s">
        <v>1014</v>
      </c>
      <c r="B830" t="s">
        <v>1320</v>
      </c>
      <c r="C830" t="s">
        <v>2798</v>
      </c>
      <c r="D830" t="s">
        <v>1321</v>
      </c>
      <c r="E830">
        <v>0</v>
      </c>
      <c r="F830" t="s">
        <v>2797</v>
      </c>
      <c r="G830" t="s">
        <v>1287</v>
      </c>
      <c r="I830" t="s">
        <v>1322</v>
      </c>
      <c r="K830" t="s">
        <v>2076</v>
      </c>
      <c r="L830" t="s">
        <v>2014</v>
      </c>
      <c r="M830" t="s">
        <v>2767</v>
      </c>
      <c r="N830" t="s">
        <v>2767</v>
      </c>
    </row>
    <row r="831" spans="1:14">
      <c r="A831" t="s">
        <v>1915</v>
      </c>
      <c r="B831" t="s">
        <v>1916</v>
      </c>
      <c r="C831" t="s">
        <v>2796</v>
      </c>
      <c r="D831" t="s">
        <v>1321</v>
      </c>
      <c r="E831">
        <v>0</v>
      </c>
      <c r="F831" t="s">
        <v>2797</v>
      </c>
      <c r="G831" t="s">
        <v>1287</v>
      </c>
      <c r="I831" t="s">
        <v>2375</v>
      </c>
      <c r="K831" t="s">
        <v>2076</v>
      </c>
      <c r="L831" t="s">
        <v>2014</v>
      </c>
      <c r="M831" t="s">
        <v>2767</v>
      </c>
      <c r="N831" t="s">
        <v>2767</v>
      </c>
    </row>
    <row r="832" spans="1:14">
      <c r="A832" t="s">
        <v>1545</v>
      </c>
      <c r="B832" t="s">
        <v>1546</v>
      </c>
      <c r="C832" t="s">
        <v>2796</v>
      </c>
      <c r="D832" t="s">
        <v>1321</v>
      </c>
      <c r="E832">
        <v>0</v>
      </c>
      <c r="F832" t="s">
        <v>2797</v>
      </c>
      <c r="G832" t="s">
        <v>1287</v>
      </c>
      <c r="I832" t="s">
        <v>1547</v>
      </c>
      <c r="K832" t="s">
        <v>2076</v>
      </c>
      <c r="L832" t="s">
        <v>2014</v>
      </c>
      <c r="M832" t="s">
        <v>2767</v>
      </c>
      <c r="N832" t="s">
        <v>2767</v>
      </c>
    </row>
    <row r="833" spans="1:14">
      <c r="A833" t="s">
        <v>2095</v>
      </c>
      <c r="B833" t="s">
        <v>2096</v>
      </c>
      <c r="C833" t="s">
        <v>2796</v>
      </c>
      <c r="D833" t="s">
        <v>1321</v>
      </c>
      <c r="E833">
        <v>0</v>
      </c>
      <c r="F833" t="s">
        <v>2797</v>
      </c>
      <c r="G833" t="s">
        <v>1287</v>
      </c>
      <c r="I833" t="s">
        <v>2097</v>
      </c>
      <c r="K833" t="s">
        <v>2052</v>
      </c>
      <c r="L833" t="s">
        <v>2014</v>
      </c>
      <c r="M833" t="s">
        <v>2767</v>
      </c>
      <c r="N833" t="s">
        <v>2767</v>
      </c>
    </row>
    <row r="834" spans="1:14">
      <c r="A834" t="s">
        <v>2493</v>
      </c>
      <c r="B834" t="s">
        <v>2494</v>
      </c>
      <c r="C834" t="s">
        <v>2789</v>
      </c>
      <c r="D834" t="s">
        <v>1662</v>
      </c>
      <c r="E834">
        <v>0</v>
      </c>
      <c r="F834" t="s">
        <v>2770</v>
      </c>
      <c r="G834" t="s">
        <v>1287</v>
      </c>
      <c r="I834" t="s">
        <v>2495</v>
      </c>
      <c r="K834" t="s">
        <v>1668</v>
      </c>
      <c r="L834" t="s">
        <v>2014</v>
      </c>
      <c r="M834" t="s">
        <v>2768</v>
      </c>
      <c r="N834" t="s">
        <v>2767</v>
      </c>
    </row>
    <row r="835" spans="1:14">
      <c r="A835" t="s">
        <v>1244</v>
      </c>
      <c r="B835" t="s">
        <v>2709</v>
      </c>
      <c r="C835" t="s">
        <v>2775</v>
      </c>
      <c r="D835" t="s">
        <v>1662</v>
      </c>
      <c r="E835">
        <v>1</v>
      </c>
      <c r="F835" t="s">
        <v>2770</v>
      </c>
      <c r="G835" t="s">
        <v>1287</v>
      </c>
      <c r="I835" t="s">
        <v>2710</v>
      </c>
      <c r="K835" t="s">
        <v>2689</v>
      </c>
      <c r="L835" t="s">
        <v>2670</v>
      </c>
      <c r="M835" t="s">
        <v>2767</v>
      </c>
      <c r="N835" t="s">
        <v>2768</v>
      </c>
    </row>
    <row r="836" spans="1:14">
      <c r="A836" t="s">
        <v>948</v>
      </c>
      <c r="B836" t="s">
        <v>1645</v>
      </c>
      <c r="C836" t="s">
        <v>2775</v>
      </c>
      <c r="D836" t="s">
        <v>1662</v>
      </c>
      <c r="E836">
        <v>0</v>
      </c>
      <c r="F836" t="s">
        <v>2770</v>
      </c>
      <c r="G836" t="s">
        <v>1287</v>
      </c>
      <c r="I836" t="s">
        <v>2802</v>
      </c>
      <c r="K836" t="s">
        <v>1646</v>
      </c>
      <c r="L836" t="s">
        <v>1638</v>
      </c>
      <c r="M836" t="s">
        <v>2767</v>
      </c>
      <c r="N836" t="s">
        <v>2767</v>
      </c>
    </row>
    <row r="837" spans="1:14">
      <c r="A837" t="s">
        <v>994</v>
      </c>
      <c r="B837" t="s">
        <v>1733</v>
      </c>
      <c r="C837" t="s">
        <v>2798</v>
      </c>
      <c r="D837" t="s">
        <v>1662</v>
      </c>
      <c r="E837">
        <v>0</v>
      </c>
      <c r="F837" t="s">
        <v>2770</v>
      </c>
      <c r="G837" t="s">
        <v>1287</v>
      </c>
      <c r="I837" t="s">
        <v>2803</v>
      </c>
      <c r="K837" t="s">
        <v>1717</v>
      </c>
      <c r="L837" t="s">
        <v>1711</v>
      </c>
      <c r="M837" t="s">
        <v>2767</v>
      </c>
      <c r="N837" t="s">
        <v>2767</v>
      </c>
    </row>
    <row r="838" spans="1:14">
      <c r="A838" t="s">
        <v>971</v>
      </c>
      <c r="B838" t="s">
        <v>1732</v>
      </c>
      <c r="C838" t="s">
        <v>2798</v>
      </c>
      <c r="D838" t="s">
        <v>1662</v>
      </c>
      <c r="E838">
        <v>0</v>
      </c>
      <c r="F838" t="s">
        <v>2770</v>
      </c>
      <c r="G838" t="s">
        <v>1287</v>
      </c>
      <c r="I838" t="s">
        <v>2804</v>
      </c>
      <c r="K838" t="s">
        <v>1717</v>
      </c>
      <c r="L838" t="s">
        <v>1711</v>
      </c>
      <c r="M838" t="s">
        <v>2767</v>
      </c>
      <c r="N838" t="s">
        <v>2767</v>
      </c>
    </row>
    <row r="839" spans="1:14">
      <c r="A839" t="s">
        <v>942</v>
      </c>
      <c r="B839" t="s">
        <v>1749</v>
      </c>
      <c r="C839" t="s">
        <v>2775</v>
      </c>
      <c r="D839" t="s">
        <v>1662</v>
      </c>
      <c r="E839">
        <v>0</v>
      </c>
      <c r="F839" t="s">
        <v>2770</v>
      </c>
      <c r="G839" t="s">
        <v>1287</v>
      </c>
      <c r="I839" t="s">
        <v>2805</v>
      </c>
      <c r="K839" t="s">
        <v>1717</v>
      </c>
      <c r="L839" t="s">
        <v>1711</v>
      </c>
      <c r="M839" t="s">
        <v>2767</v>
      </c>
      <c r="N839" t="s">
        <v>2767</v>
      </c>
    </row>
    <row r="840" spans="1:14">
      <c r="A840" t="s">
        <v>1008</v>
      </c>
      <c r="B840" t="s">
        <v>1785</v>
      </c>
      <c r="C840" t="s">
        <v>2775</v>
      </c>
      <c r="D840" t="s">
        <v>1662</v>
      </c>
      <c r="E840">
        <v>0</v>
      </c>
      <c r="F840" t="s">
        <v>2770</v>
      </c>
      <c r="G840" t="s">
        <v>1287</v>
      </c>
      <c r="I840" t="s">
        <v>2806</v>
      </c>
      <c r="K840" t="s">
        <v>1717</v>
      </c>
      <c r="L840" t="s">
        <v>1711</v>
      </c>
      <c r="M840" t="s">
        <v>2767</v>
      </c>
      <c r="N840" t="s">
        <v>2767</v>
      </c>
    </row>
    <row r="841" spans="1:14">
      <c r="A841" t="s">
        <v>1002</v>
      </c>
      <c r="B841" t="s">
        <v>1783</v>
      </c>
      <c r="C841" t="s">
        <v>2775</v>
      </c>
      <c r="D841" t="s">
        <v>1662</v>
      </c>
      <c r="E841">
        <v>0</v>
      </c>
      <c r="F841" t="s">
        <v>2770</v>
      </c>
      <c r="G841" t="s">
        <v>1287</v>
      </c>
      <c r="I841" t="s">
        <v>2807</v>
      </c>
      <c r="K841" t="s">
        <v>1717</v>
      </c>
      <c r="L841" t="s">
        <v>1711</v>
      </c>
      <c r="M841" t="s">
        <v>2767</v>
      </c>
      <c r="N841" t="s">
        <v>2767</v>
      </c>
    </row>
    <row r="842" spans="1:14">
      <c r="A842" t="s">
        <v>925</v>
      </c>
      <c r="B842" t="s">
        <v>1715</v>
      </c>
      <c r="C842" t="s">
        <v>2775</v>
      </c>
      <c r="D842" t="s">
        <v>1662</v>
      </c>
      <c r="E842">
        <v>0</v>
      </c>
      <c r="F842" t="s">
        <v>2770</v>
      </c>
      <c r="G842" t="s">
        <v>1287</v>
      </c>
      <c r="I842" t="s">
        <v>1716</v>
      </c>
      <c r="K842" t="s">
        <v>1717</v>
      </c>
      <c r="L842" t="s">
        <v>1711</v>
      </c>
      <c r="M842" t="s">
        <v>2767</v>
      </c>
      <c r="N842" t="s">
        <v>2767</v>
      </c>
    </row>
    <row r="843" spans="1:14">
      <c r="A843" t="s">
        <v>1004</v>
      </c>
      <c r="B843" t="s">
        <v>1784</v>
      </c>
      <c r="C843" t="s">
        <v>2775</v>
      </c>
      <c r="D843" t="s">
        <v>1662</v>
      </c>
      <c r="E843">
        <v>0</v>
      </c>
      <c r="F843" t="s">
        <v>2770</v>
      </c>
      <c r="G843" t="s">
        <v>1287</v>
      </c>
      <c r="I843" t="s">
        <v>2808</v>
      </c>
      <c r="K843" t="s">
        <v>1717</v>
      </c>
      <c r="L843" t="s">
        <v>1711</v>
      </c>
      <c r="M843" t="s">
        <v>2767</v>
      </c>
      <c r="N843" t="s">
        <v>2767</v>
      </c>
    </row>
    <row r="844" spans="1:14">
      <c r="A844" t="s">
        <v>1006</v>
      </c>
      <c r="B844" t="s">
        <v>1718</v>
      </c>
      <c r="C844" t="s">
        <v>2775</v>
      </c>
      <c r="D844" t="s">
        <v>1662</v>
      </c>
      <c r="E844">
        <v>0</v>
      </c>
      <c r="F844" t="s">
        <v>2770</v>
      </c>
      <c r="G844" t="s">
        <v>1287</v>
      </c>
      <c r="I844" t="s">
        <v>2809</v>
      </c>
      <c r="K844" t="s">
        <v>1717</v>
      </c>
      <c r="L844" t="s">
        <v>1711</v>
      </c>
      <c r="M844" t="s">
        <v>2767</v>
      </c>
      <c r="N844" t="s">
        <v>2767</v>
      </c>
    </row>
    <row r="845" spans="1:14">
      <c r="A845" t="s">
        <v>1010</v>
      </c>
      <c r="B845" t="s">
        <v>1782</v>
      </c>
      <c r="C845" t="s">
        <v>2775</v>
      </c>
      <c r="D845" t="s">
        <v>1662</v>
      </c>
      <c r="E845">
        <v>0</v>
      </c>
      <c r="F845" t="s">
        <v>2770</v>
      </c>
      <c r="G845" t="s">
        <v>1287</v>
      </c>
      <c r="I845" t="s">
        <v>2810</v>
      </c>
      <c r="K845" t="s">
        <v>1717</v>
      </c>
      <c r="L845" t="s">
        <v>1711</v>
      </c>
      <c r="M845" t="s">
        <v>2767</v>
      </c>
      <c r="N845" t="s">
        <v>2767</v>
      </c>
    </row>
    <row r="846" spans="1:14">
      <c r="A846" t="s">
        <v>1000</v>
      </c>
      <c r="B846" t="s">
        <v>1781</v>
      </c>
      <c r="C846" t="s">
        <v>2775</v>
      </c>
      <c r="D846" t="s">
        <v>1662</v>
      </c>
      <c r="E846">
        <v>0</v>
      </c>
      <c r="F846" t="s">
        <v>2770</v>
      </c>
      <c r="G846" t="s">
        <v>1287</v>
      </c>
      <c r="I846" t="s">
        <v>2811</v>
      </c>
      <c r="K846" t="s">
        <v>1717</v>
      </c>
      <c r="L846" t="s">
        <v>1711</v>
      </c>
      <c r="M846" t="s">
        <v>2767</v>
      </c>
      <c r="N846" t="s">
        <v>2767</v>
      </c>
    </row>
    <row r="847" spans="1:14">
      <c r="A847" t="s">
        <v>998</v>
      </c>
      <c r="B847" t="s">
        <v>1780</v>
      </c>
      <c r="C847" t="s">
        <v>2775</v>
      </c>
      <c r="D847" t="s">
        <v>1662</v>
      </c>
      <c r="E847">
        <v>0</v>
      </c>
      <c r="F847" t="s">
        <v>2770</v>
      </c>
      <c r="G847" t="s">
        <v>1287</v>
      </c>
      <c r="I847" t="s">
        <v>2812</v>
      </c>
      <c r="K847" t="s">
        <v>1717</v>
      </c>
      <c r="L847" t="s">
        <v>1711</v>
      </c>
      <c r="M847" t="s">
        <v>2767</v>
      </c>
      <c r="N847" t="s">
        <v>2767</v>
      </c>
    </row>
    <row r="848" spans="1:14">
      <c r="A848" t="s">
        <v>944</v>
      </c>
      <c r="B848" t="s">
        <v>1753</v>
      </c>
      <c r="C848" t="s">
        <v>2775</v>
      </c>
      <c r="D848" t="s">
        <v>1662</v>
      </c>
      <c r="E848">
        <v>0</v>
      </c>
      <c r="F848" t="s">
        <v>2770</v>
      </c>
      <c r="G848" t="s">
        <v>1287</v>
      </c>
      <c r="I848" t="s">
        <v>2813</v>
      </c>
      <c r="K848" t="s">
        <v>1717</v>
      </c>
      <c r="L848" t="s">
        <v>1711</v>
      </c>
      <c r="M848" t="s">
        <v>2767</v>
      </c>
      <c r="N848" t="s">
        <v>2767</v>
      </c>
    </row>
    <row r="849" spans="1:14">
      <c r="A849" t="s">
        <v>929</v>
      </c>
      <c r="B849" t="s">
        <v>1720</v>
      </c>
      <c r="C849" t="s">
        <v>2798</v>
      </c>
      <c r="D849" t="s">
        <v>1662</v>
      </c>
      <c r="E849">
        <v>0</v>
      </c>
      <c r="F849" t="s">
        <v>2770</v>
      </c>
      <c r="G849" t="s">
        <v>1287</v>
      </c>
      <c r="I849" t="s">
        <v>1721</v>
      </c>
      <c r="K849" t="s">
        <v>1717</v>
      </c>
      <c r="L849" t="s">
        <v>1711</v>
      </c>
      <c r="M849" t="s">
        <v>2767</v>
      </c>
      <c r="N849" t="s">
        <v>2767</v>
      </c>
    </row>
    <row r="850" spans="1:14">
      <c r="A850" t="s">
        <v>932</v>
      </c>
      <c r="B850" t="s">
        <v>1743</v>
      </c>
      <c r="C850" t="s">
        <v>2775</v>
      </c>
      <c r="D850" t="s">
        <v>1662</v>
      </c>
      <c r="E850">
        <v>0</v>
      </c>
      <c r="F850" t="s">
        <v>2770</v>
      </c>
      <c r="G850" t="s">
        <v>1287</v>
      </c>
      <c r="I850" t="s">
        <v>2814</v>
      </c>
      <c r="K850" t="s">
        <v>1710</v>
      </c>
      <c r="L850" t="s">
        <v>1711</v>
      </c>
      <c r="M850" t="s">
        <v>2767</v>
      </c>
      <c r="N850" t="s">
        <v>2767</v>
      </c>
    </row>
    <row r="851" spans="1:14">
      <c r="A851" t="s">
        <v>934</v>
      </c>
      <c r="B851" t="s">
        <v>1746</v>
      </c>
      <c r="C851" t="s">
        <v>2775</v>
      </c>
      <c r="D851" t="s">
        <v>1662</v>
      </c>
      <c r="E851">
        <v>0</v>
      </c>
      <c r="F851" t="s">
        <v>2770</v>
      </c>
      <c r="G851" t="s">
        <v>1287</v>
      </c>
      <c r="I851" t="s">
        <v>2815</v>
      </c>
      <c r="K851" t="s">
        <v>1710</v>
      </c>
      <c r="L851" t="s">
        <v>1711</v>
      </c>
      <c r="M851" t="s">
        <v>2767</v>
      </c>
      <c r="N851" t="s">
        <v>2767</v>
      </c>
    </row>
    <row r="852" spans="1:14">
      <c r="A852" t="s">
        <v>936</v>
      </c>
      <c r="B852" t="s">
        <v>1747</v>
      </c>
      <c r="C852" t="s">
        <v>2775</v>
      </c>
      <c r="D852" t="s">
        <v>1662</v>
      </c>
      <c r="E852">
        <v>0</v>
      </c>
      <c r="F852" t="s">
        <v>2770</v>
      </c>
      <c r="G852" t="s">
        <v>1287</v>
      </c>
      <c r="I852" t="s">
        <v>2816</v>
      </c>
      <c r="K852" t="s">
        <v>1710</v>
      </c>
      <c r="L852" t="s">
        <v>1711</v>
      </c>
      <c r="M852" t="s">
        <v>2767</v>
      </c>
      <c r="N852" t="s">
        <v>2767</v>
      </c>
    </row>
    <row r="853" spans="1:14">
      <c r="A853" t="s">
        <v>938</v>
      </c>
      <c r="B853" t="s">
        <v>1708</v>
      </c>
      <c r="C853" t="s">
        <v>2798</v>
      </c>
      <c r="D853" t="s">
        <v>1662</v>
      </c>
      <c r="E853">
        <v>0</v>
      </c>
      <c r="F853" t="s">
        <v>2770</v>
      </c>
      <c r="G853" t="s">
        <v>1287</v>
      </c>
      <c r="I853" t="s">
        <v>2817</v>
      </c>
      <c r="K853" t="s">
        <v>1710</v>
      </c>
      <c r="L853" t="s">
        <v>1711</v>
      </c>
      <c r="M853" t="s">
        <v>2767</v>
      </c>
      <c r="N853" t="s">
        <v>2767</v>
      </c>
    </row>
    <row r="854" spans="1:14">
      <c r="A854" t="s">
        <v>940</v>
      </c>
      <c r="B854" t="s">
        <v>1748</v>
      </c>
      <c r="C854" t="s">
        <v>2775</v>
      </c>
      <c r="D854" t="s">
        <v>1662</v>
      </c>
      <c r="E854">
        <v>0</v>
      </c>
      <c r="F854" t="s">
        <v>2770</v>
      </c>
      <c r="G854" t="s">
        <v>1287</v>
      </c>
      <c r="I854" t="s">
        <v>2818</v>
      </c>
      <c r="K854" t="s">
        <v>1710</v>
      </c>
      <c r="L854" t="s">
        <v>1711</v>
      </c>
      <c r="M854" t="s">
        <v>2767</v>
      </c>
      <c r="N854" t="s">
        <v>2767</v>
      </c>
    </row>
    <row r="855" spans="1:14">
      <c r="A855" t="s">
        <v>961</v>
      </c>
      <c r="B855" t="s">
        <v>2695</v>
      </c>
      <c r="C855" t="s">
        <v>2775</v>
      </c>
      <c r="D855" t="s">
        <v>1662</v>
      </c>
      <c r="E855">
        <v>0</v>
      </c>
      <c r="F855" t="s">
        <v>2770</v>
      </c>
      <c r="G855" t="s">
        <v>1287</v>
      </c>
      <c r="I855" t="s">
        <v>2819</v>
      </c>
      <c r="K855" t="s">
        <v>2675</v>
      </c>
      <c r="L855" t="s">
        <v>2670</v>
      </c>
      <c r="M855" t="s">
        <v>2767</v>
      </c>
      <c r="N855" t="s">
        <v>2767</v>
      </c>
    </row>
    <row r="856" spans="1:14">
      <c r="A856" t="s">
        <v>987</v>
      </c>
      <c r="B856" t="s">
        <v>2680</v>
      </c>
      <c r="C856" t="s">
        <v>2796</v>
      </c>
      <c r="D856" t="s">
        <v>2702</v>
      </c>
      <c r="E856">
        <v>0</v>
      </c>
      <c r="F856" t="s">
        <v>2770</v>
      </c>
      <c r="G856" t="s">
        <v>1287</v>
      </c>
      <c r="I856" t="s">
        <v>2820</v>
      </c>
      <c r="K856" t="s">
        <v>2681</v>
      </c>
      <c r="L856" t="s">
        <v>2670</v>
      </c>
      <c r="M856" t="s">
        <v>2767</v>
      </c>
      <c r="N856" t="s">
        <v>2767</v>
      </c>
    </row>
    <row r="857" spans="1:14">
      <c r="A857" t="s">
        <v>983</v>
      </c>
      <c r="B857" t="s">
        <v>2701</v>
      </c>
      <c r="C857" t="s">
        <v>2798</v>
      </c>
      <c r="D857" t="s">
        <v>2702</v>
      </c>
      <c r="E857">
        <v>0</v>
      </c>
      <c r="F857" t="s">
        <v>2770</v>
      </c>
      <c r="G857" t="s">
        <v>1287</v>
      </c>
      <c r="I857" t="s">
        <v>2821</v>
      </c>
      <c r="K857" t="s">
        <v>2681</v>
      </c>
      <c r="L857" t="s">
        <v>2670</v>
      </c>
      <c r="M857" t="s">
        <v>2767</v>
      </c>
      <c r="N857" t="s">
        <v>2767</v>
      </c>
    </row>
    <row r="858" spans="1:14">
      <c r="A858" t="s">
        <v>1634</v>
      </c>
      <c r="B858" t="s">
        <v>1635</v>
      </c>
      <c r="C858" t="s">
        <v>2798</v>
      </c>
      <c r="D858" t="s">
        <v>1649</v>
      </c>
      <c r="E858">
        <v>0</v>
      </c>
      <c r="F858" t="s">
        <v>2770</v>
      </c>
      <c r="G858" t="s">
        <v>1287</v>
      </c>
      <c r="I858" t="s">
        <v>2822</v>
      </c>
      <c r="K858" t="s">
        <v>1637</v>
      </c>
      <c r="L858" t="s">
        <v>1638</v>
      </c>
      <c r="M858" t="s">
        <v>2767</v>
      </c>
      <c r="N858" t="s">
        <v>2767</v>
      </c>
    </row>
    <row r="859" spans="1:14">
      <c r="A859" t="s">
        <v>989</v>
      </c>
      <c r="B859" t="s">
        <v>1644</v>
      </c>
      <c r="C859" t="s">
        <v>2798</v>
      </c>
      <c r="D859" t="s">
        <v>1649</v>
      </c>
      <c r="E859">
        <v>0</v>
      </c>
      <c r="F859" t="s">
        <v>2770</v>
      </c>
      <c r="G859" t="s">
        <v>1287</v>
      </c>
      <c r="I859" t="s">
        <v>2823</v>
      </c>
      <c r="K859" t="s">
        <v>1640</v>
      </c>
      <c r="L859" t="s">
        <v>1638</v>
      </c>
      <c r="M859" t="s">
        <v>2767</v>
      </c>
      <c r="N859" t="s">
        <v>2767</v>
      </c>
    </row>
    <row r="860" spans="1:14">
      <c r="A860" t="s">
        <v>950</v>
      </c>
      <c r="B860" t="s">
        <v>1647</v>
      </c>
      <c r="C860" t="s">
        <v>2798</v>
      </c>
      <c r="D860" t="s">
        <v>1649</v>
      </c>
      <c r="E860">
        <v>0</v>
      </c>
      <c r="F860" t="s">
        <v>2770</v>
      </c>
      <c r="G860" t="s">
        <v>1287</v>
      </c>
      <c r="I860" t="s">
        <v>2824</v>
      </c>
      <c r="K860" t="s">
        <v>1646</v>
      </c>
      <c r="L860" t="s">
        <v>1638</v>
      </c>
      <c r="M860" t="s">
        <v>2767</v>
      </c>
      <c r="N860" t="s">
        <v>2767</v>
      </c>
    </row>
    <row r="861" spans="1:14">
      <c r="A861" t="s">
        <v>965</v>
      </c>
      <c r="B861" t="s">
        <v>1734</v>
      </c>
      <c r="C861" t="s">
        <v>2798</v>
      </c>
      <c r="D861" t="s">
        <v>1649</v>
      </c>
      <c r="E861">
        <v>0</v>
      </c>
      <c r="F861" t="s">
        <v>2770</v>
      </c>
      <c r="G861" t="s">
        <v>1287</v>
      </c>
      <c r="I861" t="s">
        <v>2825</v>
      </c>
      <c r="K861" t="s">
        <v>1735</v>
      </c>
      <c r="L861" t="s">
        <v>1711</v>
      </c>
      <c r="M861" t="s">
        <v>2767</v>
      </c>
      <c r="N861" t="s">
        <v>2767</v>
      </c>
    </row>
    <row r="862" spans="1:14">
      <c r="A862" t="s">
        <v>978</v>
      </c>
      <c r="B862" t="s">
        <v>2017</v>
      </c>
      <c r="C862" t="s">
        <v>2798</v>
      </c>
      <c r="D862" t="s">
        <v>1649</v>
      </c>
      <c r="E862">
        <v>0</v>
      </c>
      <c r="F862" t="s">
        <v>2770</v>
      </c>
      <c r="G862" t="s">
        <v>1287</v>
      </c>
      <c r="I862" t="s">
        <v>2826</v>
      </c>
      <c r="K862" t="s">
        <v>2013</v>
      </c>
      <c r="L862" t="s">
        <v>2014</v>
      </c>
      <c r="M862" t="s">
        <v>2767</v>
      </c>
      <c r="N862" t="s">
        <v>2767</v>
      </c>
    </row>
    <row r="863" spans="1:14">
      <c r="A863" t="s">
        <v>968</v>
      </c>
      <c r="B863" t="s">
        <v>2022</v>
      </c>
      <c r="C863" t="s">
        <v>2798</v>
      </c>
      <c r="D863" t="s">
        <v>1649</v>
      </c>
      <c r="E863">
        <v>0</v>
      </c>
      <c r="F863" t="s">
        <v>2770</v>
      </c>
      <c r="G863" t="s">
        <v>1287</v>
      </c>
      <c r="I863" t="s">
        <v>2827</v>
      </c>
      <c r="K863" t="s">
        <v>2023</v>
      </c>
      <c r="L863" t="s">
        <v>2014</v>
      </c>
      <c r="M863" t="s">
        <v>2767</v>
      </c>
      <c r="N863" t="s">
        <v>2767</v>
      </c>
    </row>
    <row r="864" spans="1:14">
      <c r="A864" t="s">
        <v>930</v>
      </c>
      <c r="B864" t="s">
        <v>2671</v>
      </c>
      <c r="C864" t="s">
        <v>2798</v>
      </c>
      <c r="D864" t="s">
        <v>1649</v>
      </c>
      <c r="E864">
        <v>0</v>
      </c>
      <c r="F864" t="s">
        <v>2770</v>
      </c>
      <c r="G864" t="s">
        <v>1287</v>
      </c>
      <c r="I864" t="s">
        <v>2828</v>
      </c>
      <c r="K864" t="s">
        <v>1735</v>
      </c>
      <c r="L864" t="s">
        <v>2670</v>
      </c>
      <c r="M864" t="s">
        <v>2767</v>
      </c>
      <c r="N864" t="s">
        <v>2767</v>
      </c>
    </row>
    <row r="865" spans="1:14">
      <c r="A865" t="s">
        <v>956</v>
      </c>
      <c r="B865" t="s">
        <v>2694</v>
      </c>
      <c r="C865" t="s">
        <v>2798</v>
      </c>
      <c r="D865" t="s">
        <v>1649</v>
      </c>
      <c r="E865">
        <v>0</v>
      </c>
      <c r="F865" t="s">
        <v>2770</v>
      </c>
      <c r="G865" t="s">
        <v>1287</v>
      </c>
      <c r="I865" t="s">
        <v>2829</v>
      </c>
      <c r="K865" t="s">
        <v>1735</v>
      </c>
      <c r="L865" t="s">
        <v>2670</v>
      </c>
      <c r="M865" t="s">
        <v>2767</v>
      </c>
      <c r="N865" t="s">
        <v>2767</v>
      </c>
    </row>
    <row r="866" spans="1:14">
      <c r="A866" t="s">
        <v>959</v>
      </c>
      <c r="B866" t="s">
        <v>2674</v>
      </c>
      <c r="C866" t="s">
        <v>2798</v>
      </c>
      <c r="D866" t="s">
        <v>1649</v>
      </c>
      <c r="E866">
        <v>0</v>
      </c>
      <c r="F866" t="s">
        <v>2770</v>
      </c>
      <c r="G866" t="s">
        <v>1287</v>
      </c>
      <c r="I866" t="s">
        <v>2830</v>
      </c>
      <c r="K866" t="s">
        <v>2675</v>
      </c>
      <c r="L866" t="s">
        <v>2670</v>
      </c>
      <c r="M866" t="s">
        <v>2767</v>
      </c>
      <c r="N866" t="s">
        <v>2767</v>
      </c>
    </row>
    <row r="867" spans="1:14">
      <c r="A867" t="s">
        <v>56</v>
      </c>
      <c r="B867" t="s">
        <v>1419</v>
      </c>
      <c r="C867" t="s">
        <v>2831</v>
      </c>
      <c r="D867" t="s">
        <v>2832</v>
      </c>
      <c r="E867">
        <v>0</v>
      </c>
      <c r="F867" t="s">
        <v>2794</v>
      </c>
      <c r="G867" t="s">
        <v>1400</v>
      </c>
      <c r="K867" t="s">
        <v>1420</v>
      </c>
      <c r="L867" t="s">
        <v>1402</v>
      </c>
      <c r="M867" t="s">
        <v>2768</v>
      </c>
      <c r="N867" t="s">
        <v>2767</v>
      </c>
    </row>
    <row r="868" spans="1:14">
      <c r="A868" t="s">
        <v>25</v>
      </c>
      <c r="B868" t="s">
        <v>1409</v>
      </c>
      <c r="C868" t="s">
        <v>2831</v>
      </c>
      <c r="D868" t="s">
        <v>2832</v>
      </c>
      <c r="E868">
        <v>0</v>
      </c>
      <c r="F868" t="s">
        <v>2794</v>
      </c>
      <c r="G868" t="s">
        <v>1400</v>
      </c>
      <c r="I868" t="s">
        <v>1410</v>
      </c>
      <c r="K868" t="s">
        <v>1401</v>
      </c>
      <c r="L868" t="s">
        <v>1402</v>
      </c>
      <c r="M868" t="s">
        <v>2768</v>
      </c>
      <c r="N868" t="s">
        <v>2767</v>
      </c>
    </row>
    <row r="869" spans="1:14">
      <c r="A869" t="s">
        <v>29</v>
      </c>
      <c r="B869" t="s">
        <v>1465</v>
      </c>
      <c r="C869" t="s">
        <v>2831</v>
      </c>
      <c r="D869" t="s">
        <v>2832</v>
      </c>
      <c r="E869">
        <v>0</v>
      </c>
      <c r="F869" t="s">
        <v>2794</v>
      </c>
      <c r="G869" t="s">
        <v>1400</v>
      </c>
      <c r="K869" t="s">
        <v>1401</v>
      </c>
      <c r="L869" t="s">
        <v>1402</v>
      </c>
      <c r="M869" t="s">
        <v>2768</v>
      </c>
      <c r="N869" t="s">
        <v>2767</v>
      </c>
    </row>
    <row r="870" spans="1:14">
      <c r="A870" t="s">
        <v>50</v>
      </c>
      <c r="B870" t="s">
        <v>1459</v>
      </c>
      <c r="C870" t="s">
        <v>2831</v>
      </c>
      <c r="D870" t="s">
        <v>2832</v>
      </c>
      <c r="E870">
        <v>0</v>
      </c>
      <c r="F870" t="s">
        <v>2794</v>
      </c>
      <c r="G870" t="s">
        <v>1400</v>
      </c>
      <c r="K870" t="s">
        <v>1401</v>
      </c>
      <c r="L870" t="s">
        <v>1402</v>
      </c>
      <c r="M870" t="s">
        <v>2768</v>
      </c>
      <c r="N870" t="s">
        <v>2767</v>
      </c>
    </row>
    <row r="871" spans="1:14">
      <c r="A871" t="s">
        <v>48</v>
      </c>
      <c r="B871" t="s">
        <v>1397</v>
      </c>
      <c r="C871" t="s">
        <v>2831</v>
      </c>
      <c r="D871" t="s">
        <v>2832</v>
      </c>
      <c r="E871">
        <v>0</v>
      </c>
      <c r="F871" t="s">
        <v>2794</v>
      </c>
      <c r="G871" t="s">
        <v>1400</v>
      </c>
      <c r="K871" t="s">
        <v>1401</v>
      </c>
      <c r="L871" t="s">
        <v>1402</v>
      </c>
      <c r="M871" t="s">
        <v>2768</v>
      </c>
      <c r="N871" t="s">
        <v>2767</v>
      </c>
    </row>
    <row r="872" spans="1:14">
      <c r="A872" t="s">
        <v>49</v>
      </c>
      <c r="B872" t="s">
        <v>1462</v>
      </c>
      <c r="C872" t="s">
        <v>2831</v>
      </c>
      <c r="D872" t="s">
        <v>2832</v>
      </c>
      <c r="E872">
        <v>0</v>
      </c>
      <c r="F872" t="s">
        <v>2794</v>
      </c>
      <c r="G872" t="s">
        <v>1400</v>
      </c>
      <c r="K872" t="s">
        <v>1401</v>
      </c>
      <c r="L872" t="s">
        <v>1402</v>
      </c>
      <c r="M872" t="s">
        <v>2768</v>
      </c>
      <c r="N872" t="s">
        <v>2767</v>
      </c>
    </row>
    <row r="873" spans="1:14">
      <c r="A873" t="s">
        <v>58</v>
      </c>
      <c r="B873" t="s">
        <v>1456</v>
      </c>
      <c r="C873" t="s">
        <v>2831</v>
      </c>
      <c r="D873" t="s">
        <v>2832</v>
      </c>
      <c r="E873">
        <v>0</v>
      </c>
      <c r="F873" t="s">
        <v>2794</v>
      </c>
      <c r="G873" t="s">
        <v>1400</v>
      </c>
      <c r="K873" t="s">
        <v>1401</v>
      </c>
      <c r="L873" t="s">
        <v>1402</v>
      </c>
      <c r="M873" t="s">
        <v>2768</v>
      </c>
      <c r="N873" t="s">
        <v>2767</v>
      </c>
    </row>
    <row r="874" spans="1:14">
      <c r="A874" t="s">
        <v>60</v>
      </c>
      <c r="B874" t="s">
        <v>1434</v>
      </c>
      <c r="C874" t="s">
        <v>2831</v>
      </c>
      <c r="D874" t="s">
        <v>2832</v>
      </c>
      <c r="E874">
        <v>0</v>
      </c>
      <c r="F874" t="s">
        <v>2794</v>
      </c>
      <c r="G874" t="s">
        <v>1400</v>
      </c>
      <c r="K874" t="s">
        <v>1401</v>
      </c>
      <c r="L874" t="s">
        <v>1402</v>
      </c>
      <c r="M874" t="s">
        <v>2768</v>
      </c>
      <c r="N874" t="s">
        <v>2767</v>
      </c>
    </row>
    <row r="875" spans="1:14">
      <c r="A875" t="s">
        <v>61</v>
      </c>
      <c r="B875" t="s">
        <v>1438</v>
      </c>
      <c r="C875" t="s">
        <v>2831</v>
      </c>
      <c r="D875" t="s">
        <v>2832</v>
      </c>
      <c r="E875">
        <v>0</v>
      </c>
      <c r="F875" t="s">
        <v>2794</v>
      </c>
      <c r="G875" t="s">
        <v>1400</v>
      </c>
      <c r="K875" t="s">
        <v>1401</v>
      </c>
      <c r="L875" t="s">
        <v>1402</v>
      </c>
      <c r="M875" t="s">
        <v>2768</v>
      </c>
      <c r="N875" t="s">
        <v>2767</v>
      </c>
    </row>
    <row r="876" spans="1:14">
      <c r="A876" t="s">
        <v>62</v>
      </c>
      <c r="B876" t="s">
        <v>1441</v>
      </c>
      <c r="C876" t="s">
        <v>2831</v>
      </c>
      <c r="D876" t="s">
        <v>2832</v>
      </c>
      <c r="E876">
        <v>0</v>
      </c>
      <c r="F876" t="s">
        <v>2794</v>
      </c>
      <c r="G876" t="s">
        <v>1400</v>
      </c>
      <c r="K876" t="s">
        <v>1401</v>
      </c>
      <c r="L876" t="s">
        <v>1402</v>
      </c>
      <c r="M876" t="s">
        <v>2768</v>
      </c>
      <c r="N876" t="s">
        <v>2767</v>
      </c>
    </row>
    <row r="877" spans="1:14">
      <c r="A877" t="s">
        <v>63</v>
      </c>
      <c r="B877" t="s">
        <v>1444</v>
      </c>
      <c r="C877" t="s">
        <v>2831</v>
      </c>
      <c r="D877" t="s">
        <v>2832</v>
      </c>
      <c r="E877">
        <v>0</v>
      </c>
      <c r="F877" t="s">
        <v>2794</v>
      </c>
      <c r="G877" t="s">
        <v>1400</v>
      </c>
      <c r="K877" t="s">
        <v>1401</v>
      </c>
      <c r="L877" t="s">
        <v>1402</v>
      </c>
      <c r="M877" t="s">
        <v>2768</v>
      </c>
      <c r="N877" t="s">
        <v>2767</v>
      </c>
    </row>
    <row r="878" spans="1:14">
      <c r="A878" t="s">
        <v>64</v>
      </c>
      <c r="B878" t="s">
        <v>1447</v>
      </c>
      <c r="C878" t="s">
        <v>2831</v>
      </c>
      <c r="D878" t="s">
        <v>2832</v>
      </c>
      <c r="E878">
        <v>0</v>
      </c>
      <c r="F878" t="s">
        <v>2794</v>
      </c>
      <c r="G878" t="s">
        <v>1400</v>
      </c>
      <c r="K878" t="s">
        <v>1401</v>
      </c>
      <c r="L878" t="s">
        <v>1402</v>
      </c>
      <c r="M878" t="s">
        <v>2768</v>
      </c>
      <c r="N878" t="s">
        <v>2767</v>
      </c>
    </row>
    <row r="879" spans="1:14">
      <c r="A879" t="s">
        <v>65</v>
      </c>
      <c r="B879" t="s">
        <v>1450</v>
      </c>
      <c r="C879" t="s">
        <v>2831</v>
      </c>
      <c r="D879" t="s">
        <v>2832</v>
      </c>
      <c r="E879">
        <v>0</v>
      </c>
      <c r="F879" t="s">
        <v>2794</v>
      </c>
      <c r="G879" t="s">
        <v>1400</v>
      </c>
      <c r="K879" t="s">
        <v>1401</v>
      </c>
      <c r="L879" t="s">
        <v>1402</v>
      </c>
      <c r="M879" t="s">
        <v>2768</v>
      </c>
      <c r="N879" t="s">
        <v>2767</v>
      </c>
    </row>
    <row r="880" spans="1:14">
      <c r="A880" t="s">
        <v>66</v>
      </c>
      <c r="B880" t="s">
        <v>1453</v>
      </c>
      <c r="C880" t="s">
        <v>2831</v>
      </c>
      <c r="D880" t="s">
        <v>2832</v>
      </c>
      <c r="E880">
        <v>0</v>
      </c>
      <c r="F880" t="s">
        <v>2794</v>
      </c>
      <c r="G880" t="s">
        <v>1400</v>
      </c>
      <c r="K880" t="s">
        <v>1401</v>
      </c>
      <c r="L880" t="s">
        <v>1402</v>
      </c>
      <c r="M880" t="s">
        <v>2768</v>
      </c>
      <c r="N880" t="s">
        <v>2767</v>
      </c>
    </row>
    <row r="881" spans="1:14">
      <c r="A881" t="s">
        <v>1520</v>
      </c>
      <c r="B881" t="s">
        <v>1521</v>
      </c>
      <c r="C881" t="s">
        <v>2798</v>
      </c>
      <c r="D881" t="s">
        <v>2832</v>
      </c>
      <c r="E881">
        <v>0</v>
      </c>
      <c r="F881" t="s">
        <v>2794</v>
      </c>
      <c r="G881" t="s">
        <v>1400</v>
      </c>
      <c r="I881" t="s">
        <v>1522</v>
      </c>
      <c r="K881" t="s">
        <v>1401</v>
      </c>
      <c r="L881" t="s">
        <v>1402</v>
      </c>
      <c r="M881" t="s">
        <v>2768</v>
      </c>
      <c r="N881" t="s">
        <v>2767</v>
      </c>
    </row>
    <row r="882" spans="1:14">
      <c r="A882" t="s">
        <v>1524</v>
      </c>
      <c r="B882" t="s">
        <v>1525</v>
      </c>
      <c r="C882" t="s">
        <v>2798</v>
      </c>
      <c r="D882" t="s">
        <v>2832</v>
      </c>
      <c r="E882">
        <v>0</v>
      </c>
      <c r="F882" t="s">
        <v>2794</v>
      </c>
      <c r="G882" t="s">
        <v>1400</v>
      </c>
      <c r="I882" t="s">
        <v>1526</v>
      </c>
      <c r="K882" t="s">
        <v>1401</v>
      </c>
      <c r="L882" t="s">
        <v>1402</v>
      </c>
      <c r="M882" t="s">
        <v>2768</v>
      </c>
      <c r="N882" t="s">
        <v>2767</v>
      </c>
    </row>
    <row r="883" spans="1:14">
      <c r="A883" t="s">
        <v>1535</v>
      </c>
      <c r="B883" t="s">
        <v>1536</v>
      </c>
      <c r="C883" t="s">
        <v>2798</v>
      </c>
      <c r="D883" t="s">
        <v>2832</v>
      </c>
      <c r="E883">
        <v>0</v>
      </c>
      <c r="F883" t="s">
        <v>2794</v>
      </c>
      <c r="G883" t="s">
        <v>1400</v>
      </c>
      <c r="I883" t="s">
        <v>1537</v>
      </c>
      <c r="K883" t="s">
        <v>1401</v>
      </c>
      <c r="L883" t="s">
        <v>1402</v>
      </c>
      <c r="M883" t="s">
        <v>2768</v>
      </c>
      <c r="N883" t="s">
        <v>2767</v>
      </c>
    </row>
    <row r="884" spans="1:14">
      <c r="A884" t="s">
        <v>1548</v>
      </c>
      <c r="B884" t="s">
        <v>1549</v>
      </c>
      <c r="C884" t="s">
        <v>2796</v>
      </c>
      <c r="D884" t="s">
        <v>2832</v>
      </c>
      <c r="E884">
        <v>0</v>
      </c>
      <c r="F884" t="s">
        <v>2794</v>
      </c>
      <c r="G884" t="s">
        <v>1400</v>
      </c>
      <c r="I884" t="s">
        <v>1550</v>
      </c>
      <c r="K884" t="s">
        <v>1401</v>
      </c>
      <c r="L884" t="s">
        <v>1402</v>
      </c>
      <c r="M884" t="s">
        <v>2768</v>
      </c>
      <c r="N884" t="s">
        <v>2767</v>
      </c>
    </row>
    <row r="885" spans="1:14">
      <c r="A885" t="s">
        <v>1551</v>
      </c>
      <c r="B885" t="s">
        <v>1552</v>
      </c>
      <c r="C885" t="s">
        <v>2796</v>
      </c>
      <c r="D885" t="s">
        <v>2832</v>
      </c>
      <c r="E885">
        <v>0</v>
      </c>
      <c r="F885" t="s">
        <v>2794</v>
      </c>
      <c r="G885" t="s">
        <v>1400</v>
      </c>
      <c r="I885" t="s">
        <v>1553</v>
      </c>
      <c r="K885" t="s">
        <v>1401</v>
      </c>
      <c r="L885" t="s">
        <v>1402</v>
      </c>
      <c r="M885" t="s">
        <v>2768</v>
      </c>
      <c r="N885" t="s">
        <v>2767</v>
      </c>
    </row>
    <row r="886" spans="1:14">
      <c r="A886" t="s">
        <v>1554</v>
      </c>
      <c r="B886" t="s">
        <v>1555</v>
      </c>
      <c r="C886" t="s">
        <v>2796</v>
      </c>
      <c r="D886" t="s">
        <v>2832</v>
      </c>
      <c r="E886">
        <v>0</v>
      </c>
      <c r="F886" t="s">
        <v>2794</v>
      </c>
      <c r="G886" t="s">
        <v>1400</v>
      </c>
      <c r="I886" t="s">
        <v>1556</v>
      </c>
      <c r="K886" t="s">
        <v>1401</v>
      </c>
      <c r="L886" t="s">
        <v>1402</v>
      </c>
      <c r="M886" t="s">
        <v>2768</v>
      </c>
      <c r="N886" t="s">
        <v>2767</v>
      </c>
    </row>
    <row r="887" spans="1:14">
      <c r="A887" t="s">
        <v>1538</v>
      </c>
      <c r="B887" t="s">
        <v>1539</v>
      </c>
      <c r="C887" t="s">
        <v>2796</v>
      </c>
      <c r="D887" t="s">
        <v>2832</v>
      </c>
      <c r="E887">
        <v>0</v>
      </c>
      <c r="F887" t="s">
        <v>2794</v>
      </c>
      <c r="G887" t="s">
        <v>1400</v>
      </c>
      <c r="I887" t="s">
        <v>1540</v>
      </c>
      <c r="K887" t="s">
        <v>1401</v>
      </c>
      <c r="L887" t="s">
        <v>1402</v>
      </c>
      <c r="M887" t="s">
        <v>2768</v>
      </c>
      <c r="N887" t="s">
        <v>2767</v>
      </c>
    </row>
    <row r="888" spans="1:14">
      <c r="A888" t="s">
        <v>1558</v>
      </c>
      <c r="B888" t="s">
        <v>1559</v>
      </c>
      <c r="C888" t="s">
        <v>2796</v>
      </c>
      <c r="D888" t="s">
        <v>2832</v>
      </c>
      <c r="E888">
        <v>0</v>
      </c>
      <c r="F888" t="s">
        <v>2794</v>
      </c>
      <c r="G888" t="s">
        <v>1400</v>
      </c>
      <c r="I888" t="s">
        <v>1560</v>
      </c>
      <c r="K888" t="s">
        <v>1401</v>
      </c>
      <c r="L888" t="s">
        <v>1402</v>
      </c>
      <c r="M888" t="s">
        <v>2768</v>
      </c>
      <c r="N888" t="s">
        <v>2767</v>
      </c>
    </row>
    <row r="889" spans="1:14">
      <c r="A889" t="s">
        <v>1561</v>
      </c>
      <c r="B889" t="s">
        <v>1562</v>
      </c>
      <c r="C889" t="s">
        <v>2796</v>
      </c>
      <c r="D889" t="s">
        <v>2832</v>
      </c>
      <c r="E889">
        <v>0</v>
      </c>
      <c r="F889" t="s">
        <v>2794</v>
      </c>
      <c r="G889" t="s">
        <v>1400</v>
      </c>
      <c r="I889" t="s">
        <v>1563</v>
      </c>
      <c r="K889" t="s">
        <v>1401</v>
      </c>
      <c r="L889" t="s">
        <v>1402</v>
      </c>
      <c r="M889" t="s">
        <v>2768</v>
      </c>
      <c r="N889" t="s">
        <v>2767</v>
      </c>
    </row>
    <row r="890" spans="1:14">
      <c r="A890" t="s">
        <v>55</v>
      </c>
      <c r="B890" t="s">
        <v>1429</v>
      </c>
      <c r="C890" t="s">
        <v>2831</v>
      </c>
      <c r="D890" t="s">
        <v>2832</v>
      </c>
      <c r="E890">
        <v>0</v>
      </c>
      <c r="F890" t="s">
        <v>2794</v>
      </c>
      <c r="G890" t="s">
        <v>1400</v>
      </c>
      <c r="K890" t="s">
        <v>1431</v>
      </c>
      <c r="L890" t="s">
        <v>1402</v>
      </c>
      <c r="M890" t="s">
        <v>2768</v>
      </c>
      <c r="N890" t="s">
        <v>2767</v>
      </c>
    </row>
    <row r="891" spans="1:14">
      <c r="A891" t="s">
        <v>16</v>
      </c>
      <c r="B891" t="s">
        <v>1475</v>
      </c>
      <c r="C891" t="s">
        <v>2831</v>
      </c>
      <c r="D891" t="s">
        <v>2832</v>
      </c>
      <c r="E891">
        <v>0</v>
      </c>
      <c r="F891" t="s">
        <v>2794</v>
      </c>
      <c r="G891" t="s">
        <v>1400</v>
      </c>
      <c r="I891" t="s">
        <v>1476</v>
      </c>
      <c r="K891" t="s">
        <v>1477</v>
      </c>
      <c r="L891" t="s">
        <v>1402</v>
      </c>
      <c r="M891" t="s">
        <v>2768</v>
      </c>
      <c r="N891" t="s">
        <v>2767</v>
      </c>
    </row>
    <row r="892" spans="1:14">
      <c r="A892" t="s">
        <v>52</v>
      </c>
      <c r="B892" t="s">
        <v>1414</v>
      </c>
      <c r="C892" t="s">
        <v>2831</v>
      </c>
      <c r="D892" t="s">
        <v>2832</v>
      </c>
      <c r="E892">
        <v>0</v>
      </c>
      <c r="F892" t="s">
        <v>2794</v>
      </c>
      <c r="G892" t="s">
        <v>1400</v>
      </c>
      <c r="K892" t="s">
        <v>1416</v>
      </c>
      <c r="L892" t="s">
        <v>1402</v>
      </c>
      <c r="M892" t="s">
        <v>2768</v>
      </c>
      <c r="N892" t="s">
        <v>2767</v>
      </c>
    </row>
    <row r="893" spans="1:14">
      <c r="A893" t="s">
        <v>74</v>
      </c>
      <c r="B893" t="s">
        <v>1423</v>
      </c>
      <c r="C893" t="s">
        <v>2831</v>
      </c>
      <c r="D893" t="s">
        <v>2832</v>
      </c>
      <c r="E893">
        <v>0</v>
      </c>
      <c r="F893" t="s">
        <v>2794</v>
      </c>
      <c r="G893" t="s">
        <v>1400</v>
      </c>
      <c r="K893" t="s">
        <v>1424</v>
      </c>
      <c r="L893" t="s">
        <v>1402</v>
      </c>
      <c r="M893" t="s">
        <v>2768</v>
      </c>
      <c r="N893" t="s">
        <v>2767</v>
      </c>
    </row>
    <row r="894" spans="1:14">
      <c r="A894" t="s">
        <v>1665</v>
      </c>
      <c r="B894" t="s">
        <v>1666</v>
      </c>
      <c r="C894" t="s">
        <v>2798</v>
      </c>
      <c r="D894" t="s">
        <v>2832</v>
      </c>
      <c r="E894">
        <v>0</v>
      </c>
      <c r="F894" t="s">
        <v>2794</v>
      </c>
      <c r="G894" t="s">
        <v>1400</v>
      </c>
      <c r="I894" t="s">
        <v>1667</v>
      </c>
      <c r="K894" t="s">
        <v>1637</v>
      </c>
      <c r="L894" t="s">
        <v>1638</v>
      </c>
      <c r="M894" t="s">
        <v>2768</v>
      </c>
      <c r="N894" t="s">
        <v>2767</v>
      </c>
    </row>
    <row r="895" spans="1:14">
      <c r="A895" t="s">
        <v>1701</v>
      </c>
      <c r="B895" t="s">
        <v>1702</v>
      </c>
      <c r="C895" t="s">
        <v>2775</v>
      </c>
      <c r="D895" t="s">
        <v>2832</v>
      </c>
      <c r="E895">
        <v>0</v>
      </c>
      <c r="F895" t="s">
        <v>2794</v>
      </c>
      <c r="G895" t="s">
        <v>1400</v>
      </c>
      <c r="I895" t="s">
        <v>1703</v>
      </c>
      <c r="K895" t="s">
        <v>1690</v>
      </c>
      <c r="L895" t="s">
        <v>1691</v>
      </c>
      <c r="M895" t="s">
        <v>2768</v>
      </c>
      <c r="N895" t="s">
        <v>2767</v>
      </c>
    </row>
    <row r="896" spans="1:14">
      <c r="A896" t="s">
        <v>1724</v>
      </c>
      <c r="B896" t="s">
        <v>1725</v>
      </c>
      <c r="C896" t="s">
        <v>2775</v>
      </c>
      <c r="D896" t="s">
        <v>2832</v>
      </c>
      <c r="E896">
        <v>0</v>
      </c>
      <c r="F896" t="s">
        <v>2794</v>
      </c>
      <c r="G896" t="s">
        <v>1400</v>
      </c>
      <c r="I896" t="s">
        <v>1726</v>
      </c>
      <c r="K896" t="s">
        <v>1711</v>
      </c>
      <c r="L896" t="s">
        <v>1711</v>
      </c>
      <c r="M896" t="s">
        <v>2768</v>
      </c>
      <c r="N896" t="s">
        <v>2767</v>
      </c>
    </row>
    <row r="897" spans="1:14">
      <c r="A897" t="s">
        <v>70</v>
      </c>
      <c r="B897" t="s">
        <v>1727</v>
      </c>
      <c r="C897" t="s">
        <v>2775</v>
      </c>
      <c r="D897" t="s">
        <v>2832</v>
      </c>
      <c r="E897">
        <v>0</v>
      </c>
      <c r="F897" t="s">
        <v>2794</v>
      </c>
      <c r="G897" t="s">
        <v>1400</v>
      </c>
      <c r="I897" t="s">
        <v>1726</v>
      </c>
      <c r="K897" t="s">
        <v>1711</v>
      </c>
      <c r="L897" t="s">
        <v>1711</v>
      </c>
      <c r="M897" t="s">
        <v>2768</v>
      </c>
      <c r="N897" t="s">
        <v>2767</v>
      </c>
    </row>
    <row r="898" spans="1:14">
      <c r="A898" t="s">
        <v>71</v>
      </c>
      <c r="B898" t="s">
        <v>1744</v>
      </c>
      <c r="C898" t="s">
        <v>2775</v>
      </c>
      <c r="D898" t="s">
        <v>2832</v>
      </c>
      <c r="E898">
        <v>0</v>
      </c>
      <c r="F898" t="s">
        <v>2794</v>
      </c>
      <c r="G898" t="s">
        <v>1400</v>
      </c>
      <c r="I898" t="s">
        <v>1745</v>
      </c>
      <c r="K898" t="s">
        <v>1711</v>
      </c>
      <c r="L898" t="s">
        <v>1711</v>
      </c>
      <c r="M898" t="s">
        <v>2768</v>
      </c>
      <c r="N898" t="s">
        <v>2767</v>
      </c>
    </row>
    <row r="899" spans="1:14">
      <c r="A899" t="s">
        <v>1907</v>
      </c>
      <c r="B899" t="s">
        <v>1908</v>
      </c>
      <c r="C899" t="s">
        <v>2831</v>
      </c>
      <c r="D899" t="s">
        <v>2832</v>
      </c>
      <c r="E899">
        <v>0</v>
      </c>
      <c r="F899" t="s">
        <v>2794</v>
      </c>
      <c r="G899" t="s">
        <v>1400</v>
      </c>
      <c r="I899" t="s">
        <v>1909</v>
      </c>
      <c r="K899" t="s">
        <v>1910</v>
      </c>
      <c r="L899" t="s">
        <v>1910</v>
      </c>
      <c r="M899" t="s">
        <v>2768</v>
      </c>
      <c r="N899" t="s">
        <v>2767</v>
      </c>
    </row>
    <row r="900" spans="1:14">
      <c r="A900" t="s">
        <v>1917</v>
      </c>
      <c r="B900" t="s">
        <v>1918</v>
      </c>
      <c r="C900" t="s">
        <v>2796</v>
      </c>
      <c r="D900" t="s">
        <v>2832</v>
      </c>
      <c r="E900">
        <v>0</v>
      </c>
      <c r="F900" t="s">
        <v>2794</v>
      </c>
      <c r="G900" t="s">
        <v>1400</v>
      </c>
      <c r="I900" t="s">
        <v>1919</v>
      </c>
      <c r="K900" t="s">
        <v>1910</v>
      </c>
      <c r="L900" t="s">
        <v>1910</v>
      </c>
      <c r="M900" t="s">
        <v>2768</v>
      </c>
      <c r="N900" t="s">
        <v>2767</v>
      </c>
    </row>
    <row r="901" spans="1:14">
      <c r="A901" t="s">
        <v>21</v>
      </c>
      <c r="B901" t="s">
        <v>1970</v>
      </c>
      <c r="C901" t="s">
        <v>2831</v>
      </c>
      <c r="D901" t="s">
        <v>2832</v>
      </c>
      <c r="E901">
        <v>0</v>
      </c>
      <c r="F901" t="s">
        <v>2794</v>
      </c>
      <c r="G901" t="s">
        <v>1400</v>
      </c>
      <c r="I901" t="s">
        <v>1956</v>
      </c>
      <c r="K901" t="s">
        <v>1957</v>
      </c>
      <c r="L901" t="s">
        <v>1952</v>
      </c>
      <c r="M901" t="s">
        <v>2768</v>
      </c>
      <c r="N901" t="s">
        <v>2767</v>
      </c>
    </row>
    <row r="902" spans="1:14">
      <c r="A902" t="s">
        <v>20</v>
      </c>
      <c r="B902" t="s">
        <v>1955</v>
      </c>
      <c r="C902" t="s">
        <v>2831</v>
      </c>
      <c r="D902" t="s">
        <v>2832</v>
      </c>
      <c r="E902">
        <v>0</v>
      </c>
      <c r="F902" t="s">
        <v>2794</v>
      </c>
      <c r="G902" t="s">
        <v>1400</v>
      </c>
      <c r="I902" t="s">
        <v>1956</v>
      </c>
      <c r="K902" t="s">
        <v>1957</v>
      </c>
      <c r="L902" t="s">
        <v>1952</v>
      </c>
      <c r="M902" t="s">
        <v>2768</v>
      </c>
      <c r="N902" t="s">
        <v>2767</v>
      </c>
    </row>
    <row r="903" spans="1:14">
      <c r="A903" t="s">
        <v>2000</v>
      </c>
      <c r="B903" t="s">
        <v>2001</v>
      </c>
      <c r="C903" t="s">
        <v>2775</v>
      </c>
      <c r="D903" t="s">
        <v>2832</v>
      </c>
      <c r="E903">
        <v>0</v>
      </c>
      <c r="F903" t="s">
        <v>2794</v>
      </c>
      <c r="G903" t="s">
        <v>1400</v>
      </c>
      <c r="I903" t="s">
        <v>2002</v>
      </c>
      <c r="K903" t="s">
        <v>1961</v>
      </c>
      <c r="L903" t="s">
        <v>1952</v>
      </c>
      <c r="M903" t="s">
        <v>2768</v>
      </c>
      <c r="N903" t="s">
        <v>2767</v>
      </c>
    </row>
    <row r="904" spans="1:14">
      <c r="A904" t="s">
        <v>51</v>
      </c>
      <c r="B904" t="s">
        <v>1960</v>
      </c>
      <c r="C904" t="s">
        <v>2831</v>
      </c>
      <c r="D904" t="s">
        <v>2832</v>
      </c>
      <c r="E904">
        <v>0</v>
      </c>
      <c r="F904" t="s">
        <v>2794</v>
      </c>
      <c r="G904" t="s">
        <v>1400</v>
      </c>
      <c r="K904" t="s">
        <v>1961</v>
      </c>
      <c r="L904" t="s">
        <v>1952</v>
      </c>
      <c r="M904" t="s">
        <v>2768</v>
      </c>
      <c r="N904" t="s">
        <v>2767</v>
      </c>
    </row>
    <row r="905" spans="1:14">
      <c r="A905" t="s">
        <v>68</v>
      </c>
      <c r="B905" t="s">
        <v>1963</v>
      </c>
      <c r="C905" t="s">
        <v>2831</v>
      </c>
      <c r="D905" t="s">
        <v>2832</v>
      </c>
      <c r="E905">
        <v>0</v>
      </c>
      <c r="F905" t="s">
        <v>2794</v>
      </c>
      <c r="G905" t="s">
        <v>1400</v>
      </c>
      <c r="K905" t="s">
        <v>1964</v>
      </c>
      <c r="L905" t="s">
        <v>1952</v>
      </c>
      <c r="M905" t="s">
        <v>2768</v>
      </c>
      <c r="N905" t="s">
        <v>2767</v>
      </c>
    </row>
    <row r="906" spans="1:14">
      <c r="A906" t="s">
        <v>72</v>
      </c>
      <c r="B906" t="s">
        <v>1949</v>
      </c>
      <c r="C906" t="s">
        <v>2831</v>
      </c>
      <c r="D906" t="s">
        <v>2832</v>
      </c>
      <c r="E906">
        <v>0</v>
      </c>
      <c r="F906" t="s">
        <v>2794</v>
      </c>
      <c r="G906" t="s">
        <v>1400</v>
      </c>
      <c r="K906" t="s">
        <v>1951</v>
      </c>
      <c r="L906" t="s">
        <v>1952</v>
      </c>
      <c r="M906" t="s">
        <v>2768</v>
      </c>
      <c r="N906" t="s">
        <v>2767</v>
      </c>
    </row>
    <row r="907" spans="1:14">
      <c r="A907" t="s">
        <v>73</v>
      </c>
      <c r="B907" t="s">
        <v>1966</v>
      </c>
      <c r="C907" t="s">
        <v>2831</v>
      </c>
      <c r="D907" t="s">
        <v>2832</v>
      </c>
      <c r="E907">
        <v>0</v>
      </c>
      <c r="F907" t="s">
        <v>2794</v>
      </c>
      <c r="G907" t="s">
        <v>1400</v>
      </c>
      <c r="K907" t="s">
        <v>1951</v>
      </c>
      <c r="L907" t="s">
        <v>1952</v>
      </c>
      <c r="M907" t="s">
        <v>2768</v>
      </c>
      <c r="N907" t="s">
        <v>2767</v>
      </c>
    </row>
    <row r="908" spans="1:14">
      <c r="A908" t="s">
        <v>1997</v>
      </c>
      <c r="B908" t="s">
        <v>1998</v>
      </c>
      <c r="C908" t="s">
        <v>2775</v>
      </c>
      <c r="D908" t="s">
        <v>2832</v>
      </c>
      <c r="E908">
        <v>0</v>
      </c>
      <c r="F908" t="s">
        <v>2794</v>
      </c>
      <c r="G908" t="s">
        <v>1400</v>
      </c>
      <c r="I908" t="s">
        <v>1996</v>
      </c>
      <c r="K908" t="s">
        <v>1975</v>
      </c>
      <c r="L908" t="s">
        <v>1952</v>
      </c>
      <c r="M908" t="s">
        <v>2768</v>
      </c>
      <c r="N908" t="s">
        <v>2767</v>
      </c>
    </row>
    <row r="909" spans="1:14">
      <c r="A909" t="s">
        <v>2098</v>
      </c>
      <c r="B909" t="s">
        <v>2099</v>
      </c>
      <c r="C909" t="s">
        <v>2796</v>
      </c>
      <c r="D909" t="s">
        <v>2832</v>
      </c>
      <c r="E909">
        <v>0</v>
      </c>
      <c r="F909" t="s">
        <v>2794</v>
      </c>
      <c r="G909" t="s">
        <v>1400</v>
      </c>
      <c r="I909" t="s">
        <v>2313</v>
      </c>
      <c r="K909" t="s">
        <v>2101</v>
      </c>
      <c r="L909" t="s">
        <v>2014</v>
      </c>
      <c r="M909" t="s">
        <v>2768</v>
      </c>
      <c r="N909" t="s">
        <v>2767</v>
      </c>
    </row>
    <row r="910" spans="1:14">
      <c r="A910" t="s">
        <v>2102</v>
      </c>
      <c r="B910" t="s">
        <v>2103</v>
      </c>
      <c r="C910" t="s">
        <v>2796</v>
      </c>
      <c r="D910" t="s">
        <v>2832</v>
      </c>
      <c r="E910">
        <v>0</v>
      </c>
      <c r="F910" t="s">
        <v>2794</v>
      </c>
      <c r="G910" t="s">
        <v>1400</v>
      </c>
      <c r="I910" t="s">
        <v>2363</v>
      </c>
      <c r="K910" t="s">
        <v>2101</v>
      </c>
      <c r="L910" t="s">
        <v>2014</v>
      </c>
      <c r="M910" t="s">
        <v>2768</v>
      </c>
      <c r="N910" t="s">
        <v>2767</v>
      </c>
    </row>
    <row r="911" spans="1:14">
      <c r="A911" t="s">
        <v>2104</v>
      </c>
      <c r="B911" t="s">
        <v>2105</v>
      </c>
      <c r="C911" t="s">
        <v>2796</v>
      </c>
      <c r="D911" t="s">
        <v>2832</v>
      </c>
      <c r="E911">
        <v>0</v>
      </c>
      <c r="F911" t="s">
        <v>2794</v>
      </c>
      <c r="G911" t="s">
        <v>1400</v>
      </c>
      <c r="I911" t="s">
        <v>2403</v>
      </c>
      <c r="K911" t="s">
        <v>2101</v>
      </c>
      <c r="L911" t="s">
        <v>2014</v>
      </c>
      <c r="M911" t="s">
        <v>2768</v>
      </c>
      <c r="N911" t="s">
        <v>2767</v>
      </c>
    </row>
    <row r="912" spans="1:14">
      <c r="A912" t="s">
        <v>2106</v>
      </c>
      <c r="B912" t="s">
        <v>2107</v>
      </c>
      <c r="C912" t="s">
        <v>2796</v>
      </c>
      <c r="D912" t="s">
        <v>2832</v>
      </c>
      <c r="E912">
        <v>0</v>
      </c>
      <c r="F912" t="s">
        <v>2794</v>
      </c>
      <c r="G912" t="s">
        <v>1400</v>
      </c>
      <c r="I912" t="s">
        <v>2405</v>
      </c>
      <c r="K912" t="s">
        <v>2101</v>
      </c>
      <c r="L912" t="s">
        <v>2014</v>
      </c>
      <c r="M912" t="s">
        <v>2768</v>
      </c>
      <c r="N912" t="s">
        <v>2767</v>
      </c>
    </row>
    <row r="913" spans="1:14">
      <c r="A913" t="s">
        <v>2108</v>
      </c>
      <c r="B913" t="s">
        <v>2109</v>
      </c>
      <c r="C913" t="s">
        <v>2796</v>
      </c>
      <c r="D913" t="s">
        <v>2832</v>
      </c>
      <c r="E913">
        <v>0</v>
      </c>
      <c r="F913" t="s">
        <v>2794</v>
      </c>
      <c r="G913" t="s">
        <v>1400</v>
      </c>
      <c r="I913" t="s">
        <v>2436</v>
      </c>
      <c r="K913" t="s">
        <v>2101</v>
      </c>
      <c r="L913" t="s">
        <v>2014</v>
      </c>
      <c r="M913" t="s">
        <v>2768</v>
      </c>
      <c r="N913" t="s">
        <v>2767</v>
      </c>
    </row>
    <row r="914" spans="1:14">
      <c r="A914" t="s">
        <v>2110</v>
      </c>
      <c r="B914" t="s">
        <v>2111</v>
      </c>
      <c r="C914" t="s">
        <v>2796</v>
      </c>
      <c r="D914" t="s">
        <v>2832</v>
      </c>
      <c r="E914">
        <v>0</v>
      </c>
      <c r="F914" t="s">
        <v>2794</v>
      </c>
      <c r="G914" t="s">
        <v>1400</v>
      </c>
      <c r="I914" t="s">
        <v>2277</v>
      </c>
      <c r="K914" t="s">
        <v>2101</v>
      </c>
      <c r="L914" t="s">
        <v>2014</v>
      </c>
      <c r="M914" t="s">
        <v>2768</v>
      </c>
      <c r="N914" t="s">
        <v>2767</v>
      </c>
    </row>
    <row r="915" spans="1:14">
      <c r="A915" t="s">
        <v>2114</v>
      </c>
      <c r="B915" t="s">
        <v>2115</v>
      </c>
      <c r="C915" t="s">
        <v>2796</v>
      </c>
      <c r="D915" t="s">
        <v>2832</v>
      </c>
      <c r="E915">
        <v>0</v>
      </c>
      <c r="F915" t="s">
        <v>2794</v>
      </c>
      <c r="G915" t="s">
        <v>1400</v>
      </c>
      <c r="I915" t="s">
        <v>2411</v>
      </c>
      <c r="K915" t="s">
        <v>2101</v>
      </c>
      <c r="L915" t="s">
        <v>2014</v>
      </c>
      <c r="M915" t="s">
        <v>2768</v>
      </c>
      <c r="N915" t="s">
        <v>2767</v>
      </c>
    </row>
    <row r="916" spans="1:14">
      <c r="A916" t="s">
        <v>2118</v>
      </c>
      <c r="B916" t="s">
        <v>2119</v>
      </c>
      <c r="C916" t="s">
        <v>2796</v>
      </c>
      <c r="D916" t="s">
        <v>2832</v>
      </c>
      <c r="E916">
        <v>0</v>
      </c>
      <c r="F916" t="s">
        <v>2794</v>
      </c>
      <c r="G916" t="s">
        <v>1400</v>
      </c>
      <c r="I916" t="s">
        <v>2409</v>
      </c>
      <c r="K916" t="s">
        <v>2101</v>
      </c>
      <c r="L916" t="s">
        <v>2014</v>
      </c>
      <c r="M916" t="s">
        <v>2768</v>
      </c>
      <c r="N916" t="s">
        <v>2767</v>
      </c>
    </row>
    <row r="917" spans="1:14">
      <c r="A917" t="s">
        <v>2122</v>
      </c>
      <c r="B917" t="s">
        <v>2123</v>
      </c>
      <c r="C917" t="s">
        <v>2796</v>
      </c>
      <c r="D917" t="s">
        <v>2832</v>
      </c>
      <c r="E917">
        <v>0</v>
      </c>
      <c r="F917" t="s">
        <v>2794</v>
      </c>
      <c r="G917" t="s">
        <v>1400</v>
      </c>
      <c r="I917" t="s">
        <v>2399</v>
      </c>
      <c r="K917" t="s">
        <v>2101</v>
      </c>
      <c r="L917" t="s">
        <v>2014</v>
      </c>
      <c r="M917" t="s">
        <v>2768</v>
      </c>
      <c r="N917" t="s">
        <v>2767</v>
      </c>
    </row>
    <row r="918" spans="1:14">
      <c r="A918" t="s">
        <v>2124</v>
      </c>
      <c r="B918" t="s">
        <v>2125</v>
      </c>
      <c r="C918" t="s">
        <v>2796</v>
      </c>
      <c r="D918" t="s">
        <v>2832</v>
      </c>
      <c r="E918">
        <v>0</v>
      </c>
      <c r="F918" t="s">
        <v>2794</v>
      </c>
      <c r="G918" t="s">
        <v>1400</v>
      </c>
      <c r="I918" t="s">
        <v>2275</v>
      </c>
      <c r="K918" t="s">
        <v>2101</v>
      </c>
      <c r="L918" t="s">
        <v>2014</v>
      </c>
      <c r="M918" t="s">
        <v>2768</v>
      </c>
      <c r="N918" t="s">
        <v>2767</v>
      </c>
    </row>
    <row r="919" spans="1:14">
      <c r="A919" t="s">
        <v>2126</v>
      </c>
      <c r="B919" t="s">
        <v>2127</v>
      </c>
      <c r="C919" t="s">
        <v>2796</v>
      </c>
      <c r="D919" t="s">
        <v>2832</v>
      </c>
      <c r="E919">
        <v>0</v>
      </c>
      <c r="F919" t="s">
        <v>2794</v>
      </c>
      <c r="G919" t="s">
        <v>1400</v>
      </c>
      <c r="I919" t="s">
        <v>2395</v>
      </c>
      <c r="K919" t="s">
        <v>2101</v>
      </c>
      <c r="L919" t="s">
        <v>2014</v>
      </c>
      <c r="M919" t="s">
        <v>2768</v>
      </c>
      <c r="N919" t="s">
        <v>2767</v>
      </c>
    </row>
    <row r="920" spans="1:14">
      <c r="A920" t="s">
        <v>2128</v>
      </c>
      <c r="B920" t="s">
        <v>2129</v>
      </c>
      <c r="C920" t="s">
        <v>2796</v>
      </c>
      <c r="D920" t="s">
        <v>2832</v>
      </c>
      <c r="E920">
        <v>0</v>
      </c>
      <c r="F920" t="s">
        <v>2794</v>
      </c>
      <c r="G920" t="s">
        <v>1400</v>
      </c>
      <c r="I920" t="s">
        <v>2279</v>
      </c>
      <c r="K920" t="s">
        <v>2101</v>
      </c>
      <c r="L920" t="s">
        <v>2014</v>
      </c>
      <c r="M920" t="s">
        <v>2768</v>
      </c>
      <c r="N920" t="s">
        <v>2767</v>
      </c>
    </row>
    <row r="921" spans="1:14">
      <c r="A921" t="s">
        <v>2130</v>
      </c>
      <c r="B921" t="s">
        <v>2131</v>
      </c>
      <c r="C921" t="s">
        <v>2796</v>
      </c>
      <c r="D921" t="s">
        <v>2832</v>
      </c>
      <c r="E921">
        <v>0</v>
      </c>
      <c r="F921" t="s">
        <v>2794</v>
      </c>
      <c r="G921" t="s">
        <v>1400</v>
      </c>
      <c r="I921" t="s">
        <v>2285</v>
      </c>
      <c r="K921" t="s">
        <v>2101</v>
      </c>
      <c r="L921" t="s">
        <v>2014</v>
      </c>
      <c r="M921" t="s">
        <v>2768</v>
      </c>
      <c r="N921" t="s">
        <v>2767</v>
      </c>
    </row>
    <row r="922" spans="1:14">
      <c r="A922" t="s">
        <v>2132</v>
      </c>
      <c r="B922" t="s">
        <v>2133</v>
      </c>
      <c r="C922" t="s">
        <v>2796</v>
      </c>
      <c r="D922" t="s">
        <v>2832</v>
      </c>
      <c r="E922">
        <v>0</v>
      </c>
      <c r="F922" t="s">
        <v>2794</v>
      </c>
      <c r="G922" t="s">
        <v>1400</v>
      </c>
      <c r="I922" t="s">
        <v>2369</v>
      </c>
      <c r="K922" t="s">
        <v>2101</v>
      </c>
      <c r="L922" t="s">
        <v>2014</v>
      </c>
      <c r="M922" t="s">
        <v>2768</v>
      </c>
      <c r="N922" t="s">
        <v>2767</v>
      </c>
    </row>
    <row r="923" spans="1:14">
      <c r="A923" t="s">
        <v>2134</v>
      </c>
      <c r="B923" t="s">
        <v>2135</v>
      </c>
      <c r="C923" t="s">
        <v>2796</v>
      </c>
      <c r="D923" t="s">
        <v>2832</v>
      </c>
      <c r="E923">
        <v>0</v>
      </c>
      <c r="F923" t="s">
        <v>2794</v>
      </c>
      <c r="G923" t="s">
        <v>1400</v>
      </c>
      <c r="I923" t="s">
        <v>2305</v>
      </c>
      <c r="K923" t="s">
        <v>2101</v>
      </c>
      <c r="L923" t="s">
        <v>2014</v>
      </c>
      <c r="M923" t="s">
        <v>2768</v>
      </c>
      <c r="N923" t="s">
        <v>2767</v>
      </c>
    </row>
    <row r="924" spans="1:14">
      <c r="A924" t="s">
        <v>2136</v>
      </c>
      <c r="B924" t="s">
        <v>2137</v>
      </c>
      <c r="C924" t="s">
        <v>2796</v>
      </c>
      <c r="D924" t="s">
        <v>2832</v>
      </c>
      <c r="E924">
        <v>0</v>
      </c>
      <c r="F924" t="s">
        <v>2794</v>
      </c>
      <c r="G924" t="s">
        <v>1400</v>
      </c>
      <c r="I924" t="s">
        <v>2315</v>
      </c>
      <c r="K924" t="s">
        <v>2101</v>
      </c>
      <c r="L924" t="s">
        <v>2014</v>
      </c>
      <c r="M924" t="s">
        <v>2768</v>
      </c>
      <c r="N924" t="s">
        <v>2767</v>
      </c>
    </row>
    <row r="925" spans="1:14">
      <c r="A925" t="s">
        <v>2138</v>
      </c>
      <c r="B925" t="s">
        <v>2139</v>
      </c>
      <c r="C925" t="s">
        <v>2796</v>
      </c>
      <c r="D925" t="s">
        <v>2832</v>
      </c>
      <c r="E925">
        <v>0</v>
      </c>
      <c r="F925" t="s">
        <v>2794</v>
      </c>
      <c r="G925" t="s">
        <v>1400</v>
      </c>
      <c r="I925" t="s">
        <v>2348</v>
      </c>
      <c r="K925" t="s">
        <v>2101</v>
      </c>
      <c r="L925" t="s">
        <v>2014</v>
      </c>
      <c r="M925" t="s">
        <v>2768</v>
      </c>
      <c r="N925" t="s">
        <v>2767</v>
      </c>
    </row>
    <row r="926" spans="1:14">
      <c r="A926" t="s">
        <v>2140</v>
      </c>
      <c r="B926" t="s">
        <v>2141</v>
      </c>
      <c r="C926" t="s">
        <v>2796</v>
      </c>
      <c r="D926" t="s">
        <v>2832</v>
      </c>
      <c r="E926">
        <v>0</v>
      </c>
      <c r="F926" t="s">
        <v>2794</v>
      </c>
      <c r="G926" t="s">
        <v>1400</v>
      </c>
      <c r="I926" t="s">
        <v>2352</v>
      </c>
      <c r="K926" t="s">
        <v>2101</v>
      </c>
      <c r="L926" t="s">
        <v>2014</v>
      </c>
      <c r="M926" t="s">
        <v>2768</v>
      </c>
      <c r="N926" t="s">
        <v>2767</v>
      </c>
    </row>
    <row r="927" spans="1:14">
      <c r="A927" t="s">
        <v>2142</v>
      </c>
      <c r="B927" t="s">
        <v>2143</v>
      </c>
      <c r="C927" t="s">
        <v>2796</v>
      </c>
      <c r="D927" t="s">
        <v>2832</v>
      </c>
      <c r="E927">
        <v>0</v>
      </c>
      <c r="F927" t="s">
        <v>2794</v>
      </c>
      <c r="G927" t="s">
        <v>1400</v>
      </c>
      <c r="I927" t="s">
        <v>2401</v>
      </c>
      <c r="K927" t="s">
        <v>2101</v>
      </c>
      <c r="L927" t="s">
        <v>2014</v>
      </c>
      <c r="M927" t="s">
        <v>2768</v>
      </c>
      <c r="N927" t="s">
        <v>2767</v>
      </c>
    </row>
    <row r="928" spans="1:14">
      <c r="A928" t="s">
        <v>2144</v>
      </c>
      <c r="B928" t="s">
        <v>2145</v>
      </c>
      <c r="C928" t="s">
        <v>2796</v>
      </c>
      <c r="D928" t="s">
        <v>2832</v>
      </c>
      <c r="E928">
        <v>0</v>
      </c>
      <c r="F928" t="s">
        <v>2794</v>
      </c>
      <c r="G928" t="s">
        <v>1400</v>
      </c>
      <c r="I928" t="s">
        <v>2415</v>
      </c>
      <c r="K928" t="s">
        <v>2101</v>
      </c>
      <c r="L928" t="s">
        <v>2014</v>
      </c>
      <c r="M928" t="s">
        <v>2768</v>
      </c>
      <c r="N928" t="s">
        <v>2767</v>
      </c>
    </row>
    <row r="929" spans="1:14">
      <c r="A929" t="s">
        <v>2146</v>
      </c>
      <c r="B929" t="s">
        <v>2147</v>
      </c>
      <c r="C929" t="s">
        <v>2796</v>
      </c>
      <c r="D929" t="s">
        <v>2832</v>
      </c>
      <c r="E929">
        <v>0</v>
      </c>
      <c r="F929" t="s">
        <v>2794</v>
      </c>
      <c r="G929" t="s">
        <v>1400</v>
      </c>
      <c r="I929" t="s">
        <v>2417</v>
      </c>
      <c r="K929" t="s">
        <v>2101</v>
      </c>
      <c r="L929" t="s">
        <v>2014</v>
      </c>
      <c r="M929" t="s">
        <v>2768</v>
      </c>
      <c r="N929" t="s">
        <v>2767</v>
      </c>
    </row>
    <row r="930" spans="1:14">
      <c r="A930" t="s">
        <v>2148</v>
      </c>
      <c r="B930" t="s">
        <v>2149</v>
      </c>
      <c r="C930" t="s">
        <v>2796</v>
      </c>
      <c r="D930" t="s">
        <v>2832</v>
      </c>
      <c r="E930">
        <v>0</v>
      </c>
      <c r="F930" t="s">
        <v>2794</v>
      </c>
      <c r="G930" t="s">
        <v>1400</v>
      </c>
      <c r="I930" t="s">
        <v>2419</v>
      </c>
      <c r="K930" t="s">
        <v>2101</v>
      </c>
      <c r="L930" t="s">
        <v>2014</v>
      </c>
      <c r="M930" t="s">
        <v>2768</v>
      </c>
      <c r="N930" t="s">
        <v>2767</v>
      </c>
    </row>
    <row r="931" spans="1:14">
      <c r="A931" t="s">
        <v>2150</v>
      </c>
      <c r="B931" t="s">
        <v>2151</v>
      </c>
      <c r="C931" t="s">
        <v>2796</v>
      </c>
      <c r="D931" t="s">
        <v>2832</v>
      </c>
      <c r="E931">
        <v>0</v>
      </c>
      <c r="F931" t="s">
        <v>2794</v>
      </c>
      <c r="G931" t="s">
        <v>1400</v>
      </c>
      <c r="I931" t="s">
        <v>2444</v>
      </c>
      <c r="K931" t="s">
        <v>2101</v>
      </c>
      <c r="L931" t="s">
        <v>2014</v>
      </c>
      <c r="M931" t="s">
        <v>2768</v>
      </c>
      <c r="N931" t="s">
        <v>2767</v>
      </c>
    </row>
    <row r="932" spans="1:14">
      <c r="A932" t="s">
        <v>2152</v>
      </c>
      <c r="B932" t="s">
        <v>2153</v>
      </c>
      <c r="C932" t="s">
        <v>2796</v>
      </c>
      <c r="D932" t="s">
        <v>2832</v>
      </c>
      <c r="E932">
        <v>0</v>
      </c>
      <c r="F932" t="s">
        <v>2794</v>
      </c>
      <c r="G932" t="s">
        <v>1400</v>
      </c>
      <c r="I932" t="s">
        <v>2454</v>
      </c>
      <c r="K932" t="s">
        <v>2101</v>
      </c>
      <c r="L932" t="s">
        <v>2014</v>
      </c>
      <c r="M932" t="s">
        <v>2768</v>
      </c>
      <c r="N932" t="s">
        <v>2767</v>
      </c>
    </row>
    <row r="933" spans="1:14">
      <c r="A933" t="s">
        <v>2154</v>
      </c>
      <c r="B933" t="s">
        <v>2155</v>
      </c>
      <c r="C933" t="s">
        <v>2796</v>
      </c>
      <c r="D933" t="s">
        <v>2832</v>
      </c>
      <c r="E933">
        <v>0</v>
      </c>
      <c r="F933" t="s">
        <v>2794</v>
      </c>
      <c r="G933" t="s">
        <v>1400</v>
      </c>
      <c r="I933" t="s">
        <v>2456</v>
      </c>
      <c r="K933" t="s">
        <v>2101</v>
      </c>
      <c r="L933" t="s">
        <v>2014</v>
      </c>
      <c r="M933" t="s">
        <v>2768</v>
      </c>
      <c r="N933" t="s">
        <v>2767</v>
      </c>
    </row>
    <row r="934" spans="1:14">
      <c r="A934" t="s">
        <v>2156</v>
      </c>
      <c r="B934" t="s">
        <v>2157</v>
      </c>
      <c r="C934" t="s">
        <v>2796</v>
      </c>
      <c r="D934" t="s">
        <v>2832</v>
      </c>
      <c r="E934">
        <v>0</v>
      </c>
      <c r="F934" t="s">
        <v>2794</v>
      </c>
      <c r="G934" t="s">
        <v>1400</v>
      </c>
      <c r="I934" t="s">
        <v>2458</v>
      </c>
      <c r="K934" t="s">
        <v>2101</v>
      </c>
      <c r="L934" t="s">
        <v>2014</v>
      </c>
      <c r="M934" t="s">
        <v>2768</v>
      </c>
      <c r="N934" t="s">
        <v>2767</v>
      </c>
    </row>
    <row r="935" spans="1:14">
      <c r="A935" t="s">
        <v>2158</v>
      </c>
      <c r="B935" t="s">
        <v>2159</v>
      </c>
      <c r="C935" t="s">
        <v>2796</v>
      </c>
      <c r="D935" t="s">
        <v>2832</v>
      </c>
      <c r="E935">
        <v>0</v>
      </c>
      <c r="F935" t="s">
        <v>2794</v>
      </c>
      <c r="G935" t="s">
        <v>1400</v>
      </c>
      <c r="I935" t="s">
        <v>2393</v>
      </c>
      <c r="K935" t="s">
        <v>2101</v>
      </c>
      <c r="L935" t="s">
        <v>2014</v>
      </c>
      <c r="M935" t="s">
        <v>2768</v>
      </c>
      <c r="N935" t="s">
        <v>2767</v>
      </c>
    </row>
    <row r="936" spans="1:14">
      <c r="A936" t="s">
        <v>2160</v>
      </c>
      <c r="B936" t="s">
        <v>2161</v>
      </c>
      <c r="C936" t="s">
        <v>2796</v>
      </c>
      <c r="D936" t="s">
        <v>2832</v>
      </c>
      <c r="E936">
        <v>0</v>
      </c>
      <c r="F936" t="s">
        <v>2794</v>
      </c>
      <c r="G936" t="s">
        <v>1400</v>
      </c>
      <c r="I936" t="s">
        <v>2460</v>
      </c>
      <c r="K936" t="s">
        <v>2101</v>
      </c>
      <c r="L936" t="s">
        <v>2014</v>
      </c>
      <c r="M936" t="s">
        <v>2768</v>
      </c>
      <c r="N936" t="s">
        <v>2767</v>
      </c>
    </row>
    <row r="937" spans="1:14">
      <c r="A937" t="s">
        <v>2162</v>
      </c>
      <c r="B937" t="s">
        <v>2163</v>
      </c>
      <c r="C937" t="s">
        <v>2796</v>
      </c>
      <c r="D937" t="s">
        <v>2832</v>
      </c>
      <c r="E937">
        <v>0</v>
      </c>
      <c r="F937" t="s">
        <v>2794</v>
      </c>
      <c r="G937" t="s">
        <v>1400</v>
      </c>
      <c r="I937" t="s">
        <v>2354</v>
      </c>
      <c r="K937" t="s">
        <v>2101</v>
      </c>
      <c r="L937" t="s">
        <v>2014</v>
      </c>
      <c r="M937" t="s">
        <v>2768</v>
      </c>
      <c r="N937" t="s">
        <v>2767</v>
      </c>
    </row>
    <row r="938" spans="1:14">
      <c r="A938" t="s">
        <v>2164</v>
      </c>
      <c r="B938" t="s">
        <v>2165</v>
      </c>
      <c r="C938" t="s">
        <v>2796</v>
      </c>
      <c r="D938" t="s">
        <v>2832</v>
      </c>
      <c r="E938">
        <v>0</v>
      </c>
      <c r="F938" t="s">
        <v>2794</v>
      </c>
      <c r="G938" t="s">
        <v>1400</v>
      </c>
      <c r="I938" t="s">
        <v>2387</v>
      </c>
      <c r="K938" t="s">
        <v>2101</v>
      </c>
      <c r="L938" t="s">
        <v>2014</v>
      </c>
      <c r="M938" t="s">
        <v>2768</v>
      </c>
      <c r="N938" t="s">
        <v>2767</v>
      </c>
    </row>
    <row r="939" spans="1:14">
      <c r="A939" t="s">
        <v>2166</v>
      </c>
      <c r="B939" t="s">
        <v>2167</v>
      </c>
      <c r="C939" t="s">
        <v>2796</v>
      </c>
      <c r="D939" t="s">
        <v>2832</v>
      </c>
      <c r="E939">
        <v>0</v>
      </c>
      <c r="F939" t="s">
        <v>2794</v>
      </c>
      <c r="G939" t="s">
        <v>1400</v>
      </c>
      <c r="I939" t="s">
        <v>2434</v>
      </c>
      <c r="K939" t="s">
        <v>2101</v>
      </c>
      <c r="L939" t="s">
        <v>2014</v>
      </c>
      <c r="M939" t="s">
        <v>2768</v>
      </c>
      <c r="N939" t="s">
        <v>2767</v>
      </c>
    </row>
    <row r="940" spans="1:14">
      <c r="A940" t="s">
        <v>2168</v>
      </c>
      <c r="B940" t="s">
        <v>2169</v>
      </c>
      <c r="C940" t="s">
        <v>2796</v>
      </c>
      <c r="D940" t="s">
        <v>2832</v>
      </c>
      <c r="E940">
        <v>0</v>
      </c>
      <c r="F940" t="s">
        <v>2794</v>
      </c>
      <c r="G940" t="s">
        <v>1400</v>
      </c>
      <c r="I940" t="s">
        <v>2462</v>
      </c>
      <c r="K940" t="s">
        <v>2101</v>
      </c>
      <c r="L940" t="s">
        <v>2014</v>
      </c>
      <c r="M940" t="s">
        <v>2768</v>
      </c>
      <c r="N940" t="s">
        <v>2767</v>
      </c>
    </row>
    <row r="941" spans="1:14">
      <c r="A941" t="s">
        <v>2170</v>
      </c>
      <c r="B941" t="s">
        <v>2171</v>
      </c>
      <c r="C941" t="s">
        <v>2796</v>
      </c>
      <c r="D941" t="s">
        <v>2832</v>
      </c>
      <c r="E941">
        <v>0</v>
      </c>
      <c r="F941" t="s">
        <v>2794</v>
      </c>
      <c r="G941" t="s">
        <v>1400</v>
      </c>
      <c r="I941" t="s">
        <v>2271</v>
      </c>
      <c r="K941" t="s">
        <v>2101</v>
      </c>
      <c r="L941" t="s">
        <v>2014</v>
      </c>
      <c r="M941" t="s">
        <v>2768</v>
      </c>
      <c r="N941" t="s">
        <v>2767</v>
      </c>
    </row>
    <row r="942" spans="1:14">
      <c r="A942" t="s">
        <v>2172</v>
      </c>
      <c r="B942" t="s">
        <v>2173</v>
      </c>
      <c r="C942" t="s">
        <v>2796</v>
      </c>
      <c r="D942" t="s">
        <v>2832</v>
      </c>
      <c r="E942">
        <v>0</v>
      </c>
      <c r="F942" t="s">
        <v>2794</v>
      </c>
      <c r="G942" t="s">
        <v>1400</v>
      </c>
      <c r="I942" t="s">
        <v>2464</v>
      </c>
      <c r="K942" t="s">
        <v>2101</v>
      </c>
      <c r="L942" t="s">
        <v>2014</v>
      </c>
      <c r="M942" t="s">
        <v>2768</v>
      </c>
      <c r="N942" t="s">
        <v>2767</v>
      </c>
    </row>
    <row r="943" spans="1:14">
      <c r="A943" t="s">
        <v>2174</v>
      </c>
      <c r="B943" t="s">
        <v>2175</v>
      </c>
      <c r="C943" t="s">
        <v>2796</v>
      </c>
      <c r="D943" t="s">
        <v>2832</v>
      </c>
      <c r="E943">
        <v>0</v>
      </c>
      <c r="F943" t="s">
        <v>2794</v>
      </c>
      <c r="G943" t="s">
        <v>1400</v>
      </c>
      <c r="I943" t="s">
        <v>2397</v>
      </c>
      <c r="K943" t="s">
        <v>2101</v>
      </c>
      <c r="L943" t="s">
        <v>2014</v>
      </c>
      <c r="M943" t="s">
        <v>2768</v>
      </c>
      <c r="N943" t="s">
        <v>2767</v>
      </c>
    </row>
    <row r="944" spans="1:14">
      <c r="A944" t="s">
        <v>2176</v>
      </c>
      <c r="B944" t="s">
        <v>2177</v>
      </c>
      <c r="C944" t="s">
        <v>2796</v>
      </c>
      <c r="D944" t="s">
        <v>2832</v>
      </c>
      <c r="E944">
        <v>0</v>
      </c>
      <c r="F944" t="s">
        <v>2794</v>
      </c>
      <c r="G944" t="s">
        <v>1400</v>
      </c>
      <c r="I944" t="s">
        <v>2446</v>
      </c>
      <c r="K944" t="s">
        <v>2101</v>
      </c>
      <c r="L944" t="s">
        <v>2014</v>
      </c>
      <c r="M944" t="s">
        <v>2768</v>
      </c>
      <c r="N944" t="s">
        <v>2767</v>
      </c>
    </row>
    <row r="945" spans="1:14">
      <c r="A945" t="s">
        <v>2178</v>
      </c>
      <c r="B945" t="s">
        <v>2179</v>
      </c>
      <c r="C945" t="s">
        <v>2796</v>
      </c>
      <c r="D945" t="s">
        <v>2832</v>
      </c>
      <c r="E945">
        <v>0</v>
      </c>
      <c r="F945" t="s">
        <v>2794</v>
      </c>
      <c r="G945" t="s">
        <v>1400</v>
      </c>
      <c r="I945" t="s">
        <v>2381</v>
      </c>
      <c r="K945" t="s">
        <v>2101</v>
      </c>
      <c r="L945" t="s">
        <v>2014</v>
      </c>
      <c r="M945" t="s">
        <v>2768</v>
      </c>
      <c r="N945" t="s">
        <v>2767</v>
      </c>
    </row>
    <row r="946" spans="1:14">
      <c r="A946" t="s">
        <v>2181</v>
      </c>
      <c r="B946" t="s">
        <v>2182</v>
      </c>
      <c r="C946" t="s">
        <v>2796</v>
      </c>
      <c r="D946" t="s">
        <v>2832</v>
      </c>
      <c r="E946">
        <v>0</v>
      </c>
      <c r="F946" t="s">
        <v>2794</v>
      </c>
      <c r="G946" t="s">
        <v>1400</v>
      </c>
      <c r="I946" t="s">
        <v>2356</v>
      </c>
      <c r="K946" t="s">
        <v>2101</v>
      </c>
      <c r="L946" t="s">
        <v>2014</v>
      </c>
      <c r="M946" t="s">
        <v>2768</v>
      </c>
      <c r="N946" t="s">
        <v>2767</v>
      </c>
    </row>
    <row r="947" spans="1:14">
      <c r="A947" t="s">
        <v>2183</v>
      </c>
      <c r="B947" t="s">
        <v>2184</v>
      </c>
      <c r="C947" t="s">
        <v>2796</v>
      </c>
      <c r="D947" t="s">
        <v>2832</v>
      </c>
      <c r="E947">
        <v>0</v>
      </c>
      <c r="F947" t="s">
        <v>2794</v>
      </c>
      <c r="G947" t="s">
        <v>1400</v>
      </c>
      <c r="I947" t="s">
        <v>2421</v>
      </c>
      <c r="K947" t="s">
        <v>2101</v>
      </c>
      <c r="L947" t="s">
        <v>2014</v>
      </c>
      <c r="M947" t="s">
        <v>2768</v>
      </c>
      <c r="N947" t="s">
        <v>2767</v>
      </c>
    </row>
    <row r="948" spans="1:14">
      <c r="A948" t="s">
        <v>2185</v>
      </c>
      <c r="B948" t="s">
        <v>2186</v>
      </c>
      <c r="C948" t="s">
        <v>2796</v>
      </c>
      <c r="D948" t="s">
        <v>2832</v>
      </c>
      <c r="E948">
        <v>0</v>
      </c>
      <c r="F948" t="s">
        <v>2794</v>
      </c>
      <c r="G948" t="s">
        <v>1400</v>
      </c>
      <c r="I948" t="s">
        <v>2423</v>
      </c>
      <c r="K948" t="s">
        <v>2101</v>
      </c>
      <c r="L948" t="s">
        <v>2014</v>
      </c>
      <c r="M948" t="s">
        <v>2768</v>
      </c>
      <c r="N948" t="s">
        <v>2767</v>
      </c>
    </row>
    <row r="949" spans="1:14">
      <c r="A949" t="s">
        <v>2188</v>
      </c>
      <c r="B949" t="s">
        <v>2189</v>
      </c>
      <c r="C949" t="s">
        <v>2796</v>
      </c>
      <c r="D949" t="s">
        <v>2832</v>
      </c>
      <c r="E949">
        <v>0</v>
      </c>
      <c r="F949" t="s">
        <v>2794</v>
      </c>
      <c r="G949" t="s">
        <v>1400</v>
      </c>
      <c r="I949" t="s">
        <v>2389</v>
      </c>
      <c r="K949" t="s">
        <v>2101</v>
      </c>
      <c r="L949" t="s">
        <v>2014</v>
      </c>
      <c r="M949" t="s">
        <v>2768</v>
      </c>
      <c r="N949" t="s">
        <v>2767</v>
      </c>
    </row>
    <row r="950" spans="1:14">
      <c r="A950" t="s">
        <v>2190</v>
      </c>
      <c r="B950" t="s">
        <v>2191</v>
      </c>
      <c r="C950" t="s">
        <v>2796</v>
      </c>
      <c r="D950" t="s">
        <v>2832</v>
      </c>
      <c r="E950">
        <v>0</v>
      </c>
      <c r="F950" t="s">
        <v>2794</v>
      </c>
      <c r="G950" t="s">
        <v>1400</v>
      </c>
      <c r="I950" t="s">
        <v>2361</v>
      </c>
      <c r="K950" t="s">
        <v>2101</v>
      </c>
      <c r="L950" t="s">
        <v>2014</v>
      </c>
      <c r="M950" t="s">
        <v>2768</v>
      </c>
      <c r="N950" t="s">
        <v>2767</v>
      </c>
    </row>
    <row r="951" spans="1:14">
      <c r="A951" t="s">
        <v>2192</v>
      </c>
      <c r="B951" t="s">
        <v>2193</v>
      </c>
      <c r="C951" t="s">
        <v>2796</v>
      </c>
      <c r="D951" t="s">
        <v>2832</v>
      </c>
      <c r="E951">
        <v>0</v>
      </c>
      <c r="F951" t="s">
        <v>2794</v>
      </c>
      <c r="G951" t="s">
        <v>1400</v>
      </c>
      <c r="I951" t="s">
        <v>2297</v>
      </c>
      <c r="K951" t="s">
        <v>2101</v>
      </c>
      <c r="L951" t="s">
        <v>2014</v>
      </c>
      <c r="M951" t="s">
        <v>2768</v>
      </c>
      <c r="N951" t="s">
        <v>2767</v>
      </c>
    </row>
    <row r="952" spans="1:14">
      <c r="A952" t="s">
        <v>2194</v>
      </c>
      <c r="B952" t="s">
        <v>2195</v>
      </c>
      <c r="C952" t="s">
        <v>2796</v>
      </c>
      <c r="D952" t="s">
        <v>2832</v>
      </c>
      <c r="E952">
        <v>0</v>
      </c>
      <c r="F952" t="s">
        <v>2794</v>
      </c>
      <c r="G952" t="s">
        <v>1400</v>
      </c>
      <c r="I952" t="s">
        <v>2299</v>
      </c>
      <c r="K952" t="s">
        <v>2101</v>
      </c>
      <c r="L952" t="s">
        <v>2014</v>
      </c>
      <c r="M952" t="s">
        <v>2768</v>
      </c>
      <c r="N952" t="s">
        <v>2767</v>
      </c>
    </row>
    <row r="953" spans="1:14">
      <c r="A953" t="s">
        <v>2196</v>
      </c>
      <c r="B953" t="s">
        <v>2197</v>
      </c>
      <c r="C953" t="s">
        <v>2796</v>
      </c>
      <c r="D953" t="s">
        <v>2832</v>
      </c>
      <c r="E953">
        <v>0</v>
      </c>
      <c r="F953" t="s">
        <v>2794</v>
      </c>
      <c r="G953" t="s">
        <v>1400</v>
      </c>
      <c r="I953" t="s">
        <v>2289</v>
      </c>
      <c r="K953" t="s">
        <v>2101</v>
      </c>
      <c r="L953" t="s">
        <v>2014</v>
      </c>
      <c r="M953" t="s">
        <v>2768</v>
      </c>
      <c r="N953" t="s">
        <v>2767</v>
      </c>
    </row>
    <row r="954" spans="1:14">
      <c r="A954" t="s">
        <v>2198</v>
      </c>
      <c r="B954" t="s">
        <v>2199</v>
      </c>
      <c r="C954" t="s">
        <v>2796</v>
      </c>
      <c r="D954" t="s">
        <v>2832</v>
      </c>
      <c r="E954">
        <v>0</v>
      </c>
      <c r="F954" t="s">
        <v>2794</v>
      </c>
      <c r="G954" t="s">
        <v>1400</v>
      </c>
      <c r="I954" t="s">
        <v>2291</v>
      </c>
      <c r="K954" t="s">
        <v>2101</v>
      </c>
      <c r="L954" t="s">
        <v>2014</v>
      </c>
      <c r="M954" t="s">
        <v>2768</v>
      </c>
      <c r="N954" t="s">
        <v>2767</v>
      </c>
    </row>
    <row r="955" spans="1:14">
      <c r="A955" t="s">
        <v>2201</v>
      </c>
      <c r="B955" t="s">
        <v>2202</v>
      </c>
      <c r="C955" t="s">
        <v>2796</v>
      </c>
      <c r="D955" t="s">
        <v>2832</v>
      </c>
      <c r="E955">
        <v>0</v>
      </c>
      <c r="F955" t="s">
        <v>2794</v>
      </c>
      <c r="G955" t="s">
        <v>1400</v>
      </c>
      <c r="I955" t="s">
        <v>2293</v>
      </c>
      <c r="K955" t="s">
        <v>2101</v>
      </c>
      <c r="L955" t="s">
        <v>2014</v>
      </c>
      <c r="M955" t="s">
        <v>2768</v>
      </c>
      <c r="N955" t="s">
        <v>2767</v>
      </c>
    </row>
    <row r="956" spans="1:14">
      <c r="A956" t="s">
        <v>2203</v>
      </c>
      <c r="B956" t="s">
        <v>2204</v>
      </c>
      <c r="C956" t="s">
        <v>2796</v>
      </c>
      <c r="D956" t="s">
        <v>2832</v>
      </c>
      <c r="E956">
        <v>0</v>
      </c>
      <c r="F956" t="s">
        <v>2794</v>
      </c>
      <c r="G956" t="s">
        <v>1400</v>
      </c>
      <c r="I956" t="s">
        <v>2371</v>
      </c>
      <c r="K956" t="s">
        <v>2101</v>
      </c>
      <c r="L956" t="s">
        <v>2014</v>
      </c>
      <c r="M956" t="s">
        <v>2768</v>
      </c>
      <c r="N956" t="s">
        <v>2767</v>
      </c>
    </row>
    <row r="957" spans="1:14">
      <c r="A957" t="s">
        <v>2205</v>
      </c>
      <c r="B957" t="s">
        <v>2206</v>
      </c>
      <c r="C957" t="s">
        <v>2796</v>
      </c>
      <c r="D957" t="s">
        <v>2832</v>
      </c>
      <c r="E957">
        <v>0</v>
      </c>
      <c r="F957" t="s">
        <v>2794</v>
      </c>
      <c r="G957" t="s">
        <v>1400</v>
      </c>
      <c r="I957" t="s">
        <v>2365</v>
      </c>
      <c r="K957" t="s">
        <v>2101</v>
      </c>
      <c r="L957" t="s">
        <v>2014</v>
      </c>
      <c r="M957" t="s">
        <v>2768</v>
      </c>
      <c r="N957" t="s">
        <v>2767</v>
      </c>
    </row>
    <row r="958" spans="1:14">
      <c r="A958" t="s">
        <v>2207</v>
      </c>
      <c r="B958" t="s">
        <v>2208</v>
      </c>
      <c r="C958" t="s">
        <v>2796</v>
      </c>
      <c r="D958" t="s">
        <v>2832</v>
      </c>
      <c r="E958">
        <v>0</v>
      </c>
      <c r="F958" t="s">
        <v>2794</v>
      </c>
      <c r="G958" t="s">
        <v>1400</v>
      </c>
      <c r="I958" t="s">
        <v>2269</v>
      </c>
      <c r="K958" t="s">
        <v>2101</v>
      </c>
      <c r="L958" t="s">
        <v>2014</v>
      </c>
      <c r="M958" t="s">
        <v>2768</v>
      </c>
      <c r="N958" t="s">
        <v>2767</v>
      </c>
    </row>
    <row r="959" spans="1:14">
      <c r="A959" t="s">
        <v>2209</v>
      </c>
      <c r="B959" t="s">
        <v>2210</v>
      </c>
      <c r="C959" t="s">
        <v>2796</v>
      </c>
      <c r="D959" t="s">
        <v>2832</v>
      </c>
      <c r="E959">
        <v>0</v>
      </c>
      <c r="F959" t="s">
        <v>2794</v>
      </c>
      <c r="G959" t="s">
        <v>1400</v>
      </c>
      <c r="I959" t="s">
        <v>2310</v>
      </c>
      <c r="K959" t="s">
        <v>2101</v>
      </c>
      <c r="L959" t="s">
        <v>2014</v>
      </c>
      <c r="M959" t="s">
        <v>2768</v>
      </c>
      <c r="N959" t="s">
        <v>2767</v>
      </c>
    </row>
    <row r="960" spans="1:14">
      <c r="A960" t="s">
        <v>2211</v>
      </c>
      <c r="B960" t="s">
        <v>2212</v>
      </c>
      <c r="C960" t="s">
        <v>2796</v>
      </c>
      <c r="D960" t="s">
        <v>2832</v>
      </c>
      <c r="E960">
        <v>0</v>
      </c>
      <c r="F960" t="s">
        <v>2794</v>
      </c>
      <c r="G960" t="s">
        <v>1400</v>
      </c>
      <c r="I960" t="s">
        <v>2373</v>
      </c>
      <c r="K960" t="s">
        <v>2101</v>
      </c>
      <c r="L960" t="s">
        <v>2014</v>
      </c>
      <c r="M960" t="s">
        <v>2768</v>
      </c>
      <c r="N960" t="s">
        <v>2767</v>
      </c>
    </row>
    <row r="961" spans="1:14">
      <c r="A961" t="s">
        <v>2213</v>
      </c>
      <c r="B961" t="s">
        <v>2214</v>
      </c>
      <c r="C961" t="s">
        <v>2796</v>
      </c>
      <c r="D961" t="s">
        <v>2832</v>
      </c>
      <c r="E961">
        <v>0</v>
      </c>
      <c r="F961" t="s">
        <v>2794</v>
      </c>
      <c r="G961" t="s">
        <v>1400</v>
      </c>
      <c r="I961" t="s">
        <v>2367</v>
      </c>
      <c r="K961" t="s">
        <v>2101</v>
      </c>
      <c r="L961" t="s">
        <v>2014</v>
      </c>
      <c r="M961" t="s">
        <v>2768</v>
      </c>
      <c r="N961" t="s">
        <v>2767</v>
      </c>
    </row>
    <row r="962" spans="1:14">
      <c r="A962" t="s">
        <v>2215</v>
      </c>
      <c r="B962" t="s">
        <v>2216</v>
      </c>
      <c r="C962" t="s">
        <v>2796</v>
      </c>
      <c r="D962" t="s">
        <v>2832</v>
      </c>
      <c r="E962">
        <v>0</v>
      </c>
      <c r="F962" t="s">
        <v>2794</v>
      </c>
      <c r="G962" t="s">
        <v>1400</v>
      </c>
      <c r="I962" t="s">
        <v>2295</v>
      </c>
      <c r="K962" t="s">
        <v>2101</v>
      </c>
      <c r="L962" t="s">
        <v>2014</v>
      </c>
      <c r="M962" t="s">
        <v>2768</v>
      </c>
      <c r="N962" t="s">
        <v>2767</v>
      </c>
    </row>
    <row r="963" spans="1:14">
      <c r="A963" t="s">
        <v>2217</v>
      </c>
      <c r="B963" t="s">
        <v>2218</v>
      </c>
      <c r="C963" t="s">
        <v>2796</v>
      </c>
      <c r="D963" t="s">
        <v>2832</v>
      </c>
      <c r="E963">
        <v>0</v>
      </c>
      <c r="F963" t="s">
        <v>2794</v>
      </c>
      <c r="G963" t="s">
        <v>1400</v>
      </c>
      <c r="I963" t="s">
        <v>2440</v>
      </c>
      <c r="K963" t="s">
        <v>2101</v>
      </c>
      <c r="L963" t="s">
        <v>2014</v>
      </c>
      <c r="M963" t="s">
        <v>2768</v>
      </c>
      <c r="N963" t="s">
        <v>2767</v>
      </c>
    </row>
    <row r="964" spans="1:14">
      <c r="A964" t="s">
        <v>2219</v>
      </c>
      <c r="B964" t="s">
        <v>2220</v>
      </c>
      <c r="C964" t="s">
        <v>2796</v>
      </c>
      <c r="D964" t="s">
        <v>2832</v>
      </c>
      <c r="E964">
        <v>0</v>
      </c>
      <c r="F964" t="s">
        <v>2794</v>
      </c>
      <c r="G964" t="s">
        <v>1400</v>
      </c>
      <c r="I964" t="s">
        <v>2383</v>
      </c>
      <c r="K964" t="s">
        <v>2101</v>
      </c>
      <c r="L964" t="s">
        <v>2014</v>
      </c>
      <c r="M964" t="s">
        <v>2768</v>
      </c>
      <c r="N964" t="s">
        <v>2767</v>
      </c>
    </row>
    <row r="965" spans="1:14">
      <c r="A965" t="s">
        <v>2221</v>
      </c>
      <c r="B965" t="s">
        <v>2222</v>
      </c>
      <c r="C965" t="s">
        <v>2796</v>
      </c>
      <c r="D965" t="s">
        <v>2832</v>
      </c>
      <c r="E965">
        <v>0</v>
      </c>
      <c r="F965" t="s">
        <v>2794</v>
      </c>
      <c r="G965" t="s">
        <v>1400</v>
      </c>
      <c r="I965" t="s">
        <v>2281</v>
      </c>
      <c r="K965" t="s">
        <v>2101</v>
      </c>
      <c r="L965" t="s">
        <v>2014</v>
      </c>
      <c r="M965" t="s">
        <v>2768</v>
      </c>
      <c r="N965" t="s">
        <v>2767</v>
      </c>
    </row>
    <row r="966" spans="1:14">
      <c r="A966" t="s">
        <v>2224</v>
      </c>
      <c r="B966" t="s">
        <v>2225</v>
      </c>
      <c r="C966" t="s">
        <v>2796</v>
      </c>
      <c r="D966" t="s">
        <v>2832</v>
      </c>
      <c r="E966">
        <v>0</v>
      </c>
      <c r="F966" t="s">
        <v>2794</v>
      </c>
      <c r="G966" t="s">
        <v>1400</v>
      </c>
      <c r="I966" t="s">
        <v>2283</v>
      </c>
      <c r="K966" t="s">
        <v>2101</v>
      </c>
      <c r="L966" t="s">
        <v>2014</v>
      </c>
      <c r="M966" t="s">
        <v>2768</v>
      </c>
      <c r="N966" t="s">
        <v>2767</v>
      </c>
    </row>
    <row r="967" spans="1:14">
      <c r="A967" t="s">
        <v>2227</v>
      </c>
      <c r="B967" t="s">
        <v>2228</v>
      </c>
      <c r="C967" t="s">
        <v>2796</v>
      </c>
      <c r="D967" t="s">
        <v>2832</v>
      </c>
      <c r="E967">
        <v>0</v>
      </c>
      <c r="F967" t="s">
        <v>2794</v>
      </c>
      <c r="G967" t="s">
        <v>1400</v>
      </c>
      <c r="I967" t="s">
        <v>2448</v>
      </c>
      <c r="K967" t="s">
        <v>2101</v>
      </c>
      <c r="L967" t="s">
        <v>2014</v>
      </c>
      <c r="M967" t="s">
        <v>2768</v>
      </c>
      <c r="N967" t="s">
        <v>2767</v>
      </c>
    </row>
    <row r="968" spans="1:14">
      <c r="A968" t="s">
        <v>2230</v>
      </c>
      <c r="B968" t="s">
        <v>2231</v>
      </c>
      <c r="C968" t="s">
        <v>2796</v>
      </c>
      <c r="D968" t="s">
        <v>2832</v>
      </c>
      <c r="E968">
        <v>0</v>
      </c>
      <c r="F968" t="s">
        <v>2794</v>
      </c>
      <c r="G968" t="s">
        <v>1400</v>
      </c>
      <c r="I968" t="s">
        <v>2450</v>
      </c>
      <c r="K968" t="s">
        <v>2101</v>
      </c>
      <c r="L968" t="s">
        <v>2014</v>
      </c>
      <c r="M968" t="s">
        <v>2768</v>
      </c>
      <c r="N968" t="s">
        <v>2767</v>
      </c>
    </row>
    <row r="969" spans="1:14">
      <c r="A969" t="s">
        <v>2233</v>
      </c>
      <c r="B969" t="s">
        <v>2234</v>
      </c>
      <c r="C969" t="s">
        <v>2796</v>
      </c>
      <c r="D969" t="s">
        <v>2832</v>
      </c>
      <c r="E969">
        <v>0</v>
      </c>
      <c r="F969" t="s">
        <v>2794</v>
      </c>
      <c r="G969" t="s">
        <v>1400</v>
      </c>
      <c r="I969" t="s">
        <v>2359</v>
      </c>
      <c r="K969" t="s">
        <v>2101</v>
      </c>
      <c r="L969" t="s">
        <v>2014</v>
      </c>
      <c r="M969" t="s">
        <v>2768</v>
      </c>
      <c r="N969" t="s">
        <v>2767</v>
      </c>
    </row>
    <row r="970" spans="1:14">
      <c r="A970" t="s">
        <v>2235</v>
      </c>
      <c r="B970" t="s">
        <v>2236</v>
      </c>
      <c r="C970" t="s">
        <v>2796</v>
      </c>
      <c r="D970" t="s">
        <v>2832</v>
      </c>
      <c r="E970">
        <v>0</v>
      </c>
      <c r="F970" t="s">
        <v>2794</v>
      </c>
      <c r="G970" t="s">
        <v>1400</v>
      </c>
      <c r="I970" t="s">
        <v>2452</v>
      </c>
      <c r="K970" t="s">
        <v>2101</v>
      </c>
      <c r="L970" t="s">
        <v>2014</v>
      </c>
      <c r="M970" t="s">
        <v>2768</v>
      </c>
      <c r="N970" t="s">
        <v>2767</v>
      </c>
    </row>
    <row r="971" spans="1:14">
      <c r="A971" t="s">
        <v>2237</v>
      </c>
      <c r="B971" t="s">
        <v>2238</v>
      </c>
      <c r="C971" t="s">
        <v>2796</v>
      </c>
      <c r="D971" t="s">
        <v>2832</v>
      </c>
      <c r="E971">
        <v>0</v>
      </c>
      <c r="F971" t="s">
        <v>2794</v>
      </c>
      <c r="G971" t="s">
        <v>1400</v>
      </c>
      <c r="I971" t="s">
        <v>2425</v>
      </c>
      <c r="K971" t="s">
        <v>2101</v>
      </c>
      <c r="L971" t="s">
        <v>2014</v>
      </c>
      <c r="M971" t="s">
        <v>2768</v>
      </c>
      <c r="N971" t="s">
        <v>2767</v>
      </c>
    </row>
    <row r="972" spans="1:14">
      <c r="A972" t="s">
        <v>2239</v>
      </c>
      <c r="B972" t="s">
        <v>2240</v>
      </c>
      <c r="C972" t="s">
        <v>2796</v>
      </c>
      <c r="D972" t="s">
        <v>2832</v>
      </c>
      <c r="E972">
        <v>0</v>
      </c>
      <c r="F972" t="s">
        <v>2794</v>
      </c>
      <c r="G972" t="s">
        <v>1400</v>
      </c>
      <c r="I972" t="s">
        <v>2303</v>
      </c>
      <c r="K972" t="s">
        <v>2101</v>
      </c>
      <c r="L972" t="s">
        <v>2014</v>
      </c>
      <c r="M972" t="s">
        <v>2768</v>
      </c>
      <c r="N972" t="s">
        <v>2767</v>
      </c>
    </row>
    <row r="973" spans="1:14">
      <c r="A973" t="s">
        <v>2241</v>
      </c>
      <c r="B973" t="s">
        <v>2242</v>
      </c>
      <c r="C973" t="s">
        <v>2796</v>
      </c>
      <c r="D973" t="s">
        <v>2832</v>
      </c>
      <c r="E973">
        <v>0</v>
      </c>
      <c r="F973" t="s">
        <v>2794</v>
      </c>
      <c r="G973" t="s">
        <v>1400</v>
      </c>
      <c r="I973" t="s">
        <v>2379</v>
      </c>
      <c r="K973" t="s">
        <v>2101</v>
      </c>
      <c r="L973" t="s">
        <v>2014</v>
      </c>
      <c r="M973" t="s">
        <v>2768</v>
      </c>
      <c r="N973" t="s">
        <v>2767</v>
      </c>
    </row>
    <row r="974" spans="1:14">
      <c r="A974" t="s">
        <v>2243</v>
      </c>
      <c r="B974" t="s">
        <v>2244</v>
      </c>
      <c r="C974" t="s">
        <v>2796</v>
      </c>
      <c r="D974" t="s">
        <v>2832</v>
      </c>
      <c r="E974">
        <v>0</v>
      </c>
      <c r="F974" t="s">
        <v>2794</v>
      </c>
      <c r="G974" t="s">
        <v>1400</v>
      </c>
      <c r="I974" t="s">
        <v>2308</v>
      </c>
      <c r="K974" t="s">
        <v>2101</v>
      </c>
      <c r="L974" t="s">
        <v>2014</v>
      </c>
      <c r="M974" t="s">
        <v>2768</v>
      </c>
      <c r="N974" t="s">
        <v>2767</v>
      </c>
    </row>
    <row r="975" spans="1:14">
      <c r="A975" t="s">
        <v>2245</v>
      </c>
      <c r="B975" t="s">
        <v>2246</v>
      </c>
      <c r="C975" t="s">
        <v>2796</v>
      </c>
      <c r="D975" t="s">
        <v>2832</v>
      </c>
      <c r="E975">
        <v>0</v>
      </c>
      <c r="F975" t="s">
        <v>2794</v>
      </c>
      <c r="G975" t="s">
        <v>1400</v>
      </c>
      <c r="I975" t="s">
        <v>2350</v>
      </c>
      <c r="K975" t="s">
        <v>2101</v>
      </c>
      <c r="L975" t="s">
        <v>2014</v>
      </c>
      <c r="M975" t="s">
        <v>2768</v>
      </c>
      <c r="N975" t="s">
        <v>2767</v>
      </c>
    </row>
    <row r="976" spans="1:14">
      <c r="A976" t="s">
        <v>2247</v>
      </c>
      <c r="B976" t="s">
        <v>2248</v>
      </c>
      <c r="C976" t="s">
        <v>2796</v>
      </c>
      <c r="D976" t="s">
        <v>2832</v>
      </c>
      <c r="E976">
        <v>0</v>
      </c>
      <c r="F976" t="s">
        <v>2794</v>
      </c>
      <c r="G976" t="s">
        <v>1400</v>
      </c>
      <c r="I976" t="s">
        <v>2301</v>
      </c>
      <c r="K976" t="s">
        <v>2101</v>
      </c>
      <c r="L976" t="s">
        <v>2014</v>
      </c>
      <c r="M976" t="s">
        <v>2768</v>
      </c>
      <c r="N976" t="s">
        <v>2767</v>
      </c>
    </row>
    <row r="977" spans="1:14">
      <c r="A977" t="s">
        <v>2249</v>
      </c>
      <c r="B977" t="s">
        <v>2250</v>
      </c>
      <c r="C977" t="s">
        <v>2796</v>
      </c>
      <c r="D977" t="s">
        <v>2832</v>
      </c>
      <c r="E977">
        <v>0</v>
      </c>
      <c r="F977" t="s">
        <v>2794</v>
      </c>
      <c r="G977" t="s">
        <v>1400</v>
      </c>
      <c r="I977" t="s">
        <v>2391</v>
      </c>
      <c r="K977" t="s">
        <v>2101</v>
      </c>
      <c r="L977" t="s">
        <v>2014</v>
      </c>
      <c r="M977" t="s">
        <v>2768</v>
      </c>
      <c r="N977" t="s">
        <v>2767</v>
      </c>
    </row>
    <row r="978" spans="1:14">
      <c r="A978" t="s">
        <v>2251</v>
      </c>
      <c r="B978" t="s">
        <v>2252</v>
      </c>
      <c r="C978" t="s">
        <v>2796</v>
      </c>
      <c r="D978" t="s">
        <v>2832</v>
      </c>
      <c r="E978">
        <v>0</v>
      </c>
      <c r="F978" t="s">
        <v>2794</v>
      </c>
      <c r="G978" t="s">
        <v>1400</v>
      </c>
      <c r="I978" t="s">
        <v>2442</v>
      </c>
      <c r="K978" t="s">
        <v>2101</v>
      </c>
      <c r="L978" t="s">
        <v>2014</v>
      </c>
      <c r="M978" t="s">
        <v>2768</v>
      </c>
      <c r="N978" t="s">
        <v>2767</v>
      </c>
    </row>
    <row r="979" spans="1:14">
      <c r="A979" t="s">
        <v>2253</v>
      </c>
      <c r="B979" t="s">
        <v>2254</v>
      </c>
      <c r="C979" t="s">
        <v>2796</v>
      </c>
      <c r="D979" t="s">
        <v>2832</v>
      </c>
      <c r="E979">
        <v>0</v>
      </c>
      <c r="F979" t="s">
        <v>2794</v>
      </c>
      <c r="G979" t="s">
        <v>1400</v>
      </c>
      <c r="I979" t="s">
        <v>2287</v>
      </c>
      <c r="K979" t="s">
        <v>2101</v>
      </c>
      <c r="L979" t="s">
        <v>2014</v>
      </c>
      <c r="M979" t="s">
        <v>2768</v>
      </c>
      <c r="N979" t="s">
        <v>2767</v>
      </c>
    </row>
    <row r="980" spans="1:14">
      <c r="A980" t="s">
        <v>2255</v>
      </c>
      <c r="B980" t="s">
        <v>2256</v>
      </c>
      <c r="C980" t="s">
        <v>2796</v>
      </c>
      <c r="D980" t="s">
        <v>2832</v>
      </c>
      <c r="E980">
        <v>0</v>
      </c>
      <c r="F980" t="s">
        <v>2794</v>
      </c>
      <c r="G980" t="s">
        <v>1400</v>
      </c>
      <c r="I980" t="s">
        <v>2317</v>
      </c>
      <c r="K980" t="s">
        <v>2101</v>
      </c>
      <c r="L980" t="s">
        <v>2014</v>
      </c>
      <c r="M980" t="s">
        <v>2768</v>
      </c>
      <c r="N980" t="s">
        <v>2767</v>
      </c>
    </row>
    <row r="981" spans="1:14">
      <c r="A981" t="s">
        <v>2259</v>
      </c>
      <c r="B981" t="s">
        <v>2260</v>
      </c>
      <c r="C981" t="s">
        <v>2796</v>
      </c>
      <c r="D981" t="s">
        <v>2832</v>
      </c>
      <c r="E981">
        <v>0</v>
      </c>
      <c r="F981" t="s">
        <v>2794</v>
      </c>
      <c r="G981" t="s">
        <v>1400</v>
      </c>
      <c r="I981" t="s">
        <v>2413</v>
      </c>
      <c r="K981" t="s">
        <v>2101</v>
      </c>
      <c r="L981" t="s">
        <v>2014</v>
      </c>
      <c r="M981" t="s">
        <v>2768</v>
      </c>
      <c r="N981" t="s">
        <v>2767</v>
      </c>
    </row>
    <row r="982" spans="1:14">
      <c r="A982" t="s">
        <v>2263</v>
      </c>
      <c r="B982" t="s">
        <v>2264</v>
      </c>
      <c r="C982" t="s">
        <v>2796</v>
      </c>
      <c r="D982" t="s">
        <v>2832</v>
      </c>
      <c r="E982">
        <v>0</v>
      </c>
      <c r="F982" t="s">
        <v>2794</v>
      </c>
      <c r="G982" t="s">
        <v>1400</v>
      </c>
      <c r="I982" t="s">
        <v>2273</v>
      </c>
      <c r="K982" t="s">
        <v>2101</v>
      </c>
      <c r="L982" t="s">
        <v>2014</v>
      </c>
      <c r="M982" t="s">
        <v>2768</v>
      </c>
      <c r="N982" t="s">
        <v>2767</v>
      </c>
    </row>
    <row r="983" spans="1:14">
      <c r="A983" t="s">
        <v>2265</v>
      </c>
      <c r="B983" t="s">
        <v>2266</v>
      </c>
      <c r="C983" t="s">
        <v>2796</v>
      </c>
      <c r="D983" t="s">
        <v>2832</v>
      </c>
      <c r="E983">
        <v>0</v>
      </c>
      <c r="F983" t="s">
        <v>2794</v>
      </c>
      <c r="G983" t="s">
        <v>1400</v>
      </c>
      <c r="I983" t="s">
        <v>2438</v>
      </c>
      <c r="K983" t="s">
        <v>2101</v>
      </c>
      <c r="L983" t="s">
        <v>2014</v>
      </c>
      <c r="M983" t="s">
        <v>2768</v>
      </c>
      <c r="N983" t="s">
        <v>2767</v>
      </c>
    </row>
    <row r="984" spans="1:14">
      <c r="A984" t="s">
        <v>2426</v>
      </c>
      <c r="B984" t="s">
        <v>2427</v>
      </c>
      <c r="C984" t="s">
        <v>2796</v>
      </c>
      <c r="D984" t="s">
        <v>2832</v>
      </c>
      <c r="E984">
        <v>0</v>
      </c>
      <c r="F984" t="s">
        <v>2794</v>
      </c>
      <c r="G984" t="s">
        <v>1400</v>
      </c>
      <c r="I984" t="s">
        <v>2428</v>
      </c>
      <c r="K984" t="s">
        <v>2029</v>
      </c>
      <c r="L984" t="s">
        <v>2014</v>
      </c>
      <c r="M984" t="s">
        <v>2768</v>
      </c>
      <c r="N984" t="s">
        <v>2767</v>
      </c>
    </row>
    <row r="985" spans="1:14">
      <c r="A985" t="s">
        <v>2431</v>
      </c>
      <c r="B985" t="s">
        <v>2432</v>
      </c>
      <c r="C985" t="s">
        <v>2798</v>
      </c>
      <c r="D985" t="s">
        <v>2832</v>
      </c>
      <c r="E985">
        <v>0</v>
      </c>
      <c r="F985" t="s">
        <v>2794</v>
      </c>
      <c r="G985" t="s">
        <v>1400</v>
      </c>
      <c r="I985" t="s">
        <v>2428</v>
      </c>
      <c r="K985" t="s">
        <v>2029</v>
      </c>
      <c r="L985" t="s">
        <v>2014</v>
      </c>
      <c r="M985" t="s">
        <v>2768</v>
      </c>
      <c r="N985" t="s">
        <v>2767</v>
      </c>
    </row>
    <row r="986" spans="1:14">
      <c r="A986" t="s">
        <v>2745</v>
      </c>
      <c r="B986" t="s">
        <v>2746</v>
      </c>
      <c r="C986" t="s">
        <v>2798</v>
      </c>
      <c r="D986" t="s">
        <v>2832</v>
      </c>
      <c r="E986">
        <v>0</v>
      </c>
      <c r="F986" t="s">
        <v>2794</v>
      </c>
      <c r="G986" t="s">
        <v>1400</v>
      </c>
      <c r="I986" t="s">
        <v>2747</v>
      </c>
      <c r="K986" t="s">
        <v>1337</v>
      </c>
      <c r="L986" t="s">
        <v>1338</v>
      </c>
      <c r="M986" t="s">
        <v>2833</v>
      </c>
      <c r="N986" t="s">
        <v>2767</v>
      </c>
    </row>
    <row r="987" spans="1:14">
      <c r="A987" t="s">
        <v>2749</v>
      </c>
      <c r="B987" t="s">
        <v>2750</v>
      </c>
      <c r="C987" t="s">
        <v>2798</v>
      </c>
      <c r="D987" t="s">
        <v>2832</v>
      </c>
      <c r="E987">
        <v>0</v>
      </c>
      <c r="F987" t="s">
        <v>2794</v>
      </c>
      <c r="G987" t="s">
        <v>1400</v>
      </c>
      <c r="I987" t="s">
        <v>2751</v>
      </c>
      <c r="K987" t="s">
        <v>1337</v>
      </c>
      <c r="L987" t="s">
        <v>1338</v>
      </c>
      <c r="M987" t="s">
        <v>2833</v>
      </c>
      <c r="N987" t="s">
        <v>2767</v>
      </c>
    </row>
    <row r="988" spans="1:14">
      <c r="A988" t="s">
        <v>2752</v>
      </c>
      <c r="B988" t="s">
        <v>2753</v>
      </c>
      <c r="C988" t="s">
        <v>2831</v>
      </c>
      <c r="D988" t="s">
        <v>2832</v>
      </c>
      <c r="E988">
        <v>-10</v>
      </c>
      <c r="F988" t="s">
        <v>2794</v>
      </c>
      <c r="G988" t="s">
        <v>1400</v>
      </c>
      <c r="I988" t="s">
        <v>2754</v>
      </c>
      <c r="K988" t="s">
        <v>2755</v>
      </c>
      <c r="L988" t="s">
        <v>2756</v>
      </c>
      <c r="M988" t="s">
        <v>2768</v>
      </c>
      <c r="N988" t="s">
        <v>2767</v>
      </c>
    </row>
    <row r="989" spans="1:14">
      <c r="A989" t="s">
        <v>946</v>
      </c>
      <c r="B989" t="s">
        <v>1630</v>
      </c>
      <c r="C989" t="s">
        <v>2775</v>
      </c>
      <c r="D989" t="s">
        <v>1761</v>
      </c>
      <c r="E989">
        <v>0</v>
      </c>
      <c r="F989" t="s">
        <v>2770</v>
      </c>
      <c r="G989" t="s">
        <v>1287</v>
      </c>
      <c r="I989" t="s">
        <v>2834</v>
      </c>
      <c r="K989" t="s">
        <v>1631</v>
      </c>
      <c r="L989" t="s">
        <v>1631</v>
      </c>
      <c r="M989" t="s">
        <v>2767</v>
      </c>
      <c r="N989" t="s">
        <v>2767</v>
      </c>
    </row>
    <row r="990" spans="1:14">
      <c r="A990" t="s">
        <v>997</v>
      </c>
      <c r="B990" t="s">
        <v>1760</v>
      </c>
      <c r="C990" t="s">
        <v>2775</v>
      </c>
      <c r="D990" t="s">
        <v>1761</v>
      </c>
      <c r="E990">
        <v>0</v>
      </c>
      <c r="F990" t="s">
        <v>2770</v>
      </c>
      <c r="G990" t="s">
        <v>1287</v>
      </c>
      <c r="I990" t="s">
        <v>2835</v>
      </c>
      <c r="K990" t="s">
        <v>1738</v>
      </c>
      <c r="L990" t="s">
        <v>1711</v>
      </c>
      <c r="M990" t="s">
        <v>2767</v>
      </c>
      <c r="N990" t="s">
        <v>2767</v>
      </c>
    </row>
    <row r="991" spans="1:14">
      <c r="A991" t="s">
        <v>981</v>
      </c>
      <c r="B991" t="s">
        <v>1298</v>
      </c>
      <c r="C991" t="s">
        <v>2775</v>
      </c>
      <c r="D991" t="s">
        <v>1299</v>
      </c>
      <c r="E991">
        <v>0</v>
      </c>
      <c r="F991" t="s">
        <v>2770</v>
      </c>
      <c r="G991" t="s">
        <v>1287</v>
      </c>
      <c r="I991" t="s">
        <v>2836</v>
      </c>
      <c r="K991" t="s">
        <v>1297</v>
      </c>
      <c r="L991" t="s">
        <v>1289</v>
      </c>
      <c r="M991" t="s">
        <v>2767</v>
      </c>
      <c r="N991" t="s">
        <v>2767</v>
      </c>
    </row>
    <row r="992" spans="1:14">
      <c r="A992" t="s">
        <v>947</v>
      </c>
      <c r="B992" t="s">
        <v>1336</v>
      </c>
      <c r="C992" t="s">
        <v>2775</v>
      </c>
      <c r="D992" t="s">
        <v>1299</v>
      </c>
      <c r="E992">
        <v>0</v>
      </c>
      <c r="F992" t="s">
        <v>2770</v>
      </c>
      <c r="G992" t="s">
        <v>1287</v>
      </c>
      <c r="I992" t="s">
        <v>2837</v>
      </c>
      <c r="K992" t="s">
        <v>1337</v>
      </c>
      <c r="L992" t="s">
        <v>1338</v>
      </c>
      <c r="M992" t="s">
        <v>2767</v>
      </c>
      <c r="N992" t="s">
        <v>2767</v>
      </c>
    </row>
    <row r="993" spans="1:14">
      <c r="A993" t="s">
        <v>996</v>
      </c>
      <c r="B993" t="s">
        <v>1514</v>
      </c>
      <c r="C993" t="s">
        <v>2775</v>
      </c>
      <c r="D993" t="s">
        <v>1299</v>
      </c>
      <c r="E993">
        <v>1</v>
      </c>
      <c r="F993" t="s">
        <v>2770</v>
      </c>
      <c r="G993" t="s">
        <v>1287</v>
      </c>
      <c r="I993" t="s">
        <v>2838</v>
      </c>
      <c r="K993" t="s">
        <v>1516</v>
      </c>
      <c r="L993" t="s">
        <v>1402</v>
      </c>
      <c r="M993" t="s">
        <v>2767</v>
      </c>
      <c r="N993" t="s">
        <v>2767</v>
      </c>
    </row>
    <row r="994" spans="1:14">
      <c r="A994" t="s">
        <v>1650</v>
      </c>
      <c r="B994" t="s">
        <v>1651</v>
      </c>
      <c r="C994" t="s">
        <v>2775</v>
      </c>
      <c r="D994" t="s">
        <v>1299</v>
      </c>
      <c r="E994">
        <v>0</v>
      </c>
      <c r="F994" t="s">
        <v>2770</v>
      </c>
      <c r="G994" t="s">
        <v>1287</v>
      </c>
      <c r="I994" t="s">
        <v>2839</v>
      </c>
      <c r="K994" t="s">
        <v>1637</v>
      </c>
      <c r="L994" t="s">
        <v>1638</v>
      </c>
      <c r="M994" t="s">
        <v>2767</v>
      </c>
      <c r="N994" t="s">
        <v>2767</v>
      </c>
    </row>
    <row r="995" spans="1:14">
      <c r="A995" t="s">
        <v>991</v>
      </c>
      <c r="B995" t="s">
        <v>1351</v>
      </c>
      <c r="C995" t="s">
        <v>2775</v>
      </c>
      <c r="D995" t="s">
        <v>1299</v>
      </c>
      <c r="E995">
        <v>0</v>
      </c>
      <c r="F995" t="s">
        <v>2770</v>
      </c>
      <c r="G995" t="s">
        <v>1287</v>
      </c>
      <c r="I995" t="s">
        <v>2840</v>
      </c>
      <c r="K995" t="s">
        <v>1640</v>
      </c>
      <c r="L995" t="s">
        <v>1638</v>
      </c>
      <c r="M995" t="s">
        <v>2767</v>
      </c>
      <c r="N995" t="s">
        <v>2767</v>
      </c>
    </row>
    <row r="996" spans="1:14">
      <c r="A996" t="s">
        <v>949</v>
      </c>
      <c r="B996" t="s">
        <v>1663</v>
      </c>
      <c r="C996" t="s">
        <v>2775</v>
      </c>
      <c r="D996" t="s">
        <v>1299</v>
      </c>
      <c r="E996">
        <v>0</v>
      </c>
      <c r="F996" t="s">
        <v>2770</v>
      </c>
      <c r="G996" t="s">
        <v>1287</v>
      </c>
      <c r="I996" t="s">
        <v>2841</v>
      </c>
      <c r="K996" t="s">
        <v>1646</v>
      </c>
      <c r="L996" t="s">
        <v>1638</v>
      </c>
      <c r="M996" t="s">
        <v>2767</v>
      </c>
      <c r="N996" t="s">
        <v>2767</v>
      </c>
    </row>
    <row r="997" spans="1:14">
      <c r="A997" t="s">
        <v>1685</v>
      </c>
      <c r="B997" t="s">
        <v>1686</v>
      </c>
      <c r="C997" t="s">
        <v>2775</v>
      </c>
      <c r="D997" t="s">
        <v>1299</v>
      </c>
      <c r="E997">
        <v>0</v>
      </c>
      <c r="F997" t="s">
        <v>2770</v>
      </c>
      <c r="G997" t="s">
        <v>1287</v>
      </c>
      <c r="I997" t="s">
        <v>2842</v>
      </c>
      <c r="K997" t="s">
        <v>1646</v>
      </c>
      <c r="L997" t="s">
        <v>1638</v>
      </c>
      <c r="M997" t="s">
        <v>2767</v>
      </c>
      <c r="N997" t="s">
        <v>2767</v>
      </c>
    </row>
    <row r="998" spans="1:14">
      <c r="A998" t="s">
        <v>964</v>
      </c>
      <c r="B998" t="s">
        <v>1487</v>
      </c>
      <c r="C998" t="s">
        <v>2775</v>
      </c>
      <c r="D998" t="s">
        <v>1299</v>
      </c>
      <c r="E998">
        <v>0</v>
      </c>
      <c r="F998" t="s">
        <v>2770</v>
      </c>
      <c r="G998" t="s">
        <v>1287</v>
      </c>
      <c r="I998" t="s">
        <v>2843</v>
      </c>
      <c r="K998" t="s">
        <v>1735</v>
      </c>
      <c r="L998" t="s">
        <v>1711</v>
      </c>
      <c r="M998" t="s">
        <v>2767</v>
      </c>
      <c r="N998" t="s">
        <v>2767</v>
      </c>
    </row>
    <row r="999" spans="1:14">
      <c r="A999" t="s">
        <v>1012</v>
      </c>
      <c r="B999" t="s">
        <v>1786</v>
      </c>
      <c r="C999" t="s">
        <v>2775</v>
      </c>
      <c r="D999" t="s">
        <v>1299</v>
      </c>
      <c r="E999">
        <v>0</v>
      </c>
      <c r="F999" t="s">
        <v>2770</v>
      </c>
      <c r="G999" t="s">
        <v>1287</v>
      </c>
      <c r="I999" t="s">
        <v>2844</v>
      </c>
      <c r="K999" t="s">
        <v>1738</v>
      </c>
      <c r="L999" t="s">
        <v>1711</v>
      </c>
      <c r="M999" t="s">
        <v>2767</v>
      </c>
      <c r="N999" t="s">
        <v>2767</v>
      </c>
    </row>
    <row r="1000" spans="1:14">
      <c r="A1000" t="s">
        <v>1013</v>
      </c>
      <c r="B1000" t="s">
        <v>1805</v>
      </c>
      <c r="C1000" t="s">
        <v>2775</v>
      </c>
      <c r="D1000" t="s">
        <v>1299</v>
      </c>
      <c r="E1000">
        <v>0</v>
      </c>
      <c r="F1000" t="s">
        <v>2770</v>
      </c>
      <c r="G1000" t="s">
        <v>1287</v>
      </c>
      <c r="I1000" t="s">
        <v>2845</v>
      </c>
      <c r="K1000" t="s">
        <v>1738</v>
      </c>
      <c r="L1000" t="s">
        <v>1711</v>
      </c>
      <c r="M1000" t="s">
        <v>2767</v>
      </c>
      <c r="N1000" t="s">
        <v>2767</v>
      </c>
    </row>
    <row r="1001" spans="1:14">
      <c r="A1001" t="s">
        <v>976</v>
      </c>
      <c r="B1001" t="s">
        <v>1756</v>
      </c>
      <c r="C1001" t="s">
        <v>2775</v>
      </c>
      <c r="D1001" t="s">
        <v>1299</v>
      </c>
      <c r="E1001">
        <v>0</v>
      </c>
      <c r="F1001" t="s">
        <v>2770</v>
      </c>
      <c r="G1001" t="s">
        <v>1287</v>
      </c>
      <c r="I1001" t="s">
        <v>2846</v>
      </c>
      <c r="K1001" t="s">
        <v>1738</v>
      </c>
      <c r="L1001" t="s">
        <v>1711</v>
      </c>
      <c r="M1001" t="s">
        <v>2767</v>
      </c>
      <c r="N1001" t="s">
        <v>2767</v>
      </c>
    </row>
    <row r="1002" spans="1:14">
      <c r="A1002" t="s">
        <v>958</v>
      </c>
      <c r="B1002" t="s">
        <v>1371</v>
      </c>
      <c r="C1002" t="s">
        <v>2775</v>
      </c>
      <c r="D1002" t="s">
        <v>1299</v>
      </c>
      <c r="E1002">
        <v>0</v>
      </c>
      <c r="F1002" t="s">
        <v>2770</v>
      </c>
      <c r="G1002" t="s">
        <v>1287</v>
      </c>
      <c r="I1002" t="s">
        <v>2847</v>
      </c>
      <c r="K1002" t="s">
        <v>1920</v>
      </c>
      <c r="L1002" t="s">
        <v>1921</v>
      </c>
      <c r="M1002" t="s">
        <v>2767</v>
      </c>
      <c r="N1002" t="s">
        <v>2767</v>
      </c>
    </row>
    <row r="1003" spans="1:14">
      <c r="A1003" t="s">
        <v>980</v>
      </c>
      <c r="B1003" t="s">
        <v>2041</v>
      </c>
      <c r="C1003" t="s">
        <v>2775</v>
      </c>
      <c r="D1003" t="s">
        <v>1299</v>
      </c>
      <c r="E1003">
        <v>0</v>
      </c>
      <c r="F1003" t="s">
        <v>2770</v>
      </c>
      <c r="G1003" t="s">
        <v>1287</v>
      </c>
      <c r="I1003" t="s">
        <v>2848</v>
      </c>
      <c r="K1003" t="s">
        <v>2013</v>
      </c>
      <c r="L1003" t="s">
        <v>2014</v>
      </c>
      <c r="M1003" t="s">
        <v>2767</v>
      </c>
      <c r="N1003" t="s">
        <v>2767</v>
      </c>
    </row>
    <row r="1004" spans="1:14">
      <c r="A1004" t="s">
        <v>966</v>
      </c>
      <c r="B1004" t="s">
        <v>1488</v>
      </c>
      <c r="C1004" t="s">
        <v>2775</v>
      </c>
      <c r="D1004" t="s">
        <v>1299</v>
      </c>
      <c r="E1004">
        <v>0</v>
      </c>
      <c r="F1004" t="s">
        <v>2770</v>
      </c>
      <c r="G1004" t="s">
        <v>1287</v>
      </c>
      <c r="I1004" t="s">
        <v>2849</v>
      </c>
      <c r="K1004" t="s">
        <v>2018</v>
      </c>
      <c r="L1004" t="s">
        <v>2014</v>
      </c>
      <c r="M1004" t="s">
        <v>2767</v>
      </c>
      <c r="N1004" t="s">
        <v>2767</v>
      </c>
    </row>
    <row r="1005" spans="1:14">
      <c r="A1005" t="s">
        <v>970</v>
      </c>
      <c r="B1005" t="s">
        <v>2035</v>
      </c>
      <c r="C1005" t="s">
        <v>2775</v>
      </c>
      <c r="D1005" t="s">
        <v>1299</v>
      </c>
      <c r="E1005">
        <v>0</v>
      </c>
      <c r="F1005" t="s">
        <v>2770</v>
      </c>
      <c r="G1005" t="s">
        <v>1287</v>
      </c>
      <c r="I1005" t="s">
        <v>2850</v>
      </c>
      <c r="K1005" t="s">
        <v>2023</v>
      </c>
      <c r="L1005" t="s">
        <v>2014</v>
      </c>
      <c r="M1005" t="s">
        <v>2767</v>
      </c>
      <c r="N1005" t="s">
        <v>2767</v>
      </c>
    </row>
    <row r="1006" spans="1:14">
      <c r="A1006" t="s">
        <v>955</v>
      </c>
      <c r="B1006" t="s">
        <v>1482</v>
      </c>
      <c r="C1006" t="s">
        <v>2775</v>
      </c>
      <c r="D1006" t="s">
        <v>1299</v>
      </c>
      <c r="E1006">
        <v>0</v>
      </c>
      <c r="F1006" t="s">
        <v>2770</v>
      </c>
      <c r="G1006" t="s">
        <v>1287</v>
      </c>
      <c r="I1006" t="s">
        <v>2851</v>
      </c>
      <c r="K1006" t="s">
        <v>1735</v>
      </c>
      <c r="L1006" t="s">
        <v>2670</v>
      </c>
      <c r="M1006" t="s">
        <v>2767</v>
      </c>
      <c r="N1006" t="s">
        <v>2767</v>
      </c>
    </row>
    <row r="1007" spans="1:14">
      <c r="A1007" t="s">
        <v>931</v>
      </c>
      <c r="B1007" t="s">
        <v>1688</v>
      </c>
      <c r="C1007" t="s">
        <v>2775</v>
      </c>
      <c r="D1007" t="s">
        <v>1299</v>
      </c>
      <c r="E1007">
        <v>0</v>
      </c>
      <c r="F1007" t="s">
        <v>2770</v>
      </c>
      <c r="G1007" t="s">
        <v>1287</v>
      </c>
      <c r="I1007" t="s">
        <v>2852</v>
      </c>
      <c r="K1007" t="s">
        <v>1735</v>
      </c>
      <c r="L1007" t="s">
        <v>2670</v>
      </c>
      <c r="M1007" t="s">
        <v>2767</v>
      </c>
      <c r="N1007" t="s">
        <v>2767</v>
      </c>
    </row>
    <row r="1008" spans="1:14">
      <c r="A1008" t="s">
        <v>973</v>
      </c>
      <c r="B1008" t="s">
        <v>1694</v>
      </c>
      <c r="C1008" t="s">
        <v>2775</v>
      </c>
      <c r="D1008" t="s">
        <v>1299</v>
      </c>
      <c r="E1008">
        <v>0</v>
      </c>
      <c r="F1008" t="s">
        <v>2770</v>
      </c>
      <c r="G1008" t="s">
        <v>1287</v>
      </c>
      <c r="I1008" t="s">
        <v>2853</v>
      </c>
      <c r="K1008" t="s">
        <v>2689</v>
      </c>
      <c r="L1008" t="s">
        <v>2670</v>
      </c>
      <c r="M1008" t="s">
        <v>2767</v>
      </c>
      <c r="N1008" t="s">
        <v>2767</v>
      </c>
    </row>
    <row r="1009" spans="1:14">
      <c r="A1009" t="s">
        <v>992</v>
      </c>
      <c r="B1009" t="s">
        <v>1698</v>
      </c>
      <c r="C1009" t="s">
        <v>2775</v>
      </c>
      <c r="D1009" t="s">
        <v>1299</v>
      </c>
      <c r="E1009">
        <v>0</v>
      </c>
      <c r="F1009" t="s">
        <v>2770</v>
      </c>
      <c r="G1009" t="s">
        <v>1287</v>
      </c>
      <c r="I1009" t="s">
        <v>2854</v>
      </c>
      <c r="K1009" t="s">
        <v>2689</v>
      </c>
      <c r="L1009" t="s">
        <v>2670</v>
      </c>
      <c r="M1009" t="s">
        <v>2767</v>
      </c>
      <c r="N1009" t="s">
        <v>2767</v>
      </c>
    </row>
    <row r="1010" spans="1:14">
      <c r="A1010" t="s">
        <v>986</v>
      </c>
      <c r="B1010" t="s">
        <v>1308</v>
      </c>
      <c r="C1010" t="s">
        <v>2775</v>
      </c>
      <c r="D1010" t="s">
        <v>1299</v>
      </c>
      <c r="E1010">
        <v>0</v>
      </c>
      <c r="F1010" t="s">
        <v>2770</v>
      </c>
      <c r="G1010" t="s">
        <v>1287</v>
      </c>
      <c r="I1010" t="s">
        <v>2855</v>
      </c>
      <c r="K1010" t="s">
        <v>2669</v>
      </c>
      <c r="L1010" t="s">
        <v>2670</v>
      </c>
      <c r="M1010" t="s">
        <v>2767</v>
      </c>
      <c r="N1010" t="s">
        <v>2767</v>
      </c>
    </row>
    <row r="1011" spans="1:14">
      <c r="A1011" t="s">
        <v>985</v>
      </c>
      <c r="B1011" t="s">
        <v>1302</v>
      </c>
      <c r="C1011" t="s">
        <v>2775</v>
      </c>
      <c r="D1011" t="s">
        <v>1299</v>
      </c>
      <c r="E1011">
        <v>0</v>
      </c>
      <c r="F1011" t="s">
        <v>2770</v>
      </c>
      <c r="G1011" t="s">
        <v>1287</v>
      </c>
      <c r="I1011" t="s">
        <v>2856</v>
      </c>
      <c r="K1011" t="s">
        <v>2669</v>
      </c>
      <c r="L1011" t="s">
        <v>2670</v>
      </c>
      <c r="M1011" t="s">
        <v>2767</v>
      </c>
      <c r="N1011" t="s">
        <v>2767</v>
      </c>
    </row>
    <row r="1012" spans="1:14">
      <c r="A1012" t="s">
        <v>982</v>
      </c>
      <c r="B1012" t="s">
        <v>2699</v>
      </c>
      <c r="C1012" t="s">
        <v>2775</v>
      </c>
      <c r="D1012" t="s">
        <v>1299</v>
      </c>
      <c r="E1012">
        <v>0</v>
      </c>
      <c r="F1012" t="s">
        <v>2770</v>
      </c>
      <c r="G1012" t="s">
        <v>1287</v>
      </c>
      <c r="I1012" t="s">
        <v>2857</v>
      </c>
      <c r="K1012" t="s">
        <v>2681</v>
      </c>
      <c r="L1012" t="s">
        <v>2670</v>
      </c>
      <c r="M1012" t="s">
        <v>2767</v>
      </c>
      <c r="N1012" t="s">
        <v>2767</v>
      </c>
    </row>
    <row r="1013" spans="1:14">
      <c r="A1013" t="s">
        <v>984</v>
      </c>
      <c r="B1013" t="s">
        <v>2703</v>
      </c>
      <c r="C1013" t="s">
        <v>2775</v>
      </c>
      <c r="D1013" t="s">
        <v>1299</v>
      </c>
      <c r="E1013">
        <v>0</v>
      </c>
      <c r="F1013" t="s">
        <v>2770</v>
      </c>
      <c r="G1013" t="s">
        <v>1287</v>
      </c>
      <c r="I1013" t="s">
        <v>2858</v>
      </c>
      <c r="K1013" t="s">
        <v>2681</v>
      </c>
      <c r="L1013" t="s">
        <v>2670</v>
      </c>
      <c r="M1013" t="s">
        <v>2767</v>
      </c>
      <c r="N1013" t="s">
        <v>2767</v>
      </c>
    </row>
    <row r="1014" spans="1:14">
      <c r="A1014" t="s">
        <v>993</v>
      </c>
      <c r="B1014" t="s">
        <v>1318</v>
      </c>
      <c r="C1014" t="s">
        <v>2775</v>
      </c>
      <c r="D1014" t="s">
        <v>1299</v>
      </c>
      <c r="E1014">
        <v>0</v>
      </c>
      <c r="F1014" t="s">
        <v>2770</v>
      </c>
      <c r="G1014" t="s">
        <v>1287</v>
      </c>
      <c r="I1014" t="s">
        <v>2859</v>
      </c>
      <c r="K1014" t="s">
        <v>2669</v>
      </c>
      <c r="L1014" t="s">
        <v>2670</v>
      </c>
      <c r="M1014" t="s">
        <v>2767</v>
      </c>
      <c r="N1014" t="s">
        <v>2767</v>
      </c>
    </row>
    <row r="1015" spans="1:14">
      <c r="A1015" t="s">
        <v>967</v>
      </c>
      <c r="B1015" t="s">
        <v>1977</v>
      </c>
      <c r="C1015" t="s">
        <v>2775</v>
      </c>
      <c r="D1015" t="s">
        <v>1299</v>
      </c>
      <c r="E1015">
        <v>0</v>
      </c>
      <c r="F1015" t="s">
        <v>2770</v>
      </c>
      <c r="G1015" t="s">
        <v>1287</v>
      </c>
      <c r="I1015" t="s">
        <v>2860</v>
      </c>
      <c r="K1015" t="s">
        <v>2675</v>
      </c>
      <c r="L1015" t="s">
        <v>2670</v>
      </c>
      <c r="M1015" t="s">
        <v>2767</v>
      </c>
      <c r="N1015" t="s">
        <v>2767</v>
      </c>
    </row>
    <row r="1016" spans="1:14">
      <c r="A1016" t="s">
        <v>2728</v>
      </c>
      <c r="B1016" t="s">
        <v>2729</v>
      </c>
      <c r="C1016" t="s">
        <v>2775</v>
      </c>
      <c r="D1016" t="s">
        <v>1299</v>
      </c>
      <c r="E1016">
        <v>0</v>
      </c>
      <c r="F1016" t="s">
        <v>2770</v>
      </c>
      <c r="G1016" t="s">
        <v>1287</v>
      </c>
      <c r="I1016" t="s">
        <v>2861</v>
      </c>
      <c r="K1016" t="s">
        <v>2730</v>
      </c>
      <c r="L1016" t="s">
        <v>1402</v>
      </c>
      <c r="M1016" t="s">
        <v>2767</v>
      </c>
      <c r="N1016" t="s">
        <v>2767</v>
      </c>
    </row>
    <row r="1017" spans="1:14">
      <c r="A1017" t="s">
        <v>963</v>
      </c>
      <c r="B1017" t="s">
        <v>1484</v>
      </c>
      <c r="C1017" t="s">
        <v>2775</v>
      </c>
      <c r="D1017" t="s">
        <v>2862</v>
      </c>
      <c r="E1017">
        <v>0</v>
      </c>
      <c r="F1017" t="s">
        <v>2770</v>
      </c>
      <c r="G1017" t="s">
        <v>1287</v>
      </c>
      <c r="I1017" t="s">
        <v>2863</v>
      </c>
      <c r="K1017" t="s">
        <v>2675</v>
      </c>
      <c r="L1017" t="s">
        <v>2670</v>
      </c>
      <c r="M1017" t="s">
        <v>2767</v>
      </c>
      <c r="N1017" t="s">
        <v>2767</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Feuilles de calcul</vt:lpstr>
      </vt:variant>
      <vt:variant>
        <vt:i4>3</vt:i4>
      </vt:variant>
    </vt:vector>
  </HeadingPairs>
  <TitlesOfParts>
    <vt:vector size="3" baseType="lpstr">
      <vt:lpstr>Table of Contents</vt:lpstr>
      <vt:lpstr>interaction list</vt:lpstr>
      <vt:lpstr>Components list</vt:lpstr>
    </vt:vector>
  </TitlesOfParts>
  <LinksUpToDate>false</LinksUpToDate>
  <SharedDoc>false</SharedDoc>
  <HyperlinksChanged>false</HyperlinksChanged>
  <AppVersion>12.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06-09-12T15:06:44Z</dcterms:created>
  <dcterms:modified xsi:type="dcterms:W3CDTF">2017-11-28T10:46:23Z</dcterms:modified>
</cp:coreProperties>
</file>